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externalLinks/externalLink8.xml" ContentType="application/vnd.openxmlformats-officedocument.spreadsheetml.externalLink+xml"/>
  <Override PartName="/xl/externalLinks/externalLink9.xml" ContentType="application/vnd.openxmlformats-officedocument.spreadsheetml.externalLink+xml"/>
  <Override PartName="/xl/externalLinks/externalLink10.xml" ContentType="application/vnd.openxmlformats-officedocument.spreadsheetml.externalLink+xml"/>
  <Override PartName="/xl/externalLinks/externalLink11.xml" ContentType="application/vnd.openxmlformats-officedocument.spreadsheetml.externalLink+xml"/>
  <Override PartName="/xl/externalLinks/externalLink12.xml" ContentType="application/vnd.openxmlformats-officedocument.spreadsheetml.externalLink+xml"/>
  <Override PartName="/xl/externalLinks/externalLink13.xml" ContentType="application/vnd.openxmlformats-officedocument.spreadsheetml.externalLink+xml"/>
  <Override PartName="/xl/externalLinks/externalLink14.xml" ContentType="application/vnd.openxmlformats-officedocument.spreadsheetml.externalLink+xml"/>
  <Override PartName="/xl/externalLinks/externalLink15.xml" ContentType="application/vnd.openxmlformats-officedocument.spreadsheetml.externalLink+xml"/>
  <Override PartName="/xl/externalLinks/externalLink16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drawings/drawing9.xml" ContentType="application/vnd.openxmlformats-officedocument.drawing+xml"/>
  <Override PartName="/xl/charts/chart9.xml" ContentType="application/vnd.openxmlformats-officedocument.drawingml.chart+xml"/>
  <Override PartName="/xl/drawings/drawing10.xml" ContentType="application/vnd.openxmlformats-officedocument.drawing+xml"/>
  <Override PartName="/xl/charts/chart10.xml" ContentType="application/vnd.openxmlformats-officedocument.drawingml.chart+xml"/>
  <Override PartName="/xl/drawings/drawing11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12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13.xml" ContentType="application/vnd.openxmlformats-officedocument.drawingml.chartshapes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drawings/drawing14.xml" ContentType="application/vnd.openxmlformats-officedocument.drawing+xml"/>
  <Override PartName="/xl/charts/chart19.xml" ContentType="application/vnd.openxmlformats-officedocument.drawingml.chart+xml"/>
  <Override PartName="/xl/drawings/drawing15.xml" ContentType="application/vnd.openxmlformats-officedocument.drawingml.chartshapes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drawings/drawing16.xml" ContentType="application/vnd.openxmlformats-officedocument.drawingml.chartshapes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drawings/drawing17.xml" ContentType="application/vnd.openxmlformats-officedocument.drawing+xml"/>
  <Override PartName="/xl/charts/chart25.xml" ContentType="application/vnd.openxmlformats-officedocument.drawingml.chart+xml"/>
  <Override PartName="/xl/drawings/drawing18.xml" ContentType="application/vnd.openxmlformats-officedocument.drawingml.chartshapes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drawings/drawing19.xml" ContentType="application/vnd.openxmlformats-officedocument.drawingml.chartshapes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lmeida/Documents/Published Papers/NAMPT- Plos ONe-in progress/Final files/"/>
    </mc:Choice>
  </mc:AlternateContent>
  <xr:revisionPtr revIDLastSave="0" documentId="8_{5F4FA393-E955-F247-A0E2-F742DE94707B}" xr6:coauthVersionLast="47" xr6:coauthVersionMax="47" xr10:uidLastSave="{00000000-0000-0000-0000-000000000000}"/>
  <bookViews>
    <workbookView xWindow="1600" yWindow="1560" windowWidth="28720" windowHeight="16940" firstSheet="7" activeTab="16" xr2:uid="{F49941B0-CE68-554E-BD98-68651F16C049}"/>
  </bookViews>
  <sheets>
    <sheet name="Table 1 K229" sheetId="1" r:id="rId1"/>
    <sheet name="Table 1 K389" sheetId="2" r:id="rId2"/>
    <sheet name="Table 1 S199" sheetId="3" r:id="rId3"/>
    <sheet name="Table 1 Random" sheetId="4" r:id="rId4"/>
    <sheet name="Fig 2 RMSD" sheetId="5" r:id="rId5"/>
    <sheet name="Fig 3 compile" sheetId="6" r:id="rId6"/>
    <sheet name="Fig 4b 1 " sheetId="7" r:id="rId7"/>
    <sheet name="Fig 4b 2" sheetId="8" r:id="rId8"/>
    <sheet name="Fig 4b 3" sheetId="9" r:id="rId9"/>
    <sheet name="Fig 5 1" sheetId="10" r:id="rId10"/>
    <sheet name="Fig 5 2" sheetId="11" r:id="rId11"/>
    <sheet name="Fig 5 3" sheetId="12" r:id="rId12"/>
    <sheet name="Fig 6b 1" sheetId="13" r:id="rId13"/>
    <sheet name="Fig 6b 2" sheetId="14" r:id="rId14"/>
    <sheet name="Fig 6b 3" sheetId="15" r:id="rId15"/>
    <sheet name="Fig 8 Compiled" sheetId="16" r:id="rId16"/>
    <sheet name="Fig 9 1" sheetId="17" r:id="rId17"/>
    <sheet name="Fig 9 2" sheetId="18" r:id="rId18"/>
    <sheet name="Fig 9 3" sheetId="19" r:id="rId19"/>
  </sheets>
  <externalReferences>
    <externalReference r:id="rId20"/>
    <externalReference r:id="rId21"/>
    <externalReference r:id="rId22"/>
    <externalReference r:id="rId23"/>
    <externalReference r:id="rId24"/>
    <externalReference r:id="rId25"/>
    <externalReference r:id="rId26"/>
    <externalReference r:id="rId27"/>
    <externalReference r:id="rId28"/>
    <externalReference r:id="rId29"/>
    <externalReference r:id="rId30"/>
    <externalReference r:id="rId31"/>
    <externalReference r:id="rId32"/>
    <externalReference r:id="rId33"/>
    <externalReference r:id="rId34"/>
    <externalReference r:id="rId3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7" i="19" l="1"/>
  <c r="D37" i="19"/>
  <c r="C37" i="19"/>
  <c r="G37" i="19" s="1"/>
  <c r="G36" i="19"/>
  <c r="F36" i="19"/>
  <c r="E36" i="19"/>
  <c r="D36" i="19"/>
  <c r="C36" i="19"/>
  <c r="E35" i="19"/>
  <c r="D35" i="19"/>
  <c r="C35" i="19"/>
  <c r="G35" i="19" s="1"/>
  <c r="E34" i="19"/>
  <c r="D34" i="19"/>
  <c r="C34" i="19"/>
  <c r="G34" i="19" s="1"/>
  <c r="G33" i="19"/>
  <c r="E33" i="19"/>
  <c r="D33" i="19"/>
  <c r="C33" i="19"/>
  <c r="F33" i="19" s="1"/>
  <c r="E32" i="19"/>
  <c r="D32" i="19"/>
  <c r="G32" i="19" s="1"/>
  <c r="C32" i="19"/>
  <c r="E31" i="19"/>
  <c r="D31" i="19"/>
  <c r="C31" i="19"/>
  <c r="G31" i="19" s="1"/>
  <c r="E28" i="19"/>
  <c r="D28" i="19"/>
  <c r="C28" i="19"/>
  <c r="G28" i="19" s="1"/>
  <c r="E27" i="19"/>
  <c r="G27" i="19" s="1"/>
  <c r="D27" i="19"/>
  <c r="C27" i="19"/>
  <c r="E26" i="19"/>
  <c r="D26" i="19"/>
  <c r="C26" i="19"/>
  <c r="G26" i="19" s="1"/>
  <c r="E25" i="19"/>
  <c r="D25" i="19"/>
  <c r="C25" i="19"/>
  <c r="G25" i="19" s="1"/>
  <c r="W37" i="19"/>
  <c r="V37" i="19"/>
  <c r="U37" i="19"/>
  <c r="X37" i="19" s="1"/>
  <c r="Y36" i="19"/>
  <c r="W36" i="19"/>
  <c r="V36" i="19"/>
  <c r="U36" i="19"/>
  <c r="X36" i="19" s="1"/>
  <c r="W35" i="19"/>
  <c r="V35" i="19"/>
  <c r="X35" i="19" s="1"/>
  <c r="U35" i="19"/>
  <c r="W34" i="19"/>
  <c r="V34" i="19"/>
  <c r="U34" i="19"/>
  <c r="Y34" i="19" s="1"/>
  <c r="W33" i="19"/>
  <c r="V33" i="19"/>
  <c r="U33" i="19"/>
  <c r="Y33" i="19" s="1"/>
  <c r="W32" i="19"/>
  <c r="Y32" i="19" s="1"/>
  <c r="V32" i="19"/>
  <c r="U32" i="19"/>
  <c r="W31" i="19"/>
  <c r="V31" i="19"/>
  <c r="U31" i="19"/>
  <c r="Y31" i="19" s="1"/>
  <c r="W28" i="19"/>
  <c r="V28" i="19"/>
  <c r="U28" i="19"/>
  <c r="Y28" i="19" s="1"/>
  <c r="Y27" i="19"/>
  <c r="X27" i="19"/>
  <c r="W27" i="19"/>
  <c r="V27" i="19"/>
  <c r="U27" i="19"/>
  <c r="W26" i="19"/>
  <c r="V26" i="19"/>
  <c r="U26" i="19"/>
  <c r="Y26" i="19" s="1"/>
  <c r="W25" i="19"/>
  <c r="V25" i="19"/>
  <c r="U25" i="19"/>
  <c r="Y25" i="19" s="1"/>
  <c r="F27" i="19" l="1"/>
  <c r="F32" i="19"/>
  <c r="F35" i="19"/>
  <c r="F26" i="19"/>
  <c r="F31" i="19"/>
  <c r="H31" i="19" s="1"/>
  <c r="I31" i="19" s="1"/>
  <c r="F34" i="19"/>
  <c r="H34" i="19" s="1"/>
  <c r="I34" i="19" s="1"/>
  <c r="F25" i="19"/>
  <c r="F37" i="19"/>
  <c r="F28" i="19"/>
  <c r="X26" i="19"/>
  <c r="X31" i="19"/>
  <c r="X34" i="19"/>
  <c r="X25" i="19"/>
  <c r="X28" i="19"/>
  <c r="Z28" i="19" s="1"/>
  <c r="AA28" i="19" s="1"/>
  <c r="Y37" i="19"/>
  <c r="X32" i="19"/>
  <c r="Y35" i="19"/>
  <c r="X33" i="19"/>
  <c r="Z25" i="19" l="1"/>
  <c r="AA25" i="19" s="1"/>
  <c r="Z34" i="19"/>
  <c r="AA34" i="19" s="1"/>
  <c r="H26" i="19"/>
  <c r="I26" i="19" s="1"/>
  <c r="H35" i="19"/>
  <c r="I35" i="19" s="1"/>
  <c r="H28" i="19"/>
  <c r="I28" i="19" s="1"/>
  <c r="H37" i="19"/>
  <c r="I37" i="19" s="1"/>
  <c r="H25" i="19"/>
  <c r="I25" i="19" s="1"/>
  <c r="Z32" i="19"/>
  <c r="AA32" i="19" s="1"/>
  <c r="Z36" i="19"/>
  <c r="AA36" i="19" s="1"/>
  <c r="H36" i="19"/>
  <c r="I36" i="19" s="1"/>
  <c r="Z35" i="19"/>
  <c r="AA35" i="19" s="1"/>
  <c r="Z31" i="19"/>
  <c r="AA31" i="19" s="1"/>
  <c r="Z26" i="19"/>
  <c r="AA26" i="19" s="1"/>
  <c r="H32" i="19"/>
  <c r="I32" i="19" s="1"/>
  <c r="Z33" i="19"/>
  <c r="AA33" i="19" s="1"/>
  <c r="Z37" i="19"/>
  <c r="AA37" i="19" s="1"/>
  <c r="H27" i="19"/>
  <c r="I27" i="19" s="1"/>
  <c r="Z27" i="19"/>
  <c r="AA27" i="19" s="1"/>
  <c r="H33" i="19"/>
  <c r="I33" i="19" s="1"/>
  <c r="X37" i="18"/>
  <c r="W37" i="18"/>
  <c r="V37" i="18"/>
  <c r="Y37" i="18" s="1"/>
  <c r="AA37" i="18" s="1"/>
  <c r="AB37" i="18" s="1"/>
  <c r="Z36" i="18"/>
  <c r="X36" i="18"/>
  <c r="W36" i="18"/>
  <c r="V36" i="18"/>
  <c r="Y36" i="18" s="1"/>
  <c r="AA36" i="18" s="1"/>
  <c r="AB36" i="18" s="1"/>
  <c r="X35" i="18"/>
  <c r="W35" i="18"/>
  <c r="Y35" i="18" s="1"/>
  <c r="AA35" i="18" s="1"/>
  <c r="AB35" i="18" s="1"/>
  <c r="V35" i="18"/>
  <c r="X34" i="18"/>
  <c r="W34" i="18"/>
  <c r="V34" i="18"/>
  <c r="Y34" i="18" s="1"/>
  <c r="AA34" i="18" s="1"/>
  <c r="AB34" i="18" s="1"/>
  <c r="X33" i="18"/>
  <c r="W33" i="18"/>
  <c r="V33" i="18"/>
  <c r="Z33" i="18" s="1"/>
  <c r="X32" i="18"/>
  <c r="Y32" i="18" s="1"/>
  <c r="AA32" i="18" s="1"/>
  <c r="AB32" i="18" s="1"/>
  <c r="W32" i="18"/>
  <c r="V32" i="18"/>
  <c r="X31" i="18"/>
  <c r="W31" i="18"/>
  <c r="V31" i="18"/>
  <c r="Z31" i="18" s="1"/>
  <c r="X28" i="18"/>
  <c r="W28" i="18"/>
  <c r="V28" i="18"/>
  <c r="Z28" i="18" s="1"/>
  <c r="Z27" i="18"/>
  <c r="Y27" i="18"/>
  <c r="AA27" i="18" s="1"/>
  <c r="AB27" i="18" s="1"/>
  <c r="X27" i="18"/>
  <c r="W27" i="18"/>
  <c r="V27" i="18"/>
  <c r="X26" i="18"/>
  <c r="W26" i="18"/>
  <c r="V26" i="18"/>
  <c r="Z26" i="18" s="1"/>
  <c r="X25" i="18"/>
  <c r="W25" i="18"/>
  <c r="V25" i="18"/>
  <c r="Z25" i="18" s="1"/>
  <c r="W37" i="17"/>
  <c r="V37" i="17"/>
  <c r="U37" i="17"/>
  <c r="Y37" i="17" s="1"/>
  <c r="Y36" i="17"/>
  <c r="W36" i="17"/>
  <c r="V36" i="17"/>
  <c r="U36" i="17"/>
  <c r="X36" i="17" s="1"/>
  <c r="Z36" i="17" s="1"/>
  <c r="AA36" i="17" s="1"/>
  <c r="W35" i="17"/>
  <c r="V35" i="17"/>
  <c r="Y35" i="17" s="1"/>
  <c r="U35" i="17"/>
  <c r="W34" i="17"/>
  <c r="V34" i="17"/>
  <c r="U34" i="17"/>
  <c r="Y34" i="17" s="1"/>
  <c r="W33" i="17"/>
  <c r="V33" i="17"/>
  <c r="U33" i="17"/>
  <c r="Y33" i="17" s="1"/>
  <c r="W32" i="17"/>
  <c r="X32" i="17" s="1"/>
  <c r="Z32" i="17" s="1"/>
  <c r="AA32" i="17" s="1"/>
  <c r="V32" i="17"/>
  <c r="U32" i="17"/>
  <c r="W31" i="17"/>
  <c r="V31" i="17"/>
  <c r="U31" i="17"/>
  <c r="Y31" i="17" s="1"/>
  <c r="W28" i="17"/>
  <c r="V28" i="17"/>
  <c r="U28" i="17"/>
  <c r="Y28" i="17" s="1"/>
  <c r="Y27" i="17"/>
  <c r="X27" i="17"/>
  <c r="Z27" i="17" s="1"/>
  <c r="AA27" i="17" s="1"/>
  <c r="W27" i="17"/>
  <c r="V27" i="17"/>
  <c r="U27" i="17"/>
  <c r="W26" i="17"/>
  <c r="V26" i="17"/>
  <c r="U26" i="17"/>
  <c r="Y26" i="17" s="1"/>
  <c r="W25" i="17"/>
  <c r="V25" i="17"/>
  <c r="U25" i="17"/>
  <c r="Y25" i="17" s="1"/>
  <c r="E37" i="18"/>
  <c r="D37" i="18"/>
  <c r="G37" i="18" s="1"/>
  <c r="C37" i="18"/>
  <c r="E36" i="18"/>
  <c r="D36" i="18"/>
  <c r="C36" i="18"/>
  <c r="F36" i="18" s="1"/>
  <c r="H36" i="18" s="1"/>
  <c r="I36" i="18" s="1"/>
  <c r="F35" i="18"/>
  <c r="E35" i="18"/>
  <c r="D35" i="18"/>
  <c r="G35" i="18" s="1"/>
  <c r="C35" i="18"/>
  <c r="E34" i="18"/>
  <c r="G34" i="18" s="1"/>
  <c r="D34" i="18"/>
  <c r="C34" i="18"/>
  <c r="E33" i="18"/>
  <c r="D33" i="18"/>
  <c r="C33" i="18"/>
  <c r="G33" i="18" s="1"/>
  <c r="G32" i="18"/>
  <c r="E32" i="18"/>
  <c r="D32" i="18"/>
  <c r="C32" i="18"/>
  <c r="F32" i="18" s="1"/>
  <c r="H32" i="18" s="1"/>
  <c r="I32" i="18" s="1"/>
  <c r="G31" i="18"/>
  <c r="F31" i="18"/>
  <c r="H35" i="18" s="1"/>
  <c r="I35" i="18" s="1"/>
  <c r="E31" i="18"/>
  <c r="D31" i="18"/>
  <c r="C31" i="18"/>
  <c r="E28" i="18"/>
  <c r="D28" i="18"/>
  <c r="C28" i="18"/>
  <c r="G28" i="18" s="1"/>
  <c r="E27" i="18"/>
  <c r="D27" i="18"/>
  <c r="C27" i="18"/>
  <c r="G27" i="18" s="1"/>
  <c r="G26" i="18"/>
  <c r="E26" i="18"/>
  <c r="D26" i="18"/>
  <c r="C26" i="18"/>
  <c r="F26" i="18" s="1"/>
  <c r="H26" i="18" s="1"/>
  <c r="I26" i="18" s="1"/>
  <c r="E25" i="18"/>
  <c r="D25" i="18"/>
  <c r="G25" i="18" s="1"/>
  <c r="C25" i="18"/>
  <c r="E39" i="17"/>
  <c r="D39" i="17"/>
  <c r="C39" i="17"/>
  <c r="F39" i="17" s="1"/>
  <c r="G38" i="17"/>
  <c r="E38" i="17"/>
  <c r="D38" i="17"/>
  <c r="C38" i="17"/>
  <c r="F38" i="17" s="1"/>
  <c r="E37" i="17"/>
  <c r="D37" i="17"/>
  <c r="F37" i="17" s="1"/>
  <c r="C37" i="17"/>
  <c r="E36" i="17"/>
  <c r="D36" i="17"/>
  <c r="C36" i="17"/>
  <c r="G36" i="17" s="1"/>
  <c r="E35" i="17"/>
  <c r="D35" i="17"/>
  <c r="C35" i="17"/>
  <c r="G35" i="17" s="1"/>
  <c r="E34" i="17"/>
  <c r="G34" i="17" s="1"/>
  <c r="D34" i="17"/>
  <c r="C34" i="17"/>
  <c r="E33" i="17"/>
  <c r="D33" i="17"/>
  <c r="C33" i="17"/>
  <c r="G33" i="17" s="1"/>
  <c r="Z32" i="18" l="1"/>
  <c r="Z35" i="18"/>
  <c r="Y31" i="18"/>
  <c r="AA31" i="18" s="1"/>
  <c r="AB31" i="18" s="1"/>
  <c r="Y25" i="18"/>
  <c r="AA25" i="18" s="1"/>
  <c r="AB25" i="18" s="1"/>
  <c r="Y28" i="18"/>
  <c r="AA28" i="18" s="1"/>
  <c r="AB28" i="18" s="1"/>
  <c r="Z37" i="18"/>
  <c r="Y26" i="18"/>
  <c r="AA26" i="18" s="1"/>
  <c r="AB26" i="18" s="1"/>
  <c r="Z34" i="18"/>
  <c r="Y33" i="18"/>
  <c r="AA33" i="18" s="1"/>
  <c r="AB33" i="18" s="1"/>
  <c r="Y32" i="17"/>
  <c r="X35" i="17"/>
  <c r="Z35" i="17" s="1"/>
  <c r="AA35" i="17" s="1"/>
  <c r="X26" i="17"/>
  <c r="Z26" i="17" s="1"/>
  <c r="AA26" i="17" s="1"/>
  <c r="X31" i="17"/>
  <c r="Z31" i="17" s="1"/>
  <c r="AA31" i="17" s="1"/>
  <c r="X34" i="17"/>
  <c r="Z34" i="17" s="1"/>
  <c r="AA34" i="17" s="1"/>
  <c r="X25" i="17"/>
  <c r="Z25" i="17" s="1"/>
  <c r="AA25" i="17" s="1"/>
  <c r="X37" i="17"/>
  <c r="Z37" i="17" s="1"/>
  <c r="AA37" i="17" s="1"/>
  <c r="X28" i="17"/>
  <c r="Z28" i="17" s="1"/>
  <c r="AA28" i="17" s="1"/>
  <c r="X33" i="17"/>
  <c r="Z33" i="17" s="1"/>
  <c r="AA33" i="17" s="1"/>
  <c r="F34" i="18"/>
  <c r="H34" i="18" s="1"/>
  <c r="I34" i="18" s="1"/>
  <c r="H31" i="18"/>
  <c r="I31" i="18" s="1"/>
  <c r="F27" i="18"/>
  <c r="H27" i="18" s="1"/>
  <c r="I27" i="18" s="1"/>
  <c r="G36" i="18"/>
  <c r="F25" i="18"/>
  <c r="H25" i="18" s="1"/>
  <c r="I25" i="18" s="1"/>
  <c r="F37" i="18"/>
  <c r="H37" i="18" s="1"/>
  <c r="I37" i="18" s="1"/>
  <c r="F28" i="18"/>
  <c r="H28" i="18" s="1"/>
  <c r="I28" i="18" s="1"/>
  <c r="F33" i="18"/>
  <c r="H33" i="18" s="1"/>
  <c r="I33" i="18" s="1"/>
  <c r="H37" i="17"/>
  <c r="I37" i="17" s="1"/>
  <c r="H38" i="17"/>
  <c r="I38" i="17" s="1"/>
  <c r="H39" i="17"/>
  <c r="I39" i="17" s="1"/>
  <c r="G37" i="17"/>
  <c r="G39" i="17"/>
  <c r="F34" i="17"/>
  <c r="F36" i="17"/>
  <c r="F35" i="17"/>
  <c r="F33" i="17"/>
  <c r="H33" i="17" s="1"/>
  <c r="I33" i="17" s="1"/>
  <c r="H35" i="17" l="1"/>
  <c r="I35" i="17" s="1"/>
  <c r="H36" i="17"/>
  <c r="I36" i="17" s="1"/>
  <c r="H34" i="17"/>
  <c r="I34" i="17" s="1"/>
  <c r="G30" i="16" l="1"/>
  <c r="F30" i="16"/>
  <c r="G29" i="16"/>
  <c r="F29" i="16"/>
  <c r="G28" i="16"/>
  <c r="F28" i="16"/>
  <c r="G27" i="16"/>
  <c r="F27" i="16"/>
  <c r="G26" i="16"/>
  <c r="F26" i="16"/>
  <c r="G25" i="16"/>
  <c r="F25" i="16"/>
  <c r="G24" i="16"/>
  <c r="F24" i="16"/>
  <c r="G23" i="16"/>
  <c r="F23" i="16"/>
  <c r="G15" i="16"/>
  <c r="F15" i="16"/>
  <c r="G14" i="16"/>
  <c r="F14" i="16"/>
  <c r="G13" i="16"/>
  <c r="F13" i="16"/>
  <c r="G12" i="16"/>
  <c r="F12" i="16"/>
  <c r="G11" i="16"/>
  <c r="F11" i="16"/>
  <c r="G10" i="16"/>
  <c r="F10" i="16"/>
  <c r="G9" i="16"/>
  <c r="F9" i="16"/>
  <c r="G8" i="16"/>
  <c r="F8" i="16"/>
  <c r="G7" i="16"/>
  <c r="F7" i="16"/>
  <c r="G6" i="16"/>
  <c r="F6" i="16"/>
  <c r="G5" i="16"/>
  <c r="F5" i="16"/>
  <c r="G4" i="16"/>
  <c r="F4" i="16"/>
  <c r="K38" i="15" l="1"/>
  <c r="E38" i="15"/>
  <c r="D38" i="15"/>
  <c r="C38" i="15"/>
  <c r="F38" i="15" s="1"/>
  <c r="K37" i="15"/>
  <c r="E37" i="15"/>
  <c r="D37" i="15"/>
  <c r="C37" i="15"/>
  <c r="G37" i="15" s="1"/>
  <c r="K36" i="15"/>
  <c r="G36" i="15"/>
  <c r="E36" i="15"/>
  <c r="D36" i="15"/>
  <c r="C36" i="15"/>
  <c r="F36" i="15" s="1"/>
  <c r="K35" i="15"/>
  <c r="E35" i="15"/>
  <c r="F35" i="15" s="1"/>
  <c r="D35" i="15"/>
  <c r="C35" i="15"/>
  <c r="K34" i="15"/>
  <c r="E34" i="15"/>
  <c r="D34" i="15"/>
  <c r="C34" i="15"/>
  <c r="G34" i="15" s="1"/>
  <c r="K33" i="15"/>
  <c r="E33" i="15"/>
  <c r="D33" i="15"/>
  <c r="C33" i="15"/>
  <c r="G33" i="15" s="1"/>
  <c r="K32" i="15"/>
  <c r="E32" i="15"/>
  <c r="D32" i="15"/>
  <c r="C32" i="15"/>
  <c r="G32" i="15" s="1"/>
  <c r="K31" i="15"/>
  <c r="G31" i="15"/>
  <c r="E31" i="15"/>
  <c r="D31" i="15"/>
  <c r="C31" i="15"/>
  <c r="F31" i="15" s="1"/>
  <c r="K30" i="15"/>
  <c r="E30" i="15"/>
  <c r="F30" i="15" s="1"/>
  <c r="D30" i="15"/>
  <c r="C30" i="15"/>
  <c r="K29" i="15"/>
  <c r="E29" i="15"/>
  <c r="D29" i="15"/>
  <c r="C29" i="15"/>
  <c r="G29" i="15" s="1"/>
  <c r="K28" i="15"/>
  <c r="E28" i="15"/>
  <c r="D28" i="15"/>
  <c r="C28" i="15"/>
  <c r="G28" i="15" s="1"/>
  <c r="K27" i="15"/>
  <c r="E27" i="15"/>
  <c r="D27" i="15"/>
  <c r="C27" i="15"/>
  <c r="G27" i="15" s="1"/>
  <c r="K26" i="15"/>
  <c r="G26" i="15"/>
  <c r="E26" i="15"/>
  <c r="D26" i="15"/>
  <c r="C26" i="15"/>
  <c r="F26" i="15" s="1"/>
  <c r="E25" i="15"/>
  <c r="D25" i="15"/>
  <c r="G25" i="15" s="1"/>
  <c r="C25" i="15"/>
  <c r="E24" i="15"/>
  <c r="D24" i="15"/>
  <c r="C24" i="15"/>
  <c r="E23" i="15"/>
  <c r="D23" i="15"/>
  <c r="G23" i="15" s="1"/>
  <c r="C23" i="15"/>
  <c r="K38" i="14"/>
  <c r="E38" i="14"/>
  <c r="D38" i="14"/>
  <c r="C38" i="14"/>
  <c r="G38" i="14" s="1"/>
  <c r="K37" i="14"/>
  <c r="F37" i="14"/>
  <c r="E37" i="14"/>
  <c r="D37" i="14"/>
  <c r="C37" i="14"/>
  <c r="G37" i="14" s="1"/>
  <c r="K36" i="14"/>
  <c r="G36" i="14"/>
  <c r="E36" i="14"/>
  <c r="D36" i="14"/>
  <c r="C36" i="14"/>
  <c r="F36" i="14" s="1"/>
  <c r="K35" i="14"/>
  <c r="E35" i="14"/>
  <c r="G35" i="14" s="1"/>
  <c r="D35" i="14"/>
  <c r="C35" i="14"/>
  <c r="K34" i="14"/>
  <c r="E34" i="14"/>
  <c r="D34" i="14"/>
  <c r="C34" i="14"/>
  <c r="G34" i="14" s="1"/>
  <c r="K33" i="14"/>
  <c r="E33" i="14"/>
  <c r="D33" i="14"/>
  <c r="C33" i="14"/>
  <c r="G33" i="14" s="1"/>
  <c r="K32" i="14"/>
  <c r="F32" i="14"/>
  <c r="E32" i="14"/>
  <c r="D32" i="14"/>
  <c r="C32" i="14"/>
  <c r="G32" i="14" s="1"/>
  <c r="K31" i="14"/>
  <c r="G31" i="14"/>
  <c r="E31" i="14"/>
  <c r="D31" i="14"/>
  <c r="C31" i="14"/>
  <c r="F31" i="14" s="1"/>
  <c r="K30" i="14"/>
  <c r="E30" i="14"/>
  <c r="G30" i="14" s="1"/>
  <c r="D30" i="14"/>
  <c r="C30" i="14"/>
  <c r="K29" i="14"/>
  <c r="E29" i="14"/>
  <c r="D29" i="14"/>
  <c r="C29" i="14"/>
  <c r="G29" i="14" s="1"/>
  <c r="K28" i="14"/>
  <c r="E28" i="14"/>
  <c r="D28" i="14"/>
  <c r="C28" i="14"/>
  <c r="G28" i="14" s="1"/>
  <c r="K27" i="14"/>
  <c r="F27" i="14"/>
  <c r="E27" i="14"/>
  <c r="D27" i="14"/>
  <c r="C27" i="14"/>
  <c r="G27" i="14" s="1"/>
  <c r="K26" i="14"/>
  <c r="G26" i="14"/>
  <c r="E26" i="14"/>
  <c r="D26" i="14"/>
  <c r="C26" i="14"/>
  <c r="F26" i="14" s="1"/>
  <c r="E25" i="14"/>
  <c r="D25" i="14"/>
  <c r="F25" i="14" s="1"/>
  <c r="C25" i="14"/>
  <c r="E24" i="14"/>
  <c r="D24" i="14"/>
  <c r="C24" i="14"/>
  <c r="E23" i="14"/>
  <c r="D23" i="14"/>
  <c r="G23" i="14" s="1"/>
  <c r="C23" i="14"/>
  <c r="K38" i="13"/>
  <c r="E38" i="13"/>
  <c r="D38" i="13"/>
  <c r="C38" i="13"/>
  <c r="G38" i="13" s="1"/>
  <c r="K37" i="13"/>
  <c r="E37" i="13"/>
  <c r="G37" i="13" s="1"/>
  <c r="D37" i="13"/>
  <c r="C37" i="13"/>
  <c r="K36" i="13"/>
  <c r="E36" i="13"/>
  <c r="D36" i="13"/>
  <c r="C36" i="13"/>
  <c r="G36" i="13" s="1"/>
  <c r="K35" i="13"/>
  <c r="G35" i="13"/>
  <c r="E35" i="13"/>
  <c r="D35" i="13"/>
  <c r="F35" i="13" s="1"/>
  <c r="K34" i="13"/>
  <c r="E34" i="13"/>
  <c r="D34" i="13"/>
  <c r="C34" i="13"/>
  <c r="G34" i="13" s="1"/>
  <c r="K33" i="13"/>
  <c r="E33" i="13"/>
  <c r="D33" i="13"/>
  <c r="C33" i="13"/>
  <c r="G33" i="13" s="1"/>
  <c r="K32" i="13"/>
  <c r="E32" i="13"/>
  <c r="D32" i="13"/>
  <c r="G32" i="13" s="1"/>
  <c r="K31" i="13"/>
  <c r="E31" i="13"/>
  <c r="D31" i="13"/>
  <c r="C31" i="13"/>
  <c r="G31" i="13" s="1"/>
  <c r="K30" i="13"/>
  <c r="E30" i="13"/>
  <c r="G30" i="13" s="1"/>
  <c r="D30" i="13"/>
  <c r="C30" i="13"/>
  <c r="K29" i="13"/>
  <c r="E29" i="13"/>
  <c r="D29" i="13"/>
  <c r="C29" i="13"/>
  <c r="G29" i="13" s="1"/>
  <c r="K28" i="13"/>
  <c r="G28" i="13"/>
  <c r="E28" i="13"/>
  <c r="D28" i="13"/>
  <c r="C28" i="13"/>
  <c r="F28" i="13" s="1"/>
  <c r="K27" i="13"/>
  <c r="E27" i="13"/>
  <c r="D27" i="13"/>
  <c r="C27" i="13"/>
  <c r="G27" i="13" s="1"/>
  <c r="K26" i="13"/>
  <c r="E26" i="13"/>
  <c r="D26" i="13"/>
  <c r="C26" i="13"/>
  <c r="G26" i="13" s="1"/>
  <c r="E25" i="13"/>
  <c r="D25" i="13"/>
  <c r="G25" i="13" s="1"/>
  <c r="C25" i="13"/>
  <c r="E24" i="13"/>
  <c r="D24" i="13"/>
  <c r="C24" i="13"/>
  <c r="E23" i="13"/>
  <c r="D23" i="13"/>
  <c r="C23" i="13"/>
  <c r="G23" i="13" s="1"/>
  <c r="F23" i="15" l="1"/>
  <c r="H23" i="15" s="1"/>
  <c r="I23" i="15" s="1"/>
  <c r="G30" i="15"/>
  <c r="G35" i="15"/>
  <c r="F34" i="15"/>
  <c r="H34" i="15" s="1"/>
  <c r="I34" i="15" s="1"/>
  <c r="F33" i="15"/>
  <c r="F27" i="15"/>
  <c r="F32" i="15"/>
  <c r="F37" i="15"/>
  <c r="G38" i="15"/>
  <c r="F25" i="15"/>
  <c r="F29" i="15"/>
  <c r="H29" i="15" s="1"/>
  <c r="I29" i="15" s="1"/>
  <c r="F28" i="15"/>
  <c r="H28" i="15" s="1"/>
  <c r="I28" i="15" s="1"/>
  <c r="F30" i="14"/>
  <c r="F35" i="14"/>
  <c r="F23" i="14"/>
  <c r="H23" i="14" s="1"/>
  <c r="I23" i="14" s="1"/>
  <c r="G25" i="14"/>
  <c r="F29" i="14"/>
  <c r="F34" i="14"/>
  <c r="F28" i="14"/>
  <c r="F33" i="14"/>
  <c r="F38" i="14"/>
  <c r="F30" i="13"/>
  <c r="F37" i="13"/>
  <c r="F25" i="13"/>
  <c r="F32" i="13"/>
  <c r="F27" i="13"/>
  <c r="F23" i="13"/>
  <c r="F34" i="13"/>
  <c r="F29" i="13"/>
  <c r="F36" i="13"/>
  <c r="F26" i="13"/>
  <c r="F31" i="13"/>
  <c r="F38" i="13"/>
  <c r="F33" i="13"/>
  <c r="H25" i="15" l="1"/>
  <c r="I25" i="15" s="1"/>
  <c r="H36" i="15"/>
  <c r="I36" i="15" s="1"/>
  <c r="H31" i="15"/>
  <c r="I31" i="15" s="1"/>
  <c r="H37" i="15"/>
  <c r="I37" i="15" s="1"/>
  <c r="H26" i="15"/>
  <c r="I26" i="15" s="1"/>
  <c r="H32" i="15"/>
  <c r="I32" i="15" s="1"/>
  <c r="H38" i="15"/>
  <c r="I38" i="15" s="1"/>
  <c r="H27" i="15"/>
  <c r="I27" i="15" s="1"/>
  <c r="H35" i="15"/>
  <c r="I35" i="15" s="1"/>
  <c r="H33" i="15"/>
  <c r="I33" i="15" s="1"/>
  <c r="H30" i="15"/>
  <c r="I30" i="15" s="1"/>
  <c r="H30" i="14"/>
  <c r="I30" i="14" s="1"/>
  <c r="H37" i="14"/>
  <c r="I37" i="14" s="1"/>
  <c r="H38" i="14"/>
  <c r="I38" i="14" s="1"/>
  <c r="H28" i="14"/>
  <c r="I28" i="14" s="1"/>
  <c r="H26" i="14"/>
  <c r="I26" i="14" s="1"/>
  <c r="H27" i="14"/>
  <c r="I27" i="14" s="1"/>
  <c r="H35" i="14"/>
  <c r="I35" i="14" s="1"/>
  <c r="H36" i="14"/>
  <c r="I36" i="14" s="1"/>
  <c r="H33" i="14"/>
  <c r="I33" i="14" s="1"/>
  <c r="H31" i="14"/>
  <c r="I31" i="14" s="1"/>
  <c r="H34" i="14"/>
  <c r="I34" i="14" s="1"/>
  <c r="H29" i="14"/>
  <c r="I29" i="14" s="1"/>
  <c r="H32" i="14"/>
  <c r="I32" i="14" s="1"/>
  <c r="H25" i="14"/>
  <c r="I25" i="14" s="1"/>
  <c r="M26" i="12"/>
  <c r="L26" i="12"/>
  <c r="K26" i="12"/>
  <c r="O26" i="12" s="1"/>
  <c r="F26" i="12"/>
  <c r="E26" i="12"/>
  <c r="D26" i="12"/>
  <c r="C26" i="12"/>
  <c r="G26" i="12" s="1"/>
  <c r="M25" i="12"/>
  <c r="L25" i="12"/>
  <c r="K25" i="12"/>
  <c r="O25" i="12" s="1"/>
  <c r="F25" i="12"/>
  <c r="E25" i="12"/>
  <c r="D25" i="12"/>
  <c r="C25" i="12"/>
  <c r="G25" i="12" s="1"/>
  <c r="M24" i="12"/>
  <c r="L24" i="12"/>
  <c r="K24" i="12"/>
  <c r="O24" i="12" s="1"/>
  <c r="F24" i="12"/>
  <c r="E24" i="12"/>
  <c r="D24" i="12"/>
  <c r="C24" i="12"/>
  <c r="G24" i="12" s="1"/>
  <c r="M23" i="12"/>
  <c r="L23" i="12"/>
  <c r="K23" i="12"/>
  <c r="O23" i="12" s="1"/>
  <c r="F23" i="12"/>
  <c r="E23" i="12"/>
  <c r="D23" i="12"/>
  <c r="C23" i="12"/>
  <c r="G23" i="12" s="1"/>
  <c r="M22" i="12"/>
  <c r="L22" i="12"/>
  <c r="K22" i="12"/>
  <c r="O22" i="12" s="1"/>
  <c r="F22" i="12"/>
  <c r="E22" i="12"/>
  <c r="D22" i="12"/>
  <c r="C22" i="12"/>
  <c r="G22" i="12" s="1"/>
  <c r="M21" i="12"/>
  <c r="L21" i="12"/>
  <c r="K21" i="12"/>
  <c r="O21" i="12" s="1"/>
  <c r="F21" i="12"/>
  <c r="E21" i="12"/>
  <c r="D21" i="12"/>
  <c r="C21" i="12"/>
  <c r="G21" i="12" s="1"/>
  <c r="M20" i="12"/>
  <c r="L20" i="12"/>
  <c r="K20" i="12"/>
  <c r="O20" i="12" s="1"/>
  <c r="F20" i="12"/>
  <c r="E20" i="12"/>
  <c r="D20" i="12"/>
  <c r="C20" i="12"/>
  <c r="G20" i="12" s="1"/>
  <c r="M19" i="12"/>
  <c r="L19" i="12"/>
  <c r="K19" i="12"/>
  <c r="O19" i="12" s="1"/>
  <c r="F19" i="12"/>
  <c r="E19" i="12"/>
  <c r="D19" i="12"/>
  <c r="C19" i="12"/>
  <c r="G19" i="12" s="1"/>
  <c r="M18" i="12"/>
  <c r="L18" i="12"/>
  <c r="K18" i="12"/>
  <c r="O18" i="12" s="1"/>
  <c r="F18" i="12"/>
  <c r="E18" i="12"/>
  <c r="D18" i="12"/>
  <c r="C18" i="12"/>
  <c r="G18" i="12" s="1"/>
  <c r="M17" i="12"/>
  <c r="L17" i="12"/>
  <c r="K17" i="12"/>
  <c r="O17" i="12" s="1"/>
  <c r="M26" i="11"/>
  <c r="L26" i="11"/>
  <c r="K26" i="11"/>
  <c r="O26" i="11" s="1"/>
  <c r="G26" i="11"/>
  <c r="F26" i="11"/>
  <c r="E26" i="11"/>
  <c r="D26" i="11"/>
  <c r="C26" i="11"/>
  <c r="M25" i="11"/>
  <c r="L25" i="11"/>
  <c r="K25" i="11"/>
  <c r="O25" i="11" s="1"/>
  <c r="F25" i="11"/>
  <c r="E25" i="11"/>
  <c r="D25" i="11"/>
  <c r="C25" i="11"/>
  <c r="G25" i="11" s="1"/>
  <c r="M24" i="11"/>
  <c r="L24" i="11"/>
  <c r="K24" i="11"/>
  <c r="O24" i="11" s="1"/>
  <c r="G24" i="11"/>
  <c r="F24" i="11"/>
  <c r="E24" i="11"/>
  <c r="D24" i="11"/>
  <c r="C24" i="11"/>
  <c r="M23" i="11"/>
  <c r="L23" i="11"/>
  <c r="K23" i="11"/>
  <c r="O23" i="11" s="1"/>
  <c r="F23" i="11"/>
  <c r="E23" i="11"/>
  <c r="D23" i="11"/>
  <c r="C23" i="11"/>
  <c r="G23" i="11" s="1"/>
  <c r="M22" i="11"/>
  <c r="L22" i="11"/>
  <c r="K22" i="11"/>
  <c r="O22" i="11" s="1"/>
  <c r="F22" i="11"/>
  <c r="E22" i="11"/>
  <c r="D22" i="11"/>
  <c r="C22" i="11"/>
  <c r="G22" i="11" s="1"/>
  <c r="M21" i="11"/>
  <c r="L21" i="11"/>
  <c r="K21" i="11"/>
  <c r="O21" i="11" s="1"/>
  <c r="F21" i="11"/>
  <c r="E21" i="11"/>
  <c r="D21" i="11"/>
  <c r="C21" i="11"/>
  <c r="G21" i="11" s="1"/>
  <c r="M20" i="11"/>
  <c r="L20" i="11"/>
  <c r="K20" i="11"/>
  <c r="O20" i="11" s="1"/>
  <c r="F20" i="11"/>
  <c r="E20" i="11"/>
  <c r="D20" i="11"/>
  <c r="C20" i="11"/>
  <c r="G20" i="11" s="1"/>
  <c r="M19" i="11"/>
  <c r="L19" i="11"/>
  <c r="K19" i="11"/>
  <c r="O19" i="11" s="1"/>
  <c r="F19" i="11"/>
  <c r="E19" i="11"/>
  <c r="D19" i="11"/>
  <c r="C19" i="11"/>
  <c r="G19" i="11" s="1"/>
  <c r="M18" i="11"/>
  <c r="L18" i="11"/>
  <c r="K18" i="11"/>
  <c r="O18" i="11" s="1"/>
  <c r="F18" i="11"/>
  <c r="E18" i="11"/>
  <c r="D18" i="11"/>
  <c r="C18" i="11"/>
  <c r="G18" i="11" s="1"/>
  <c r="M17" i="11"/>
  <c r="L17" i="11"/>
  <c r="K17" i="11"/>
  <c r="O17" i="11" s="1"/>
  <c r="N17" i="12" l="1"/>
  <c r="N18" i="12"/>
  <c r="N19" i="12"/>
  <c r="N20" i="12"/>
  <c r="N21" i="12"/>
  <c r="N22" i="12"/>
  <c r="N23" i="12"/>
  <c r="N24" i="12"/>
  <c r="N25" i="12"/>
  <c r="N26" i="12"/>
  <c r="N17" i="11"/>
  <c r="N18" i="11"/>
  <c r="N19" i="11"/>
  <c r="N20" i="11"/>
  <c r="N21" i="11"/>
  <c r="N22" i="11"/>
  <c r="N23" i="11"/>
  <c r="N24" i="11"/>
  <c r="N25" i="11"/>
  <c r="N26" i="11"/>
  <c r="L38" i="7"/>
  <c r="H38" i="7"/>
  <c r="G38" i="7"/>
  <c r="E38" i="7"/>
  <c r="D38" i="7"/>
  <c r="C38" i="7"/>
  <c r="L37" i="7"/>
  <c r="F37" i="7"/>
  <c r="E37" i="7"/>
  <c r="H37" i="7" s="1"/>
  <c r="D37" i="7"/>
  <c r="C37" i="7"/>
  <c r="L36" i="7"/>
  <c r="F36" i="7"/>
  <c r="E36" i="7"/>
  <c r="D36" i="7"/>
  <c r="H36" i="7" s="1"/>
  <c r="C36" i="7"/>
  <c r="L35" i="7"/>
  <c r="F35" i="7"/>
  <c r="E35" i="7"/>
  <c r="D35" i="7"/>
  <c r="G35" i="7" s="1"/>
  <c r="C35" i="7"/>
  <c r="L34" i="7"/>
  <c r="H34" i="7"/>
  <c r="G34" i="7"/>
  <c r="F34" i="7"/>
  <c r="E34" i="7"/>
  <c r="D34" i="7"/>
  <c r="C34" i="7"/>
  <c r="L33" i="7"/>
  <c r="F33" i="7"/>
  <c r="H33" i="7" s="1"/>
  <c r="E33" i="7"/>
  <c r="D33" i="7"/>
  <c r="C33" i="7"/>
  <c r="L32" i="7"/>
  <c r="F32" i="7"/>
  <c r="E32" i="7"/>
  <c r="G32" i="7" s="1"/>
  <c r="D32" i="7"/>
  <c r="H32" i="7" s="1"/>
  <c r="C32" i="7"/>
  <c r="L31" i="7"/>
  <c r="F31" i="7"/>
  <c r="E31" i="7"/>
  <c r="D31" i="7"/>
  <c r="H31" i="7" s="1"/>
  <c r="C31" i="7"/>
  <c r="L30" i="7"/>
  <c r="H30" i="7"/>
  <c r="F30" i="7"/>
  <c r="E30" i="7"/>
  <c r="D30" i="7"/>
  <c r="G30" i="7" s="1"/>
  <c r="C30" i="7"/>
  <c r="L29" i="7"/>
  <c r="H29" i="7"/>
  <c r="G29" i="7"/>
  <c r="F29" i="7"/>
  <c r="E29" i="7"/>
  <c r="D29" i="7"/>
  <c r="C29" i="7"/>
  <c r="L28" i="7"/>
  <c r="F28" i="7"/>
  <c r="H28" i="7" s="1"/>
  <c r="E28" i="7"/>
  <c r="D28" i="7"/>
  <c r="C28" i="7"/>
  <c r="L27" i="7"/>
  <c r="F27" i="7"/>
  <c r="E27" i="7"/>
  <c r="H27" i="7" s="1"/>
  <c r="D27" i="7"/>
  <c r="C27" i="7"/>
  <c r="L26" i="7"/>
  <c r="F26" i="7"/>
  <c r="E26" i="7"/>
  <c r="D26" i="7"/>
  <c r="H26" i="7" s="1"/>
  <c r="C26" i="7"/>
  <c r="L25" i="7"/>
  <c r="F25" i="7"/>
  <c r="E25" i="7"/>
  <c r="D25" i="7"/>
  <c r="G25" i="7" s="1"/>
  <c r="C25" i="7"/>
  <c r="F24" i="7"/>
  <c r="E24" i="7"/>
  <c r="D24" i="7"/>
  <c r="F23" i="7"/>
  <c r="E23" i="7"/>
  <c r="D23" i="7"/>
  <c r="H23" i="7" s="1"/>
  <c r="I98" i="6"/>
  <c r="H98" i="6"/>
  <c r="I97" i="6"/>
  <c r="H97" i="6"/>
  <c r="I95" i="6"/>
  <c r="H95" i="6"/>
  <c r="I94" i="6"/>
  <c r="H94" i="6"/>
  <c r="I93" i="6"/>
  <c r="H93" i="6"/>
  <c r="I92" i="6"/>
  <c r="H92" i="6"/>
  <c r="I91" i="6"/>
  <c r="H91" i="6"/>
  <c r="I90" i="6"/>
  <c r="H90" i="6"/>
  <c r="I89" i="6"/>
  <c r="H89" i="6"/>
  <c r="I88" i="6"/>
  <c r="H88" i="6"/>
  <c r="I87" i="6"/>
  <c r="H87" i="6"/>
  <c r="I86" i="6"/>
  <c r="H86" i="6"/>
  <c r="I85" i="6"/>
  <c r="H85" i="6"/>
  <c r="I84" i="6"/>
  <c r="H84" i="6"/>
  <c r="I83" i="6"/>
  <c r="H83" i="6"/>
  <c r="I82" i="6"/>
  <c r="H82" i="6"/>
  <c r="I81" i="6"/>
  <c r="H81" i="6"/>
  <c r="I80" i="6"/>
  <c r="H80" i="6"/>
  <c r="I79" i="6"/>
  <c r="H79" i="6"/>
  <c r="I78" i="6"/>
  <c r="H78" i="6"/>
  <c r="I77" i="6"/>
  <c r="H77" i="6"/>
  <c r="I76" i="6"/>
  <c r="H76" i="6"/>
  <c r="I74" i="6"/>
  <c r="H74" i="6"/>
  <c r="I73" i="6"/>
  <c r="H73" i="6"/>
  <c r="I72" i="6"/>
  <c r="H72" i="6"/>
  <c r="I71" i="6"/>
  <c r="H71" i="6"/>
  <c r="I70" i="6"/>
  <c r="H70" i="6"/>
  <c r="I69" i="6"/>
  <c r="H69" i="6"/>
  <c r="I68" i="6"/>
  <c r="H68" i="6"/>
  <c r="I67" i="6"/>
  <c r="H67" i="6"/>
  <c r="I66" i="6"/>
  <c r="H66" i="6"/>
  <c r="I65" i="6"/>
  <c r="H65" i="6"/>
  <c r="I64" i="6"/>
  <c r="H64" i="6"/>
  <c r="I63" i="6"/>
  <c r="H63" i="6"/>
  <c r="I62" i="6"/>
  <c r="H62" i="6"/>
  <c r="I61" i="6"/>
  <c r="H61" i="6"/>
  <c r="I60" i="6"/>
  <c r="H60" i="6"/>
  <c r="I58" i="6"/>
  <c r="H58" i="6"/>
  <c r="I57" i="6"/>
  <c r="H57" i="6"/>
  <c r="I56" i="6"/>
  <c r="H56" i="6"/>
  <c r="I55" i="6"/>
  <c r="H55" i="6"/>
  <c r="I54" i="6"/>
  <c r="H54" i="6"/>
  <c r="I53" i="6"/>
  <c r="H53" i="6"/>
  <c r="I52" i="6"/>
  <c r="H52" i="6"/>
  <c r="I51" i="6"/>
  <c r="H51" i="6"/>
  <c r="I50" i="6"/>
  <c r="H50" i="6"/>
  <c r="I49" i="6"/>
  <c r="H49" i="6"/>
  <c r="I48" i="6"/>
  <c r="H48" i="6"/>
  <c r="I47" i="6"/>
  <c r="H47" i="6"/>
  <c r="I46" i="6"/>
  <c r="H46" i="6"/>
  <c r="I45" i="6"/>
  <c r="H45" i="6"/>
  <c r="I44" i="6"/>
  <c r="H44" i="6"/>
  <c r="I43" i="6"/>
  <c r="H43" i="6"/>
  <c r="I42" i="6"/>
  <c r="H42" i="6"/>
  <c r="I41" i="6"/>
  <c r="H41" i="6"/>
  <c r="I40" i="6"/>
  <c r="H40" i="6"/>
  <c r="I39" i="6"/>
  <c r="H39" i="6"/>
  <c r="I38" i="6"/>
  <c r="H38" i="6"/>
  <c r="I37" i="6"/>
  <c r="H37" i="6"/>
  <c r="I36" i="6"/>
  <c r="H36" i="6"/>
  <c r="I35" i="6"/>
  <c r="H35" i="6"/>
  <c r="I34" i="6"/>
  <c r="H34" i="6"/>
  <c r="I33" i="6"/>
  <c r="H33" i="6"/>
  <c r="I32" i="6"/>
  <c r="H32" i="6"/>
  <c r="I31" i="6"/>
  <c r="H31" i="6"/>
  <c r="I30" i="6"/>
  <c r="H30" i="6"/>
  <c r="I29" i="6"/>
  <c r="H29" i="6"/>
  <c r="I28" i="6"/>
  <c r="H28" i="6"/>
  <c r="I27" i="6"/>
  <c r="H27" i="6"/>
  <c r="I26" i="6"/>
  <c r="H26" i="6"/>
  <c r="I25" i="6"/>
  <c r="H25" i="6"/>
  <c r="I24" i="6"/>
  <c r="H24" i="6"/>
  <c r="I23" i="6"/>
  <c r="H23" i="6"/>
  <c r="I22" i="6"/>
  <c r="H22" i="6"/>
  <c r="I21" i="6"/>
  <c r="H21" i="6"/>
  <c r="I20" i="6"/>
  <c r="H20" i="6"/>
  <c r="I19" i="6"/>
  <c r="H19" i="6"/>
  <c r="I18" i="6"/>
  <c r="H18" i="6"/>
  <c r="I17" i="6"/>
  <c r="H17" i="6"/>
  <c r="I16" i="6"/>
  <c r="H16" i="6"/>
  <c r="I15" i="6"/>
  <c r="H15" i="6"/>
  <c r="I14" i="6"/>
  <c r="H14" i="6"/>
  <c r="I13" i="6"/>
  <c r="H13" i="6"/>
  <c r="I12" i="6"/>
  <c r="H12" i="6"/>
  <c r="I11" i="6"/>
  <c r="H11" i="6"/>
  <c r="I10" i="6"/>
  <c r="H10" i="6"/>
  <c r="I9" i="6"/>
  <c r="H9" i="6"/>
  <c r="I8" i="6"/>
  <c r="H8" i="6"/>
  <c r="I7" i="6"/>
  <c r="H7" i="6"/>
  <c r="I32" i="7" l="1"/>
  <c r="J32" i="7" s="1"/>
  <c r="I25" i="7"/>
  <c r="J25" i="7" s="1"/>
  <c r="I34" i="7"/>
  <c r="J34" i="7" s="1"/>
  <c r="I29" i="7"/>
  <c r="J29" i="7" s="1"/>
  <c r="H25" i="7"/>
  <c r="G33" i="7"/>
  <c r="I33" i="7" s="1"/>
  <c r="J33" i="7" s="1"/>
  <c r="G31" i="7"/>
  <c r="I31" i="7" s="1"/>
  <c r="J31" i="7" s="1"/>
  <c r="H35" i="7"/>
  <c r="G28" i="7"/>
  <c r="I28" i="7" s="1"/>
  <c r="J28" i="7" s="1"/>
  <c r="G27" i="7"/>
  <c r="I27" i="7" s="1"/>
  <c r="J27" i="7" s="1"/>
  <c r="G37" i="7"/>
  <c r="G23" i="7"/>
  <c r="I23" i="7" s="1"/>
  <c r="J23" i="7" s="1"/>
  <c r="G26" i="7"/>
  <c r="I26" i="7" s="1"/>
  <c r="J26" i="7" s="1"/>
  <c r="G36" i="7"/>
  <c r="I36" i="7" s="1"/>
  <c r="J36" i="7" s="1"/>
  <c r="J156" i="5"/>
  <c r="I156" i="5"/>
  <c r="H156" i="5"/>
  <c r="K156" i="5" s="1"/>
  <c r="L156" i="5" s="1"/>
  <c r="K155" i="5"/>
  <c r="L155" i="5" s="1"/>
  <c r="J155" i="5"/>
  <c r="I155" i="5"/>
  <c r="H155" i="5"/>
  <c r="J154" i="5"/>
  <c r="I154" i="5"/>
  <c r="H154" i="5"/>
  <c r="K154" i="5" s="1"/>
  <c r="L154" i="5" s="1"/>
  <c r="K153" i="5"/>
  <c r="L153" i="5" s="1"/>
  <c r="J153" i="5"/>
  <c r="I153" i="5"/>
  <c r="H153" i="5"/>
  <c r="J152" i="5"/>
  <c r="I152" i="5"/>
  <c r="H152" i="5"/>
  <c r="K152" i="5" s="1"/>
  <c r="L152" i="5" s="1"/>
  <c r="K151" i="5"/>
  <c r="L151" i="5" s="1"/>
  <c r="J151" i="5"/>
  <c r="I151" i="5"/>
  <c r="H151" i="5"/>
  <c r="J150" i="5"/>
  <c r="I150" i="5"/>
  <c r="H150" i="5"/>
  <c r="K150" i="5" s="1"/>
  <c r="L150" i="5" s="1"/>
  <c r="K149" i="5"/>
  <c r="L149" i="5" s="1"/>
  <c r="J149" i="5"/>
  <c r="I149" i="5"/>
  <c r="H149" i="5"/>
  <c r="J148" i="5"/>
  <c r="I148" i="5"/>
  <c r="H148" i="5"/>
  <c r="K148" i="5" s="1"/>
  <c r="L148" i="5" s="1"/>
  <c r="K147" i="5"/>
  <c r="L147" i="5" s="1"/>
  <c r="J147" i="5"/>
  <c r="I147" i="5"/>
  <c r="H147" i="5"/>
  <c r="J146" i="5"/>
  <c r="I146" i="5"/>
  <c r="H146" i="5"/>
  <c r="K146" i="5" s="1"/>
  <c r="L146" i="5" s="1"/>
  <c r="K145" i="5"/>
  <c r="L145" i="5" s="1"/>
  <c r="J145" i="5"/>
  <c r="I145" i="5"/>
  <c r="H145" i="5"/>
  <c r="J144" i="5"/>
  <c r="I144" i="5"/>
  <c r="H144" i="5"/>
  <c r="K144" i="5" s="1"/>
  <c r="L144" i="5" s="1"/>
  <c r="K143" i="5"/>
  <c r="L143" i="5" s="1"/>
  <c r="J143" i="5"/>
  <c r="I143" i="5"/>
  <c r="H143" i="5"/>
  <c r="J142" i="5"/>
  <c r="I142" i="5"/>
  <c r="H142" i="5"/>
  <c r="K142" i="5" s="1"/>
  <c r="L142" i="5" s="1"/>
  <c r="K141" i="5"/>
  <c r="L141" i="5" s="1"/>
  <c r="J141" i="5"/>
  <c r="I141" i="5"/>
  <c r="H141" i="5"/>
  <c r="J140" i="5"/>
  <c r="I140" i="5"/>
  <c r="H140" i="5"/>
  <c r="K140" i="5" s="1"/>
  <c r="L140" i="5" s="1"/>
  <c r="K139" i="5"/>
  <c r="L139" i="5" s="1"/>
  <c r="J139" i="5"/>
  <c r="I139" i="5"/>
  <c r="H139" i="5"/>
  <c r="J138" i="5"/>
  <c r="I138" i="5"/>
  <c r="H138" i="5"/>
  <c r="K138" i="5" s="1"/>
  <c r="L138" i="5" s="1"/>
  <c r="K137" i="5"/>
  <c r="L137" i="5" s="1"/>
  <c r="J137" i="5"/>
  <c r="I137" i="5"/>
  <c r="H137" i="5"/>
  <c r="J136" i="5"/>
  <c r="I136" i="5"/>
  <c r="H136" i="5"/>
  <c r="K136" i="5" s="1"/>
  <c r="L136" i="5" s="1"/>
  <c r="J135" i="5"/>
  <c r="I135" i="5"/>
  <c r="K135" i="5" s="1"/>
  <c r="L135" i="5" s="1"/>
  <c r="H135" i="5"/>
  <c r="J95" i="5"/>
  <c r="I95" i="5"/>
  <c r="H95" i="5"/>
  <c r="K95" i="5" s="1"/>
  <c r="L95" i="5" s="1"/>
  <c r="K94" i="5"/>
  <c r="L94" i="5" s="1"/>
  <c r="J94" i="5"/>
  <c r="I94" i="5"/>
  <c r="H94" i="5"/>
  <c r="J93" i="5"/>
  <c r="I93" i="5"/>
  <c r="H93" i="5"/>
  <c r="K93" i="5" s="1"/>
  <c r="L93" i="5" s="1"/>
  <c r="K92" i="5"/>
  <c r="L92" i="5" s="1"/>
  <c r="J92" i="5"/>
  <c r="I92" i="5"/>
  <c r="H92" i="5"/>
  <c r="J91" i="5"/>
  <c r="I91" i="5"/>
  <c r="H91" i="5"/>
  <c r="K91" i="5" s="1"/>
  <c r="L91" i="5" s="1"/>
  <c r="K90" i="5"/>
  <c r="L90" i="5" s="1"/>
  <c r="J90" i="5"/>
  <c r="I90" i="5"/>
  <c r="H90" i="5"/>
  <c r="J89" i="5"/>
  <c r="I89" i="5"/>
  <c r="H89" i="5"/>
  <c r="K89" i="5" s="1"/>
  <c r="L89" i="5" s="1"/>
  <c r="K88" i="5"/>
  <c r="L88" i="5" s="1"/>
  <c r="J88" i="5"/>
  <c r="I88" i="5"/>
  <c r="H88" i="5"/>
  <c r="J87" i="5"/>
  <c r="I87" i="5"/>
  <c r="H87" i="5"/>
  <c r="K87" i="5" s="1"/>
  <c r="L87" i="5" s="1"/>
  <c r="K86" i="5"/>
  <c r="L86" i="5" s="1"/>
  <c r="J86" i="5"/>
  <c r="I86" i="5"/>
  <c r="H86" i="5"/>
  <c r="J85" i="5"/>
  <c r="I85" i="5"/>
  <c r="H85" i="5"/>
  <c r="K85" i="5" s="1"/>
  <c r="L85" i="5" s="1"/>
  <c r="K84" i="5"/>
  <c r="L84" i="5" s="1"/>
  <c r="J84" i="5"/>
  <c r="I84" i="5"/>
  <c r="H84" i="5"/>
  <c r="J83" i="5"/>
  <c r="I83" i="5"/>
  <c r="H83" i="5"/>
  <c r="K83" i="5" s="1"/>
  <c r="L83" i="5" s="1"/>
  <c r="K82" i="5"/>
  <c r="L82" i="5" s="1"/>
  <c r="J82" i="5"/>
  <c r="I82" i="5"/>
  <c r="H82" i="5"/>
  <c r="J81" i="5"/>
  <c r="I81" i="5"/>
  <c r="H81" i="5"/>
  <c r="K81" i="5" s="1"/>
  <c r="L81" i="5" s="1"/>
  <c r="K80" i="5"/>
  <c r="L80" i="5" s="1"/>
  <c r="J80" i="5"/>
  <c r="I80" i="5"/>
  <c r="H80" i="5"/>
  <c r="J79" i="5"/>
  <c r="I79" i="5"/>
  <c r="H79" i="5"/>
  <c r="K79" i="5" s="1"/>
  <c r="L79" i="5" s="1"/>
  <c r="K78" i="5"/>
  <c r="L78" i="5" s="1"/>
  <c r="J78" i="5"/>
  <c r="I78" i="5"/>
  <c r="H78" i="5"/>
  <c r="J77" i="5"/>
  <c r="I77" i="5"/>
  <c r="H77" i="5"/>
  <c r="K77" i="5" s="1"/>
  <c r="L77" i="5" s="1"/>
  <c r="K76" i="5"/>
  <c r="L76" i="5" s="1"/>
  <c r="J76" i="5"/>
  <c r="I76" i="5"/>
  <c r="H76" i="5"/>
  <c r="J75" i="5"/>
  <c r="I75" i="5"/>
  <c r="H75" i="5"/>
  <c r="K75" i="5" s="1"/>
  <c r="L75" i="5" s="1"/>
  <c r="K74" i="5"/>
  <c r="L74" i="5" s="1"/>
  <c r="J74" i="5"/>
  <c r="I74" i="5"/>
  <c r="H74" i="5"/>
  <c r="J73" i="5"/>
  <c r="I73" i="5"/>
  <c r="H73" i="5"/>
  <c r="K73" i="5" s="1"/>
  <c r="L73" i="5" s="1"/>
  <c r="K72" i="5"/>
  <c r="L72" i="5" s="1"/>
  <c r="J72" i="5"/>
  <c r="I72" i="5"/>
  <c r="H72" i="5"/>
  <c r="J71" i="5"/>
  <c r="I71" i="5"/>
  <c r="H71" i="5"/>
  <c r="K71" i="5" s="1"/>
  <c r="L71" i="5" s="1"/>
  <c r="K70" i="5"/>
  <c r="L70" i="5" s="1"/>
  <c r="J70" i="5"/>
  <c r="I70" i="5"/>
  <c r="H70" i="5"/>
  <c r="J69" i="5"/>
  <c r="I69" i="5"/>
  <c r="H69" i="5"/>
  <c r="K69" i="5" s="1"/>
  <c r="L69" i="5" s="1"/>
  <c r="K68" i="5"/>
  <c r="L68" i="5" s="1"/>
  <c r="J68" i="5"/>
  <c r="I68" i="5"/>
  <c r="H68" i="5"/>
  <c r="J67" i="5"/>
  <c r="I67" i="5"/>
  <c r="H67" i="5"/>
  <c r="K67" i="5" s="1"/>
  <c r="L67" i="5" s="1"/>
  <c r="J31" i="5"/>
  <c r="K31" i="5" s="1"/>
  <c r="L31" i="5" s="1"/>
  <c r="I31" i="5"/>
  <c r="H31" i="5"/>
  <c r="J30" i="5"/>
  <c r="I30" i="5"/>
  <c r="H30" i="5"/>
  <c r="K30" i="5" s="1"/>
  <c r="L30" i="5" s="1"/>
  <c r="L29" i="5"/>
  <c r="K29" i="5"/>
  <c r="J29" i="5"/>
  <c r="I29" i="5"/>
  <c r="H29" i="5"/>
  <c r="J28" i="5"/>
  <c r="I28" i="5"/>
  <c r="H28" i="5"/>
  <c r="K28" i="5" s="1"/>
  <c r="L28" i="5" s="1"/>
  <c r="L27" i="5"/>
  <c r="K27" i="5"/>
  <c r="J27" i="5"/>
  <c r="I27" i="5"/>
  <c r="H27" i="5"/>
  <c r="J26" i="5"/>
  <c r="I26" i="5"/>
  <c r="H26" i="5"/>
  <c r="K26" i="5" s="1"/>
  <c r="L26" i="5" s="1"/>
  <c r="L25" i="5"/>
  <c r="K25" i="5"/>
  <c r="J25" i="5"/>
  <c r="I25" i="5"/>
  <c r="H25" i="5"/>
  <c r="J24" i="5"/>
  <c r="I24" i="5"/>
  <c r="H24" i="5"/>
  <c r="K24" i="5" s="1"/>
  <c r="L24" i="5" s="1"/>
  <c r="L23" i="5"/>
  <c r="K23" i="5"/>
  <c r="J23" i="5"/>
  <c r="I23" i="5"/>
  <c r="H23" i="5"/>
  <c r="J22" i="5"/>
  <c r="I22" i="5"/>
  <c r="H22" i="5"/>
  <c r="K22" i="5" s="1"/>
  <c r="L22" i="5" s="1"/>
  <c r="L21" i="5"/>
  <c r="K21" i="5"/>
  <c r="J21" i="5"/>
  <c r="I21" i="5"/>
  <c r="H21" i="5"/>
  <c r="J20" i="5"/>
  <c r="I20" i="5"/>
  <c r="H20" i="5"/>
  <c r="K20" i="5" s="1"/>
  <c r="L20" i="5" s="1"/>
  <c r="L19" i="5"/>
  <c r="K19" i="5"/>
  <c r="J19" i="5"/>
  <c r="I19" i="5"/>
  <c r="H19" i="5"/>
  <c r="J18" i="5"/>
  <c r="I18" i="5"/>
  <c r="H18" i="5"/>
  <c r="K18" i="5" s="1"/>
  <c r="L18" i="5" s="1"/>
  <c r="L17" i="5"/>
  <c r="K17" i="5"/>
  <c r="J17" i="5"/>
  <c r="I17" i="5"/>
  <c r="H17" i="5"/>
  <c r="J16" i="5"/>
  <c r="I16" i="5"/>
  <c r="H16" i="5"/>
  <c r="K16" i="5" s="1"/>
  <c r="L16" i="5" s="1"/>
  <c r="L15" i="5"/>
  <c r="K15" i="5"/>
  <c r="J15" i="5"/>
  <c r="I15" i="5"/>
  <c r="H15" i="5"/>
  <c r="J14" i="5"/>
  <c r="I14" i="5"/>
  <c r="H14" i="5"/>
  <c r="K14" i="5" s="1"/>
  <c r="L14" i="5" s="1"/>
  <c r="L13" i="5"/>
  <c r="K13" i="5"/>
  <c r="J13" i="5"/>
  <c r="I13" i="5"/>
  <c r="H13" i="5"/>
  <c r="J12" i="5"/>
  <c r="I12" i="5"/>
  <c r="H12" i="5"/>
  <c r="K12" i="5" s="1"/>
  <c r="L12" i="5" s="1"/>
  <c r="L11" i="5"/>
  <c r="K11" i="5"/>
  <c r="J11" i="5"/>
  <c r="I11" i="5"/>
  <c r="H11" i="5"/>
  <c r="J10" i="5"/>
  <c r="I10" i="5"/>
  <c r="H10" i="5"/>
  <c r="K10" i="5" s="1"/>
  <c r="L10" i="5" s="1"/>
  <c r="L9" i="5"/>
  <c r="K9" i="5"/>
  <c r="J9" i="5"/>
  <c r="I9" i="5"/>
  <c r="H9" i="5"/>
  <c r="J8" i="5"/>
  <c r="I8" i="5"/>
  <c r="H8" i="5"/>
  <c r="K8" i="5" s="1"/>
  <c r="L8" i="5" s="1"/>
  <c r="L7" i="5"/>
  <c r="K7" i="5"/>
  <c r="J7" i="5"/>
  <c r="I7" i="5"/>
  <c r="H7" i="5"/>
  <c r="J6" i="5"/>
  <c r="I6" i="5"/>
  <c r="H6" i="5"/>
  <c r="K6" i="5" s="1"/>
  <c r="L6" i="5" s="1"/>
  <c r="L5" i="5"/>
  <c r="K5" i="5"/>
  <c r="J5" i="5"/>
  <c r="I5" i="5"/>
  <c r="H5" i="5"/>
  <c r="J4" i="5"/>
  <c r="I4" i="5"/>
  <c r="H4" i="5"/>
  <c r="K4" i="5" s="1"/>
  <c r="L4" i="5" s="1"/>
  <c r="M3" i="5" s="1"/>
  <c r="L3" i="5"/>
  <c r="K3" i="5"/>
  <c r="J3" i="5"/>
  <c r="I3" i="5"/>
  <c r="H3" i="5"/>
  <c r="I38" i="7" l="1"/>
  <c r="J38" i="7" s="1"/>
  <c r="I37" i="7"/>
  <c r="J37" i="7" s="1"/>
  <c r="I30" i="7"/>
  <c r="J30" i="7" s="1"/>
  <c r="I35" i="7"/>
  <c r="J35" i="7" s="1"/>
  <c r="M67" i="5"/>
  <c r="M135" i="5"/>
</calcChain>
</file>

<file path=xl/sharedStrings.xml><?xml version="1.0" encoding="utf-8"?>
<sst xmlns="http://schemas.openxmlformats.org/spreadsheetml/2006/main" count="8119" uniqueCount="3400">
  <si>
    <t>K229 (Kristen)</t>
  </si>
  <si>
    <t>Ligand</t>
  </si>
  <si>
    <t>Binding Affinity</t>
  </si>
  <si>
    <t>rmsd/ub</t>
  </si>
  <si>
    <t xml:space="preserve"> rmsd/lb</t>
  </si>
  <si>
    <t>2gvg_NAMPTFH_37553</t>
  </si>
  <si>
    <t>Ordered from NCI cmpds 1-17</t>
  </si>
  <si>
    <t>2gvg_NAMPTFH_61610</t>
  </si>
  <si>
    <t>2gvg_NAMPTFH_84100</t>
  </si>
  <si>
    <t>2gvg_NAMPTFH_670283</t>
  </si>
  <si>
    <t>2gvg_NAMPTFH_308835</t>
  </si>
  <si>
    <t>2gvg_NAMPTFH_260594</t>
  </si>
  <si>
    <t>2gvg_NAMPTFH_202386</t>
  </si>
  <si>
    <t>2gvg_NAMPTFH_146771</t>
  </si>
  <si>
    <t>2gvg_NAMPTFH_80313</t>
  </si>
  <si>
    <t>2gvg_NAMPTFH_73735</t>
  </si>
  <si>
    <t>2gvg_NAMPTFH_96021</t>
  </si>
  <si>
    <t>Ordered from NCI cmpds 18-52</t>
  </si>
  <si>
    <t>2gvg_NAMPTFH_127133</t>
  </si>
  <si>
    <t>2gvg_NAMPTFH_227186</t>
  </si>
  <si>
    <t xml:space="preserve">Ordered NCI 6.6.13 </t>
  </si>
  <si>
    <t>2gvg_NAMPTFH_30663</t>
  </si>
  <si>
    <t>2gvg_NAMPTFH_50654</t>
  </si>
  <si>
    <t>2gvg_NAMPTFH_97920</t>
  </si>
  <si>
    <t>2gvg_NAMPTFH_13487</t>
  </si>
  <si>
    <t>2gvg_NAMPTFH_327702</t>
  </si>
  <si>
    <t>2gvg_NAMPTFH_37627</t>
  </si>
  <si>
    <t>2gvg_NAMPTFH_177862</t>
  </si>
  <si>
    <t>2gvg_NAMPTFH_128606</t>
  </si>
  <si>
    <t>Overlaps all 3 search spaces</t>
  </si>
  <si>
    <t>2gvg_NAMPTFH_142335</t>
  </si>
  <si>
    <t>2gvg_NAMPTFH_5157</t>
  </si>
  <si>
    <t>2gvg_NAMPTFH_146557</t>
  </si>
  <si>
    <t>2gvg_NAMPTFH_204232</t>
  </si>
  <si>
    <t>2gvg_NAMPTFH_309892</t>
  </si>
  <si>
    <t>2gvg_NAMPTFH_87838</t>
  </si>
  <si>
    <t>2gvg_NAMPTFH_122819</t>
  </si>
  <si>
    <t>2gvg_NAMPTFH_5856</t>
  </si>
  <si>
    <t>2gvg_NAMPTFH_137112</t>
  </si>
  <si>
    <t>2gvg_NAMPTFH_326375</t>
  </si>
  <si>
    <t>2gvg_NAMPTFH_33575</t>
  </si>
  <si>
    <t>2gvg_NAMPTFH_637827</t>
  </si>
  <si>
    <t>2gvg_NAMPTFH_116709</t>
  </si>
  <si>
    <t>2gvg_NAMPTFH_371178</t>
  </si>
  <si>
    <t>2gvg_NAMPTFH_50651</t>
  </si>
  <si>
    <t>2gvg_NAMPTFH_59620</t>
  </si>
  <si>
    <t>2gvg_NAMPTFH_60785</t>
  </si>
  <si>
    <t>2gvg_NAMPTFH_7524</t>
  </si>
  <si>
    <t>2gvg_NAMPTFH_80731</t>
  </si>
  <si>
    <t>2gvg_NAMPTFH_91529</t>
  </si>
  <si>
    <t>2gvg_NAMPTFH_13316</t>
  </si>
  <si>
    <t>2gvg_NAMPTFH_156516</t>
  </si>
  <si>
    <t>2gvg_NAMPTFH_99925</t>
  </si>
  <si>
    <t>2gvg_NAMPTFH_122253</t>
  </si>
  <si>
    <t>2gvg_NAMPTFH_19824</t>
  </si>
  <si>
    <t>2gvg_NAMPTFH_24951</t>
  </si>
  <si>
    <t>2gvg_NAMPTFH_250429</t>
  </si>
  <si>
    <t>2gvg_NAMPTFH_30813</t>
  </si>
  <si>
    <t>2gvg_NAMPTFH_308814</t>
  </si>
  <si>
    <t>2gvg_NAMPTFH_309874</t>
  </si>
  <si>
    <t>2gvg_NAMPTFH_328087</t>
  </si>
  <si>
    <t>2gvg_NAMPTFH_401077</t>
  </si>
  <si>
    <t>2gvg_NAMPTFH_4292</t>
  </si>
  <si>
    <t>2gvg_NAMPTFH_53275</t>
  </si>
  <si>
    <t>2gvg_NAMPTFH_67436</t>
  </si>
  <si>
    <t>2gvg_NAMPTFH_96996</t>
  </si>
  <si>
    <t>2gvg_NAMPTFH_13294</t>
  </si>
  <si>
    <t>2gvg_NAMPTFH_30205</t>
  </si>
  <si>
    <t>2gvg_NAMPTFH_329065</t>
  </si>
  <si>
    <t>2gvg_NAMPTFH_350625</t>
  </si>
  <si>
    <t>2gvg_NAMPTFH_603071</t>
  </si>
  <si>
    <t>2gvg_NAMPTFH_637578</t>
  </si>
  <si>
    <t>2gvg_NAMPTFH_73254</t>
  </si>
  <si>
    <t>2gvg_NAMPTFH_92937</t>
  </si>
  <si>
    <t>2gvg_NAMPTFH_107582</t>
  </si>
  <si>
    <t>2gvg_NAMPTFH_117987</t>
  </si>
  <si>
    <t>2gvg_NAMPTFH_156565</t>
  </si>
  <si>
    <t>2gvg_NAMPTFH_217697</t>
  </si>
  <si>
    <t>2gvg_NAMPTFH_270916</t>
  </si>
  <si>
    <t>2gvg_NAMPTFH_339161</t>
  </si>
  <si>
    <t>2gvg_NAMPTFH_372275</t>
  </si>
  <si>
    <t>2gvg_NAMPTFH_37641</t>
  </si>
  <si>
    <t>2gvg_NAMPTFH_50650</t>
  </si>
  <si>
    <t>2gvg_NAMPTFH_665497</t>
  </si>
  <si>
    <t>2gvg_NAMPTFH_91396</t>
  </si>
  <si>
    <t>2gvg_NAMPTFH_99867</t>
  </si>
  <si>
    <t>2gvg_NAMPTFH_118818</t>
  </si>
  <si>
    <t>2gvg_NAMPTFH_133075</t>
  </si>
  <si>
    <t>2gvg_NAMPTFH_135381</t>
  </si>
  <si>
    <t>2gvg_NAMPTFH_158383</t>
  </si>
  <si>
    <t>2gvg_NAMPTFH_158413</t>
  </si>
  <si>
    <t>2gvg_NAMPTFH_245091</t>
  </si>
  <si>
    <t>2gvg_NAMPTFH_295300</t>
  </si>
  <si>
    <t>2gvg_NAMPTFH_305798</t>
  </si>
  <si>
    <t>2gvg_NAMPTFH_30622</t>
  </si>
  <si>
    <t>2gvg_NAMPTFH_326757</t>
  </si>
  <si>
    <t>2gvg_NAMPTFH_345845</t>
  </si>
  <si>
    <t>2gvg_NAMPTFH_346578</t>
  </si>
  <si>
    <t>2gvg_NAMPTFH_362639</t>
  </si>
  <si>
    <t>2gvg_NAMPTFH_36818</t>
  </si>
  <si>
    <t>2gvg_NAMPTFH_54709</t>
  </si>
  <si>
    <t>2gvg_NAMPTFH_601359</t>
  </si>
  <si>
    <t>2gvg_NAMPTFH_66122</t>
  </si>
  <si>
    <t>2gvg_NAMPTFH_70931</t>
  </si>
  <si>
    <t>2gvg_NAMPTFH_89201</t>
  </si>
  <si>
    <t>2gvg_NAMPTFH_9037</t>
  </si>
  <si>
    <t>2gvg_NAMPTFH_107701</t>
  </si>
  <si>
    <t>2gvg_NAMPTFH_13051</t>
  </si>
  <si>
    <t>2gvg_NAMPTFH_137399</t>
  </si>
  <si>
    <t>2gvg_NAMPTFH_170955</t>
  </si>
  <si>
    <t>2gvg_NAMPTFH_186200</t>
  </si>
  <si>
    <t>2gvg_NAMPTFH_215718</t>
  </si>
  <si>
    <t>2gvg_NAMPTFH_283845</t>
  </si>
  <si>
    <t>2gvg_NAMPTFH_321502</t>
  </si>
  <si>
    <t>2gvg_NAMPTFH_338519</t>
  </si>
  <si>
    <t>2gvg_NAMPTFH_45383</t>
  </si>
  <si>
    <t>2gvg_NAMPTFH_60339</t>
  </si>
  <si>
    <t>2gvg_NAMPTFH_76478</t>
  </si>
  <si>
    <t>2gvg_NAMPTFH_83950</t>
  </si>
  <si>
    <t>2gvg_NAMPTFH_116640</t>
  </si>
  <si>
    <t>2gvg_NAMPTFH_121868</t>
  </si>
  <si>
    <t>2gvg_NAMPTFH_163910</t>
  </si>
  <si>
    <t>2gvg_NAMPTFH_16437</t>
  </si>
  <si>
    <t>2gvg_NAMPTFH_201631</t>
  </si>
  <si>
    <t>2gvg_NAMPTFH_201868</t>
  </si>
  <si>
    <t>2gvg_NAMPTFH_216633</t>
  </si>
  <si>
    <t>2gvg_NAMPTFH_234348</t>
  </si>
  <si>
    <t>2gvg_NAMPTFH_24032</t>
  </si>
  <si>
    <t>2gvg_NAMPTFH_324623</t>
  </si>
  <si>
    <t>2gvg_NAMPTFH_33353</t>
  </si>
  <si>
    <t>2gvg_NAMPTFH_338042</t>
  </si>
  <si>
    <t>2gvg_NAMPTFH_342459</t>
  </si>
  <si>
    <t>2gvg_NAMPTFH_34910</t>
  </si>
  <si>
    <t>2gvg_NAMPTFH_371765</t>
  </si>
  <si>
    <t>2gvg_NAMPTFH_380802</t>
  </si>
  <si>
    <t>2gvg_NAMPTFH_5476</t>
  </si>
  <si>
    <t>2gvg_NAMPTFH_55691</t>
  </si>
  <si>
    <t>2gvg_NAMPTFH_76747</t>
  </si>
  <si>
    <t>2gvg_NAMPTFH_80735</t>
  </si>
  <si>
    <t>2gvg_NAMPTFH_88916</t>
  </si>
  <si>
    <t>2gvg_NAMPTFH_93427</t>
  </si>
  <si>
    <t>2gvg_NAMPTFH_10416</t>
  </si>
  <si>
    <t>2gvg_NAMPTFH_110300</t>
  </si>
  <si>
    <t>2gvg_NAMPTFH_116702</t>
  </si>
  <si>
    <t>2gvg_NAMPTFH_130847</t>
  </si>
  <si>
    <t>2gvg_NAMPTFH_150114</t>
  </si>
  <si>
    <t>2gvg_NAMPTFH_154389</t>
  </si>
  <si>
    <t>2gvg_NAMPTFH_201863</t>
  </si>
  <si>
    <t>2gvg_NAMPTFH_292923</t>
  </si>
  <si>
    <t>2gvg_NAMPTFH_303612</t>
  </si>
  <si>
    <t>2gvg_NAMPTFH_329249</t>
  </si>
  <si>
    <t>2gvg_NAMPTFH_36525</t>
  </si>
  <si>
    <t>2gvg_NAMPTFH_367306</t>
  </si>
  <si>
    <t>2gvg_NAMPTFH_367480</t>
  </si>
  <si>
    <t>2gvg_NAMPTFH_37168</t>
  </si>
  <si>
    <t>2gvg_NAMPTFH_375982</t>
  </si>
  <si>
    <t>2gvg_NAMPTFH_39938</t>
  </si>
  <si>
    <t>2gvg_NAMPTFH_40749</t>
  </si>
  <si>
    <t>2gvg_NAMPTFH_58904</t>
  </si>
  <si>
    <t>2gvg_NAMPTFH_60659</t>
  </si>
  <si>
    <t>2gvg_NAMPTFH_64672</t>
  </si>
  <si>
    <t>2gvg_NAMPTFH_661221</t>
  </si>
  <si>
    <t>2gvg_NAMPTFH_679525</t>
  </si>
  <si>
    <t>2gvg_NAMPTFH_69359</t>
  </si>
  <si>
    <t>2gvg_NAMPTFH_70413</t>
  </si>
  <si>
    <t>2gvg_NAMPTFH_71881</t>
  </si>
  <si>
    <t>2gvg_NAMPTFH_7218</t>
  </si>
  <si>
    <t>2gvg_NAMPTFH_89258</t>
  </si>
  <si>
    <t>2gvg_NAMPTFH_91397</t>
  </si>
  <si>
    <t>2gvg_NAMPTFH_96541</t>
  </si>
  <si>
    <t>2gvg_NAMPTFH_10211</t>
  </si>
  <si>
    <t>2gvg_NAMPTFH_109128</t>
  </si>
  <si>
    <t>2gvg_NAMPTFH_111210</t>
  </si>
  <si>
    <t>2gvg_NAMPTFH_117028</t>
  </si>
  <si>
    <t>2gvg_NAMPTFH_123418</t>
  </si>
  <si>
    <t>2gvg_NAMPTFH_131467</t>
  </si>
  <si>
    <t>2gvg_NAMPTFH_135184</t>
  </si>
  <si>
    <t>2gvg_NAMPTFH_142446</t>
  </si>
  <si>
    <t>2gvg_NAMPTFH_14974</t>
  </si>
  <si>
    <t>2gvg_NAMPTFH_151888</t>
  </si>
  <si>
    <t>2gvg_NAMPTFH_163443</t>
  </si>
  <si>
    <t>2gvg_NAMPTFH_163823</t>
  </si>
  <si>
    <t>2gvg_NAMPTFH_29200</t>
  </si>
  <si>
    <t>2gvg_NAMPTFH_300289</t>
  </si>
  <si>
    <t>2gvg_NAMPTFH_32673</t>
  </si>
  <si>
    <t>2gvg_NAMPTFH_341196</t>
  </si>
  <si>
    <t>2gvg_NAMPTFH_354261</t>
  </si>
  <si>
    <t>2gvg_NAMPTFH_37187</t>
  </si>
  <si>
    <t>2gvg_NAMPTFH_372146</t>
  </si>
  <si>
    <t>2gvg_NAMPTFH_379555</t>
  </si>
  <si>
    <t>2gvg_NAMPTFH_40306</t>
  </si>
  <si>
    <t>2gvg_NAMPTFH_50688</t>
  </si>
  <si>
    <t>2gvg_NAMPTFH_50690</t>
  </si>
  <si>
    <t>2gvg_NAMPTFH_55152</t>
  </si>
  <si>
    <t>2gvg_NAMPTFH_63543</t>
  </si>
  <si>
    <t>2gvg_NAMPTFH_636734</t>
  </si>
  <si>
    <t>2gvg_NAMPTFH_645330</t>
  </si>
  <si>
    <t>2gvg_NAMPTFH_83715</t>
  </si>
  <si>
    <t>2gvg_NAMPTFH_109747</t>
  </si>
  <si>
    <t>2gvg_NAMPTFH_123389</t>
  </si>
  <si>
    <t>2gvg_NAMPTFH_123527</t>
  </si>
  <si>
    <t>2gvg_NAMPTFH_125095</t>
  </si>
  <si>
    <t>2gvg_NAMPTFH_125344</t>
  </si>
  <si>
    <t>2gvg_NAMPTFH_135168</t>
  </si>
  <si>
    <t>2gvg_NAMPTFH_168225</t>
  </si>
  <si>
    <t>2gvg_NAMPTFH_191454</t>
  </si>
  <si>
    <t>2gvg_NAMPTFH_214009</t>
  </si>
  <si>
    <t>2gvg_NAMPTFH_290311</t>
  </si>
  <si>
    <t>2gvg_NAMPTFH_295358</t>
  </si>
  <si>
    <t>2gvg_NAMPTFH_300540</t>
  </si>
  <si>
    <t>2gvg_NAMPTFH_319435</t>
  </si>
  <si>
    <t>2gvg_NAMPTFH_319990</t>
  </si>
  <si>
    <t>2gvg_NAMPTFH_320218</t>
  </si>
  <si>
    <t>2gvg_NAMPTFH_321491</t>
  </si>
  <si>
    <t>2gvg_NAMPTFH_326182</t>
  </si>
  <si>
    <t>2gvg_NAMPTFH_331968</t>
  </si>
  <si>
    <t>2gvg_NAMPTFH_332670</t>
  </si>
  <si>
    <t>2gvg_NAMPTFH_335979</t>
  </si>
  <si>
    <t>2gvg_NAMPTFH_36317</t>
  </si>
  <si>
    <t>2gvg_NAMPTFH_43088</t>
  </si>
  <si>
    <t>2gvg_NAMPTFH_45572</t>
  </si>
  <si>
    <t>2gvg_NAMPTFH_50648</t>
  </si>
  <si>
    <t>2gvg_NAMPTFH_607097</t>
  </si>
  <si>
    <t>2gvg_NAMPTFH_6101</t>
  </si>
  <si>
    <t>2gvg_NAMPTFH_632536</t>
  </si>
  <si>
    <t>2gvg_NAMPTFH_94600</t>
  </si>
  <si>
    <t>2gvg_NAMPTFH_1014</t>
  </si>
  <si>
    <t>2gvg_NAMPTFH_103520</t>
  </si>
  <si>
    <t>2gvg_NAMPTFH_108750</t>
  </si>
  <si>
    <t>2gvg_NAMPTFH_116339</t>
  </si>
  <si>
    <t>2gvg_NAMPTFH_116397</t>
  </si>
  <si>
    <t>2gvg_NAMPTFH_116644</t>
  </si>
  <si>
    <t>2gvg_NAMPTFH_11667</t>
  </si>
  <si>
    <t>2gvg_NAMPTFH_13156</t>
  </si>
  <si>
    <t>2gvg_NAMPTFH_144694</t>
  </si>
  <si>
    <t>2gvg_NAMPTFH_146769</t>
  </si>
  <si>
    <t>2gvg_NAMPTFH_164435</t>
  </si>
  <si>
    <t>2gvg_NAMPTFH_166596</t>
  </si>
  <si>
    <t>2gvg_NAMPTFH_17128</t>
  </si>
  <si>
    <t>2gvg_NAMPTFH_203837</t>
  </si>
  <si>
    <t>2gvg_NAMPTFH_205842</t>
  </si>
  <si>
    <t>2gvg_NAMPTFH_25673</t>
  </si>
  <si>
    <t>2gvg_NAMPTFH_292140</t>
  </si>
  <si>
    <t>2gvg_NAMPTFH_305329</t>
  </si>
  <si>
    <t>2gvg_NAMPTFH_319436</t>
  </si>
  <si>
    <t>2gvg_NAMPTFH_36693</t>
  </si>
  <si>
    <t>2gvg_NAMPTFH_43998</t>
  </si>
  <si>
    <t>2gvg_NAMPTFH_44750</t>
  </si>
  <si>
    <t>2gvg_NAMPTFH_45545</t>
  </si>
  <si>
    <t>2gvg_NAMPTFH_48617</t>
  </si>
  <si>
    <t>2gvg_NAMPTFH_5836</t>
  </si>
  <si>
    <t>2gvg_NAMPTFH_630602</t>
  </si>
  <si>
    <t>2gvg_NAMPTFH_641396</t>
  </si>
  <si>
    <t>2gvg_NAMPTFH_71097</t>
  </si>
  <si>
    <t>2gvg_NAMPTFH_78697</t>
  </si>
  <si>
    <t>2gvg_NAMPTFH_86467</t>
  </si>
  <si>
    <t>2gvg_NAMPTFH_122376</t>
  </si>
  <si>
    <t>2gvg_NAMPTFH_134137</t>
  </si>
  <si>
    <t>2gvg_NAMPTFH_136513</t>
  </si>
  <si>
    <t>2gvg_NAMPTFH_17362</t>
  </si>
  <si>
    <t>2gvg_NAMPTFH_186067</t>
  </si>
  <si>
    <t>2gvg_NAMPTFH_19970</t>
  </si>
  <si>
    <t>2gvg_NAMPTFH_215689</t>
  </si>
  <si>
    <t>2gvg_NAMPTFH_21725</t>
  </si>
  <si>
    <t>2gvg_NAMPTFH_241624</t>
  </si>
  <si>
    <t>2gvg_NAMPTFH_25435</t>
  </si>
  <si>
    <t>2gvg_NAMPTFH_31069</t>
  </si>
  <si>
    <t>2gvg_NAMPTFH_329250</t>
  </si>
  <si>
    <t>2gvg_NAMPTFH_338578</t>
  </si>
  <si>
    <t>2gvg_NAMPTFH_367474</t>
  </si>
  <si>
    <t>2gvg_NAMPTFH_372499</t>
  </si>
  <si>
    <t>2gvg_NAMPTFH_375105</t>
  </si>
  <si>
    <t>2gvg_NAMPTFH_379697</t>
  </si>
  <si>
    <t>2gvg_NAMPTFH_400770</t>
  </si>
  <si>
    <t>2gvg_NAMPTFH_45384</t>
  </si>
  <si>
    <t>2gvg_NAMPTFH_48443</t>
  </si>
  <si>
    <t>2gvg_NAMPTFH_6268</t>
  </si>
  <si>
    <t>2gvg_NAMPTFH_637359</t>
  </si>
  <si>
    <t>2gvg_NAMPTFH_6844</t>
  </si>
  <si>
    <t>2gvg_NAMPTFH_79559</t>
  </si>
  <si>
    <t>2gvg_NAMPTFH_95916</t>
  </si>
  <si>
    <t>2gvg_NAMPTFH_106231</t>
  </si>
  <si>
    <t>2gvg_NAMPTFH_112541</t>
  </si>
  <si>
    <t>2gvg_NAMPTFH_114414</t>
  </si>
  <si>
    <t>2gvg_NAMPTFH_117197</t>
  </si>
  <si>
    <t>2gvg_NAMPTFH_118628</t>
  </si>
  <si>
    <t>2gvg_NAMPTFH_11912</t>
  </si>
  <si>
    <t>2gvg_NAMPTFH_1614</t>
  </si>
  <si>
    <t>2gvg_NAMPTFH_221019</t>
  </si>
  <si>
    <t>2gvg_NAMPTFH_25457</t>
  </si>
  <si>
    <t>2gvg_NAMPTFH_293360</t>
  </si>
  <si>
    <t>2gvg_NAMPTFH_298892</t>
  </si>
  <si>
    <t>2gvg_NAMPTFH_3064</t>
  </si>
  <si>
    <t>2gvg_NAMPTFH_317605</t>
  </si>
  <si>
    <t>2gvg_NAMPTFH_326184</t>
  </si>
  <si>
    <t>2gvg_NAMPTFH_330770</t>
  </si>
  <si>
    <t>2gvg_NAMPTFH_369986</t>
  </si>
  <si>
    <t>2gvg_NAMPTFH_372287</t>
  </si>
  <si>
    <t>2gvg_NAMPTFH_37612</t>
  </si>
  <si>
    <t>2gvg_NAMPTFH_379099</t>
  </si>
  <si>
    <t>2gvg_NAMPTFH_379651</t>
  </si>
  <si>
    <t>2gvg_NAMPTFH_40275</t>
  </si>
  <si>
    <t>2gvg_NAMPTFH_52241</t>
  </si>
  <si>
    <t>2gvg_NAMPTFH_636718</t>
  </si>
  <si>
    <t>2gvg_NAMPTFH_689002</t>
  </si>
  <si>
    <t>2gvg_NAMPTFH_81750</t>
  </si>
  <si>
    <t>2gvg_NAMPTFH_85433</t>
  </si>
  <si>
    <t>2gvg_NAMPTFH_89821</t>
  </si>
  <si>
    <t>2gvg_NAMPTFH_105781</t>
  </si>
  <si>
    <t>2gvg_NAMPTFH_107679</t>
  </si>
  <si>
    <t>2gvg_NAMPTFH_108783</t>
  </si>
  <si>
    <t>2gvg_NAMPTFH_109174</t>
  </si>
  <si>
    <t>2gvg_NAMPTFH_11668</t>
  </si>
  <si>
    <t>2gvg_NAMPTFH_117554</t>
  </si>
  <si>
    <t>2gvg_NAMPTFH_11881</t>
  </si>
  <si>
    <t>2gvg_NAMPTFH_119805</t>
  </si>
  <si>
    <t>2gvg_NAMPTFH_12488</t>
  </si>
  <si>
    <t>2gvg_NAMPTFH_13176</t>
  </si>
  <si>
    <t>2gvg_NAMPTFH_137577</t>
  </si>
  <si>
    <t>2gvg_NAMPTFH_146554</t>
  </si>
  <si>
    <t>2gvg_NAMPTFH_149050</t>
  </si>
  <si>
    <t>2gvg_NAMPTFH_149054</t>
  </si>
  <si>
    <t>2gvg_NAMPTFH_156563</t>
  </si>
  <si>
    <t>2gvg_NAMPTFH_157725</t>
  </si>
  <si>
    <t>2gvg_NAMPTFH_214029</t>
  </si>
  <si>
    <t>2gvg_NAMPTFH_228150</t>
  </si>
  <si>
    <t>2gvg_NAMPTFH_236254</t>
  </si>
  <si>
    <t>2gvg_NAMPTFH_263220</t>
  </si>
  <si>
    <t>2gvg_NAMPTFH_268251</t>
  </si>
  <si>
    <t>2gvg_NAMPTFH_282137</t>
  </si>
  <si>
    <t>2gvg_NAMPTFH_331977</t>
  </si>
  <si>
    <t>2gvg_NAMPTFH_375981</t>
  </si>
  <si>
    <t>2gvg_NAMPTFH_40269</t>
  </si>
  <si>
    <t>2gvg_NAMPTFH_403447</t>
  </si>
  <si>
    <t>2gvg_NAMPTFH_407628</t>
  </si>
  <si>
    <t>2gvg_NAMPTFH_41098</t>
  </si>
  <si>
    <t>2gvg_NAMPTFH_41805</t>
  </si>
  <si>
    <t>2gvg_NAMPTFH_46075</t>
  </si>
  <si>
    <t>2gvg_NAMPTFH_46492</t>
  </si>
  <si>
    <t>2gvg_NAMPTFH_50680</t>
  </si>
  <si>
    <t>2gvg_NAMPTFH_55845</t>
  </si>
  <si>
    <t>2gvg_NAMPTFH_55862</t>
  </si>
  <si>
    <t>2gvg_NAMPTFH_61888</t>
  </si>
  <si>
    <t>2gvg_NAMPTFH_636717</t>
  </si>
  <si>
    <t>2gvg_NAMPTFH_645033</t>
  </si>
  <si>
    <t>2gvg_NAMPTFH_680516</t>
  </si>
  <si>
    <t>2gvg_NAMPTFH_70799</t>
  </si>
  <si>
    <t>2gvg_NAMPTFH_71795</t>
  </si>
  <si>
    <t>2gvg_NAMPTFH_91355</t>
  </si>
  <si>
    <t>2gvg_NAMPTFH_91356</t>
  </si>
  <si>
    <t>2gvg_NAMPTFH_91382</t>
  </si>
  <si>
    <t>2gvg_NAMPTFH_95909</t>
  </si>
  <si>
    <t>2gvg_NAMPTFH_105348</t>
  </si>
  <si>
    <t>2gvg_NAMPTFH_105798</t>
  </si>
  <si>
    <t>2gvg_NAMPTFH_106282</t>
  </si>
  <si>
    <t>2gvg_NAMPTFH_114997</t>
  </si>
  <si>
    <t>2gvg_NAMPTFH_11991</t>
  </si>
  <si>
    <t>2gvg_NAMPTFH_126837</t>
  </si>
  <si>
    <t>2gvg_NAMPTFH_139168</t>
  </si>
  <si>
    <t>2gvg_NAMPTFH_140899</t>
  </si>
  <si>
    <t>2gvg_NAMPTFH_146770</t>
  </si>
  <si>
    <t>2gvg_NAMPTFH_151252</t>
  </si>
  <si>
    <t>2gvg_NAMPTFH_15784</t>
  </si>
  <si>
    <t>2gvg_NAMPTFH_17055</t>
  </si>
  <si>
    <t>2gvg_NAMPTFH_177407</t>
  </si>
  <si>
    <t>2gvg_NAMPTFH_191441</t>
  </si>
  <si>
    <t>2gvg_NAMPTFH_21683</t>
  </si>
  <si>
    <t>2gvg_NAMPTFH_22801</t>
  </si>
  <si>
    <t>2gvg_NAMPTFH_23247</t>
  </si>
  <si>
    <t>2gvg_NAMPTFH_252359</t>
  </si>
  <si>
    <t>2gvg_NAMPTFH_25678</t>
  </si>
  <si>
    <t>2gvg_NAMPTFH_26349</t>
  </si>
  <si>
    <t>2gvg_NAMPTFH_26692</t>
  </si>
  <si>
    <t>2gvg_NAMPTFH_288387</t>
  </si>
  <si>
    <t>2gvg_NAMPTFH_293780</t>
  </si>
  <si>
    <t>2gvg_NAMPTFH_294625</t>
  </si>
  <si>
    <t>2gvg_NAMPTFH_303294</t>
  </si>
  <si>
    <t>2gvg_NAMPTFH_308849</t>
  </si>
  <si>
    <t>2gvg_NAMPTFH_310325</t>
  </si>
  <si>
    <t>2gvg_NAMPTFH_328111</t>
  </si>
  <si>
    <t>2gvg_NAMPTFH_329255</t>
  </si>
  <si>
    <t>2gvg_NAMPTFH_32984</t>
  </si>
  <si>
    <t>2gvg_NAMPTFH_335048</t>
  </si>
  <si>
    <t>2gvg_NAMPTFH_33570</t>
  </si>
  <si>
    <t>2gvg_NAMPTFH_338106</t>
  </si>
  <si>
    <t>2gvg_NAMPTFH_351674</t>
  </si>
  <si>
    <t>2gvg_NAMPTFH_35545</t>
  </si>
  <si>
    <t>2gvg_NAMPTFH_364889</t>
  </si>
  <si>
    <t>2gvg_NAMPTFH_36923</t>
  </si>
  <si>
    <t>2gvg_NAMPTFH_372767</t>
  </si>
  <si>
    <t>2gvg_NAMPTFH_3753</t>
  </si>
  <si>
    <t>2gvg_NAMPTFH_379696</t>
  </si>
  <si>
    <t>2gvg_NAMPTFH_38352</t>
  </si>
  <si>
    <t>2gvg_NAMPTFH_58724</t>
  </si>
  <si>
    <t>2gvg_NAMPTFH_6145</t>
  </si>
  <si>
    <t>2gvg_NAMPTFH_623638</t>
  </si>
  <si>
    <t>2gvg_NAMPTFH_634396</t>
  </si>
  <si>
    <t>2gvg_NAMPTFH_7578</t>
  </si>
  <si>
    <t>2gvg_NAMPTFH_80997</t>
  </si>
  <si>
    <t>2gvg_NAMPTFH_89602</t>
  </si>
  <si>
    <t>2gvg_NAMPTFH_91340</t>
  </si>
  <si>
    <t>2gvg_NAMPTFH_91357</t>
  </si>
  <si>
    <t>2gvg_NAMPTFH_112547</t>
  </si>
  <si>
    <t>2gvg_NAMPTFH_117268</t>
  </si>
  <si>
    <t>2gvg_NAMPTFH_123458</t>
  </si>
  <si>
    <t>2gvg_NAMPTFH_135412</t>
  </si>
  <si>
    <t>2gvg_NAMPTFH_14142</t>
  </si>
  <si>
    <t>2gvg_NAMPTFH_147358</t>
  </si>
  <si>
    <t>2gvg_NAMPTFH_158549</t>
  </si>
  <si>
    <t>2gvg_NAMPTFH_158959</t>
  </si>
  <si>
    <t>2gvg_NAMPTFH_159092</t>
  </si>
  <si>
    <t>2gvg_NAMPTFH_164991</t>
  </si>
  <si>
    <t>2gvg_NAMPTFH_166637</t>
  </si>
  <si>
    <t>2gvg_NAMPTFH_18883</t>
  </si>
  <si>
    <t>2gvg_NAMPTFH_202705</t>
  </si>
  <si>
    <t>2gvg_NAMPTFH_21603</t>
  </si>
  <si>
    <t>2gvg_NAMPTFH_22070</t>
  </si>
  <si>
    <t>2gvg_NAMPTFH_24113</t>
  </si>
  <si>
    <t>2gvg_NAMPTFH_252172</t>
  </si>
  <si>
    <t>2gvg_NAMPTFH_276736</t>
  </si>
  <si>
    <t>2gvg_NAMPTFH_30260</t>
  </si>
  <si>
    <t>2gvg_NAMPTFH_3076</t>
  </si>
  <si>
    <t>2gvg_NAMPTFH_319994</t>
  </si>
  <si>
    <t>2gvg_NAMPTFH_350187</t>
  </si>
  <si>
    <t>2gvg_NAMPTFH_35582</t>
  </si>
  <si>
    <t>2gvg_NAMPTFH_36508</t>
  </si>
  <si>
    <t>2gvg_NAMPTFH_372769</t>
  </si>
  <si>
    <t>2gvg_NAMPTFH_378719</t>
  </si>
  <si>
    <t>2gvg_NAMPTFH_38090</t>
  </si>
  <si>
    <t>2gvg_NAMPTFH_4429</t>
  </si>
  <si>
    <t>2gvg_NAMPTFH_46385</t>
  </si>
  <si>
    <t>2gvg_NAMPTFH_4921</t>
  </si>
  <si>
    <t>2gvg_NAMPTFH_60419</t>
  </si>
  <si>
    <t>2gvg_NAMPTFH_61642</t>
  </si>
  <si>
    <t>2gvg_NAMPTFH_63161</t>
  </si>
  <si>
    <t>2gvg_NAMPTFH_651084</t>
  </si>
  <si>
    <t>2gvg_NAMPTFH_66020</t>
  </si>
  <si>
    <t>2gvg_NAMPTFH_91368</t>
  </si>
  <si>
    <t>2gvg_NAMPTFH_9782</t>
  </si>
  <si>
    <t>2gvg_NAMPTFH_100058</t>
  </si>
  <si>
    <t>2gvg_NAMPTFH_103189</t>
  </si>
  <si>
    <t>2gvg_NAMPTFH_103331</t>
  </si>
  <si>
    <t>2gvg_NAMPTFH_106570</t>
  </si>
  <si>
    <t>2gvg_NAMPTFH_107522</t>
  </si>
  <si>
    <t>2gvg_NAMPTFH_11307</t>
  </si>
  <si>
    <t>2gvg_NAMPTFH_14396</t>
  </si>
  <si>
    <t>2gvg_NAMPTFH_154585</t>
  </si>
  <si>
    <t>2gvg_NAMPTFH_164459</t>
  </si>
  <si>
    <t>2gvg_NAMPTFH_180964</t>
  </si>
  <si>
    <t>2gvg_NAMPTFH_19123</t>
  </si>
  <si>
    <t>2gvg_NAMPTFH_215275</t>
  </si>
  <si>
    <t>2gvg_NAMPTFH_228137</t>
  </si>
  <si>
    <t>2gvg_NAMPTFH_23123</t>
  </si>
  <si>
    <t>2gvg_NAMPTFH_26744</t>
  </si>
  <si>
    <t>2gvg_NAMPTFH_270071</t>
  </si>
  <si>
    <t>2gvg_NAMPTFH_281623</t>
  </si>
  <si>
    <t>2gvg_NAMPTFH_295486</t>
  </si>
  <si>
    <t>2gvg_NAMPTFH_303304</t>
  </si>
  <si>
    <t>2gvg_NAMPTFH_310354</t>
  </si>
  <si>
    <t>2gvg_NAMPTFH_311165</t>
  </si>
  <si>
    <t>2gvg_NAMPTFH_319449</t>
  </si>
  <si>
    <t>2gvg_NAMPTFH_326644</t>
  </si>
  <si>
    <t>2gvg_NAMPTFH_359472</t>
  </si>
  <si>
    <t>2gvg_NAMPTFH_362093</t>
  </si>
  <si>
    <t>2gvg_NAMPTFH_367416</t>
  </si>
  <si>
    <t>2gvg_NAMPTFH_374703</t>
  </si>
  <si>
    <t>2gvg_NAMPTFH_379639</t>
  </si>
  <si>
    <t>2gvg_NAMPTFH_38007</t>
  </si>
  <si>
    <t>2gvg_NAMPTFH_479</t>
  </si>
  <si>
    <t>2gvg_NAMPTFH_5426</t>
  </si>
  <si>
    <t>2gvg_NAMPTFH_5564</t>
  </si>
  <si>
    <t>2gvg_NAMPTFH_6821</t>
  </si>
  <si>
    <t>2gvg_NAMPTFH_7436</t>
  </si>
  <si>
    <t>2gvg_NAMPTFH_8090</t>
  </si>
  <si>
    <t>2gvg_NAMPTFH_81120</t>
  </si>
  <si>
    <t>2gvg_NAMPTFH_81856</t>
  </si>
  <si>
    <t>2gvg_NAMPTFH_88795</t>
  </si>
  <si>
    <t>2gvg_NAMPTFH_91378</t>
  </si>
  <si>
    <t>2gvg_NAMPTFH_98938</t>
  </si>
  <si>
    <t>2gvg_NAMPTFH_100708</t>
  </si>
  <si>
    <t>2gvg_NAMPTFH_101789</t>
  </si>
  <si>
    <t>2gvg_NAMPTFH_106464</t>
  </si>
  <si>
    <t>2gvg_NAMPTFH_118723</t>
  </si>
  <si>
    <t>2gvg_NAMPTFH_124146</t>
  </si>
  <si>
    <t>2gvg_NAMPTFH_129929</t>
  </si>
  <si>
    <t>2gvg_NAMPTFH_152551</t>
  </si>
  <si>
    <t>2gvg_NAMPTFH_165701</t>
  </si>
  <si>
    <t>2gvg_NAMPTFH_19061</t>
  </si>
  <si>
    <t>2gvg_NAMPTFH_203912</t>
  </si>
  <si>
    <t>2gvg_NAMPTFH_216621</t>
  </si>
  <si>
    <t>2gvg_NAMPTFH_217306</t>
  </si>
  <si>
    <t>2gvg_NAMPTFH_242557</t>
  </si>
  <si>
    <t>2gvg_NAMPTFH_280058</t>
  </si>
  <si>
    <t>2gvg_NAMPTFH_281383</t>
  </si>
  <si>
    <t>2gvg_NAMPTFH_294756</t>
  </si>
  <si>
    <t>2gvg_NAMPTFH_31698</t>
  </si>
  <si>
    <t>2gvg_NAMPTFH_31703</t>
  </si>
  <si>
    <t>2gvg_NAMPTFH_319424</t>
  </si>
  <si>
    <t>2gvg_NAMPTFH_319709</t>
  </si>
  <si>
    <t>2gvg_NAMPTFH_329052</t>
  </si>
  <si>
    <t>2gvg_NAMPTFH_343549</t>
  </si>
  <si>
    <t>2gvg_NAMPTFH_347463</t>
  </si>
  <si>
    <t>2gvg_NAMPTFH_366801</t>
  </si>
  <si>
    <t>2gvg_NAMPTFH_43344</t>
  </si>
  <si>
    <t>2gvg_NAMPTFH_45536</t>
  </si>
  <si>
    <t>2gvg_NAMPTFH_46212</t>
  </si>
  <si>
    <t>2gvg_NAMPTFH_49643</t>
  </si>
  <si>
    <t>2gvg_NAMPTFH_51683</t>
  </si>
  <si>
    <t>2gvg_NAMPTFH_525721</t>
  </si>
  <si>
    <t>2gvg_NAMPTFH_605333</t>
  </si>
  <si>
    <t>2gvg_NAMPTFH_65537</t>
  </si>
  <si>
    <t>2gvg_NAMPTFH_66695</t>
  </si>
  <si>
    <t>2gvg_NAMPTFH_6731</t>
  </si>
  <si>
    <t>2gvg_NAMPTFH_68841</t>
  </si>
  <si>
    <t>2gvg_NAMPTFH_76988</t>
  </si>
  <si>
    <t>2gvg_NAMPTFH_78846</t>
  </si>
  <si>
    <t>2gvg_NAMPTFH_79139</t>
  </si>
  <si>
    <t>2gvg_NAMPTFH_88600</t>
  </si>
  <si>
    <t>2gvg_NAMPTFH_98026</t>
  </si>
  <si>
    <t>2gvg_NAMPTFH_102314</t>
  </si>
  <si>
    <t>2gvg_NAMPTFH_107022</t>
  </si>
  <si>
    <t>2gvg_NAMPTFH_111194</t>
  </si>
  <si>
    <t>2gvg_NAMPTFH_112203</t>
  </si>
  <si>
    <t>2gvg_NAMPTFH_112965</t>
  </si>
  <si>
    <t>2gvg_NAMPTFH_130801</t>
  </si>
  <si>
    <t>2gvg_NAMPTFH_146071</t>
  </si>
  <si>
    <t>2gvg_NAMPTFH_149312</t>
  </si>
  <si>
    <t>2gvg_NAMPTFH_153399</t>
  </si>
  <si>
    <t>2gvg_NAMPTFH_15372</t>
  </si>
  <si>
    <t>2gvg_NAMPTFH_164464</t>
  </si>
  <si>
    <t>2gvg_NAMPTFH_190501</t>
  </si>
  <si>
    <t>2gvg_NAMPTFH_19125</t>
  </si>
  <si>
    <t>2gvg_NAMPTFH_19136</t>
  </si>
  <si>
    <t>2gvg_NAMPTFH_204262</t>
  </si>
  <si>
    <t>2gvg_NAMPTFH_204665</t>
  </si>
  <si>
    <t>2gvg_NAMPTFH_205843</t>
  </si>
  <si>
    <t>2gvg_NAMPTFH_211787</t>
  </si>
  <si>
    <t>2gvg_NAMPTFH_216183</t>
  </si>
  <si>
    <t>2gvg_NAMPTFH_22881</t>
  </si>
  <si>
    <t>2gvg_NAMPTFH_275266</t>
  </si>
  <si>
    <t>2gvg_NAMPTFH_28080</t>
  </si>
  <si>
    <t>2gvg_NAMPTFH_288519</t>
  </si>
  <si>
    <t>2gvg_NAMPTFH_30930</t>
  </si>
  <si>
    <t>2gvg_NAMPTFH_32892</t>
  </si>
  <si>
    <t>2gvg_NAMPTFH_332452</t>
  </si>
  <si>
    <t>2gvg_NAMPTFH_333544</t>
  </si>
  <si>
    <t>2gvg_NAMPTFH_351691</t>
  </si>
  <si>
    <t>2gvg_NAMPTFH_366289</t>
  </si>
  <si>
    <t>2gvg_NAMPTFH_373535</t>
  </si>
  <si>
    <t>2gvg_NAMPTFH_39984</t>
  </si>
  <si>
    <t>2gvg_NAMPTFH_51349</t>
  </si>
  <si>
    <t>2gvg_NAMPTFH_59776</t>
  </si>
  <si>
    <t>2gvg_NAMPTFH_60013</t>
  </si>
  <si>
    <t>2gvg_NAMPTFH_647136</t>
  </si>
  <si>
    <t>2gvg_NAMPTFH_672865</t>
  </si>
  <si>
    <t>2gvg_NAMPTFH_680495</t>
  </si>
  <si>
    <t>2gvg_NAMPTFH_7420</t>
  </si>
  <si>
    <t>2gvg_NAMPTFH_7962</t>
  </si>
  <si>
    <t>2gvg_NAMPTFH_81463</t>
  </si>
  <si>
    <t>2gvg_NAMPTFH_83961</t>
  </si>
  <si>
    <t>2gvg_NAMPTFH_87690</t>
  </si>
  <si>
    <t>2gvg_NAMPTFH_88402</t>
  </si>
  <si>
    <t>2gvg_NAMPTFH_100120</t>
  </si>
  <si>
    <t>2gvg_NAMPTFH_102554</t>
  </si>
  <si>
    <t>2gvg_NAMPTFH_106506</t>
  </si>
  <si>
    <t>2gvg_NAMPTFH_109719</t>
  </si>
  <si>
    <t>2gvg_NAMPTFH_111847</t>
  </si>
  <si>
    <t>2gvg_NAMPTFH_11437</t>
  </si>
  <si>
    <t>2gvg_NAMPTFH_114449</t>
  </si>
  <si>
    <t>2gvg_NAMPTFH_120307</t>
  </si>
  <si>
    <t>2gvg_NAMPTFH_121268</t>
  </si>
  <si>
    <t>2gvg_NAMPTFH_12262</t>
  </si>
  <si>
    <t>2gvg_NAMPTFH_13974</t>
  </si>
  <si>
    <t>2gvg_NAMPTFH_142277</t>
  </si>
  <si>
    <t>2gvg_NAMPTFH_1451</t>
  </si>
  <si>
    <t>2gvg_NAMPTFH_153391</t>
  </si>
  <si>
    <t>2gvg_NAMPTFH_153792</t>
  </si>
  <si>
    <t>2gvg_NAMPTFH_155703</t>
  </si>
  <si>
    <t>2gvg_NAMPTFH_159242</t>
  </si>
  <si>
    <t>2gvg_NAMPTFH_164880</t>
  </si>
  <si>
    <t>2gvg_NAMPTFH_165704</t>
  </si>
  <si>
    <t>2gvg_NAMPTFH_16722</t>
  </si>
  <si>
    <t>2gvg_NAMPTFH_168027</t>
  </si>
  <si>
    <t>2gvg_NAMPTFH_170578</t>
  </si>
  <si>
    <t>2gvg_NAMPTFH_19803</t>
  </si>
  <si>
    <t>2gvg_NAMPTFH_211356</t>
  </si>
  <si>
    <t>2gvg_NAMPTFH_281307</t>
  </si>
  <si>
    <t>2gvg_NAMPTFH_294161</t>
  </si>
  <si>
    <t>2gvg_NAMPTFH_328010</t>
  </si>
  <si>
    <t>2gvg_NAMPTFH_33173</t>
  </si>
  <si>
    <t>2gvg_NAMPTFH_33478</t>
  </si>
  <si>
    <t>2gvg_NAMPTFH_33738</t>
  </si>
  <si>
    <t>2gvg_NAMPTFH_338564</t>
  </si>
  <si>
    <t>2gvg_NAMPTFH_339594</t>
  </si>
  <si>
    <t>2gvg_NAMPTFH_34879</t>
  </si>
  <si>
    <t>2gvg_NAMPTFH_358311</t>
  </si>
  <si>
    <t>2gvg_NAMPTFH_363801</t>
  </si>
  <si>
    <t>2gvg_NAMPTFH_36586</t>
  </si>
  <si>
    <t>2gvg_NAMPTFH_366802</t>
  </si>
  <si>
    <t>2gvg_NAMPTFH_37433</t>
  </si>
  <si>
    <t>2gvg_NAMPTFH_376254</t>
  </si>
  <si>
    <t>2gvg_NAMPTFH_38743</t>
  </si>
  <si>
    <t>2gvg_NAMPTFH_403379</t>
  </si>
  <si>
    <t>2gvg_NAMPTFH_54645</t>
  </si>
  <si>
    <t>2gvg_NAMPTFH_643150</t>
  </si>
  <si>
    <t>2gvg_NAMPTFH_64876</t>
  </si>
  <si>
    <t>2gvg_NAMPTFH_65689</t>
  </si>
  <si>
    <t>2gvg_NAMPTFH_66241</t>
  </si>
  <si>
    <t>2gvg_NAMPTFH_70534</t>
  </si>
  <si>
    <t>2gvg_NAMPTFH_727038</t>
  </si>
  <si>
    <t>2gvg_NAMPTFH_73482</t>
  </si>
  <si>
    <t>2gvg_NAMPTFH_7867</t>
  </si>
  <si>
    <t>2gvg_NAMPTFH_87136</t>
  </si>
  <si>
    <t>2gvg_NAMPTFH_99796</t>
  </si>
  <si>
    <t>2gvg_NAMPTFH_102288</t>
  </si>
  <si>
    <t>2gvg_NAMPTFH_105827</t>
  </si>
  <si>
    <t>2gvg_NAMPTFH_106461</t>
  </si>
  <si>
    <t>2gvg_NAMPTFH_108753</t>
  </si>
  <si>
    <t>2gvg_NAMPTFH_114490</t>
  </si>
  <si>
    <t>2gvg_NAMPTFH_11664</t>
  </si>
  <si>
    <t>2gvg_NAMPTFH_122987</t>
  </si>
  <si>
    <t>2gvg_NAMPTFH_12544</t>
  </si>
  <si>
    <t>2gvg_NAMPTFH_128751</t>
  </si>
  <si>
    <t>2gvg_NAMPTFH_13248</t>
  </si>
  <si>
    <t>2gvg_NAMPTFH_133356</t>
  </si>
  <si>
    <t>2gvg_NAMPTFH_138389</t>
  </si>
  <si>
    <t>2gvg_NAMPTFH_151262</t>
  </si>
  <si>
    <t>2gvg_NAMPTFH_15358</t>
  </si>
  <si>
    <t>2gvg_NAMPTFH_159031</t>
  </si>
  <si>
    <t>2gvg_NAMPTFH_159566</t>
  </si>
  <si>
    <t>2gvg_NAMPTFH_164676</t>
  </si>
  <si>
    <t>2gvg_NAMPTFH_177866</t>
  </si>
  <si>
    <t>2gvg_NAMPTFH_209901</t>
  </si>
  <si>
    <t>2gvg_NAMPTFH_215721</t>
  </si>
  <si>
    <t>2gvg_NAMPTFH_216623</t>
  </si>
  <si>
    <t>2gvg_NAMPTFH_26980</t>
  </si>
  <si>
    <t>2gvg_NAMPTFH_274905</t>
  </si>
  <si>
    <t>2gvg_NAMPTFH_275971</t>
  </si>
  <si>
    <t>2gvg_NAMPTFH_281624</t>
  </si>
  <si>
    <t>2gvg_NAMPTFH_289359</t>
  </si>
  <si>
    <t>2gvg_NAMPTFH_292826</t>
  </si>
  <si>
    <t>2gvg_NAMPTFH_294623</t>
  </si>
  <si>
    <t>2gvg_NAMPTFH_305743</t>
  </si>
  <si>
    <t>2gvg_NAMPTFH_308848</t>
  </si>
  <si>
    <t>2gvg_NAMPTFH_345850</t>
  </si>
  <si>
    <t>2gvg_NAMPTFH_36753</t>
  </si>
  <si>
    <t>2gvg_NAMPTFH_369066</t>
  </si>
  <si>
    <t>2gvg_NAMPTFH_369070</t>
  </si>
  <si>
    <t>2gvg_NAMPTFH_37219</t>
  </si>
  <si>
    <t>2gvg_NAMPTFH_379388</t>
  </si>
  <si>
    <t>2gvg_NAMPTFH_379538</t>
  </si>
  <si>
    <t>2gvg_NAMPTFH_382035</t>
  </si>
  <si>
    <t>2gvg_NAMPTFH_39047</t>
  </si>
  <si>
    <t>2gvg_NAMPTFH_40614</t>
  </si>
  <si>
    <t>2gvg_NAMPTFH_408860</t>
  </si>
  <si>
    <t>2gvg_NAMPTFH_42212</t>
  </si>
  <si>
    <t>2gvg_NAMPTFH_44584</t>
  </si>
  <si>
    <t>2gvg_NAMPTFH_46213</t>
  </si>
  <si>
    <t>2gvg_NAMPTFH_522131</t>
  </si>
  <si>
    <t>2gvg_NAMPTFH_57624</t>
  </si>
  <si>
    <t>2gvg_NAMPTFH_60183</t>
  </si>
  <si>
    <t>2gvg_NAMPTFH_637343</t>
  </si>
  <si>
    <t>2gvg_NAMPTFH_643029</t>
  </si>
  <si>
    <t>2gvg_NAMPTFH_661122</t>
  </si>
  <si>
    <t>2gvg_NAMPTFH_69421</t>
  </si>
  <si>
    <t>2gvg_NAMPTFH_72292</t>
  </si>
  <si>
    <t>2gvg_NAMPTFH_73054</t>
  </si>
  <si>
    <t>2gvg_NAMPTFH_75885</t>
  </si>
  <si>
    <t>2gvg_NAMPTFH_79582</t>
  </si>
  <si>
    <t>2gvg_NAMPTFH_80137</t>
  </si>
  <si>
    <t>2gvg_NAMPTFH_83497</t>
  </si>
  <si>
    <t>2gvg_NAMPTFH_87010</t>
  </si>
  <si>
    <t>2gvg_NAMPTFH_88883</t>
  </si>
  <si>
    <t>2gvg_NAMPTFH_93945</t>
  </si>
  <si>
    <t>2gvg_NAMPTFH_9852</t>
  </si>
  <si>
    <t>2gvg_NAMPTFH_99634</t>
  </si>
  <si>
    <t>2gvg_NAMPTFH_101345</t>
  </si>
  <si>
    <t>2gvg_NAMPTFH_105584</t>
  </si>
  <si>
    <t>2gvg_NAMPTFH_11023</t>
  </si>
  <si>
    <t>2gvg_NAMPTFH_11296</t>
  </si>
  <si>
    <t>2gvg_NAMPTFH_11643</t>
  </si>
  <si>
    <t>2gvg_NAMPTFH_134199</t>
  </si>
  <si>
    <t>2gvg_NAMPTFH_13616</t>
  </si>
  <si>
    <t>2gvg_NAMPTFH_143974</t>
  </si>
  <si>
    <t>2gvg_NAMPTFH_148832</t>
  </si>
  <si>
    <t>2gvg_NAMPTFH_16813</t>
  </si>
  <si>
    <t>2gvg_NAMPTFH_168221</t>
  </si>
  <si>
    <t>2gvg_NAMPTFH_176736</t>
  </si>
  <si>
    <t>2gvg_NAMPTFH_179818</t>
  </si>
  <si>
    <t>2gvg_NAMPTFH_19141</t>
  </si>
  <si>
    <t>2gvg_NAMPTFH_201634</t>
  </si>
  <si>
    <t>2gvg_NAMPTFH_205827</t>
  </si>
  <si>
    <t>2gvg_NAMPTFH_213708</t>
  </si>
  <si>
    <t>2gvg_NAMPTFH_215585</t>
  </si>
  <si>
    <t>2gvg_NAMPTFH_215684</t>
  </si>
  <si>
    <t>2gvg_NAMPTFH_216607</t>
  </si>
  <si>
    <t>2gvg_NAMPTFH_228155</t>
  </si>
  <si>
    <t>2gvg_NAMPTFH_24035</t>
  </si>
  <si>
    <t>2gvg_NAMPTFH_27032</t>
  </si>
  <si>
    <t>2gvg_NAMPTFH_28341</t>
  </si>
  <si>
    <t>2gvg_NAMPTFH_307703</t>
  </si>
  <si>
    <t>2gvg_NAMPTFH_31762</t>
  </si>
  <si>
    <t>2gvg_NAMPTFH_326422</t>
  </si>
  <si>
    <t>2gvg_NAMPTFH_337726</t>
  </si>
  <si>
    <t>2gvg_NAMPTFH_339316</t>
  </si>
  <si>
    <t>2gvg_NAMPTFH_34875</t>
  </si>
  <si>
    <t>2gvg_NAMPTFH_352888</t>
  </si>
  <si>
    <t>2gvg_NAMPTFH_375997</t>
  </si>
  <si>
    <t>2gvg_NAMPTFH_378717</t>
  </si>
  <si>
    <t>2gvg_NAMPTFH_379468</t>
  </si>
  <si>
    <t>2gvg_NAMPTFH_400938</t>
  </si>
  <si>
    <t>2gvg_NAMPTFH_41066</t>
  </si>
  <si>
    <t>2gvg_NAMPTFH_49652</t>
  </si>
  <si>
    <t>2gvg_NAMPTFH_51331</t>
  </si>
  <si>
    <t>2gvg_NAMPTFH_56410</t>
  </si>
  <si>
    <t>2gvg_NAMPTFH_57794</t>
  </si>
  <si>
    <t>2gvg_NAMPTFH_58347</t>
  </si>
  <si>
    <t>2gvg_NAMPTFH_60034</t>
  </si>
  <si>
    <t>2gvg_NAMPTFH_61910</t>
  </si>
  <si>
    <t>2gvg_NAMPTFH_7572</t>
  </si>
  <si>
    <t>2gvg_NAMPTFH_82560</t>
  </si>
  <si>
    <t>2gvg_NAMPTFH_87084</t>
  </si>
  <si>
    <t>2gvg_NAMPTFH_88882</t>
  </si>
  <si>
    <t>2gvg_NAMPTFH_9032</t>
  </si>
  <si>
    <t>2gvg_NAMPTFH_101298</t>
  </si>
  <si>
    <t>2gvg_NAMPTFH_112677</t>
  </si>
  <si>
    <t>2gvg_NAMPTFH_11826</t>
  </si>
  <si>
    <t>2gvg_NAMPTFH_12028</t>
  </si>
  <si>
    <t>2gvg_NAMPTFH_120913</t>
  </si>
  <si>
    <t>2gvg_NAMPTFH_122385</t>
  </si>
  <si>
    <t>2gvg_NAMPTFH_126757</t>
  </si>
  <si>
    <t>2gvg_NAMPTFH_127458</t>
  </si>
  <si>
    <t>2gvg_NAMPTFH_127886</t>
  </si>
  <si>
    <t>2gvg_NAMPTFH_128737</t>
  </si>
  <si>
    <t>2gvg_NAMPTFH_133351</t>
  </si>
  <si>
    <t>2gvg_NAMPTFH_13653</t>
  </si>
  <si>
    <t>2gvg_NAMPTFH_13800</t>
  </si>
  <si>
    <t>2gvg_NAMPTFH_142269</t>
  </si>
  <si>
    <t>2gvg_NAMPTFH_150432</t>
  </si>
  <si>
    <t>2gvg_NAMPTFH_15359</t>
  </si>
  <si>
    <t>2gvg_NAMPTFH_157522</t>
  </si>
  <si>
    <t>2gvg_NAMPTFH_186194</t>
  </si>
  <si>
    <t>2gvg_NAMPTFH_19115</t>
  </si>
  <si>
    <t>2gvg_NAMPTFH_195327</t>
  </si>
  <si>
    <t>2gvg_NAMPTFH_19848</t>
  </si>
  <si>
    <t>2gvg_NAMPTFH_204939</t>
  </si>
  <si>
    <t>2gvg_NAMPTFH_205832</t>
  </si>
  <si>
    <t>2gvg_NAMPTFH_241998</t>
  </si>
  <si>
    <t>2gvg_NAMPTFH_2805</t>
  </si>
  <si>
    <t>2gvg_NAMPTFH_280594</t>
  </si>
  <si>
    <t>2gvg_NAMPTFH_299514</t>
  </si>
  <si>
    <t>2gvg_NAMPTFH_299967</t>
  </si>
  <si>
    <t>2gvg_NAMPTFH_301168</t>
  </si>
  <si>
    <t>2gvg_NAMPTFH_312606</t>
  </si>
  <si>
    <t>2gvg_NAMPTFH_32838</t>
  </si>
  <si>
    <t>2gvg_NAMPTFH_33010</t>
  </si>
  <si>
    <t>2gvg_NAMPTFH_330796</t>
  </si>
  <si>
    <t>2gvg_NAMPTFH_335504</t>
  </si>
  <si>
    <t>2gvg_NAMPTFH_34219</t>
  </si>
  <si>
    <t>2gvg_NAMPTFH_343550</t>
  </si>
  <si>
    <t>2gvg_NAMPTFH_408734</t>
  </si>
  <si>
    <t>2gvg_NAMPTFH_4263</t>
  </si>
  <si>
    <t>2gvg_NAMPTFH_47680</t>
  </si>
  <si>
    <t>2gvg_NAMPTFH_48388</t>
  </si>
  <si>
    <t>2gvg_NAMPTFH_51351</t>
  </si>
  <si>
    <t>2gvg_NAMPTFH_57670</t>
  </si>
  <si>
    <t>2gvg_NAMPTFH_60303</t>
  </si>
  <si>
    <t>2gvg_NAMPTFH_680515</t>
  </si>
  <si>
    <t>2gvg_NAMPTFH_78623</t>
  </si>
  <si>
    <t>2gvg_NAMPTFH_79486</t>
  </si>
  <si>
    <t>2gvg_NAMPTFH_81703</t>
  </si>
  <si>
    <t>2gvg_NAMPTFH_82269</t>
  </si>
  <si>
    <t>2gvg_NAMPTFH_93033</t>
  </si>
  <si>
    <t>2gvg_NAMPTFH_93817</t>
  </si>
  <si>
    <t>2gvg_NAMPTFH_98857</t>
  </si>
  <si>
    <t>2gvg_NAMPTFH_99663</t>
  </si>
  <si>
    <t>2gvg_NAMPTFH_101679</t>
  </si>
  <si>
    <t>2gvg_NAMPTFH_121781</t>
  </si>
  <si>
    <t>2gvg_NAMPTFH_125043</t>
  </si>
  <si>
    <t>2gvg_NAMPTFH_125605</t>
  </si>
  <si>
    <t>2gvg_NAMPTFH_13151</t>
  </si>
  <si>
    <t>2gvg_NAMPTFH_138398</t>
  </si>
  <si>
    <t>2gvg_NAMPTFH_139021</t>
  </si>
  <si>
    <t>2gvg_NAMPTFH_14398</t>
  </si>
  <si>
    <t>2gvg_NAMPTFH_147829</t>
  </si>
  <si>
    <t>2gvg_NAMPTFH_159686</t>
  </si>
  <si>
    <t>2gvg_NAMPTFH_163144</t>
  </si>
  <si>
    <t>2gvg_NAMPTFH_163802</t>
  </si>
  <si>
    <t>2gvg_NAMPTFH_17339</t>
  </si>
  <si>
    <t>2gvg_NAMPTFH_175415</t>
  </si>
  <si>
    <t>2gvg_NAMPTFH_176367</t>
  </si>
  <si>
    <t>2gvg_NAMPTFH_179822</t>
  </si>
  <si>
    <t>2gvg_NAMPTFH_1847</t>
  </si>
  <si>
    <t>2gvg_NAMPTFH_20618</t>
  </si>
  <si>
    <t>2gvg_NAMPTFH_20619</t>
  </si>
  <si>
    <t>2gvg_NAMPTFH_211340</t>
  </si>
  <si>
    <t>2gvg_NAMPTFH_21709</t>
  </si>
  <si>
    <t>2gvg_NAMPTFH_21710</t>
  </si>
  <si>
    <t>2gvg_NAMPTFH_26113</t>
  </si>
  <si>
    <t>2gvg_NAMPTFH_270063</t>
  </si>
  <si>
    <t>2gvg_NAMPTFH_27305</t>
  </si>
  <si>
    <t>2gvg_NAMPTFH_283856</t>
  </si>
  <si>
    <t>2gvg_NAMPTFH_288024</t>
  </si>
  <si>
    <t>2gvg_NAMPTFH_293962</t>
  </si>
  <si>
    <t>2gvg_NAMPTFH_298793</t>
  </si>
  <si>
    <t>2gvg_NAMPTFH_316458</t>
  </si>
  <si>
    <t>2gvg_NAMPTFH_339589</t>
  </si>
  <si>
    <t>2gvg_NAMPTFH_343526</t>
  </si>
  <si>
    <t>2gvg_NAMPTFH_373600</t>
  </si>
  <si>
    <t>2gvg_NAMPTFH_44556</t>
  </si>
  <si>
    <t>2gvg_NAMPTFH_45527</t>
  </si>
  <si>
    <t>2gvg_NAMPTFH_47522</t>
  </si>
  <si>
    <t>2gvg_NAMPTFH_515893</t>
  </si>
  <si>
    <t>2gvg_NAMPTFH_62685</t>
  </si>
  <si>
    <t>2gvg_NAMPTFH_631160</t>
  </si>
  <si>
    <t>2gvg_NAMPTFH_659107</t>
  </si>
  <si>
    <t>2gvg_NAMPTFH_660300</t>
  </si>
  <si>
    <t>2gvg_NAMPTFH_71866</t>
  </si>
  <si>
    <t>2gvg_NAMPTFH_80141</t>
  </si>
  <si>
    <t>2gvg_NAMPTFH_8179</t>
  </si>
  <si>
    <t>2gvg_NAMPTFH_89759</t>
  </si>
  <si>
    <t>2gvg_NAMPTFH_105432</t>
  </si>
  <si>
    <t>2gvg_NAMPTFH_110332</t>
  </si>
  <si>
    <t>2gvg_NAMPTFH_11149</t>
  </si>
  <si>
    <t>2gvg_NAMPTFH_111552</t>
  </si>
  <si>
    <t>2gvg_NAMPTFH_116508</t>
  </si>
  <si>
    <t>2gvg_NAMPTFH_124818</t>
  </si>
  <si>
    <t>2gvg_NAMPTFH_126347</t>
  </si>
  <si>
    <t>2gvg_NAMPTFH_130872</t>
  </si>
  <si>
    <t>2gvg_NAMPTFH_140873</t>
  </si>
  <si>
    <t>2gvg_NAMPTFH_14771</t>
  </si>
  <si>
    <t>2gvg_NAMPTFH_147866</t>
  </si>
  <si>
    <t>2gvg_NAMPTFH_153330</t>
  </si>
  <si>
    <t>2gvg_NAMPTFH_155698</t>
  </si>
  <si>
    <t>2gvg_NAMPTFH_15776</t>
  </si>
  <si>
    <t>2gvg_NAMPTFH_15910</t>
  </si>
  <si>
    <t>2gvg_NAMPTFH_1620</t>
  </si>
  <si>
    <t>2gvg_NAMPTFH_193043</t>
  </si>
  <si>
    <t>2gvg_NAMPTFH_201659</t>
  </si>
  <si>
    <t>2gvg_NAMPTFH_210816</t>
  </si>
  <si>
    <t>2gvg_NAMPTFH_240029</t>
  </si>
  <si>
    <t>2gvg_NAMPTFH_26112</t>
  </si>
  <si>
    <t>2gvg_NAMPTFH_282187</t>
  </si>
  <si>
    <t>2gvg_NAMPTFH_289365</t>
  </si>
  <si>
    <t>2gvg_NAMPTFH_294150</t>
  </si>
  <si>
    <t>2gvg_NAMPTFH_295404</t>
  </si>
  <si>
    <t>2gvg_NAMPTFH_310113</t>
  </si>
  <si>
    <t>2gvg_NAMPTFH_3193</t>
  </si>
  <si>
    <t>2gvg_NAMPTFH_321496</t>
  </si>
  <si>
    <t>2gvg_NAMPTFH_325014</t>
  </si>
  <si>
    <t>2gvg_NAMPTFH_327444</t>
  </si>
  <si>
    <t>2gvg_NAMPTFH_33005</t>
  </si>
  <si>
    <t>2gvg_NAMPTFH_331972</t>
  </si>
  <si>
    <t>2gvg_NAMPTFH_343557</t>
  </si>
  <si>
    <t>2gvg_NAMPTFH_35676</t>
  </si>
  <si>
    <t>2gvg_NAMPTFH_35679</t>
  </si>
  <si>
    <t>2gvg_NAMPTFH_357683</t>
  </si>
  <si>
    <t>2gvg_NAMPTFH_361570</t>
  </si>
  <si>
    <t>2gvg_NAMPTFH_372221</t>
  </si>
  <si>
    <t>2gvg_NAMPTFH_375392</t>
  </si>
  <si>
    <t>2gvg_NAMPTFH_40383</t>
  </si>
  <si>
    <t>2gvg_NAMPTFH_43271</t>
  </si>
  <si>
    <t>2gvg_NAMPTFH_45745</t>
  </si>
  <si>
    <t>2gvg_NAMPTFH_48964</t>
  </si>
  <si>
    <t>2gvg_NAMPTFH_53934</t>
  </si>
  <si>
    <t>2gvg_NAMPTFH_60423</t>
  </si>
  <si>
    <t>2gvg_NAMPTFH_63001</t>
  </si>
  <si>
    <t>2gvg_NAMPTFH_653004</t>
  </si>
  <si>
    <t>2gvg_NAMPTFH_660151</t>
  </si>
  <si>
    <t>2gvg_NAMPTFH_683648</t>
  </si>
  <si>
    <t>2gvg_NAMPTFH_68971</t>
  </si>
  <si>
    <t>2gvg_NAMPTFH_70307</t>
  </si>
  <si>
    <t>2gvg_NAMPTFH_76350</t>
  </si>
  <si>
    <t>2gvg_NAMPTFH_76549</t>
  </si>
  <si>
    <t>2gvg_NAMPTFH_81493</t>
  </si>
  <si>
    <t>2gvg_NAMPTFH_90749</t>
  </si>
  <si>
    <t>2gvg_NAMPTFH_92849</t>
  </si>
  <si>
    <t>2gvg_NAMPTFH_10091</t>
  </si>
  <si>
    <t>2gvg_NAMPTFH_109466</t>
  </si>
  <si>
    <t>2gvg_NAMPTFH_11150</t>
  </si>
  <si>
    <t>2gvg_NAMPTFH_11624</t>
  </si>
  <si>
    <t>2gvg_NAMPTFH_120622</t>
  </si>
  <si>
    <t>2gvg_NAMPTFH_121908</t>
  </si>
  <si>
    <t>2gvg_NAMPTFH_131616</t>
  </si>
  <si>
    <t>2gvg_NAMPTFH_141538</t>
  </si>
  <si>
    <t>2gvg_NAMPTFH_143348</t>
  </si>
  <si>
    <t>2gvg_NAMPTFH_149286</t>
  </si>
  <si>
    <t>2gvg_NAMPTFH_159632</t>
  </si>
  <si>
    <t>2gvg_NAMPTFH_163639</t>
  </si>
  <si>
    <t>2gvg_NAMPTFH_170001</t>
  </si>
  <si>
    <t>2gvg_NAMPTFH_197046</t>
  </si>
  <si>
    <t>2gvg_NAMPTFH_201989</t>
  </si>
  <si>
    <t>2gvg_NAMPTFH_205913</t>
  </si>
  <si>
    <t>2gvg_NAMPTFH_207895</t>
  </si>
  <si>
    <t>2gvg_NAMPTFH_21333</t>
  </si>
  <si>
    <t>2gvg_NAMPTFH_234945</t>
  </si>
  <si>
    <t>2gvg_NAMPTFH_236246</t>
  </si>
  <si>
    <t>2gvg_NAMPTFH_283849</t>
  </si>
  <si>
    <t>2gvg_NAMPTFH_284234</t>
  </si>
  <si>
    <t>2gvg_NAMPTFH_294153</t>
  </si>
  <si>
    <t>2gvg_NAMPTFH_302867</t>
  </si>
  <si>
    <t>2gvg_NAMPTFH_303244</t>
  </si>
  <si>
    <t>2gvg_NAMPTFH_30625</t>
  </si>
  <si>
    <t>2gvg_NAMPTFH_328130</t>
  </si>
  <si>
    <t>2gvg_NAMPTFH_341956</t>
  </si>
  <si>
    <t>2gvg_NAMPTFH_35964</t>
  </si>
  <si>
    <t>2gvg_NAMPTFH_36815</t>
  </si>
  <si>
    <t>2gvg_NAMPTFH_379536</t>
  </si>
  <si>
    <t>2gvg_NAMPTFH_38845</t>
  </si>
  <si>
    <t>2gvg_NAMPTFH_42846</t>
  </si>
  <si>
    <t>2gvg_NAMPTFH_43506</t>
  </si>
  <si>
    <t>2gvg_NAMPTFH_44688</t>
  </si>
  <si>
    <t>2gvg_NAMPTFH_57103</t>
  </si>
  <si>
    <t>2gvg_NAMPTFH_59430</t>
  </si>
  <si>
    <t>2gvg_NAMPTFH_60037</t>
  </si>
  <si>
    <t>2gvg_NAMPTFH_62609</t>
  </si>
  <si>
    <t>2gvg_NAMPTFH_638080</t>
  </si>
  <si>
    <t>2gvg_NAMPTFH_83345</t>
  </si>
  <si>
    <t>2gvg_NAMPTFH_10173</t>
  </si>
  <si>
    <t>2gvg_NAMPTFH_109813</t>
  </si>
  <si>
    <t>2gvg_NAMPTFH_110899</t>
  </si>
  <si>
    <t>2gvg_NAMPTFH_120290</t>
  </si>
  <si>
    <t>2gvg_NAMPTFH_121182</t>
  </si>
  <si>
    <t>2gvg_NAMPTFH_122297</t>
  </si>
  <si>
    <t>2gvg_NAMPTFH_128068</t>
  </si>
  <si>
    <t>2gvg_NAMPTFH_144958</t>
  </si>
  <si>
    <t>2gvg_NAMPTFH_145992</t>
  </si>
  <si>
    <t>2gvg_NAMPTFH_151721</t>
  </si>
  <si>
    <t>2gvg_NAMPTFH_154587</t>
  </si>
  <si>
    <t>2gvg_NAMPTFH_154718</t>
  </si>
  <si>
    <t>2gvg_NAMPTFH_156957</t>
  </si>
  <si>
    <t>2gvg_NAMPTFH_16416</t>
  </si>
  <si>
    <t>2gvg_NAMPTFH_166547</t>
  </si>
  <si>
    <t>2gvg_NAMPTFH_16736</t>
  </si>
  <si>
    <t>2gvg_NAMPTFH_170637</t>
  </si>
  <si>
    <t>2gvg_NAMPTFH_17355</t>
  </si>
  <si>
    <t>2gvg_NAMPTFH_174084</t>
  </si>
  <si>
    <t>2gvg_NAMPTFH_175743</t>
  </si>
  <si>
    <t>2gvg_NAMPTFH_19637</t>
  </si>
  <si>
    <t>2gvg_NAMPTFH_19962</t>
  </si>
  <si>
    <t>2gvg_NAMPTFH_204920</t>
  </si>
  <si>
    <t>2gvg_NAMPTFH_20586</t>
  </si>
  <si>
    <t>2gvg_NAMPTFH_216606</t>
  </si>
  <si>
    <t>2gvg_NAMPTFH_227309</t>
  </si>
  <si>
    <t>2gvg_NAMPTFH_241619</t>
  </si>
  <si>
    <t>2gvg_NAMPTFH_269905</t>
  </si>
  <si>
    <t>2gvg_NAMPTFH_29073</t>
  </si>
  <si>
    <t>2gvg_NAMPTFH_306752</t>
  </si>
  <si>
    <t>2gvg_NAMPTFH_319029</t>
  </si>
  <si>
    <t>2gvg_NAMPTFH_339578</t>
  </si>
  <si>
    <t>2gvg_NAMPTFH_370383</t>
  </si>
  <si>
    <t>2gvg_NAMPTFH_380279</t>
  </si>
  <si>
    <t>2gvg_NAMPTFH_403268</t>
  </si>
  <si>
    <t>2gvg_NAMPTFH_42135</t>
  </si>
  <si>
    <t>2gvg_NAMPTFH_45086</t>
  </si>
  <si>
    <t>2gvg_NAMPTFH_49701</t>
  </si>
  <si>
    <t>2gvg_NAMPTFH_56287</t>
  </si>
  <si>
    <t>2gvg_NAMPTFH_62129</t>
  </si>
  <si>
    <t>2gvg_NAMPTFH_62375</t>
  </si>
  <si>
    <t>2gvg_NAMPTFH_62611</t>
  </si>
  <si>
    <t>2gvg_NAMPTFH_77913</t>
  </si>
  <si>
    <t>2gvg_NAMPTFH_7950</t>
  </si>
  <si>
    <t>2gvg_NAMPTFH_87008</t>
  </si>
  <si>
    <t>2gvg_NAMPTFH_88811</t>
  </si>
  <si>
    <t>2gvg_NAMPTFH_92207</t>
  </si>
  <si>
    <t>2gvg_NAMPTFH_92794</t>
  </si>
  <si>
    <t>2gvg_NAMPTFH_9341</t>
  </si>
  <si>
    <t>2gvg_NAMPTFH_9358</t>
  </si>
  <si>
    <t>2gvg_NAMPTFH_96491</t>
  </si>
  <si>
    <t>2gvg_NAMPTFH_97865</t>
  </si>
  <si>
    <t>2gvg_NAMPTFH_108972</t>
  </si>
  <si>
    <t>2gvg_NAMPTFH_122280</t>
  </si>
  <si>
    <t>2gvg_NAMPTFH_126226</t>
  </si>
  <si>
    <t>2gvg_NAMPTFH_133002</t>
  </si>
  <si>
    <t>2gvg_NAMPTFH_13579</t>
  </si>
  <si>
    <t>2gvg_NAMPTFH_135894</t>
  </si>
  <si>
    <t>2gvg_NAMPTFH_140892</t>
  </si>
  <si>
    <t>2gvg_NAMPTFH_14303</t>
  </si>
  <si>
    <t>2gvg_NAMPTFH_14506</t>
  </si>
  <si>
    <t>2gvg_NAMPTFH_153172</t>
  </si>
  <si>
    <t>2gvg_NAMPTFH_157940</t>
  </si>
  <si>
    <t>2gvg_NAMPTFH_162915</t>
  </si>
  <si>
    <t>2gvg_NAMPTFH_165883</t>
  </si>
  <si>
    <t>2gvg_NAMPTFH_173101</t>
  </si>
  <si>
    <t>2gvg_NAMPTFH_182400</t>
  </si>
  <si>
    <t>2gvg_NAMPTFH_22806</t>
  </si>
  <si>
    <t>2gvg_NAMPTFH_277806</t>
  </si>
  <si>
    <t>2gvg_NAMPTFH_289090</t>
  </si>
  <si>
    <t>2gvg_NAMPTFH_319079</t>
  </si>
  <si>
    <t>2gvg_NAMPTFH_331208</t>
  </si>
  <si>
    <t>2gvg_NAMPTFH_33182</t>
  </si>
  <si>
    <t>2gvg_NAMPTFH_34794</t>
  </si>
  <si>
    <t>2gvg_NAMPTFH_348970</t>
  </si>
  <si>
    <t>2gvg_NAMPTFH_37812</t>
  </si>
  <si>
    <t>2gvg_NAMPTFH_378711</t>
  </si>
  <si>
    <t>2gvg_NAMPTFH_407282</t>
  </si>
  <si>
    <t>2gvg_NAMPTFH_41092</t>
  </si>
  <si>
    <t>2gvg_NAMPTFH_43308</t>
  </si>
  <si>
    <t>2gvg_NAMPTFH_43409</t>
  </si>
  <si>
    <t>2gvg_NAMPTFH_43512</t>
  </si>
  <si>
    <t>2gvg_NAMPTFH_5995</t>
  </si>
  <si>
    <t>2gvg_NAMPTFH_59984</t>
  </si>
  <si>
    <t>2gvg_NAMPTFH_646976</t>
  </si>
  <si>
    <t>2gvg_NAMPTFH_79253</t>
  </si>
  <si>
    <t>2gvg_NAMPTFH_79887</t>
  </si>
  <si>
    <t>2gvg_NAMPTFH_91516</t>
  </si>
  <si>
    <t>2gvg_NAMPTFH_99660</t>
  </si>
  <si>
    <t>2gvg_NAMPTFH_10427</t>
  </si>
  <si>
    <t>2gvg_NAMPTFH_106863</t>
  </si>
  <si>
    <t>2gvg_NAMPTFH_111118</t>
  </si>
  <si>
    <t>2gvg_NAMPTFH_11276</t>
  </si>
  <si>
    <t>2gvg_NAMPTFH_112975</t>
  </si>
  <si>
    <t>2gvg_NAMPTFH_113486</t>
  </si>
  <si>
    <t>2gvg_NAMPTFH_120289</t>
  </si>
  <si>
    <t>2gvg_NAMPTFH_120631</t>
  </si>
  <si>
    <t>2gvg_NAMPTFH_129260</t>
  </si>
  <si>
    <t>2gvg_NAMPTFH_13658</t>
  </si>
  <si>
    <t>2gvg_NAMPTFH_14311</t>
  </si>
  <si>
    <t>2gvg_NAMPTFH_15362</t>
  </si>
  <si>
    <t>2gvg_NAMPTFH_154127</t>
  </si>
  <si>
    <t>2gvg_NAMPTFH_154295</t>
  </si>
  <si>
    <t>2gvg_NAMPTFH_162188</t>
  </si>
  <si>
    <t>2gvg_NAMPTFH_162292</t>
  </si>
  <si>
    <t>2gvg_NAMPTFH_163920</t>
  </si>
  <si>
    <t>2gvg_NAMPTFH_164208</t>
  </si>
  <si>
    <t>2gvg_NAMPTFH_164678</t>
  </si>
  <si>
    <t>2gvg_NAMPTFH_178873</t>
  </si>
  <si>
    <t>2gvg_NAMPTFH_19108</t>
  </si>
  <si>
    <t>2gvg_NAMPTFH_205912</t>
  </si>
  <si>
    <t>2gvg_NAMPTFH_227383</t>
  </si>
  <si>
    <t>2gvg_NAMPTFH_23248</t>
  </si>
  <si>
    <t>2gvg_NAMPTFH_246415</t>
  </si>
  <si>
    <t>2gvg_NAMPTFH_280492</t>
  </si>
  <si>
    <t>2gvg_NAMPTFH_285669</t>
  </si>
  <si>
    <t>2gvg_NAMPTFH_295701</t>
  </si>
  <si>
    <t>2gvg_NAMPTFH_302584</t>
  </si>
  <si>
    <t>2gvg_NAMPTFH_341902</t>
  </si>
  <si>
    <t>2gvg_NAMPTFH_353451</t>
  </si>
  <si>
    <t>2gvg_NAMPTFH_36582</t>
  </si>
  <si>
    <t>2gvg_NAMPTFH_367469</t>
  </si>
  <si>
    <t>2gvg_NAMPTFH_37955</t>
  </si>
  <si>
    <t>2gvg_NAMPTFH_38490</t>
  </si>
  <si>
    <t>2gvg_NAMPTFH_4135</t>
  </si>
  <si>
    <t>2gvg_NAMPTFH_41649</t>
  </si>
  <si>
    <t>2gvg_NAMPTFH_50751</t>
  </si>
  <si>
    <t>2gvg_NAMPTFH_509563</t>
  </si>
  <si>
    <t>2gvg_NAMPTFH_55453</t>
  </si>
  <si>
    <t>2gvg_NAMPTFH_55770</t>
  </si>
  <si>
    <t>2gvg_NAMPTFH_57608</t>
  </si>
  <si>
    <t>2gvg_NAMPTFH_637290</t>
  </si>
  <si>
    <t>2gvg_NAMPTFH_645987</t>
  </si>
  <si>
    <t>2gvg_NAMPTFH_70895</t>
  </si>
  <si>
    <t>2gvg_NAMPTFH_73295</t>
  </si>
  <si>
    <t>2gvg_NAMPTFH_89349</t>
  </si>
  <si>
    <t>2gvg_NAMPTFH_89429</t>
  </si>
  <si>
    <t>2gvg_NAMPTFH_98683</t>
  </si>
  <si>
    <t>2gvg_NAMPTFH_103775</t>
  </si>
  <si>
    <t>2gvg_NAMPTFH_10428</t>
  </si>
  <si>
    <t>2gvg_NAMPTFH_104969</t>
  </si>
  <si>
    <t>2gvg_NAMPTFH_106208</t>
  </si>
  <si>
    <t>2gvg_NAMPTFH_109084</t>
  </si>
  <si>
    <t>2gvg_NAMPTFH_110562</t>
  </si>
  <si>
    <t>2gvg_NAMPTFH_117741</t>
  </si>
  <si>
    <t>2gvg_NAMPTFH_117922</t>
  </si>
  <si>
    <t>2gvg_NAMPTFH_128141</t>
  </si>
  <si>
    <t>2gvg_NAMPTFH_13434</t>
  </si>
  <si>
    <t>2gvg_NAMPTFH_14304</t>
  </si>
  <si>
    <t>2gvg_NAMPTFH_150954</t>
  </si>
  <si>
    <t>2gvg_NAMPTFH_150982</t>
  </si>
  <si>
    <t>2gvg_NAMPTFH_15364</t>
  </si>
  <si>
    <t>2gvg_NAMPTFH_169409</t>
  </si>
  <si>
    <t>2gvg_NAMPTFH_194308</t>
  </si>
  <si>
    <t>2gvg_NAMPTFH_197008</t>
  </si>
  <si>
    <t>2gvg_NAMPTFH_204976</t>
  </si>
  <si>
    <t>2gvg_NAMPTFH_21034</t>
  </si>
  <si>
    <t>2gvg_NAMPTFH_215276</t>
  </si>
  <si>
    <t>2gvg_NAMPTFH_22939</t>
  </si>
  <si>
    <t>2gvg_NAMPTFH_23672</t>
  </si>
  <si>
    <t>2gvg_NAMPTFH_238929</t>
  </si>
  <si>
    <t>2gvg_NAMPTFH_23895</t>
  </si>
  <si>
    <t>2gvg_NAMPTFH_2561</t>
  </si>
  <si>
    <t>2gvg_NAMPTFH_25740</t>
  </si>
  <si>
    <t>2gvg_NAMPTFH_278323</t>
  </si>
  <si>
    <t>2gvg_NAMPTFH_279895</t>
  </si>
  <si>
    <t>2gvg_NAMPTFH_287065</t>
  </si>
  <si>
    <t>2gvg_NAMPTFH_290307</t>
  </si>
  <si>
    <t>2gvg_NAMPTFH_294750</t>
  </si>
  <si>
    <t>2gvg_NAMPTFH_301167</t>
  </si>
  <si>
    <t>2gvg_NAMPTFH_304902</t>
  </si>
  <si>
    <t>2gvg_NAMPTFH_31208</t>
  </si>
  <si>
    <t>2gvg_NAMPTFH_318799</t>
  </si>
  <si>
    <t>2gvg_NAMPTFH_332473</t>
  </si>
  <si>
    <t>2gvg_NAMPTFH_4426</t>
  </si>
  <si>
    <t>2gvg_NAMPTFH_45815</t>
  </si>
  <si>
    <t>2gvg_NAMPTFH_46615</t>
  </si>
  <si>
    <t>2gvg_NAMPTFH_47617</t>
  </si>
  <si>
    <t>2gvg_NAMPTFH_50572</t>
  </si>
  <si>
    <t>2gvg_NAMPTFH_51093</t>
  </si>
  <si>
    <t>2gvg_NAMPTFH_56455</t>
  </si>
  <si>
    <t>2gvg_NAMPTFH_6910</t>
  </si>
  <si>
    <t>2gvg_NAMPTFH_73170</t>
  </si>
  <si>
    <t>2gvg_NAMPTFH_7745</t>
  </si>
  <si>
    <t>2gvg_NAMPTFH_83237</t>
  </si>
  <si>
    <t>2gvg_NAMPTFH_83339</t>
  </si>
  <si>
    <t>2gvg_NAMPTFH_88349</t>
  </si>
  <si>
    <t>2gvg_NAMPTFH_108235</t>
  </si>
  <si>
    <t>2gvg_NAMPTFH_109086</t>
  </si>
  <si>
    <t>2gvg_NAMPTFH_120961</t>
  </si>
  <si>
    <t>2gvg_NAMPTFH_13213</t>
  </si>
  <si>
    <t>2gvg_NAMPTFH_13345</t>
  </si>
  <si>
    <t>2gvg_NAMPTFH_134058</t>
  </si>
  <si>
    <t>2gvg_NAMPTFH_14380</t>
  </si>
  <si>
    <t>2gvg_NAMPTFH_148170</t>
  </si>
  <si>
    <t>2gvg_NAMPTFH_166634</t>
  </si>
  <si>
    <t>2gvg_NAMPTFH_16873</t>
  </si>
  <si>
    <t>2gvg_NAMPTFH_19219</t>
  </si>
  <si>
    <t>2gvg_NAMPTFH_19487</t>
  </si>
  <si>
    <t>2gvg_NAMPTFH_203065</t>
  </si>
  <si>
    <t>2gvg_NAMPTFH_205909</t>
  </si>
  <si>
    <t>2gvg_NAMPTFH_216618</t>
  </si>
  <si>
    <t>2gvg_NAMPTFH_217913</t>
  </si>
  <si>
    <t>2gvg_NAMPTFH_255025</t>
  </si>
  <si>
    <t>2gvg_NAMPTFH_269904</t>
  </si>
  <si>
    <t>2gvg_NAMPTFH_278741</t>
  </si>
  <si>
    <t>2gvg_NAMPTFH_289748</t>
  </si>
  <si>
    <t>2gvg_NAMPTFH_294154</t>
  </si>
  <si>
    <t>2gvg_NAMPTFH_294747</t>
  </si>
  <si>
    <t>2gvg_NAMPTFH_299968</t>
  </si>
  <si>
    <t>2gvg_NAMPTFH_326385</t>
  </si>
  <si>
    <t>2gvg_NAMPTFH_335649</t>
  </si>
  <si>
    <t>2gvg_NAMPTFH_36425</t>
  </si>
  <si>
    <t>2gvg_NAMPTFH_372134</t>
  </si>
  <si>
    <t>2gvg_NAMPTFH_38042</t>
  </si>
  <si>
    <t>2gvg_NAMPTFH_45291</t>
  </si>
  <si>
    <t>2gvg_NAMPTFH_46273</t>
  </si>
  <si>
    <t>2gvg_NAMPTFH_57345</t>
  </si>
  <si>
    <t>2gvg_NAMPTFH_59782</t>
  </si>
  <si>
    <t>2gvg_NAMPTFH_637153</t>
  </si>
  <si>
    <t>2gvg_NAMPTFH_637325</t>
  </si>
  <si>
    <t>2gvg_NAMPTFH_64859</t>
  </si>
  <si>
    <t>2gvg_NAMPTFH_72947</t>
  </si>
  <si>
    <t>2gvg_NAMPTFH_73753</t>
  </si>
  <si>
    <t>2gvg_NAMPTFH_7419</t>
  </si>
  <si>
    <t>2gvg_NAMPTFH_78130</t>
  </si>
  <si>
    <t>2gvg_NAMPTFH_79538</t>
  </si>
  <si>
    <t>2gvg_NAMPTFH_8813</t>
  </si>
  <si>
    <t>2gvg_NAMPTFH_99657</t>
  </si>
  <si>
    <t>2gvg_NAMPTFH_11275</t>
  </si>
  <si>
    <t>2gvg_NAMPTFH_119969</t>
  </si>
  <si>
    <t>2gvg_NAMPTFH_120286</t>
  </si>
  <si>
    <t>2gvg_NAMPTFH_125197</t>
  </si>
  <si>
    <t>2gvg_NAMPTFH_126224</t>
  </si>
  <si>
    <t>2gvg_NAMPTFH_131388</t>
  </si>
  <si>
    <t>2gvg_NAMPTFH_134674</t>
  </si>
  <si>
    <t>2gvg_NAMPTFH_136065</t>
  </si>
  <si>
    <t>2gvg_NAMPTFH_139257</t>
  </si>
  <si>
    <t>2gvg_NAMPTFH_149046</t>
  </si>
  <si>
    <t>2gvg_NAMPTFH_155196</t>
  </si>
  <si>
    <t>2gvg_NAMPTFH_170621</t>
  </si>
  <si>
    <t>2gvg_NAMPTFH_17148</t>
  </si>
  <si>
    <t>2gvg_NAMPTFH_17507</t>
  </si>
  <si>
    <t>2gvg_NAMPTFH_23715</t>
  </si>
  <si>
    <t>2gvg_NAMPTFH_279834</t>
  </si>
  <si>
    <t>2gvg_NAMPTFH_288686</t>
  </si>
  <si>
    <t>2gvg_NAMPTFH_29471</t>
  </si>
  <si>
    <t>2gvg_NAMPTFH_299119</t>
  </si>
  <si>
    <t>2gvg_NAMPTFH_319471</t>
  </si>
  <si>
    <t>2gvg_NAMPTFH_321792</t>
  </si>
  <si>
    <t>2gvg_NAMPTFH_328403</t>
  </si>
  <si>
    <t>2gvg_NAMPTFH_341074</t>
  </si>
  <si>
    <t>2gvg_NAMPTFH_36520</t>
  </si>
  <si>
    <t>2gvg_NAMPTFH_366086</t>
  </si>
  <si>
    <t>2gvg_NAMPTFH_37003</t>
  </si>
  <si>
    <t>2gvg_NAMPTFH_382059</t>
  </si>
  <si>
    <t>2gvg_NAMPTFH_38983</t>
  </si>
  <si>
    <t>2gvg_NAMPTFH_524615</t>
  </si>
  <si>
    <t>2gvg_NAMPTFH_54860</t>
  </si>
  <si>
    <t>2gvg_NAMPTFH_63865</t>
  </si>
  <si>
    <t>2gvg_NAMPTFH_77596</t>
  </si>
  <si>
    <t>2gvg_NAMPTFH_8481</t>
  </si>
  <si>
    <t>2gvg_NAMPTFH_8816</t>
  </si>
  <si>
    <t>2gvg_NAMPTFH_98049</t>
  </si>
  <si>
    <t>2gvg_NAMPTFH_101266</t>
  </si>
  <si>
    <t>2gvg_NAMPTFH_101653</t>
  </si>
  <si>
    <t>2gvg_NAMPTFH_101758</t>
  </si>
  <si>
    <t>2gvg_NAMPTFH_10768</t>
  </si>
  <si>
    <t>2gvg_NAMPTFH_11128</t>
  </si>
  <si>
    <t>2gvg_NAMPTFH_117908</t>
  </si>
  <si>
    <t>2gvg_NAMPTFH_118832</t>
  </si>
  <si>
    <t>2gvg_NAMPTFH_11891</t>
  </si>
  <si>
    <t>2gvg_NAMPTFH_134784</t>
  </si>
  <si>
    <t>2gvg_NAMPTFH_165599</t>
  </si>
  <si>
    <t>2gvg_NAMPTFH_177989</t>
  </si>
  <si>
    <t>2gvg_NAMPTFH_18415</t>
  </si>
  <si>
    <t>2gvg_NAMPTFH_20559</t>
  </si>
  <si>
    <t>2gvg_NAMPTFH_21678</t>
  </si>
  <si>
    <t>2gvg_NAMPTFH_220030</t>
  </si>
  <si>
    <t>2gvg_NAMPTFH_265372</t>
  </si>
  <si>
    <t>2gvg_NAMPTFH_27389</t>
  </si>
  <si>
    <t>2gvg_NAMPTFH_34488</t>
  </si>
  <si>
    <t>2gvg_NAMPTFH_34983</t>
  </si>
  <si>
    <t>2gvg_NAMPTFH_373427</t>
  </si>
  <si>
    <t>2gvg_NAMPTFH_3961</t>
  </si>
  <si>
    <t>2gvg_NAMPTFH_403374</t>
  </si>
  <si>
    <t>2gvg_NAMPTFH_40500</t>
  </si>
  <si>
    <t>2gvg_NAMPTFH_50858</t>
  </si>
  <si>
    <t>2gvg_NAMPTFH_55172</t>
  </si>
  <si>
    <t>2gvg_NAMPTFH_601351</t>
  </si>
  <si>
    <t>2gvg_NAMPTFH_637317</t>
  </si>
  <si>
    <t>2gvg_NAMPTFH_638134</t>
  </si>
  <si>
    <t>2gvg_NAMPTFH_79010</t>
  </si>
  <si>
    <t>2gvg_NAMPTFH_88998</t>
  </si>
  <si>
    <t>2gvg_NAMPTFH_89249</t>
  </si>
  <si>
    <t>2gvg_NAMPTFH_92264</t>
  </si>
  <si>
    <t>2gvg_NAMPTFH_100729</t>
  </si>
  <si>
    <t>2gvg_NAMPTFH_102086</t>
  </si>
  <si>
    <t>2gvg_NAMPTFH_10772</t>
  </si>
  <si>
    <t>2gvg_NAMPTFH_133195</t>
  </si>
  <si>
    <t>2gvg_NAMPTFH_166583</t>
  </si>
  <si>
    <t>2gvg_NAMPTFH_166846</t>
  </si>
  <si>
    <t>2gvg_NAMPTFH_19096</t>
  </si>
  <si>
    <t>2gvg_NAMPTFH_20045</t>
  </si>
  <si>
    <t>2gvg_NAMPTFH_211336</t>
  </si>
  <si>
    <t>2gvg_NAMPTFH_234764</t>
  </si>
  <si>
    <t>2gvg_NAMPTFH_237530</t>
  </si>
  <si>
    <t>2gvg_NAMPTFH_28837</t>
  </si>
  <si>
    <t>2gvg_NAMPTFH_296934</t>
  </si>
  <si>
    <t>2gvg_NAMPTFH_343343</t>
  </si>
  <si>
    <t>2gvg_NAMPTFH_367487</t>
  </si>
  <si>
    <t>2gvg_NAMPTFH_372063</t>
  </si>
  <si>
    <t>2gvg_NAMPTFH_41148</t>
  </si>
  <si>
    <t>2gvg_NAMPTFH_45641</t>
  </si>
  <si>
    <t>2gvg_NAMPTFH_524385</t>
  </si>
  <si>
    <t>2gvg_NAMPTFH_623109</t>
  </si>
  <si>
    <t>2gvg_NAMPTFH_68982</t>
  </si>
  <si>
    <t>2gvg_NAMPTFH_75585</t>
  </si>
  <si>
    <t>2gvg_NAMPTFH_82339</t>
  </si>
  <si>
    <t>2gvg_NAMPTFH_98363</t>
  </si>
  <si>
    <t>2gvg_NAMPTFH_100942</t>
  </si>
  <si>
    <t>2gvg_NAMPTFH_101777</t>
  </si>
  <si>
    <t>2gvg_NAMPTFH_11470</t>
  </si>
  <si>
    <t>2gvg_NAMPTFH_114831</t>
  </si>
  <si>
    <t>2gvg_NAMPTFH_116565</t>
  </si>
  <si>
    <t>2gvg_NAMPTFH_120312</t>
  </si>
  <si>
    <t>2gvg_NAMPTFH_127947</t>
  </si>
  <si>
    <t>2gvg_NAMPTFH_151901</t>
  </si>
  <si>
    <t>2gvg_NAMPTFH_156616</t>
  </si>
  <si>
    <t>2gvg_NAMPTFH_157767</t>
  </si>
  <si>
    <t>2gvg_NAMPTFH_17129</t>
  </si>
  <si>
    <t>2gvg_NAMPTFH_190336</t>
  </si>
  <si>
    <t>2gvg_NAMPTFH_261610</t>
  </si>
  <si>
    <t>2gvg_NAMPTFH_29620</t>
  </si>
  <si>
    <t>2gvg_NAMPTFH_311727</t>
  </si>
  <si>
    <t>2gvg_NAMPTFH_326921</t>
  </si>
  <si>
    <t>2gvg_NAMPTFH_330497</t>
  </si>
  <si>
    <t>2gvg_NAMPTFH_343344</t>
  </si>
  <si>
    <t>2gvg_NAMPTFH_42231</t>
  </si>
  <si>
    <t>2gvg_NAMPTFH_45153</t>
  </si>
  <si>
    <t>2gvg_NAMPTFH_48422</t>
  </si>
  <si>
    <t>2gvg_NAMPTFH_50633</t>
  </si>
  <si>
    <t>2gvg_NAMPTFH_513815</t>
  </si>
  <si>
    <t>2gvg_NAMPTFH_54834</t>
  </si>
  <si>
    <t>2gvg_NAMPTFH_57165</t>
  </si>
  <si>
    <t>2gvg_NAMPTFH_57741</t>
  </si>
  <si>
    <t>2gvg_NAMPTFH_6137</t>
  </si>
  <si>
    <t>2gvg_NAMPTFH_61929</t>
  </si>
  <si>
    <t>2gvg_NAMPTFH_622691</t>
  </si>
  <si>
    <t>2gvg_NAMPTFH_63311</t>
  </si>
  <si>
    <t>2gvg_NAMPTFH_75786</t>
  </si>
  <si>
    <t>2gvg_NAMPTFH_87822</t>
  </si>
  <si>
    <t>2gvg_NAMPTFH_92709</t>
  </si>
  <si>
    <t>2gvg_NAMPTFH_125727</t>
  </si>
  <si>
    <t>2gvg_NAMPTFH_131986</t>
  </si>
  <si>
    <t>2gvg_NAMPTFH_153365</t>
  </si>
  <si>
    <t>2gvg_NAMPTFH_163158</t>
  </si>
  <si>
    <t>2gvg_NAMPTFH_164511</t>
  </si>
  <si>
    <t>2gvg_NAMPTFH_173103</t>
  </si>
  <si>
    <t>2gvg_NAMPTFH_175412</t>
  </si>
  <si>
    <t>2gvg_NAMPTFH_244387</t>
  </si>
  <si>
    <t>2gvg_NAMPTFH_272275</t>
  </si>
  <si>
    <t>2gvg_NAMPTFH_28377</t>
  </si>
  <si>
    <t>2gvg_NAMPTFH_309971</t>
  </si>
  <si>
    <t>2gvg_NAMPTFH_329284</t>
  </si>
  <si>
    <t>2gvg_NAMPTFH_343230</t>
  </si>
  <si>
    <t>2gvg_NAMPTFH_366807</t>
  </si>
  <si>
    <t>2gvg_NAMPTFH_374814</t>
  </si>
  <si>
    <t>2gvg_NAMPTFH_42774</t>
  </si>
  <si>
    <t>2gvg_NAMPTFH_54260</t>
  </si>
  <si>
    <t>2gvg_NAMPTFH_57318</t>
  </si>
  <si>
    <t>2gvg_NAMPTFH_57890</t>
  </si>
  <si>
    <t>2gvg_NAMPTFH_58907</t>
  </si>
  <si>
    <t>2gvg_NAMPTFH_622175</t>
  </si>
  <si>
    <t>2gvg_NAMPTFH_68657</t>
  </si>
  <si>
    <t>2gvg_NAMPTFH_6866</t>
  </si>
  <si>
    <t>2gvg_NAMPTFH_81018</t>
  </si>
  <si>
    <t>2gvg_NAMPTFH_87352</t>
  </si>
  <si>
    <t>2gvg_NAMPTFH_9489</t>
  </si>
  <si>
    <t>2gvg_NAMPTFH_97104</t>
  </si>
  <si>
    <t>2gvg_NAMPTFH_99756</t>
  </si>
  <si>
    <t>2gvg_NAMPTFH_102509</t>
  </si>
  <si>
    <t>2gvg_NAMPTFH_103770</t>
  </si>
  <si>
    <t>2gvg_NAMPTFH_106261</t>
  </si>
  <si>
    <t>2gvg_NAMPTFH_109885</t>
  </si>
  <si>
    <t>2gvg_NAMPTFH_10995</t>
  </si>
  <si>
    <t>2gvg_NAMPTFH_117386</t>
  </si>
  <si>
    <t>2gvg_NAMPTFH_122131</t>
  </si>
  <si>
    <t>2gvg_NAMPTFH_144982</t>
  </si>
  <si>
    <t>2gvg_NAMPTFH_14540</t>
  </si>
  <si>
    <t>2gvg_NAMPTFH_16646</t>
  </si>
  <si>
    <t>2gvg_NAMPTFH_191029</t>
  </si>
  <si>
    <t>2gvg_NAMPTFH_202883</t>
  </si>
  <si>
    <t>2gvg_NAMPTFH_241621</t>
  </si>
  <si>
    <t>2gvg_NAMPTFH_27628</t>
  </si>
  <si>
    <t>2gvg_NAMPTFH_298197</t>
  </si>
  <si>
    <t>2gvg_NAMPTFH_29874</t>
  </si>
  <si>
    <t>2gvg_NAMPTFH_3001</t>
  </si>
  <si>
    <t>2gvg_NAMPTFH_311723</t>
  </si>
  <si>
    <t>2gvg_NAMPTFH_319034</t>
  </si>
  <si>
    <t>2gvg_NAMPTFH_321484</t>
  </si>
  <si>
    <t>2gvg_NAMPTFH_327693</t>
  </si>
  <si>
    <t>2gvg_NAMPTFH_329676</t>
  </si>
  <si>
    <t>2gvg_NAMPTFH_35534</t>
  </si>
  <si>
    <t>2gvg_NAMPTFH_370387</t>
  </si>
  <si>
    <t>2gvg_NAMPTFH_39336</t>
  </si>
  <si>
    <t>2gvg_NAMPTFH_42014</t>
  </si>
  <si>
    <t>2gvg_NAMPTFH_45117</t>
  </si>
  <si>
    <t>2gvg_NAMPTFH_56906</t>
  </si>
  <si>
    <t>2gvg_NAMPTFH_56914</t>
  </si>
  <si>
    <t>2gvg_NAMPTFH_60239</t>
  </si>
  <si>
    <t>2gvg_NAMPTFH_60266</t>
  </si>
  <si>
    <t>2gvg_NAMPTFH_63314</t>
  </si>
  <si>
    <t>2gvg_NAMPTFH_68116</t>
  </si>
  <si>
    <t>2gvg_NAMPTFH_70959</t>
  </si>
  <si>
    <t>2gvg_NAMPTFH_75241</t>
  </si>
  <si>
    <t>2gvg_NAMPTFH_81213</t>
  </si>
  <si>
    <t>2gvg_NAMPTFH_85326</t>
  </si>
  <si>
    <t>2gvg_NAMPTFH_88962</t>
  </si>
  <si>
    <t>2gvg_NAMPTFH_91438</t>
  </si>
  <si>
    <t>2gvg_NAMPTFH_95204</t>
  </si>
  <si>
    <t>2gvg_NAMPTFH_108655</t>
  </si>
  <si>
    <t>2gvg_NAMPTFH_111107</t>
  </si>
  <si>
    <t>2gvg_NAMPTFH_117446</t>
  </si>
  <si>
    <t>2gvg_NAMPTFH_134785</t>
  </si>
  <si>
    <t>2gvg_NAMPTFH_15133</t>
  </si>
  <si>
    <t>2gvg_NAMPTFH_174027</t>
  </si>
  <si>
    <t>2gvg_NAMPTFH_176765</t>
  </si>
  <si>
    <t>2gvg_NAMPTFH_23906</t>
  </si>
  <si>
    <t>2gvg_NAMPTFH_281639</t>
  </si>
  <si>
    <t>2gvg_NAMPTFH_293334</t>
  </si>
  <si>
    <t>2gvg_NAMPTFH_303603</t>
  </si>
  <si>
    <t>2gvg_NAMPTFH_311074</t>
  </si>
  <si>
    <t>2gvg_NAMPTFH_319012</t>
  </si>
  <si>
    <t>2gvg_NAMPTFH_321517</t>
  </si>
  <si>
    <t>2gvg_NAMPTFH_370367</t>
  </si>
  <si>
    <t>2gvg_NAMPTFH_40817</t>
  </si>
  <si>
    <t>2gvg_NAMPTFH_47619</t>
  </si>
  <si>
    <t>2gvg_NAMPTFH_51936</t>
  </si>
  <si>
    <t>2gvg_NAMPTFH_53710</t>
  </si>
  <si>
    <t>2gvg_NAMPTFH_5784</t>
  </si>
  <si>
    <t>2gvg_NAMPTFH_62318</t>
  </si>
  <si>
    <t>2gvg_NAMPTFH_62665</t>
  </si>
  <si>
    <t>2gvg_NAMPTFH_63680</t>
  </si>
  <si>
    <t>2gvg_NAMPTFH_70717</t>
  </si>
  <si>
    <t>2gvg_NAMPTFH_89723</t>
  </si>
  <si>
    <t>2gvg_NAMPTFH_106045</t>
  </si>
  <si>
    <t>2gvg_NAMPTFH_109231</t>
  </si>
  <si>
    <t>2gvg_NAMPTFH_11141</t>
  </si>
  <si>
    <t>2gvg_NAMPTFH_113532</t>
  </si>
  <si>
    <t>2gvg_NAMPTFH_120844</t>
  </si>
  <si>
    <t>2gvg_NAMPTFH_122276</t>
  </si>
  <si>
    <t>2gvg_NAMPTFH_131982</t>
  </si>
  <si>
    <t>2gvg_NAMPTFH_134577</t>
  </si>
  <si>
    <t>2gvg_NAMPTFH_135351</t>
  </si>
  <si>
    <t>2gvg_NAMPTFH_160005</t>
  </si>
  <si>
    <t>2gvg_NAMPTFH_17796</t>
  </si>
  <si>
    <t>2gvg_NAMPTFH_194243</t>
  </si>
  <si>
    <t>2gvg_NAMPTFH_25368</t>
  </si>
  <si>
    <t>2gvg_NAMPTFH_27626</t>
  </si>
  <si>
    <t>2gvg_NAMPTFH_276369</t>
  </si>
  <si>
    <t>2gvg_NAMPTFH_343783</t>
  </si>
  <si>
    <t>2gvg_NAMPTFH_34769</t>
  </si>
  <si>
    <t>2gvg_NAMPTFH_361056</t>
  </si>
  <si>
    <t>2gvg_NAMPTFH_367428</t>
  </si>
  <si>
    <t>2gvg_NAMPTFH_37408</t>
  </si>
  <si>
    <t>2gvg_NAMPTFH_40669</t>
  </si>
  <si>
    <t>2gvg_NAMPTFH_41331</t>
  </si>
  <si>
    <t>2gvg_NAMPTFH_42021</t>
  </si>
  <si>
    <t>2gvg_NAMPTFH_55957</t>
  </si>
  <si>
    <t>2gvg_NAMPTFH_60373</t>
  </si>
  <si>
    <t>2gvg_NAMPTFH_81462</t>
  </si>
  <si>
    <t>2gvg_NAMPTFH_102025</t>
  </si>
  <si>
    <t>2gvg_NAMPTFH_109176</t>
  </si>
  <si>
    <t>2gvg_NAMPTFH_123141</t>
  </si>
  <si>
    <t>2gvg_NAMPTFH_154316</t>
  </si>
  <si>
    <t>2gvg_NAMPTFH_16162</t>
  </si>
  <si>
    <t>2gvg_NAMPTFH_16631</t>
  </si>
  <si>
    <t>2gvg_NAMPTFH_1751</t>
  </si>
  <si>
    <t>2gvg_NAMPTFH_193528</t>
  </si>
  <si>
    <t>2gvg_NAMPTFH_20192</t>
  </si>
  <si>
    <t>2gvg_NAMPTFH_31712</t>
  </si>
  <si>
    <t>2gvg_NAMPTFH_321506</t>
  </si>
  <si>
    <t>2gvg_NAMPTFH_366808</t>
  </si>
  <si>
    <t>2gvg_NAMPTFH_40467</t>
  </si>
  <si>
    <t>2gvg_NAMPTFH_51787</t>
  </si>
  <si>
    <t>2gvg_NAMPTFH_80807</t>
  </si>
  <si>
    <t>2gvg_NAMPTFH_85179</t>
  </si>
  <si>
    <t>2gvg_NAMPTFH_112125</t>
  </si>
  <si>
    <t>2gvg_NAMPTFH_123797</t>
  </si>
  <si>
    <t>2gvg_NAMPTFH_163104</t>
  </si>
  <si>
    <t>2gvg_NAMPTFH_173969</t>
  </si>
  <si>
    <t>2gvg_NAMPTFH_177952</t>
  </si>
  <si>
    <t>2gvg_NAMPTFH_194242</t>
  </si>
  <si>
    <t>2gvg_NAMPTFH_196148</t>
  </si>
  <si>
    <t>2gvg_NAMPTFH_287495</t>
  </si>
  <si>
    <t>2gvg_NAMPTFH_338205</t>
  </si>
  <si>
    <t>2gvg_NAMPTFH_342460</t>
  </si>
  <si>
    <t>2gvg_NAMPTFH_34777</t>
  </si>
  <si>
    <t>2gvg_NAMPTFH_43805</t>
  </si>
  <si>
    <t>2gvg_NAMPTFH_4936</t>
  </si>
  <si>
    <t>2gvg_NAMPTFH_53506</t>
  </si>
  <si>
    <t>2gvg_NAMPTFH_60530</t>
  </si>
  <si>
    <t>2gvg_NAMPTFH_62511</t>
  </si>
  <si>
    <t>2gvg_NAMPTFH_76015</t>
  </si>
  <si>
    <t>2gvg_NAMPTFH_7606</t>
  </si>
  <si>
    <t>2gvg_NAMPTFH_81660</t>
  </si>
  <si>
    <t>2gvg_NAMPTFH_97090</t>
  </si>
  <si>
    <t>2gvg_NAMPTFH_109528</t>
  </si>
  <si>
    <t>2gvg_NAMPTFH_14767</t>
  </si>
  <si>
    <t>2gvg_NAMPTFH_240502</t>
  </si>
  <si>
    <t>2gvg_NAMPTFH_246999</t>
  </si>
  <si>
    <t>2gvg_NAMPTFH_261037</t>
  </si>
  <si>
    <t>2gvg_NAMPTFH_28011</t>
  </si>
  <si>
    <t>2gvg_NAMPTFH_34774</t>
  </si>
  <si>
    <t>2gvg_NAMPTFH_351110</t>
  </si>
  <si>
    <t>2gvg_NAMPTFH_44819</t>
  </si>
  <si>
    <t>2gvg_NAMPTFH_55573</t>
  </si>
  <si>
    <t>2gvg_NAMPTFH_66837</t>
  </si>
  <si>
    <t>2gvg_NAMPTFH_83076</t>
  </si>
  <si>
    <t>2gvg_NAMPTFH_9064</t>
  </si>
  <si>
    <t>2gvg_NAMPTFH_109292</t>
  </si>
  <si>
    <t>2gvg_NAMPTFH_126405</t>
  </si>
  <si>
    <t>2gvg_NAMPTFH_134580</t>
  </si>
  <si>
    <t>2gvg_NAMPTFH_143241</t>
  </si>
  <si>
    <t>2gvg_NAMPTFH_156571</t>
  </si>
  <si>
    <t>2gvg_NAMPTFH_164965</t>
  </si>
  <si>
    <t>2gvg_NAMPTFH_22847</t>
  </si>
  <si>
    <t>2gvg_NAMPTFH_23225</t>
  </si>
  <si>
    <t>2gvg_NAMPTFH_303800</t>
  </si>
  <si>
    <t>2gvg_NAMPTFH_44680</t>
  </si>
  <si>
    <t>2gvg_NAMPTFH_60377</t>
  </si>
  <si>
    <t>2gvg_NAMPTFH_60548</t>
  </si>
  <si>
    <t>2gvg_NAMPTFH_62840</t>
  </si>
  <si>
    <t>2gvg_NAMPTFH_650438</t>
  </si>
  <si>
    <t>2gvg_NAMPTFH_89720</t>
  </si>
  <si>
    <t>2gvg_NAMPTFH_166900</t>
  </si>
  <si>
    <t>2gvg_NAMPTFH_206630</t>
  </si>
  <si>
    <t>2gvg_NAMPTFH_34012</t>
  </si>
  <si>
    <t>2gvg_NAMPTFH_42633</t>
  </si>
  <si>
    <t>2gvg_NAMPTFH_503425</t>
  </si>
  <si>
    <t>2gvg_NAMPTFH_55459</t>
  </si>
  <si>
    <t>2gvg_NAMPTFH_67546</t>
  </si>
  <si>
    <t>2gvg_NAMPTFH_77422</t>
  </si>
  <si>
    <t>2gvg_NAMPTFH_82769</t>
  </si>
  <si>
    <t>2gvg_NAMPTFH_84200</t>
  </si>
  <si>
    <t>2gvg_NAMPTFH_92753</t>
  </si>
  <si>
    <t>2gvg_NAMPTFH_169458</t>
  </si>
  <si>
    <t>2gvg_NAMPTFH_176324</t>
  </si>
  <si>
    <t>2gvg_NAMPTFH_19063</t>
  </si>
  <si>
    <t>2gvg_NAMPTFH_284701</t>
  </si>
  <si>
    <t>2gvg_NAMPTFH_29193</t>
  </si>
  <si>
    <t>2gvg_NAMPTFH_344494</t>
  </si>
  <si>
    <t>2gvg_NAMPTFH_664971</t>
  </si>
  <si>
    <t>2gvg_NAMPTFH_78999</t>
  </si>
  <si>
    <t>2gvg_NAMPTFH_145180</t>
  </si>
  <si>
    <t>2gvg_NAMPTFH_152393</t>
  </si>
  <si>
    <t>2gvg_NAMPTFH_195031</t>
  </si>
  <si>
    <t>2gvg_NAMPTFH_30041</t>
  </si>
  <si>
    <t>2gvg_NAMPTFH_43546</t>
  </si>
  <si>
    <t>2gvg_NAMPTFH_50199</t>
  </si>
  <si>
    <t>2gvg_NAMPTFH_64952</t>
  </si>
  <si>
    <t>2gvg_NAMPTFH_679449</t>
  </si>
  <si>
    <t>2gvg_NAMPTFH_78609</t>
  </si>
  <si>
    <t>2gvg_NAMPTFH_9461</t>
  </si>
  <si>
    <t>2gvg_NAMPTFH_149877</t>
  </si>
  <si>
    <t>2gvg_NAMPTFH_29851</t>
  </si>
  <si>
    <t>2gvg_NAMPTFH_34210</t>
  </si>
  <si>
    <t>2gvg_NAMPTFH_97538</t>
  </si>
  <si>
    <t>2gvg_NAMPTFH_159398</t>
  </si>
  <si>
    <t>2gvg_NAMPTFH_16021</t>
  </si>
  <si>
    <t>2gvg_NAMPTFH_169566</t>
  </si>
  <si>
    <t>2gvg_NAMPTFH_197049</t>
  </si>
  <si>
    <t>2gvg_NAMPTFH_41833</t>
  </si>
  <si>
    <t>2gvg_NAMPTFH_45719</t>
  </si>
  <si>
    <t>2gvg_NAMPTFH_67307</t>
  </si>
  <si>
    <t>2gvg_NAMPTFH_75071</t>
  </si>
  <si>
    <t>2gvg_NAMPTFH_75846</t>
  </si>
  <si>
    <t>2gvg_NAMPTFH_88324</t>
  </si>
  <si>
    <t>2gvg_NAMPTFH_96979</t>
  </si>
  <si>
    <t>2gvg_NAMPTFH_152632</t>
  </si>
  <si>
    <t>2gvg_NAMPTFH_37883</t>
  </si>
  <si>
    <t>2gvg_NAMPTFH_47496</t>
  </si>
  <si>
    <t>2gvg_NAMPTFH_40840</t>
  </si>
  <si>
    <t>2gvg_NAMPTFH_47881</t>
  </si>
  <si>
    <t>2gvg_NAMPTFH_48231</t>
  </si>
  <si>
    <t>2gvg_NAMPTFH_200686</t>
  </si>
  <si>
    <t>2gvg_NAMPTFH_672441</t>
  </si>
  <si>
    <t>2gvg_NAMPTFH_12588</t>
  </si>
  <si>
    <t>2gvg_NAMPTFH_127216</t>
  </si>
  <si>
    <t>2gvg_NAMPTFH_18473</t>
  </si>
  <si>
    <t>2gvg_NAMPTFH_49252</t>
  </si>
  <si>
    <t>2gvg_NAMPTFH_135857</t>
  </si>
  <si>
    <t>2gvg_NAMPTFH_148304</t>
  </si>
  <si>
    <t>2gvg_NAMPTFH_331198</t>
  </si>
  <si>
    <t>2gvg_NAMPTFH_365560</t>
  </si>
  <si>
    <t>2gvg_NAMPTFH_43013</t>
  </si>
  <si>
    <t>2gvg_NAMPTFH_50405</t>
  </si>
  <si>
    <t>2gvg_NAMPTFH_42028</t>
  </si>
  <si>
    <t>2gvg_NAMPTFH_93260</t>
  </si>
  <si>
    <t>2gvg_NAMPTFH_3323</t>
  </si>
  <si>
    <t>2gvg_NAMPTFH_38968</t>
  </si>
  <si>
    <t>2gvg_NAMPTFH_85331</t>
  </si>
  <si>
    <t>2gvg_NAMPTFH_29629</t>
  </si>
  <si>
    <t>2gvg_NAMPTFH_65248</t>
  </si>
  <si>
    <t>2gvg_NAMPTFH_343256</t>
  </si>
  <si>
    <t>2gvg_NAMPTFH_345647</t>
  </si>
  <si>
    <t>2gvg_NAMPTFH_354844</t>
  </si>
  <si>
    <t>2gvg_NAMPTFH_211490</t>
  </si>
  <si>
    <t>2gvg_NAMPTFH_330500</t>
  </si>
  <si>
    <t>2gvg_NAMPTFH_19990</t>
  </si>
  <si>
    <t>K389 (Kristen)</t>
  </si>
  <si>
    <t>Compound 2</t>
  </si>
  <si>
    <t>Compound 20</t>
  </si>
  <si>
    <t>NCI deleted availability of compound</t>
  </si>
  <si>
    <t>S199 (Kristen)</t>
    <phoneticPr fontId="0" type="noConversion"/>
  </si>
  <si>
    <t>nampt_monomer_ser199FH_61610</t>
  </si>
  <si>
    <t>nampt_monomer_ser199FH_345845</t>
  </si>
  <si>
    <t>nampt_monomer_ser199FH_133075</t>
  </si>
  <si>
    <t>nampt_monomer_ser199FH_319990</t>
  </si>
  <si>
    <t>nampt_monomer_ser199FH_295486</t>
  </si>
  <si>
    <t>nampt_monomer_ser199FH_338042</t>
  </si>
  <si>
    <t>nampt_monomer_ser199FH_362639</t>
  </si>
  <si>
    <t>nampt_monomer_ser199FH_637578</t>
  </si>
  <si>
    <t>nampt_monomer_ser199FH_84100</t>
  </si>
  <si>
    <t>nampt_monomer_ser199FH_128606</t>
  </si>
  <si>
    <t>nampt_monomer_ser199FH_332670</t>
  </si>
  <si>
    <t>nampt_monomer_ser199FH_37553</t>
  </si>
  <si>
    <t>nampt_monomer_ser199FH_400770</t>
  </si>
  <si>
    <t>nampt_monomer_ser199FH_76747</t>
  </si>
  <si>
    <t>nampt_monomer_ser199FH_263220</t>
  </si>
  <si>
    <t>nampt_monomer_ser199FH_60785</t>
  </si>
  <si>
    <t>nampt_monomer_ser199FH_130847</t>
  </si>
  <si>
    <t>nampt_monomer_ser199FH_142335</t>
  </si>
  <si>
    <t>nampt_monomer_ser199FH_25457</t>
  </si>
  <si>
    <t>nampt_monomer_ser199FH_637359</t>
  </si>
  <si>
    <t>nampt_monomer_ser199FH_6844</t>
  </si>
  <si>
    <t>nampt_monomer_ser199FH_177862</t>
  </si>
  <si>
    <t>nampt_monomer_ser199FH_19824</t>
  </si>
  <si>
    <t>nampt_monomer_ser199FH_327702</t>
  </si>
  <si>
    <t>nampt_monomer_ser199FH_401077</t>
  </si>
  <si>
    <t>nampt_monomer_ser199FH_158959</t>
  </si>
  <si>
    <t>nampt_monomer_ser199FH_295358</t>
  </si>
  <si>
    <t>nampt_monomer_ser199FH_324623</t>
  </si>
  <si>
    <t>nampt_monomer_ser199FH_331968</t>
  </si>
  <si>
    <t>nampt_monomer_ser199FH_37168</t>
  </si>
  <si>
    <t>nampt_monomer_ser199FH_371765</t>
  </si>
  <si>
    <t>nampt_monomer_ser199FH_372499</t>
  </si>
  <si>
    <t>nampt_monomer_ser199FH_79139</t>
  </si>
  <si>
    <t>nampt_monomer_ser199FH_116640</t>
  </si>
  <si>
    <t>nampt_monomer_ser199FH_13487</t>
  </si>
  <si>
    <t>nampt_monomer_ser199FH_214029</t>
  </si>
  <si>
    <t>nampt_monomer_ser199FH_321496</t>
  </si>
  <si>
    <t>nampt_monomer_ser199FH_359472</t>
  </si>
  <si>
    <t>nampt_monomer_ser199FH_5157</t>
  </si>
  <si>
    <t>nampt_monomer_ser199FH_636734</t>
  </si>
  <si>
    <t>nampt_monomer_ser199FH_670283</t>
  </si>
  <si>
    <t>nampt_monomer_ser199FH_116702</t>
  </si>
  <si>
    <t>nampt_monomer_ser199FH_118818</t>
  </si>
  <si>
    <t>nampt_monomer_ser199FH_137399</t>
  </si>
  <si>
    <t>nampt_monomer_ser199FH_16437</t>
  </si>
  <si>
    <t>nampt_monomer_ser199FH_17055</t>
  </si>
  <si>
    <t>nampt_monomer_ser199FH_177407</t>
  </si>
  <si>
    <t>nampt_monomer_ser199FH_227186</t>
  </si>
  <si>
    <t>nampt_monomer_ser199FH_308814</t>
  </si>
  <si>
    <t>nampt_monomer_ser199FH_367306</t>
  </si>
  <si>
    <t>nampt_monomer_ser199FH_50651</t>
  </si>
  <si>
    <t>nampt_monomer_ser199FH_601359</t>
  </si>
  <si>
    <t>nampt_monomer_ser199FH_60659</t>
  </si>
  <si>
    <t>nampt_monomer_ser199FH_68841</t>
  </si>
  <si>
    <t>nampt_monomer_ser199FH_727038</t>
  </si>
  <si>
    <t>nampt_monomer_ser199FH_87838</t>
  </si>
  <si>
    <t>nampt_monomer_ser199FH_99925</t>
  </si>
  <si>
    <t>nampt_monomer_ser199FH_131467</t>
  </si>
  <si>
    <t>nampt_monomer_ser199FH_13316</t>
  </si>
  <si>
    <t>nampt_monomer_ser199FH_204232</t>
  </si>
  <si>
    <t>nampt_monomer_ser199FH_309874</t>
  </si>
  <si>
    <t>nampt_monomer_ser199FH_343256</t>
  </si>
  <si>
    <t>nampt_monomer_ser199FH_367480</t>
  </si>
  <si>
    <t>nampt_monomer_ser199FH_407628</t>
  </si>
  <si>
    <t>nampt_monomer_ser199FH_5476</t>
  </si>
  <si>
    <t>nampt_monomer_ser199FH_630602</t>
  </si>
  <si>
    <t>nampt_monomer_ser199FH_1014</t>
  </si>
  <si>
    <t>nampt_monomer_ser199FH_109747</t>
  </si>
  <si>
    <t>nampt_monomer_ser199FH_158549</t>
  </si>
  <si>
    <t>nampt_monomer_ser199FH_163443</t>
  </si>
  <si>
    <t>nampt_monomer_ser199FH_17362</t>
  </si>
  <si>
    <t>nampt_monomer_ser199FH_29200</t>
  </si>
  <si>
    <t>nampt_monomer_ser199FH_292923</t>
  </si>
  <si>
    <t>nampt_monomer_ser199FH_305329</t>
  </si>
  <si>
    <t>nampt_monomer_ser199FH_308835</t>
  </si>
  <si>
    <t>nampt_monomer_ser199FH_33575</t>
  </si>
  <si>
    <t>nampt_monomer_ser199FH_338519</t>
  </si>
  <si>
    <t>nampt_monomer_ser199FH_354844</t>
  </si>
  <si>
    <t>nampt_monomer_ser199FH_36508</t>
  </si>
  <si>
    <t>nampt_monomer_ser199FH_372769</t>
  </si>
  <si>
    <t>nampt_monomer_ser199FH_43998</t>
  </si>
  <si>
    <t>nampt_monomer_ser199FH_4429</t>
  </si>
  <si>
    <t>nampt_monomer_ser199FH_45545</t>
  </si>
  <si>
    <t>nampt_monomer_ser199FH_45572</t>
  </si>
  <si>
    <t>nampt_monomer_ser199FH_50690</t>
  </si>
  <si>
    <t>nampt_monomer_ser199FH_636718</t>
  </si>
  <si>
    <t>nampt_monomer_ser199FH_63680</t>
  </si>
  <si>
    <t>nampt_monomer_ser199FH_76478</t>
  </si>
  <si>
    <t>nampt_monomer_ser199FH_11667</t>
  </si>
  <si>
    <t>nampt_monomer_ser199FH_127133</t>
  </si>
  <si>
    <t>nampt_monomer_ser199FH_134137</t>
  </si>
  <si>
    <t>nampt_monomer_ser199FH_15784</t>
  </si>
  <si>
    <t>nampt_monomer_ser199FH_202386</t>
  </si>
  <si>
    <t>nampt_monomer_ser199FH_246999</t>
  </si>
  <si>
    <t>nampt_monomer_ser199FH_270071</t>
  </si>
  <si>
    <t>nampt_monomer_ser199FH_270916</t>
  </si>
  <si>
    <t>nampt_monomer_ser199FH_305798</t>
  </si>
  <si>
    <t>nampt_monomer_ser199FH_335979</t>
  </si>
  <si>
    <t>nampt_monomer_ser199FH_346578</t>
  </si>
  <si>
    <t>nampt_monomer_ser199FH_54709</t>
  </si>
  <si>
    <t>nampt_monomer_ser199FH_5856</t>
  </si>
  <si>
    <t>nampt_monomer_ser199FH_59620</t>
  </si>
  <si>
    <t>nampt_monomer_ser199FH_637343</t>
  </si>
  <si>
    <t>nampt_monomer_ser199FH_645330</t>
  </si>
  <si>
    <t>nampt_monomer_ser199FH_78697</t>
  </si>
  <si>
    <t>nampt_monomer_ser199FH_9037</t>
  </si>
  <si>
    <t>nampt_monomer_ser199FH_93427</t>
  </si>
  <si>
    <t>nampt_monomer_ser199FH_95909</t>
  </si>
  <si>
    <t>nampt_monomer_ser199FH_105348</t>
  </si>
  <si>
    <t>nampt_monomer_ser199FH_107582</t>
  </si>
  <si>
    <t>nampt_monomer_ser199FH_107679</t>
  </si>
  <si>
    <t>nampt_monomer_ser199FH_109174</t>
  </si>
  <si>
    <t>nampt_monomer_ser199FH_110300</t>
  </si>
  <si>
    <t>nampt_monomer_ser199FH_112965</t>
  </si>
  <si>
    <t>nampt_monomer_ser199FH_121868</t>
  </si>
  <si>
    <t>nampt_monomer_ser199FH_13051</t>
  </si>
  <si>
    <t>nampt_monomer_ser199FH_156565</t>
  </si>
  <si>
    <t>nampt_monomer_ser199FH_186200</t>
  </si>
  <si>
    <t>nampt_monomer_ser199FH_215718</t>
  </si>
  <si>
    <t>nampt_monomer_ser199FH_24032</t>
  </si>
  <si>
    <t>nampt_monomer_ser199FH_283845</t>
  </si>
  <si>
    <t>nampt_monomer_ser199FH_3076</t>
  </si>
  <si>
    <t>nampt_monomer_ser199FH_309892</t>
  </si>
  <si>
    <t>nampt_monomer_ser199FH_321502</t>
  </si>
  <si>
    <t>nampt_monomer_ser199FH_326182</t>
  </si>
  <si>
    <t>nampt_monomer_ser199FH_37612</t>
  </si>
  <si>
    <t>nampt_monomer_ser199FH_41098</t>
  </si>
  <si>
    <t>nampt_monomer_ser199FH_4292</t>
  </si>
  <si>
    <t>nampt_monomer_ser199FH_51683</t>
  </si>
  <si>
    <t>nampt_monomer_ser199FH_7578</t>
  </si>
  <si>
    <t>nampt_monomer_ser199FH_80313</t>
  </si>
  <si>
    <t>nampt_monomer_ser199FH_8090</t>
  </si>
  <si>
    <t>nampt_monomer_ser199FH_88795</t>
  </si>
  <si>
    <t>nampt_monomer_ser199FH_94600</t>
  </si>
  <si>
    <t>nampt_monomer_ser199FH_11023</t>
  </si>
  <si>
    <t>nampt_monomer_ser199FH_117197</t>
  </si>
  <si>
    <t>nampt_monomer_ser199FH_13156</t>
  </si>
  <si>
    <t>nampt_monomer_ser199FH_144694</t>
  </si>
  <si>
    <t>nampt_monomer_ser199FH_146771</t>
  </si>
  <si>
    <t>nampt_monomer_ser199FH_156563</t>
  </si>
  <si>
    <t>nampt_monomer_ser199FH_163823</t>
  </si>
  <si>
    <t>nampt_monomer_ser199FH_164459</t>
  </si>
  <si>
    <t>nampt_monomer_ser199FH_19061</t>
  </si>
  <si>
    <t>nampt_monomer_ser199FH_201863</t>
  </si>
  <si>
    <t>nampt_monomer_ser199FH_282137</t>
  </si>
  <si>
    <t>nampt_monomer_ser199FH_308849</t>
  </si>
  <si>
    <t>nampt_monomer_ser199FH_321491</t>
  </si>
  <si>
    <t>nampt_monomer_ser199FH_326184</t>
  </si>
  <si>
    <t>nampt_monomer_ser199FH_338106</t>
  </si>
  <si>
    <t>nampt_monomer_ser199FH_34875</t>
  </si>
  <si>
    <t>nampt_monomer_ser199FH_37627</t>
  </si>
  <si>
    <t>nampt_monomer_ser199FH_379651</t>
  </si>
  <si>
    <t>nampt_monomer_ser199FH_38007</t>
  </si>
  <si>
    <t>nampt_monomer_ser199FH_39984</t>
  </si>
  <si>
    <t>nampt_monomer_ser199FH_400938</t>
  </si>
  <si>
    <t>nampt_monomer_ser199FH_40749</t>
  </si>
  <si>
    <t>nampt_monomer_ser199FH_45383</t>
  </si>
  <si>
    <t>nampt_monomer_ser199FH_45384</t>
  </si>
  <si>
    <t>nampt_monomer_ser199FH_50648</t>
  </si>
  <si>
    <t>nampt_monomer_ser199FH_55845</t>
  </si>
  <si>
    <t>nampt_monomer_ser199FH_58724</t>
  </si>
  <si>
    <t>nampt_monomer_ser199FH_60339</t>
  </si>
  <si>
    <t>nampt_monomer_ser199FH_636717</t>
  </si>
  <si>
    <t>nampt_monomer_ser199FH_661221</t>
  </si>
  <si>
    <t>nampt_monomer_ser199FH_69421</t>
  </si>
  <si>
    <t>nampt_monomer_ser199FH_71097</t>
  </si>
  <si>
    <t>nampt_monomer_ser199FH_73254</t>
  </si>
  <si>
    <t>nampt_monomer_ser199FH_83950</t>
  </si>
  <si>
    <t>nampt_monomer_ser199FH_96541</t>
  </si>
  <si>
    <t>nampt_monomer_ser199FH_96996</t>
  </si>
  <si>
    <t>nampt_monomer_ser199FH_97920</t>
  </si>
  <si>
    <t>nampt_monomer_ser199FH_116644</t>
  </si>
  <si>
    <t>nampt_monomer_ser199FH_11668</t>
  </si>
  <si>
    <t>nampt_monomer_ser199FH_135184</t>
  </si>
  <si>
    <t>nampt_monomer_ser199FH_159092</t>
  </si>
  <si>
    <t>nampt_monomer_ser199FH_168225</t>
  </si>
  <si>
    <t>nampt_monomer_ser199FH_228137</t>
  </si>
  <si>
    <t>nampt_monomer_ser199FH_295300</t>
  </si>
  <si>
    <t>nampt_monomer_ser199FH_367474</t>
  </si>
  <si>
    <t>nampt_monomer_ser199FH_372287</t>
  </si>
  <si>
    <t>nampt_monomer_ser199FH_382035</t>
  </si>
  <si>
    <t>nampt_monomer_ser199FH_41805</t>
  </si>
  <si>
    <t>nampt_monomer_ser199FH_48617</t>
  </si>
  <si>
    <t>nampt_monomer_ser199FH_50650</t>
  </si>
  <si>
    <t>nampt_monomer_ser199FH_50688</t>
  </si>
  <si>
    <t>nampt_monomer_ser199FH_55862</t>
  </si>
  <si>
    <t>nampt_monomer_ser199FH_603071</t>
  </si>
  <si>
    <t>nampt_monomer_ser199FH_61642</t>
  </si>
  <si>
    <t>nampt_monomer_ser199FH_634396</t>
  </si>
  <si>
    <t>nampt_monomer_ser199FH_67436</t>
  </si>
  <si>
    <t>nampt_monomer_ser199FH_7218</t>
  </si>
  <si>
    <t>nampt_monomer_ser199FH_73735</t>
  </si>
  <si>
    <t>nampt_monomer_ser199FH_81120</t>
  </si>
  <si>
    <t>nampt_monomer_ser199FH_96021</t>
  </si>
  <si>
    <t>nampt_monomer_ser199FH_112547</t>
  </si>
  <si>
    <t>nampt_monomer_ser199FH_11826</t>
  </si>
  <si>
    <t>nampt_monomer_ser199FH_118628</t>
  </si>
  <si>
    <t>nampt_monomer_ser199FH_11912</t>
  </si>
  <si>
    <t>nampt_monomer_ser199FH_130872</t>
  </si>
  <si>
    <t>nampt_monomer_ser199FH_13176</t>
  </si>
  <si>
    <t>nampt_monomer_ser199FH_13294</t>
  </si>
  <si>
    <t>nampt_monomer_ser199FH_146557</t>
  </si>
  <si>
    <t>nampt_monomer_ser199FH_153399</t>
  </si>
  <si>
    <t>nampt_monomer_ser199FH_15372</t>
  </si>
  <si>
    <t>nampt_monomer_ser199FH_158413</t>
  </si>
  <si>
    <t>nampt_monomer_ser199FH_164880</t>
  </si>
  <si>
    <t>nampt_monomer_ser199FH_165704</t>
  </si>
  <si>
    <t>nampt_monomer_ser199FH_201631</t>
  </si>
  <si>
    <t>nampt_monomer_ser199FH_217697</t>
  </si>
  <si>
    <t>nampt_monomer_ser199FH_252359</t>
  </si>
  <si>
    <t>nampt_monomer_ser199FH_26744</t>
  </si>
  <si>
    <t>nampt_monomer_ser199FH_27032</t>
  </si>
  <si>
    <t>nampt_monomer_ser199FH_290311</t>
  </si>
  <si>
    <t>nampt_monomer_ser199FH_30205</t>
  </si>
  <si>
    <t>nampt_monomer_ser199FH_303294</t>
  </si>
  <si>
    <t>nampt_monomer_ser199FH_329065</t>
  </si>
  <si>
    <t>nampt_monomer_ser199FH_329250</t>
  </si>
  <si>
    <t>nampt_monomer_ser199FH_33010</t>
  </si>
  <si>
    <t>nampt_monomer_ser199FH_34910</t>
  </si>
  <si>
    <t>nampt_monomer_ser199FH_350625</t>
  </si>
  <si>
    <t>nampt_monomer_ser199FH_375105</t>
  </si>
  <si>
    <t>nampt_monomer_ser199FH_3753</t>
  </si>
  <si>
    <t>nampt_monomer_ser199FH_378719</t>
  </si>
  <si>
    <t>nampt_monomer_ser199FH_41066</t>
  </si>
  <si>
    <t>nampt_monomer_ser199FH_43088</t>
  </si>
  <si>
    <t>nampt_monomer_ser199FH_45527</t>
  </si>
  <si>
    <t>nampt_monomer_ser199FH_50654</t>
  </si>
  <si>
    <t>nampt_monomer_ser199FH_70931</t>
  </si>
  <si>
    <t>nampt_monomer_ser199FH_85433</t>
  </si>
  <si>
    <t>nampt_monomer_ser199FH_87010</t>
  </si>
  <si>
    <t>nampt_monomer_ser199FH_118723</t>
  </si>
  <si>
    <t>nampt_monomer_ser199FH_12544</t>
  </si>
  <si>
    <t>nampt_monomer_ser199FH_13974</t>
  </si>
  <si>
    <t>nampt_monomer_ser199FH_142446</t>
  </si>
  <si>
    <t>nampt_monomer_ser199FH_149050</t>
  </si>
  <si>
    <t>nampt_monomer_ser199FH_150114</t>
  </si>
  <si>
    <t>nampt_monomer_ser199FH_15776</t>
  </si>
  <si>
    <t>nampt_monomer_ser199FH_158383</t>
  </si>
  <si>
    <t>nampt_monomer_ser199FH_176736</t>
  </si>
  <si>
    <t>nampt_monomer_ser199FH_211356</t>
  </si>
  <si>
    <t>nampt_monomer_ser199FH_215721</t>
  </si>
  <si>
    <t>nampt_monomer_ser199FH_280594</t>
  </si>
  <si>
    <t>nampt_monomer_ser199FH_292140</t>
  </si>
  <si>
    <t>nampt_monomer_ser199FH_30930</t>
  </si>
  <si>
    <t>nampt_monomer_ser199FH_311165</t>
  </si>
  <si>
    <t>nampt_monomer_ser199FH_319709</t>
  </si>
  <si>
    <t>nampt_monomer_ser199FH_331977</t>
  </si>
  <si>
    <t>nampt_monomer_ser199FH_33353</t>
  </si>
  <si>
    <t>nampt_monomer_ser199FH_34879</t>
  </si>
  <si>
    <t>nampt_monomer_ser199FH_354261</t>
  </si>
  <si>
    <t>nampt_monomer_ser199FH_367416</t>
  </si>
  <si>
    <t>nampt_monomer_ser199FH_36753</t>
  </si>
  <si>
    <t>nampt_monomer_ser199FH_37433</t>
  </si>
  <si>
    <t>nampt_monomer_ser199FH_375981</t>
  </si>
  <si>
    <t>nampt_monomer_ser199FH_40275</t>
  </si>
  <si>
    <t>nampt_monomer_ser199FH_43344</t>
  </si>
  <si>
    <t>nampt_monomer_ser199FH_479</t>
  </si>
  <si>
    <t>nampt_monomer_ser199FH_55152</t>
  </si>
  <si>
    <t>nampt_monomer_ser199FH_6145</t>
  </si>
  <si>
    <t>nampt_monomer_ser199FH_63543</t>
  </si>
  <si>
    <t>nampt_monomer_ser199FH_641396</t>
  </si>
  <si>
    <t>nampt_monomer_ser199FH_65537</t>
  </si>
  <si>
    <t>nampt_monomer_ser199FH_66122</t>
  </si>
  <si>
    <t>nampt_monomer_ser199FH_6821</t>
  </si>
  <si>
    <t>nampt_monomer_ser199FH_7524</t>
  </si>
  <si>
    <t>nampt_monomer_ser199FH_91397</t>
  </si>
  <si>
    <t>nampt_monomer_ser199FH_91529</t>
  </si>
  <si>
    <t>nampt_monomer_ser199FH_114414</t>
  </si>
  <si>
    <t>nampt_monomer_ser199FH_114997</t>
  </si>
  <si>
    <t>nampt_monomer_ser199FH_123389</t>
  </si>
  <si>
    <t>nampt_monomer_ser199FH_123527</t>
  </si>
  <si>
    <t>nampt_monomer_ser199FH_134199</t>
  </si>
  <si>
    <t>nampt_monomer_ser199FH_153391</t>
  </si>
  <si>
    <t>nampt_monomer_ser199FH_159031</t>
  </si>
  <si>
    <t>nampt_monomer_ser199FH_163910</t>
  </si>
  <si>
    <t>nampt_monomer_ser199FH_1847</t>
  </si>
  <si>
    <t>nampt_monomer_ser199FH_19123</t>
  </si>
  <si>
    <t>nampt_monomer_ser199FH_19803</t>
  </si>
  <si>
    <t>nampt_monomer_ser199FH_201868</t>
  </si>
  <si>
    <t>nampt_monomer_ser199FH_245091</t>
  </si>
  <si>
    <t>nampt_monomer_ser199FH_288387</t>
  </si>
  <si>
    <t>nampt_monomer_ser199FH_3064</t>
  </si>
  <si>
    <t>nampt_monomer_ser199FH_369986</t>
  </si>
  <si>
    <t>nampt_monomer_ser199FH_375982</t>
  </si>
  <si>
    <t>nampt_monomer_ser199FH_40269</t>
  </si>
  <si>
    <t>nampt_monomer_ser199FH_40614</t>
  </si>
  <si>
    <t>nampt_monomer_ser199FH_408860</t>
  </si>
  <si>
    <t>nampt_monomer_ser199FH_45536</t>
  </si>
  <si>
    <t>nampt_monomer_ser199FH_645033</t>
  </si>
  <si>
    <t>nampt_monomer_ser199FH_64672</t>
  </si>
  <si>
    <t>nampt_monomer_ser199FH_68971</t>
  </si>
  <si>
    <t>nampt_monomer_ser199FH_70799</t>
  </si>
  <si>
    <t>nampt_monomer_ser199FH_83715</t>
  </si>
  <si>
    <t>nampt_monomer_ser199FH_92937</t>
  </si>
  <si>
    <t>nampt_monomer_ser199FH_95916</t>
  </si>
  <si>
    <t>nampt_monomer_ser199FH_99634</t>
  </si>
  <si>
    <t>nampt_monomer_ser199FH_103520</t>
  </si>
  <si>
    <t>nampt_monomer_ser199FH_105781</t>
  </si>
  <si>
    <t>nampt_monomer_ser199FH_108783</t>
  </si>
  <si>
    <t>nampt_monomer_ser199FH_111847</t>
  </si>
  <si>
    <t>nampt_monomer_ser199FH_112541</t>
  </si>
  <si>
    <t>nampt_monomer_ser199FH_116709</t>
  </si>
  <si>
    <t>nampt_monomer_ser199FH_117987</t>
  </si>
  <si>
    <t>nampt_monomer_ser199FH_120307</t>
  </si>
  <si>
    <t>nampt_monomer_ser199FH_128737</t>
  </si>
  <si>
    <t>nampt_monomer_ser199FH_128751</t>
  </si>
  <si>
    <t>nampt_monomer_ser199FH_13151</t>
  </si>
  <si>
    <t>nampt_monomer_ser199FH_140899</t>
  </si>
  <si>
    <t>nampt_monomer_ser199FH_150432</t>
  </si>
  <si>
    <t>nampt_monomer_ser199FH_151252</t>
  </si>
  <si>
    <t>nampt_monomer_ser199FH_165883</t>
  </si>
  <si>
    <t>nampt_monomer_ser199FH_176367</t>
  </si>
  <si>
    <t>nampt_monomer_ser199FH_186067</t>
  </si>
  <si>
    <t>nampt_monomer_ser199FH_19136</t>
  </si>
  <si>
    <t>nampt_monomer_ser199FH_19141</t>
  </si>
  <si>
    <t>nampt_monomer_ser199FH_191441</t>
  </si>
  <si>
    <t>nampt_monomer_ser199FH_195327</t>
  </si>
  <si>
    <t>nampt_monomer_ser199FH_204920</t>
  </si>
  <si>
    <t>nampt_monomer_ser199FH_20618</t>
  </si>
  <si>
    <t>nampt_monomer_ser199FH_214009</t>
  </si>
  <si>
    <t>nampt_monomer_ser199FH_215275</t>
  </si>
  <si>
    <t>nampt_monomer_ser199FH_228150</t>
  </si>
  <si>
    <t>nampt_monomer_ser199FH_241624</t>
  </si>
  <si>
    <t>nampt_monomer_ser199FH_252172</t>
  </si>
  <si>
    <t>nampt_monomer_ser199FH_260594</t>
  </si>
  <si>
    <t>nampt_monomer_ser199FH_275266</t>
  </si>
  <si>
    <t>nampt_monomer_ser199FH_280058</t>
  </si>
  <si>
    <t>nampt_monomer_ser199FH_292826</t>
  </si>
  <si>
    <t>nampt_monomer_ser199FH_294161</t>
  </si>
  <si>
    <t>nampt_monomer_ser199FH_294623</t>
  </si>
  <si>
    <t>nampt_monomer_ser199FH_312606</t>
  </si>
  <si>
    <t>nampt_monomer_ser199FH_328087</t>
  </si>
  <si>
    <t>nampt_monomer_ser199FH_32838</t>
  </si>
  <si>
    <t>nampt_monomer_ser199FH_330796</t>
  </si>
  <si>
    <t>nampt_monomer_ser199FH_33738</t>
  </si>
  <si>
    <t>nampt_monomer_ser199FH_343557</t>
  </si>
  <si>
    <t>nampt_monomer_ser199FH_379555</t>
  </si>
  <si>
    <t>nampt_monomer_ser199FH_379696</t>
  </si>
  <si>
    <t>nampt_monomer_ser199FH_48964</t>
  </si>
  <si>
    <t>nampt_monomer_ser199FH_55691</t>
  </si>
  <si>
    <t>nampt_monomer_ser199FH_60419</t>
  </si>
  <si>
    <t>nampt_monomer_ser199FH_605333</t>
  </si>
  <si>
    <t>nampt_monomer_ser199FH_6268</t>
  </si>
  <si>
    <t>nampt_monomer_ser199FH_63161</t>
  </si>
  <si>
    <t>nampt_monomer_ser199FH_6731</t>
  </si>
  <si>
    <t>nampt_monomer_ser199FH_71795</t>
  </si>
  <si>
    <t>nampt_monomer_ser199FH_75885</t>
  </si>
  <si>
    <t>nampt_monomer_ser199FH_76549</t>
  </si>
  <si>
    <t>nampt_monomer_ser199FH_86467</t>
  </si>
  <si>
    <t>nampt_monomer_ser199FH_89258</t>
  </si>
  <si>
    <t>nampt_monomer_ser199FH_91396</t>
  </si>
  <si>
    <t>nampt_monomer_ser199FH_93033</t>
  </si>
  <si>
    <t>nampt_monomer_ser199FH_105798</t>
  </si>
  <si>
    <t>nampt_monomer_ser199FH_106231</t>
  </si>
  <si>
    <t>nampt_monomer_ser199FH_112677</t>
  </si>
  <si>
    <t>nampt_monomer_ser199FH_120290</t>
  </si>
  <si>
    <t>nampt_monomer_ser199FH_122376</t>
  </si>
  <si>
    <t>nampt_monomer_ser199FH_130801</t>
  </si>
  <si>
    <t>nampt_monomer_ser199FH_152551</t>
  </si>
  <si>
    <t>nampt_monomer_ser199FH_154585</t>
  </si>
  <si>
    <t>nampt_monomer_ser199FH_159686</t>
  </si>
  <si>
    <t>nampt_monomer_ser199FH_164464</t>
  </si>
  <si>
    <t>nampt_monomer_ser199FH_165701</t>
  </si>
  <si>
    <t>nampt_monomer_ser199FH_16722</t>
  </si>
  <si>
    <t>nampt_monomer_ser199FH_191454</t>
  </si>
  <si>
    <t>nampt_monomer_ser199FH_19637</t>
  </si>
  <si>
    <t>nampt_monomer_ser199FH_215689</t>
  </si>
  <si>
    <t>nampt_monomer_ser199FH_23248</t>
  </si>
  <si>
    <t>nampt_monomer_ser199FH_234348</t>
  </si>
  <si>
    <t>nampt_monomer_ser199FH_294625</t>
  </si>
  <si>
    <t>nampt_monomer_ser199FH_300289</t>
  </si>
  <si>
    <t>nampt_monomer_ser199FH_307703</t>
  </si>
  <si>
    <t>nampt_monomer_ser199FH_30813</t>
  </si>
  <si>
    <t>nampt_monomer_ser199FH_31762</t>
  </si>
  <si>
    <t>nampt_monomer_ser199FH_319435</t>
  </si>
  <si>
    <t>nampt_monomer_ser199FH_328111</t>
  </si>
  <si>
    <t>nampt_monomer_ser199FH_33570</t>
  </si>
  <si>
    <t>nampt_monomer_ser199FH_358311</t>
  </si>
  <si>
    <t>nampt_monomer_ser199FH_36586</t>
  </si>
  <si>
    <t>nampt_monomer_ser199FH_369066</t>
  </si>
  <si>
    <t>nampt_monomer_ser199FH_37187</t>
  </si>
  <si>
    <t>nampt_monomer_ser199FH_37641</t>
  </si>
  <si>
    <t>nampt_monomer_ser199FH_379099</t>
  </si>
  <si>
    <t>nampt_monomer_ser199FH_379536</t>
  </si>
  <si>
    <t>nampt_monomer_ser199FH_38352</t>
  </si>
  <si>
    <t>nampt_monomer_ser199FH_408734</t>
  </si>
  <si>
    <t>nampt_monomer_ser199FH_46075</t>
  </si>
  <si>
    <t>nampt_monomer_ser199FH_51349</t>
  </si>
  <si>
    <t>nampt_monomer_ser199FH_57670</t>
  </si>
  <si>
    <t>nampt_monomer_ser199FH_6101</t>
  </si>
  <si>
    <t>nampt_monomer_ser199FH_61888</t>
  </si>
  <si>
    <t>nampt_monomer_ser199FH_623638</t>
  </si>
  <si>
    <t>nampt_monomer_ser199FH_62685</t>
  </si>
  <si>
    <t>nampt_monomer_ser199FH_632536</t>
  </si>
  <si>
    <t>nampt_monomer_ser199FH_637827</t>
  </si>
  <si>
    <t>nampt_monomer_ser199FH_643029</t>
  </si>
  <si>
    <t>nampt_monomer_ser199FH_679525</t>
  </si>
  <si>
    <t>nampt_monomer_ser199FH_680495</t>
  </si>
  <si>
    <t>nampt_monomer_ser199FH_680515</t>
  </si>
  <si>
    <t>nampt_monomer_ser199FH_689002</t>
  </si>
  <si>
    <t>nampt_monomer_ser199FH_73054</t>
  </si>
  <si>
    <t>nampt_monomer_ser199FH_76988</t>
  </si>
  <si>
    <t>nampt_monomer_ser199FH_77913</t>
  </si>
  <si>
    <t>nampt_monomer_ser199FH_88600</t>
  </si>
  <si>
    <t>nampt_monomer_ser199FH_93817</t>
  </si>
  <si>
    <t>nampt_monomer_ser199FH_10211</t>
  </si>
  <si>
    <t>nampt_monomer_ser199FH_10416</t>
  </si>
  <si>
    <t>nampt_monomer_ser199FH_106282</t>
  </si>
  <si>
    <t>nampt_monomer_ser199FH_106464</t>
  </si>
  <si>
    <t>nampt_monomer_ser199FH_106506</t>
  </si>
  <si>
    <t>nampt_monomer_ser199FH_111210</t>
  </si>
  <si>
    <t>nampt_monomer_ser199FH_116339</t>
  </si>
  <si>
    <t>nampt_monomer_ser199FH_117028</t>
  </si>
  <si>
    <t>nampt_monomer_ser199FH_117554</t>
  </si>
  <si>
    <t>nampt_monomer_ser199FH_12262</t>
  </si>
  <si>
    <t>nampt_monomer_ser199FH_122819</t>
  </si>
  <si>
    <t>nampt_monomer_ser199FH_125095</t>
  </si>
  <si>
    <t>nampt_monomer_ser199FH_129929</t>
  </si>
  <si>
    <t>nampt_monomer_ser199FH_133356</t>
  </si>
  <si>
    <t>nampt_monomer_ser199FH_14142</t>
  </si>
  <si>
    <t>nampt_monomer_ser199FH_144958</t>
  </si>
  <si>
    <t>nampt_monomer_ser199FH_147358</t>
  </si>
  <si>
    <t>nampt_monomer_ser199FH_151262</t>
  </si>
  <si>
    <t>nampt_monomer_ser199FH_15362</t>
  </si>
  <si>
    <t>nampt_monomer_ser199FH_154389</t>
  </si>
  <si>
    <t>nampt_monomer_ser199FH_164676</t>
  </si>
  <si>
    <t>nampt_monomer_ser199FH_179818</t>
  </si>
  <si>
    <t>nampt_monomer_ser199FH_216623</t>
  </si>
  <si>
    <t>nampt_monomer_ser199FH_21683</t>
  </si>
  <si>
    <t>nampt_monomer_ser199FH_241998</t>
  </si>
  <si>
    <t>nampt_monomer_ser199FH_25435</t>
  </si>
  <si>
    <t>nampt_monomer_ser199FH_25678</t>
  </si>
  <si>
    <t>nampt_monomer_ser199FH_274905</t>
  </si>
  <si>
    <t>nampt_monomer_ser199FH_2805</t>
  </si>
  <si>
    <t>nampt_monomer_ser199FH_308848</t>
  </si>
  <si>
    <t>nampt_monomer_ser199FH_31698</t>
  </si>
  <si>
    <t>nampt_monomer_ser199FH_319449</t>
  </si>
  <si>
    <t>nampt_monomer_ser199FH_326757</t>
  </si>
  <si>
    <t>nampt_monomer_ser199FH_328130</t>
  </si>
  <si>
    <t>nampt_monomer_ser199FH_341196</t>
  </si>
  <si>
    <t>nampt_monomer_ser199FH_35582</t>
  </si>
  <si>
    <t>nampt_monomer_ser199FH_363801</t>
  </si>
  <si>
    <t>nampt_monomer_ser199FH_369070</t>
  </si>
  <si>
    <t>nampt_monomer_ser199FH_371178</t>
  </si>
  <si>
    <t>nampt_monomer_ser199FH_376254</t>
  </si>
  <si>
    <t>nampt_monomer_ser199FH_380802</t>
  </si>
  <si>
    <t>nampt_monomer_ser199FH_38090</t>
  </si>
  <si>
    <t>nampt_monomer_ser199FH_403447</t>
  </si>
  <si>
    <t>nampt_monomer_ser199FH_4263</t>
  </si>
  <si>
    <t>nampt_monomer_ser199FH_46385</t>
  </si>
  <si>
    <t>nampt_monomer_ser199FH_52241</t>
  </si>
  <si>
    <t>nampt_monomer_ser199FH_647136</t>
  </si>
  <si>
    <t>nampt_monomer_ser199FH_680516</t>
  </si>
  <si>
    <t>nampt_monomer_ser199FH_7867</t>
  </si>
  <si>
    <t>nampt_monomer_ser199FH_82560</t>
  </si>
  <si>
    <t>nampt_monomer_ser199FH_99867</t>
  </si>
  <si>
    <t>nampt_monomer_ser199FH_10091</t>
  </si>
  <si>
    <t>nampt_monomer_ser199FH_106570</t>
  </si>
  <si>
    <t>nampt_monomer_ser199FH_107701</t>
  </si>
  <si>
    <t>nampt_monomer_ser199FH_108753</t>
  </si>
  <si>
    <t>nampt_monomer_ser199FH_11307</t>
  </si>
  <si>
    <t>nampt_monomer_ser199FH_114449</t>
  </si>
  <si>
    <t>nampt_monomer_ser199FH_117268</t>
  </si>
  <si>
    <t>nampt_monomer_ser199FH_122253</t>
  </si>
  <si>
    <t>nampt_monomer_ser199FH_127458</t>
  </si>
  <si>
    <t>nampt_monomer_ser199FH_135168</t>
  </si>
  <si>
    <t>nampt_monomer_ser199FH_139021</t>
  </si>
  <si>
    <t>nampt_monomer_ser199FH_15358</t>
  </si>
  <si>
    <t>nampt_monomer_ser199FH_163144</t>
  </si>
  <si>
    <t>nampt_monomer_ser199FH_164991</t>
  </si>
  <si>
    <t>nampt_monomer_ser199FH_166596</t>
  </si>
  <si>
    <t>nampt_monomer_ser199FH_211490</t>
  </si>
  <si>
    <t>nampt_monomer_ser199FH_22801</t>
  </si>
  <si>
    <t>nampt_monomer_ser199FH_22881</t>
  </si>
  <si>
    <t>nampt_monomer_ser199FH_23247</t>
  </si>
  <si>
    <t>nampt_monomer_ser199FH_24035</t>
  </si>
  <si>
    <t>nampt_monomer_ser199FH_289365</t>
  </si>
  <si>
    <t>nampt_monomer_ser199FH_298892</t>
  </si>
  <si>
    <t>nampt_monomer_ser199FH_299967</t>
  </si>
  <si>
    <t>nampt_monomer_ser199FH_305743</t>
  </si>
  <si>
    <t>nampt_monomer_ser199FH_30663</t>
  </si>
  <si>
    <t>nampt_monomer_ser199FH_310354</t>
  </si>
  <si>
    <t>nampt_monomer_ser199FH_319436</t>
  </si>
  <si>
    <t>nampt_monomer_ser199FH_326375</t>
  </si>
  <si>
    <t>nampt_monomer_ser199FH_32892</t>
  </si>
  <si>
    <t>nampt_monomer_ser199FH_329249</t>
  </si>
  <si>
    <t>nampt_monomer_ser199FH_37219</t>
  </si>
  <si>
    <t>nampt_monomer_ser199FH_374703</t>
  </si>
  <si>
    <t>nampt_monomer_ser199FH_375997</t>
  </si>
  <si>
    <t>nampt_monomer_ser199FH_379697</t>
  </si>
  <si>
    <t>nampt_monomer_ser199FH_39047</t>
  </si>
  <si>
    <t>nampt_monomer_ser199FH_43271</t>
  </si>
  <si>
    <t>nampt_monomer_ser199FH_47680</t>
  </si>
  <si>
    <t>nampt_monomer_ser199FH_62609</t>
  </si>
  <si>
    <t>nampt_monomer_ser199FH_661122</t>
  </si>
  <si>
    <t>nampt_monomer_ser199FH_672865</t>
  </si>
  <si>
    <t>nampt_monomer_ser199FH_7436</t>
  </si>
  <si>
    <t>nampt_monomer_ser199FH_83497</t>
  </si>
  <si>
    <t>nampt_monomer_ser199FH_89201</t>
  </si>
  <si>
    <t>nampt_monomer_ser199FH_91355</t>
  </si>
  <si>
    <t>nampt_monomer_ser199FH_98938</t>
  </si>
  <si>
    <t>nampt_monomer_ser199FH_99663</t>
  </si>
  <si>
    <t>nampt_monomer_ser199FH_100708</t>
  </si>
  <si>
    <t>nampt_monomer_ser199FH_111194</t>
  </si>
  <si>
    <t>nampt_monomer_ser199FH_112125</t>
  </si>
  <si>
    <t>nampt_monomer_ser199FH_116508</t>
  </si>
  <si>
    <t>nampt_monomer_ser199FH_125043</t>
  </si>
  <si>
    <t>nampt_monomer_ser199FH_133351</t>
  </si>
  <si>
    <t>nampt_monomer_ser199FH_146770</t>
  </si>
  <si>
    <t>nampt_monomer_ser199FH_154718</t>
  </si>
  <si>
    <t>nampt_monomer_ser199FH_1614</t>
  </si>
  <si>
    <t>nampt_monomer_ser199FH_164435</t>
  </si>
  <si>
    <t>nampt_monomer_ser199FH_16736</t>
  </si>
  <si>
    <t>nampt_monomer_ser199FH_168027</t>
  </si>
  <si>
    <t>nampt_monomer_ser199FH_19108</t>
  </si>
  <si>
    <t>nampt_monomer_ser199FH_204665</t>
  </si>
  <si>
    <t>nampt_monomer_ser199FH_213708</t>
  </si>
  <si>
    <t>nampt_monomer_ser199FH_21603</t>
  </si>
  <si>
    <t>nampt_monomer_ser199FH_236254</t>
  </si>
  <si>
    <t>nampt_monomer_ser199FH_276736</t>
  </si>
  <si>
    <t>nampt_monomer_ser199FH_281307</t>
  </si>
  <si>
    <t>nampt_monomer_ser199FH_293360</t>
  </si>
  <si>
    <t>nampt_monomer_ser199FH_294756</t>
  </si>
  <si>
    <t>nampt_monomer_ser199FH_30260</t>
  </si>
  <si>
    <t>nampt_monomer_ser199FH_306752</t>
  </si>
  <si>
    <t>nampt_monomer_ser199FH_339161</t>
  </si>
  <si>
    <t>nampt_monomer_ser199FH_342459</t>
  </si>
  <si>
    <t>nampt_monomer_ser199FH_345647</t>
  </si>
  <si>
    <t>nampt_monomer_ser199FH_36818</t>
  </si>
  <si>
    <t>nampt_monomer_ser199FH_372767</t>
  </si>
  <si>
    <t>nampt_monomer_ser199FH_42212</t>
  </si>
  <si>
    <t>nampt_monomer_ser199FH_49652</t>
  </si>
  <si>
    <t>nampt_monomer_ser199FH_59776</t>
  </si>
  <si>
    <t>nampt_monomer_ser199FH_60034</t>
  </si>
  <si>
    <t>nampt_monomer_ser199FH_62611</t>
  </si>
  <si>
    <t>nampt_monomer_ser199FH_631160</t>
  </si>
  <si>
    <t>nampt_monomer_ser199FH_637290</t>
  </si>
  <si>
    <t>nampt_monomer_ser199FH_66241</t>
  </si>
  <si>
    <t>nampt_monomer_ser199FH_71866</t>
  </si>
  <si>
    <t>nampt_monomer_ser199FH_78623</t>
  </si>
  <si>
    <t>nampt_monomer_ser199FH_80735</t>
  </si>
  <si>
    <t>nampt_monomer_ser199FH_88916</t>
  </si>
  <si>
    <t>nampt_monomer_ser199FH_91356</t>
  </si>
  <si>
    <t>nampt_monomer_ser199FH_91382</t>
  </si>
  <si>
    <t>nampt_monomer_ser199FH_9782</t>
  </si>
  <si>
    <t>nampt_monomer_ser199FH_9852</t>
  </si>
  <si>
    <t>nampt_monomer_ser199FH_98857</t>
  </si>
  <si>
    <t>nampt_monomer_ser199FH_100120</t>
  </si>
  <si>
    <t>nampt_monomer_ser199FH_107022</t>
  </si>
  <si>
    <t>nampt_monomer_ser199FH_11437</t>
  </si>
  <si>
    <t>nampt_monomer_ser199FH_11664</t>
  </si>
  <si>
    <t>nampt_monomer_ser199FH_119805</t>
  </si>
  <si>
    <t>nampt_monomer_ser199FH_120631</t>
  </si>
  <si>
    <t>nampt_monomer_ser199FH_12488</t>
  </si>
  <si>
    <t>nampt_monomer_ser199FH_126837</t>
  </si>
  <si>
    <t>nampt_monomer_ser199FH_135381</t>
  </si>
  <si>
    <t>nampt_monomer_ser199FH_138389</t>
  </si>
  <si>
    <t>nampt_monomer_ser199FH_14311</t>
  </si>
  <si>
    <t>nampt_monomer_ser199FH_1451</t>
  </si>
  <si>
    <t>nampt_monomer_ser199FH_146071</t>
  </si>
  <si>
    <t>nampt_monomer_ser199FH_146769</t>
  </si>
  <si>
    <t>nampt_monomer_ser199FH_149312</t>
  </si>
  <si>
    <t>nampt_monomer_ser199FH_153172</t>
  </si>
  <si>
    <t>nampt_monomer_ser199FH_170578</t>
  </si>
  <si>
    <t>nampt_monomer_ser199FH_170637</t>
  </si>
  <si>
    <t>nampt_monomer_ser199FH_177866</t>
  </si>
  <si>
    <t>nampt_monomer_ser199FH_180964</t>
  </si>
  <si>
    <t>nampt_monomer_ser199FH_203837</t>
  </si>
  <si>
    <t>nampt_monomer_ser199FH_203912</t>
  </si>
  <si>
    <t>nampt_monomer_ser199FH_23672</t>
  </si>
  <si>
    <t>nampt_monomer_ser199FH_24951</t>
  </si>
  <si>
    <t>nampt_monomer_ser199FH_250429</t>
  </si>
  <si>
    <t>nampt_monomer_ser199FH_26112</t>
  </si>
  <si>
    <t>nampt_monomer_ser199FH_28080</t>
  </si>
  <si>
    <t>nampt_monomer_ser199FH_282187</t>
  </si>
  <si>
    <t>nampt_monomer_ser199FH_28341</t>
  </si>
  <si>
    <t>nampt_monomer_ser199FH_284234</t>
  </si>
  <si>
    <t>nampt_monomer_ser199FH_293780</t>
  </si>
  <si>
    <t>nampt_monomer_ser199FH_294150</t>
  </si>
  <si>
    <t>nampt_monomer_ser199FH_294750</t>
  </si>
  <si>
    <t>nampt_monomer_ser199FH_31703</t>
  </si>
  <si>
    <t>nampt_monomer_ser199FH_32673</t>
  </si>
  <si>
    <t>nampt_monomer_ser199FH_330770</t>
  </si>
  <si>
    <t>nampt_monomer_ser199FH_3323</t>
  </si>
  <si>
    <t>nampt_monomer_ser199FH_333544</t>
  </si>
  <si>
    <t>nampt_monomer_ser199FH_335048</t>
  </si>
  <si>
    <t>nampt_monomer_ser199FH_339594</t>
  </si>
  <si>
    <t>nampt_monomer_ser199FH_351691</t>
  </si>
  <si>
    <t>nampt_monomer_ser199FH_364889</t>
  </si>
  <si>
    <t>nampt_monomer_ser199FH_366289</t>
  </si>
  <si>
    <t>nampt_monomer_ser199FH_372146</t>
  </si>
  <si>
    <t>nampt_monomer_ser199FH_39938</t>
  </si>
  <si>
    <t>nampt_monomer_ser199FH_40306</t>
  </si>
  <si>
    <t>nampt_monomer_ser199FH_44750</t>
  </si>
  <si>
    <t>nampt_monomer_ser199FH_48388</t>
  </si>
  <si>
    <t>nampt_monomer_ser199FH_50680</t>
  </si>
  <si>
    <t>nampt_monomer_ser199FH_58904</t>
  </si>
  <si>
    <t>nampt_monomer_ser199FH_60013</t>
  </si>
  <si>
    <t>nampt_monomer_ser199FH_60183</t>
  </si>
  <si>
    <t>nampt_monomer_ser199FH_64876</t>
  </si>
  <si>
    <t>nampt_monomer_ser199FH_659107</t>
  </si>
  <si>
    <t>nampt_monomer_ser199FH_7572</t>
  </si>
  <si>
    <t>nampt_monomer_ser199FH_79253</t>
  </si>
  <si>
    <t>nampt_monomer_ser199FH_79582</t>
  </si>
  <si>
    <t>nampt_monomer_ser199FH_80731</t>
  </si>
  <si>
    <t>nampt_monomer_ser199FH_81750</t>
  </si>
  <si>
    <t>nampt_monomer_ser199FH_8179</t>
  </si>
  <si>
    <t>nampt_monomer_ser199FH_87136</t>
  </si>
  <si>
    <t>nampt_monomer_ser199FH_89602</t>
  </si>
  <si>
    <t>nampt_monomer_ser199FH_89821</t>
  </si>
  <si>
    <t>nampt_monomer_ser199FH_9032</t>
  </si>
  <si>
    <t>nampt_monomer_ser199FH_91357</t>
  </si>
  <si>
    <t>nampt_monomer_ser199FH_98026</t>
  </si>
  <si>
    <t>nampt_monomer_ser199FH_106863</t>
  </si>
  <si>
    <t>nampt_monomer_ser199FH_11149</t>
  </si>
  <si>
    <t>nampt_monomer_ser199FH_112203</t>
  </si>
  <si>
    <t>nampt_monomer_ser199FH_114490</t>
  </si>
  <si>
    <t>nampt_monomer_ser199FH_117908</t>
  </si>
  <si>
    <t>nampt_monomer_ser199FH_120289</t>
  </si>
  <si>
    <t>nampt_monomer_ser199FH_121268</t>
  </si>
  <si>
    <t>nampt_monomer_ser199FH_121781</t>
  </si>
  <si>
    <t>nampt_monomer_ser199FH_123418</t>
  </si>
  <si>
    <t>nampt_monomer_ser199FH_126226</t>
  </si>
  <si>
    <t>nampt_monomer_ser199FH_127886</t>
  </si>
  <si>
    <t>nampt_monomer_ser199FH_131616</t>
  </si>
  <si>
    <t>nampt_monomer_ser199FH_135412</t>
  </si>
  <si>
    <t>nampt_monomer_ser199FH_13616</t>
  </si>
  <si>
    <t>nampt_monomer_ser199FH_13653</t>
  </si>
  <si>
    <t>nampt_monomer_ser199FH_142277</t>
  </si>
  <si>
    <t>nampt_monomer_ser199FH_145992</t>
  </si>
  <si>
    <t>nampt_monomer_ser199FH_149054</t>
  </si>
  <si>
    <t>nampt_monomer_ser199FH_154587</t>
  </si>
  <si>
    <t>nampt_monomer_ser199FH_155703</t>
  </si>
  <si>
    <t>nampt_monomer_ser199FH_163802</t>
  </si>
  <si>
    <t>nampt_monomer_ser199FH_17128</t>
  </si>
  <si>
    <t>nampt_monomer_ser199FH_19125</t>
  </si>
  <si>
    <t>nampt_monomer_ser199FH_204262</t>
  </si>
  <si>
    <t>nampt_monomer_ser199FH_205827</t>
  </si>
  <si>
    <t>nampt_monomer_ser199FH_261610</t>
  </si>
  <si>
    <t>nampt_monomer_ser199FH_270063</t>
  </si>
  <si>
    <t>nampt_monomer_ser199FH_277806</t>
  </si>
  <si>
    <t>nampt_monomer_ser199FH_281623</t>
  </si>
  <si>
    <t>nampt_monomer_ser199FH_281624</t>
  </si>
  <si>
    <t>nampt_monomer_ser199FH_288024</t>
  </si>
  <si>
    <t>nampt_monomer_ser199FH_294153</t>
  </si>
  <si>
    <t>nampt_monomer_ser199FH_300540</t>
  </si>
  <si>
    <t>nampt_monomer_ser199FH_317605</t>
  </si>
  <si>
    <t>nampt_monomer_ser199FH_32984</t>
  </si>
  <si>
    <t>nampt_monomer_ser199FH_338578</t>
  </si>
  <si>
    <t>nampt_monomer_ser199FH_339589</t>
  </si>
  <si>
    <t>nampt_monomer_ser199FH_34219</t>
  </si>
  <si>
    <t>nampt_monomer_ser199FH_343526</t>
  </si>
  <si>
    <t>nampt_monomer_ser199FH_350187</t>
  </si>
  <si>
    <t>nampt_monomer_ser199FH_361570</t>
  </si>
  <si>
    <t>nampt_monomer_ser199FH_362093</t>
  </si>
  <si>
    <t>nampt_monomer_ser199FH_36525</t>
  </si>
  <si>
    <t>nampt_monomer_ser199FH_36693</t>
  </si>
  <si>
    <t>nampt_monomer_ser199FH_372275</t>
  </si>
  <si>
    <t>nampt_monomer_ser199FH_37812</t>
  </si>
  <si>
    <t>nampt_monomer_ser199FH_379639</t>
  </si>
  <si>
    <t>nampt_monomer_ser199FH_38743</t>
  </si>
  <si>
    <t>nampt_monomer_ser199FH_44556</t>
  </si>
  <si>
    <t>nampt_monomer_ser199FH_45291</t>
  </si>
  <si>
    <t>nampt_monomer_ser199FH_4921</t>
  </si>
  <si>
    <t>nampt_monomer_ser199FH_54645</t>
  </si>
  <si>
    <t>nampt_monomer_ser199FH_58347</t>
  </si>
  <si>
    <t>nampt_monomer_ser199FH_60037</t>
  </si>
  <si>
    <t>nampt_monomer_ser199FH_638080</t>
  </si>
  <si>
    <t>nampt_monomer_ser199FH_73482</t>
  </si>
  <si>
    <t>nampt_monomer_ser199FH_79559</t>
  </si>
  <si>
    <t>nampt_monomer_ser199FH_7962</t>
  </si>
  <si>
    <t>nampt_monomer_ser199FH_80141</t>
  </si>
  <si>
    <t>nampt_monomer_ser199FH_80997</t>
  </si>
  <si>
    <t>nampt_monomer_ser199FH_81703</t>
  </si>
  <si>
    <t>nampt_monomer_ser199FH_91516</t>
  </si>
  <si>
    <t>nampt_monomer_ser199FH_9358</t>
  </si>
  <si>
    <t>nampt_monomer_ser199FH_105584</t>
  </si>
  <si>
    <t>nampt_monomer_ser199FH_109128</t>
  </si>
  <si>
    <t>nampt_monomer_ser199FH_109466</t>
  </si>
  <si>
    <t>nampt_monomer_ser199FH_123458</t>
  </si>
  <si>
    <t>nampt_monomer_ser199FH_125605</t>
  </si>
  <si>
    <t>nampt_monomer_ser199FH_13248</t>
  </si>
  <si>
    <t>nampt_monomer_ser199FH_137112</t>
  </si>
  <si>
    <t>nampt_monomer_ser199FH_137577</t>
  </si>
  <si>
    <t>nampt_monomer_ser199FH_143348</t>
  </si>
  <si>
    <t>nampt_monomer_ser199FH_143974</t>
  </si>
  <si>
    <t>nampt_monomer_ser199FH_15359</t>
  </si>
  <si>
    <t>nampt_monomer_ser199FH_159566</t>
  </si>
  <si>
    <t>nampt_monomer_ser199FH_164511</t>
  </si>
  <si>
    <t>nampt_monomer_ser199FH_166637</t>
  </si>
  <si>
    <t>nampt_monomer_ser199FH_175415</t>
  </si>
  <si>
    <t>nampt_monomer_ser199FH_19219</t>
  </si>
  <si>
    <t>nampt_monomer_ser199FH_20619</t>
  </si>
  <si>
    <t>nampt_monomer_ser199FH_215684</t>
  </si>
  <si>
    <t>nampt_monomer_ser199FH_216606</t>
  </si>
  <si>
    <t>nampt_monomer_ser199FH_228155</t>
  </si>
  <si>
    <t>nampt_monomer_ser199FH_23123</t>
  </si>
  <si>
    <t>nampt_monomer_ser199FH_25673</t>
  </si>
  <si>
    <t>nampt_monomer_ser199FH_26113</t>
  </si>
  <si>
    <t>nampt_monomer_ser199FH_275971</t>
  </si>
  <si>
    <t>nampt_monomer_ser199FH_289090</t>
  </si>
  <si>
    <t>nampt_monomer_ser199FH_295404</t>
  </si>
  <si>
    <t>nampt_monomer_ser199FH_30622</t>
  </si>
  <si>
    <t>nampt_monomer_ser199FH_31069</t>
  </si>
  <si>
    <t>nampt_monomer_ser199FH_3193</t>
  </si>
  <si>
    <t>nampt_monomer_ser199FH_319424</t>
  </si>
  <si>
    <t>nampt_monomer_ser199FH_33173</t>
  </si>
  <si>
    <t>nampt_monomer_ser199FH_331972</t>
  </si>
  <si>
    <t>nampt_monomer_ser199FH_337726</t>
  </si>
  <si>
    <t>nampt_monomer_ser199FH_339578</t>
  </si>
  <si>
    <t>nampt_monomer_ser199FH_34488</t>
  </si>
  <si>
    <t>nampt_monomer_ser199FH_348970</t>
  </si>
  <si>
    <t>nampt_monomer_ser199FH_36317</t>
  </si>
  <si>
    <t>nampt_monomer_ser199FH_372221</t>
  </si>
  <si>
    <t>nampt_monomer_ser199FH_379538</t>
  </si>
  <si>
    <t>nampt_monomer_ser199FH_38845</t>
  </si>
  <si>
    <t>nampt_monomer_ser199FH_41649</t>
  </si>
  <si>
    <t>nampt_monomer_ser199FH_42135</t>
  </si>
  <si>
    <t>nampt_monomer_ser199FH_42846</t>
  </si>
  <si>
    <t>nampt_monomer_ser199FH_43512</t>
  </si>
  <si>
    <t>nampt_monomer_ser199FH_44584</t>
  </si>
  <si>
    <t>nampt_monomer_ser199FH_51331</t>
  </si>
  <si>
    <t>nampt_monomer_ser199FH_5426</t>
  </si>
  <si>
    <t>nampt_monomer_ser199FH_57794</t>
  </si>
  <si>
    <t>nampt_monomer_ser199FH_60423</t>
  </si>
  <si>
    <t>nampt_monomer_ser199FH_61910</t>
  </si>
  <si>
    <t>nampt_monomer_ser199FH_637325</t>
  </si>
  <si>
    <t>nampt_monomer_ser199FH_7950</t>
  </si>
  <si>
    <t>nampt_monomer_ser199FH_81493</t>
  </si>
  <si>
    <t>nampt_monomer_ser199FH_88811</t>
  </si>
  <si>
    <t>nampt_monomer_ser199FH_89759</t>
  </si>
  <si>
    <t>nampt_monomer_ser199FH_9489</t>
  </si>
  <si>
    <t>nampt_monomer_ser199FH_97865</t>
  </si>
  <si>
    <t>nampt_monomer_ser199FH_101789</t>
  </si>
  <si>
    <t>nampt_monomer_ser199FH_103189</t>
  </si>
  <si>
    <t>nampt_monomer_ser199FH_10427</t>
  </si>
  <si>
    <t>nampt_monomer_ser199FH_106461</t>
  </si>
  <si>
    <t>nampt_monomer_ser199FH_108235</t>
  </si>
  <si>
    <t>nampt_monomer_ser199FH_116397</t>
  </si>
  <si>
    <t>nampt_monomer_ser199FH_11643</t>
  </si>
  <si>
    <t>nampt_monomer_ser199FH_120961</t>
  </si>
  <si>
    <t>nampt_monomer_ser199FH_121908</t>
  </si>
  <si>
    <t>nampt_monomer_ser199FH_124146</t>
  </si>
  <si>
    <t>nampt_monomer_ser199FH_125344</t>
  </si>
  <si>
    <t>nampt_monomer_ser199FH_136513</t>
  </si>
  <si>
    <t>nampt_monomer_ser199FH_139168</t>
  </si>
  <si>
    <t>nampt_monomer_ser199FH_140873</t>
  </si>
  <si>
    <t>nampt_monomer_ser199FH_147829</t>
  </si>
  <si>
    <t>nampt_monomer_ser199FH_149286</t>
  </si>
  <si>
    <t>nampt_monomer_ser199FH_14974</t>
  </si>
  <si>
    <t>nampt_monomer_ser199FH_150982</t>
  </si>
  <si>
    <t>nampt_monomer_ser199FH_156516</t>
  </si>
  <si>
    <t>nampt_monomer_ser199FH_19115</t>
  </si>
  <si>
    <t>nampt_monomer_ser199FH_193043</t>
  </si>
  <si>
    <t>nampt_monomer_ser199FH_20045</t>
  </si>
  <si>
    <t>nampt_monomer_ser199FH_204939</t>
  </si>
  <si>
    <t>nampt_monomer_ser199FH_209901</t>
  </si>
  <si>
    <t>nampt_monomer_ser199FH_216621</t>
  </si>
  <si>
    <t>nampt_monomer_ser199FH_22070</t>
  </si>
  <si>
    <t>nampt_monomer_ser199FH_221019</t>
  </si>
  <si>
    <t>nampt_monomer_ser199FH_234945</t>
  </si>
  <si>
    <t>nampt_monomer_ser199FH_238929</t>
  </si>
  <si>
    <t>nampt_monomer_ser199FH_242557</t>
  </si>
  <si>
    <t>nampt_monomer_ser199FH_288519</t>
  </si>
  <si>
    <t>nampt_monomer_ser199FH_303304</t>
  </si>
  <si>
    <t>nampt_monomer_ser199FH_303612</t>
  </si>
  <si>
    <t>nampt_monomer_ser199FH_316458</t>
  </si>
  <si>
    <t>nampt_monomer_ser199FH_330500</t>
  </si>
  <si>
    <t>nampt_monomer_ser199FH_332473</t>
  </si>
  <si>
    <t>nampt_monomer_ser199FH_338564</t>
  </si>
  <si>
    <t>nampt_monomer_ser199FH_341956</t>
  </si>
  <si>
    <t>nampt_monomer_ser199FH_35679</t>
  </si>
  <si>
    <t>nampt_monomer_ser199FH_36582</t>
  </si>
  <si>
    <t>nampt_monomer_ser199FH_378717</t>
  </si>
  <si>
    <t>nampt_monomer_ser199FH_38490</t>
  </si>
  <si>
    <t>nampt_monomer_ser199FH_4426</t>
  </si>
  <si>
    <t>nampt_monomer_ser199FH_45086</t>
  </si>
  <si>
    <t>nampt_monomer_ser199FH_45745</t>
  </si>
  <si>
    <t>nampt_monomer_ser199FH_48443</t>
  </si>
  <si>
    <t>nampt_monomer_ser199FH_49643</t>
  </si>
  <si>
    <t>nampt_monomer_ser199FH_50751</t>
  </si>
  <si>
    <t>nampt_monomer_ser199FH_53275</t>
  </si>
  <si>
    <t>nampt_monomer_ser199FH_57624</t>
  </si>
  <si>
    <t>nampt_monomer_ser199FH_63311</t>
  </si>
  <si>
    <t>nampt_monomer_ser199FH_643150</t>
  </si>
  <si>
    <t>nampt_monomer_ser199FH_660151</t>
  </si>
  <si>
    <t>nampt_monomer_ser199FH_660300</t>
  </si>
  <si>
    <t>nampt_monomer_ser199FH_66695</t>
  </si>
  <si>
    <t>nampt_monomer_ser199FH_83961</t>
  </si>
  <si>
    <t>nampt_monomer_ser199FH_87084</t>
  </si>
  <si>
    <t>nampt_monomer_ser199FH_87690</t>
  </si>
  <si>
    <t>nampt_monomer_ser199FH_88349</t>
  </si>
  <si>
    <t>nampt_monomer_ser199FH_88882</t>
  </si>
  <si>
    <t>nampt_monomer_ser199FH_88883</t>
  </si>
  <si>
    <t>nampt_monomer_ser199FH_90749</t>
  </si>
  <si>
    <t>nampt_monomer_ser199FH_91340</t>
  </si>
  <si>
    <t>nampt_monomer_ser199FH_91378</t>
  </si>
  <si>
    <t>nampt_monomer_ser199FH_93945</t>
  </si>
  <si>
    <t>nampt_monomer_ser199FH_101345</t>
  </si>
  <si>
    <t>nampt_monomer_ser199FH_102288</t>
  </si>
  <si>
    <t>nampt_monomer_ser199FH_102554</t>
  </si>
  <si>
    <t>nampt_monomer_ser199FH_106208</t>
  </si>
  <si>
    <t>nampt_monomer_ser199FH_108750</t>
  </si>
  <si>
    <t>nampt_monomer_ser199FH_11150</t>
  </si>
  <si>
    <t>nampt_monomer_ser199FH_11991</t>
  </si>
  <si>
    <t>nampt_monomer_ser199FH_120286</t>
  </si>
  <si>
    <t>nampt_monomer_ser199FH_126757</t>
  </si>
  <si>
    <t>nampt_monomer_ser199FH_129260</t>
  </si>
  <si>
    <t>nampt_monomer_ser199FH_13213</t>
  </si>
  <si>
    <t>nampt_monomer_ser199FH_13800</t>
  </si>
  <si>
    <t>nampt_monomer_ser199FH_138398</t>
  </si>
  <si>
    <t>nampt_monomer_ser199FH_14771</t>
  </si>
  <si>
    <t>nampt_monomer_ser199FH_147866</t>
  </si>
  <si>
    <t>nampt_monomer_ser199FH_154127</t>
  </si>
  <si>
    <t>nampt_monomer_ser199FH_156957</t>
  </si>
  <si>
    <t>nampt_monomer_ser199FH_157725</t>
  </si>
  <si>
    <t>nampt_monomer_ser199FH_159242</t>
  </si>
  <si>
    <t>nampt_monomer_ser199FH_16416</t>
  </si>
  <si>
    <t>nampt_monomer_ser199FH_170955</t>
  </si>
  <si>
    <t>nampt_monomer_ser199FH_17129</t>
  </si>
  <si>
    <t>nampt_monomer_ser199FH_17339</t>
  </si>
  <si>
    <t>nampt_monomer_ser199FH_204976</t>
  </si>
  <si>
    <t>nampt_monomer_ser199FH_205843</t>
  </si>
  <si>
    <t>nampt_monomer_ser199FH_210816</t>
  </si>
  <si>
    <t>nampt_monomer_ser199FH_211787</t>
  </si>
  <si>
    <t>nampt_monomer_ser199FH_216607</t>
  </si>
  <si>
    <t>nampt_monomer_ser199FH_217306</t>
  </si>
  <si>
    <t>nampt_monomer_ser199FH_217913</t>
  </si>
  <si>
    <t>nampt_monomer_ser199FH_227309</t>
  </si>
  <si>
    <t>nampt_monomer_ser199FH_23895</t>
  </si>
  <si>
    <t>nampt_monomer_ser199FH_26692</t>
  </si>
  <si>
    <t>nampt_monomer_ser199FH_281383</t>
  </si>
  <si>
    <t>nampt_monomer_ser199FH_319029</t>
  </si>
  <si>
    <t>nampt_monomer_ser199FH_329052</t>
  </si>
  <si>
    <t>nampt_monomer_ser199FH_329255</t>
  </si>
  <si>
    <t>nampt_monomer_ser199FH_33005</t>
  </si>
  <si>
    <t>nampt_monomer_ser199FH_331208</t>
  </si>
  <si>
    <t>nampt_monomer_ser199FH_332452</t>
  </si>
  <si>
    <t>nampt_monomer_ser199FH_347463</t>
  </si>
  <si>
    <t>nampt_monomer_ser199FH_357683</t>
  </si>
  <si>
    <t>nampt_monomer_ser199FH_36815</t>
  </si>
  <si>
    <t>nampt_monomer_ser199FH_373535</t>
  </si>
  <si>
    <t>nampt_monomer_ser199FH_403379</t>
  </si>
  <si>
    <t>nampt_monomer_ser199FH_41092</t>
  </si>
  <si>
    <t>nampt_monomer_ser199FH_46212</t>
  </si>
  <si>
    <t>nampt_monomer_ser199FH_46492</t>
  </si>
  <si>
    <t>nampt_monomer_ser199FH_522131</t>
  </si>
  <si>
    <t>nampt_monomer_ser199FH_55453</t>
  </si>
  <si>
    <t>nampt_monomer_ser199FH_645987</t>
  </si>
  <si>
    <t>nampt_monomer_ser199FH_66020</t>
  </si>
  <si>
    <t>nampt_monomer_ser199FH_665497</t>
  </si>
  <si>
    <t>nampt_monomer_ser199FH_69359</t>
  </si>
  <si>
    <t>nampt_monomer_ser199FH_70534</t>
  </si>
  <si>
    <t>nampt_monomer_ser199FH_71881</t>
  </si>
  <si>
    <t>nampt_monomer_ser199FH_76350</t>
  </si>
  <si>
    <t>nampt_monomer_ser199FH_78130</t>
  </si>
  <si>
    <t>nampt_monomer_ser199FH_78846</t>
  </si>
  <si>
    <t>nampt_monomer_ser199FH_9341</t>
  </si>
  <si>
    <t>nampt_monomer_ser199FH_100058</t>
  </si>
  <si>
    <t>nampt_monomer_ser199FH_101679</t>
  </si>
  <si>
    <t>nampt_monomer_ser199FH_10173</t>
  </si>
  <si>
    <t>nampt_monomer_ser199FH_109719</t>
  </si>
  <si>
    <t>nampt_monomer_ser199FH_111552</t>
  </si>
  <si>
    <t>nampt_monomer_ser199FH_113486</t>
  </si>
  <si>
    <t>nampt_monomer_ser199FH_11881</t>
  </si>
  <si>
    <t>nampt_monomer_ser199FH_12028</t>
  </si>
  <si>
    <t>nampt_monomer_ser199FH_14396</t>
  </si>
  <si>
    <t>nampt_monomer_ser199FH_151888</t>
  </si>
  <si>
    <t>nampt_monomer_ser199FH_163920</t>
  </si>
  <si>
    <t>nampt_monomer_ser199FH_170001</t>
  </si>
  <si>
    <t>nampt_monomer_ser199FH_18883</t>
  </si>
  <si>
    <t>nampt_monomer_ser199FH_19848</t>
  </si>
  <si>
    <t>nampt_monomer_ser199FH_19962</t>
  </si>
  <si>
    <t>nampt_monomer_ser199FH_201634</t>
  </si>
  <si>
    <t>nampt_monomer_ser199FH_205912</t>
  </si>
  <si>
    <t>nampt_monomer_ser199FH_211340</t>
  </si>
  <si>
    <t>nampt_monomer_ser199FH_21710</t>
  </si>
  <si>
    <t>nampt_monomer_ser199FH_22806</t>
  </si>
  <si>
    <t>nampt_monomer_ser199FH_236246</t>
  </si>
  <si>
    <t>nampt_monomer_ser199FH_26349</t>
  </si>
  <si>
    <t>nampt_monomer_ser199FH_27305</t>
  </si>
  <si>
    <t>nampt_monomer_ser199FH_279895</t>
  </si>
  <si>
    <t>nampt_monomer_ser199FH_289359</t>
  </si>
  <si>
    <t>nampt_monomer_ser199FH_298793</t>
  </si>
  <si>
    <t>nampt_monomer_ser199FH_301168</t>
  </si>
  <si>
    <t>nampt_monomer_ser199FH_326422</t>
  </si>
  <si>
    <t>nampt_monomer_ser199FH_33182</t>
  </si>
  <si>
    <t>nampt_monomer_ser199FH_335504</t>
  </si>
  <si>
    <t>nampt_monomer_ser199FH_343549</t>
  </si>
  <si>
    <t>nampt_monomer_ser199FH_34983</t>
  </si>
  <si>
    <t>nampt_monomer_ser199FH_36923</t>
  </si>
  <si>
    <t>nampt_monomer_ser199FH_379388</t>
  </si>
  <si>
    <t>nampt_monomer_ser199FH_3961</t>
  </si>
  <si>
    <t>nampt_monomer_ser199FH_403268</t>
  </si>
  <si>
    <t>nampt_monomer_ser199FH_43308</t>
  </si>
  <si>
    <t>nampt_monomer_ser199FH_43409</t>
  </si>
  <si>
    <t>nampt_monomer_ser199FH_46615</t>
  </si>
  <si>
    <t>nampt_monomer_ser199FH_47522</t>
  </si>
  <si>
    <t>nampt_monomer_ser199FH_49701</t>
  </si>
  <si>
    <t>nampt_monomer_ser199FH_51351</t>
  </si>
  <si>
    <t>nampt_monomer_ser199FH_5836</t>
  </si>
  <si>
    <t>nampt_monomer_ser199FH_59430</t>
  </si>
  <si>
    <t>nampt_monomer_ser199FH_60303</t>
  </si>
  <si>
    <t>nampt_monomer_ser199FH_637317</t>
  </si>
  <si>
    <t>nampt_monomer_ser199FH_638134</t>
  </si>
  <si>
    <t>nampt_monomer_ser199FH_683648</t>
  </si>
  <si>
    <t>nampt_monomer_ser199FH_70413</t>
  </si>
  <si>
    <t>nampt_monomer_ser199FH_79486</t>
  </si>
  <si>
    <t>nampt_monomer_ser199FH_88402</t>
  </si>
  <si>
    <t>nampt_monomer_ser199FH_89349</t>
  </si>
  <si>
    <t>nampt_monomer_ser199FH_92794</t>
  </si>
  <si>
    <t>nampt_monomer_ser199FH_98683</t>
  </si>
  <si>
    <t>nampt_monomer_ser199FH_99796</t>
  </si>
  <si>
    <t>nampt_monomer_ser199FH_101266</t>
  </si>
  <si>
    <t>nampt_monomer_ser199FH_10428</t>
  </si>
  <si>
    <t>nampt_monomer_ser199FH_105432</t>
  </si>
  <si>
    <t>nampt_monomer_ser199FH_11296</t>
  </si>
  <si>
    <t>nampt_monomer_ser199FH_120913</t>
  </si>
  <si>
    <t>nampt_monomer_ser199FH_126224</t>
  </si>
  <si>
    <t>nampt_monomer_ser199FH_126347</t>
  </si>
  <si>
    <t>nampt_monomer_ser199FH_128068</t>
  </si>
  <si>
    <t>nampt_monomer_ser199FH_135894</t>
  </si>
  <si>
    <t>nampt_monomer_ser199FH_142269</t>
  </si>
  <si>
    <t>nampt_monomer_ser199FH_14303</t>
  </si>
  <si>
    <t>nampt_monomer_ser199FH_143241</t>
  </si>
  <si>
    <t>nampt_monomer_ser199FH_14398</t>
  </si>
  <si>
    <t>nampt_monomer_ser199FH_146554</t>
  </si>
  <si>
    <t>nampt_monomer_ser199FH_155698</t>
  </si>
  <si>
    <t>nampt_monomer_ser199FH_1620</t>
  </si>
  <si>
    <t>nampt_monomer_ser199FH_163639</t>
  </si>
  <si>
    <t>nampt_monomer_ser199FH_164208</t>
  </si>
  <si>
    <t>nampt_monomer_ser199FH_166547</t>
  </si>
  <si>
    <t>nampt_monomer_ser199FH_16873</t>
  </si>
  <si>
    <t>nampt_monomer_ser199FH_175743</t>
  </si>
  <si>
    <t>nampt_monomer_ser199FH_179822</t>
  </si>
  <si>
    <t>nampt_monomer_ser199FH_18415</t>
  </si>
  <si>
    <t>nampt_monomer_ser199FH_19970</t>
  </si>
  <si>
    <t>nampt_monomer_ser199FH_20559</t>
  </si>
  <si>
    <t>nampt_monomer_ser199FH_21725</t>
  </si>
  <si>
    <t>nampt_monomer_ser199FH_241619</t>
  </si>
  <si>
    <t>nampt_monomer_ser199FH_26980</t>
  </si>
  <si>
    <t>nampt_monomer_ser199FH_283856</t>
  </si>
  <si>
    <t>nampt_monomer_ser199FH_290307</t>
  </si>
  <si>
    <t>nampt_monomer_ser199FH_29073</t>
  </si>
  <si>
    <t>nampt_monomer_ser199FH_302867</t>
  </si>
  <si>
    <t>nampt_monomer_ser199FH_310113</t>
  </si>
  <si>
    <t>nampt_monomer_ser199FH_325014</t>
  </si>
  <si>
    <t>nampt_monomer_ser199FH_326644</t>
  </si>
  <si>
    <t>nampt_monomer_ser199FH_339316</t>
  </si>
  <si>
    <t>nampt_monomer_ser199FH_345850</t>
  </si>
  <si>
    <t>nampt_monomer_ser199FH_380279</t>
  </si>
  <si>
    <t>nampt_monomer_ser199FH_40383</t>
  </si>
  <si>
    <t>nampt_monomer_ser199FH_4135</t>
  </si>
  <si>
    <t>nampt_monomer_ser199FH_44688</t>
  </si>
  <si>
    <t>nampt_monomer_ser199FH_50572</t>
  </si>
  <si>
    <t>nampt_monomer_ser199FH_509563</t>
  </si>
  <si>
    <t>nampt_monomer_ser199FH_524615</t>
  </si>
  <si>
    <t>nampt_monomer_ser199FH_56410</t>
  </si>
  <si>
    <t>nampt_monomer_ser199FH_5995</t>
  </si>
  <si>
    <t>nampt_monomer_ser199FH_59984</t>
  </si>
  <si>
    <t>nampt_monomer_ser199FH_63001</t>
  </si>
  <si>
    <t>nampt_monomer_ser199FH_63314</t>
  </si>
  <si>
    <t>nampt_monomer_ser199FH_6910</t>
  </si>
  <si>
    <t>nampt_monomer_ser199FH_75786</t>
  </si>
  <si>
    <t>nampt_monomer_ser199FH_79010</t>
  </si>
  <si>
    <t>nampt_monomer_ser199FH_83339</t>
  </si>
  <si>
    <t>nampt_monomer_ser199FH_83345</t>
  </si>
  <si>
    <t>nampt_monomer_ser199FH_89249</t>
  </si>
  <si>
    <t>nampt_monomer_ser199FH_95204</t>
  </si>
  <si>
    <t>nampt_monomer_ser199FH_101298</t>
  </si>
  <si>
    <t>nampt_monomer_ser199FH_107522</t>
  </si>
  <si>
    <t>nampt_monomer_ser199FH_110332</t>
  </si>
  <si>
    <t>nampt_monomer_ser199FH_110899</t>
  </si>
  <si>
    <t>nampt_monomer_ser199FH_122297</t>
  </si>
  <si>
    <t>nampt_monomer_ser199FH_122385</t>
  </si>
  <si>
    <t>nampt_monomer_ser199FH_140892</t>
  </si>
  <si>
    <t>nampt_monomer_ser199FH_150954</t>
  </si>
  <si>
    <t>nampt_monomer_ser199FH_153792</t>
  </si>
  <si>
    <t>nampt_monomer_ser199FH_15910</t>
  </si>
  <si>
    <t>nampt_monomer_ser199FH_202705</t>
  </si>
  <si>
    <t>nampt_monomer_ser199FH_202883</t>
  </si>
  <si>
    <t>nampt_monomer_ser199FH_205842</t>
  </si>
  <si>
    <t>nampt_monomer_ser199FH_20586</t>
  </si>
  <si>
    <t>nampt_monomer_ser199FH_21034</t>
  </si>
  <si>
    <t>nampt_monomer_ser199FH_211336</t>
  </si>
  <si>
    <t>nampt_monomer_ser199FH_215276</t>
  </si>
  <si>
    <t>nampt_monomer_ser199FH_216183</t>
  </si>
  <si>
    <t>nampt_monomer_ser199FH_21678</t>
  </si>
  <si>
    <t>nampt_monomer_ser199FH_21709</t>
  </si>
  <si>
    <t>nampt_monomer_ser199FH_227383</t>
  </si>
  <si>
    <t>nampt_monomer_ser199FH_302584</t>
  </si>
  <si>
    <t>nampt_monomer_ser199FH_304902</t>
  </si>
  <si>
    <t>nampt_monomer_ser199FH_31208</t>
  </si>
  <si>
    <t>nampt_monomer_ser199FH_320218</t>
  </si>
  <si>
    <t>nampt_monomer_ser199FH_321792</t>
  </si>
  <si>
    <t>nampt_monomer_ser199FH_343343</t>
  </si>
  <si>
    <t>nampt_monomer_ser199FH_35545</t>
  </si>
  <si>
    <t>nampt_monomer_ser199FH_35676</t>
  </si>
  <si>
    <t>nampt_monomer_ser199FH_375392</t>
  </si>
  <si>
    <t>nampt_monomer_ser199FH_37955</t>
  </si>
  <si>
    <t>nampt_monomer_ser199FH_382059</t>
  </si>
  <si>
    <t>nampt_monomer_ser199FH_43506</t>
  </si>
  <si>
    <t>nampt_monomer_ser199FH_47617</t>
  </si>
  <si>
    <t>nampt_monomer_ser199FH_50858</t>
  </si>
  <si>
    <t>nampt_monomer_ser199FH_55770</t>
  </si>
  <si>
    <t>nampt_monomer_ser199FH_56455</t>
  </si>
  <si>
    <t>nampt_monomer_ser199FH_646976</t>
  </si>
  <si>
    <t>nampt_monomer_ser199FH_72292</t>
  </si>
  <si>
    <t>nampt_monomer_ser199FH_7420</t>
  </si>
  <si>
    <t>nampt_monomer_ser199FH_75585</t>
  </si>
  <si>
    <t>nampt_monomer_ser199FH_79887</t>
  </si>
  <si>
    <t>nampt_monomer_ser199FH_82269</t>
  </si>
  <si>
    <t>nampt_monomer_ser199FH_83237</t>
  </si>
  <si>
    <t>nampt_monomer_ser199FH_89429</t>
  </si>
  <si>
    <t>nampt_monomer_ser199FH_100729</t>
  </si>
  <si>
    <t>nampt_monomer_ser199FH_105827</t>
  </si>
  <si>
    <t>nampt_monomer_ser199FH_108972</t>
  </si>
  <si>
    <t>nampt_monomer_ser199FH_109292</t>
  </si>
  <si>
    <t>nampt_monomer_ser199FH_11141</t>
  </si>
  <si>
    <t>nampt_monomer_ser199FH_11470</t>
  </si>
  <si>
    <t>nampt_monomer_ser199FH_117386</t>
  </si>
  <si>
    <t>nampt_monomer_ser199FH_133002</t>
  </si>
  <si>
    <t>nampt_monomer_ser199FH_133195</t>
  </si>
  <si>
    <t>nampt_monomer_ser199FH_139257</t>
  </si>
  <si>
    <t>nampt_monomer_ser199FH_151721</t>
  </si>
  <si>
    <t>nampt_monomer_ser199FH_155196</t>
  </si>
  <si>
    <t>nampt_monomer_ser199FH_162915</t>
  </si>
  <si>
    <t>nampt_monomer_ser199FH_166846</t>
  </si>
  <si>
    <t>nampt_monomer_ser199FH_16813</t>
  </si>
  <si>
    <t>nampt_monomer_ser199FH_168221</t>
  </si>
  <si>
    <t>nampt_monomer_ser199FH_173101</t>
  </si>
  <si>
    <t>nampt_monomer_ser199FH_186194</t>
  </si>
  <si>
    <t>nampt_monomer_ser199FH_201659</t>
  </si>
  <si>
    <t>nampt_monomer_ser199FH_205832</t>
  </si>
  <si>
    <t>nampt_monomer_ser199FH_237530</t>
  </si>
  <si>
    <t>nampt_monomer_ser199FH_24113</t>
  </si>
  <si>
    <t>nampt_monomer_ser199FH_246415</t>
  </si>
  <si>
    <t>nampt_monomer_ser199FH_289748</t>
  </si>
  <si>
    <t>nampt_monomer_ser199FH_293962</t>
  </si>
  <si>
    <t>nampt_monomer_ser199FH_299514</t>
  </si>
  <si>
    <t>nampt_monomer_ser199FH_318799</t>
  </si>
  <si>
    <t>nampt_monomer_ser199FH_326921</t>
  </si>
  <si>
    <t>nampt_monomer_ser199FH_34794</t>
  </si>
  <si>
    <t>nampt_monomer_ser199FH_351674</t>
  </si>
  <si>
    <t>nampt_monomer_ser199FH_35964</t>
  </si>
  <si>
    <t>nampt_monomer_ser199FH_372063</t>
  </si>
  <si>
    <t>nampt_monomer_ser199FH_38983</t>
  </si>
  <si>
    <t>nampt_monomer_ser199FH_48422</t>
  </si>
  <si>
    <t>nampt_monomer_ser199FH_51093</t>
  </si>
  <si>
    <t>nampt_monomer_ser199FH_5564</t>
  </si>
  <si>
    <t>nampt_monomer_ser199FH_57345</t>
  </si>
  <si>
    <t>nampt_monomer_ser199FH_57890</t>
  </si>
  <si>
    <t>nampt_monomer_ser199FH_62129</t>
  </si>
  <si>
    <t>nampt_monomer_ser199FH_637153</t>
  </si>
  <si>
    <t>nampt_monomer_ser199FH_651084</t>
  </si>
  <si>
    <t>nampt_monomer_ser199FH_70307</t>
  </si>
  <si>
    <t>nampt_monomer_ser199FH_80137</t>
  </si>
  <si>
    <t>nampt_monomer_ser199FH_81463</t>
  </si>
  <si>
    <t>nampt_monomer_ser199FH_81856</t>
  </si>
  <si>
    <t>nampt_monomer_ser199FH_87008</t>
  </si>
  <si>
    <t>nampt_monomer_ser199FH_100942</t>
  </si>
  <si>
    <t>nampt_monomer_ser199FH_102314</t>
  </si>
  <si>
    <t>nampt_monomer_ser199FH_109086</t>
  </si>
  <si>
    <t>nampt_monomer_ser199FH_111118</t>
  </si>
  <si>
    <t>nampt_monomer_ser199FH_11624</t>
  </si>
  <si>
    <t>nampt_monomer_ser199FH_117922</t>
  </si>
  <si>
    <t>nampt_monomer_ser199FH_121182</t>
  </si>
  <si>
    <t>nampt_monomer_ser199FH_122280</t>
  </si>
  <si>
    <t>nampt_monomer_ser199FH_122987</t>
  </si>
  <si>
    <t>nampt_monomer_ser199FH_13434</t>
  </si>
  <si>
    <t>nampt_monomer_ser199FH_13579</t>
  </si>
  <si>
    <t>nampt_monomer_ser199FH_13658</t>
  </si>
  <si>
    <t>nampt_monomer_ser199FH_14506</t>
  </si>
  <si>
    <t>nampt_monomer_ser199FH_157940</t>
  </si>
  <si>
    <t>nampt_monomer_ser199FH_162188</t>
  </si>
  <si>
    <t>nampt_monomer_ser199FH_165599</t>
  </si>
  <si>
    <t>nampt_monomer_ser199FH_170621</t>
  </si>
  <si>
    <t>nampt_monomer_ser199FH_174084</t>
  </si>
  <si>
    <t>nampt_monomer_ser199FH_177989</t>
  </si>
  <si>
    <t>nampt_monomer_ser199FH_182400</t>
  </si>
  <si>
    <t>nampt_monomer_ser199FH_197046</t>
  </si>
  <si>
    <t>nampt_monomer_ser199FH_205909</t>
  </si>
  <si>
    <t>nampt_monomer_ser199FH_205913</t>
  </si>
  <si>
    <t>nampt_monomer_ser199FH_207895</t>
  </si>
  <si>
    <t>nampt_monomer_ser199FH_215585</t>
  </si>
  <si>
    <t>nampt_monomer_ser199FH_240029</t>
  </si>
  <si>
    <t>nampt_monomer_ser199FH_280492</t>
  </si>
  <si>
    <t>nampt_monomer_ser199FH_301167</t>
  </si>
  <si>
    <t>nampt_monomer_ser199FH_303244</t>
  </si>
  <si>
    <t>nampt_monomer_ser199FH_30625</t>
  </si>
  <si>
    <t>nampt_monomer_ser199FH_319994</t>
  </si>
  <si>
    <t>nampt_monomer_ser199FH_33478</t>
  </si>
  <si>
    <t>nampt_monomer_ser199FH_343230</t>
  </si>
  <si>
    <t>nampt_monomer_ser199FH_343550</t>
  </si>
  <si>
    <t>nampt_monomer_ser199FH_403374</t>
  </si>
  <si>
    <t>nampt_monomer_ser199FH_40467</t>
  </si>
  <si>
    <t>nampt_monomer_ser199FH_41148</t>
  </si>
  <si>
    <t>nampt_monomer_ser199FH_50633</t>
  </si>
  <si>
    <t>nampt_monomer_ser199FH_57741</t>
  </si>
  <si>
    <t>nampt_monomer_ser199FH_58907</t>
  </si>
  <si>
    <t>nampt_monomer_ser199FH_64859</t>
  </si>
  <si>
    <t>nampt_monomer_ser199FH_65689</t>
  </si>
  <si>
    <t>nampt_monomer_ser199FH_73295</t>
  </si>
  <si>
    <t>nampt_monomer_ser199FH_73753</t>
  </si>
  <si>
    <t>nampt_monomer_ser199FH_92207</t>
  </si>
  <si>
    <t>nampt_monomer_ser199FH_99756</t>
  </si>
  <si>
    <t>nampt_monomer_ser199FH_102509</t>
  </si>
  <si>
    <t>nampt_monomer_ser199FH_108655</t>
  </si>
  <si>
    <t>nampt_monomer_ser199FH_109084</t>
  </si>
  <si>
    <t>nampt_monomer_ser199FH_109176</t>
  </si>
  <si>
    <t>nampt_monomer_ser199FH_11128</t>
  </si>
  <si>
    <t>nampt_monomer_ser199FH_113532</t>
  </si>
  <si>
    <t>nampt_monomer_ser199FH_117741</t>
  </si>
  <si>
    <t>nampt_monomer_ser199FH_118832</t>
  </si>
  <si>
    <t>nampt_monomer_ser199FH_14304</t>
  </si>
  <si>
    <t>nampt_monomer_ser199FH_148170</t>
  </si>
  <si>
    <t>nampt_monomer_ser199FH_166583</t>
  </si>
  <si>
    <t>nampt_monomer_ser199FH_17355</t>
  </si>
  <si>
    <t>nampt_monomer_ser199FH_191029</t>
  </si>
  <si>
    <t>nampt_monomer_ser199FH_216618</t>
  </si>
  <si>
    <t>nampt_monomer_ser199FH_216633</t>
  </si>
  <si>
    <t>nampt_monomer_ser199FH_220030</t>
  </si>
  <si>
    <t>nampt_monomer_ser199FH_23715</t>
  </si>
  <si>
    <t>nampt_monomer_ser199FH_2561</t>
  </si>
  <si>
    <t>nampt_monomer_ser199FH_27389</t>
  </si>
  <si>
    <t>nampt_monomer_ser199FH_310325</t>
  </si>
  <si>
    <t>nampt_monomer_ser199FH_328403</t>
  </si>
  <si>
    <t>nampt_monomer_ser199FH_341074</t>
  </si>
  <si>
    <t>nampt_monomer_ser199FH_343344</t>
  </si>
  <si>
    <t>nampt_monomer_ser199FH_367469</t>
  </si>
  <si>
    <t>nampt_monomer_ser199FH_374814</t>
  </si>
  <si>
    <t>nampt_monomer_ser199FH_378711</t>
  </si>
  <si>
    <t>nampt_monomer_ser199FH_40817</t>
  </si>
  <si>
    <t>nampt_monomer_ser199FH_45641</t>
  </si>
  <si>
    <t>nampt_monomer_ser199FH_513815</t>
  </si>
  <si>
    <t>nampt_monomer_ser199FH_54860</t>
  </si>
  <si>
    <t>nampt_monomer_ser199FH_57103</t>
  </si>
  <si>
    <t>nampt_monomer_ser199FH_5784</t>
  </si>
  <si>
    <t>nampt_monomer_ser199FH_77596</t>
  </si>
  <si>
    <t>nampt_monomer_ser199FH_79538</t>
  </si>
  <si>
    <t>nampt_monomer_ser199FH_92849</t>
  </si>
  <si>
    <t>nampt_monomer_ser199FH_99657</t>
  </si>
  <si>
    <t>nampt_monomer_ser199FH_101758</t>
  </si>
  <si>
    <t>nampt_monomer_ser199FH_102025</t>
  </si>
  <si>
    <t>nampt_monomer_ser199FH_103770</t>
  </si>
  <si>
    <t>nampt_monomer_ser199FH_104969</t>
  </si>
  <si>
    <t>nampt_monomer_ser199FH_109813</t>
  </si>
  <si>
    <t>nampt_monomer_ser199FH_110562</t>
  </si>
  <si>
    <t>nampt_monomer_ser199FH_11276</t>
  </si>
  <si>
    <t>nampt_monomer_ser199FH_116565</t>
  </si>
  <si>
    <t>nampt_monomer_ser199FH_119969</t>
  </si>
  <si>
    <t>nampt_monomer_ser199FH_120622</t>
  </si>
  <si>
    <t>nampt_monomer_ser199FH_125197</t>
  </si>
  <si>
    <t>nampt_monomer_ser199FH_128141</t>
  </si>
  <si>
    <t>nampt_monomer_ser199FH_13345</t>
  </si>
  <si>
    <t>nampt_monomer_ser199FH_134058</t>
  </si>
  <si>
    <t>nampt_monomer_ser199FH_136065</t>
  </si>
  <si>
    <t>nampt_monomer_ser199FH_148832</t>
  </si>
  <si>
    <t>nampt_monomer_ser199FH_151901</t>
  </si>
  <si>
    <t>nampt_monomer_ser199FH_156616</t>
  </si>
  <si>
    <t>nampt_monomer_ser199FH_157767</t>
  </si>
  <si>
    <t>nampt_monomer_ser199FH_162292</t>
  </si>
  <si>
    <t>nampt_monomer_ser199FH_17148</t>
  </si>
  <si>
    <t>nampt_monomer_ser199FH_19990</t>
  </si>
  <si>
    <t>nampt_monomer_ser199FH_22939</t>
  </si>
  <si>
    <t>nampt_monomer_ser199FH_27628</t>
  </si>
  <si>
    <t>nampt_monomer_ser199FH_278323</t>
  </si>
  <si>
    <t>nampt_monomer_ser199FH_288686</t>
  </si>
  <si>
    <t>nampt_monomer_ser199FH_29620</t>
  </si>
  <si>
    <t>nampt_monomer_ser199FH_299968</t>
  </si>
  <si>
    <t>nampt_monomer_ser199FH_311723</t>
  </si>
  <si>
    <t>nampt_monomer_ser199FH_327444</t>
  </si>
  <si>
    <t>nampt_monomer_ser199FH_328010</t>
  </si>
  <si>
    <t>nampt_monomer_ser199FH_352888</t>
  </si>
  <si>
    <t>nampt_monomer_ser199FH_353451</t>
  </si>
  <si>
    <t>nampt_monomer_ser199FH_361056</t>
  </si>
  <si>
    <t>nampt_monomer_ser199FH_366801</t>
  </si>
  <si>
    <t>nampt_monomer_ser199FH_45815</t>
  </si>
  <si>
    <t>nampt_monomer_ser199FH_515893</t>
  </si>
  <si>
    <t>nampt_monomer_ser199FH_525721</t>
  </si>
  <si>
    <t>nampt_monomer_ser199FH_56287</t>
  </si>
  <si>
    <t>nampt_monomer_ser199FH_653004</t>
  </si>
  <si>
    <t>nampt_monomer_ser199FH_85326</t>
  </si>
  <si>
    <t>nampt_monomer_ser199FH_99660</t>
  </si>
  <si>
    <t>nampt_monomer_ser199FH_101653</t>
  </si>
  <si>
    <t>nampt_monomer_ser199FH_102086</t>
  </si>
  <si>
    <t>nampt_monomer_ser199FH_103331</t>
  </si>
  <si>
    <t>nampt_monomer_ser199FH_103775</t>
  </si>
  <si>
    <t>nampt_monomer_ser199FH_10768</t>
  </si>
  <si>
    <t>nampt_monomer_ser199FH_10772</t>
  </si>
  <si>
    <t>nampt_monomer_ser199FH_114831</t>
  </si>
  <si>
    <t>nampt_monomer_ser199FH_11891</t>
  </si>
  <si>
    <t>nampt_monomer_ser199FH_122131</t>
  </si>
  <si>
    <t>nampt_monomer_ser199FH_123797</t>
  </si>
  <si>
    <t>nampt_monomer_ser199FH_124818</t>
  </si>
  <si>
    <t>nampt_monomer_ser199FH_125727</t>
  </si>
  <si>
    <t>nampt_monomer_ser199FH_131388</t>
  </si>
  <si>
    <t>nampt_monomer_ser199FH_131982</t>
  </si>
  <si>
    <t>nampt_monomer_ser199FH_131986</t>
  </si>
  <si>
    <t>nampt_monomer_ser199FH_134784</t>
  </si>
  <si>
    <t>nampt_monomer_ser199FH_135351</t>
  </si>
  <si>
    <t>nampt_monomer_ser199FH_153330</t>
  </si>
  <si>
    <t>nampt_monomer_ser199FH_163158</t>
  </si>
  <si>
    <t>nampt_monomer_ser199FH_164678</t>
  </si>
  <si>
    <t>nampt_monomer_ser199FH_174027</t>
  </si>
  <si>
    <t>nampt_monomer_ser199FH_177952</t>
  </si>
  <si>
    <t>nampt_monomer_ser199FH_19487</t>
  </si>
  <si>
    <t>nampt_monomer_ser199FH_197008</t>
  </si>
  <si>
    <t>nampt_monomer_ser199FH_244387</t>
  </si>
  <si>
    <t>nampt_monomer_ser199FH_268251</t>
  </si>
  <si>
    <t>nampt_monomer_ser199FH_272275</t>
  </si>
  <si>
    <t>nampt_monomer_ser199FH_278741</t>
  </si>
  <si>
    <t>nampt_monomer_ser199FH_285669</t>
  </si>
  <si>
    <t>nampt_monomer_ser199FH_295701</t>
  </si>
  <si>
    <t>nampt_monomer_ser199FH_298197</t>
  </si>
  <si>
    <t>nampt_monomer_ser199FH_311074</t>
  </si>
  <si>
    <t>nampt_monomer_ser199FH_319471</t>
  </si>
  <si>
    <t>nampt_monomer_ser199FH_335649</t>
  </si>
  <si>
    <t>nampt_monomer_ser199FH_341902</t>
  </si>
  <si>
    <t>nampt_monomer_ser199FH_35534</t>
  </si>
  <si>
    <t>nampt_monomer_ser199FH_366802</t>
  </si>
  <si>
    <t>nampt_monomer_ser199FH_367487</t>
  </si>
  <si>
    <t>nampt_monomer_ser199FH_37003</t>
  </si>
  <si>
    <t>nampt_monomer_ser199FH_370387</t>
  </si>
  <si>
    <t>nampt_monomer_ser199FH_372134</t>
  </si>
  <si>
    <t>nampt_monomer_ser199FH_373600</t>
  </si>
  <si>
    <t>nampt_monomer_ser199FH_407282</t>
  </si>
  <si>
    <t>nampt_monomer_ser199FH_46213</t>
  </si>
  <si>
    <t>nampt_monomer_ser199FH_53710</t>
  </si>
  <si>
    <t>nampt_monomer_ser199FH_60266</t>
  </si>
  <si>
    <t>nampt_monomer_ser199FH_607097</t>
  </si>
  <si>
    <t>nampt_monomer_ser199FH_62375</t>
  </si>
  <si>
    <t>nampt_monomer_ser199FH_6866</t>
  </si>
  <si>
    <t>nampt_monomer_ser199FH_70895</t>
  </si>
  <si>
    <t>nampt_monomer_ser199FH_73170</t>
  </si>
  <si>
    <t>nampt_monomer_ser199FH_80807</t>
  </si>
  <si>
    <t>nampt_monomer_ser199FH_8481</t>
  </si>
  <si>
    <t>nampt_monomer_ser199FH_91438</t>
  </si>
  <si>
    <t>nampt_monomer_ser199FH_92709</t>
  </si>
  <si>
    <t>nampt_monomer_ser199FH_96491</t>
  </si>
  <si>
    <t>nampt_monomer_ser199FH_97090</t>
  </si>
  <si>
    <t>nampt_monomer_ser199FH_97104</t>
  </si>
  <si>
    <t>nampt_monomer_ser199FH_134674</t>
  </si>
  <si>
    <t>nampt_monomer_ser199FH_149046</t>
  </si>
  <si>
    <t>nampt_monomer_ser199FH_153365</t>
  </si>
  <si>
    <t>nampt_monomer_ser199FH_154295</t>
  </si>
  <si>
    <t>nampt_monomer_ser199FH_17796</t>
  </si>
  <si>
    <t>nampt_monomer_ser199FH_178873</t>
  </si>
  <si>
    <t>nampt_monomer_ser199FH_190336</t>
  </si>
  <si>
    <t>nampt_monomer_ser199FH_190501</t>
  </si>
  <si>
    <t>nampt_monomer_ser199FH_19096</t>
  </si>
  <si>
    <t>nampt_monomer_ser199FH_234764</t>
  </si>
  <si>
    <t>nampt_monomer_ser199FH_269905</t>
  </si>
  <si>
    <t>nampt_monomer_ser199FH_27626</t>
  </si>
  <si>
    <t>nampt_monomer_ser199FH_279834</t>
  </si>
  <si>
    <t>nampt_monomer_ser199FH_28837</t>
  </si>
  <si>
    <t>nampt_monomer_ser199FH_293334</t>
  </si>
  <si>
    <t>nampt_monomer_ser199FH_294154</t>
  </si>
  <si>
    <t>nampt_monomer_ser199FH_29471</t>
  </si>
  <si>
    <t>nampt_monomer_ser199FH_294747</t>
  </si>
  <si>
    <t>nampt_monomer_ser199FH_299119</t>
  </si>
  <si>
    <t>nampt_monomer_ser199FH_3001</t>
  </si>
  <si>
    <t>nampt_monomer_ser199FH_366807</t>
  </si>
  <si>
    <t>nampt_monomer_ser199FH_370383</t>
  </si>
  <si>
    <t>nampt_monomer_ser199FH_373427</t>
  </si>
  <si>
    <t>nampt_monomer_ser199FH_38042</t>
  </si>
  <si>
    <t>nampt_monomer_ser199FH_39336</t>
  </si>
  <si>
    <t>nampt_monomer_ser199FH_53934</t>
  </si>
  <si>
    <t>nampt_monomer_ser199FH_57165</t>
  </si>
  <si>
    <t>nampt_monomer_ser199FH_60239</t>
  </si>
  <si>
    <t>nampt_monomer_ser199FH_60373</t>
  </si>
  <si>
    <t>nampt_monomer_ser199FH_68116</t>
  </si>
  <si>
    <t>nampt_monomer_ser199FH_70959</t>
  </si>
  <si>
    <t>nampt_monomer_ser199FH_81213</t>
  </si>
  <si>
    <t>nampt_monomer_ser199FH_87352</t>
  </si>
  <si>
    <t>nampt_monomer_ser199FH_92264</t>
  </si>
  <si>
    <t>nampt_monomer_ser199FH_106261</t>
  </si>
  <si>
    <t>nampt_monomer_ser199FH_109231</t>
  </si>
  <si>
    <t>nampt_monomer_ser199FH_109528</t>
  </si>
  <si>
    <t>nampt_monomer_ser199FH_109885</t>
  </si>
  <si>
    <t>nampt_monomer_ser199FH_112975</t>
  </si>
  <si>
    <t>nampt_monomer_ser199FH_134577</t>
  </si>
  <si>
    <t>nampt_monomer_ser199FH_141538</t>
  </si>
  <si>
    <t>nampt_monomer_ser199FH_14380</t>
  </si>
  <si>
    <t>nampt_monomer_ser199FH_157522</t>
  </si>
  <si>
    <t>nampt_monomer_ser199FH_159632</t>
  </si>
  <si>
    <t>nampt_monomer_ser199FH_169409</t>
  </si>
  <si>
    <t>nampt_monomer_ser199FH_194308</t>
  </si>
  <si>
    <t>nampt_monomer_ser199FH_21333</t>
  </si>
  <si>
    <t>nampt_monomer_ser199FH_23906</t>
  </si>
  <si>
    <t>nampt_monomer_ser199FH_25740</t>
  </si>
  <si>
    <t>nampt_monomer_ser199FH_28377</t>
  </si>
  <si>
    <t>nampt_monomer_ser199FH_283849</t>
  </si>
  <si>
    <t>nampt_monomer_ser199FH_287065</t>
  </si>
  <si>
    <t>nampt_monomer_ser199FH_311727</t>
  </si>
  <si>
    <t>nampt_monomer_ser199FH_319079</t>
  </si>
  <si>
    <t>nampt_monomer_ser199FH_327693</t>
  </si>
  <si>
    <t>nampt_monomer_ser199FH_330497</t>
  </si>
  <si>
    <t>nampt_monomer_ser199FH_34769</t>
  </si>
  <si>
    <t>nampt_monomer_ser199FH_42014</t>
  </si>
  <si>
    <t>nampt_monomer_ser199FH_42021</t>
  </si>
  <si>
    <t>nampt_monomer_ser199FH_45117</t>
  </si>
  <si>
    <t>nampt_monomer_ser199FH_4936</t>
  </si>
  <si>
    <t>nampt_monomer_ser199FH_51787</t>
  </si>
  <si>
    <t>nampt_monomer_ser199FH_53506</t>
  </si>
  <si>
    <t>nampt_monomer_ser199FH_56914</t>
  </si>
  <si>
    <t>nampt_monomer_ser199FH_6137</t>
  </si>
  <si>
    <t>nampt_monomer_ser199FH_623109</t>
  </si>
  <si>
    <t>nampt_monomer_ser199FH_68657</t>
  </si>
  <si>
    <t>nampt_monomer_ser199FH_68982</t>
  </si>
  <si>
    <t>nampt_monomer_ser199FH_70717</t>
  </si>
  <si>
    <t>nampt_monomer_ser199FH_87822</t>
  </si>
  <si>
    <t>nampt_monomer_ser199FH_91368</t>
  </si>
  <si>
    <t>nampt_monomer_ser199FH_98363</t>
  </si>
  <si>
    <t>nampt_monomer_ser199FH_144982</t>
  </si>
  <si>
    <t>nampt_monomer_ser199FH_15364</t>
  </si>
  <si>
    <t>nampt_monomer_ser199FH_160005</t>
  </si>
  <si>
    <t>nampt_monomer_ser199FH_16646</t>
  </si>
  <si>
    <t>nampt_monomer_ser199FH_173969</t>
  </si>
  <si>
    <t>nampt_monomer_ser199FH_175412</t>
  </si>
  <si>
    <t>nampt_monomer_ser199FH_196148</t>
  </si>
  <si>
    <t>nampt_monomer_ser199FH_20192</t>
  </si>
  <si>
    <t>nampt_monomer_ser199FH_201989</t>
  </si>
  <si>
    <t>nampt_monomer_ser199FH_269904</t>
  </si>
  <si>
    <t>nampt_monomer_ser199FH_281639</t>
  </si>
  <si>
    <t>nampt_monomer_ser199FH_303603</t>
  </si>
  <si>
    <t>nampt_monomer_ser199FH_319034</t>
  </si>
  <si>
    <t>nampt_monomer_ser199FH_36425</t>
  </si>
  <si>
    <t>nampt_monomer_ser199FH_36520</t>
  </si>
  <si>
    <t>nampt_monomer_ser199FH_379468</t>
  </si>
  <si>
    <t>nampt_monomer_ser199FH_40500</t>
  </si>
  <si>
    <t>nampt_monomer_ser199FH_42774</t>
  </si>
  <si>
    <t>nampt_monomer_ser199FH_43805</t>
  </si>
  <si>
    <t>nampt_monomer_ser199FH_55957</t>
  </si>
  <si>
    <t>nampt_monomer_ser199FH_622175</t>
  </si>
  <si>
    <t>nampt_monomer_ser199FH_62665</t>
  </si>
  <si>
    <t>nampt_monomer_ser199FH_650438</t>
  </si>
  <si>
    <t>nampt_monomer_ser199FH_66837</t>
  </si>
  <si>
    <t>nampt_monomer_ser199FH_7419</t>
  </si>
  <si>
    <t>nampt_monomer_ser199FH_7745</t>
  </si>
  <si>
    <t>nampt_monomer_ser199FH_81018</t>
  </si>
  <si>
    <t>nampt_monomer_ser199FH_8813</t>
  </si>
  <si>
    <t>nampt_monomer_ser199FH_89723</t>
  </si>
  <si>
    <t>nampt_monomer_ser199FH_10995</t>
  </si>
  <si>
    <t>nampt_monomer_ser199FH_11275</t>
  </si>
  <si>
    <t>nampt_monomer_ser199FH_117446</t>
  </si>
  <si>
    <t>nampt_monomer_ser199FH_173103</t>
  </si>
  <si>
    <t>nampt_monomer_ser199FH_1751</t>
  </si>
  <si>
    <t>nampt_monomer_ser199FH_241621</t>
  </si>
  <si>
    <t>nampt_monomer_ser199FH_29874</t>
  </si>
  <si>
    <t>nampt_monomer_ser199FH_303800</t>
  </si>
  <si>
    <t>nampt_monomer_ser199FH_31712</t>
  </si>
  <si>
    <t>nampt_monomer_ser199FH_319012</t>
  </si>
  <si>
    <t>nampt_monomer_ser199FH_326385</t>
  </si>
  <si>
    <t>nampt_monomer_ser199FH_34774</t>
  </si>
  <si>
    <t>nampt_monomer_ser199FH_34777</t>
  </si>
  <si>
    <t>nampt_monomer_ser199FH_367428</t>
  </si>
  <si>
    <t>nampt_monomer_ser199FH_370367</t>
  </si>
  <si>
    <t>nampt_monomer_ser199FH_40669</t>
  </si>
  <si>
    <t>nampt_monomer_ser199FH_42231</t>
  </si>
  <si>
    <t>nampt_monomer_ser199FH_42633</t>
  </si>
  <si>
    <t>nampt_monomer_ser199FH_45153</t>
  </si>
  <si>
    <t>nampt_monomer_ser199FH_46273</t>
  </si>
  <si>
    <t>nampt_monomer_ser199FH_55172</t>
  </si>
  <si>
    <t>nampt_monomer_ser199FH_55573</t>
  </si>
  <si>
    <t>nampt_monomer_ser199FH_601351</t>
  </si>
  <si>
    <t>nampt_monomer_ser199FH_60530</t>
  </si>
  <si>
    <t>nampt_monomer_ser199FH_61929</t>
  </si>
  <si>
    <t>nampt_monomer_ser199FH_63865</t>
  </si>
  <si>
    <t>nampt_monomer_ser199FH_72947</t>
  </si>
  <si>
    <t>nampt_monomer_ser199FH_75241</t>
  </si>
  <si>
    <t>nampt_monomer_ser199FH_120312</t>
  </si>
  <si>
    <t>nampt_monomer_ser199FH_122276</t>
  </si>
  <si>
    <t>nampt_monomer_ser199FH_123141</t>
  </si>
  <si>
    <t>nampt_monomer_ser199FH_127947</t>
  </si>
  <si>
    <t>nampt_monomer_ser199FH_166634</t>
  </si>
  <si>
    <t>nampt_monomer_ser199FH_17507</t>
  </si>
  <si>
    <t>nampt_monomer_ser199FH_176765</t>
  </si>
  <si>
    <t>nampt_monomer_ser199FH_25368</t>
  </si>
  <si>
    <t>nampt_monomer_ser199FH_276369</t>
  </si>
  <si>
    <t>nampt_monomer_ser199FH_287495</t>
  </si>
  <si>
    <t>nampt_monomer_ser199FH_296934</t>
  </si>
  <si>
    <t>nampt_monomer_ser199FH_309971</t>
  </si>
  <si>
    <t>nampt_monomer_ser199FH_329676</t>
  </si>
  <si>
    <t>nampt_monomer_ser199FH_343783</t>
  </si>
  <si>
    <t>nampt_monomer_ser199FH_366808</t>
  </si>
  <si>
    <t>nampt_monomer_ser199FH_37408</t>
  </si>
  <si>
    <t>nampt_monomer_ser199FH_41331</t>
  </si>
  <si>
    <t>nampt_monomer_ser199FH_524385</t>
  </si>
  <si>
    <t>nampt_monomer_ser199FH_54834</t>
  </si>
  <si>
    <t>nampt_monomer_ser199FH_57608</t>
  </si>
  <si>
    <t>nampt_monomer_ser199FH_60377</t>
  </si>
  <si>
    <t>nampt_monomer_ser199FH_7606</t>
  </si>
  <si>
    <t>nampt_monomer_ser199FH_78999</t>
  </si>
  <si>
    <t>nampt_monomer_ser199FH_83076</t>
  </si>
  <si>
    <t>nampt_monomer_ser199FH_8816</t>
  </si>
  <si>
    <t>nampt_monomer_ser199FH_98049</t>
  </si>
  <si>
    <t>nampt_monomer_ser199FH_101777</t>
  </si>
  <si>
    <t>nampt_monomer_ser199FH_134785</t>
  </si>
  <si>
    <t>nampt_monomer_ser199FH_154316</t>
  </si>
  <si>
    <t>nampt_monomer_ser199FH_156571</t>
  </si>
  <si>
    <t>nampt_monomer_ser199FH_16162</t>
  </si>
  <si>
    <t>nampt_monomer_ser199FH_193528</t>
  </si>
  <si>
    <t>nampt_monomer_ser199FH_255025</t>
  </si>
  <si>
    <t>nampt_monomer_ser199FH_338205</t>
  </si>
  <si>
    <t>nampt_monomer_ser199FH_344494</t>
  </si>
  <si>
    <t>nampt_monomer_ser199FH_366086</t>
  </si>
  <si>
    <t>nampt_monomer_ser199FH_43546</t>
  </si>
  <si>
    <t>nampt_monomer_ser199FH_54260</t>
  </si>
  <si>
    <t>nampt_monomer_ser199FH_57318</t>
  </si>
  <si>
    <t>nampt_monomer_ser199FH_62840</t>
  </si>
  <si>
    <t>nampt_monomer_ser199FH_82769</t>
  </si>
  <si>
    <t>nampt_monomer_ser199FH_85179</t>
  </si>
  <si>
    <t>nampt_monomer_ser199FH_88962</t>
  </si>
  <si>
    <t>nampt_monomer_ser199FH_89720</t>
  </si>
  <si>
    <t>nampt_monomer_ser199FH_111107</t>
  </si>
  <si>
    <t>nampt_monomer_ser199FH_134580</t>
  </si>
  <si>
    <t>nampt_monomer_ser199FH_14540</t>
  </si>
  <si>
    <t>nampt_monomer_ser199FH_19063</t>
  </si>
  <si>
    <t>nampt_monomer_ser199FH_194242</t>
  </si>
  <si>
    <t>nampt_monomer_ser199FH_194243</t>
  </si>
  <si>
    <t>nampt_monomer_ser199FH_203065</t>
  </si>
  <si>
    <t>nampt_monomer_ser199FH_22847</t>
  </si>
  <si>
    <t>nampt_monomer_ser199FH_23225</t>
  </si>
  <si>
    <t>nampt_monomer_ser199FH_265372</t>
  </si>
  <si>
    <t>nampt_monomer_ser199FH_329284</t>
  </si>
  <si>
    <t>nampt_monomer_ser199FH_44819</t>
  </si>
  <si>
    <t>nampt_monomer_ser199FH_60548</t>
  </si>
  <si>
    <t>nampt_monomer_ser199FH_62511</t>
  </si>
  <si>
    <t>nampt_monomer_ser199FH_67546</t>
  </si>
  <si>
    <t>nampt_monomer_ser199FH_82339</t>
  </si>
  <si>
    <t>nampt_monomer_ser199FH_88998</t>
  </si>
  <si>
    <t>nampt_monomer_ser199FH_9064</t>
  </si>
  <si>
    <t>nampt_monomer_ser199FH_106045</t>
  </si>
  <si>
    <t>nampt_monomer_ser199FH_14767</t>
  </si>
  <si>
    <t>nampt_monomer_ser199FH_15133</t>
  </si>
  <si>
    <t>nampt_monomer_ser199FH_16631</t>
  </si>
  <si>
    <t>nampt_monomer_ser199FH_166900</t>
  </si>
  <si>
    <t>nampt_monomer_ser199FH_176324</t>
  </si>
  <si>
    <t>nampt_monomer_ser199FH_195031</t>
  </si>
  <si>
    <t>nampt_monomer_ser199FH_28011</t>
  </si>
  <si>
    <t>nampt_monomer_ser199FH_321484</t>
  </si>
  <si>
    <t>nampt_monomer_ser199FH_351110</t>
  </si>
  <si>
    <t>nampt_monomer_ser199FH_40840</t>
  </si>
  <si>
    <t>nampt_monomer_ser199FH_48231</t>
  </si>
  <si>
    <t>nampt_monomer_ser199FH_51936</t>
  </si>
  <si>
    <t>nampt_monomer_ser199FH_56906</t>
  </si>
  <si>
    <t>nampt_monomer_ser199FH_59782</t>
  </si>
  <si>
    <t>nampt_monomer_ser199FH_64952</t>
  </si>
  <si>
    <t>nampt_monomer_ser199FH_664971</t>
  </si>
  <si>
    <t>nampt_monomer_ser199FH_81462</t>
  </si>
  <si>
    <t>nampt_monomer_ser199FH_126405</t>
  </si>
  <si>
    <t>nampt_monomer_ser199FH_145180</t>
  </si>
  <si>
    <t>nampt_monomer_ser199FH_164965</t>
  </si>
  <si>
    <t>nampt_monomer_ser199FH_240502</t>
  </si>
  <si>
    <t>nampt_monomer_ser199FH_342460</t>
  </si>
  <si>
    <t>nampt_monomer_ser199FH_44680</t>
  </si>
  <si>
    <t>nampt_monomer_ser199FH_503425</t>
  </si>
  <si>
    <t>nampt_monomer_ser199FH_62318</t>
  </si>
  <si>
    <t>nampt_monomer_ser199FH_81660</t>
  </si>
  <si>
    <t>nampt_monomer_ser199FH_120844</t>
  </si>
  <si>
    <t>nampt_monomer_ser199FH_152393</t>
  </si>
  <si>
    <t>nampt_monomer_ser199FH_169458</t>
  </si>
  <si>
    <t>nampt_monomer_ser199FH_284701</t>
  </si>
  <si>
    <t>nampt_monomer_ser199FH_29193</t>
  </si>
  <si>
    <t>nampt_monomer_ser199FH_30041</t>
  </si>
  <si>
    <t>nampt_monomer_ser199FH_321517</t>
  </si>
  <si>
    <t>nampt_monomer_ser199FH_34012</t>
  </si>
  <si>
    <t>nampt_monomer_ser199FH_34210</t>
  </si>
  <si>
    <t>nampt_monomer_ser199FH_41833</t>
  </si>
  <si>
    <t>nampt_monomer_ser199FH_47619</t>
  </si>
  <si>
    <t>nampt_monomer_ser199FH_50199</t>
  </si>
  <si>
    <t>nampt_monomer_ser199FH_679449</t>
  </si>
  <si>
    <t>nampt_monomer_ser199FH_76015</t>
  </si>
  <si>
    <t>nampt_monomer_ser199FH_77422</t>
  </si>
  <si>
    <t>nampt_monomer_ser199FH_9461</t>
  </si>
  <si>
    <t>nampt_monomer_ser199FH_97538</t>
  </si>
  <si>
    <t>nampt_monomer_ser199FH_127216</t>
  </si>
  <si>
    <t>nampt_monomer_ser199FH_16021</t>
  </si>
  <si>
    <t>nampt_monomer_ser199FH_206630</t>
  </si>
  <si>
    <t>nampt_monomer_ser199FH_45719</t>
  </si>
  <si>
    <t>nampt_monomer_ser199FH_55459</t>
  </si>
  <si>
    <t>nampt_monomer_ser199FH_672441</t>
  </si>
  <si>
    <t>nampt_monomer_ser199FH_149877</t>
  </si>
  <si>
    <t>nampt_monomer_ser199FH_163104</t>
  </si>
  <si>
    <t>nampt_monomer_ser199FH_261037</t>
  </si>
  <si>
    <t>nampt_monomer_ser199FH_29851</t>
  </si>
  <si>
    <t>nampt_monomer_ser199FH_67307</t>
  </si>
  <si>
    <t>nampt_monomer_ser199FH_75071</t>
  </si>
  <si>
    <t>nampt_monomer_ser199FH_78609</t>
  </si>
  <si>
    <t>nampt_monomer_ser199FH_84200</t>
  </si>
  <si>
    <t>nampt_monomer_ser199FH_92753</t>
  </si>
  <si>
    <t>nampt_monomer_ser199FH_152632</t>
  </si>
  <si>
    <t>nampt_monomer_ser199FH_18473</t>
  </si>
  <si>
    <t>nampt_monomer_ser199FH_197049</t>
  </si>
  <si>
    <t>nampt_monomer_ser199FH_622691</t>
  </si>
  <si>
    <t>nampt_monomer_ser199FH_96979</t>
  </si>
  <si>
    <t>nampt_monomer_ser199FH_169566</t>
  </si>
  <si>
    <t>nampt_monomer_ser199FH_321506</t>
  </si>
  <si>
    <t>nampt_monomer_ser199FH_37883</t>
  </si>
  <si>
    <t>nampt_monomer_ser199FH_49252</t>
  </si>
  <si>
    <t>nampt_monomer_ser199FH_50405</t>
  </si>
  <si>
    <t>nampt_monomer_ser199FH_75846</t>
  </si>
  <si>
    <t>nampt_monomer_ser199FH_88324</t>
  </si>
  <si>
    <t>nampt_monomer_ser199FH_159398</t>
  </si>
  <si>
    <t>nampt_monomer_ser199FH_200686</t>
  </si>
  <si>
    <t>nampt_monomer_ser199FH_47881</t>
  </si>
  <si>
    <t>nampt_monomer_ser199FH_12588</t>
  </si>
  <si>
    <t>nampt_monomer_ser199FH_135857</t>
  </si>
  <si>
    <t>nampt_monomer_ser199FH_148304</t>
  </si>
  <si>
    <t>nampt_monomer_ser199FH_331198</t>
  </si>
  <si>
    <t>nampt_monomer_ser199FH_43013</t>
  </si>
  <si>
    <t>nampt_monomer_ser199FH_47496</t>
  </si>
  <si>
    <t>nampt_monomer_ser199FH_42028</t>
  </si>
  <si>
    <t>nampt_monomer_ser199FH_93260</t>
  </si>
  <si>
    <t>nampt_monomer_ser199FH_85331</t>
  </si>
  <si>
    <t>nampt_monomer_ser199FH_365560</t>
  </si>
  <si>
    <t>nampt_monomer_ser199FH_29629</t>
  </si>
  <si>
    <t>nampt_monomer_ser199FH_38968</t>
  </si>
  <si>
    <t>nampt_monomer_ser199FH_65248</t>
  </si>
  <si>
    <t>Random Search Space</t>
  </si>
  <si>
    <t>2g97 2500</t>
    <phoneticPr fontId="1" type="noConversion"/>
  </si>
  <si>
    <t>X1</t>
    <phoneticPr fontId="1" type="noConversion"/>
  </si>
  <si>
    <t>Y1</t>
    <phoneticPr fontId="1" type="noConversion"/>
  </si>
  <si>
    <t>Z1</t>
    <phoneticPr fontId="1" type="noConversion"/>
  </si>
  <si>
    <t>X2</t>
    <phoneticPr fontId="1" type="noConversion"/>
  </si>
  <si>
    <t>Y2</t>
    <phoneticPr fontId="1" type="noConversion"/>
  </si>
  <si>
    <t>Z2</t>
    <phoneticPr fontId="1" type="noConversion"/>
  </si>
  <si>
    <t>x-distance</t>
    <phoneticPr fontId="1" type="noConversion"/>
  </si>
  <si>
    <t>y-dstance</t>
    <phoneticPr fontId="1" type="noConversion"/>
  </si>
  <si>
    <t>z-distance</t>
    <phoneticPr fontId="1" type="noConversion"/>
  </si>
  <si>
    <t>distance</t>
    <phoneticPr fontId="1" type="noConversion"/>
  </si>
  <si>
    <t>distance^2</t>
    <phoneticPr fontId="1" type="noConversion"/>
  </si>
  <si>
    <t>rmsd</t>
    <phoneticPr fontId="1" type="noConversion"/>
  </si>
  <si>
    <t>FK866</t>
  </si>
  <si>
    <t>Crystal</t>
  </si>
  <si>
    <t>Docked by Vina</t>
  </si>
  <si>
    <t>crystal   1</t>
    <phoneticPr fontId="1" type="noConversion"/>
  </si>
  <si>
    <t>docked</t>
    <phoneticPr fontId="1" type="noConversion"/>
  </si>
  <si>
    <t>crystal        1</t>
    <phoneticPr fontId="1" type="noConversion"/>
  </si>
  <si>
    <t>docked, nitrogen</t>
    <phoneticPr fontId="1" type="noConversion"/>
  </si>
  <si>
    <t>crystal NMN</t>
    <phoneticPr fontId="1" type="noConversion"/>
  </si>
  <si>
    <t>docked NMN</t>
    <phoneticPr fontId="1" type="noConversion"/>
  </si>
  <si>
    <t>A</t>
  </si>
  <si>
    <t>360/40,545/40</t>
  </si>
  <si>
    <t>B</t>
  </si>
  <si>
    <t>C</t>
  </si>
  <si>
    <t>D</t>
  </si>
  <si>
    <t>E</t>
  </si>
  <si>
    <t>F</t>
  </si>
  <si>
    <t>G</t>
  </si>
  <si>
    <t>H</t>
  </si>
  <si>
    <t>-</t>
  </si>
  <si>
    <t>Avrg F-BKGD</t>
  </si>
  <si>
    <t>STDEV</t>
  </si>
  <si>
    <t>Activity</t>
  </si>
  <si>
    <t>% Activity</t>
  </si>
  <si>
    <t>F100/Fo</t>
  </si>
  <si>
    <t>Percent Activity Values on Compounds for each Trial Run and their Averages</t>
  </si>
  <si>
    <t>Compounds</t>
  </si>
  <si>
    <t>Trial 1</t>
  </si>
  <si>
    <t>Trial 2</t>
  </si>
  <si>
    <t>Trial 3</t>
  </si>
  <si>
    <t>Trial 4</t>
  </si>
  <si>
    <t>Trial 5</t>
  </si>
  <si>
    <t>Trial 6</t>
  </si>
  <si>
    <t>Trial Avrg</t>
  </si>
  <si>
    <t>nsc #</t>
  </si>
  <si>
    <t>*27</t>
  </si>
  <si>
    <t>*47</t>
  </si>
  <si>
    <t>*53</t>
  </si>
  <si>
    <t>Repeat of # 18</t>
  </si>
  <si>
    <t>*67*</t>
  </si>
  <si>
    <t>*69</t>
  </si>
  <si>
    <t>Repeat of # 31</t>
  </si>
  <si>
    <t xml:space="preserve"> </t>
  </si>
  <si>
    <t>*90</t>
  </si>
  <si>
    <t>Repeat of # 17</t>
  </si>
  <si>
    <t>Fo A</t>
  </si>
  <si>
    <t>Fo B</t>
  </si>
  <si>
    <t>Fo C</t>
  </si>
  <si>
    <t>Fo D</t>
  </si>
  <si>
    <t>Fo E</t>
  </si>
  <si>
    <t>Fo F</t>
  </si>
  <si>
    <t>F100 A</t>
  </si>
  <si>
    <t>F100 B</t>
  </si>
  <si>
    <t>F100 C</t>
  </si>
  <si>
    <t>F100 D</t>
  </si>
  <si>
    <t>F100 E</t>
  </si>
  <si>
    <t>F100 F</t>
  </si>
  <si>
    <t>(200) A</t>
  </si>
  <si>
    <t>(200) B</t>
  </si>
  <si>
    <t>(200) C</t>
  </si>
  <si>
    <t xml:space="preserve">Fco (200) A </t>
  </si>
  <si>
    <t xml:space="preserve">Fco (200) B </t>
  </si>
  <si>
    <t xml:space="preserve">Fco (200) C </t>
  </si>
  <si>
    <t>(100) A</t>
  </si>
  <si>
    <t>(100) B</t>
  </si>
  <si>
    <t>(100) C</t>
  </si>
  <si>
    <t xml:space="preserve">Fco (100) A </t>
  </si>
  <si>
    <t xml:space="preserve">Fco (100) B </t>
  </si>
  <si>
    <t xml:space="preserve">Fco (100) C </t>
  </si>
  <si>
    <t xml:space="preserve">(75) A </t>
  </si>
  <si>
    <t>(75) B</t>
  </si>
  <si>
    <t>(75) C</t>
  </si>
  <si>
    <t xml:space="preserve">Fco (75) A </t>
  </si>
  <si>
    <t xml:space="preserve">Fco (75) B </t>
  </si>
  <si>
    <t xml:space="preserve">Fco (75) C </t>
  </si>
  <si>
    <t>(50) B</t>
  </si>
  <si>
    <t>(50)C</t>
  </si>
  <si>
    <t xml:space="preserve">Fco (50) A </t>
  </si>
  <si>
    <t xml:space="preserve">Fco (50) B </t>
  </si>
  <si>
    <t xml:space="preserve">Fco (50) C </t>
  </si>
  <si>
    <t xml:space="preserve">(20) A </t>
  </si>
  <si>
    <t>(20) B</t>
  </si>
  <si>
    <t>(20) C</t>
  </si>
  <si>
    <t xml:space="preserve">Fco (20) A </t>
  </si>
  <si>
    <t xml:space="preserve">Fco (20) B </t>
  </si>
  <si>
    <t xml:space="preserve">Fco (20) C </t>
  </si>
  <si>
    <t>(12) B</t>
  </si>
  <si>
    <t>(12)C</t>
  </si>
  <si>
    <t xml:space="preserve">Fco (12) A </t>
  </si>
  <si>
    <t xml:space="preserve">Fco (12) B </t>
  </si>
  <si>
    <t xml:space="preserve">Fco (12) C </t>
  </si>
  <si>
    <t>(10) B</t>
  </si>
  <si>
    <t>(10)C</t>
  </si>
  <si>
    <t xml:space="preserve">Fco (10) A </t>
  </si>
  <si>
    <t xml:space="preserve">Fco (10) B </t>
  </si>
  <si>
    <t xml:space="preserve">Fco (10) C </t>
  </si>
  <si>
    <t>(8) B</t>
  </si>
  <si>
    <t>(8)C</t>
  </si>
  <si>
    <t xml:space="preserve">Fco (8) A </t>
  </si>
  <si>
    <t xml:space="preserve">Fco (8) B </t>
  </si>
  <si>
    <t xml:space="preserve">Fco (8) C </t>
  </si>
  <si>
    <t>(6) B</t>
  </si>
  <si>
    <t>(6)C</t>
  </si>
  <si>
    <t xml:space="preserve">Fco (6) A </t>
  </si>
  <si>
    <t xml:space="preserve">Fco (6) B </t>
  </si>
  <si>
    <t xml:space="preserve">Fco (6) C </t>
  </si>
  <si>
    <t>(5.3) B</t>
  </si>
  <si>
    <t>(5.3) C</t>
  </si>
  <si>
    <t xml:space="preserve">Fco (5.3) A </t>
  </si>
  <si>
    <t xml:space="preserve">Fco (5.3) B </t>
  </si>
  <si>
    <t xml:space="preserve">Fco (5.3) C </t>
  </si>
  <si>
    <t>(4) B</t>
  </si>
  <si>
    <t>(4)C</t>
  </si>
  <si>
    <t xml:space="preserve">Fco (4) A </t>
  </si>
  <si>
    <t xml:space="preserve">Fco (4) B </t>
  </si>
  <si>
    <t xml:space="preserve">Fco (4) C </t>
  </si>
  <si>
    <t>(2) B</t>
  </si>
  <si>
    <t>(2)C</t>
  </si>
  <si>
    <t xml:space="preserve">Fco (2) A </t>
  </si>
  <si>
    <t xml:space="preserve">Fco (2) B </t>
  </si>
  <si>
    <t xml:space="preserve">Fco (2) C </t>
  </si>
  <si>
    <t>(1) B</t>
  </si>
  <si>
    <t>(1)C</t>
  </si>
  <si>
    <t xml:space="preserve">Fco (1) A </t>
  </si>
  <si>
    <t xml:space="preserve">Fco (1) B </t>
  </si>
  <si>
    <t xml:space="preserve">Fco (1) C </t>
  </si>
  <si>
    <t>(.1) B</t>
  </si>
  <si>
    <t>(.1)C</t>
  </si>
  <si>
    <t xml:space="preserve">Fco (.1) A </t>
  </si>
  <si>
    <t xml:space="preserve">Fco (.1) B </t>
  </si>
  <si>
    <t xml:space="preserve">Fco (.1) C </t>
  </si>
  <si>
    <t>Stock</t>
  </si>
  <si>
    <t>log (final conc)</t>
  </si>
  <si>
    <t>10.0 mM</t>
  </si>
  <si>
    <t>5.0 mM</t>
  </si>
  <si>
    <t>3.75 mM</t>
  </si>
  <si>
    <t>2.50 mM</t>
  </si>
  <si>
    <t>1.0 mM</t>
  </si>
  <si>
    <t>0.6 mM</t>
  </si>
  <si>
    <t>0.5 mM</t>
  </si>
  <si>
    <t>0.4 mM</t>
  </si>
  <si>
    <t>0.3 mM</t>
  </si>
  <si>
    <t>0.265 mM</t>
  </si>
  <si>
    <t>0.2 mM</t>
  </si>
  <si>
    <t>0.1 mM</t>
  </si>
  <si>
    <t>0.05 mM</t>
  </si>
  <si>
    <t>0.005 mM</t>
  </si>
  <si>
    <t>(50) A</t>
  </si>
  <si>
    <t>(50) C</t>
  </si>
  <si>
    <t>(12) A</t>
  </si>
  <si>
    <t>(12) C</t>
  </si>
  <si>
    <t>(10) A</t>
  </si>
  <si>
    <t>(8) A</t>
  </si>
  <si>
    <t>(8) C</t>
  </si>
  <si>
    <t>(6) A</t>
  </si>
  <si>
    <t>(6) C</t>
  </si>
  <si>
    <t xml:space="preserve">(5.3) A </t>
  </si>
  <si>
    <t xml:space="preserve">(5.3) B </t>
  </si>
  <si>
    <t xml:space="preserve">(5.3) C </t>
  </si>
  <si>
    <t>(4) A</t>
  </si>
  <si>
    <t>(4) C</t>
  </si>
  <si>
    <t>(2) A</t>
  </si>
  <si>
    <t>(2) C</t>
  </si>
  <si>
    <t>(1) A</t>
  </si>
  <si>
    <t>(1) C</t>
  </si>
  <si>
    <t>(.1) A</t>
  </si>
  <si>
    <t>(.1) C</t>
  </si>
  <si>
    <t>0.264 mM</t>
  </si>
  <si>
    <t>360/40,460/40</t>
  </si>
  <si>
    <t>DMSO added</t>
  </si>
  <si>
    <t>20uM compound added</t>
  </si>
  <si>
    <t>Stock, uM</t>
  </si>
  <si>
    <t>[NAM], uM</t>
  </si>
  <si>
    <t>Replicate 1</t>
  </si>
  <si>
    <t>Replicate 2</t>
  </si>
  <si>
    <t>Replicate 3</t>
  </si>
  <si>
    <t>average</t>
  </si>
  <si>
    <t>stdev</t>
  </si>
  <si>
    <t>replicate 1</t>
  </si>
  <si>
    <t>replicate 2</t>
  </si>
  <si>
    <t>replicate 3</t>
  </si>
  <si>
    <t>All trials have 25ug/mL final for NAMPT and 20uM compound 20 if applicable</t>
  </si>
  <si>
    <t>Note: No NAM was added to F100's and well (8) B.</t>
  </si>
  <si>
    <t>(5.3) A</t>
  </si>
  <si>
    <t>read:360/40,460/40</t>
  </si>
  <si>
    <t>F0 a</t>
  </si>
  <si>
    <t>F0 b</t>
  </si>
  <si>
    <t>F0 c</t>
  </si>
  <si>
    <t>F100 a</t>
  </si>
  <si>
    <t>F100 b</t>
  </si>
  <si>
    <t>F100 c</t>
  </si>
  <si>
    <t>Fco2 a</t>
  </si>
  <si>
    <t>Fco2 b</t>
  </si>
  <si>
    <t>Fco2 c</t>
  </si>
  <si>
    <t>F2 a</t>
  </si>
  <si>
    <t>F2 b</t>
  </si>
  <si>
    <t>F2 c</t>
  </si>
  <si>
    <t>Fco20 a</t>
  </si>
  <si>
    <t>Fco20 b</t>
  </si>
  <si>
    <t>Fco20 c</t>
  </si>
  <si>
    <t>F20 a</t>
  </si>
  <si>
    <t>F20 c</t>
  </si>
  <si>
    <t>F100/F0</t>
  </si>
  <si>
    <t>F2/Fco2</t>
  </si>
  <si>
    <t>F20/Fco20</t>
  </si>
  <si>
    <t>F93/Fco93</t>
  </si>
  <si>
    <t>F94/Fco94</t>
  </si>
  <si>
    <t>F95/Fco95</t>
  </si>
  <si>
    <t>F96/Fco96</t>
  </si>
  <si>
    <t>F97/Fco97</t>
  </si>
  <si>
    <t>F98/Fco98</t>
  </si>
  <si>
    <t>F99/Fco99</t>
  </si>
  <si>
    <t>F100/Fco100</t>
  </si>
  <si>
    <t>F101/Fco101</t>
  </si>
  <si>
    <t>Compilation</t>
  </si>
  <si>
    <t>%Activity</t>
  </si>
  <si>
    <t>Jun16.2014</t>
  </si>
  <si>
    <t xml:space="preserve">Jun16,2014 </t>
  </si>
  <si>
    <t>Jun25,2014</t>
  </si>
  <si>
    <t>sd</t>
  </si>
  <si>
    <t>Cmpound 2</t>
  </si>
  <si>
    <t>F100</t>
  </si>
  <si>
    <t>F2</t>
  </si>
  <si>
    <t>F20</t>
  </si>
  <si>
    <t>F93</t>
  </si>
  <si>
    <t>F94</t>
  </si>
  <si>
    <t>F96</t>
  </si>
  <si>
    <t>F97</t>
  </si>
  <si>
    <t>F98</t>
  </si>
  <si>
    <t xml:space="preserve">  with NAMPT (- NAM)</t>
  </si>
  <si>
    <t>F2o b</t>
  </si>
  <si>
    <t>Blco a</t>
  </si>
  <si>
    <t>Blco b</t>
  </si>
  <si>
    <t>Blco c</t>
  </si>
  <si>
    <t>BL a</t>
  </si>
  <si>
    <t>BL b</t>
  </si>
  <si>
    <t>BL c</t>
  </si>
  <si>
    <t xml:space="preserve">w/ NAMPT    </t>
  </si>
  <si>
    <t>CRco a</t>
  </si>
  <si>
    <t>Crco b</t>
  </si>
  <si>
    <t>Crco c</t>
  </si>
  <si>
    <t>CR a</t>
  </si>
  <si>
    <t>CR b</t>
  </si>
  <si>
    <t>CR c</t>
  </si>
  <si>
    <t>Cpco a</t>
  </si>
  <si>
    <t>Cpco b</t>
  </si>
  <si>
    <t>Cpco c</t>
  </si>
  <si>
    <t>CP a</t>
  </si>
  <si>
    <t>CP b</t>
  </si>
  <si>
    <t>CP c</t>
  </si>
  <si>
    <t>w/ NO NAMPT (+NAM)</t>
  </si>
  <si>
    <t>Stco a</t>
  </si>
  <si>
    <t>Stco b</t>
  </si>
  <si>
    <t>Stco c</t>
  </si>
  <si>
    <t>ST a</t>
  </si>
  <si>
    <t>ST b</t>
  </si>
  <si>
    <t>ST c</t>
  </si>
  <si>
    <t>FBL a</t>
  </si>
  <si>
    <t>FBL b</t>
  </si>
  <si>
    <t>FBLc</t>
  </si>
  <si>
    <t>FCR a</t>
  </si>
  <si>
    <t>FCR b</t>
  </si>
  <si>
    <t>FCR c</t>
  </si>
  <si>
    <t>FCP a</t>
  </si>
  <si>
    <t>FCP  b</t>
  </si>
  <si>
    <t>FCP  c</t>
  </si>
  <si>
    <t>FST a</t>
  </si>
  <si>
    <t>FST b</t>
  </si>
  <si>
    <t>FST c</t>
  </si>
  <si>
    <t xml:space="preserve">No NAMPT </t>
  </si>
  <si>
    <t>FBlue/coblue</t>
  </si>
  <si>
    <t>FCran/coCran</t>
  </si>
  <si>
    <t>FCP/coCP</t>
  </si>
  <si>
    <t>FStraw/cotraw</t>
  </si>
  <si>
    <t>No negative controls (coBlue, co…)were run for this trial by mistake.</t>
  </si>
  <si>
    <t>Nampt buffer</t>
  </si>
  <si>
    <t>Blue/Blco</t>
  </si>
  <si>
    <t>Cran/Crco</t>
  </si>
  <si>
    <t>% Activity:   F-Fco/F100-F0</t>
  </si>
  <si>
    <t>CPco/CPco</t>
  </si>
  <si>
    <t>Zhang: Ex:382 / Em:445</t>
  </si>
  <si>
    <t>Straw/Stco</t>
  </si>
  <si>
    <t>Fluorimeter (@ Fogarty): Ex: 360 / Em: 460</t>
  </si>
  <si>
    <t xml:space="preserve">No NAM with NAMPT  </t>
  </si>
  <si>
    <t xml:space="preserve">w/ NAMPT      </t>
  </si>
  <si>
    <t>coBLa</t>
  </si>
  <si>
    <t>coBL b</t>
  </si>
  <si>
    <t>coBL C</t>
  </si>
  <si>
    <t>coCR a</t>
  </si>
  <si>
    <t>coCR b</t>
  </si>
  <si>
    <t>coCR c</t>
  </si>
  <si>
    <t>coCP a</t>
  </si>
  <si>
    <t>coCP b</t>
  </si>
  <si>
    <t>coCP c</t>
  </si>
  <si>
    <t>coST b</t>
  </si>
  <si>
    <t>coST c</t>
  </si>
  <si>
    <t>w/water instead of NAM</t>
  </si>
  <si>
    <t>No NAMPT</t>
  </si>
  <si>
    <t>FBlue/coBl</t>
  </si>
  <si>
    <t>FCran/coCr</t>
  </si>
  <si>
    <t>FStraw/coSt</t>
  </si>
  <si>
    <t>Nampt rxn buffer</t>
  </si>
  <si>
    <t>CP/CPco</t>
  </si>
  <si>
    <t xml:space="preserve">  </t>
  </si>
  <si>
    <t>CHco a</t>
  </si>
  <si>
    <t>CHco b</t>
  </si>
  <si>
    <t>CHco c</t>
  </si>
  <si>
    <t>CH a</t>
  </si>
  <si>
    <t>CH b</t>
  </si>
  <si>
    <t>CH c</t>
  </si>
  <si>
    <t xml:space="preserve">   </t>
  </si>
  <si>
    <t>RWco a</t>
  </si>
  <si>
    <t>RWco b</t>
  </si>
  <si>
    <t>RWco c</t>
  </si>
  <si>
    <t>RW a</t>
  </si>
  <si>
    <t>RW b</t>
  </si>
  <si>
    <t>RW c</t>
  </si>
  <si>
    <t>BTco a</t>
  </si>
  <si>
    <t>BTco b</t>
  </si>
  <si>
    <t>BTco c</t>
  </si>
  <si>
    <t>BT a</t>
  </si>
  <si>
    <t>BT b</t>
  </si>
  <si>
    <t>BT c</t>
  </si>
  <si>
    <t>GTco a</t>
  </si>
  <si>
    <t>GTco b</t>
  </si>
  <si>
    <t>GTco c</t>
  </si>
  <si>
    <t>GT a</t>
  </si>
  <si>
    <t>GT b</t>
  </si>
  <si>
    <t>GT c</t>
  </si>
  <si>
    <t>CH/coCH</t>
  </si>
  <si>
    <t>RW/coRW</t>
  </si>
  <si>
    <t>BT/coBT</t>
  </si>
  <si>
    <t>GT/coG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7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10"/>
      <color rgb="FF000000"/>
      <name val="Arial"/>
      <family val="2"/>
    </font>
    <font>
      <sz val="7"/>
      <color rgb="FF000000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sz val="10"/>
      <name val="Arial"/>
      <family val="2"/>
    </font>
    <font>
      <sz val="7"/>
      <name val="Calibri"/>
      <family val="2"/>
      <scheme val="minor"/>
    </font>
    <font>
      <sz val="10"/>
      <color rgb="FFFF0000"/>
      <name val="Arial"/>
      <family val="2"/>
    </font>
    <font>
      <b/>
      <sz val="10"/>
      <name val="Arial"/>
      <family val="2"/>
    </font>
    <font>
      <sz val="10"/>
      <color rgb="FFFF0000"/>
      <name val="Calibri"/>
      <family val="2"/>
      <scheme val="minor"/>
    </font>
    <font>
      <i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sz val="10"/>
      <color rgb="FF333333"/>
      <name val="Arial"/>
      <family val="2"/>
    </font>
    <font>
      <sz val="7"/>
      <color rgb="FF000000"/>
      <name val="Arial"/>
      <family val="2"/>
    </font>
    <font>
      <sz val="10"/>
      <color indexed="63"/>
      <name val="Arial"/>
      <family val="2"/>
    </font>
    <font>
      <sz val="10"/>
      <color indexed="8"/>
      <name val="Arial"/>
      <family val="2"/>
    </font>
    <font>
      <sz val="7"/>
      <color indexed="8"/>
      <name val="Arial"/>
      <family val="2"/>
    </font>
    <font>
      <b/>
      <sz val="10"/>
      <color rgb="FFFF0000"/>
      <name val="Calibri"/>
      <family val="2"/>
      <scheme val="minor"/>
    </font>
    <font>
      <b/>
      <sz val="11"/>
      <color rgb="FF000000"/>
      <name val="Arial"/>
      <family val="2"/>
    </font>
    <font>
      <sz val="10"/>
      <color rgb="FF00B050"/>
      <name val="Arial"/>
      <family val="2"/>
    </font>
    <font>
      <sz val="7"/>
      <color theme="1"/>
      <name val="Calibri"/>
      <family val="2"/>
      <scheme val="minor"/>
    </font>
    <font>
      <sz val="10"/>
      <color rgb="FFC00000"/>
      <name val="Calibri"/>
      <family val="2"/>
      <scheme val="minor"/>
    </font>
    <font>
      <u/>
      <sz val="10"/>
      <color theme="4" tint="-0.249977111117893"/>
      <name val="Calibri"/>
      <family val="2"/>
      <scheme val="minor"/>
    </font>
    <font>
      <u/>
      <sz val="10"/>
      <name val="Calibri"/>
      <family val="2"/>
      <scheme val="minor"/>
    </font>
    <font>
      <u/>
      <sz val="10"/>
      <color theme="1"/>
      <name val="Calibri"/>
      <family val="2"/>
      <scheme val="minor"/>
    </font>
    <font>
      <b/>
      <sz val="10"/>
      <color theme="3"/>
      <name val="Calibri"/>
      <family val="2"/>
      <scheme val="minor"/>
    </font>
    <font>
      <sz val="10"/>
      <color rgb="FF0070C0"/>
      <name val="Arial"/>
      <family val="2"/>
    </font>
    <font>
      <sz val="10"/>
      <color theme="9" tint="-0.249977111117893"/>
      <name val="Arial"/>
      <family val="2"/>
    </font>
    <font>
      <sz val="10"/>
      <color rgb="FF00B050"/>
      <name val="Calibri"/>
      <family val="2"/>
      <scheme val="minor"/>
    </font>
    <font>
      <sz val="10"/>
      <color rgb="FF0070C0"/>
      <name val="Calibri"/>
      <family val="2"/>
      <scheme val="minor"/>
    </font>
    <font>
      <sz val="10"/>
      <color theme="9" tint="-0.249977111117893"/>
      <name val="Calibri"/>
      <family val="2"/>
      <scheme val="minor"/>
    </font>
    <font>
      <b/>
      <u/>
      <sz val="1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0"/>
      <color rgb="FF7030A0"/>
      <name val="Calibri"/>
      <family val="2"/>
      <scheme val="minor"/>
    </font>
    <font>
      <sz val="11"/>
      <color rgb="FF00B050"/>
      <name val="Calibri"/>
      <family val="2"/>
      <scheme val="minor"/>
    </font>
    <font>
      <sz val="10"/>
      <color theme="6" tint="-0.499984740745262"/>
      <name val="Calibri"/>
      <family val="2"/>
      <scheme val="minor"/>
    </font>
    <font>
      <sz val="10"/>
      <color theme="8" tint="-0.499984740745262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E26B0A"/>
        <bgColor rgb="FF000000"/>
      </patternFill>
    </fill>
    <fill>
      <patternFill patternType="solid">
        <fgColor rgb="FFCCFFCC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05C1"/>
        <bgColor indexed="64"/>
      </patternFill>
    </fill>
    <fill>
      <patternFill patternType="solid">
        <fgColor indexed="49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99CCFF"/>
        <bgColor rgb="FF000000"/>
      </patternFill>
    </fill>
    <fill>
      <patternFill patternType="solid">
        <fgColor rgb="FFFFFFFF"/>
        <bgColor rgb="FF000000"/>
      </patternFill>
    </fill>
    <fill>
      <patternFill patternType="solid">
        <fgColor rgb="FF0066CC"/>
        <bgColor rgb="FF000000"/>
      </patternFill>
    </fill>
    <fill>
      <patternFill patternType="solid">
        <fgColor rgb="FF9999FF"/>
        <bgColor rgb="FF000000"/>
      </patternFill>
    </fill>
    <fill>
      <patternFill patternType="solid">
        <fgColor rgb="FF33CCCC"/>
        <bgColor rgb="FF000000"/>
      </patternFill>
    </fill>
    <fill>
      <patternFill patternType="solid">
        <fgColor rgb="FFCCCCFF"/>
        <bgColor rgb="FF000000"/>
      </patternFill>
    </fill>
    <fill>
      <patternFill patternType="solid">
        <fgColor indexed="44"/>
        <bgColor indexed="64"/>
      </patternFill>
    </fill>
    <fill>
      <patternFill patternType="solid">
        <fgColor indexed="24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31"/>
        <bgColor indexed="64"/>
      </patternFill>
    </fill>
    <fill>
      <patternFill patternType="solid">
        <fgColor indexed="30"/>
        <bgColor indexed="64"/>
      </patternFill>
    </fill>
    <fill>
      <patternFill patternType="solid">
        <fgColor indexed="27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1" fillId="3" borderId="0" xfId="0" applyFont="1" applyFill="1"/>
    <xf numFmtId="0" fontId="1" fillId="4" borderId="0" xfId="0" applyFont="1" applyFill="1"/>
    <xf numFmtId="0" fontId="1" fillId="5" borderId="0" xfId="0" applyFont="1" applyFill="1"/>
    <xf numFmtId="0" fontId="1" fillId="6" borderId="0" xfId="0" applyFont="1" applyFill="1"/>
    <xf numFmtId="0" fontId="1" fillId="7" borderId="0" xfId="0" applyFont="1" applyFill="1"/>
    <xf numFmtId="0" fontId="1" fillId="0" borderId="0" xfId="0" applyFont="1"/>
    <xf numFmtId="0" fontId="0" fillId="9" borderId="0" xfId="0" applyFill="1"/>
    <xf numFmtId="0" fontId="2" fillId="0" borderId="0" xfId="0" applyFont="1" applyAlignment="1">
      <alignment horizontal="center"/>
    </xf>
    <xf numFmtId="0" fontId="2" fillId="0" borderId="0" xfId="0" applyFont="1"/>
    <xf numFmtId="0" fontId="4" fillId="0" borderId="1" xfId="0" applyFont="1" applyBorder="1" applyAlignment="1">
      <alignment horizontal="center" vertical="center" wrapText="1"/>
    </xf>
    <xf numFmtId="0" fontId="3" fillId="10" borderId="0" xfId="0" applyFont="1" applyFill="1" applyAlignment="1">
      <alignment horizontal="center" vertical="center" wrapText="1"/>
    </xf>
    <xf numFmtId="0" fontId="6" fillId="10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/>
    <xf numFmtId="0" fontId="12" fillId="0" borderId="0" xfId="0" applyFont="1"/>
    <xf numFmtId="0" fontId="13" fillId="0" borderId="0" xfId="0" applyFont="1" applyAlignment="1">
      <alignment horizontal="center"/>
    </xf>
    <xf numFmtId="0" fontId="8" fillId="0" borderId="0" xfId="0" applyFont="1" applyFill="1" applyAlignment="1">
      <alignment horizontal="center"/>
    </xf>
    <xf numFmtId="0" fontId="0" fillId="0" borderId="0" xfId="0" applyFill="1"/>
    <xf numFmtId="0" fontId="13" fillId="10" borderId="1" xfId="0" applyFont="1" applyFill="1" applyBorder="1" applyAlignment="1">
      <alignment horizontal="left" vertical="center" wrapText="1" indent="1"/>
    </xf>
    <xf numFmtId="0" fontId="14" fillId="10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7" fillId="0" borderId="1" xfId="0" applyFont="1" applyBorder="1" applyAlignment="1">
      <alignment horizontal="center" vertical="center" wrapText="1"/>
    </xf>
    <xf numFmtId="0" fontId="13" fillId="0" borderId="0" xfId="0" applyFont="1"/>
    <xf numFmtId="0" fontId="18" fillId="10" borderId="0" xfId="0" applyFont="1" applyFill="1" applyAlignment="1">
      <alignment horizontal="center" vertical="center" wrapText="1"/>
    </xf>
    <xf numFmtId="0" fontId="19" fillId="0" borderId="0" xfId="0" applyFont="1"/>
    <xf numFmtId="0" fontId="14" fillId="0" borderId="0" xfId="0" applyFont="1" applyAlignment="1">
      <alignment horizontal="center"/>
    </xf>
    <xf numFmtId="0" fontId="20" fillId="0" borderId="0" xfId="0" applyFont="1"/>
    <xf numFmtId="0" fontId="13" fillId="11" borderId="1" xfId="0" applyFont="1" applyFill="1" applyBorder="1" applyAlignment="1">
      <alignment horizontal="left" vertical="center" wrapText="1" indent="1"/>
    </xf>
    <xf numFmtId="0" fontId="14" fillId="11" borderId="2" xfId="0" applyFont="1" applyFill="1" applyBorder="1" applyAlignment="1">
      <alignment horizontal="center" vertical="center" wrapText="1"/>
    </xf>
    <xf numFmtId="0" fontId="21" fillId="0" borderId="0" xfId="0" applyFont="1"/>
    <xf numFmtId="0" fontId="14" fillId="11" borderId="3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5" fillId="0" borderId="4" xfId="0" applyFont="1" applyBorder="1" applyAlignment="1">
      <alignment horizontal="center" vertical="center" wrapText="1"/>
    </xf>
    <xf numFmtId="0" fontId="17" fillId="0" borderId="4" xfId="0" applyFont="1" applyBorder="1" applyAlignment="1">
      <alignment horizontal="center" vertical="center" wrapText="1"/>
    </xf>
    <xf numFmtId="0" fontId="14" fillId="11" borderId="1" xfId="0" applyFont="1" applyFill="1" applyBorder="1" applyAlignment="1">
      <alignment horizontal="center" vertical="center" wrapText="1"/>
    </xf>
    <xf numFmtId="0" fontId="18" fillId="11" borderId="0" xfId="0" applyFont="1" applyFill="1" applyAlignment="1">
      <alignment horizontal="center" vertical="center" wrapText="1"/>
    </xf>
    <xf numFmtId="0" fontId="2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4" fillId="0" borderId="0" xfId="0" applyFont="1"/>
    <xf numFmtId="0" fontId="3" fillId="0" borderId="0" xfId="0" applyFont="1" applyAlignment="1">
      <alignment horizontal="center"/>
    </xf>
    <xf numFmtId="0" fontId="3" fillId="11" borderId="2" xfId="0" applyFont="1" applyFill="1" applyBorder="1" applyAlignment="1">
      <alignment horizontal="center" vertical="center" wrapText="1"/>
    </xf>
    <xf numFmtId="0" fontId="15" fillId="0" borderId="0" xfId="0" applyFont="1"/>
    <xf numFmtId="0" fontId="15" fillId="11" borderId="1" xfId="0" applyFont="1" applyFill="1" applyBorder="1" applyAlignment="1">
      <alignment vertical="center" wrapText="1"/>
    </xf>
    <xf numFmtId="0" fontId="22" fillId="11" borderId="2" xfId="0" applyFont="1" applyFill="1" applyBorder="1" applyAlignment="1">
      <alignment horizontal="center" vertical="center" wrapText="1"/>
    </xf>
    <xf numFmtId="0" fontId="22" fillId="11" borderId="3" xfId="0" applyFont="1" applyFill="1" applyBorder="1" applyAlignment="1">
      <alignment horizontal="center" vertical="center" wrapText="1"/>
    </xf>
    <xf numFmtId="0" fontId="4" fillId="11" borderId="4" xfId="0" applyFont="1" applyFill="1" applyBorder="1" applyAlignment="1">
      <alignment horizontal="center" vertical="center" wrapText="1"/>
    </xf>
    <xf numFmtId="0" fontId="4" fillId="12" borderId="4" xfId="0" applyFont="1" applyFill="1" applyBorder="1" applyAlignment="1">
      <alignment horizontal="center" vertical="center" wrapText="1"/>
    </xf>
    <xf numFmtId="0" fontId="4" fillId="13" borderId="4" xfId="0" applyFont="1" applyFill="1" applyBorder="1" applyAlignment="1">
      <alignment horizontal="center" vertical="center" wrapText="1"/>
    </xf>
    <xf numFmtId="0" fontId="23" fillId="0" borderId="0" xfId="0" applyFont="1" applyAlignment="1">
      <alignment horizontal="left" vertical="center" wrapText="1"/>
    </xf>
    <xf numFmtId="0" fontId="4" fillId="14" borderId="4" xfId="0" applyFont="1" applyFill="1" applyBorder="1" applyAlignment="1">
      <alignment horizontal="center" vertical="center" wrapText="1"/>
    </xf>
    <xf numFmtId="0" fontId="4" fillId="15" borderId="4" xfId="0" applyFont="1" applyFill="1" applyBorder="1" applyAlignment="1">
      <alignment horizontal="center" vertical="center" wrapText="1"/>
    </xf>
    <xf numFmtId="0" fontId="4" fillId="16" borderId="4" xfId="0" applyFont="1" applyFill="1" applyBorder="1" applyAlignment="1">
      <alignment horizontal="center" vertical="center" wrapText="1"/>
    </xf>
    <xf numFmtId="0" fontId="22" fillId="11" borderId="0" xfId="0" applyFont="1" applyFill="1" applyAlignment="1">
      <alignment horizontal="center" vertical="center" wrapText="1"/>
    </xf>
    <xf numFmtId="0" fontId="4" fillId="11" borderId="1" xfId="0" applyFont="1" applyFill="1" applyBorder="1" applyAlignment="1">
      <alignment horizontal="center" vertical="center" wrapText="1"/>
    </xf>
    <xf numFmtId="0" fontId="4" fillId="11" borderId="2" xfId="0" applyFont="1" applyFill="1" applyBorder="1" applyAlignment="1">
      <alignment horizontal="center" vertical="center" wrapText="1"/>
    </xf>
    <xf numFmtId="0" fontId="4" fillId="13" borderId="1" xfId="0" applyFont="1" applyFill="1" applyBorder="1" applyAlignment="1">
      <alignment horizontal="center" vertical="center" wrapText="1"/>
    </xf>
    <xf numFmtId="0" fontId="4" fillId="13" borderId="2" xfId="0" applyFont="1" applyFill="1" applyBorder="1" applyAlignment="1">
      <alignment horizontal="center" vertical="center" wrapText="1"/>
    </xf>
    <xf numFmtId="0" fontId="4" fillId="11" borderId="3" xfId="0" applyFont="1" applyFill="1" applyBorder="1" applyAlignment="1">
      <alignment horizontal="center" vertical="center" wrapText="1"/>
    </xf>
    <xf numFmtId="0" fontId="4" fillId="13" borderId="3" xfId="0" applyFont="1" applyFill="1" applyBorder="1" applyAlignment="1">
      <alignment horizontal="center" vertical="center" wrapText="1"/>
    </xf>
    <xf numFmtId="0" fontId="4" fillId="12" borderId="3" xfId="0" applyFont="1" applyFill="1" applyBorder="1" applyAlignment="1">
      <alignment horizontal="center" vertical="center" wrapText="1"/>
    </xf>
    <xf numFmtId="0" fontId="0" fillId="17" borderId="5" xfId="0" applyFill="1" applyBorder="1" applyAlignment="1">
      <alignment vertical="center" wrapText="1"/>
    </xf>
    <xf numFmtId="0" fontId="24" fillId="17" borderId="5" xfId="0" applyFont="1" applyFill="1" applyBorder="1" applyAlignment="1">
      <alignment horizontal="center" vertical="center" wrapText="1"/>
    </xf>
    <xf numFmtId="0" fontId="25" fillId="17" borderId="5" xfId="0" applyFont="1" applyFill="1" applyBorder="1" applyAlignment="1">
      <alignment horizontal="center" vertical="center" wrapText="1"/>
    </xf>
    <xf numFmtId="0" fontId="25" fillId="18" borderId="5" xfId="0" applyFont="1" applyFill="1" applyBorder="1" applyAlignment="1">
      <alignment horizontal="center" vertical="center" wrapText="1"/>
    </xf>
    <xf numFmtId="0" fontId="25" fillId="19" borderId="5" xfId="0" applyFont="1" applyFill="1" applyBorder="1" applyAlignment="1">
      <alignment horizontal="center" vertical="center" wrapText="1"/>
    </xf>
    <xf numFmtId="0" fontId="25" fillId="20" borderId="5" xfId="0" applyFont="1" applyFill="1" applyBorder="1" applyAlignment="1">
      <alignment horizontal="center" vertical="center" wrapText="1"/>
    </xf>
    <xf numFmtId="0" fontId="26" fillId="0" borderId="0" xfId="0" applyFont="1" applyAlignment="1">
      <alignment horizontal="left" vertical="center" wrapText="1"/>
    </xf>
    <xf numFmtId="0" fontId="25" fillId="9" borderId="5" xfId="0" applyFont="1" applyFill="1" applyBorder="1" applyAlignment="1">
      <alignment horizontal="center" vertical="center" wrapText="1"/>
    </xf>
    <xf numFmtId="0" fontId="25" fillId="21" borderId="5" xfId="0" applyFont="1" applyFill="1" applyBorder="1" applyAlignment="1">
      <alignment horizontal="center" vertical="center" wrapText="1"/>
    </xf>
    <xf numFmtId="0" fontId="25" fillId="22" borderId="5" xfId="0" applyFont="1" applyFill="1" applyBorder="1" applyAlignment="1">
      <alignment horizontal="center" vertical="center" wrapText="1"/>
    </xf>
    <xf numFmtId="0" fontId="24" fillId="17" borderId="0" xfId="0" applyFont="1" applyFill="1" applyAlignment="1">
      <alignment horizontal="center" vertical="center" wrapText="1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5" xfId="0" applyBorder="1" applyAlignment="1">
      <alignment horizontal="center"/>
    </xf>
    <xf numFmtId="0" fontId="27" fillId="0" borderId="0" xfId="0" applyFont="1" applyAlignment="1">
      <alignment horizontal="center"/>
    </xf>
    <xf numFmtId="0" fontId="7" fillId="10" borderId="1" xfId="0" applyFont="1" applyFill="1" applyBorder="1" applyAlignment="1">
      <alignment horizontal="center" vertical="center" wrapText="1"/>
    </xf>
    <xf numFmtId="0" fontId="0" fillId="10" borderId="1" xfId="0" applyFill="1" applyBorder="1" applyAlignment="1">
      <alignment horizontal="left" vertical="center" wrapText="1" indent="1"/>
    </xf>
    <xf numFmtId="0" fontId="28" fillId="10" borderId="1" xfId="0" applyFont="1" applyFill="1" applyBorder="1" applyAlignment="1">
      <alignment horizontal="center" vertical="center" wrapText="1"/>
    </xf>
    <xf numFmtId="0" fontId="29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left" vertical="center" wrapText="1" indent="1"/>
    </xf>
    <xf numFmtId="0" fontId="30" fillId="0" borderId="0" xfId="0" applyFont="1" applyAlignment="1">
      <alignment horizontal="center"/>
    </xf>
    <xf numFmtId="0" fontId="18" fillId="10" borderId="6" xfId="0" applyFont="1" applyFill="1" applyBorder="1" applyAlignment="1">
      <alignment horizontal="center" vertical="center" wrapText="1"/>
    </xf>
    <xf numFmtId="0" fontId="6" fillId="10" borderId="6" xfId="0" applyFont="1" applyFill="1" applyBorder="1" applyAlignment="1">
      <alignment horizontal="center" vertical="center" wrapText="1"/>
    </xf>
    <xf numFmtId="0" fontId="29" fillId="0" borderId="0" xfId="0" applyFont="1" applyAlignment="1">
      <alignment horizontal="center" vertical="center" wrapText="1"/>
    </xf>
    <xf numFmtId="0" fontId="1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31" fillId="0" borderId="0" xfId="0" applyFont="1" applyAlignment="1">
      <alignment horizontal="left" vertical="center"/>
    </xf>
    <xf numFmtId="0" fontId="7" fillId="0" borderId="0" xfId="0" applyFont="1"/>
    <xf numFmtId="0" fontId="7" fillId="0" borderId="0" xfId="0" applyFont="1" applyAlignment="1">
      <alignment horizontal="center" vertical="center"/>
    </xf>
    <xf numFmtId="0" fontId="13" fillId="0" borderId="7" xfId="0" applyFont="1" applyBorder="1" applyAlignment="1">
      <alignment horizontal="center"/>
    </xf>
    <xf numFmtId="0" fontId="13" fillId="0" borderId="9" xfId="0" applyFont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0" fontId="33" fillId="0" borderId="0" xfId="0" applyFont="1" applyAlignment="1">
      <alignment vertical="center" textRotation="90"/>
    </xf>
    <xf numFmtId="0" fontId="34" fillId="0" borderId="0" xfId="0" applyFont="1" applyAlignment="1">
      <alignment vertical="center" textRotation="90"/>
    </xf>
    <xf numFmtId="0" fontId="13" fillId="0" borderId="8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35" fillId="0" borderId="0" xfId="0" applyFont="1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0" fontId="0" fillId="10" borderId="1" xfId="0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36" fillId="0" borderId="1" xfId="0" applyFont="1" applyBorder="1" applyAlignment="1">
      <alignment horizontal="center" vertical="center" wrapText="1"/>
    </xf>
    <xf numFmtId="0" fontId="23" fillId="0" borderId="0" xfId="0" applyFont="1" applyAlignment="1">
      <alignment horizontal="center" vertical="center" wrapText="1"/>
    </xf>
    <xf numFmtId="0" fontId="37" fillId="0" borderId="1" xfId="0" applyFont="1" applyBorder="1" applyAlignment="1">
      <alignment horizontal="center" vertical="center" wrapText="1"/>
    </xf>
    <xf numFmtId="0" fontId="30" fillId="0" borderId="0" xfId="0" applyFont="1" applyAlignment="1">
      <alignment horizontal="center" vertical="center"/>
    </xf>
    <xf numFmtId="0" fontId="36" fillId="0" borderId="0" xfId="0" applyFont="1" applyAlignment="1">
      <alignment horizontal="center" vertical="center" wrapText="1"/>
    </xf>
    <xf numFmtId="0" fontId="38" fillId="0" borderId="0" xfId="0" applyFont="1" applyAlignment="1">
      <alignment horizontal="center" vertical="center"/>
    </xf>
    <xf numFmtId="0" fontId="39" fillId="0" borderId="0" xfId="0" applyFont="1" applyAlignment="1">
      <alignment horizontal="center" vertical="center"/>
    </xf>
    <xf numFmtId="0" fontId="40" fillId="0" borderId="0" xfId="0" applyFont="1" applyAlignment="1">
      <alignment horizontal="center" vertical="center"/>
    </xf>
    <xf numFmtId="0" fontId="37" fillId="0" borderId="0" xfId="0" applyFont="1" applyAlignment="1">
      <alignment horizontal="center" vertical="center" wrapText="1"/>
    </xf>
    <xf numFmtId="0" fontId="31" fillId="0" borderId="0" xfId="0" applyFont="1" applyAlignment="1">
      <alignment horizontal="center" vertical="center"/>
    </xf>
    <xf numFmtId="0" fontId="35" fillId="0" borderId="0" xfId="0" applyFont="1" applyAlignment="1">
      <alignment horizontal="center" vertical="center"/>
    </xf>
    <xf numFmtId="0" fontId="41" fillId="0" borderId="0" xfId="0" applyFont="1" applyAlignment="1">
      <alignment horizontal="center" vertical="center" textRotation="90"/>
    </xf>
    <xf numFmtId="0" fontId="14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41" fillId="0" borderId="0" xfId="0" applyFont="1" applyAlignment="1">
      <alignment vertical="center" textRotation="90"/>
    </xf>
    <xf numFmtId="0" fontId="14" fillId="0" borderId="0" xfId="0" applyFont="1" applyAlignment="1">
      <alignment horizontal="left" vertical="center"/>
    </xf>
    <xf numFmtId="0" fontId="34" fillId="0" borderId="0" xfId="0" applyFont="1" applyAlignment="1">
      <alignment horizontal="center" vertical="center" textRotation="90"/>
    </xf>
    <xf numFmtId="0" fontId="42" fillId="10" borderId="1" xfId="0" applyFont="1" applyFill="1" applyBorder="1" applyAlignment="1">
      <alignment horizontal="center" vertical="center" wrapText="1"/>
    </xf>
    <xf numFmtId="0" fontId="39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8" fillId="0" borderId="1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40" fillId="0" borderId="1" xfId="0" applyFont="1" applyBorder="1" applyAlignment="1">
      <alignment horizontal="center" vertical="center" wrapText="1"/>
    </xf>
    <xf numFmtId="0" fontId="43" fillId="0" borderId="1" xfId="0" applyFont="1" applyBorder="1" applyAlignment="1">
      <alignment horizontal="center" vertical="center" wrapText="1"/>
    </xf>
    <xf numFmtId="0" fontId="14" fillId="10" borderId="6" xfId="0" applyFont="1" applyFill="1" applyBorder="1" applyAlignment="1">
      <alignment horizontal="center" vertical="center" wrapText="1"/>
    </xf>
    <xf numFmtId="0" fontId="3" fillId="10" borderId="6" xfId="0" applyFont="1" applyFill="1" applyBorder="1" applyAlignment="1">
      <alignment horizontal="center" vertical="center" wrapText="1"/>
    </xf>
    <xf numFmtId="0" fontId="39" fillId="0" borderId="0" xfId="0" applyFont="1" applyAlignment="1">
      <alignment horizontal="center" vertical="center" wrapText="1"/>
    </xf>
    <xf numFmtId="0" fontId="38" fillId="0" borderId="0" xfId="0" applyFont="1" applyAlignment="1">
      <alignment horizontal="left" vertical="center"/>
    </xf>
    <xf numFmtId="0" fontId="38" fillId="0" borderId="0" xfId="0" applyFont="1" applyAlignment="1">
      <alignment horizontal="center" vertical="center" wrapText="1"/>
    </xf>
    <xf numFmtId="0" fontId="39" fillId="0" borderId="0" xfId="0" applyFont="1" applyAlignment="1">
      <alignment horizontal="left" vertical="center"/>
    </xf>
    <xf numFmtId="0" fontId="40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0" fontId="40" fillId="0" borderId="0" xfId="0" applyFont="1" applyAlignment="1">
      <alignment horizontal="center" vertical="center" wrapText="1"/>
    </xf>
    <xf numFmtId="0" fontId="43" fillId="0" borderId="0" xfId="0" applyFont="1" applyAlignment="1">
      <alignment horizontal="center" vertical="center" wrapText="1"/>
    </xf>
    <xf numFmtId="0" fontId="43" fillId="0" borderId="0" xfId="0" applyFont="1" applyAlignment="1">
      <alignment horizontal="center" vertical="center"/>
    </xf>
    <xf numFmtId="0" fontId="43" fillId="0" borderId="0" xfId="0" applyFont="1" applyAlignment="1">
      <alignment horizontal="left" vertical="center"/>
    </xf>
    <xf numFmtId="0" fontId="44" fillId="0" borderId="0" xfId="0" applyFont="1" applyAlignment="1">
      <alignment horizontal="center" vertical="center"/>
    </xf>
    <xf numFmtId="0" fontId="32" fillId="0" borderId="0" xfId="0" applyFont="1" applyAlignment="1">
      <alignment vertical="center" textRotation="90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center" wrapText="1"/>
    </xf>
    <xf numFmtId="0" fontId="19" fillId="23" borderId="0" xfId="0" applyFont="1" applyFill="1" applyAlignment="1">
      <alignment horizontal="center" vertical="center" wrapText="1"/>
    </xf>
    <xf numFmtId="0" fontId="45" fillId="23" borderId="0" xfId="0" applyFont="1" applyFill="1" applyAlignment="1">
      <alignment horizontal="center" vertical="center" wrapText="1"/>
    </xf>
    <xf numFmtId="0" fontId="38" fillId="23" borderId="0" xfId="0" applyFont="1" applyFill="1" applyAlignment="1">
      <alignment horizontal="left" vertical="center"/>
    </xf>
    <xf numFmtId="0" fontId="38" fillId="23" borderId="0" xfId="0" applyFont="1" applyFill="1" applyAlignment="1">
      <alignment horizontal="center" vertical="center"/>
    </xf>
    <xf numFmtId="0" fontId="39" fillId="23" borderId="0" xfId="0" applyFont="1" applyFill="1" applyAlignment="1">
      <alignment horizontal="left" vertical="center"/>
    </xf>
    <xf numFmtId="0" fontId="39" fillId="23" borderId="0" xfId="0" applyFont="1" applyFill="1" applyAlignment="1">
      <alignment horizontal="center" vertical="center"/>
    </xf>
    <xf numFmtId="0" fontId="40" fillId="23" borderId="0" xfId="0" applyFont="1" applyFill="1" applyAlignment="1">
      <alignment horizontal="left" vertical="center"/>
    </xf>
    <xf numFmtId="0" fontId="40" fillId="23" borderId="0" xfId="0" applyFont="1" applyFill="1" applyAlignment="1">
      <alignment horizontal="center" vertical="center"/>
    </xf>
    <xf numFmtId="0" fontId="21" fillId="23" borderId="0" xfId="0" applyFont="1" applyFill="1" applyAlignment="1">
      <alignment horizontal="center" vertical="center" wrapText="1"/>
    </xf>
    <xf numFmtId="0" fontId="2" fillId="23" borderId="0" xfId="0" applyFont="1" applyFill="1" applyAlignment="1">
      <alignment horizontal="left" vertical="center"/>
    </xf>
    <xf numFmtId="0" fontId="2" fillId="23" borderId="0" xfId="0" applyFont="1" applyFill="1" applyAlignment="1">
      <alignment horizontal="center" vertical="center"/>
    </xf>
    <xf numFmtId="0" fontId="40" fillId="24" borderId="0" xfId="0" applyFont="1" applyFill="1" applyAlignment="1">
      <alignment horizontal="center" vertical="center" wrapText="1"/>
    </xf>
    <xf numFmtId="0" fontId="46" fillId="24" borderId="0" xfId="0" applyFont="1" applyFill="1" applyAlignment="1">
      <alignment horizontal="center" vertical="center" wrapText="1"/>
    </xf>
    <xf numFmtId="0" fontId="40" fillId="24" borderId="0" xfId="0" applyFont="1" applyFill="1" applyAlignment="1">
      <alignment horizontal="left" vertical="center"/>
    </xf>
    <xf numFmtId="0" fontId="2" fillId="24" borderId="0" xfId="0" applyFont="1" applyFill="1" applyAlignment="1">
      <alignment horizontal="center" vertical="center"/>
    </xf>
    <xf numFmtId="0" fontId="43" fillId="24" borderId="0" xfId="0" applyFont="1" applyFill="1" applyAlignment="1">
      <alignment horizontal="left" vertical="center"/>
    </xf>
    <xf numFmtId="0" fontId="41" fillId="24" borderId="0" xfId="0" applyFont="1" applyFill="1" applyAlignment="1">
      <alignment horizontal="center" vertical="center" textRotation="90"/>
    </xf>
    <xf numFmtId="0" fontId="41" fillId="23" borderId="0" xfId="0" applyFont="1" applyFill="1" applyAlignment="1">
      <alignment horizontal="center" vertical="center" textRotation="90"/>
    </xf>
    <xf numFmtId="0" fontId="2" fillId="25" borderId="0" xfId="0" applyFont="1" applyFill="1" applyAlignment="1">
      <alignment horizontal="center" vertical="center"/>
    </xf>
    <xf numFmtId="0" fontId="7" fillId="25" borderId="0" xfId="0" applyFont="1" applyFill="1" applyAlignment="1">
      <alignment horizontal="center" vertical="center"/>
    </xf>
    <xf numFmtId="0" fontId="21" fillId="25" borderId="0" xfId="0" applyFont="1" applyFill="1" applyAlignment="1">
      <alignment horizontal="center" vertical="center" wrapText="1"/>
    </xf>
    <xf numFmtId="0" fontId="13" fillId="25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externalLink" Target="externalLinks/externalLink7.xml"/><Relationship Id="rId39" Type="http://schemas.openxmlformats.org/officeDocument/2006/relationships/calcChain" Target="calcChain.xml"/><Relationship Id="rId21" Type="http://schemas.openxmlformats.org/officeDocument/2006/relationships/externalLink" Target="externalLinks/externalLink2.xml"/><Relationship Id="rId34" Type="http://schemas.openxmlformats.org/officeDocument/2006/relationships/externalLink" Target="externalLinks/externalLink15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externalLink" Target="externalLinks/externalLink6.xml"/><Relationship Id="rId33" Type="http://schemas.openxmlformats.org/officeDocument/2006/relationships/externalLink" Target="externalLinks/externalLink14.xml"/><Relationship Id="rId38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29" Type="http://schemas.openxmlformats.org/officeDocument/2006/relationships/externalLink" Target="externalLinks/externalLink1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externalLink" Target="externalLinks/externalLink5.xml"/><Relationship Id="rId32" Type="http://schemas.openxmlformats.org/officeDocument/2006/relationships/externalLink" Target="externalLinks/externalLink13.xml"/><Relationship Id="rId37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externalLink" Target="externalLinks/externalLink4.xml"/><Relationship Id="rId28" Type="http://schemas.openxmlformats.org/officeDocument/2006/relationships/externalLink" Target="externalLinks/externalLink9.xml"/><Relationship Id="rId36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externalLink" Target="externalLinks/externalLink1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externalLink" Target="externalLinks/externalLink3.xml"/><Relationship Id="rId27" Type="http://schemas.openxmlformats.org/officeDocument/2006/relationships/externalLink" Target="externalLinks/externalLink8.xml"/><Relationship Id="rId30" Type="http://schemas.openxmlformats.org/officeDocument/2006/relationships/externalLink" Target="externalLinks/externalLink11.xml"/><Relationship Id="rId35" Type="http://schemas.openxmlformats.org/officeDocument/2006/relationships/externalLink" Target="externalLinks/externalLink16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6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3.xml"/></Relationships>
</file>

<file path=xl/charts/_rels/chart19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5.xml"/></Relationships>
</file>

<file path=xl/charts/_rels/chart22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6.xml"/></Relationships>
</file>

<file path=xl/charts/_rels/chart25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8.xml"/></Relationships>
</file>

<file path=xl/charts/_rels/chart28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1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2]Sheet1!$I$7:$I$98</c:f>
                <c:numCache>
                  <c:formatCode>General</c:formatCode>
                  <c:ptCount val="92"/>
                  <c:pt idx="0">
                    <c:v>32.922043203908196</c:v>
                  </c:pt>
                  <c:pt idx="1">
                    <c:v>10.601459124758623</c:v>
                  </c:pt>
                  <c:pt idx="2">
                    <c:v>10.987308008789084</c:v>
                  </c:pt>
                  <c:pt idx="3">
                    <c:v>4.8664502894820654</c:v>
                  </c:pt>
                  <c:pt idx="4">
                    <c:v>4.8330748494100577</c:v>
                  </c:pt>
                  <c:pt idx="5">
                    <c:v>15.998503056380006</c:v>
                  </c:pt>
                  <c:pt idx="6">
                    <c:v>20.365099562241262</c:v>
                  </c:pt>
                  <c:pt idx="7">
                    <c:v>26.163163035936645</c:v>
                  </c:pt>
                  <c:pt idx="8">
                    <c:v>34.213853576734429</c:v>
                  </c:pt>
                  <c:pt idx="9">
                    <c:v>17.998396627176707</c:v>
                  </c:pt>
                  <c:pt idx="10">
                    <c:v>9.1412572640775185</c:v>
                  </c:pt>
                  <c:pt idx="11">
                    <c:v>4.9155588554354637</c:v>
                  </c:pt>
                  <c:pt idx="12">
                    <c:v>4.3705138774290528</c:v>
                  </c:pt>
                  <c:pt idx="13">
                    <c:v>2.7927606587031444</c:v>
                  </c:pt>
                  <c:pt idx="14">
                    <c:v>2.0653457707609144</c:v>
                  </c:pt>
                  <c:pt idx="15">
                    <c:v>3.3738610114822465</c:v>
                  </c:pt>
                  <c:pt idx="16">
                    <c:v>4.3160383710064432</c:v>
                  </c:pt>
                  <c:pt idx="17">
                    <c:v>22.067480096092954</c:v>
                  </c:pt>
                  <c:pt idx="18">
                    <c:v>15.161331514077952</c:v>
                  </c:pt>
                  <c:pt idx="19">
                    <c:v>16.239884442596697</c:v>
                  </c:pt>
                  <c:pt idx="20">
                    <c:v>22.510894115379273</c:v>
                  </c:pt>
                  <c:pt idx="21">
                    <c:v>190.78668650842073</c:v>
                  </c:pt>
                  <c:pt idx="22">
                    <c:v>15.793736971306917</c:v>
                  </c:pt>
                  <c:pt idx="23">
                    <c:v>20.040184440468032</c:v>
                  </c:pt>
                  <c:pt idx="24">
                    <c:v>19.493276734668193</c:v>
                  </c:pt>
                  <c:pt idx="25">
                    <c:v>1.4843067891595794</c:v>
                  </c:pt>
                  <c:pt idx="26">
                    <c:v>4.6612587736949394</c:v>
                  </c:pt>
                  <c:pt idx="27">
                    <c:v>0.66449612380626744</c:v>
                  </c:pt>
                  <c:pt idx="28">
                    <c:v>3.3467866242652118</c:v>
                  </c:pt>
                  <c:pt idx="29">
                    <c:v>12.633280553478393</c:v>
                  </c:pt>
                  <c:pt idx="30">
                    <c:v>1.7539837187816256</c:v>
                  </c:pt>
                  <c:pt idx="31">
                    <c:v>5.7070669978713493</c:v>
                  </c:pt>
                  <c:pt idx="32">
                    <c:v>5.0119794126310451</c:v>
                  </c:pt>
                  <c:pt idx="33">
                    <c:v>2.7947153704496923</c:v>
                  </c:pt>
                  <c:pt idx="34">
                    <c:v>23.223054237093208</c:v>
                  </c:pt>
                  <c:pt idx="35">
                    <c:v>8.3634951415447105</c:v>
                  </c:pt>
                  <c:pt idx="36">
                    <c:v>10.402288775622129</c:v>
                  </c:pt>
                  <c:pt idx="37">
                    <c:v>12.305508940002404</c:v>
                  </c:pt>
                  <c:pt idx="38">
                    <c:v>16.893348250931687</c:v>
                  </c:pt>
                  <c:pt idx="39">
                    <c:v>14.519267222431283</c:v>
                  </c:pt>
                  <c:pt idx="40">
                    <c:v>3.8366248362741548</c:v>
                  </c:pt>
                  <c:pt idx="41">
                    <c:v>3.3298123481160409</c:v>
                  </c:pt>
                  <c:pt idx="42">
                    <c:v>10.75129893883455</c:v>
                  </c:pt>
                  <c:pt idx="43">
                    <c:v>0.6983027296340647</c:v>
                  </c:pt>
                  <c:pt idx="44">
                    <c:v>4.5782457267847052</c:v>
                  </c:pt>
                  <c:pt idx="45">
                    <c:v>3.6615992291868293</c:v>
                  </c:pt>
                  <c:pt idx="46">
                    <c:v>9.5104318168321598</c:v>
                  </c:pt>
                  <c:pt idx="47">
                    <c:v>2.9642904364152227</c:v>
                  </c:pt>
                  <c:pt idx="48">
                    <c:v>13.925989446075741</c:v>
                  </c:pt>
                  <c:pt idx="49">
                    <c:v>37.053630455190252</c:v>
                  </c:pt>
                  <c:pt idx="50">
                    <c:v>28.423589810170899</c:v>
                  </c:pt>
                  <c:pt idx="51">
                    <c:v>20.817641726595447</c:v>
                  </c:pt>
                  <c:pt idx="53">
                    <c:v>4.3601311766844342</c:v>
                  </c:pt>
                  <c:pt idx="54">
                    <c:v>8.077762899804501</c:v>
                  </c:pt>
                  <c:pt idx="55">
                    <c:v>4.2440974241337486</c:v>
                  </c:pt>
                  <c:pt idx="56">
                    <c:v>22.233378987186782</c:v>
                  </c:pt>
                  <c:pt idx="57">
                    <c:v>11.593418403833793</c:v>
                  </c:pt>
                  <c:pt idx="58">
                    <c:v>6.4312127523945852</c:v>
                  </c:pt>
                  <c:pt idx="59">
                    <c:v>17.062268127986233</c:v>
                  </c:pt>
                  <c:pt idx="60">
                    <c:v>5.2143435518538315</c:v>
                  </c:pt>
                  <c:pt idx="61">
                    <c:v>9.463020344744141</c:v>
                  </c:pt>
                  <c:pt idx="62">
                    <c:v>12.033365360815592</c:v>
                  </c:pt>
                  <c:pt idx="63">
                    <c:v>13.950064634654433</c:v>
                  </c:pt>
                  <c:pt idx="64">
                    <c:v>17.987003053111565</c:v>
                  </c:pt>
                  <c:pt idx="65">
                    <c:v>0.96362443916734741</c:v>
                  </c:pt>
                  <c:pt idx="66">
                    <c:v>0</c:v>
                  </c:pt>
                  <c:pt idx="67">
                    <c:v>8.2577922465137767</c:v>
                  </c:pt>
                  <c:pt idx="69">
                    <c:v>11.599558496499069</c:v>
                  </c:pt>
                  <c:pt idx="70">
                    <c:v>15.127829886274263</c:v>
                  </c:pt>
                  <c:pt idx="71">
                    <c:v>5.0481284300718441</c:v>
                  </c:pt>
                  <c:pt idx="72">
                    <c:v>8.4368764818806081</c:v>
                  </c:pt>
                  <c:pt idx="73">
                    <c:v>15.238354081219976</c:v>
                  </c:pt>
                  <c:pt idx="74">
                    <c:v>3.5609798753139321</c:v>
                  </c:pt>
                  <c:pt idx="75">
                    <c:v>0.23910406864380637</c:v>
                  </c:pt>
                  <c:pt idx="76">
                    <c:v>15.722417459139759</c:v>
                  </c:pt>
                  <c:pt idx="77">
                    <c:v>20.092769878733371</c:v>
                  </c:pt>
                  <c:pt idx="78">
                    <c:v>24.582773057734919</c:v>
                  </c:pt>
                  <c:pt idx="79">
                    <c:v>23.928820058103263</c:v>
                  </c:pt>
                  <c:pt idx="80">
                    <c:v>22.51372111873421</c:v>
                  </c:pt>
                  <c:pt idx="81">
                    <c:v>12.932515082750605</c:v>
                  </c:pt>
                  <c:pt idx="82">
                    <c:v>0.97183043273647318</c:v>
                  </c:pt>
                  <c:pt idx="83">
                    <c:v>1.483506923663698</c:v>
                  </c:pt>
                  <c:pt idx="84">
                    <c:v>12.934889828801095</c:v>
                  </c:pt>
                  <c:pt idx="85">
                    <c:v>14.066201909240965</c:v>
                  </c:pt>
                  <c:pt idx="86">
                    <c:v>16.514488101975658</c:v>
                  </c:pt>
                  <c:pt idx="87">
                    <c:v>20.078486079353727</c:v>
                  </c:pt>
                  <c:pt idx="88">
                    <c:v>4.1680979197167911</c:v>
                  </c:pt>
                  <c:pt idx="90">
                    <c:v>2.0529503470035406</c:v>
                  </c:pt>
                  <c:pt idx="91">
                    <c:v>10.720680599145398</c:v>
                  </c:pt>
                </c:numCache>
              </c:numRef>
            </c:plus>
            <c:minus>
              <c:numRef>
                <c:f>[2]Sheet1!$I$7:$I$98</c:f>
                <c:numCache>
                  <c:formatCode>General</c:formatCode>
                  <c:ptCount val="92"/>
                  <c:pt idx="0">
                    <c:v>32.922043203908196</c:v>
                  </c:pt>
                  <c:pt idx="1">
                    <c:v>10.601459124758623</c:v>
                  </c:pt>
                  <c:pt idx="2">
                    <c:v>10.987308008789084</c:v>
                  </c:pt>
                  <c:pt idx="3">
                    <c:v>4.8664502894820654</c:v>
                  </c:pt>
                  <c:pt idx="4">
                    <c:v>4.8330748494100577</c:v>
                  </c:pt>
                  <c:pt idx="5">
                    <c:v>15.998503056380006</c:v>
                  </c:pt>
                  <c:pt idx="6">
                    <c:v>20.365099562241262</c:v>
                  </c:pt>
                  <c:pt idx="7">
                    <c:v>26.163163035936645</c:v>
                  </c:pt>
                  <c:pt idx="8">
                    <c:v>34.213853576734429</c:v>
                  </c:pt>
                  <c:pt idx="9">
                    <c:v>17.998396627176707</c:v>
                  </c:pt>
                  <c:pt idx="10">
                    <c:v>9.1412572640775185</c:v>
                  </c:pt>
                  <c:pt idx="11">
                    <c:v>4.9155588554354637</c:v>
                  </c:pt>
                  <c:pt idx="12">
                    <c:v>4.3705138774290528</c:v>
                  </c:pt>
                  <c:pt idx="13">
                    <c:v>2.7927606587031444</c:v>
                  </c:pt>
                  <c:pt idx="14">
                    <c:v>2.0653457707609144</c:v>
                  </c:pt>
                  <c:pt idx="15">
                    <c:v>3.3738610114822465</c:v>
                  </c:pt>
                  <c:pt idx="16">
                    <c:v>4.3160383710064432</c:v>
                  </c:pt>
                  <c:pt idx="17">
                    <c:v>22.067480096092954</c:v>
                  </c:pt>
                  <c:pt idx="18">
                    <c:v>15.161331514077952</c:v>
                  </c:pt>
                  <c:pt idx="19">
                    <c:v>16.239884442596697</c:v>
                  </c:pt>
                  <c:pt idx="20">
                    <c:v>22.510894115379273</c:v>
                  </c:pt>
                  <c:pt idx="21">
                    <c:v>190.78668650842073</c:v>
                  </c:pt>
                  <c:pt idx="22">
                    <c:v>15.793736971306917</c:v>
                  </c:pt>
                  <c:pt idx="23">
                    <c:v>20.040184440468032</c:v>
                  </c:pt>
                  <c:pt idx="24">
                    <c:v>19.493276734668193</c:v>
                  </c:pt>
                  <c:pt idx="25">
                    <c:v>1.4843067891595794</c:v>
                  </c:pt>
                  <c:pt idx="26">
                    <c:v>4.6612587736949394</c:v>
                  </c:pt>
                  <c:pt idx="27">
                    <c:v>0.66449612380626744</c:v>
                  </c:pt>
                  <c:pt idx="28">
                    <c:v>3.3467866242652118</c:v>
                  </c:pt>
                  <c:pt idx="29">
                    <c:v>12.633280553478393</c:v>
                  </c:pt>
                  <c:pt idx="30">
                    <c:v>1.7539837187816256</c:v>
                  </c:pt>
                  <c:pt idx="31">
                    <c:v>5.7070669978713493</c:v>
                  </c:pt>
                  <c:pt idx="32">
                    <c:v>5.0119794126310451</c:v>
                  </c:pt>
                  <c:pt idx="33">
                    <c:v>2.7947153704496923</c:v>
                  </c:pt>
                  <c:pt idx="34">
                    <c:v>23.223054237093208</c:v>
                  </c:pt>
                  <c:pt idx="35">
                    <c:v>8.3634951415447105</c:v>
                  </c:pt>
                  <c:pt idx="36">
                    <c:v>10.402288775622129</c:v>
                  </c:pt>
                  <c:pt idx="37">
                    <c:v>12.305508940002404</c:v>
                  </c:pt>
                  <c:pt idx="38">
                    <c:v>16.893348250931687</c:v>
                  </c:pt>
                  <c:pt idx="39">
                    <c:v>14.519267222431283</c:v>
                  </c:pt>
                  <c:pt idx="40">
                    <c:v>3.8366248362741548</c:v>
                  </c:pt>
                  <c:pt idx="41">
                    <c:v>3.3298123481160409</c:v>
                  </c:pt>
                  <c:pt idx="42">
                    <c:v>10.75129893883455</c:v>
                  </c:pt>
                  <c:pt idx="43">
                    <c:v>0.6983027296340647</c:v>
                  </c:pt>
                  <c:pt idx="44">
                    <c:v>4.5782457267847052</c:v>
                  </c:pt>
                  <c:pt idx="45">
                    <c:v>3.6615992291868293</c:v>
                  </c:pt>
                  <c:pt idx="46">
                    <c:v>9.5104318168321598</c:v>
                  </c:pt>
                  <c:pt idx="47">
                    <c:v>2.9642904364152227</c:v>
                  </c:pt>
                  <c:pt idx="48">
                    <c:v>13.925989446075741</c:v>
                  </c:pt>
                  <c:pt idx="49">
                    <c:v>37.053630455190252</c:v>
                  </c:pt>
                  <c:pt idx="50">
                    <c:v>28.423589810170899</c:v>
                  </c:pt>
                  <c:pt idx="51">
                    <c:v>20.817641726595447</c:v>
                  </c:pt>
                  <c:pt idx="53">
                    <c:v>4.3601311766844342</c:v>
                  </c:pt>
                  <c:pt idx="54">
                    <c:v>8.077762899804501</c:v>
                  </c:pt>
                  <c:pt idx="55">
                    <c:v>4.2440974241337486</c:v>
                  </c:pt>
                  <c:pt idx="56">
                    <c:v>22.233378987186782</c:v>
                  </c:pt>
                  <c:pt idx="57">
                    <c:v>11.593418403833793</c:v>
                  </c:pt>
                  <c:pt idx="58">
                    <c:v>6.4312127523945852</c:v>
                  </c:pt>
                  <c:pt idx="59">
                    <c:v>17.062268127986233</c:v>
                  </c:pt>
                  <c:pt idx="60">
                    <c:v>5.2143435518538315</c:v>
                  </c:pt>
                  <c:pt idx="61">
                    <c:v>9.463020344744141</c:v>
                  </c:pt>
                  <c:pt idx="62">
                    <c:v>12.033365360815592</c:v>
                  </c:pt>
                  <c:pt idx="63">
                    <c:v>13.950064634654433</c:v>
                  </c:pt>
                  <c:pt idx="64">
                    <c:v>17.987003053111565</c:v>
                  </c:pt>
                  <c:pt idx="65">
                    <c:v>0.96362443916734741</c:v>
                  </c:pt>
                  <c:pt idx="66">
                    <c:v>0</c:v>
                  </c:pt>
                  <c:pt idx="67">
                    <c:v>8.2577922465137767</c:v>
                  </c:pt>
                  <c:pt idx="69">
                    <c:v>11.599558496499069</c:v>
                  </c:pt>
                  <c:pt idx="70">
                    <c:v>15.127829886274263</c:v>
                  </c:pt>
                  <c:pt idx="71">
                    <c:v>5.0481284300718441</c:v>
                  </c:pt>
                  <c:pt idx="72">
                    <c:v>8.4368764818806081</c:v>
                  </c:pt>
                  <c:pt idx="73">
                    <c:v>15.238354081219976</c:v>
                  </c:pt>
                  <c:pt idx="74">
                    <c:v>3.5609798753139321</c:v>
                  </c:pt>
                  <c:pt idx="75">
                    <c:v>0.23910406864380637</c:v>
                  </c:pt>
                  <c:pt idx="76">
                    <c:v>15.722417459139759</c:v>
                  </c:pt>
                  <c:pt idx="77">
                    <c:v>20.092769878733371</c:v>
                  </c:pt>
                  <c:pt idx="78">
                    <c:v>24.582773057734919</c:v>
                  </c:pt>
                  <c:pt idx="79">
                    <c:v>23.928820058103263</c:v>
                  </c:pt>
                  <c:pt idx="80">
                    <c:v>22.51372111873421</c:v>
                  </c:pt>
                  <c:pt idx="81">
                    <c:v>12.932515082750605</c:v>
                  </c:pt>
                  <c:pt idx="82">
                    <c:v>0.97183043273647318</c:v>
                  </c:pt>
                  <c:pt idx="83">
                    <c:v>1.483506923663698</c:v>
                  </c:pt>
                  <c:pt idx="84">
                    <c:v>12.934889828801095</c:v>
                  </c:pt>
                  <c:pt idx="85">
                    <c:v>14.066201909240965</c:v>
                  </c:pt>
                  <c:pt idx="86">
                    <c:v>16.514488101975658</c:v>
                  </c:pt>
                  <c:pt idx="87">
                    <c:v>20.078486079353727</c:v>
                  </c:pt>
                  <c:pt idx="88">
                    <c:v>4.1680979197167911</c:v>
                  </c:pt>
                  <c:pt idx="90">
                    <c:v>2.0529503470035406</c:v>
                  </c:pt>
                  <c:pt idx="91">
                    <c:v>10.720680599145398</c:v>
                  </c:pt>
                </c:numCache>
              </c:numRef>
            </c:minus>
          </c:errBars>
          <c:yVal>
            <c:numRef>
              <c:f>[2]Sheet1!$H$7:$H$98</c:f>
              <c:numCache>
                <c:formatCode>General</c:formatCode>
                <c:ptCount val="92"/>
                <c:pt idx="0">
                  <c:v>106.163</c:v>
                </c:pt>
                <c:pt idx="1">
                  <c:v>150.19713473684212</c:v>
                </c:pt>
                <c:pt idx="2">
                  <c:v>75.8733</c:v>
                </c:pt>
                <c:pt idx="3">
                  <c:v>73.329599999999999</c:v>
                </c:pt>
                <c:pt idx="4">
                  <c:v>76.731200000000001</c:v>
                </c:pt>
                <c:pt idx="5">
                  <c:v>70.11345</c:v>
                </c:pt>
                <c:pt idx="6">
                  <c:v>70.783299999999997</c:v>
                </c:pt>
                <c:pt idx="7">
                  <c:v>92.387949999999989</c:v>
                </c:pt>
                <c:pt idx="8">
                  <c:v>62.147531185771641</c:v>
                </c:pt>
                <c:pt idx="9">
                  <c:v>60.111025000000005</c:v>
                </c:pt>
                <c:pt idx="10">
                  <c:v>71.984745000000004</c:v>
                </c:pt>
                <c:pt idx="11">
                  <c:v>79.180175000000006</c:v>
                </c:pt>
                <c:pt idx="12">
                  <c:v>79.855879999999999</c:v>
                </c:pt>
                <c:pt idx="13">
                  <c:v>74.495820000000009</c:v>
                </c:pt>
                <c:pt idx="14">
                  <c:v>68.858879999999999</c:v>
                </c:pt>
                <c:pt idx="15">
                  <c:v>74.745679999999993</c:v>
                </c:pt>
                <c:pt idx="16">
                  <c:v>75.403099999999995</c:v>
                </c:pt>
                <c:pt idx="17">
                  <c:v>83.165838398176916</c:v>
                </c:pt>
                <c:pt idx="18">
                  <c:v>83.958887804565691</c:v>
                </c:pt>
                <c:pt idx="19">
                  <c:v>150.72474899941739</c:v>
                </c:pt>
                <c:pt idx="20">
                  <c:v>69.017851006443593</c:v>
                </c:pt>
                <c:pt idx="21">
                  <c:v>46.329529140273486</c:v>
                </c:pt>
                <c:pt idx="22">
                  <c:v>76.658782758942252</c:v>
                </c:pt>
                <c:pt idx="23">
                  <c:v>80.782838261729196</c:v>
                </c:pt>
                <c:pt idx="24">
                  <c:v>94.579932226057096</c:v>
                </c:pt>
                <c:pt idx="25">
                  <c:v>84.507094414985104</c:v>
                </c:pt>
                <c:pt idx="26">
                  <c:v>80.062984809520003</c:v>
                </c:pt>
                <c:pt idx="27">
                  <c:v>85.979529941731244</c:v>
                </c:pt>
                <c:pt idx="28">
                  <c:v>83.875969479466519</c:v>
                </c:pt>
                <c:pt idx="29">
                  <c:v>99.506029713752881</c:v>
                </c:pt>
                <c:pt idx="30">
                  <c:v>84.351512942200912</c:v>
                </c:pt>
                <c:pt idx="31">
                  <c:v>91.127444482409089</c:v>
                </c:pt>
                <c:pt idx="32">
                  <c:v>80.182083532068631</c:v>
                </c:pt>
                <c:pt idx="33">
                  <c:v>86.684774876883296</c:v>
                </c:pt>
                <c:pt idx="34">
                  <c:v>92.584703757898311</c:v>
                </c:pt>
                <c:pt idx="35">
                  <c:v>70.503930673940772</c:v>
                </c:pt>
                <c:pt idx="36">
                  <c:v>80.184750336499462</c:v>
                </c:pt>
                <c:pt idx="37">
                  <c:v>78.230305933736261</c:v>
                </c:pt>
                <c:pt idx="38">
                  <c:v>69.374688609655237</c:v>
                </c:pt>
                <c:pt idx="39">
                  <c:v>74.033231566121785</c:v>
                </c:pt>
                <c:pt idx="40">
                  <c:v>74.321980282332049</c:v>
                </c:pt>
                <c:pt idx="41">
                  <c:v>92.865105351462489</c:v>
                </c:pt>
                <c:pt idx="42">
                  <c:v>75.343420047894895</c:v>
                </c:pt>
                <c:pt idx="43">
                  <c:v>90.720695688792404</c:v>
                </c:pt>
                <c:pt idx="44">
                  <c:v>79.077101881001539</c:v>
                </c:pt>
                <c:pt idx="45">
                  <c:v>77.847539577761978</c:v>
                </c:pt>
                <c:pt idx="46">
                  <c:v>79.6943231441048</c:v>
                </c:pt>
                <c:pt idx="47">
                  <c:v>94.192139737991255</c:v>
                </c:pt>
                <c:pt idx="48">
                  <c:v>91.550218340611352</c:v>
                </c:pt>
                <c:pt idx="49">
                  <c:v>94.803493449781655</c:v>
                </c:pt>
                <c:pt idx="50">
                  <c:v>120.68751310043669</c:v>
                </c:pt>
                <c:pt idx="51">
                  <c:v>95.01769563318777</c:v>
                </c:pt>
                <c:pt idx="53">
                  <c:v>83.473378321896433</c:v>
                </c:pt>
                <c:pt idx="54">
                  <c:v>70.457840923268861</c:v>
                </c:pt>
                <c:pt idx="55">
                  <c:v>77.660230068621331</c:v>
                </c:pt>
                <c:pt idx="56">
                  <c:v>89.05262694946974</c:v>
                </c:pt>
                <c:pt idx="57">
                  <c:v>75.918225510934391</c:v>
                </c:pt>
                <c:pt idx="58">
                  <c:v>87.298645851528391</c:v>
                </c:pt>
                <c:pt idx="59">
                  <c:v>93.343154504277805</c:v>
                </c:pt>
                <c:pt idx="60">
                  <c:v>89.59550231504781</c:v>
                </c:pt>
                <c:pt idx="61">
                  <c:v>90.892932080312974</c:v>
                </c:pt>
                <c:pt idx="62">
                  <c:v>67.787049255640028</c:v>
                </c:pt>
                <c:pt idx="63">
                  <c:v>79.969735181985598</c:v>
                </c:pt>
                <c:pt idx="64">
                  <c:v>92.357819336334302</c:v>
                </c:pt>
                <c:pt idx="65">
                  <c:v>75.587752416650829</c:v>
                </c:pt>
                <c:pt idx="66">
                  <c:v>69.254341164453521</c:v>
                </c:pt>
                <c:pt idx="67">
                  <c:v>79.247682393930887</c:v>
                </c:pt>
                <c:pt idx="69">
                  <c:v>86.928959670677557</c:v>
                </c:pt>
                <c:pt idx="70">
                  <c:v>84.468143393756122</c:v>
                </c:pt>
                <c:pt idx="71">
                  <c:v>96.566627549415955</c:v>
                </c:pt>
                <c:pt idx="72">
                  <c:v>98.766947890686453</c:v>
                </c:pt>
                <c:pt idx="73">
                  <c:v>111.11794468027068</c:v>
                </c:pt>
                <c:pt idx="74">
                  <c:v>77.893368392878671</c:v>
                </c:pt>
                <c:pt idx="75">
                  <c:v>70.839742779017996</c:v>
                </c:pt>
                <c:pt idx="76">
                  <c:v>68.126325442250206</c:v>
                </c:pt>
                <c:pt idx="77">
                  <c:v>68.548753548861541</c:v>
                </c:pt>
                <c:pt idx="78">
                  <c:v>84.541781501975024</c:v>
                </c:pt>
                <c:pt idx="79">
                  <c:v>74.266720730143263</c:v>
                </c:pt>
                <c:pt idx="80">
                  <c:v>81.56814674946817</c:v>
                </c:pt>
                <c:pt idx="81">
                  <c:v>80.875824569741127</c:v>
                </c:pt>
                <c:pt idx="82">
                  <c:v>78.064565266528803</c:v>
                </c:pt>
                <c:pt idx="83">
                  <c:v>75.073021829683825</c:v>
                </c:pt>
                <c:pt idx="84">
                  <c:v>78.641439475941581</c:v>
                </c:pt>
                <c:pt idx="85">
                  <c:v>81.545184735928075</c:v>
                </c:pt>
                <c:pt idx="86">
                  <c:v>63.535851545769397</c:v>
                </c:pt>
                <c:pt idx="87">
                  <c:v>65.950789342895135</c:v>
                </c:pt>
                <c:pt idx="88">
                  <c:v>74.821130748950296</c:v>
                </c:pt>
                <c:pt idx="90">
                  <c:v>90.125339322331797</c:v>
                </c:pt>
                <c:pt idx="91">
                  <c:v>86.3561761546723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7A-9541-BE26-8E6CD3A6FC4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838528"/>
        <c:axId val="156857088"/>
      </c:scatterChart>
      <c:valAx>
        <c:axId val="1568385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Compounds</a:t>
                </a:r>
              </a:p>
            </c:rich>
          </c:tx>
          <c:overlay val="0"/>
        </c:title>
        <c:majorTickMark val="out"/>
        <c:minorTickMark val="none"/>
        <c:tickLblPos val="nextTo"/>
        <c:crossAx val="156857088"/>
        <c:crosses val="autoZero"/>
        <c:crossBetween val="midCat"/>
      </c:valAx>
      <c:valAx>
        <c:axId val="156857088"/>
        <c:scaling>
          <c:orientation val="minMax"/>
          <c:max val="200"/>
          <c:min val="0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ctivity (%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568385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9]Sheet1!$G$26:$G$38</c:f>
                <c:numCache>
                  <c:formatCode>General</c:formatCode>
                  <c:ptCount val="13"/>
                  <c:pt idx="0">
                    <c:v>55.752428945592435</c:v>
                  </c:pt>
                  <c:pt idx="1">
                    <c:v>31.501322723551361</c:v>
                  </c:pt>
                  <c:pt idx="2">
                    <c:v>45.639894828976104</c:v>
                  </c:pt>
                  <c:pt idx="3">
                    <c:v>73.432508695626993</c:v>
                  </c:pt>
                  <c:pt idx="4">
                    <c:v>27.42869543622761</c:v>
                  </c:pt>
                  <c:pt idx="5">
                    <c:v>51.215232109207513</c:v>
                  </c:pt>
                  <c:pt idx="6">
                    <c:v>34.645827069552453</c:v>
                  </c:pt>
                  <c:pt idx="7">
                    <c:v>23.586719427112648</c:v>
                  </c:pt>
                  <c:pt idx="8">
                    <c:v>3.5118845842842461</c:v>
                  </c:pt>
                  <c:pt idx="9">
                    <c:v>105.24891131661825</c:v>
                  </c:pt>
                  <c:pt idx="10">
                    <c:v>29.022979401386987</c:v>
                  </c:pt>
                  <c:pt idx="11">
                    <c:v>48.542077966783964</c:v>
                  </c:pt>
                  <c:pt idx="12">
                    <c:v>11.357816691600547</c:v>
                  </c:pt>
                </c:numCache>
              </c:numRef>
            </c:plus>
            <c:minus>
              <c:numRef>
                <c:f>[9]Sheet1!$G$26:$G$38</c:f>
                <c:numCache>
                  <c:formatCode>General</c:formatCode>
                  <c:ptCount val="13"/>
                  <c:pt idx="0">
                    <c:v>55.752428945592435</c:v>
                  </c:pt>
                  <c:pt idx="1">
                    <c:v>31.501322723551361</c:v>
                  </c:pt>
                  <c:pt idx="2">
                    <c:v>45.639894828976104</c:v>
                  </c:pt>
                  <c:pt idx="3">
                    <c:v>73.432508695626993</c:v>
                  </c:pt>
                  <c:pt idx="4">
                    <c:v>27.42869543622761</c:v>
                  </c:pt>
                  <c:pt idx="5">
                    <c:v>51.215232109207513</c:v>
                  </c:pt>
                  <c:pt idx="6">
                    <c:v>34.645827069552453</c:v>
                  </c:pt>
                  <c:pt idx="7">
                    <c:v>23.586719427112648</c:v>
                  </c:pt>
                  <c:pt idx="8">
                    <c:v>3.5118845842842461</c:v>
                  </c:pt>
                  <c:pt idx="9">
                    <c:v>105.24891131661825</c:v>
                  </c:pt>
                  <c:pt idx="10">
                    <c:v>29.022979401386987</c:v>
                  </c:pt>
                  <c:pt idx="11">
                    <c:v>48.542077966783964</c:v>
                  </c:pt>
                  <c:pt idx="12">
                    <c:v>11.357816691600547</c:v>
                  </c:pt>
                </c:numCache>
              </c:numRef>
            </c:minus>
          </c:errBars>
          <c:xVal>
            <c:numRef>
              <c:f>[9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9]Sheet1!$F$25:$F$38</c:f>
              <c:numCache>
                <c:formatCode>General</c:formatCode>
                <c:ptCount val="14"/>
                <c:pt idx="0">
                  <c:v>1467</c:v>
                </c:pt>
                <c:pt idx="1">
                  <c:v>1473.3333333333333</c:v>
                </c:pt>
                <c:pt idx="2">
                  <c:v>1422.6666666666667</c:v>
                </c:pt>
                <c:pt idx="3">
                  <c:v>1351</c:v>
                </c:pt>
                <c:pt idx="4">
                  <c:v>1167.6666666666667</c:v>
                </c:pt>
                <c:pt idx="5">
                  <c:v>1099.3333333333333</c:v>
                </c:pt>
                <c:pt idx="6">
                  <c:v>1042</c:v>
                </c:pt>
                <c:pt idx="7">
                  <c:v>1027.6666666666667</c:v>
                </c:pt>
                <c:pt idx="8">
                  <c:v>979.66666666666663</c:v>
                </c:pt>
                <c:pt idx="9">
                  <c:v>885.66666666666663</c:v>
                </c:pt>
                <c:pt idx="10">
                  <c:v>768.33333333333337</c:v>
                </c:pt>
                <c:pt idx="11">
                  <c:v>772.66666666666663</c:v>
                </c:pt>
                <c:pt idx="12">
                  <c:v>630.33333333333337</c:v>
                </c:pt>
                <c:pt idx="13">
                  <c:v>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B3F-2C4C-B8F5-FE82159C186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7072584"/>
        <c:axId val="2126731944"/>
      </c:scatterChart>
      <c:valAx>
        <c:axId val="212707258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6731944"/>
        <c:crossesAt val="0.01"/>
        <c:crossBetween val="midCat"/>
      </c:valAx>
      <c:valAx>
        <c:axId val="21267319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7072584"/>
        <c:crossesAt val="0.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0]Sheet1!$B$23:$B$34</c:f>
              <c:strCache>
                <c:ptCount val="12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F93/Fco93</c:v>
                </c:pt>
                <c:pt idx="4">
                  <c:v>F94/Fco94</c:v>
                </c:pt>
                <c:pt idx="5">
                  <c:v>F95/Fco95</c:v>
                </c:pt>
                <c:pt idx="6">
                  <c:v>F96/Fco96</c:v>
                </c:pt>
                <c:pt idx="7">
                  <c:v>F97/Fco97</c:v>
                </c:pt>
                <c:pt idx="8">
                  <c:v>F98/Fco98</c:v>
                </c:pt>
                <c:pt idx="9">
                  <c:v>F99/Fco99</c:v>
                </c:pt>
                <c:pt idx="10">
                  <c:v>F100/Fco100</c:v>
                </c:pt>
                <c:pt idx="11">
                  <c:v>F101/Fco101</c:v>
                </c:pt>
              </c:strCache>
            </c:strRef>
          </c:cat>
          <c:val>
            <c:numRef>
              <c:f>[10]Sheet1!$F$23:$F$34</c:f>
              <c:numCache>
                <c:formatCode>General</c:formatCode>
                <c:ptCount val="12"/>
                <c:pt idx="0">
                  <c:v>5944.666666666667</c:v>
                </c:pt>
                <c:pt idx="1">
                  <c:v>7131.666666666667</c:v>
                </c:pt>
                <c:pt idx="2">
                  <c:v>7742</c:v>
                </c:pt>
                <c:pt idx="3">
                  <c:v>5349.333333333333</c:v>
                </c:pt>
                <c:pt idx="4">
                  <c:v>7679.333333333333</c:v>
                </c:pt>
                <c:pt idx="5">
                  <c:v>4917.333333333333</c:v>
                </c:pt>
                <c:pt idx="6">
                  <c:v>4272.666666666667</c:v>
                </c:pt>
                <c:pt idx="7">
                  <c:v>4943.666666666667</c:v>
                </c:pt>
                <c:pt idx="8">
                  <c:v>5398.333333333333</c:v>
                </c:pt>
                <c:pt idx="9">
                  <c:v>6214.666666666667</c:v>
                </c:pt>
                <c:pt idx="10">
                  <c:v>6311.333333333333</c:v>
                </c:pt>
                <c:pt idx="11">
                  <c:v>54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A49-A349-9943-85C2B6EE2D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93992448"/>
        <c:axId val="93994368"/>
      </c:barChart>
      <c:catAx>
        <c:axId val="9399244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-Fco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93994368"/>
        <c:crosses val="autoZero"/>
        <c:auto val="1"/>
        <c:lblAlgn val="ctr"/>
        <c:lblOffset val="100"/>
        <c:noMultiLvlLbl val="0"/>
      </c:catAx>
      <c:valAx>
        <c:axId val="93994368"/>
        <c:scaling>
          <c:orientation val="minMax"/>
        </c:scaling>
        <c:delete val="0"/>
        <c:axPos val="l"/>
        <c:majorGridlines/>
        <c:min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rg F-BKG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9399244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0]Sheet1!$B$23:$B$34</c:f>
              <c:strCache>
                <c:ptCount val="12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F93/Fco93</c:v>
                </c:pt>
                <c:pt idx="4">
                  <c:v>F94/Fco94</c:v>
                </c:pt>
                <c:pt idx="5">
                  <c:v>F95/Fco95</c:v>
                </c:pt>
                <c:pt idx="6">
                  <c:v>F96/Fco96</c:v>
                </c:pt>
                <c:pt idx="7">
                  <c:v>F97/Fco97</c:v>
                </c:pt>
                <c:pt idx="8">
                  <c:v>F98/Fco98</c:v>
                </c:pt>
                <c:pt idx="9">
                  <c:v>F99/Fco99</c:v>
                </c:pt>
                <c:pt idx="10">
                  <c:v>F100/Fco100</c:v>
                </c:pt>
                <c:pt idx="11">
                  <c:v>F101/Fco101</c:v>
                </c:pt>
              </c:strCache>
            </c:strRef>
          </c:cat>
          <c:val>
            <c:numRef>
              <c:f>[10]Sheet1!$I$23:$I$34</c:f>
              <c:numCache>
                <c:formatCode>General</c:formatCode>
                <c:ptCount val="12"/>
                <c:pt idx="0">
                  <c:v>100</c:v>
                </c:pt>
                <c:pt idx="1">
                  <c:v>119.96747785129527</c:v>
                </c:pt>
                <c:pt idx="2">
                  <c:v>130.23438376135471</c:v>
                </c:pt>
                <c:pt idx="3">
                  <c:v>89.985421105753048</c:v>
                </c:pt>
                <c:pt idx="4">
                  <c:v>129.18021756196029</c:v>
                </c:pt>
                <c:pt idx="5">
                  <c:v>82.718403050353245</c:v>
                </c:pt>
                <c:pt idx="6">
                  <c:v>71.873948637434111</c:v>
                </c:pt>
                <c:pt idx="7">
                  <c:v>83.161377144779635</c:v>
                </c:pt>
                <c:pt idx="8">
                  <c:v>90.80968935740718</c:v>
                </c:pt>
                <c:pt idx="9">
                  <c:v>104.54188628462487</c:v>
                </c:pt>
                <c:pt idx="10">
                  <c:v>106.16799371986092</c:v>
                </c:pt>
                <c:pt idx="11">
                  <c:v>92.2507569810474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54-3845-B6B2-7B2C5077C9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0"/>
        <c:axId val="123120640"/>
        <c:axId val="123126528"/>
      </c:barChart>
      <c:catAx>
        <c:axId val="1231206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-Fco</a:t>
                </a:r>
              </a:p>
            </c:rich>
          </c:tx>
          <c:overlay val="0"/>
        </c:title>
        <c:numFmt formatCode="General" sourceLinked="0"/>
        <c:majorTickMark val="none"/>
        <c:minorTickMark val="none"/>
        <c:tickLblPos val="nextTo"/>
        <c:crossAx val="123126528"/>
        <c:crosses val="autoZero"/>
        <c:auto val="1"/>
        <c:lblAlgn val="ctr"/>
        <c:lblOffset val="100"/>
        <c:noMultiLvlLbl val="0"/>
      </c:catAx>
      <c:valAx>
        <c:axId val="123126528"/>
        <c:scaling>
          <c:orientation val="minMax"/>
        </c:scaling>
        <c:delete val="0"/>
        <c:axPos val="l"/>
        <c:majorGridlines/>
        <c:min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Activity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23120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0]Compilation!$G$4:$G$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3.834625813255823</c:v>
                  </c:pt>
                  <c:pt idx="2">
                    <c:v>12.200498614038072</c:v>
                  </c:pt>
                  <c:pt idx="3">
                    <c:v>3.8621567419075897</c:v>
                  </c:pt>
                  <c:pt idx="4">
                    <c:v>5.4538809956719616</c:v>
                  </c:pt>
                  <c:pt idx="5">
                    <c:v>11.747607880635925</c:v>
                  </c:pt>
                  <c:pt idx="6">
                    <c:v>15.257359756147844</c:v>
                  </c:pt>
                  <c:pt idx="7">
                    <c:v>6.2097017030367541</c:v>
                  </c:pt>
                  <c:pt idx="8">
                    <c:v>5.8489453374715064</c:v>
                  </c:pt>
                  <c:pt idx="9">
                    <c:v>4.605293554215196</c:v>
                  </c:pt>
                  <c:pt idx="10">
                    <c:v>9.4457974082279499</c:v>
                  </c:pt>
                  <c:pt idx="11">
                    <c:v>7.9030768751439009</c:v>
                  </c:pt>
                </c:numCache>
              </c:numRef>
            </c:plus>
            <c:minus>
              <c:numRef>
                <c:f>[10]Compilation!$G$4:$G$15</c:f>
                <c:numCache>
                  <c:formatCode>General</c:formatCode>
                  <c:ptCount val="12"/>
                  <c:pt idx="0">
                    <c:v>0</c:v>
                  </c:pt>
                  <c:pt idx="1">
                    <c:v>13.834625813255823</c:v>
                  </c:pt>
                  <c:pt idx="2">
                    <c:v>12.200498614038072</c:v>
                  </c:pt>
                  <c:pt idx="3">
                    <c:v>3.8621567419075897</c:v>
                  </c:pt>
                  <c:pt idx="4">
                    <c:v>5.4538809956719616</c:v>
                  </c:pt>
                  <c:pt idx="5">
                    <c:v>11.747607880635925</c:v>
                  </c:pt>
                  <c:pt idx="6">
                    <c:v>15.257359756147844</c:v>
                  </c:pt>
                  <c:pt idx="7">
                    <c:v>6.2097017030367541</c:v>
                  </c:pt>
                  <c:pt idx="8">
                    <c:v>5.8489453374715064</c:v>
                  </c:pt>
                  <c:pt idx="9">
                    <c:v>4.605293554215196</c:v>
                  </c:pt>
                  <c:pt idx="10">
                    <c:v>9.4457974082279499</c:v>
                  </c:pt>
                  <c:pt idx="11">
                    <c:v>7.90307687514390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0]Compilation!$A$4:$A$12</c:f>
              <c:strCache>
                <c:ptCount val="9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F93/Fco93</c:v>
                </c:pt>
                <c:pt idx="4">
                  <c:v>F94/Fco94</c:v>
                </c:pt>
                <c:pt idx="5">
                  <c:v>F95/Fco95</c:v>
                </c:pt>
                <c:pt idx="6">
                  <c:v>F96/Fco96</c:v>
                </c:pt>
                <c:pt idx="7">
                  <c:v>F97/Fco97</c:v>
                </c:pt>
                <c:pt idx="8">
                  <c:v>F98/Fco98</c:v>
                </c:pt>
              </c:strCache>
            </c:strRef>
          </c:cat>
          <c:val>
            <c:numRef>
              <c:f>[10]Compilation!$F$4:$F$12</c:f>
              <c:numCache>
                <c:formatCode>General</c:formatCode>
                <c:ptCount val="9"/>
                <c:pt idx="0">
                  <c:v>100</c:v>
                </c:pt>
                <c:pt idx="1">
                  <c:v>134.48184294021362</c:v>
                </c:pt>
                <c:pt idx="2">
                  <c:v>140.00360095608571</c:v>
                </c:pt>
                <c:pt idx="3">
                  <c:v>89.380022245192592</c:v>
                </c:pt>
                <c:pt idx="4">
                  <c:v>132.08085057162521</c:v>
                </c:pt>
                <c:pt idx="5">
                  <c:v>93.513319911588567</c:v>
                </c:pt>
                <c:pt idx="6">
                  <c:v>88.822344165295519</c:v>
                </c:pt>
                <c:pt idx="7">
                  <c:v>90.009595127560388</c:v>
                </c:pt>
                <c:pt idx="8">
                  <c:v>96.285773782280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AB1-FF4D-AC34-B990E443EA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82"/>
        <c:axId val="407762736"/>
        <c:axId val="409734176"/>
      </c:barChart>
      <c:catAx>
        <c:axId val="407762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9734176"/>
        <c:crosses val="autoZero"/>
        <c:auto val="1"/>
        <c:lblAlgn val="ctr"/>
        <c:lblOffset val="100"/>
        <c:noMultiLvlLbl val="0"/>
      </c:catAx>
      <c:valAx>
        <c:axId val="4097341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7762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1]Sheet1!$G$33:$G$39</c:f>
                <c:numCache>
                  <c:formatCode>General</c:formatCode>
                  <c:ptCount val="7"/>
                  <c:pt idx="0">
                    <c:v>699.01168325953847</c:v>
                  </c:pt>
                  <c:pt idx="1">
                    <c:v>671.86332935600331</c:v>
                  </c:pt>
                  <c:pt idx="2">
                    <c:v>589.02065611770638</c:v>
                  </c:pt>
                  <c:pt idx="3">
                    <c:v>1175.020425354385</c:v>
                  </c:pt>
                  <c:pt idx="4">
                    <c:v>1517.970135850285</c:v>
                  </c:pt>
                  <c:pt idx="5">
                    <c:v>1440.9442505986599</c:v>
                  </c:pt>
                  <c:pt idx="6">
                    <c:v>3272.3848082603813</c:v>
                  </c:pt>
                </c:numCache>
              </c:numRef>
            </c:plus>
            <c:minus>
              <c:numRef>
                <c:f>[11]Sheet1!$G$33:$G$39</c:f>
                <c:numCache>
                  <c:formatCode>General</c:formatCode>
                  <c:ptCount val="7"/>
                  <c:pt idx="0">
                    <c:v>699.01168325953847</c:v>
                  </c:pt>
                  <c:pt idx="1">
                    <c:v>671.86332935600331</c:v>
                  </c:pt>
                  <c:pt idx="2">
                    <c:v>589.02065611770638</c:v>
                  </c:pt>
                  <c:pt idx="3">
                    <c:v>1175.020425354385</c:v>
                  </c:pt>
                  <c:pt idx="4">
                    <c:v>1517.970135850285</c:v>
                  </c:pt>
                  <c:pt idx="5">
                    <c:v>1440.9442505986599</c:v>
                  </c:pt>
                  <c:pt idx="6">
                    <c:v>3272.3848082603813</c:v>
                  </c:pt>
                </c:numCache>
              </c:numRef>
            </c:minus>
          </c:errBars>
          <c:cat>
            <c:strRef>
              <c:f>[11]Sheet1!$B$33:$B$39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co/CPco</c:v>
                </c:pt>
                <c:pt idx="6">
                  <c:v>Straw/Stco</c:v>
                </c:pt>
              </c:strCache>
            </c:strRef>
          </c:cat>
          <c:val>
            <c:numRef>
              <c:f>[11]Sheet1!$F$33:$F$39</c:f>
              <c:numCache>
                <c:formatCode>General</c:formatCode>
                <c:ptCount val="7"/>
                <c:pt idx="0">
                  <c:v>8311.3333333333339</c:v>
                </c:pt>
                <c:pt idx="1">
                  <c:v>12632.666666666666</c:v>
                </c:pt>
                <c:pt idx="2">
                  <c:v>11686.666666666666</c:v>
                </c:pt>
                <c:pt idx="3">
                  <c:v>15200</c:v>
                </c:pt>
                <c:pt idx="4">
                  <c:v>14440.666666666666</c:v>
                </c:pt>
                <c:pt idx="5">
                  <c:v>12210.333333333334</c:v>
                </c:pt>
                <c:pt idx="6">
                  <c:v>3463.66666666666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67-BA41-AD99-18F9D75F4365}"/>
            </c:ext>
          </c:extLst>
        </c:ser>
        <c:ser>
          <c:idx val="1"/>
          <c:order val="1"/>
          <c:invertIfNegative val="0"/>
          <c:errBars>
            <c:errBarType val="both"/>
            <c:errValType val="cust"/>
            <c:noEndCap val="0"/>
            <c:plus>
              <c:numRef>
                <c:f>[11]Sheet1!$H$29:$H$3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</c:numCache>
              </c:numRef>
            </c:plus>
            <c:minus>
              <c:numRef>
                <c:f>[11]Sheet1!$H$29:$H$32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0</c:v>
                  </c:pt>
                </c:numCache>
              </c:numRef>
            </c:minus>
          </c:errBars>
          <c:cat>
            <c:strRef>
              <c:f>[11]Sheet1!$B$33:$B$39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co/CPco</c:v>
                </c:pt>
                <c:pt idx="6">
                  <c:v>Straw/Stco</c:v>
                </c:pt>
              </c:strCache>
            </c:strRef>
          </c:cat>
          <c:val>
            <c:numRef>
              <c:f>[11]Sheet1!$F$25:$F$29</c:f>
              <c:numCache>
                <c:formatCode>General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67-BA41-AD99-18F9D75F436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632376"/>
        <c:axId val="-2108635368"/>
      </c:barChart>
      <c:catAx>
        <c:axId val="-210863237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8635368"/>
        <c:crosses val="autoZero"/>
        <c:auto val="1"/>
        <c:lblAlgn val="ctr"/>
        <c:lblOffset val="100"/>
        <c:noMultiLvlLbl val="0"/>
      </c:catAx>
      <c:valAx>
        <c:axId val="-210863536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Avrg F-BKGD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8632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1]Sheet1!$B$33:$B$39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co/CPco</c:v>
                </c:pt>
                <c:pt idx="6">
                  <c:v>Straw/Stco</c:v>
                </c:pt>
              </c:strCache>
            </c:strRef>
          </c:cat>
          <c:val>
            <c:numRef>
              <c:f>[11]Sheet1!$I$33:$I$39</c:f>
              <c:numCache>
                <c:formatCode>General</c:formatCode>
                <c:ptCount val="7"/>
                <c:pt idx="0">
                  <c:v>100</c:v>
                </c:pt>
                <c:pt idx="1">
                  <c:v>151.9932622122403</c:v>
                </c:pt>
                <c:pt idx="2">
                  <c:v>140.61121360391431</c:v>
                </c:pt>
                <c:pt idx="3">
                  <c:v>182.88281062003688</c:v>
                </c:pt>
                <c:pt idx="4">
                  <c:v>173.74669126493941</c:v>
                </c:pt>
                <c:pt idx="5">
                  <c:v>146.91184727681076</c:v>
                </c:pt>
                <c:pt idx="6">
                  <c:v>41.67401941124568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53-A140-9D59-1BF5F83CACD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8660392"/>
        <c:axId val="-2108663416"/>
      </c:barChart>
      <c:catAx>
        <c:axId val="-2108660392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8663416"/>
        <c:crosses val="autoZero"/>
        <c:auto val="1"/>
        <c:lblAlgn val="ctr"/>
        <c:lblOffset val="100"/>
        <c:noMultiLvlLbl val="0"/>
      </c:catAx>
      <c:valAx>
        <c:axId val="-210866341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</a:t>
                </a:r>
                <a:r>
                  <a:rPr lang="en-US" baseline="0"/>
                  <a:t> ACTIVITY</a:t>
                </a:r>
                <a:endParaRPr lang="en-US"/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-21086603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3]Sheet1!$G$31:$G$37</c:f>
                <c:numCache>
                  <c:formatCode>General</c:formatCode>
                  <c:ptCount val="7"/>
                  <c:pt idx="0">
                    <c:v>151.88153278130952</c:v>
                  </c:pt>
                  <c:pt idx="1">
                    <c:v>202.59318843435975</c:v>
                  </c:pt>
                  <c:pt idx="2">
                    <c:v>225.23839222773131</c:v>
                  </c:pt>
                  <c:pt idx="3">
                    <c:v>328.26564446090504</c:v>
                  </c:pt>
                  <c:pt idx="4">
                    <c:v>455.68666135112329</c:v>
                  </c:pt>
                  <c:pt idx="5">
                    <c:v>24.583192089989723</c:v>
                  </c:pt>
                  <c:pt idx="6">
                    <c:v>415.27139720107539</c:v>
                  </c:pt>
                </c:numCache>
              </c:numRef>
            </c:plus>
            <c:minus>
              <c:numRef>
                <c:f>[13]Sheet1!$G$31:$G$37</c:f>
                <c:numCache>
                  <c:formatCode>General</c:formatCode>
                  <c:ptCount val="7"/>
                  <c:pt idx="0">
                    <c:v>151.88153278130952</c:v>
                  </c:pt>
                  <c:pt idx="1">
                    <c:v>202.59318843435975</c:v>
                  </c:pt>
                  <c:pt idx="2">
                    <c:v>225.23839222773131</c:v>
                  </c:pt>
                  <c:pt idx="3">
                    <c:v>328.26564446090504</c:v>
                  </c:pt>
                  <c:pt idx="4">
                    <c:v>455.68666135112329</c:v>
                  </c:pt>
                  <c:pt idx="5">
                    <c:v>24.583192089989723</c:v>
                  </c:pt>
                  <c:pt idx="6">
                    <c:v>415.27139720107539</c:v>
                  </c:pt>
                </c:numCache>
              </c:numRef>
            </c:minus>
          </c:errBars>
          <c:cat>
            <c:strRef>
              <c:f>[13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3]Sheet1!$F$31:$F$37</c:f>
              <c:numCache>
                <c:formatCode>General</c:formatCode>
                <c:ptCount val="7"/>
                <c:pt idx="0">
                  <c:v>3016</c:v>
                </c:pt>
                <c:pt idx="1">
                  <c:v>4599</c:v>
                </c:pt>
                <c:pt idx="2">
                  <c:v>5031.333333333333</c:v>
                </c:pt>
                <c:pt idx="3">
                  <c:v>4544.333333333333</c:v>
                </c:pt>
                <c:pt idx="4">
                  <c:v>4013.6666666666665</c:v>
                </c:pt>
                <c:pt idx="5">
                  <c:v>667.33333333333337</c:v>
                </c:pt>
                <c:pt idx="6">
                  <c:v>4820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E18-854A-9F76-3ACAE38341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577600"/>
        <c:axId val="117579136"/>
      </c:barChart>
      <c:catAx>
        <c:axId val="117577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79136"/>
        <c:crosses val="autoZero"/>
        <c:auto val="1"/>
        <c:lblAlgn val="ctr"/>
        <c:lblOffset val="100"/>
        <c:noMultiLvlLbl val="0"/>
      </c:catAx>
      <c:valAx>
        <c:axId val="117579136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33566637503645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17577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3]Sheet1!$G$25:$G$28</c:f>
                <c:numCache>
                  <c:formatCode>General</c:formatCode>
                  <c:ptCount val="4"/>
                  <c:pt idx="0">
                    <c:v>23.459184413217208</c:v>
                  </c:pt>
                  <c:pt idx="1">
                    <c:v>57.375953151124207</c:v>
                  </c:pt>
                  <c:pt idx="2">
                    <c:v>37.753587026047384</c:v>
                  </c:pt>
                  <c:pt idx="3">
                    <c:v>72.546536788464266</c:v>
                  </c:pt>
                </c:numCache>
              </c:numRef>
            </c:plus>
            <c:minus>
              <c:numRef>
                <c:f>[13]Sheet1!$G$25:$G$28</c:f>
                <c:numCache>
                  <c:formatCode>General</c:formatCode>
                  <c:ptCount val="4"/>
                  <c:pt idx="0">
                    <c:v>23.459184413217208</c:v>
                  </c:pt>
                  <c:pt idx="1">
                    <c:v>57.375953151124207</c:v>
                  </c:pt>
                  <c:pt idx="2">
                    <c:v>37.753587026047384</c:v>
                  </c:pt>
                  <c:pt idx="3">
                    <c:v>72.546536788464266</c:v>
                  </c:pt>
                </c:numCache>
              </c:numRef>
            </c:minus>
          </c:errBars>
          <c:cat>
            <c:strRef>
              <c:f>[13]Sheet1!$B$25:$B$28</c:f>
              <c:strCache>
                <c:ptCount val="4"/>
                <c:pt idx="0">
                  <c:v>CH/coCH</c:v>
                </c:pt>
                <c:pt idx="1">
                  <c:v>RW/coRW</c:v>
                </c:pt>
                <c:pt idx="2">
                  <c:v>BT/coBT</c:v>
                </c:pt>
                <c:pt idx="3">
                  <c:v>GT/coGT</c:v>
                </c:pt>
              </c:strCache>
            </c:strRef>
          </c:cat>
          <c:val>
            <c:numRef>
              <c:f>[13]Sheet1!$F$25:$F$28</c:f>
              <c:numCache>
                <c:formatCode>General</c:formatCode>
                <c:ptCount val="4"/>
                <c:pt idx="0">
                  <c:v>-33.666666666666664</c:v>
                </c:pt>
                <c:pt idx="1">
                  <c:v>19</c:v>
                </c:pt>
                <c:pt idx="2">
                  <c:v>-25.666666666666668</c:v>
                </c:pt>
                <c:pt idx="3">
                  <c:v>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D6-E444-84B3-FC1372D962E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435520"/>
        <c:axId val="155826048"/>
      </c:barChart>
      <c:catAx>
        <c:axId val="151435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55826048"/>
        <c:crosses val="autoZero"/>
        <c:auto val="1"/>
        <c:lblAlgn val="ctr"/>
        <c:lblOffset val="100"/>
        <c:noMultiLvlLbl val="0"/>
      </c:catAx>
      <c:valAx>
        <c:axId val="155826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</a:t>
                </a:r>
                <a:r>
                  <a:rPr lang="en-US" baseline="0"/>
                  <a:t> Nampt sample Avrg F-BKG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7337278106508875E-2"/>
              <c:y val="0.145664170027527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51435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3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3]Sheet1!$I$31:$I$37</c:f>
              <c:numCache>
                <c:formatCode>General</c:formatCode>
                <c:ptCount val="7"/>
                <c:pt idx="0">
                  <c:v>100</c:v>
                </c:pt>
                <c:pt idx="1">
                  <c:v>152.4867374005305</c:v>
                </c:pt>
                <c:pt idx="2">
                  <c:v>166.82139699381077</c:v>
                </c:pt>
                <c:pt idx="3">
                  <c:v>150.67418213969935</c:v>
                </c:pt>
                <c:pt idx="4">
                  <c:v>133.07913351016799</c:v>
                </c:pt>
                <c:pt idx="5">
                  <c:v>22.126436781609197</c:v>
                </c:pt>
                <c:pt idx="6">
                  <c:v>159.825375773651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1B-0D40-8C18-B52BDC8F674B}"/>
            </c:ext>
          </c:extLst>
        </c:ser>
        <c:ser>
          <c:idx val="1"/>
          <c:order val="1"/>
          <c:invertIfNegative val="0"/>
          <c:cat>
            <c:strRef>
              <c:f>[13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3]Sheet1!$I$22:$I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-1.1162687886825817</c:v>
                </c:pt>
                <c:pt idx="4">
                  <c:v>0.62997347480106103</c:v>
                </c:pt>
                <c:pt idx="5">
                  <c:v>-0.85101679929266127</c:v>
                </c:pt>
                <c:pt idx="6">
                  <c:v>2.51989389920424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1B-0D40-8C18-B52BDC8F67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605568"/>
        <c:axId val="168845696"/>
      </c:barChart>
      <c:catAx>
        <c:axId val="16860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8845696"/>
        <c:crosses val="autoZero"/>
        <c:auto val="1"/>
        <c:lblAlgn val="ctr"/>
        <c:lblOffset val="100"/>
        <c:noMultiLvlLbl val="0"/>
      </c:catAx>
      <c:valAx>
        <c:axId val="168845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</a:t>
                </a:r>
                <a:r>
                  <a:rPr lang="en-US" baseline="0"/>
                  <a:t>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555E-2"/>
              <c:y val="0.24719233012540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860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2]Sheet1!$G$31:$G$37</c:f>
                <c:numCache>
                  <c:formatCode>General</c:formatCode>
                  <c:ptCount val="7"/>
                  <c:pt idx="0">
                    <c:v>723.53668416558764</c:v>
                  </c:pt>
                  <c:pt idx="1">
                    <c:v>396.38533440748455</c:v>
                  </c:pt>
                  <c:pt idx="2">
                    <c:v>786.1662250016426</c:v>
                  </c:pt>
                  <c:pt idx="3">
                    <c:v>239.07599907421351</c:v>
                  </c:pt>
                  <c:pt idx="4">
                    <c:v>1636.1984394728327</c:v>
                  </c:pt>
                  <c:pt idx="5">
                    <c:v>381.31876429045553</c:v>
                  </c:pt>
                  <c:pt idx="6">
                    <c:v>2046.6671281215552</c:v>
                  </c:pt>
                </c:numCache>
              </c:numRef>
            </c:plus>
            <c:minus>
              <c:numRef>
                <c:f>[12]Sheet1!$G$31:$G$37</c:f>
                <c:numCache>
                  <c:formatCode>General</c:formatCode>
                  <c:ptCount val="7"/>
                  <c:pt idx="0">
                    <c:v>723.53668416558764</c:v>
                  </c:pt>
                  <c:pt idx="1">
                    <c:v>396.38533440748455</c:v>
                  </c:pt>
                  <c:pt idx="2">
                    <c:v>786.1662250016426</c:v>
                  </c:pt>
                  <c:pt idx="3">
                    <c:v>239.07599907421351</c:v>
                  </c:pt>
                  <c:pt idx="4">
                    <c:v>1636.1984394728327</c:v>
                  </c:pt>
                  <c:pt idx="5">
                    <c:v>381.31876429045553</c:v>
                  </c:pt>
                  <c:pt idx="6">
                    <c:v>2046.6671281215552</c:v>
                  </c:pt>
                </c:numCache>
              </c:numRef>
            </c:minus>
          </c:errBars>
          <c:cat>
            <c:strRef>
              <c:f>[12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2]Sheet1!$F$31:$F$37</c:f>
              <c:numCache>
                <c:formatCode>General</c:formatCode>
                <c:ptCount val="7"/>
                <c:pt idx="0">
                  <c:v>7900.333333333333</c:v>
                </c:pt>
                <c:pt idx="1">
                  <c:v>11571.333333333334</c:v>
                </c:pt>
                <c:pt idx="2">
                  <c:v>11624.666666666666</c:v>
                </c:pt>
                <c:pt idx="3">
                  <c:v>13771.333333333334</c:v>
                </c:pt>
                <c:pt idx="4">
                  <c:v>14169.666666666666</c:v>
                </c:pt>
                <c:pt idx="5">
                  <c:v>11695</c:v>
                </c:pt>
                <c:pt idx="6">
                  <c:v>3138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5F6-6442-A82C-5CC39C61C4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6824056"/>
        <c:axId val="-2096821080"/>
      </c:barChart>
      <c:catAx>
        <c:axId val="-20968240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096821080"/>
        <c:crosses val="autoZero"/>
        <c:auto val="1"/>
        <c:lblAlgn val="ctr"/>
        <c:lblOffset val="100"/>
        <c:noMultiLvlLbl val="0"/>
      </c:catAx>
      <c:valAx>
        <c:axId val="-2096821080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1.6666666666666701E-2"/>
              <c:y val="0.13356663750364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96824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3]Sheet1!$H$25:$H$38</c:f>
                <c:numCache>
                  <c:formatCode>General</c:formatCode>
                  <c:ptCount val="14"/>
                  <c:pt idx="0">
                    <c:v>815.50740850916429</c:v>
                  </c:pt>
                  <c:pt idx="1">
                    <c:v>484.24201938011686</c:v>
                  </c:pt>
                  <c:pt idx="2">
                    <c:v>154.47653543499737</c:v>
                  </c:pt>
                  <c:pt idx="3">
                    <c:v>321.25431255211663</c:v>
                  </c:pt>
                  <c:pt idx="4">
                    <c:v>64.583279569870101</c:v>
                  </c:pt>
                  <c:pt idx="5">
                    <c:v>113.56202416888021</c:v>
                  </c:pt>
                  <c:pt idx="6">
                    <c:v>106.35945342720285</c:v>
                  </c:pt>
                  <c:pt idx="7">
                    <c:v>89.938868127189593</c:v>
                  </c:pt>
                  <c:pt idx="8">
                    <c:v>77.719581402200902</c:v>
                  </c:pt>
                  <c:pt idx="9">
                    <c:v>127.33551481551899</c:v>
                  </c:pt>
                  <c:pt idx="10">
                    <c:v>57.143095237599205</c:v>
                  </c:pt>
                  <c:pt idx="11">
                    <c:v>45.003703551300454</c:v>
                  </c:pt>
                  <c:pt idx="12">
                    <c:v>64.049460054971064</c:v>
                  </c:pt>
                  <c:pt idx="13">
                    <c:v>29.698484809834994</c:v>
                  </c:pt>
                </c:numCache>
              </c:numRef>
            </c:plus>
            <c:minus>
              <c:numRef>
                <c:f>[3]Sheet1!$H$25:$H$38</c:f>
                <c:numCache>
                  <c:formatCode>General</c:formatCode>
                  <c:ptCount val="14"/>
                  <c:pt idx="0">
                    <c:v>815.50740850916429</c:v>
                  </c:pt>
                  <c:pt idx="1">
                    <c:v>484.24201938011686</c:v>
                  </c:pt>
                  <c:pt idx="2">
                    <c:v>154.47653543499737</c:v>
                  </c:pt>
                  <c:pt idx="3">
                    <c:v>321.25431255211663</c:v>
                  </c:pt>
                  <c:pt idx="4">
                    <c:v>64.583279569870101</c:v>
                  </c:pt>
                  <c:pt idx="5">
                    <c:v>113.56202416888021</c:v>
                  </c:pt>
                  <c:pt idx="6">
                    <c:v>106.35945342720285</c:v>
                  </c:pt>
                  <c:pt idx="7">
                    <c:v>89.938868127189593</c:v>
                  </c:pt>
                  <c:pt idx="8">
                    <c:v>77.719581402200902</c:v>
                  </c:pt>
                  <c:pt idx="9">
                    <c:v>127.33551481551899</c:v>
                  </c:pt>
                  <c:pt idx="10">
                    <c:v>57.143095237599205</c:v>
                  </c:pt>
                  <c:pt idx="11">
                    <c:v>45.003703551300454</c:v>
                  </c:pt>
                  <c:pt idx="12">
                    <c:v>64.049460054971064</c:v>
                  </c:pt>
                  <c:pt idx="13">
                    <c:v>29.698484809834994</c:v>
                  </c:pt>
                </c:numCache>
              </c:numRef>
            </c:minus>
          </c:errBars>
          <c:xVal>
            <c:numRef>
              <c:f>[3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3]Sheet1!$G$25:$G$38</c:f>
              <c:numCache>
                <c:formatCode>General</c:formatCode>
                <c:ptCount val="14"/>
                <c:pt idx="0">
                  <c:v>1813.3333333333333</c:v>
                </c:pt>
                <c:pt idx="1">
                  <c:v>1323.3333333333333</c:v>
                </c:pt>
                <c:pt idx="2">
                  <c:v>1504</c:v>
                </c:pt>
                <c:pt idx="3">
                  <c:v>1761.3333333333333</c:v>
                </c:pt>
                <c:pt idx="4">
                  <c:v>1358</c:v>
                </c:pt>
                <c:pt idx="5">
                  <c:v>1253.3333333333333</c:v>
                </c:pt>
                <c:pt idx="6">
                  <c:v>1273.3333333333333</c:v>
                </c:pt>
                <c:pt idx="7">
                  <c:v>1235</c:v>
                </c:pt>
                <c:pt idx="8">
                  <c:v>1173.3333333333333</c:v>
                </c:pt>
                <c:pt idx="9">
                  <c:v>1004.6666666666666</c:v>
                </c:pt>
                <c:pt idx="10">
                  <c:v>1112.6666666666667</c:v>
                </c:pt>
                <c:pt idx="11">
                  <c:v>1018.6666666666666</c:v>
                </c:pt>
                <c:pt idx="12">
                  <c:v>651.66666666666663</c:v>
                </c:pt>
                <c:pt idx="13">
                  <c:v>6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71A-204A-A5DB-789290693B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8383608"/>
        <c:axId val="2128386600"/>
      </c:scatterChart>
      <c:valAx>
        <c:axId val="212838360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2128386600"/>
        <c:crossesAt val="0.01"/>
        <c:crossBetween val="midCat"/>
      </c:valAx>
      <c:valAx>
        <c:axId val="21283866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28383608"/>
        <c:crossesAt val="0.1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2]Sheet1!$G$25:$G$28</c:f>
                <c:numCache>
                  <c:formatCode>General</c:formatCode>
                  <c:ptCount val="4"/>
                  <c:pt idx="0">
                    <c:v>47.72141378179542</c:v>
                  </c:pt>
                  <c:pt idx="1">
                    <c:v>148.76267453004914</c:v>
                  </c:pt>
                  <c:pt idx="2">
                    <c:v>320.25354538760899</c:v>
                  </c:pt>
                  <c:pt idx="3">
                    <c:v>353.83093891480621</c:v>
                  </c:pt>
                </c:numCache>
              </c:numRef>
            </c:plus>
            <c:minus>
              <c:numRef>
                <c:f>[12]Sheet1!$G$25:$G$28</c:f>
                <c:numCache>
                  <c:formatCode>General</c:formatCode>
                  <c:ptCount val="4"/>
                  <c:pt idx="0">
                    <c:v>47.72141378179542</c:v>
                  </c:pt>
                  <c:pt idx="1">
                    <c:v>148.76267453004914</c:v>
                  </c:pt>
                  <c:pt idx="2">
                    <c:v>320.25354538760899</c:v>
                  </c:pt>
                  <c:pt idx="3">
                    <c:v>353.83093891480621</c:v>
                  </c:pt>
                </c:numCache>
              </c:numRef>
            </c:minus>
          </c:errBars>
          <c:cat>
            <c:strRef>
              <c:f>[12]Sheet1!$B$25:$B$28</c:f>
              <c:strCache>
                <c:ptCount val="4"/>
                <c:pt idx="0">
                  <c:v>FBlue/coBl</c:v>
                </c:pt>
                <c:pt idx="1">
                  <c:v>FCran/coCr</c:v>
                </c:pt>
                <c:pt idx="2">
                  <c:v>FCP/coCP</c:v>
                </c:pt>
                <c:pt idx="3">
                  <c:v>FStraw/coSt</c:v>
                </c:pt>
              </c:strCache>
            </c:strRef>
          </c:cat>
          <c:val>
            <c:numRef>
              <c:f>[12]Sheet1!$F$25:$F$28</c:f>
              <c:numCache>
                <c:formatCode>General</c:formatCode>
                <c:ptCount val="4"/>
                <c:pt idx="0">
                  <c:v>87.333333333333329</c:v>
                </c:pt>
                <c:pt idx="1">
                  <c:v>41.666666666666664</c:v>
                </c:pt>
                <c:pt idx="2">
                  <c:v>-59.333333333333336</c:v>
                </c:pt>
                <c:pt idx="3">
                  <c:v>218.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4E5-B940-A779-CF2B732FA3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752120"/>
        <c:axId val="-2109759672"/>
      </c:barChart>
      <c:catAx>
        <c:axId val="-21097521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-2109759672"/>
        <c:crosses val="autoZero"/>
        <c:auto val="1"/>
        <c:lblAlgn val="ctr"/>
        <c:lblOffset val="100"/>
        <c:noMultiLvlLbl val="0"/>
      </c:catAx>
      <c:valAx>
        <c:axId val="-210975967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</a:t>
                </a:r>
                <a:r>
                  <a:rPr lang="en-US" baseline="0"/>
                  <a:t> Nampt sample Avrg F-BKG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7337278106508902E-2"/>
              <c:y val="0.1456641700275269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1097521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2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2]Sheet1!$I$31:$I$37</c:f>
              <c:numCache>
                <c:formatCode>General</c:formatCode>
                <c:ptCount val="7"/>
                <c:pt idx="0">
                  <c:v>100</c:v>
                </c:pt>
                <c:pt idx="1">
                  <c:v>146.46639382304545</c:v>
                </c:pt>
                <c:pt idx="2">
                  <c:v>147.14147082401584</c:v>
                </c:pt>
                <c:pt idx="3">
                  <c:v>174.31332011307541</c:v>
                </c:pt>
                <c:pt idx="4">
                  <c:v>179.35530146407325</c:v>
                </c:pt>
                <c:pt idx="5">
                  <c:v>148.03172861904562</c:v>
                </c:pt>
                <c:pt idx="6">
                  <c:v>39.7240622758533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0B-854B-9E36-97469F074B62}"/>
            </c:ext>
          </c:extLst>
        </c:ser>
        <c:ser>
          <c:idx val="1"/>
          <c:order val="1"/>
          <c:invertIfNegative val="0"/>
          <c:cat>
            <c:strRef>
              <c:f>[12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2]Sheet1!$I$22:$I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1.1054385890890679</c:v>
                </c:pt>
                <c:pt idx="4">
                  <c:v>0.5274039070081431</c:v>
                </c:pt>
                <c:pt idx="5">
                  <c:v>-0.75102316357959586</c:v>
                </c:pt>
                <c:pt idx="6">
                  <c:v>2.76781570397873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0B-854B-9E36-97469F074B6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822104"/>
        <c:axId val="-2109819128"/>
      </c:barChart>
      <c:catAx>
        <c:axId val="-21098221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09819128"/>
        <c:crosses val="autoZero"/>
        <c:auto val="1"/>
        <c:lblAlgn val="ctr"/>
        <c:lblOffset val="100"/>
        <c:noMultiLvlLbl val="0"/>
      </c:catAx>
      <c:valAx>
        <c:axId val="-210981912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</a:t>
                </a:r>
                <a:r>
                  <a:rPr lang="en-US" baseline="0"/>
                  <a:t>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6E-2"/>
              <c:y val="0.247192330125401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0982210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4]Sheet1!$G$31:$G$37</c:f>
                <c:numCache>
                  <c:formatCode>General</c:formatCode>
                  <c:ptCount val="7"/>
                  <c:pt idx="0">
                    <c:v>341.68552793467853</c:v>
                  </c:pt>
                  <c:pt idx="1">
                    <c:v>409.34134085544468</c:v>
                  </c:pt>
                  <c:pt idx="2">
                    <c:v>250.4243065944944</c:v>
                  </c:pt>
                  <c:pt idx="3">
                    <c:v>251.36494054130407</c:v>
                  </c:pt>
                  <c:pt idx="4">
                    <c:v>228.6839157731329</c:v>
                  </c:pt>
                  <c:pt idx="5">
                    <c:v>958.17134862890441</c:v>
                  </c:pt>
                  <c:pt idx="6">
                    <c:v>570.35865909092672</c:v>
                  </c:pt>
                </c:numCache>
              </c:numRef>
            </c:plus>
            <c:minus>
              <c:numRef>
                <c:f>[14]Sheet1!$G$31:$G$37</c:f>
                <c:numCache>
                  <c:formatCode>General</c:formatCode>
                  <c:ptCount val="7"/>
                  <c:pt idx="0">
                    <c:v>341.68552793467853</c:v>
                  </c:pt>
                  <c:pt idx="1">
                    <c:v>409.34134085544468</c:v>
                  </c:pt>
                  <c:pt idx="2">
                    <c:v>250.4243065944944</c:v>
                  </c:pt>
                  <c:pt idx="3">
                    <c:v>251.36494054130407</c:v>
                  </c:pt>
                  <c:pt idx="4">
                    <c:v>228.6839157731329</c:v>
                  </c:pt>
                  <c:pt idx="5">
                    <c:v>958.17134862890441</c:v>
                  </c:pt>
                  <c:pt idx="6">
                    <c:v>570.35865909092672</c:v>
                  </c:pt>
                </c:numCache>
              </c:numRef>
            </c:minus>
          </c:errBars>
          <c:cat>
            <c:strRef>
              <c:f>[14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4]Sheet1!$F$31:$F$37</c:f>
              <c:numCache>
                <c:formatCode>General</c:formatCode>
                <c:ptCount val="7"/>
                <c:pt idx="0">
                  <c:v>3872</c:v>
                </c:pt>
                <c:pt idx="1">
                  <c:v>4995.666666666667</c:v>
                </c:pt>
                <c:pt idx="2">
                  <c:v>4818.666666666667</c:v>
                </c:pt>
                <c:pt idx="3">
                  <c:v>4659.666666666667</c:v>
                </c:pt>
                <c:pt idx="4">
                  <c:v>2458.6666666666665</c:v>
                </c:pt>
                <c:pt idx="5">
                  <c:v>1282.3333333333333</c:v>
                </c:pt>
                <c:pt idx="6">
                  <c:v>4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756-5B46-A95B-2E264D637CB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054592"/>
        <c:axId val="155975680"/>
      </c:barChart>
      <c:catAx>
        <c:axId val="1510545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55975680"/>
        <c:crosses val="autoZero"/>
        <c:auto val="1"/>
        <c:lblAlgn val="ctr"/>
        <c:lblOffset val="100"/>
        <c:noMultiLvlLbl val="0"/>
      </c:catAx>
      <c:valAx>
        <c:axId val="155975680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33566637503645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5105459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4]Sheet1!$G$25:$G$28</c:f>
                <c:numCache>
                  <c:formatCode>General</c:formatCode>
                  <c:ptCount val="4"/>
                  <c:pt idx="0">
                    <c:v>12.124355652982141</c:v>
                  </c:pt>
                  <c:pt idx="1">
                    <c:v>31.085902485424697</c:v>
                  </c:pt>
                  <c:pt idx="2">
                    <c:v>52.348193219378004</c:v>
                  </c:pt>
                  <c:pt idx="3">
                    <c:v>65.209917446147202</c:v>
                  </c:pt>
                </c:numCache>
              </c:numRef>
            </c:plus>
            <c:minus>
              <c:numRef>
                <c:f>[14]Sheet1!$G$25:$G$28</c:f>
                <c:numCache>
                  <c:formatCode>General</c:formatCode>
                  <c:ptCount val="4"/>
                  <c:pt idx="0">
                    <c:v>12.124355652982141</c:v>
                  </c:pt>
                  <c:pt idx="1">
                    <c:v>31.085902485424697</c:v>
                  </c:pt>
                  <c:pt idx="2">
                    <c:v>52.348193219378004</c:v>
                  </c:pt>
                  <c:pt idx="3">
                    <c:v>65.209917446147202</c:v>
                  </c:pt>
                </c:numCache>
              </c:numRef>
            </c:minus>
          </c:errBars>
          <c:cat>
            <c:strRef>
              <c:f>[14]Sheet1!$B$25:$B$28</c:f>
              <c:strCache>
                <c:ptCount val="4"/>
                <c:pt idx="0">
                  <c:v>CH/coCH</c:v>
                </c:pt>
                <c:pt idx="1">
                  <c:v>RW/coRW</c:v>
                </c:pt>
                <c:pt idx="2">
                  <c:v>BT/coBT</c:v>
                </c:pt>
                <c:pt idx="3">
                  <c:v>GT/coGT</c:v>
                </c:pt>
              </c:strCache>
            </c:strRef>
          </c:cat>
          <c:val>
            <c:numRef>
              <c:f>[14]Sheet1!$F$25:$F$28</c:f>
              <c:numCache>
                <c:formatCode>General</c:formatCode>
                <c:ptCount val="4"/>
                <c:pt idx="0">
                  <c:v>36</c:v>
                </c:pt>
                <c:pt idx="1">
                  <c:v>-13.666666666666666</c:v>
                </c:pt>
                <c:pt idx="2">
                  <c:v>46.333333333333336</c:v>
                </c:pt>
                <c:pt idx="3">
                  <c:v>11.66666666666666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CC-D040-A739-8B3DABEF73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5996544"/>
        <c:axId val="155998080"/>
      </c:barChart>
      <c:catAx>
        <c:axId val="155996544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55998080"/>
        <c:crosses val="autoZero"/>
        <c:auto val="1"/>
        <c:lblAlgn val="ctr"/>
        <c:lblOffset val="100"/>
        <c:noMultiLvlLbl val="0"/>
      </c:catAx>
      <c:valAx>
        <c:axId val="155998080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</a:t>
                </a:r>
                <a:r>
                  <a:rPr lang="en-US" baseline="0"/>
                  <a:t> Nampt sample Avrg F-BKG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7337278106508875E-2"/>
              <c:y val="0.145664170027527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559965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7668887542903307E-2"/>
          <c:y val="2.2384296391629008E-2"/>
          <c:w val="0.83797213809812232"/>
          <c:h val="0.9185509906889506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4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4]Sheet1!$I$31:$I$37</c:f>
              <c:numCache>
                <c:formatCode>General</c:formatCode>
                <c:ptCount val="7"/>
                <c:pt idx="0">
                  <c:v>100</c:v>
                </c:pt>
                <c:pt idx="1">
                  <c:v>129.02031680440774</c:v>
                </c:pt>
                <c:pt idx="2">
                  <c:v>124.44903581267219</c:v>
                </c:pt>
                <c:pt idx="3">
                  <c:v>120.34263085399451</c:v>
                </c:pt>
                <c:pt idx="4">
                  <c:v>63.498622589531671</c:v>
                </c:pt>
                <c:pt idx="5">
                  <c:v>33.118112947658403</c:v>
                </c:pt>
                <c:pt idx="6">
                  <c:v>124.638429752066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D39-FA4D-A717-442B85C20547}"/>
            </c:ext>
          </c:extLst>
        </c:ser>
        <c:ser>
          <c:idx val="1"/>
          <c:order val="1"/>
          <c:invertIfNegative val="0"/>
          <c:cat>
            <c:strRef>
              <c:f>[14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4]Sheet1!$I$22:$I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92975206611570249</c:v>
                </c:pt>
                <c:pt idx="4">
                  <c:v>-0.352961432506887</c:v>
                </c:pt>
                <c:pt idx="5">
                  <c:v>1.1966253443526171</c:v>
                </c:pt>
                <c:pt idx="6">
                  <c:v>0.301308539944903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D39-FA4D-A717-442B85C205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027136"/>
        <c:axId val="156037120"/>
      </c:barChart>
      <c:catAx>
        <c:axId val="1560271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6037120"/>
        <c:crosses val="autoZero"/>
        <c:auto val="1"/>
        <c:lblAlgn val="ctr"/>
        <c:lblOffset val="100"/>
        <c:noMultiLvlLbl val="0"/>
      </c:catAx>
      <c:valAx>
        <c:axId val="156037120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</a:t>
                </a:r>
                <a:r>
                  <a:rPr lang="en-US" baseline="0"/>
                  <a:t>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555E-2"/>
              <c:y val="0.24719233012540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560271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5]Sheet1!$G$31:$G$37</c:f>
                <c:numCache>
                  <c:formatCode>General</c:formatCode>
                  <c:ptCount val="7"/>
                  <c:pt idx="0">
                    <c:v>380.44360072595953</c:v>
                  </c:pt>
                  <c:pt idx="1">
                    <c:v>315.78948684210496</c:v>
                  </c:pt>
                  <c:pt idx="2">
                    <c:v>593.06576363840122</c:v>
                  </c:pt>
                  <c:pt idx="3">
                    <c:v>159.2262541165872</c:v>
                  </c:pt>
                  <c:pt idx="4">
                    <c:v>1080.2721879230253</c:v>
                  </c:pt>
                  <c:pt idx="5">
                    <c:v>299.11034753080679</c:v>
                  </c:pt>
                  <c:pt idx="6">
                    <c:v>683.94761007940758</c:v>
                  </c:pt>
                </c:numCache>
              </c:numRef>
            </c:plus>
            <c:minus>
              <c:numRef>
                <c:f>[15]Sheet1!$G$31:$G$37</c:f>
                <c:numCache>
                  <c:formatCode>General</c:formatCode>
                  <c:ptCount val="7"/>
                  <c:pt idx="0">
                    <c:v>380.44360072595953</c:v>
                  </c:pt>
                  <c:pt idx="1">
                    <c:v>315.78948684210496</c:v>
                  </c:pt>
                  <c:pt idx="2">
                    <c:v>593.06576363840122</c:v>
                  </c:pt>
                  <c:pt idx="3">
                    <c:v>159.2262541165872</c:v>
                  </c:pt>
                  <c:pt idx="4">
                    <c:v>1080.2721879230253</c:v>
                  </c:pt>
                  <c:pt idx="5">
                    <c:v>299.11034753080679</c:v>
                  </c:pt>
                  <c:pt idx="6">
                    <c:v>683.94761007940758</c:v>
                  </c:pt>
                </c:numCache>
              </c:numRef>
            </c:minus>
          </c:errBars>
          <c:cat>
            <c:strRef>
              <c:f>[15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5]Sheet1!$F$31:$F$37</c:f>
              <c:numCache>
                <c:formatCode>General</c:formatCode>
                <c:ptCount val="7"/>
                <c:pt idx="0">
                  <c:v>3809.3333333333335</c:v>
                </c:pt>
                <c:pt idx="1">
                  <c:v>6363</c:v>
                </c:pt>
                <c:pt idx="2">
                  <c:v>6627</c:v>
                </c:pt>
                <c:pt idx="3">
                  <c:v>5810</c:v>
                </c:pt>
                <c:pt idx="4">
                  <c:v>5746</c:v>
                </c:pt>
                <c:pt idx="5">
                  <c:v>2592</c:v>
                </c:pt>
                <c:pt idx="6">
                  <c:v>5912.3333333333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3C-EC4D-9475-94FA5C259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17577600"/>
        <c:axId val="117579136"/>
      </c:barChart>
      <c:catAx>
        <c:axId val="11757760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17579136"/>
        <c:crosses val="autoZero"/>
        <c:auto val="1"/>
        <c:lblAlgn val="ctr"/>
        <c:lblOffset val="100"/>
        <c:noMultiLvlLbl val="0"/>
      </c:catAx>
      <c:valAx>
        <c:axId val="117579136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1.6666666666666666E-2"/>
              <c:y val="0.1335666375036453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1757760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5]Sheet1!$G$25:$G$28</c:f>
                <c:numCache>
                  <c:formatCode>General</c:formatCode>
                  <c:ptCount val="4"/>
                  <c:pt idx="0">
                    <c:v>40.128958787057179</c:v>
                  </c:pt>
                  <c:pt idx="1">
                    <c:v>26.950572040929547</c:v>
                  </c:pt>
                  <c:pt idx="2">
                    <c:v>116.56757696718243</c:v>
                  </c:pt>
                  <c:pt idx="3">
                    <c:v>70.116569606144694</c:v>
                  </c:pt>
                </c:numCache>
              </c:numRef>
            </c:plus>
            <c:minus>
              <c:numRef>
                <c:f>[15]Sheet1!$G$25:$G$28</c:f>
                <c:numCache>
                  <c:formatCode>General</c:formatCode>
                  <c:ptCount val="4"/>
                  <c:pt idx="0">
                    <c:v>40.128958787057179</c:v>
                  </c:pt>
                  <c:pt idx="1">
                    <c:v>26.950572040929547</c:v>
                  </c:pt>
                  <c:pt idx="2">
                    <c:v>116.56757696718243</c:v>
                  </c:pt>
                  <c:pt idx="3">
                    <c:v>70.116569606144694</c:v>
                  </c:pt>
                </c:numCache>
              </c:numRef>
            </c:minus>
          </c:errBars>
          <c:cat>
            <c:strRef>
              <c:f>[15]Sheet1!$B$25:$B$28</c:f>
              <c:strCache>
                <c:ptCount val="4"/>
                <c:pt idx="0">
                  <c:v>CH/coCH</c:v>
                </c:pt>
                <c:pt idx="1">
                  <c:v>RW/coRW</c:v>
                </c:pt>
                <c:pt idx="2">
                  <c:v>BT/coBT</c:v>
                </c:pt>
                <c:pt idx="3">
                  <c:v>GT/coGT</c:v>
                </c:pt>
              </c:strCache>
            </c:strRef>
          </c:cat>
          <c:val>
            <c:numRef>
              <c:f>[15]Sheet1!$F$25:$F$28</c:f>
              <c:numCache>
                <c:formatCode>General</c:formatCode>
                <c:ptCount val="4"/>
                <c:pt idx="0">
                  <c:v>20.666666666666668</c:v>
                </c:pt>
                <c:pt idx="1">
                  <c:v>38.666666666666664</c:v>
                </c:pt>
                <c:pt idx="2">
                  <c:v>-2</c:v>
                </c:pt>
                <c:pt idx="3">
                  <c:v>-51.3333333333333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420-584F-9DFA-1112CABFDE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1435520"/>
        <c:axId val="155826048"/>
      </c:barChart>
      <c:catAx>
        <c:axId val="15143552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crossAx val="155826048"/>
        <c:crosses val="autoZero"/>
        <c:auto val="1"/>
        <c:lblAlgn val="ctr"/>
        <c:lblOffset val="100"/>
        <c:noMultiLvlLbl val="0"/>
      </c:catAx>
      <c:valAx>
        <c:axId val="155826048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</a:t>
                </a:r>
                <a:r>
                  <a:rPr lang="en-US" baseline="0"/>
                  <a:t> Nampt sample Avrg F-BKG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7337278106508875E-2"/>
              <c:y val="0.1456641700275270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15143552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5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5]Sheet1!$I$31:$I$37</c:f>
              <c:numCache>
                <c:formatCode>General</c:formatCode>
                <c:ptCount val="7"/>
                <c:pt idx="0">
                  <c:v>100</c:v>
                </c:pt>
                <c:pt idx="1">
                  <c:v>167.03710185509274</c:v>
                </c:pt>
                <c:pt idx="2">
                  <c:v>173.96744837241863</c:v>
                </c:pt>
                <c:pt idx="3">
                  <c:v>152.5201260063003</c:v>
                </c:pt>
                <c:pt idx="4">
                  <c:v>150.84004200210012</c:v>
                </c:pt>
                <c:pt idx="5">
                  <c:v>68.043402170108507</c:v>
                </c:pt>
                <c:pt idx="6">
                  <c:v>155.206510325516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B5-CC4B-8D9B-264F206172D2}"/>
            </c:ext>
          </c:extLst>
        </c:ser>
        <c:ser>
          <c:idx val="1"/>
          <c:order val="1"/>
          <c:invertIfNegative val="0"/>
          <c:cat>
            <c:strRef>
              <c:f>[15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CH/coCH</c:v>
                </c:pt>
                <c:pt idx="4">
                  <c:v>RW/coRW</c:v>
                </c:pt>
                <c:pt idx="5">
                  <c:v>BT/coBT</c:v>
                </c:pt>
                <c:pt idx="6">
                  <c:v>GT/coGT</c:v>
                </c:pt>
              </c:strCache>
            </c:strRef>
          </c:cat>
          <c:val>
            <c:numRef>
              <c:f>[15]Sheet1!$I$22:$I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.54252712635631783</c:v>
                </c:pt>
                <c:pt idx="4">
                  <c:v>1.0150507525376269</c:v>
                </c:pt>
                <c:pt idx="5">
                  <c:v>-5.2502625131256565E-2</c:v>
                </c:pt>
                <c:pt idx="6">
                  <c:v>-1.34756737836891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B5-CC4B-8D9B-264F206172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8605568"/>
        <c:axId val="168845696"/>
      </c:barChart>
      <c:catAx>
        <c:axId val="168605568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68845696"/>
        <c:crosses val="autoZero"/>
        <c:auto val="1"/>
        <c:lblAlgn val="ctr"/>
        <c:lblOffset val="100"/>
        <c:noMultiLvlLbl val="0"/>
      </c:catAx>
      <c:valAx>
        <c:axId val="168845696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</a:t>
                </a:r>
                <a:r>
                  <a:rPr lang="en-US" baseline="0"/>
                  <a:t>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555E-2"/>
              <c:y val="0.247192330125400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686055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6]Sheet1!$G$31:$G$37</c:f>
                <c:numCache>
                  <c:formatCode>General</c:formatCode>
                  <c:ptCount val="7"/>
                  <c:pt idx="0">
                    <c:v>455.66544745020991</c:v>
                  </c:pt>
                  <c:pt idx="1">
                    <c:v>362.62515081003414</c:v>
                  </c:pt>
                  <c:pt idx="2">
                    <c:v>763.33238719009773</c:v>
                  </c:pt>
                  <c:pt idx="3">
                    <c:v>1271.7810346124838</c:v>
                  </c:pt>
                  <c:pt idx="4">
                    <c:v>2284.534379984977</c:v>
                  </c:pt>
                  <c:pt idx="5">
                    <c:v>458.68326035875054</c:v>
                  </c:pt>
                  <c:pt idx="6">
                    <c:v>524.08141861101319</c:v>
                  </c:pt>
                </c:numCache>
              </c:numRef>
            </c:plus>
            <c:minus>
              <c:numRef>
                <c:f>[16]Sheet1!$G$31:$G$37</c:f>
                <c:numCache>
                  <c:formatCode>General</c:formatCode>
                  <c:ptCount val="7"/>
                  <c:pt idx="0">
                    <c:v>455.66544745020991</c:v>
                  </c:pt>
                  <c:pt idx="1">
                    <c:v>362.62515081003414</c:v>
                  </c:pt>
                  <c:pt idx="2">
                    <c:v>763.33238719009773</c:v>
                  </c:pt>
                  <c:pt idx="3">
                    <c:v>1271.7810346124838</c:v>
                  </c:pt>
                  <c:pt idx="4">
                    <c:v>2284.534379984977</c:v>
                  </c:pt>
                  <c:pt idx="5">
                    <c:v>458.68326035875054</c:v>
                  </c:pt>
                  <c:pt idx="6">
                    <c:v>524.08141861101319</c:v>
                  </c:pt>
                </c:numCache>
              </c:numRef>
            </c:minus>
          </c:errBars>
          <c:cat>
            <c:strRef>
              <c:f>[16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6]Sheet1!$F$31:$F$37</c:f>
              <c:numCache>
                <c:formatCode>General</c:formatCode>
                <c:ptCount val="7"/>
                <c:pt idx="0">
                  <c:v>6564</c:v>
                </c:pt>
                <c:pt idx="1">
                  <c:v>9533</c:v>
                </c:pt>
                <c:pt idx="2">
                  <c:v>10121.666666666666</c:v>
                </c:pt>
                <c:pt idx="3">
                  <c:v>9986</c:v>
                </c:pt>
                <c:pt idx="4">
                  <c:v>13206.333333333334</c:v>
                </c:pt>
                <c:pt idx="5">
                  <c:v>9742.6666666666661</c:v>
                </c:pt>
                <c:pt idx="6">
                  <c:v>3378.3333333333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1CB-D94A-8099-F7FB44F95F1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3302712"/>
        <c:axId val="-2093299736"/>
      </c:barChart>
      <c:catAx>
        <c:axId val="-20933027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093299736"/>
        <c:crosses val="autoZero"/>
        <c:auto val="1"/>
        <c:lblAlgn val="ctr"/>
        <c:lblOffset val="100"/>
        <c:noMultiLvlLbl val="0"/>
      </c:catAx>
      <c:valAx>
        <c:axId val="-2093299736"/>
        <c:scaling>
          <c:orientation val="minMax"/>
        </c:scaling>
        <c:delete val="0"/>
        <c:axPos val="l"/>
        <c:majorGridlines/>
        <c:title>
          <c:tx>
            <c:rich>
              <a:bodyPr rot="0" vert="wordArtVert"/>
              <a:lstStyle/>
              <a:p>
                <a:pPr>
                  <a:defRPr/>
                </a:pPr>
                <a:endParaRPr lang="en-US"/>
              </a:p>
            </c:rich>
          </c:tx>
          <c:layout>
            <c:manualLayout>
              <c:xMode val="edge"/>
              <c:yMode val="edge"/>
              <c:x val="1.6666666666666701E-2"/>
              <c:y val="0.133566637503645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093302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  <c:userShapes r:id="rId1"/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both"/>
            <c:errValType val="cust"/>
            <c:noEndCap val="0"/>
            <c:plus>
              <c:numRef>
                <c:f>[16]Sheet1!$G$25:$G$28</c:f>
                <c:numCache>
                  <c:formatCode>General</c:formatCode>
                  <c:ptCount val="4"/>
                  <c:pt idx="0">
                    <c:v>58.923679450624938</c:v>
                  </c:pt>
                  <c:pt idx="1">
                    <c:v>209.46598769251298</c:v>
                  </c:pt>
                  <c:pt idx="2">
                    <c:v>97.705339328684261</c:v>
                  </c:pt>
                  <c:pt idx="3">
                    <c:v>117.46063170271135</c:v>
                  </c:pt>
                </c:numCache>
              </c:numRef>
            </c:plus>
            <c:minus>
              <c:numRef>
                <c:f>[16]Sheet1!$G$25:$G$28</c:f>
                <c:numCache>
                  <c:formatCode>General</c:formatCode>
                  <c:ptCount val="4"/>
                  <c:pt idx="0">
                    <c:v>58.923679450624938</c:v>
                  </c:pt>
                  <c:pt idx="1">
                    <c:v>209.46598769251298</c:v>
                  </c:pt>
                  <c:pt idx="2">
                    <c:v>97.705339328684261</c:v>
                  </c:pt>
                  <c:pt idx="3">
                    <c:v>117.46063170271135</c:v>
                  </c:pt>
                </c:numCache>
              </c:numRef>
            </c:minus>
          </c:errBars>
          <c:cat>
            <c:strRef>
              <c:f>[16]Sheet1!$B$25:$B$28</c:f>
              <c:strCache>
                <c:ptCount val="4"/>
                <c:pt idx="0">
                  <c:v>FBlue/coBl</c:v>
                </c:pt>
                <c:pt idx="1">
                  <c:v>FCran/coCr</c:v>
                </c:pt>
                <c:pt idx="2">
                  <c:v>FCP/coCP</c:v>
                </c:pt>
                <c:pt idx="3">
                  <c:v>FStraw/coSt</c:v>
                </c:pt>
              </c:strCache>
            </c:strRef>
          </c:cat>
          <c:val>
            <c:numRef>
              <c:f>[16]Sheet1!$F$25:$F$28</c:f>
              <c:numCache>
                <c:formatCode>General</c:formatCode>
                <c:ptCount val="4"/>
                <c:pt idx="0">
                  <c:v>0</c:v>
                </c:pt>
                <c:pt idx="1">
                  <c:v>-188</c:v>
                </c:pt>
                <c:pt idx="2">
                  <c:v>-12.333333333333334</c:v>
                </c:pt>
                <c:pt idx="3">
                  <c:v>7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3FC-E14A-9A7A-FF914E64C6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09653576"/>
        <c:axId val="-2109178152"/>
      </c:barChart>
      <c:catAx>
        <c:axId val="-2109653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crossAx val="-2109178152"/>
        <c:crosses val="autoZero"/>
        <c:auto val="1"/>
        <c:lblAlgn val="ctr"/>
        <c:lblOffset val="100"/>
        <c:noMultiLvlLbl val="0"/>
      </c:catAx>
      <c:valAx>
        <c:axId val="-2109178152"/>
        <c:scaling>
          <c:orientation val="minMax"/>
        </c:scaling>
        <c:delete val="0"/>
        <c:axPos val="l"/>
        <c:majorGridlines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o</a:t>
                </a:r>
                <a:r>
                  <a:rPr lang="en-US" baseline="0"/>
                  <a:t> Nampt sample Avrg F-BKGD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4.7337278106508902E-2"/>
              <c:y val="0.14566417002752699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-21096535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4]Sheet1!$G$26:$G$38</c:f>
                <c:numCache>
                  <c:formatCode>General</c:formatCode>
                  <c:ptCount val="13"/>
                  <c:pt idx="0">
                    <c:v>344.08719825067601</c:v>
                  </c:pt>
                  <c:pt idx="1">
                    <c:v>837.83828988653886</c:v>
                  </c:pt>
                  <c:pt idx="2">
                    <c:v>393.82356455651558</c:v>
                  </c:pt>
                  <c:pt idx="3">
                    <c:v>108.0061726631091</c:v>
                  </c:pt>
                  <c:pt idx="4">
                    <c:v>165.40354691884176</c:v>
                  </c:pt>
                  <c:pt idx="5">
                    <c:v>115.52200367606741</c:v>
                  </c:pt>
                  <c:pt idx="6">
                    <c:v>54.372174256078203</c:v>
                  </c:pt>
                  <c:pt idx="7">
                    <c:v>51.032669275017675</c:v>
                  </c:pt>
                  <c:pt idx="8">
                    <c:v>112.30316113093166</c:v>
                  </c:pt>
                  <c:pt idx="9">
                    <c:v>33.291640592396966</c:v>
                  </c:pt>
                  <c:pt idx="10">
                    <c:v>72.993150363578636</c:v>
                  </c:pt>
                  <c:pt idx="11">
                    <c:v>78.341134363330298</c:v>
                  </c:pt>
                  <c:pt idx="12">
                    <c:v>72.817122528518894</c:v>
                  </c:pt>
                </c:numCache>
              </c:numRef>
            </c:plus>
            <c:minus>
              <c:numRef>
                <c:f>[4]Sheet1!$G$26:$G$38</c:f>
                <c:numCache>
                  <c:formatCode>General</c:formatCode>
                  <c:ptCount val="13"/>
                  <c:pt idx="0">
                    <c:v>344.08719825067601</c:v>
                  </c:pt>
                  <c:pt idx="1">
                    <c:v>837.83828988653886</c:v>
                  </c:pt>
                  <c:pt idx="2">
                    <c:v>393.82356455651558</c:v>
                  </c:pt>
                  <c:pt idx="3">
                    <c:v>108.0061726631091</c:v>
                  </c:pt>
                  <c:pt idx="4">
                    <c:v>165.40354691884176</c:v>
                  </c:pt>
                  <c:pt idx="5">
                    <c:v>115.52200367606741</c:v>
                  </c:pt>
                  <c:pt idx="6">
                    <c:v>54.372174256078203</c:v>
                  </c:pt>
                  <c:pt idx="7">
                    <c:v>51.032669275017675</c:v>
                  </c:pt>
                  <c:pt idx="8">
                    <c:v>112.30316113093166</c:v>
                  </c:pt>
                  <c:pt idx="9">
                    <c:v>33.291640592396966</c:v>
                  </c:pt>
                  <c:pt idx="10">
                    <c:v>72.993150363578636</c:v>
                  </c:pt>
                  <c:pt idx="11">
                    <c:v>78.341134363330298</c:v>
                  </c:pt>
                  <c:pt idx="12">
                    <c:v>72.817122528518894</c:v>
                  </c:pt>
                </c:numCache>
              </c:numRef>
            </c:minus>
          </c:errBars>
          <c:xVal>
            <c:numRef>
              <c:f>[4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4]Sheet1!$F$25:$F$38</c:f>
              <c:numCache>
                <c:formatCode>General</c:formatCode>
                <c:ptCount val="14"/>
                <c:pt idx="0">
                  <c:v>1419.3333333333333</c:v>
                </c:pt>
                <c:pt idx="1">
                  <c:v>800</c:v>
                </c:pt>
                <c:pt idx="2">
                  <c:v>956</c:v>
                </c:pt>
                <c:pt idx="3">
                  <c:v>1976</c:v>
                </c:pt>
                <c:pt idx="4">
                  <c:v>1148.6666666666667</c:v>
                </c:pt>
                <c:pt idx="5">
                  <c:v>1319.3333333333333</c:v>
                </c:pt>
                <c:pt idx="6">
                  <c:v>1386.6666666666667</c:v>
                </c:pt>
                <c:pt idx="7">
                  <c:v>1278.3333333333333</c:v>
                </c:pt>
                <c:pt idx="8">
                  <c:v>1176.3333333333333</c:v>
                </c:pt>
                <c:pt idx="9">
                  <c:v>1020</c:v>
                </c:pt>
                <c:pt idx="10">
                  <c:v>1041.3333333333333</c:v>
                </c:pt>
                <c:pt idx="11">
                  <c:v>795</c:v>
                </c:pt>
                <c:pt idx="12">
                  <c:v>613.66666666666663</c:v>
                </c:pt>
                <c:pt idx="13">
                  <c:v>718.333333333333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DF2-D646-A682-6C6284BDB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804248"/>
        <c:axId val="-2108801256"/>
      </c:scatterChart>
      <c:valAx>
        <c:axId val="-210880424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8801256"/>
        <c:crossesAt val="0.01"/>
        <c:crossBetween val="midCat"/>
      </c:valAx>
      <c:valAx>
        <c:axId val="-2108801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804248"/>
        <c:crossesAt val="0.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cat>
            <c:strRef>
              <c:f>[16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6]Sheet1!$I$31:$I$37</c:f>
              <c:numCache>
                <c:formatCode>General</c:formatCode>
                <c:ptCount val="7"/>
                <c:pt idx="0">
                  <c:v>100</c:v>
                </c:pt>
                <c:pt idx="1">
                  <c:v>145.2315661182206</c:v>
                </c:pt>
                <c:pt idx="2">
                  <c:v>154.19967499492176</c:v>
                </c:pt>
                <c:pt idx="3">
                  <c:v>152.13284582571603</c:v>
                </c:pt>
                <c:pt idx="4">
                  <c:v>201.1933780215316</c:v>
                </c:pt>
                <c:pt idx="5">
                  <c:v>148.42575665244769</c:v>
                </c:pt>
                <c:pt idx="6">
                  <c:v>51.467601056266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A1-8748-AD8F-66A5359CEABF}"/>
            </c:ext>
          </c:extLst>
        </c:ser>
        <c:ser>
          <c:idx val="1"/>
          <c:order val="1"/>
          <c:invertIfNegative val="0"/>
          <c:cat>
            <c:strRef>
              <c:f>[16]Sheet1!$B$31:$B$37</c:f>
              <c:strCache>
                <c:ptCount val="7"/>
                <c:pt idx="0">
                  <c:v>F100/F0</c:v>
                </c:pt>
                <c:pt idx="1">
                  <c:v>F2/Fco2</c:v>
                </c:pt>
                <c:pt idx="2">
                  <c:v>F20/Fco20</c:v>
                </c:pt>
                <c:pt idx="3">
                  <c:v>Blue/Blco</c:v>
                </c:pt>
                <c:pt idx="4">
                  <c:v>Cran/Crco</c:v>
                </c:pt>
                <c:pt idx="5">
                  <c:v>CP/CPco</c:v>
                </c:pt>
                <c:pt idx="6">
                  <c:v>Straw/Stco</c:v>
                </c:pt>
              </c:strCache>
            </c:strRef>
          </c:cat>
          <c:val>
            <c:numRef>
              <c:f>[16]Sheet1!$I$22:$I$28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-2.8641072516758075</c:v>
                </c:pt>
                <c:pt idx="5">
                  <c:v>-0.18789356083688807</c:v>
                </c:pt>
                <c:pt idx="6">
                  <c:v>1.06642291285801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FA1-8748-AD8F-66A5359CEA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095889640"/>
        <c:axId val="-2095886664"/>
      </c:barChart>
      <c:catAx>
        <c:axId val="-20958896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095886664"/>
        <c:crosses val="autoZero"/>
        <c:auto val="1"/>
        <c:lblAlgn val="ctr"/>
        <c:lblOffset val="100"/>
        <c:noMultiLvlLbl val="0"/>
      </c:catAx>
      <c:valAx>
        <c:axId val="-209588666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A</a:t>
                </a:r>
                <a:r>
                  <a:rPr lang="en-US" baseline="0"/>
                  <a:t>CTIVITY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3.05555555555556E-2"/>
              <c:y val="0.24719233012540101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0958896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5]Sheet1!$G$26:$G$38</c:f>
                <c:numCache>
                  <c:formatCode>General</c:formatCode>
                  <c:ptCount val="13"/>
                  <c:pt idx="0">
                    <c:v>828.59057038644426</c:v>
                  </c:pt>
                  <c:pt idx="1">
                    <c:v>774.73888074197816</c:v>
                  </c:pt>
                  <c:pt idx="2">
                    <c:v>544.59740481692802</c:v>
                  </c:pt>
                  <c:pt idx="3">
                    <c:v>441.70125650715551</c:v>
                  </c:pt>
                  <c:pt idx="4">
                    <c:v>174.59190511972005</c:v>
                  </c:pt>
                  <c:pt idx="5">
                    <c:v>335.7221073050344</c:v>
                  </c:pt>
                  <c:pt idx="6">
                    <c:v>99.450155019151836</c:v>
                  </c:pt>
                  <c:pt idx="7">
                    <c:v>108.72135638104105</c:v>
                  </c:pt>
                  <c:pt idx="8">
                    <c:v>25.482019804821856</c:v>
                  </c:pt>
                  <c:pt idx="9">
                    <c:v>141.96595836091601</c:v>
                  </c:pt>
                  <c:pt idx="10">
                    <c:v>74.906608520210014</c:v>
                  </c:pt>
                  <c:pt idx="11">
                    <c:v>20.502032419575709</c:v>
                  </c:pt>
                  <c:pt idx="12">
                    <c:v>68.198240446510056</c:v>
                  </c:pt>
                </c:numCache>
              </c:numRef>
            </c:plus>
            <c:minus>
              <c:numRef>
                <c:f>[5]Sheet1!$G$26:$G$38</c:f>
                <c:numCache>
                  <c:formatCode>General</c:formatCode>
                  <c:ptCount val="13"/>
                  <c:pt idx="0">
                    <c:v>828.59057038644426</c:v>
                  </c:pt>
                  <c:pt idx="1">
                    <c:v>774.73888074197816</c:v>
                  </c:pt>
                  <c:pt idx="2">
                    <c:v>544.59740481692802</c:v>
                  </c:pt>
                  <c:pt idx="3">
                    <c:v>441.70125650715551</c:v>
                  </c:pt>
                  <c:pt idx="4">
                    <c:v>174.59190511972005</c:v>
                  </c:pt>
                  <c:pt idx="5">
                    <c:v>335.7221073050344</c:v>
                  </c:pt>
                  <c:pt idx="6">
                    <c:v>99.450155019151836</c:v>
                  </c:pt>
                  <c:pt idx="7">
                    <c:v>108.72135638104105</c:v>
                  </c:pt>
                  <c:pt idx="8">
                    <c:v>25.482019804821856</c:v>
                  </c:pt>
                  <c:pt idx="9">
                    <c:v>141.96595836091601</c:v>
                  </c:pt>
                  <c:pt idx="10">
                    <c:v>74.906608520210014</c:v>
                  </c:pt>
                  <c:pt idx="11">
                    <c:v>20.502032419575709</c:v>
                  </c:pt>
                  <c:pt idx="12">
                    <c:v>68.198240446510056</c:v>
                  </c:pt>
                </c:numCache>
              </c:numRef>
            </c:minus>
          </c:errBars>
          <c:xVal>
            <c:numRef>
              <c:f>[5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5]Sheet1!$F$25:$F$38</c:f>
              <c:numCache>
                <c:formatCode>General</c:formatCode>
                <c:ptCount val="14"/>
                <c:pt idx="0">
                  <c:v>-213.66666666666666</c:v>
                </c:pt>
                <c:pt idx="1">
                  <c:v>2177.6666666666665</c:v>
                </c:pt>
                <c:pt idx="2">
                  <c:v>1696.3333333333333</c:v>
                </c:pt>
                <c:pt idx="3">
                  <c:v>1813.6666666666667</c:v>
                </c:pt>
                <c:pt idx="4">
                  <c:v>1608</c:v>
                </c:pt>
                <c:pt idx="5">
                  <c:v>1472.6666666666667</c:v>
                </c:pt>
                <c:pt idx="6">
                  <c:v>1706.3333333333333</c:v>
                </c:pt>
                <c:pt idx="7">
                  <c:v>1581.3333333333333</c:v>
                </c:pt>
                <c:pt idx="8">
                  <c:v>1306.3333333333333</c:v>
                </c:pt>
                <c:pt idx="9">
                  <c:v>1217.6666666666667</c:v>
                </c:pt>
                <c:pt idx="10">
                  <c:v>1161.6666666666667</c:v>
                </c:pt>
                <c:pt idx="11">
                  <c:v>876</c:v>
                </c:pt>
                <c:pt idx="12">
                  <c:v>715.33333333333337</c:v>
                </c:pt>
                <c:pt idx="13">
                  <c:v>6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FCF-324F-B4A4-4115C5B123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31747848"/>
        <c:axId val="-2045014488"/>
      </c:scatterChart>
      <c:valAx>
        <c:axId val="-2031747848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045014488"/>
        <c:crossesAt val="0.01"/>
        <c:crossBetween val="midCat"/>
      </c:valAx>
      <c:valAx>
        <c:axId val="-20450144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031747848"/>
        <c:crossesAt val="0.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Compare DMSO to 20uM compound 20</a:t>
            </a:r>
          </a:p>
        </c:rich>
      </c:tx>
      <c:layout>
        <c:manualLayout>
          <c:xMode val="edge"/>
          <c:yMode val="edge"/>
          <c:x val="0.26226871197094098"/>
          <c:y val="3.3558110613238899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42861818715878"/>
          <c:y val="0.18121379731149001"/>
          <c:w val="0.59703446627531298"/>
          <c:h val="0.644315723774187"/>
        </c:manualLayout>
      </c:layout>
      <c:scatterChart>
        <c:scatterStyle val="lineMarker"/>
        <c:varyColors val="0"/>
        <c:ser>
          <c:idx val="0"/>
          <c:order val="0"/>
          <c:tx>
            <c:v>NAM with DMSO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  <a:ln>
                <a:solidFill>
                  <a:srgbClr val="63AAFE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2'!$G$16:$G$24</c:f>
                <c:numCache>
                  <c:formatCode>General</c:formatCode>
                  <c:ptCount val="9"/>
                  <c:pt idx="0">
                    <c:v>225.2265526087011</c:v>
                  </c:pt>
                  <c:pt idx="1">
                    <c:v>457.36673833296328</c:v>
                  </c:pt>
                  <c:pt idx="2">
                    <c:v>165.3088019435142</c:v>
                  </c:pt>
                  <c:pt idx="3">
                    <c:v>232.14291575090834</c:v>
                  </c:pt>
                  <c:pt idx="4">
                    <c:v>41.016256939576209</c:v>
                  </c:pt>
                  <c:pt idx="5">
                    <c:v>41.235098318463287</c:v>
                  </c:pt>
                  <c:pt idx="6">
                    <c:v>36.855573979159971</c:v>
                  </c:pt>
                  <c:pt idx="7">
                    <c:v>11.789826122551595</c:v>
                  </c:pt>
                  <c:pt idx="8">
                    <c:v>6.6583281184793917</c:v>
                  </c:pt>
                </c:numCache>
              </c:numRef>
            </c:plus>
            <c:minus>
              <c:numRef>
                <c:f>'[6]trial 2'!$G$16:$G$24</c:f>
                <c:numCache>
                  <c:formatCode>General</c:formatCode>
                  <c:ptCount val="9"/>
                  <c:pt idx="0">
                    <c:v>225.2265526087011</c:v>
                  </c:pt>
                  <c:pt idx="1">
                    <c:v>457.36673833296328</c:v>
                  </c:pt>
                  <c:pt idx="2">
                    <c:v>165.3088019435142</c:v>
                  </c:pt>
                  <c:pt idx="3">
                    <c:v>232.14291575090834</c:v>
                  </c:pt>
                  <c:pt idx="4">
                    <c:v>41.016256939576209</c:v>
                  </c:pt>
                  <c:pt idx="5">
                    <c:v>41.235098318463287</c:v>
                  </c:pt>
                  <c:pt idx="6">
                    <c:v>36.855573979159971</c:v>
                  </c:pt>
                  <c:pt idx="7">
                    <c:v>11.789826122551595</c:v>
                  </c:pt>
                  <c:pt idx="8">
                    <c:v>6.6583281184793917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2'!$B$16:$B$24</c:f>
              <c:numCache>
                <c:formatCode>General</c:formatCode>
                <c:ptCount val="9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5</c:v>
                </c:pt>
                <c:pt idx="4">
                  <c:v>2.5</c:v>
                </c:pt>
                <c:pt idx="5">
                  <c:v>0.5</c:v>
                </c:pt>
                <c:pt idx="6">
                  <c:v>0.25</c:v>
                </c:pt>
                <c:pt idx="7">
                  <c:v>0.05</c:v>
                </c:pt>
                <c:pt idx="8">
                  <c:v>5.0000000000000001E-3</c:v>
                </c:pt>
              </c:numCache>
            </c:numRef>
          </c:xVal>
          <c:yVal>
            <c:numRef>
              <c:f>'[6]trial 2'!$F$16:$F$24</c:f>
              <c:numCache>
                <c:formatCode>General</c:formatCode>
                <c:ptCount val="9"/>
                <c:pt idx="0">
                  <c:v>8378</c:v>
                </c:pt>
                <c:pt idx="1">
                  <c:v>8637.3333333333339</c:v>
                </c:pt>
                <c:pt idx="2">
                  <c:v>7353</c:v>
                </c:pt>
                <c:pt idx="3">
                  <c:v>4659.333333333333</c:v>
                </c:pt>
                <c:pt idx="4">
                  <c:v>2987.3333333333335</c:v>
                </c:pt>
                <c:pt idx="5">
                  <c:v>798.66666666666663</c:v>
                </c:pt>
                <c:pt idx="6">
                  <c:v>465.33333333333331</c:v>
                </c:pt>
                <c:pt idx="7">
                  <c:v>63</c:v>
                </c:pt>
                <c:pt idx="8">
                  <c:v>14.6666666666666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64F-934D-8EC9-58DFBFC1D9BD}"/>
            </c:ext>
          </c:extLst>
        </c:ser>
        <c:ser>
          <c:idx val="2"/>
          <c:order val="1"/>
          <c:tx>
            <c:v>NAM with 20</c:v>
          </c:tx>
          <c:spPr>
            <a:ln w="19050">
              <a:noFill/>
            </a:ln>
          </c:spPr>
          <c:marker>
            <c:symbol val="triangle"/>
            <c:size val="5"/>
            <c:spPr>
              <a:solidFill>
                <a:srgbClr val="F20884"/>
              </a:solidFill>
              <a:ln>
                <a:solidFill>
                  <a:srgbClr val="F20884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2'!$O$16:$O$24</c:f>
                <c:numCache>
                  <c:formatCode>General</c:formatCode>
                  <c:ptCount val="9"/>
                  <c:pt idx="0">
                    <c:v>311.99732904839641</c:v>
                  </c:pt>
                  <c:pt idx="1">
                    <c:v>203.00821001460341</c:v>
                  </c:pt>
                  <c:pt idx="2">
                    <c:v>192.06509313251067</c:v>
                  </c:pt>
                  <c:pt idx="3">
                    <c:v>305.7106475083915</c:v>
                  </c:pt>
                  <c:pt idx="4">
                    <c:v>60.335174925853437</c:v>
                  </c:pt>
                  <c:pt idx="5">
                    <c:v>73.41888948583555</c:v>
                  </c:pt>
                  <c:pt idx="6">
                    <c:v>13.428824718989123</c:v>
                  </c:pt>
                  <c:pt idx="7">
                    <c:v>34.044089061098404</c:v>
                  </c:pt>
                  <c:pt idx="8">
                    <c:v>24.826061575153908</c:v>
                  </c:pt>
                </c:numCache>
              </c:numRef>
            </c:plus>
            <c:minus>
              <c:numRef>
                <c:f>'[6]trial 2'!$O$16:$O$24</c:f>
                <c:numCache>
                  <c:formatCode>General</c:formatCode>
                  <c:ptCount val="9"/>
                  <c:pt idx="0">
                    <c:v>311.99732904839641</c:v>
                  </c:pt>
                  <c:pt idx="1">
                    <c:v>203.00821001460341</c:v>
                  </c:pt>
                  <c:pt idx="2">
                    <c:v>192.06509313251067</c:v>
                  </c:pt>
                  <c:pt idx="3">
                    <c:v>305.7106475083915</c:v>
                  </c:pt>
                  <c:pt idx="4">
                    <c:v>60.335174925853437</c:v>
                  </c:pt>
                  <c:pt idx="5">
                    <c:v>73.41888948583555</c:v>
                  </c:pt>
                  <c:pt idx="6">
                    <c:v>13.428824718989123</c:v>
                  </c:pt>
                  <c:pt idx="7">
                    <c:v>34.044089061098404</c:v>
                  </c:pt>
                  <c:pt idx="8">
                    <c:v>24.82606157515390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2'!$B$16:$B$24</c:f>
              <c:numCache>
                <c:formatCode>General</c:formatCode>
                <c:ptCount val="9"/>
                <c:pt idx="0">
                  <c:v>50</c:v>
                </c:pt>
                <c:pt idx="1">
                  <c:v>25</c:v>
                </c:pt>
                <c:pt idx="2">
                  <c:v>12.5</c:v>
                </c:pt>
                <c:pt idx="3">
                  <c:v>5</c:v>
                </c:pt>
                <c:pt idx="4">
                  <c:v>2.5</c:v>
                </c:pt>
                <c:pt idx="5">
                  <c:v>0.5</c:v>
                </c:pt>
                <c:pt idx="6">
                  <c:v>0.25</c:v>
                </c:pt>
                <c:pt idx="7">
                  <c:v>0.05</c:v>
                </c:pt>
                <c:pt idx="8">
                  <c:v>5.0000000000000001E-3</c:v>
                </c:pt>
              </c:numCache>
            </c:numRef>
          </c:xVal>
          <c:yVal>
            <c:numRef>
              <c:f>'[6]trial 2'!$N$16:$N$24</c:f>
              <c:numCache>
                <c:formatCode>General</c:formatCode>
                <c:ptCount val="9"/>
                <c:pt idx="0">
                  <c:v>16982.666666666668</c:v>
                </c:pt>
                <c:pt idx="1">
                  <c:v>14684.666666666666</c:v>
                </c:pt>
                <c:pt idx="2">
                  <c:v>11445</c:v>
                </c:pt>
                <c:pt idx="3">
                  <c:v>6919</c:v>
                </c:pt>
                <c:pt idx="4">
                  <c:v>4007.3333333333335</c:v>
                </c:pt>
                <c:pt idx="5">
                  <c:v>810.33333333333337</c:v>
                </c:pt>
                <c:pt idx="6">
                  <c:v>439.33333333333331</c:v>
                </c:pt>
                <c:pt idx="7">
                  <c:v>46</c:v>
                </c:pt>
                <c:pt idx="8">
                  <c:v>-14.3333333333333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64F-934D-8EC9-58DFBFC1D9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38607408"/>
        <c:axId val="1031977136"/>
      </c:scatterChart>
      <c:valAx>
        <c:axId val="1038607408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[NAM], uM</a:t>
                </a:r>
              </a:p>
            </c:rich>
          </c:tx>
          <c:layout>
            <c:manualLayout>
              <c:xMode val="edge"/>
              <c:yMode val="edge"/>
              <c:x val="0.38594013712796998"/>
              <c:y val="0.9027131754961269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out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31977136"/>
        <c:crossesAt val="-2000"/>
        <c:crossBetween val="midCat"/>
      </c:valAx>
      <c:valAx>
        <c:axId val="1031977136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luorescence </a:t>
                </a:r>
              </a:p>
            </c:rich>
          </c:tx>
          <c:layout>
            <c:manualLayout>
              <c:xMode val="edge"/>
              <c:yMode val="edge"/>
              <c:x val="2.7719457362782401E-2"/>
              <c:y val="0.389274083113571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38607408"/>
        <c:crossesAt val="1E-3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86806135912823"/>
          <c:y val="0.45639030434004901"/>
          <c:w val="0.198300733441443"/>
          <c:h val="9.7318520778392897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4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534457533208401"/>
          <c:y val="6.8495258890830593E-2"/>
          <c:w val="0.65535992718223002"/>
          <c:h val="0.76029737368822004"/>
        </c:manualLayout>
      </c:layout>
      <c:scatterChart>
        <c:scatterStyle val="lineMarker"/>
        <c:varyColors val="0"/>
        <c:ser>
          <c:idx val="0"/>
          <c:order val="0"/>
          <c:tx>
            <c:v>DMSO</c:v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  <a:ln>
                <a:solidFill>
                  <a:srgbClr val="63AAFE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4'!$G$17:$G$26</c:f>
                <c:numCache>
                  <c:formatCode>General</c:formatCode>
                  <c:ptCount val="10"/>
                  <c:pt idx="1">
                    <c:v>1434.3592065216242</c:v>
                  </c:pt>
                  <c:pt idx="2">
                    <c:v>213.17676546315579</c:v>
                  </c:pt>
                  <c:pt idx="3">
                    <c:v>534.25368505982249</c:v>
                  </c:pt>
                  <c:pt idx="4">
                    <c:v>159.93852985860954</c:v>
                  </c:pt>
                  <c:pt idx="5">
                    <c:v>190.14292869663424</c:v>
                  </c:pt>
                  <c:pt idx="6">
                    <c:v>68.193352559713134</c:v>
                  </c:pt>
                  <c:pt idx="7">
                    <c:v>97.24710792614863</c:v>
                  </c:pt>
                  <c:pt idx="8">
                    <c:v>26.057628441590765</c:v>
                  </c:pt>
                  <c:pt idx="9">
                    <c:v>20.599352740640501</c:v>
                  </c:pt>
                </c:numCache>
              </c:numRef>
            </c:plus>
            <c:minus>
              <c:numRef>
                <c:f>'[6]Trial 4'!$G$17:$G$26</c:f>
                <c:numCache>
                  <c:formatCode>General</c:formatCode>
                  <c:ptCount val="10"/>
                  <c:pt idx="1">
                    <c:v>1434.3592065216242</c:v>
                  </c:pt>
                  <c:pt idx="2">
                    <c:v>213.17676546315579</c:v>
                  </c:pt>
                  <c:pt idx="3">
                    <c:v>534.25368505982249</c:v>
                  </c:pt>
                  <c:pt idx="4">
                    <c:v>159.93852985860954</c:v>
                  </c:pt>
                  <c:pt idx="5">
                    <c:v>190.14292869663424</c:v>
                  </c:pt>
                  <c:pt idx="6">
                    <c:v>68.193352559713134</c:v>
                  </c:pt>
                  <c:pt idx="7">
                    <c:v>97.24710792614863</c:v>
                  </c:pt>
                  <c:pt idx="8">
                    <c:v>26.057628441590765</c:v>
                  </c:pt>
                  <c:pt idx="9">
                    <c:v>20.599352740640501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4'!$J$17:$J$26</c:f>
              <c:numCache>
                <c:formatCode>General</c:formatCode>
                <c:ptCount val="10"/>
                <c:pt idx="0">
                  <c:v>5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5</c:v>
                </c:pt>
                <c:pt idx="5">
                  <c:v>2.5</c:v>
                </c:pt>
                <c:pt idx="6">
                  <c:v>0.5</c:v>
                </c:pt>
                <c:pt idx="7">
                  <c:v>0.25</c:v>
                </c:pt>
                <c:pt idx="8">
                  <c:v>0.05</c:v>
                </c:pt>
                <c:pt idx="9">
                  <c:v>5.0000000000000001E-3</c:v>
                </c:pt>
              </c:numCache>
            </c:numRef>
          </c:xVal>
          <c:yVal>
            <c:numRef>
              <c:f>'[6]Trial 4'!$F$17:$F$26</c:f>
              <c:numCache>
                <c:formatCode>General</c:formatCode>
                <c:ptCount val="10"/>
                <c:pt idx="1">
                  <c:v>9995.3333333333339</c:v>
                </c:pt>
                <c:pt idx="2">
                  <c:v>10383.333333333334</c:v>
                </c:pt>
                <c:pt idx="3">
                  <c:v>6753</c:v>
                </c:pt>
                <c:pt idx="4">
                  <c:v>3559.3333333333335</c:v>
                </c:pt>
                <c:pt idx="5">
                  <c:v>2475.3333333333335</c:v>
                </c:pt>
                <c:pt idx="6">
                  <c:v>2268.3333333333335</c:v>
                </c:pt>
                <c:pt idx="7">
                  <c:v>383</c:v>
                </c:pt>
                <c:pt idx="8">
                  <c:v>67</c:v>
                </c:pt>
                <c:pt idx="9">
                  <c:v>3.66666666666666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878-FF4E-9CC2-226499E3FD46}"/>
            </c:ext>
          </c:extLst>
        </c:ser>
        <c:ser>
          <c:idx val="1"/>
          <c:order val="1"/>
          <c:tx>
            <c:v>20uM 20</c:v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  <a:ln>
                <a:solidFill>
                  <a:srgbClr val="DD2D32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4'!$O$17:$O$26</c:f>
                <c:numCache>
                  <c:formatCode>General</c:formatCode>
                  <c:ptCount val="10"/>
                  <c:pt idx="0">
                    <c:v>484.14908172311277</c:v>
                  </c:pt>
                  <c:pt idx="1">
                    <c:v>960.9340941674061</c:v>
                  </c:pt>
                  <c:pt idx="2">
                    <c:v>341.10995294772624</c:v>
                  </c:pt>
                  <c:pt idx="3">
                    <c:v>902.73436476813788</c:v>
                  </c:pt>
                  <c:pt idx="4">
                    <c:v>46.36090306856989</c:v>
                  </c:pt>
                  <c:pt idx="5">
                    <c:v>179.34975141698229</c:v>
                  </c:pt>
                  <c:pt idx="6">
                    <c:v>249.89864612144927</c:v>
                  </c:pt>
                  <c:pt idx="7">
                    <c:v>58.346665143205428</c:v>
                  </c:pt>
                  <c:pt idx="8">
                    <c:v>12.858201014657274</c:v>
                  </c:pt>
                  <c:pt idx="9">
                    <c:v>8.6602540378443873</c:v>
                  </c:pt>
                </c:numCache>
              </c:numRef>
            </c:plus>
            <c:minus>
              <c:numRef>
                <c:f>'[6]Trial 4'!$O$17:$O$26</c:f>
                <c:numCache>
                  <c:formatCode>General</c:formatCode>
                  <c:ptCount val="10"/>
                  <c:pt idx="0">
                    <c:v>484.14908172311277</c:v>
                  </c:pt>
                  <c:pt idx="1">
                    <c:v>960.9340941674061</c:v>
                  </c:pt>
                  <c:pt idx="2">
                    <c:v>341.10995294772624</c:v>
                  </c:pt>
                  <c:pt idx="3">
                    <c:v>902.73436476813788</c:v>
                  </c:pt>
                  <c:pt idx="4">
                    <c:v>46.36090306856989</c:v>
                  </c:pt>
                  <c:pt idx="5">
                    <c:v>179.34975141698229</c:v>
                  </c:pt>
                  <c:pt idx="6">
                    <c:v>249.89864612144927</c:v>
                  </c:pt>
                  <c:pt idx="7">
                    <c:v>58.346665143205428</c:v>
                  </c:pt>
                  <c:pt idx="8">
                    <c:v>12.858201014657274</c:v>
                  </c:pt>
                  <c:pt idx="9">
                    <c:v>8.6602540378443873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4'!$J$17:$J$26</c:f>
              <c:numCache>
                <c:formatCode>General</c:formatCode>
                <c:ptCount val="10"/>
                <c:pt idx="0">
                  <c:v>5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5</c:v>
                </c:pt>
                <c:pt idx="5">
                  <c:v>2.5</c:v>
                </c:pt>
                <c:pt idx="6">
                  <c:v>0.5</c:v>
                </c:pt>
                <c:pt idx="7">
                  <c:v>0.25</c:v>
                </c:pt>
                <c:pt idx="8">
                  <c:v>0.05</c:v>
                </c:pt>
                <c:pt idx="9">
                  <c:v>5.0000000000000001E-3</c:v>
                </c:pt>
              </c:numCache>
            </c:numRef>
          </c:xVal>
          <c:yVal>
            <c:numRef>
              <c:f>'[6]Trial 4'!$N$17:$N$26</c:f>
              <c:numCache>
                <c:formatCode>General</c:formatCode>
                <c:ptCount val="10"/>
                <c:pt idx="0">
                  <c:v>15723.666666666666</c:v>
                </c:pt>
                <c:pt idx="1">
                  <c:v>18767.666666666668</c:v>
                </c:pt>
                <c:pt idx="2">
                  <c:v>14636</c:v>
                </c:pt>
                <c:pt idx="3">
                  <c:v>11568.666666666666</c:v>
                </c:pt>
                <c:pt idx="4">
                  <c:v>6393.666666666667</c:v>
                </c:pt>
                <c:pt idx="5">
                  <c:v>3373.6666666666665</c:v>
                </c:pt>
                <c:pt idx="6">
                  <c:v>2773.6666666666665</c:v>
                </c:pt>
                <c:pt idx="7">
                  <c:v>376.66666666666669</c:v>
                </c:pt>
                <c:pt idx="8">
                  <c:v>108.66666666666667</c:v>
                </c:pt>
                <c:pt idx="9">
                  <c:v>1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78-FF4E-9CC2-226499E3FD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371216"/>
        <c:axId val="1002142320"/>
      </c:scatterChart>
      <c:valAx>
        <c:axId val="997371216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[NAM], uM</a:t>
                </a:r>
              </a:p>
            </c:rich>
          </c:tx>
          <c:layout>
            <c:manualLayout>
              <c:xMode val="edge"/>
              <c:yMode val="edge"/>
              <c:x val="0.42477032317366797"/>
              <c:y val="0.9041374173589640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02142320"/>
        <c:crossesAt val="-2000"/>
        <c:crossBetween val="midCat"/>
      </c:valAx>
      <c:valAx>
        <c:axId val="1002142320"/>
        <c:scaling>
          <c:orientation val="minMax"/>
          <c:min val="-200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87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luorescence</a:t>
                </a:r>
              </a:p>
            </c:rich>
          </c:tx>
          <c:layout>
            <c:manualLayout>
              <c:xMode val="edge"/>
              <c:yMode val="edge"/>
              <c:x val="3.1554366864329601E-2"/>
              <c:y val="0.34932582034323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87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97371216"/>
        <c:crossesAt val="1E-3"/>
        <c:crossBetween val="midCat"/>
        <c:majorUnit val="200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6167694129515504"/>
          <c:y val="0.40412202745590098"/>
          <c:w val="0.121362949478191"/>
          <c:h val="9.2468599502621304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80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87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5" footer="0.5"/>
    <c:pageSetup orientation="landscape"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en-US"/>
              <a:t>Trial 5 NAM titration with and without 20</a:t>
            </a:r>
          </a:p>
        </c:rich>
      </c:tx>
      <c:layout>
        <c:manualLayout>
          <c:xMode val="edge"/>
          <c:yMode val="edge"/>
          <c:x val="0.27486225470444697"/>
          <c:y val="3.0488793474944102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060830542693599"/>
          <c:y val="0.16768836411219301"/>
          <c:w val="0.57506641941710601"/>
          <c:h val="0.67380233579626503"/>
        </c:manualLayout>
      </c:layout>
      <c:scatterChart>
        <c:scatterStyle val="lineMarker"/>
        <c:varyColors val="0"/>
        <c:ser>
          <c:idx val="0"/>
          <c:order val="0"/>
          <c:tx>
            <c:strRef>
              <c:f>'[6]Trial 5'!$A$15</c:f>
              <c:strCache>
                <c:ptCount val="1"/>
                <c:pt idx="0">
                  <c:v>DMSO added</c:v>
                </c:pt>
              </c:strCache>
            </c:strRef>
          </c:tx>
          <c:spPr>
            <a:ln w="19050">
              <a:noFill/>
            </a:ln>
          </c:spPr>
          <c:marker>
            <c:symbol val="diamond"/>
            <c:size val="5"/>
            <c:spPr>
              <a:solidFill>
                <a:srgbClr val="63AAFE"/>
              </a:solidFill>
              <a:ln>
                <a:solidFill>
                  <a:srgbClr val="63AAFE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5'!$G$17:$G$26</c:f>
                <c:numCache>
                  <c:formatCode>General</c:formatCode>
                  <c:ptCount val="10"/>
                  <c:pt idx="1">
                    <c:v>298.19847976361871</c:v>
                  </c:pt>
                  <c:pt idx="2">
                    <c:v>1488.9426897410553</c:v>
                  </c:pt>
                  <c:pt idx="3">
                    <c:v>88.160837866556903</c:v>
                  </c:pt>
                  <c:pt idx="4">
                    <c:v>107.95523763733435</c:v>
                  </c:pt>
                  <c:pt idx="5">
                    <c:v>125.16522413727118</c:v>
                  </c:pt>
                  <c:pt idx="6">
                    <c:v>196.04166223875305</c:v>
                  </c:pt>
                  <c:pt idx="7">
                    <c:v>20.033305601755625</c:v>
                  </c:pt>
                  <c:pt idx="8">
                    <c:v>44.792112400882957</c:v>
                  </c:pt>
                  <c:pt idx="9">
                    <c:v>16.041612554021285</c:v>
                  </c:pt>
                </c:numCache>
              </c:numRef>
            </c:plus>
            <c:minus>
              <c:numRef>
                <c:f>'[6]Trial 5'!$G$17:$G$26</c:f>
                <c:numCache>
                  <c:formatCode>General</c:formatCode>
                  <c:ptCount val="10"/>
                  <c:pt idx="1">
                    <c:v>298.19847976361871</c:v>
                  </c:pt>
                  <c:pt idx="2">
                    <c:v>1488.9426897410553</c:v>
                  </c:pt>
                  <c:pt idx="3">
                    <c:v>88.160837866556903</c:v>
                  </c:pt>
                  <c:pt idx="4">
                    <c:v>107.95523763733435</c:v>
                  </c:pt>
                  <c:pt idx="5">
                    <c:v>125.16522413727118</c:v>
                  </c:pt>
                  <c:pt idx="6">
                    <c:v>196.04166223875305</c:v>
                  </c:pt>
                  <c:pt idx="7">
                    <c:v>20.033305601755625</c:v>
                  </c:pt>
                  <c:pt idx="8">
                    <c:v>44.792112400882957</c:v>
                  </c:pt>
                  <c:pt idx="9">
                    <c:v>16.041612554021285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5'!$J$17:$J$26</c:f>
              <c:numCache>
                <c:formatCode>General</c:formatCode>
                <c:ptCount val="10"/>
                <c:pt idx="0">
                  <c:v>5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5</c:v>
                </c:pt>
                <c:pt idx="5">
                  <c:v>2.5</c:v>
                </c:pt>
                <c:pt idx="6">
                  <c:v>0.5</c:v>
                </c:pt>
                <c:pt idx="7">
                  <c:v>0.25</c:v>
                </c:pt>
                <c:pt idx="8">
                  <c:v>0.05</c:v>
                </c:pt>
                <c:pt idx="9">
                  <c:v>5.0000000000000001E-3</c:v>
                </c:pt>
              </c:numCache>
            </c:numRef>
          </c:xVal>
          <c:yVal>
            <c:numRef>
              <c:f>'[6]Trial 5'!$F$17:$F$26</c:f>
              <c:numCache>
                <c:formatCode>General</c:formatCode>
                <c:ptCount val="10"/>
                <c:pt idx="1">
                  <c:v>8420.6666666666661</c:v>
                </c:pt>
                <c:pt idx="2">
                  <c:v>7835.333333333333</c:v>
                </c:pt>
                <c:pt idx="3">
                  <c:v>6079.333333333333</c:v>
                </c:pt>
                <c:pt idx="4">
                  <c:v>3167.6666666666665</c:v>
                </c:pt>
                <c:pt idx="5">
                  <c:v>2230.6666666666665</c:v>
                </c:pt>
                <c:pt idx="6">
                  <c:v>1965.3333333333333</c:v>
                </c:pt>
                <c:pt idx="7">
                  <c:v>274.33333333333331</c:v>
                </c:pt>
                <c:pt idx="8">
                  <c:v>56.666666666666664</c:v>
                </c:pt>
                <c:pt idx="9">
                  <c:v>28.3333333333333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F53-164D-961F-1CA54E4A4DE2}"/>
            </c:ext>
          </c:extLst>
        </c:ser>
        <c:ser>
          <c:idx val="1"/>
          <c:order val="1"/>
          <c:tx>
            <c:strRef>
              <c:f>'[6]Trial 5'!$I$15</c:f>
              <c:strCache>
                <c:ptCount val="1"/>
                <c:pt idx="0">
                  <c:v>20uM compound added</c:v>
                </c:pt>
              </c:strCache>
            </c:strRef>
          </c:tx>
          <c:spPr>
            <a:ln w="19050">
              <a:noFill/>
            </a:ln>
          </c:spPr>
          <c:marker>
            <c:symbol val="square"/>
            <c:size val="5"/>
            <c:spPr>
              <a:solidFill>
                <a:srgbClr val="DD2D32"/>
              </a:solidFill>
              <a:ln>
                <a:solidFill>
                  <a:srgbClr val="DD2D32"/>
                </a:solidFill>
                <a:prstDash val="solid"/>
              </a:ln>
              <a:effectLst>
                <a:outerShdw dist="35921" dir="2700000" algn="br">
                  <a:srgbClr val="000000"/>
                </a:outerShdw>
              </a:effectLst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6]Trial 5'!$O$17:$O$26</c:f>
                <c:numCache>
                  <c:formatCode>General</c:formatCode>
                  <c:ptCount val="10"/>
                  <c:pt idx="0">
                    <c:v>524.57633699332393</c:v>
                  </c:pt>
                  <c:pt idx="1">
                    <c:v>733.30302967690875</c:v>
                  </c:pt>
                  <c:pt idx="2">
                    <c:v>749.68815739168065</c:v>
                  </c:pt>
                  <c:pt idx="3">
                    <c:v>199.14400149975228</c:v>
                  </c:pt>
                  <c:pt idx="4">
                    <c:v>89.366287454125199</c:v>
                  </c:pt>
                  <c:pt idx="5">
                    <c:v>302.52327734131967</c:v>
                  </c:pt>
                  <c:pt idx="6">
                    <c:v>99.503768772845987</c:v>
                  </c:pt>
                  <c:pt idx="7">
                    <c:v>24.331050121192877</c:v>
                  </c:pt>
                  <c:pt idx="8">
                    <c:v>9.7125348562222946</c:v>
                  </c:pt>
                  <c:pt idx="9">
                    <c:v>8.7368949480541058</c:v>
                  </c:pt>
                </c:numCache>
              </c:numRef>
            </c:plus>
            <c:minus>
              <c:numRef>
                <c:f>'[6]Trial 5'!$O$17:$O$26</c:f>
                <c:numCache>
                  <c:formatCode>General</c:formatCode>
                  <c:ptCount val="10"/>
                  <c:pt idx="0">
                    <c:v>524.57633699332393</c:v>
                  </c:pt>
                  <c:pt idx="1">
                    <c:v>733.30302967690875</c:v>
                  </c:pt>
                  <c:pt idx="2">
                    <c:v>749.68815739168065</c:v>
                  </c:pt>
                  <c:pt idx="3">
                    <c:v>199.14400149975228</c:v>
                  </c:pt>
                  <c:pt idx="4">
                    <c:v>89.366287454125199</c:v>
                  </c:pt>
                  <c:pt idx="5">
                    <c:v>302.52327734131967</c:v>
                  </c:pt>
                  <c:pt idx="6">
                    <c:v>99.503768772845987</c:v>
                  </c:pt>
                  <c:pt idx="7">
                    <c:v>24.331050121192877</c:v>
                  </c:pt>
                  <c:pt idx="8">
                    <c:v>9.7125348562222946</c:v>
                  </c:pt>
                  <c:pt idx="9">
                    <c:v>8.7368949480541058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xVal>
            <c:numRef>
              <c:f>'[6]Trial 5'!$J$17:$J$26</c:f>
              <c:numCache>
                <c:formatCode>General</c:formatCode>
                <c:ptCount val="10"/>
                <c:pt idx="0">
                  <c:v>500</c:v>
                </c:pt>
                <c:pt idx="1">
                  <c:v>50</c:v>
                </c:pt>
                <c:pt idx="2">
                  <c:v>25</c:v>
                </c:pt>
                <c:pt idx="3">
                  <c:v>12.5</c:v>
                </c:pt>
                <c:pt idx="4">
                  <c:v>5</c:v>
                </c:pt>
                <c:pt idx="5">
                  <c:v>2.5</c:v>
                </c:pt>
                <c:pt idx="6">
                  <c:v>0.5</c:v>
                </c:pt>
                <c:pt idx="7">
                  <c:v>0.25</c:v>
                </c:pt>
                <c:pt idx="8">
                  <c:v>0.05</c:v>
                </c:pt>
                <c:pt idx="9">
                  <c:v>5.0000000000000001E-3</c:v>
                </c:pt>
              </c:numCache>
            </c:numRef>
          </c:xVal>
          <c:yVal>
            <c:numRef>
              <c:f>'[6]Trial 5'!$N$17:$N$26</c:f>
              <c:numCache>
                <c:formatCode>General</c:formatCode>
                <c:ptCount val="10"/>
                <c:pt idx="0">
                  <c:v>11391.333333333334</c:v>
                </c:pt>
                <c:pt idx="1">
                  <c:v>12319.666666666666</c:v>
                </c:pt>
                <c:pt idx="2">
                  <c:v>10779.333333333334</c:v>
                </c:pt>
                <c:pt idx="3">
                  <c:v>7847.333333333333</c:v>
                </c:pt>
                <c:pt idx="4">
                  <c:v>4124.333333333333</c:v>
                </c:pt>
                <c:pt idx="5">
                  <c:v>2333.3333333333335</c:v>
                </c:pt>
                <c:pt idx="6">
                  <c:v>2493</c:v>
                </c:pt>
                <c:pt idx="7">
                  <c:v>271</c:v>
                </c:pt>
                <c:pt idx="8">
                  <c:v>54.666666666666664</c:v>
                </c:pt>
                <c:pt idx="9">
                  <c:v>23.6666666666666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F53-164D-961F-1CA54E4A4D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97885024"/>
        <c:axId val="1001837552"/>
      </c:scatterChart>
      <c:valAx>
        <c:axId val="997885024"/>
        <c:scaling>
          <c:logBase val="10"/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[NAM], uM</a:t>
                </a:r>
              </a:p>
            </c:rich>
          </c:tx>
          <c:layout>
            <c:manualLayout>
              <c:xMode val="edge"/>
              <c:yMode val="edge"/>
              <c:x val="0.366483006272596"/>
              <c:y val="0.9116149249008299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01837552"/>
        <c:crosses val="autoZero"/>
        <c:crossBetween val="midCat"/>
      </c:valAx>
      <c:valAx>
        <c:axId val="1001837552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025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en-US"/>
                  <a:t>Fluorescence</a:t>
                </a:r>
              </a:p>
            </c:rich>
          </c:tx>
          <c:layout>
            <c:manualLayout>
              <c:xMode val="edge"/>
              <c:yMode val="edge"/>
              <c:x val="2.5341910008211399E-2"/>
              <c:y val="0.3994031945217679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025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997885024"/>
        <c:crossesAt val="1E-3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748561034088707"/>
          <c:y val="0.46038078147165601"/>
          <c:w val="0.23782407853859999"/>
          <c:h val="8.8417501077338007E-2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940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025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/>
    <c:pageMargins b="0.75" l="0.7" r="0.7" t="0.75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7]Sheet1!$G$26:$G$38</c:f>
                <c:numCache>
                  <c:formatCode>General</c:formatCode>
                  <c:ptCount val="13"/>
                  <c:pt idx="0">
                    <c:v>181.66177363441105</c:v>
                  </c:pt>
                  <c:pt idx="1">
                    <c:v>148.76939649448516</c:v>
                  </c:pt>
                  <c:pt idx="2">
                    <c:v>194.9333219334242</c:v>
                  </c:pt>
                  <c:pt idx="3">
                    <c:v>65.515901377706257</c:v>
                  </c:pt>
                  <c:pt idx="4">
                    <c:v>79.542441501377112</c:v>
                  </c:pt>
                  <c:pt idx="5">
                    <c:v>109.91056970707291</c:v>
                  </c:pt>
                  <c:pt idx="6">
                    <c:v>79.903066274079876</c:v>
                  </c:pt>
                  <c:pt idx="7">
                    <c:v>43.485629810317796</c:v>
                  </c:pt>
                  <c:pt idx="8">
                    <c:v>65.962110336161928</c:v>
                  </c:pt>
                  <c:pt idx="9">
                    <c:v>28.284271247461902</c:v>
                  </c:pt>
                  <c:pt idx="10">
                    <c:v>96.948439904930908</c:v>
                  </c:pt>
                  <c:pt idx="11">
                    <c:v>33.045423283716609</c:v>
                  </c:pt>
                  <c:pt idx="12">
                    <c:v>66.905405860313962</c:v>
                  </c:pt>
                </c:numCache>
              </c:numRef>
            </c:plus>
            <c:minus>
              <c:numRef>
                <c:f>[7]Sheet1!$G$26:$G$38</c:f>
                <c:numCache>
                  <c:formatCode>General</c:formatCode>
                  <c:ptCount val="13"/>
                  <c:pt idx="0">
                    <c:v>181.66177363441105</c:v>
                  </c:pt>
                  <c:pt idx="1">
                    <c:v>148.76939649448516</c:v>
                  </c:pt>
                  <c:pt idx="2">
                    <c:v>194.9333219334242</c:v>
                  </c:pt>
                  <c:pt idx="3">
                    <c:v>65.515901377706257</c:v>
                  </c:pt>
                  <c:pt idx="4">
                    <c:v>79.542441501377112</c:v>
                  </c:pt>
                  <c:pt idx="5">
                    <c:v>109.91056970707291</c:v>
                  </c:pt>
                  <c:pt idx="6">
                    <c:v>79.903066274079876</c:v>
                  </c:pt>
                  <c:pt idx="7">
                    <c:v>43.485629810317796</c:v>
                  </c:pt>
                  <c:pt idx="8">
                    <c:v>65.962110336161928</c:v>
                  </c:pt>
                  <c:pt idx="9">
                    <c:v>28.284271247461902</c:v>
                  </c:pt>
                  <c:pt idx="10">
                    <c:v>96.948439904930908</c:v>
                  </c:pt>
                  <c:pt idx="11">
                    <c:v>33.045423283716609</c:v>
                  </c:pt>
                  <c:pt idx="12">
                    <c:v>66.905405860313962</c:v>
                  </c:pt>
                </c:numCache>
              </c:numRef>
            </c:minus>
          </c:errBars>
          <c:xVal>
            <c:numRef>
              <c:f>[7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7]Sheet1!$F$25:$F$38</c:f>
              <c:numCache>
                <c:formatCode>General</c:formatCode>
                <c:ptCount val="14"/>
                <c:pt idx="0">
                  <c:v>1657.3333333333333</c:v>
                </c:pt>
                <c:pt idx="1">
                  <c:v>1947</c:v>
                </c:pt>
                <c:pt idx="2">
                  <c:v>2020.6666666666667</c:v>
                </c:pt>
                <c:pt idx="3">
                  <c:v>1938</c:v>
                </c:pt>
                <c:pt idx="4">
                  <c:v>1644.3333333333333</c:v>
                </c:pt>
                <c:pt idx="5">
                  <c:v>1459</c:v>
                </c:pt>
                <c:pt idx="6">
                  <c:v>1308.3333333333333</c:v>
                </c:pt>
                <c:pt idx="7">
                  <c:v>1308.5</c:v>
                </c:pt>
                <c:pt idx="8">
                  <c:v>1319</c:v>
                </c:pt>
                <c:pt idx="9">
                  <c:v>1223</c:v>
                </c:pt>
                <c:pt idx="10">
                  <c:v>1189</c:v>
                </c:pt>
                <c:pt idx="11">
                  <c:v>1078</c:v>
                </c:pt>
                <c:pt idx="12">
                  <c:v>810</c:v>
                </c:pt>
                <c:pt idx="13">
                  <c:v>747.666666666666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975-0A46-9A39-A0F2BCA542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323840"/>
        <c:axId val="156325376"/>
      </c:scatterChart>
      <c:valAx>
        <c:axId val="156323840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6325376"/>
        <c:crossesAt val="1.0000000000000002E-2"/>
        <c:crossBetween val="midCat"/>
      </c:valAx>
      <c:valAx>
        <c:axId val="156325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6323840"/>
        <c:crossesAt val="0.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errBars>
            <c:errDir val="y"/>
            <c:errBarType val="both"/>
            <c:errValType val="cust"/>
            <c:noEndCap val="0"/>
            <c:plus>
              <c:numRef>
                <c:f>[8]Sheet1!$G$26:$G$38</c:f>
                <c:numCache>
                  <c:formatCode>General</c:formatCode>
                  <c:ptCount val="13"/>
                  <c:pt idx="0">
                    <c:v>68.119992170678742</c:v>
                  </c:pt>
                  <c:pt idx="1">
                    <c:v>36.295086903509869</c:v>
                  </c:pt>
                  <c:pt idx="2">
                    <c:v>36.555893277737496</c:v>
                  </c:pt>
                  <c:pt idx="3">
                    <c:v>58.858587592069632</c:v>
                  </c:pt>
                  <c:pt idx="4">
                    <c:v>162.09565077447328</c:v>
                  </c:pt>
                  <c:pt idx="5">
                    <c:v>116.98860343355386</c:v>
                  </c:pt>
                  <c:pt idx="6">
                    <c:v>21.794494717703369</c:v>
                  </c:pt>
                  <c:pt idx="7">
                    <c:v>269.12141002405076</c:v>
                  </c:pt>
                  <c:pt idx="8">
                    <c:v>48.993196806631566</c:v>
                  </c:pt>
                  <c:pt idx="9">
                    <c:v>44.241760061432153</c:v>
                  </c:pt>
                  <c:pt idx="10">
                    <c:v>53.163270528940686</c:v>
                  </c:pt>
                  <c:pt idx="11">
                    <c:v>96.365623192782664</c:v>
                  </c:pt>
                  <c:pt idx="12">
                    <c:v>57.662812973353979</c:v>
                  </c:pt>
                </c:numCache>
              </c:numRef>
            </c:plus>
            <c:minus>
              <c:numRef>
                <c:f>[8]Sheet1!$G$26:$G$38</c:f>
                <c:numCache>
                  <c:formatCode>General</c:formatCode>
                  <c:ptCount val="13"/>
                  <c:pt idx="0">
                    <c:v>68.119992170678742</c:v>
                  </c:pt>
                  <c:pt idx="1">
                    <c:v>36.295086903509869</c:v>
                  </c:pt>
                  <c:pt idx="2">
                    <c:v>36.555893277737496</c:v>
                  </c:pt>
                  <c:pt idx="3">
                    <c:v>58.858587592069632</c:v>
                  </c:pt>
                  <c:pt idx="4">
                    <c:v>162.09565077447328</c:v>
                  </c:pt>
                  <c:pt idx="5">
                    <c:v>116.98860343355386</c:v>
                  </c:pt>
                  <c:pt idx="6">
                    <c:v>21.794494717703369</c:v>
                  </c:pt>
                  <c:pt idx="7">
                    <c:v>269.12141002405076</c:v>
                  </c:pt>
                  <c:pt idx="8">
                    <c:v>48.993196806631566</c:v>
                  </c:pt>
                  <c:pt idx="9">
                    <c:v>44.241760061432153</c:v>
                  </c:pt>
                  <c:pt idx="10">
                    <c:v>53.163270528940686</c:v>
                  </c:pt>
                  <c:pt idx="11">
                    <c:v>96.365623192782664</c:v>
                  </c:pt>
                  <c:pt idx="12">
                    <c:v>57.662812973353979</c:v>
                  </c:pt>
                </c:numCache>
              </c:numRef>
            </c:minus>
          </c:errBars>
          <c:xVal>
            <c:numRef>
              <c:f>[8]Sheet1!$B$25:$B$38</c:f>
              <c:numCache>
                <c:formatCode>General</c:formatCode>
                <c:ptCount val="14"/>
                <c:pt idx="0">
                  <c:v>200</c:v>
                </c:pt>
                <c:pt idx="1">
                  <c:v>100</c:v>
                </c:pt>
                <c:pt idx="2">
                  <c:v>75</c:v>
                </c:pt>
                <c:pt idx="3">
                  <c:v>50</c:v>
                </c:pt>
                <c:pt idx="4">
                  <c:v>20</c:v>
                </c:pt>
                <c:pt idx="5">
                  <c:v>12</c:v>
                </c:pt>
                <c:pt idx="6">
                  <c:v>10</c:v>
                </c:pt>
                <c:pt idx="7">
                  <c:v>8</c:v>
                </c:pt>
                <c:pt idx="8">
                  <c:v>6</c:v>
                </c:pt>
                <c:pt idx="9">
                  <c:v>5.3</c:v>
                </c:pt>
                <c:pt idx="10">
                  <c:v>4</c:v>
                </c:pt>
                <c:pt idx="11">
                  <c:v>2</c:v>
                </c:pt>
                <c:pt idx="12">
                  <c:v>1</c:v>
                </c:pt>
                <c:pt idx="13">
                  <c:v>0.1</c:v>
                </c:pt>
              </c:numCache>
            </c:numRef>
          </c:xVal>
          <c:yVal>
            <c:numRef>
              <c:f>[8]Sheet1!$F$25:$F$38</c:f>
              <c:numCache>
                <c:formatCode>General</c:formatCode>
                <c:ptCount val="14"/>
                <c:pt idx="0">
                  <c:v>1553.3333333333333</c:v>
                </c:pt>
                <c:pt idx="1">
                  <c:v>1555.6666666666667</c:v>
                </c:pt>
                <c:pt idx="2">
                  <c:v>1627.3333333333333</c:v>
                </c:pt>
                <c:pt idx="3">
                  <c:v>1636.3333333333333</c:v>
                </c:pt>
                <c:pt idx="4">
                  <c:v>1351.6666666666667</c:v>
                </c:pt>
                <c:pt idx="5">
                  <c:v>1070</c:v>
                </c:pt>
                <c:pt idx="6">
                  <c:v>1176.3333333333333</c:v>
                </c:pt>
                <c:pt idx="7">
                  <c:v>1187</c:v>
                </c:pt>
                <c:pt idx="8">
                  <c:v>862.66666666666663</c:v>
                </c:pt>
                <c:pt idx="9">
                  <c:v>964.33333333333337</c:v>
                </c:pt>
                <c:pt idx="10">
                  <c:v>972.66666666666663</c:v>
                </c:pt>
                <c:pt idx="11">
                  <c:v>863.33333333333337</c:v>
                </c:pt>
                <c:pt idx="12">
                  <c:v>744.33333333333337</c:v>
                </c:pt>
                <c:pt idx="13">
                  <c:v>6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2B3-F645-BE41-42526AF0AC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08266344"/>
        <c:axId val="-2107907368"/>
      </c:scatterChart>
      <c:valAx>
        <c:axId val="-2108266344"/>
        <c:scaling>
          <c:logBase val="1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2107907368"/>
        <c:crossesAt val="0.01"/>
        <c:crossBetween val="midCat"/>
      </c:valAx>
      <c:valAx>
        <c:axId val="-21079073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08266344"/>
        <c:crossesAt val="0.1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1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1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Relationship Id="rId5" Type="http://schemas.openxmlformats.org/officeDocument/2006/relationships/chart" Target="../charts/chart18.xml"/><Relationship Id="rId4" Type="http://schemas.openxmlformats.org/officeDocument/2006/relationships/chart" Target="../charts/chart17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1.xml"/><Relationship Id="rId2" Type="http://schemas.openxmlformats.org/officeDocument/2006/relationships/chart" Target="../charts/chart20.xml"/><Relationship Id="rId1" Type="http://schemas.openxmlformats.org/officeDocument/2006/relationships/chart" Target="../charts/chart19.xml"/><Relationship Id="rId6" Type="http://schemas.openxmlformats.org/officeDocument/2006/relationships/chart" Target="../charts/chart24.xml"/><Relationship Id="rId5" Type="http://schemas.openxmlformats.org/officeDocument/2006/relationships/chart" Target="../charts/chart23.xml"/><Relationship Id="rId4" Type="http://schemas.openxmlformats.org/officeDocument/2006/relationships/chart" Target="../charts/chart22.xml"/></Relationships>
</file>

<file path=xl/drawings/_rels/drawing15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6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6" Type="http://schemas.openxmlformats.org/officeDocument/2006/relationships/chart" Target="../charts/chart30.xml"/><Relationship Id="rId5" Type="http://schemas.openxmlformats.org/officeDocument/2006/relationships/chart" Target="../charts/chart29.xml"/><Relationship Id="rId4" Type="http://schemas.openxmlformats.org/officeDocument/2006/relationships/chart" Target="../charts/chart28.xml"/></Relationships>
</file>

<file path=xl/drawings/_rels/drawing18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1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381000</xdr:colOff>
      <xdr:row>6</xdr:row>
      <xdr:rowOff>26986</xdr:rowOff>
    </xdr:from>
    <xdr:to>
      <xdr:col>22</xdr:col>
      <xdr:colOff>520700</xdr:colOff>
      <xdr:row>26</xdr:row>
      <xdr:rowOff>1270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84BF200-C633-5548-AA6A-2E0862C2C6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0</xdr:colOff>
      <xdr:row>39</xdr:row>
      <xdr:rowOff>22224</xdr:rowOff>
    </xdr:from>
    <xdr:to>
      <xdr:col>9</xdr:col>
      <xdr:colOff>396876</xdr:colOff>
      <xdr:row>57</xdr:row>
      <xdr:rowOff>1571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8397125F-80E9-2B49-98FB-8632C833CF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</xdr:colOff>
      <xdr:row>35</xdr:row>
      <xdr:rowOff>38100</xdr:rowOff>
    </xdr:from>
    <xdr:to>
      <xdr:col>12</xdr:col>
      <xdr:colOff>38099</xdr:colOff>
      <xdr:row>53</xdr:row>
      <xdr:rowOff>1238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541AE542-3F88-A040-95F6-2DC8456CC46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790575</xdr:colOff>
      <xdr:row>55</xdr:row>
      <xdr:rowOff>142875</xdr:rowOff>
    </xdr:from>
    <xdr:to>
      <xdr:col>12</xdr:col>
      <xdr:colOff>9525</xdr:colOff>
      <xdr:row>70</xdr:row>
      <xdr:rowOff>4762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16BF1A-AB11-D04D-8101-E23C95180B8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7</xdr:col>
      <xdr:colOff>387350</xdr:colOff>
      <xdr:row>1</xdr:row>
      <xdr:rowOff>107950</xdr:rowOff>
    </xdr:from>
    <xdr:to>
      <xdr:col>17</xdr:col>
      <xdr:colOff>12700</xdr:colOff>
      <xdr:row>1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419D3D8-D0E7-204D-9C45-65134EF45E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45</xdr:row>
      <xdr:rowOff>104775</xdr:rowOff>
    </xdr:from>
    <xdr:to>
      <xdr:col>8</xdr:col>
      <xdr:colOff>47625</xdr:colOff>
      <xdr:row>6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F2A50E4-B8C6-3A4C-91A0-12C65E54829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247650</xdr:colOff>
      <xdr:row>45</xdr:row>
      <xdr:rowOff>61912</xdr:rowOff>
    </xdr:from>
    <xdr:to>
      <xdr:col>14</xdr:col>
      <xdr:colOff>1038225</xdr:colOff>
      <xdr:row>60</xdr:row>
      <xdr:rowOff>17621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C99CF34-FDF9-D641-8F91-3E444CCEDB7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8</xdr:col>
      <xdr:colOff>342900</xdr:colOff>
      <xdr:row>37</xdr:row>
      <xdr:rowOff>109537</xdr:rowOff>
    </xdr:from>
    <xdr:to>
      <xdr:col>24</xdr:col>
      <xdr:colOff>676275</xdr:colOff>
      <xdr:row>51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E07A5E4-3C0F-2348-A8AC-F0660862A0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7</xdr:col>
      <xdr:colOff>38099</xdr:colOff>
      <xdr:row>17</xdr:row>
      <xdr:rowOff>161925</xdr:rowOff>
    </xdr:from>
    <xdr:to>
      <xdr:col>32</xdr:col>
      <xdr:colOff>523874</xdr:colOff>
      <xdr:row>33</xdr:row>
      <xdr:rowOff>190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27A6BD2-6083-9B47-9E94-73B333876C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4</xdr:col>
      <xdr:colOff>781050</xdr:colOff>
      <xdr:row>37</xdr:row>
      <xdr:rowOff>109537</xdr:rowOff>
    </xdr:from>
    <xdr:to>
      <xdr:col>31</xdr:col>
      <xdr:colOff>95250</xdr:colOff>
      <xdr:row>51</xdr:row>
      <xdr:rowOff>18573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F1D6E010-9C27-6F42-91D6-9DC164AD94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295276</xdr:colOff>
      <xdr:row>53</xdr:row>
      <xdr:rowOff>85725</xdr:rowOff>
    </xdr:from>
    <xdr:to>
      <xdr:col>26</xdr:col>
      <xdr:colOff>133351</xdr:colOff>
      <xdr:row>66</xdr:row>
      <xdr:rowOff>28575</xdr:rowOff>
    </xdr:to>
    <xdr:sp macro="" textlink="">
      <xdr:nvSpPr>
        <xdr:cNvPr id="7" name="TextBox 6">
          <a:extLst>
            <a:ext uri="{FF2B5EF4-FFF2-40B4-BE49-F238E27FC236}">
              <a16:creationId xmlns:a16="http://schemas.microsoft.com/office/drawing/2014/main" id="{7BFF5883-0066-5F4A-9C97-63AB92E21BB9}"/>
            </a:ext>
          </a:extLst>
        </xdr:cNvPr>
        <xdr:cNvSpPr txBox="1"/>
      </xdr:nvSpPr>
      <xdr:spPr>
        <a:xfrm>
          <a:off x="295276" y="10893425"/>
          <a:ext cx="6886575" cy="2419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arch 6, 2015 </a:t>
          </a:r>
        </a:p>
        <a:p>
          <a:r>
            <a:rPr lang="en-US" sz="1100"/>
            <a:t>Fluorescence assay with</a:t>
          </a:r>
          <a:r>
            <a:rPr lang="en-US" sz="1100" baseline="0"/>
            <a:t> # anmd 20 and natural products including:</a:t>
          </a:r>
        </a:p>
        <a:p>
          <a:r>
            <a:rPr lang="en-US" sz="1100" baseline="0"/>
            <a:t>Cherries =CH</a:t>
          </a:r>
        </a:p>
        <a:p>
          <a:r>
            <a:rPr lang="en-US" sz="1100" baseline="0"/>
            <a:t>Red Wine = RW</a:t>
          </a:r>
        </a:p>
        <a:p>
          <a:r>
            <a:rPr lang="en-US" sz="1100" baseline="0"/>
            <a:t>Black tea= BT </a:t>
          </a:r>
        </a:p>
        <a:p>
          <a:r>
            <a:rPr lang="en-US" sz="1100" baseline="0"/>
            <a:t>Green Tea =GT </a:t>
          </a:r>
        </a:p>
        <a:p>
          <a:endParaRPr lang="en-US" sz="1100" baseline="0"/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mpunds 2 and 20 are showing an increase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herries , red wine , and Green tea are also showing an increase outside of the eerror  bars. </a:t>
          </a:r>
        </a:p>
        <a:p>
          <a:pPr marL="628650" lvl="1" indent="-171450">
            <a:buFont typeface="Arial" panose="020B0604020202020204" pitchFamily="34" charset="0"/>
            <a:buChar char="•"/>
          </a:pPr>
          <a:r>
            <a:rPr lang="en-US" sz="1100" baseline="0"/>
            <a:t>Black tea shows no activation. Cosistent to previous result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 pg 81 of Natural producxcts notebook)  </a:t>
          </a:r>
          <a:endParaRPr lang="en-US" sz="1100" baseline="0"/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when Green tea was ran  on 6/30/14 ( pg 81 of Natural producxcts notebook)  we can observe it was not showing any increase at the time. But because we have only ran one trial the results are inconclusive. </a:t>
          </a:r>
        </a:p>
        <a:p>
          <a:endParaRPr lang="en-US" sz="1100" baseline="0"/>
        </a:p>
        <a:p>
          <a:endParaRPr lang="en-US" sz="1100"/>
        </a:p>
      </xdr:txBody>
    </xdr:sp>
    <xdr:clientData/>
  </xdr:twoCellAnchor>
  <xdr:twoCellAnchor>
    <xdr:from>
      <xdr:col>26</xdr:col>
      <xdr:colOff>409576</xdr:colOff>
      <xdr:row>53</xdr:row>
      <xdr:rowOff>152400</xdr:rowOff>
    </xdr:from>
    <xdr:to>
      <xdr:col>31</xdr:col>
      <xdr:colOff>552450</xdr:colOff>
      <xdr:row>61</xdr:row>
      <xdr:rowOff>1619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3BDCDC0C-3322-134D-9F30-7297C1F4F6F9}"/>
            </a:ext>
          </a:extLst>
        </xdr:cNvPr>
        <xdr:cNvSpPr txBox="1"/>
      </xdr:nvSpPr>
      <xdr:spPr>
        <a:xfrm>
          <a:off x="7458076" y="10960100"/>
          <a:ext cx="4054474" cy="1533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 </a:t>
          </a:r>
        </a:p>
        <a:p>
          <a:r>
            <a:rPr lang="en-US" sz="1100"/>
            <a:t>Reaction</a:t>
          </a:r>
          <a:r>
            <a:rPr lang="en-US" sz="1100" baseline="0"/>
            <a:t> buffer with nampt 17(6880 ul/ml) :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 have NAM </a:t>
          </a:r>
        </a:p>
        <a:p>
          <a:pPr marL="171450" indent="-171450">
            <a:buFont typeface="Arial" panose="020B0604020202020204" pitchFamily="34" charset="0"/>
            <a:buChar char="•"/>
          </a:pPr>
          <a:endParaRPr lang="en-US" sz="1100" baseline="0"/>
        </a:p>
        <a:p>
          <a:pPr marL="0" indent="0">
            <a:buFontTx/>
            <a:buNone/>
          </a:pPr>
          <a:r>
            <a:rPr lang="en-US" sz="1100" baseline="0"/>
            <a:t>Reaction buffer with no Nampt 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have NAM</a:t>
          </a:r>
        </a:p>
        <a:p>
          <a:r>
            <a:rPr lang="en-US" sz="1100" baseline="0"/>
            <a:t>for more info ( pg 123 of Natural products Notebook)</a:t>
          </a:r>
        </a:p>
      </xdr:txBody>
    </xdr:sp>
    <xdr:clientData/>
  </xdr:twoCellAnchor>
</xdr:wsDr>
</file>

<file path=xl/drawings/drawing13.xml><?xml version="1.0" encoding="utf-8"?>
<c:userShapes xmlns:c="http://schemas.openxmlformats.org/drawingml/2006/chart">
  <cdr:relSizeAnchor xmlns:cdr="http://schemas.openxmlformats.org/drawingml/2006/chartDrawing">
    <cdr:from>
      <cdr:x>0.01253</cdr:x>
      <cdr:y>0.18229</cdr:y>
    </cdr:from>
    <cdr:to>
      <cdr:x>0.08081</cdr:x>
      <cdr:y>0.6103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11BFEC16-9703-B73D-9996-FA068D40AC30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-370237" y="928559"/>
          <a:ext cx="1174364" cy="317379"/>
        </a:xfrm>
        <a:prstGeom xmlns:a="http://schemas.openxmlformats.org/drawingml/2006/main" prst="rect">
          <a:avLst/>
        </a:prstGeom>
      </cdr:spPr>
    </cdr:pic>
  </cdr:relSizeAnchor>
</c:userShapes>
</file>

<file path=xl/drawings/drawing1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42900</xdr:colOff>
      <xdr:row>37</xdr:row>
      <xdr:rowOff>109537</xdr:rowOff>
    </xdr:from>
    <xdr:to>
      <xdr:col>6</xdr:col>
      <xdr:colOff>676275</xdr:colOff>
      <xdr:row>51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B6326B5-3001-C24C-96F8-E7146A3E00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8099</xdr:colOff>
      <xdr:row>17</xdr:row>
      <xdr:rowOff>161925</xdr:rowOff>
    </xdr:from>
    <xdr:to>
      <xdr:col>14</xdr:col>
      <xdr:colOff>523874</xdr:colOff>
      <xdr:row>33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DCC08-1295-674E-85B1-FF8825FBF1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781050</xdr:colOff>
      <xdr:row>37</xdr:row>
      <xdr:rowOff>109537</xdr:rowOff>
    </xdr:from>
    <xdr:to>
      <xdr:col>13</xdr:col>
      <xdr:colOff>95250</xdr:colOff>
      <xdr:row>51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ECCC688-7933-6147-A7A7-073969AFE5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266700</xdr:colOff>
      <xdr:row>38</xdr:row>
      <xdr:rowOff>33337</xdr:rowOff>
    </xdr:from>
    <xdr:to>
      <xdr:col>25</xdr:col>
      <xdr:colOff>819150</xdr:colOff>
      <xdr:row>56</xdr:row>
      <xdr:rowOff>14287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8F21F91-9301-9D4D-AB78-68417B7E9FC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76199</xdr:colOff>
      <xdr:row>21</xdr:row>
      <xdr:rowOff>76200</xdr:rowOff>
    </xdr:from>
    <xdr:to>
      <xdr:col>33</xdr:col>
      <xdr:colOff>561974</xdr:colOff>
      <xdr:row>36</xdr:row>
      <xdr:rowOff>12382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1A70B2E-A086-2A4C-8461-82D0E187D51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6</xdr:col>
      <xdr:colOff>76200</xdr:colOff>
      <xdr:row>38</xdr:row>
      <xdr:rowOff>42862</xdr:rowOff>
    </xdr:from>
    <xdr:to>
      <xdr:col>33</xdr:col>
      <xdr:colOff>76200</xdr:colOff>
      <xdr:row>56</xdr:row>
      <xdr:rowOff>762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42943EEB-34F7-5B4F-8B2A-3B0B0318705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19</xdr:col>
      <xdr:colOff>219076</xdr:colOff>
      <xdr:row>57</xdr:row>
      <xdr:rowOff>123825</xdr:rowOff>
    </xdr:from>
    <xdr:to>
      <xdr:col>26</xdr:col>
      <xdr:colOff>923925</xdr:colOff>
      <xdr:row>65</xdr:row>
      <xdr:rowOff>123825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6EF52718-38DF-8E4F-B368-4153EC993950}"/>
            </a:ext>
          </a:extLst>
        </xdr:cNvPr>
        <xdr:cNvSpPr txBox="1"/>
      </xdr:nvSpPr>
      <xdr:spPr>
        <a:xfrm>
          <a:off x="219076" y="11693525"/>
          <a:ext cx="6686549" cy="1524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arch 20, 2015 </a:t>
          </a:r>
        </a:p>
        <a:p>
          <a:r>
            <a:rPr lang="en-US" sz="1100"/>
            <a:t>Fluorescence assay with</a:t>
          </a:r>
          <a:r>
            <a:rPr lang="en-US" sz="1100" baseline="0"/>
            <a:t> # anmd 20 and natural products including:</a:t>
          </a:r>
        </a:p>
        <a:p>
          <a:r>
            <a:rPr lang="en-US" sz="1100" baseline="0"/>
            <a:t>Cherries =CH</a:t>
          </a:r>
        </a:p>
        <a:p>
          <a:r>
            <a:rPr lang="en-US" sz="1100" baseline="0"/>
            <a:t>Red Wine = RW</a:t>
          </a:r>
        </a:p>
        <a:p>
          <a:r>
            <a:rPr lang="en-US" sz="1100" baseline="0"/>
            <a:t>Black tea= BT </a:t>
          </a:r>
        </a:p>
        <a:p>
          <a:r>
            <a:rPr lang="en-US" sz="1100" baseline="0"/>
            <a:t>Green Tea =GT </a:t>
          </a:r>
        </a:p>
        <a:p>
          <a:endParaRPr lang="en-US" sz="1100" baseline="0"/>
        </a:p>
        <a:p>
          <a:endParaRPr lang="en-US" sz="1100" baseline="0"/>
        </a:p>
        <a:p>
          <a:endParaRPr lang="en-US" sz="1100"/>
        </a:p>
      </xdr:txBody>
    </xdr:sp>
    <xdr:clientData/>
  </xdr:twoCellAnchor>
  <xdr:twoCellAnchor>
    <xdr:from>
      <xdr:col>27</xdr:col>
      <xdr:colOff>123826</xdr:colOff>
      <xdr:row>58</xdr:row>
      <xdr:rowOff>123825</xdr:rowOff>
    </xdr:from>
    <xdr:to>
      <xdr:col>32</xdr:col>
      <xdr:colOff>266700</xdr:colOff>
      <xdr:row>66</xdr:row>
      <xdr:rowOff>133350</xdr:rowOff>
    </xdr:to>
    <xdr:sp macro="" textlink="">
      <xdr:nvSpPr>
        <xdr:cNvPr id="9" name="TextBox 8">
          <a:extLst>
            <a:ext uri="{FF2B5EF4-FFF2-40B4-BE49-F238E27FC236}">
              <a16:creationId xmlns:a16="http://schemas.microsoft.com/office/drawing/2014/main" id="{5CE745B8-3870-5D48-8125-59731FC055F4}"/>
            </a:ext>
          </a:extLst>
        </xdr:cNvPr>
        <xdr:cNvSpPr txBox="1"/>
      </xdr:nvSpPr>
      <xdr:spPr>
        <a:xfrm>
          <a:off x="7172326" y="11884025"/>
          <a:ext cx="4054474" cy="1533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 </a:t>
          </a:r>
        </a:p>
        <a:p>
          <a:r>
            <a:rPr lang="en-US" sz="1100"/>
            <a:t>Reaction</a:t>
          </a:r>
          <a:r>
            <a:rPr lang="en-US" sz="1100" baseline="0"/>
            <a:t> buffer with nampt 17(6880 ul/ml) :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 have NAM </a:t>
          </a:r>
        </a:p>
        <a:p>
          <a:pPr marL="171450" indent="-171450">
            <a:buFont typeface="Arial" panose="020B0604020202020204" pitchFamily="34" charset="0"/>
            <a:buChar char="•"/>
          </a:pPr>
          <a:endParaRPr lang="en-US" sz="1100" baseline="0"/>
        </a:p>
        <a:p>
          <a:pPr marL="0" indent="0">
            <a:buFontTx/>
            <a:buNone/>
          </a:pPr>
          <a:r>
            <a:rPr lang="en-US" sz="1100" baseline="0"/>
            <a:t>Reaction buffer with no Nampt 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have NAM</a:t>
          </a:r>
        </a:p>
        <a:p>
          <a:r>
            <a:rPr lang="en-US" sz="1100" baseline="0"/>
            <a:t>for more info ( pg 123 of Natural products Notebook)</a:t>
          </a:r>
        </a:p>
      </xdr:txBody>
    </xdr:sp>
    <xdr:clientData/>
  </xdr:twoCellAnchor>
</xdr:wsDr>
</file>

<file path=xl/drawings/drawing15.xml><?xml version="1.0" encoding="utf-8"?>
<c:userShapes xmlns:c="http://schemas.openxmlformats.org/drawingml/2006/chart">
  <cdr:relSizeAnchor xmlns:cdr="http://schemas.openxmlformats.org/drawingml/2006/chartDrawing">
    <cdr:from>
      <cdr:x>0.01253</cdr:x>
      <cdr:y>0.18229</cdr:y>
    </cdr:from>
    <cdr:to>
      <cdr:x>0.08081</cdr:x>
      <cdr:y>0.6103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EA5B3484-19CA-DB9A-FB9B-0E0BCDA53F55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-370237" y="928559"/>
          <a:ext cx="1174364" cy="317379"/>
        </a:xfrm>
        <a:prstGeom xmlns:a="http://schemas.openxmlformats.org/drawingml/2006/main" prst="rect">
          <a:avLst/>
        </a:prstGeom>
      </cdr:spPr>
    </cdr:pic>
  </cdr:relSizeAnchor>
</c:userShapes>
</file>

<file path=xl/drawings/drawing16.xml><?xml version="1.0" encoding="utf-8"?>
<c:userShapes xmlns:c="http://schemas.openxmlformats.org/drawingml/2006/chart">
  <cdr:relSizeAnchor xmlns:cdr="http://schemas.openxmlformats.org/drawingml/2006/chartDrawing">
    <cdr:from>
      <cdr:x>0.01253</cdr:x>
      <cdr:y>0.18229</cdr:y>
    </cdr:from>
    <cdr:to>
      <cdr:x>0.08081</cdr:x>
      <cdr:y>0.6103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7B4A894D-B52D-62A5-E57A-54C2971632E1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-370237" y="928559"/>
          <a:ext cx="1174364" cy="317379"/>
        </a:xfrm>
        <a:prstGeom xmlns:a="http://schemas.openxmlformats.org/drawingml/2006/main" prst="rect">
          <a:avLst/>
        </a:prstGeom>
      </cdr:spPr>
    </cdr:pic>
  </cdr:relSizeAnchor>
</c:userShapes>
</file>

<file path=xl/drawings/drawing17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42900</xdr:colOff>
      <xdr:row>37</xdr:row>
      <xdr:rowOff>109537</xdr:rowOff>
    </xdr:from>
    <xdr:to>
      <xdr:col>24</xdr:col>
      <xdr:colOff>676275</xdr:colOff>
      <xdr:row>51</xdr:row>
      <xdr:rowOff>1857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A2626A6-5976-524E-81BB-F7FBCDFA72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8099</xdr:colOff>
      <xdr:row>17</xdr:row>
      <xdr:rowOff>161925</xdr:rowOff>
    </xdr:from>
    <xdr:to>
      <xdr:col>32</xdr:col>
      <xdr:colOff>523874</xdr:colOff>
      <xdr:row>33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44E24F6-BA7F-FB42-95EA-1AFA1F2F84B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781050</xdr:colOff>
      <xdr:row>37</xdr:row>
      <xdr:rowOff>109537</xdr:rowOff>
    </xdr:from>
    <xdr:to>
      <xdr:col>31</xdr:col>
      <xdr:colOff>95250</xdr:colOff>
      <xdr:row>51</xdr:row>
      <xdr:rowOff>1857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147B4F95-B075-4A43-8C35-2CBC6206AA6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295276</xdr:colOff>
      <xdr:row>53</xdr:row>
      <xdr:rowOff>85725</xdr:rowOff>
    </xdr:from>
    <xdr:to>
      <xdr:col>26</xdr:col>
      <xdr:colOff>133351</xdr:colOff>
      <xdr:row>66</xdr:row>
      <xdr:rowOff>28575</xdr:rowOff>
    </xdr:to>
    <xdr:sp macro="" textlink="">
      <xdr:nvSpPr>
        <xdr:cNvPr id="5" name="TextBox 4">
          <a:extLst>
            <a:ext uri="{FF2B5EF4-FFF2-40B4-BE49-F238E27FC236}">
              <a16:creationId xmlns:a16="http://schemas.microsoft.com/office/drawing/2014/main" id="{C3D8B417-ED2A-6547-A836-F20BDAA2C785}"/>
            </a:ext>
          </a:extLst>
        </xdr:cNvPr>
        <xdr:cNvSpPr txBox="1"/>
      </xdr:nvSpPr>
      <xdr:spPr>
        <a:xfrm>
          <a:off x="295276" y="10893425"/>
          <a:ext cx="6886575" cy="24193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March 6, 2015 </a:t>
          </a:r>
        </a:p>
        <a:p>
          <a:r>
            <a:rPr lang="en-US" sz="1100"/>
            <a:t>Fluorescence assay with</a:t>
          </a:r>
          <a:r>
            <a:rPr lang="en-US" sz="1100" baseline="0"/>
            <a:t> # anmd 20 and natural products including:</a:t>
          </a:r>
        </a:p>
        <a:p>
          <a:r>
            <a:rPr lang="en-US" sz="1100" baseline="0"/>
            <a:t>Cherries =CH</a:t>
          </a:r>
        </a:p>
        <a:p>
          <a:r>
            <a:rPr lang="en-US" sz="1100" baseline="0"/>
            <a:t>Red Wine = RW</a:t>
          </a:r>
        </a:p>
        <a:p>
          <a:r>
            <a:rPr lang="en-US" sz="1100" baseline="0"/>
            <a:t>Black tea= BT </a:t>
          </a:r>
        </a:p>
        <a:p>
          <a:r>
            <a:rPr lang="en-US" sz="1100" baseline="0"/>
            <a:t>Green Tea =GT </a:t>
          </a:r>
        </a:p>
        <a:p>
          <a:endParaRPr lang="en-US" sz="1100" baseline="0"/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mpunds 2 and 20 are showing an increase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herries , red wine , and Green tea are also showing an increase outside of the error  bars. </a:t>
          </a:r>
        </a:p>
        <a:p>
          <a:pPr marL="628650" lvl="1" indent="-171450">
            <a:buFont typeface="Arial" panose="020B0604020202020204" pitchFamily="34" charset="0"/>
            <a:buChar char="•"/>
          </a:pPr>
          <a:r>
            <a:rPr lang="en-US" sz="1100" baseline="0"/>
            <a:t>Black tea shows no activation. Cosistent to previous result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 pg 81 of Natural producxcts notebook)  </a:t>
          </a:r>
          <a:endParaRPr lang="en-US" sz="1100" baseline="0"/>
        </a:p>
        <a:p>
          <a:endParaRPr lang="en-US" sz="1100"/>
        </a:p>
      </xdr:txBody>
    </xdr:sp>
    <xdr:clientData/>
  </xdr:twoCellAnchor>
  <xdr:twoCellAnchor>
    <xdr:from>
      <xdr:col>26</xdr:col>
      <xdr:colOff>409576</xdr:colOff>
      <xdr:row>53</xdr:row>
      <xdr:rowOff>152400</xdr:rowOff>
    </xdr:from>
    <xdr:to>
      <xdr:col>31</xdr:col>
      <xdr:colOff>552450</xdr:colOff>
      <xdr:row>61</xdr:row>
      <xdr:rowOff>161925</xdr:rowOff>
    </xdr:to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EE9A20EE-5257-7A43-9925-64BE440837DA}"/>
            </a:ext>
          </a:extLst>
        </xdr:cNvPr>
        <xdr:cNvSpPr txBox="1"/>
      </xdr:nvSpPr>
      <xdr:spPr>
        <a:xfrm>
          <a:off x="7458076" y="10960100"/>
          <a:ext cx="4054474" cy="15335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Note: </a:t>
          </a:r>
        </a:p>
        <a:p>
          <a:r>
            <a:rPr lang="en-US" sz="1100"/>
            <a:t>Reaction</a:t>
          </a:r>
          <a:r>
            <a:rPr lang="en-US" sz="1100" baseline="0"/>
            <a:t> buffer with nampt 17(6880 ul/ml) :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 have NAM </a:t>
          </a:r>
        </a:p>
        <a:p>
          <a:pPr marL="171450" indent="-171450">
            <a:buFont typeface="Arial" panose="020B0604020202020204" pitchFamily="34" charset="0"/>
            <a:buChar char="•"/>
          </a:pPr>
          <a:endParaRPr lang="en-US" sz="1100" baseline="0"/>
        </a:p>
        <a:p>
          <a:pPr marL="0" indent="0">
            <a:buFontTx/>
            <a:buNone/>
          </a:pPr>
          <a:r>
            <a:rPr lang="en-US" sz="1100" baseline="0"/>
            <a:t>Reaction buffer with no Nampt </a:t>
          </a:r>
        </a:p>
        <a:p>
          <a:pPr marL="171450" indent="-171450">
            <a:buFont typeface="Arial" panose="020B0604020202020204" pitchFamily="34" charset="0"/>
            <a:buChar char="•"/>
          </a:pPr>
          <a:r>
            <a:rPr lang="en-US" sz="1100" baseline="0"/>
            <a:t>controls dont have NAM</a:t>
          </a:r>
        </a:p>
        <a:p>
          <a:r>
            <a:rPr lang="en-US" sz="1100" baseline="0"/>
            <a:t>for more info ( pg 123 of Natural products Notebook)</a:t>
          </a:r>
        </a:p>
      </xdr:txBody>
    </xdr:sp>
    <xdr:clientData/>
  </xdr:twoCellAnchor>
  <xdr:twoCellAnchor>
    <xdr:from>
      <xdr:col>0</xdr:col>
      <xdr:colOff>342900</xdr:colOff>
      <xdr:row>37</xdr:row>
      <xdr:rowOff>109537</xdr:rowOff>
    </xdr:from>
    <xdr:to>
      <xdr:col>6</xdr:col>
      <xdr:colOff>676275</xdr:colOff>
      <xdr:row>51</xdr:row>
      <xdr:rowOff>185737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87C47499-2B47-334A-BF0B-D855FB595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9</xdr:col>
      <xdr:colOff>38099</xdr:colOff>
      <xdr:row>17</xdr:row>
      <xdr:rowOff>161925</xdr:rowOff>
    </xdr:from>
    <xdr:to>
      <xdr:col>14</xdr:col>
      <xdr:colOff>523874</xdr:colOff>
      <xdr:row>33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B652D97B-2B7E-9444-AEDC-E8735A3F98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781050</xdr:colOff>
      <xdr:row>37</xdr:row>
      <xdr:rowOff>109537</xdr:rowOff>
    </xdr:from>
    <xdr:to>
      <xdr:col>13</xdr:col>
      <xdr:colOff>95250</xdr:colOff>
      <xdr:row>51</xdr:row>
      <xdr:rowOff>18573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BB309E3F-9F10-A04A-90FF-17E6D5F5A6A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18.xml><?xml version="1.0" encoding="utf-8"?>
<c:userShapes xmlns:c="http://schemas.openxmlformats.org/drawingml/2006/chart">
  <cdr:relSizeAnchor xmlns:cdr="http://schemas.openxmlformats.org/drawingml/2006/chartDrawing">
    <cdr:from>
      <cdr:x>0.01253</cdr:x>
      <cdr:y>0.18229</cdr:y>
    </cdr:from>
    <cdr:to>
      <cdr:x>0.08081</cdr:x>
      <cdr:y>0.6103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5886AA7F-C9DA-E707-4DA6-18B8B3CFDA06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-370237" y="928559"/>
          <a:ext cx="1174364" cy="317379"/>
        </a:xfrm>
        <a:prstGeom xmlns:a="http://schemas.openxmlformats.org/drawingml/2006/main" prst="rect">
          <a:avLst/>
        </a:prstGeom>
      </cdr:spPr>
    </cdr:pic>
  </cdr:relSizeAnchor>
</c:userShapes>
</file>

<file path=xl/drawings/drawing19.xml><?xml version="1.0" encoding="utf-8"?>
<c:userShapes xmlns:c="http://schemas.openxmlformats.org/drawingml/2006/chart">
  <cdr:relSizeAnchor xmlns:cdr="http://schemas.openxmlformats.org/drawingml/2006/chartDrawing">
    <cdr:from>
      <cdr:x>0.01253</cdr:x>
      <cdr:y>0.18229</cdr:y>
    </cdr:from>
    <cdr:to>
      <cdr:x>0.08081</cdr:x>
      <cdr:y>0.61039</cdr:y>
    </cdr:to>
    <cdr:pic>
      <cdr:nvPicPr>
        <cdr:cNvPr id="2" name="chart">
          <a:extLst xmlns:a="http://schemas.openxmlformats.org/drawingml/2006/main">
            <a:ext uri="{FF2B5EF4-FFF2-40B4-BE49-F238E27FC236}">
              <a16:creationId xmlns:a16="http://schemas.microsoft.com/office/drawing/2014/main" id="{02D68569-BB8C-1D2C-5BC9-BDE0DC34DFE9}"/>
            </a:ext>
          </a:extLst>
        </cdr:cNvPr>
        <cdr:cNvPicPr>
          <a:picLocks xmlns:a="http://schemas.openxmlformats.org/drawingml/2006/main" noChangeAspect="1"/>
        </cdr:cNvPicPr>
      </cdr:nvPicPr>
      <cdr:blipFill>
        <a:blip xmlns:a="http://schemas.openxmlformats.org/drawingml/2006/main" xmlns:r="http://schemas.openxmlformats.org/officeDocument/2006/relationships" r:embed="rId1"/>
        <a:stretch xmlns:a="http://schemas.openxmlformats.org/drawingml/2006/main">
          <a:fillRect/>
        </a:stretch>
      </cdr:blipFill>
      <cdr:spPr>
        <a:xfrm xmlns:a="http://schemas.openxmlformats.org/drawingml/2006/main" rot="16200000">
          <a:off x="-370237" y="928559"/>
          <a:ext cx="1174364" cy="317379"/>
        </a:xfrm>
        <a:prstGeom xmlns:a="http://schemas.openxmlformats.org/drawingml/2006/main" prst="rect">
          <a:avLst/>
        </a:prstGeom>
      </cdr:spPr>
    </cdr:pic>
  </cdr:relSizeAnchor>
</c:userShapes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5875</xdr:colOff>
      <xdr:row>39</xdr:row>
      <xdr:rowOff>134937</xdr:rowOff>
    </xdr:from>
    <xdr:to>
      <xdr:col>9</xdr:col>
      <xdr:colOff>612775</xdr:colOff>
      <xdr:row>54</xdr:row>
      <xdr:rowOff>1508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2EE67D7-5164-DA43-B28B-79E4DF83979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393700</xdr:colOff>
      <xdr:row>40</xdr:row>
      <xdr:rowOff>38100</xdr:rowOff>
    </xdr:from>
    <xdr:to>
      <xdr:col>7</xdr:col>
      <xdr:colOff>9526</xdr:colOff>
      <xdr:row>51</xdr:row>
      <xdr:rowOff>1730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08000</xdr:colOff>
      <xdr:row>39</xdr:row>
      <xdr:rowOff>38100</xdr:rowOff>
    </xdr:from>
    <xdr:to>
      <xdr:col>8</xdr:col>
      <xdr:colOff>123826</xdr:colOff>
      <xdr:row>50</xdr:row>
      <xdr:rowOff>17303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27000</xdr:colOff>
      <xdr:row>25</xdr:row>
      <xdr:rowOff>101600</xdr:rowOff>
    </xdr:from>
    <xdr:to>
      <xdr:col>7</xdr:col>
      <xdr:colOff>304800</xdr:colOff>
      <xdr:row>44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108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3200</xdr:colOff>
      <xdr:row>27</xdr:row>
      <xdr:rowOff>101600</xdr:rowOff>
    </xdr:from>
    <xdr:to>
      <xdr:col>8</xdr:col>
      <xdr:colOff>584200</xdr:colOff>
      <xdr:row>50</xdr:row>
      <xdr:rowOff>12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CE442DF-AB1B-7D4B-82C1-9D18D9F44E1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15900</xdr:colOff>
      <xdr:row>27</xdr:row>
      <xdr:rowOff>25400</xdr:rowOff>
    </xdr:from>
    <xdr:to>
      <xdr:col>16</xdr:col>
      <xdr:colOff>0</xdr:colOff>
      <xdr:row>52</xdr:row>
      <xdr:rowOff>635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9565103-6CA7-C248-AE66-46103A381AC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0050</xdr:colOff>
      <xdr:row>19</xdr:row>
      <xdr:rowOff>47624</xdr:rowOff>
    </xdr:from>
    <xdr:to>
      <xdr:col>18</xdr:col>
      <xdr:colOff>142876</xdr:colOff>
      <xdr:row>38</xdr:row>
      <xdr:rowOff>47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09E352A-71EE-B640-BC8C-FC1802864E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400050</xdr:colOff>
      <xdr:row>19</xdr:row>
      <xdr:rowOff>47624</xdr:rowOff>
    </xdr:from>
    <xdr:to>
      <xdr:col>18</xdr:col>
      <xdr:colOff>142876</xdr:colOff>
      <xdr:row>38</xdr:row>
      <xdr:rowOff>476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9551A7-2E1F-ED4B-99E4-F9CF097516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3%20NCI%20screen%2092/NCI%20compounds/KPSB%2050213%20FLUORESCENCE%20ASSAY%20COMPOUNDS%2010-17.xlsx" TargetMode="External"/></Relationships>
</file>

<file path=xl/externalLinks/_rels/externalLink10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8%20cmpd%202%20derivative%20response/Fluorescence%20Assay%20CMPDS%202,%2020%20&amp;%2093-101%20Bo%20061614.xlsx" TargetMode="External"/></Relationships>
</file>

<file path=xl/externalLinks/_rels/externalLink1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ran.straw.blue.cocoa/SY%20061014.xlsx%20Fluorescence%20assay%20cmps%202,20,%20and%20juices%20(BL,CR,CP,ST).xlsx" TargetMode="External"/></Relationships>
</file>

<file path=xl/externalLinks/_rels/externalLink1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ran.straw.blue.cocoa/SY%20061114.xlsx%20Fluorescence%20assay%20cmps%202,20,%20and%20juices%20(BL,CR,CP,ST).xlsx" TargetMode="External"/></Relationships>
</file>

<file path=xl/externalLinks/_rels/externalLink1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herry.Red%20wine.%20green%20tea/030615%20SY%20(TRIAL%201)%20%20F.A.%20cmps%202,20,%20and%20juices%20(CH,RW,BT,GT).xlsx" TargetMode="External"/></Relationships>
</file>

<file path=xl/externalLinks/_rels/externalLink1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herry.Red%20wine.%20green%20tea/032015%20SY%20(TRIAL%202)%20%20F.A.%20cmps%202,20,%20and%20juices%20(CH,RW,BT,GT).xlsx" TargetMode="External"/></Relationships>
</file>

<file path=xl/externalLinks/_rels/externalLink1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herry.Red%20wine.%20green%20tea/040315%20SY%20(TRIAL%203)%20%20F.A.%20cmps%202,20,%20and%20juices%20(CH,RW,BT,GT).xlsx" TargetMode="External"/></Relationships>
</file>

<file path=xl/externalLinks/_rels/externalLink1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9%20Natural%20Products/Cran.straw.blue.cocoa/SY%20061314.xlsx%20Fluorescence%20assay%20cmps%202,20,%20and%20juices%20(BL,CR,CP,ST)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3%20NCI%20screen%2092/SBLA%20GRAPH%20OF%20%25%20ACTIVITY%20VS%20COMPOUNDS%201-9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4%20Compound%2020/SB%2071913%20FLUORESCENCE%20ASSAY%20COMPOUND%2020%20%20(at%20various%20conc)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4%20Compound%2020/SB%2072213%20FLUORESCENCE%20ASSAY%20COMPOUND%2020%20%20(at%20various%20conc)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4%20Compound%2020/SB%2072613%20FLUORESCENCE%20ASSAY%20COMPOUND%2020%20(at%20various%20conc)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5%20NAM%20Titration/NAM%20titration%20Complete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6%20Compound%202/LA%2072313%20FLUORESCENCE%20ASSAY%20COMPOUND%202%20(at%20various%20conc).xlsx" TargetMode="External"/></Relationships>
</file>

<file path=xl/externalLinks/_rels/externalLink8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6%20Compound%202/SB%2072413%20FLUORESCENCE%20ASSAY%20COMPOUND%202%20(at%20various%20conc).xlsx" TargetMode="External"/></Relationships>
</file>

<file path=xl/externalLinks/_rels/externalLink9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almeida/Documents/Published%20Papers/NAMPT-%20Plos%20ONe-in%20progress/Fig%206%20Compound%202/SB%2072513%20FLUORESCENCE%20ASSAY%20COMPOUND%202%20(at%20various%20conc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A23" t="str">
            <v>F100/Fo</v>
          </cell>
          <cell r="E23">
            <v>940.66666666666663</v>
          </cell>
          <cell r="F23">
            <v>69.86653944008772</v>
          </cell>
          <cell r="H23">
            <v>100</v>
          </cell>
        </row>
        <row r="24">
          <cell r="A24" t="str">
            <v>Ffk/Fcofk</v>
          </cell>
          <cell r="E24">
            <v>-14.333333333333334</v>
          </cell>
          <cell r="F24">
            <v>13.428824718989123</v>
          </cell>
          <cell r="H24">
            <v>-1.5237420269312545</v>
          </cell>
        </row>
        <row r="25">
          <cell r="A25" t="str">
            <v>F10/Fco10</v>
          </cell>
          <cell r="E25">
            <v>595</v>
          </cell>
          <cell r="F25">
            <v>38.691084244306204</v>
          </cell>
          <cell r="H25">
            <v>63.253012048192772</v>
          </cell>
        </row>
        <row r="26">
          <cell r="A26" t="str">
            <v>F11/Fco11</v>
          </cell>
          <cell r="E26">
            <v>616.33333333333337</v>
          </cell>
          <cell r="F26">
            <v>56.083271421461617</v>
          </cell>
          <cell r="H26">
            <v>65.520907158043954</v>
          </cell>
        </row>
        <row r="27">
          <cell r="A27" t="str">
            <v>F14/Fco14</v>
          </cell>
          <cell r="E27">
            <v>719.33333333333337</v>
          </cell>
          <cell r="F27">
            <v>86.007751588640744</v>
          </cell>
          <cell r="H27">
            <v>76.47058823529413</v>
          </cell>
        </row>
        <row r="28">
          <cell r="A28" t="str">
            <v>F16/Fco16</v>
          </cell>
          <cell r="E28">
            <v>680.66666666666663</v>
          </cell>
          <cell r="F28">
            <v>130.86379687802648</v>
          </cell>
          <cell r="H28">
            <v>72.360028348688871</v>
          </cell>
        </row>
        <row r="29">
          <cell r="A29" t="str">
            <v>F17/Fco17</v>
          </cell>
          <cell r="E29">
            <v>738</v>
          </cell>
          <cell r="F29">
            <v>84.480767041972342</v>
          </cell>
          <cell r="H29">
            <v>78.454996456413895</v>
          </cell>
        </row>
        <row r="30">
          <cell r="A30" t="str">
            <v>F100/Fo</v>
          </cell>
          <cell r="E30">
            <v>918.66666666666663</v>
          </cell>
          <cell r="F30">
            <v>4.6188021535170058</v>
          </cell>
          <cell r="H30">
            <v>100</v>
          </cell>
        </row>
        <row r="31">
          <cell r="A31" t="str">
            <v>Ffk/Fcofk</v>
          </cell>
          <cell r="E31">
            <v>0.33333333333333331</v>
          </cell>
          <cell r="F31">
            <v>11.67618659209133</v>
          </cell>
          <cell r="H31">
            <v>3.6284470246734396E-2</v>
          </cell>
        </row>
        <row r="32">
          <cell r="A32" t="str">
            <v>F10/Fco10</v>
          </cell>
          <cell r="E32">
            <v>751.33333333333337</v>
          </cell>
          <cell r="F32">
            <v>84.630569733006837</v>
          </cell>
          <cell r="H32">
            <v>81.785195936139345</v>
          </cell>
        </row>
        <row r="33">
          <cell r="A33" t="str">
            <v>F12/Fco12</v>
          </cell>
          <cell r="E33">
            <v>759.33333333333337</v>
          </cell>
          <cell r="F33">
            <v>75.182001392177185</v>
          </cell>
          <cell r="H33">
            <v>82.656023222060966</v>
          </cell>
        </row>
        <row r="34">
          <cell r="A34" t="str">
            <v>F13/Fco13</v>
          </cell>
          <cell r="E34">
            <v>762</v>
          </cell>
          <cell r="F34">
            <v>35.763109484495331</v>
          </cell>
          <cell r="H34">
            <v>82.94629898403484</v>
          </cell>
        </row>
        <row r="35">
          <cell r="A35" t="str">
            <v>F15/Fco15</v>
          </cell>
          <cell r="E35">
            <v>646</v>
          </cell>
          <cell r="F35">
            <v>52.57375771237966</v>
          </cell>
          <cell r="H35">
            <v>70.319303338171267</v>
          </cell>
        </row>
        <row r="36">
          <cell r="A36" t="str">
            <v>F17/Fco17</v>
          </cell>
          <cell r="E36">
            <v>664.66666666666663</v>
          </cell>
          <cell r="F36">
            <v>80.35131195776043</v>
          </cell>
          <cell r="H36">
            <v>72.351233671988396</v>
          </cell>
        </row>
      </sheetData>
      <sheetData sheetId="1" refreshError="1"/>
      <sheetData sheetId="2" refreshError="1"/>
    </sheetDataSet>
  </externalBook>
</externalLink>
</file>

<file path=xl/externalLinks/externalLink10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Compilation"/>
      <sheetName val="Sheet3"/>
    </sheetNames>
    <sheetDataSet>
      <sheetData sheetId="0">
        <row r="23">
          <cell r="B23" t="str">
            <v>F100/F0</v>
          </cell>
          <cell r="F23">
            <v>5944.666666666667</v>
          </cell>
          <cell r="I23">
            <v>100</v>
          </cell>
        </row>
        <row r="24">
          <cell r="B24" t="str">
            <v>F2/Fco2</v>
          </cell>
          <cell r="F24">
            <v>7131.666666666667</v>
          </cell>
          <cell r="I24">
            <v>119.96747785129527</v>
          </cell>
        </row>
        <row r="25">
          <cell r="B25" t="str">
            <v>F20/Fco20</v>
          </cell>
          <cell r="F25">
            <v>7742</v>
          </cell>
          <cell r="I25">
            <v>130.23438376135471</v>
          </cell>
        </row>
        <row r="26">
          <cell r="B26" t="str">
            <v>F93/Fco93</v>
          </cell>
          <cell r="F26">
            <v>5349.333333333333</v>
          </cell>
          <cell r="I26">
            <v>89.985421105753048</v>
          </cell>
        </row>
        <row r="27">
          <cell r="B27" t="str">
            <v>F94/Fco94</v>
          </cell>
          <cell r="F27">
            <v>7679.333333333333</v>
          </cell>
          <cell r="I27">
            <v>129.18021756196029</v>
          </cell>
        </row>
        <row r="28">
          <cell r="B28" t="str">
            <v>F95/Fco95</v>
          </cell>
          <cell r="F28">
            <v>4917.333333333333</v>
          </cell>
          <cell r="I28">
            <v>82.718403050353245</v>
          </cell>
        </row>
        <row r="29">
          <cell r="B29" t="str">
            <v>F96/Fco96</v>
          </cell>
          <cell r="F29">
            <v>4272.666666666667</v>
          </cell>
          <cell r="I29">
            <v>71.873948637434111</v>
          </cell>
        </row>
        <row r="30">
          <cell r="B30" t="str">
            <v>F97/Fco97</v>
          </cell>
          <cell r="F30">
            <v>4943.666666666667</v>
          </cell>
          <cell r="I30">
            <v>83.161377144779635</v>
          </cell>
        </row>
        <row r="31">
          <cell r="B31" t="str">
            <v>F98/Fco98</v>
          </cell>
          <cell r="F31">
            <v>5398.333333333333</v>
          </cell>
          <cell r="I31">
            <v>90.80968935740718</v>
          </cell>
        </row>
        <row r="32">
          <cell r="B32" t="str">
            <v>F99/Fco99</v>
          </cell>
          <cell r="F32">
            <v>6214.666666666667</v>
          </cell>
          <cell r="I32">
            <v>104.54188628462487</v>
          </cell>
        </row>
        <row r="33">
          <cell r="B33" t="str">
            <v>F100/Fco100</v>
          </cell>
          <cell r="F33">
            <v>6311.333333333333</v>
          </cell>
          <cell r="I33">
            <v>106.16799371986092</v>
          </cell>
        </row>
        <row r="34">
          <cell r="B34" t="str">
            <v>F101/Fco101</v>
          </cell>
          <cell r="F34">
            <v>5484</v>
          </cell>
          <cell r="I34">
            <v>92.250756981047431</v>
          </cell>
        </row>
      </sheetData>
      <sheetData sheetId="1">
        <row r="4">
          <cell r="A4" t="str">
            <v>F100/F0</v>
          </cell>
          <cell r="F4">
            <v>100</v>
          </cell>
          <cell r="G4">
            <v>0</v>
          </cell>
        </row>
        <row r="5">
          <cell r="A5" t="str">
            <v>F2/Fco2</v>
          </cell>
          <cell r="F5">
            <v>134.48184294021362</v>
          </cell>
          <cell r="G5">
            <v>13.834625813255823</v>
          </cell>
        </row>
        <row r="6">
          <cell r="A6" t="str">
            <v>F20/Fco20</v>
          </cell>
          <cell r="F6">
            <v>140.00360095608571</v>
          </cell>
          <cell r="G6">
            <v>12.200498614038072</v>
          </cell>
        </row>
        <row r="7">
          <cell r="A7" t="str">
            <v>F93/Fco93</v>
          </cell>
          <cell r="F7">
            <v>89.380022245192592</v>
          </cell>
          <cell r="G7">
            <v>3.8621567419075897</v>
          </cell>
        </row>
        <row r="8">
          <cell r="A8" t="str">
            <v>F94/Fco94</v>
          </cell>
          <cell r="F8">
            <v>132.08085057162521</v>
          </cell>
          <cell r="G8">
            <v>5.4538809956719616</v>
          </cell>
        </row>
        <row r="9">
          <cell r="A9" t="str">
            <v>F95/Fco95</v>
          </cell>
          <cell r="F9">
            <v>93.513319911588567</v>
          </cell>
          <cell r="G9">
            <v>11.747607880635925</v>
          </cell>
        </row>
        <row r="10">
          <cell r="A10" t="str">
            <v>F96/Fco96</v>
          </cell>
          <cell r="F10">
            <v>88.822344165295519</v>
          </cell>
          <cell r="G10">
            <v>15.257359756147844</v>
          </cell>
        </row>
        <row r="11">
          <cell r="A11" t="str">
            <v>F97/Fco97</v>
          </cell>
          <cell r="F11">
            <v>90.009595127560388</v>
          </cell>
          <cell r="G11">
            <v>6.2097017030367541</v>
          </cell>
        </row>
        <row r="12">
          <cell r="A12" t="str">
            <v>F98/Fco98</v>
          </cell>
          <cell r="F12">
            <v>96.285773782280444</v>
          </cell>
          <cell r="G12">
            <v>5.8489453374715064</v>
          </cell>
        </row>
        <row r="13">
          <cell r="G13">
            <v>4.605293554215196</v>
          </cell>
        </row>
        <row r="14">
          <cell r="G14">
            <v>9.4457974082279499</v>
          </cell>
        </row>
        <row r="15">
          <cell r="G15">
            <v>7.9030768751439009</v>
          </cell>
        </row>
        <row r="23">
          <cell r="A23" t="str">
            <v>F100</v>
          </cell>
          <cell r="F23">
            <v>100</v>
          </cell>
          <cell r="G23">
            <v>0</v>
          </cell>
        </row>
        <row r="24">
          <cell r="A24" t="str">
            <v>F2</v>
          </cell>
          <cell r="F24">
            <v>134.48184294021362</v>
          </cell>
          <cell r="G24">
            <v>13.834625813255823</v>
          </cell>
        </row>
        <row r="25">
          <cell r="A25" t="str">
            <v>F20</v>
          </cell>
          <cell r="F25">
            <v>140.00360095608571</v>
          </cell>
          <cell r="G25">
            <v>12.200498614038072</v>
          </cell>
        </row>
        <row r="26">
          <cell r="A26" t="str">
            <v>F93</v>
          </cell>
          <cell r="F26">
            <v>89.380022245192592</v>
          </cell>
          <cell r="G26">
            <v>3.8621567419075897</v>
          </cell>
        </row>
        <row r="27">
          <cell r="A27" t="str">
            <v>F94</v>
          </cell>
          <cell r="F27">
            <v>132.08085057162521</v>
          </cell>
          <cell r="G27">
            <v>5.4538809956719616</v>
          </cell>
        </row>
        <row r="28">
          <cell r="A28" t="str">
            <v>F96</v>
          </cell>
          <cell r="F28">
            <v>88.822344165295519</v>
          </cell>
          <cell r="G28">
            <v>15.257359756147844</v>
          </cell>
        </row>
        <row r="29">
          <cell r="A29" t="str">
            <v>F97</v>
          </cell>
          <cell r="F29">
            <v>90.009595127560388</v>
          </cell>
          <cell r="G29">
            <v>6.2097017030367541</v>
          </cell>
        </row>
        <row r="30">
          <cell r="A30" t="str">
            <v>F98</v>
          </cell>
          <cell r="F30">
            <v>96.285773782280444</v>
          </cell>
          <cell r="G30">
            <v>5.8489453374715064</v>
          </cell>
        </row>
      </sheetData>
      <sheetData sheetId="2" refreshError="1"/>
    </sheetDataSet>
  </externalBook>
</externalLink>
</file>

<file path=xl/externalLinks/externalLink1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5">
          <cell r="F25" t="str">
            <v>-</v>
          </cell>
        </row>
        <row r="26">
          <cell r="F26" t="str">
            <v>-</v>
          </cell>
        </row>
        <row r="27">
          <cell r="F27" t="str">
            <v>-</v>
          </cell>
        </row>
        <row r="28">
          <cell r="F28" t="str">
            <v>-</v>
          </cell>
        </row>
        <row r="29">
          <cell r="F29" t="str">
            <v>-</v>
          </cell>
          <cell r="H29" t="str">
            <v>-</v>
          </cell>
        </row>
        <row r="30">
          <cell r="H30" t="str">
            <v>-</v>
          </cell>
        </row>
        <row r="33">
          <cell r="B33" t="str">
            <v>F100/F0</v>
          </cell>
          <cell r="F33">
            <v>8311.3333333333339</v>
          </cell>
          <cell r="G33">
            <v>699.01168325953847</v>
          </cell>
          <cell r="I33">
            <v>100</v>
          </cell>
        </row>
        <row r="34">
          <cell r="B34" t="str">
            <v>F2/Fco2</v>
          </cell>
          <cell r="F34">
            <v>12632.666666666666</v>
          </cell>
          <cell r="G34">
            <v>671.86332935600331</v>
          </cell>
          <cell r="I34">
            <v>151.9932622122403</v>
          </cell>
        </row>
        <row r="35">
          <cell r="B35" t="str">
            <v>F20/Fco20</v>
          </cell>
          <cell r="F35">
            <v>11686.666666666666</v>
          </cell>
          <cell r="G35">
            <v>589.02065611770638</v>
          </cell>
          <cell r="I35">
            <v>140.61121360391431</v>
          </cell>
        </row>
        <row r="36">
          <cell r="B36" t="str">
            <v>Blue/Blco</v>
          </cell>
          <cell r="F36">
            <v>15200</v>
          </cell>
          <cell r="G36">
            <v>1175.020425354385</v>
          </cell>
          <cell r="I36">
            <v>182.88281062003688</v>
          </cell>
        </row>
        <row r="37">
          <cell r="B37" t="str">
            <v>Cran/Crco</v>
          </cell>
          <cell r="F37">
            <v>14440.666666666666</v>
          </cell>
          <cell r="G37">
            <v>1517.970135850285</v>
          </cell>
          <cell r="I37">
            <v>173.74669126493941</v>
          </cell>
        </row>
        <row r="38">
          <cell r="B38" t="str">
            <v>CPco/CPco</v>
          </cell>
          <cell r="F38">
            <v>12210.333333333334</v>
          </cell>
          <cell r="G38">
            <v>1440.9442505986599</v>
          </cell>
          <cell r="I38">
            <v>146.91184727681076</v>
          </cell>
        </row>
        <row r="39">
          <cell r="B39" t="str">
            <v>Straw/Stco</v>
          </cell>
          <cell r="F39">
            <v>3463.6666666666665</v>
          </cell>
          <cell r="G39">
            <v>3272.3848082603813</v>
          </cell>
          <cell r="I39">
            <v>41.674019411245681</v>
          </cell>
        </row>
      </sheetData>
      <sheetData sheetId="1" refreshError="1"/>
      <sheetData sheetId="2" refreshError="1"/>
    </sheetDataSet>
  </externalBook>
</externalLink>
</file>

<file path=xl/externalLinks/externalLink1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22">
          <cell r="I22" t="str">
            <v>-</v>
          </cell>
        </row>
        <row r="23">
          <cell r="I23" t="str">
            <v>-</v>
          </cell>
        </row>
        <row r="24">
          <cell r="I24" t="str">
            <v>-</v>
          </cell>
        </row>
        <row r="25">
          <cell r="B25" t="str">
            <v>FBlue/coBl</v>
          </cell>
          <cell r="F25">
            <v>87.333333333333329</v>
          </cell>
          <cell r="G25">
            <v>47.72141378179542</v>
          </cell>
          <cell r="I25">
            <v>1.1054385890890679</v>
          </cell>
        </row>
        <row r="26">
          <cell r="B26" t="str">
            <v>FCran/coCr</v>
          </cell>
          <cell r="F26">
            <v>41.666666666666664</v>
          </cell>
          <cell r="G26">
            <v>148.76267453004914</v>
          </cell>
          <cell r="I26">
            <v>0.5274039070081431</v>
          </cell>
        </row>
        <row r="27">
          <cell r="B27" t="str">
            <v>FCP/coCP</v>
          </cell>
          <cell r="F27">
            <v>-59.333333333333336</v>
          </cell>
          <cell r="G27">
            <v>320.25354538760899</v>
          </cell>
          <cell r="I27">
            <v>-0.75102316357959586</v>
          </cell>
        </row>
        <row r="28">
          <cell r="B28" t="str">
            <v>FStraw/coSt</v>
          </cell>
          <cell r="F28">
            <v>218.66666666666666</v>
          </cell>
          <cell r="G28">
            <v>353.83093891480621</v>
          </cell>
          <cell r="I28">
            <v>2.7678157039787354</v>
          </cell>
        </row>
        <row r="31">
          <cell r="B31" t="str">
            <v>F100/F0</v>
          </cell>
          <cell r="F31">
            <v>7900.333333333333</v>
          </cell>
          <cell r="G31">
            <v>723.53668416558764</v>
          </cell>
          <cell r="I31">
            <v>100</v>
          </cell>
        </row>
        <row r="32">
          <cell r="B32" t="str">
            <v>F2/Fco2</v>
          </cell>
          <cell r="F32">
            <v>11571.333333333334</v>
          </cell>
          <cell r="G32">
            <v>396.38533440748455</v>
          </cell>
          <cell r="I32">
            <v>146.46639382304545</v>
          </cell>
        </row>
        <row r="33">
          <cell r="B33" t="str">
            <v>F20/Fco20</v>
          </cell>
          <cell r="F33">
            <v>11624.666666666666</v>
          </cell>
          <cell r="G33">
            <v>786.1662250016426</v>
          </cell>
          <cell r="I33">
            <v>147.14147082401584</v>
          </cell>
        </row>
        <row r="34">
          <cell r="B34" t="str">
            <v>Blue/Blco</v>
          </cell>
          <cell r="F34">
            <v>13771.333333333334</v>
          </cell>
          <cell r="G34">
            <v>239.07599907421351</v>
          </cell>
          <cell r="I34">
            <v>174.31332011307541</v>
          </cell>
        </row>
        <row r="35">
          <cell r="B35" t="str">
            <v>Cran/Crco</v>
          </cell>
          <cell r="F35">
            <v>14169.666666666666</v>
          </cell>
          <cell r="G35">
            <v>1636.1984394728327</v>
          </cell>
          <cell r="I35">
            <v>179.35530146407325</v>
          </cell>
        </row>
        <row r="36">
          <cell r="B36" t="str">
            <v>CP/CPco</v>
          </cell>
          <cell r="F36">
            <v>11695</v>
          </cell>
          <cell r="G36">
            <v>381.31876429045553</v>
          </cell>
          <cell r="I36">
            <v>148.03172861904562</v>
          </cell>
        </row>
        <row r="37">
          <cell r="B37" t="str">
            <v>Straw/Stco</v>
          </cell>
          <cell r="F37">
            <v>3138.3333333333335</v>
          </cell>
          <cell r="G37">
            <v>2046.6671281215552</v>
          </cell>
          <cell r="I37">
            <v>39.724062275853342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1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22">
          <cell r="I22" t="str">
            <v>-</v>
          </cell>
        </row>
        <row r="23">
          <cell r="I23" t="str">
            <v>-</v>
          </cell>
        </row>
        <row r="24">
          <cell r="I24" t="str">
            <v>-</v>
          </cell>
        </row>
        <row r="25">
          <cell r="B25" t="str">
            <v>CH/coCH</v>
          </cell>
          <cell r="F25">
            <v>-33.666666666666664</v>
          </cell>
          <cell r="G25">
            <v>23.459184413217208</v>
          </cell>
          <cell r="I25">
            <v>-1.1162687886825817</v>
          </cell>
        </row>
        <row r="26">
          <cell r="B26" t="str">
            <v>RW/coRW</v>
          </cell>
          <cell r="F26">
            <v>19</v>
          </cell>
          <cell r="G26">
            <v>57.375953151124207</v>
          </cell>
          <cell r="I26">
            <v>0.62997347480106103</v>
          </cell>
        </row>
        <row r="27">
          <cell r="B27" t="str">
            <v>BT/coBT</v>
          </cell>
          <cell r="F27">
            <v>-25.666666666666668</v>
          </cell>
          <cell r="G27">
            <v>37.753587026047384</v>
          </cell>
          <cell r="I27">
            <v>-0.85101679929266127</v>
          </cell>
        </row>
        <row r="28">
          <cell r="B28" t="str">
            <v>GT/coGT</v>
          </cell>
          <cell r="F28">
            <v>76</v>
          </cell>
          <cell r="G28">
            <v>72.546536788464266</v>
          </cell>
          <cell r="I28">
            <v>2.5198938992042441</v>
          </cell>
        </row>
        <row r="31">
          <cell r="B31" t="str">
            <v>F100/F0</v>
          </cell>
          <cell r="F31">
            <v>3016</v>
          </cell>
          <cell r="G31">
            <v>151.88153278130952</v>
          </cell>
          <cell r="I31">
            <v>100</v>
          </cell>
        </row>
        <row r="32">
          <cell r="B32" t="str">
            <v>F2/Fco2</v>
          </cell>
          <cell r="F32">
            <v>4599</v>
          </cell>
          <cell r="G32">
            <v>202.59318843435975</v>
          </cell>
          <cell r="I32">
            <v>152.4867374005305</v>
          </cell>
        </row>
        <row r="33">
          <cell r="B33" t="str">
            <v>F20/Fco20</v>
          </cell>
          <cell r="F33">
            <v>5031.333333333333</v>
          </cell>
          <cell r="G33">
            <v>225.23839222773131</v>
          </cell>
          <cell r="I33">
            <v>166.82139699381077</v>
          </cell>
        </row>
        <row r="34">
          <cell r="B34" t="str">
            <v>CH/coCH</v>
          </cell>
          <cell r="F34">
            <v>4544.333333333333</v>
          </cell>
          <cell r="G34">
            <v>328.26564446090504</v>
          </cell>
          <cell r="I34">
            <v>150.67418213969935</v>
          </cell>
        </row>
        <row r="35">
          <cell r="B35" t="str">
            <v>RW/coRW</v>
          </cell>
          <cell r="F35">
            <v>4013.6666666666665</v>
          </cell>
          <cell r="G35">
            <v>455.68666135112329</v>
          </cell>
          <cell r="I35">
            <v>133.07913351016799</v>
          </cell>
        </row>
        <row r="36">
          <cell r="B36" t="str">
            <v>BT/coBT</v>
          </cell>
          <cell r="F36">
            <v>667.33333333333337</v>
          </cell>
          <cell r="G36">
            <v>24.583192089989723</v>
          </cell>
          <cell r="I36">
            <v>22.126436781609197</v>
          </cell>
        </row>
        <row r="37">
          <cell r="B37" t="str">
            <v>GT/coGT</v>
          </cell>
          <cell r="F37">
            <v>4820.333333333333</v>
          </cell>
          <cell r="G37">
            <v>415.27139720107539</v>
          </cell>
          <cell r="I37">
            <v>159.82537577365164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1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22">
          <cell r="I22" t="str">
            <v>-</v>
          </cell>
        </row>
        <row r="23">
          <cell r="I23" t="str">
            <v>-</v>
          </cell>
        </row>
        <row r="24">
          <cell r="I24" t="str">
            <v>-</v>
          </cell>
        </row>
        <row r="25">
          <cell r="B25" t="str">
            <v>CH/coCH</v>
          </cell>
          <cell r="F25">
            <v>36</v>
          </cell>
          <cell r="G25">
            <v>12.124355652982141</v>
          </cell>
          <cell r="I25">
            <v>0.92975206611570249</v>
          </cell>
        </row>
        <row r="26">
          <cell r="B26" t="str">
            <v>RW/coRW</v>
          </cell>
          <cell r="F26">
            <v>-13.666666666666666</v>
          </cell>
          <cell r="G26">
            <v>31.085902485424697</v>
          </cell>
          <cell r="I26">
            <v>-0.352961432506887</v>
          </cell>
        </row>
        <row r="27">
          <cell r="B27" t="str">
            <v>BT/coBT</v>
          </cell>
          <cell r="F27">
            <v>46.333333333333336</v>
          </cell>
          <cell r="G27">
            <v>52.348193219378004</v>
          </cell>
          <cell r="I27">
            <v>1.1966253443526171</v>
          </cell>
        </row>
        <row r="28">
          <cell r="B28" t="str">
            <v>GT/coGT</v>
          </cell>
          <cell r="F28">
            <v>11.666666666666666</v>
          </cell>
          <cell r="G28">
            <v>65.209917446147202</v>
          </cell>
          <cell r="I28">
            <v>0.30130853994490353</v>
          </cell>
        </row>
        <row r="31">
          <cell r="B31" t="str">
            <v>F100/F0</v>
          </cell>
          <cell r="F31">
            <v>3872</v>
          </cell>
          <cell r="G31">
            <v>341.68552793467853</v>
          </cell>
          <cell r="I31">
            <v>100</v>
          </cell>
        </row>
        <row r="32">
          <cell r="B32" t="str">
            <v>F2/Fco2</v>
          </cell>
          <cell r="F32">
            <v>4995.666666666667</v>
          </cell>
          <cell r="G32">
            <v>409.34134085544468</v>
          </cell>
          <cell r="I32">
            <v>129.02031680440774</v>
          </cell>
        </row>
        <row r="33">
          <cell r="B33" t="str">
            <v>F20/Fco20</v>
          </cell>
          <cell r="F33">
            <v>4818.666666666667</v>
          </cell>
          <cell r="G33">
            <v>250.4243065944944</v>
          </cell>
          <cell r="I33">
            <v>124.44903581267219</v>
          </cell>
        </row>
        <row r="34">
          <cell r="B34" t="str">
            <v>CH/coCH</v>
          </cell>
          <cell r="F34">
            <v>4659.666666666667</v>
          </cell>
          <cell r="G34">
            <v>251.36494054130407</v>
          </cell>
          <cell r="I34">
            <v>120.34263085399451</v>
          </cell>
        </row>
        <row r="35">
          <cell r="B35" t="str">
            <v>RW/coRW</v>
          </cell>
          <cell r="F35">
            <v>2458.6666666666665</v>
          </cell>
          <cell r="G35">
            <v>228.6839157731329</v>
          </cell>
          <cell r="I35">
            <v>63.498622589531671</v>
          </cell>
        </row>
        <row r="36">
          <cell r="B36" t="str">
            <v>BT/coBT</v>
          </cell>
          <cell r="F36">
            <v>1282.3333333333333</v>
          </cell>
          <cell r="G36">
            <v>958.17134862890441</v>
          </cell>
          <cell r="I36">
            <v>33.118112947658403</v>
          </cell>
        </row>
        <row r="37">
          <cell r="B37" t="str">
            <v>GT/coGT</v>
          </cell>
          <cell r="F37">
            <v>4826</v>
          </cell>
          <cell r="G37">
            <v>570.35865909092672</v>
          </cell>
          <cell r="I37">
            <v>124.63842975206612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1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22">
          <cell r="I22" t="str">
            <v>-</v>
          </cell>
        </row>
        <row r="23">
          <cell r="I23" t="str">
            <v>-</v>
          </cell>
        </row>
        <row r="24">
          <cell r="I24" t="str">
            <v>-</v>
          </cell>
        </row>
        <row r="25">
          <cell r="B25" t="str">
            <v>CH/coCH</v>
          </cell>
          <cell r="F25">
            <v>20.666666666666668</v>
          </cell>
          <cell r="G25">
            <v>40.128958787057179</v>
          </cell>
          <cell r="I25">
            <v>0.54252712635631783</v>
          </cell>
        </row>
        <row r="26">
          <cell r="B26" t="str">
            <v>RW/coRW</v>
          </cell>
          <cell r="F26">
            <v>38.666666666666664</v>
          </cell>
          <cell r="G26">
            <v>26.950572040929547</v>
          </cell>
          <cell r="I26">
            <v>1.0150507525376269</v>
          </cell>
        </row>
        <row r="27">
          <cell r="B27" t="str">
            <v>BT/coBT</v>
          </cell>
          <cell r="F27">
            <v>-2</v>
          </cell>
          <cell r="G27">
            <v>116.56757696718243</v>
          </cell>
          <cell r="I27">
            <v>-5.2502625131256565E-2</v>
          </cell>
        </row>
        <row r="28">
          <cell r="B28" t="str">
            <v>GT/coGT</v>
          </cell>
          <cell r="F28">
            <v>-51.333333333333336</v>
          </cell>
          <cell r="G28">
            <v>70.116569606144694</v>
          </cell>
          <cell r="I28">
            <v>-1.3475673783689186</v>
          </cell>
        </row>
        <row r="31">
          <cell r="B31" t="str">
            <v>F100/F0</v>
          </cell>
          <cell r="F31">
            <v>3809.3333333333335</v>
          </cell>
          <cell r="G31">
            <v>380.44360072595953</v>
          </cell>
          <cell r="I31">
            <v>100</v>
          </cell>
        </row>
        <row r="32">
          <cell r="B32" t="str">
            <v>F2/Fco2</v>
          </cell>
          <cell r="F32">
            <v>6363</v>
          </cell>
          <cell r="G32">
            <v>315.78948684210496</v>
          </cell>
          <cell r="I32">
            <v>167.03710185509274</v>
          </cell>
        </row>
        <row r="33">
          <cell r="B33" t="str">
            <v>F20/Fco20</v>
          </cell>
          <cell r="F33">
            <v>6627</v>
          </cell>
          <cell r="G33">
            <v>593.06576363840122</v>
          </cell>
          <cell r="I33">
            <v>173.96744837241863</v>
          </cell>
        </row>
        <row r="34">
          <cell r="B34" t="str">
            <v>CH/coCH</v>
          </cell>
          <cell r="F34">
            <v>5810</v>
          </cell>
          <cell r="G34">
            <v>159.2262541165872</v>
          </cell>
          <cell r="I34">
            <v>152.5201260063003</v>
          </cell>
        </row>
        <row r="35">
          <cell r="B35" t="str">
            <v>RW/coRW</v>
          </cell>
          <cell r="F35">
            <v>5746</v>
          </cell>
          <cell r="G35">
            <v>1080.2721879230253</v>
          </cell>
          <cell r="I35">
            <v>150.84004200210012</v>
          </cell>
        </row>
        <row r="36">
          <cell r="B36" t="str">
            <v>BT/coBT</v>
          </cell>
          <cell r="F36">
            <v>2592</v>
          </cell>
          <cell r="G36">
            <v>299.11034753080679</v>
          </cell>
          <cell r="I36">
            <v>68.043402170108507</v>
          </cell>
        </row>
        <row r="37">
          <cell r="B37" t="str">
            <v>GT/coGT</v>
          </cell>
          <cell r="F37">
            <v>5912.333333333333</v>
          </cell>
          <cell r="G37">
            <v>683.94761007940758</v>
          </cell>
          <cell r="I37">
            <v>155.20651032551626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1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>
        <row r="22">
          <cell r="I22" t="str">
            <v>-</v>
          </cell>
        </row>
        <row r="23">
          <cell r="I23" t="str">
            <v>-</v>
          </cell>
        </row>
        <row r="24">
          <cell r="I24" t="str">
            <v>-</v>
          </cell>
        </row>
        <row r="25">
          <cell r="B25" t="str">
            <v>FBlue/coBl</v>
          </cell>
          <cell r="F25">
            <v>0</v>
          </cell>
          <cell r="G25">
            <v>58.923679450624938</v>
          </cell>
          <cell r="I25">
            <v>0</v>
          </cell>
        </row>
        <row r="26">
          <cell r="B26" t="str">
            <v>FCran/coCr</v>
          </cell>
          <cell r="F26">
            <v>-188</v>
          </cell>
          <cell r="G26">
            <v>209.46598769251298</v>
          </cell>
          <cell r="I26">
            <v>-2.8641072516758075</v>
          </cell>
        </row>
        <row r="27">
          <cell r="B27" t="str">
            <v>FCP/coCP</v>
          </cell>
          <cell r="F27">
            <v>-12.333333333333334</v>
          </cell>
          <cell r="G27">
            <v>97.705339328684261</v>
          </cell>
          <cell r="I27">
            <v>-0.18789356083688807</v>
          </cell>
        </row>
        <row r="28">
          <cell r="B28" t="str">
            <v>FStraw/coSt</v>
          </cell>
          <cell r="F28">
            <v>70</v>
          </cell>
          <cell r="G28">
            <v>117.46063170271135</v>
          </cell>
          <cell r="I28">
            <v>1.0664229128580134</v>
          </cell>
        </row>
        <row r="31">
          <cell r="B31" t="str">
            <v>F100/F0</v>
          </cell>
          <cell r="F31">
            <v>6564</v>
          </cell>
          <cell r="G31">
            <v>455.66544745020991</v>
          </cell>
          <cell r="I31">
            <v>100</v>
          </cell>
        </row>
        <row r="32">
          <cell r="B32" t="str">
            <v>F2/Fco2</v>
          </cell>
          <cell r="F32">
            <v>9533</v>
          </cell>
          <cell r="G32">
            <v>362.62515081003414</v>
          </cell>
          <cell r="I32">
            <v>145.2315661182206</v>
          </cell>
        </row>
        <row r="33">
          <cell r="B33" t="str">
            <v>F20/Fco20</v>
          </cell>
          <cell r="F33">
            <v>10121.666666666666</v>
          </cell>
          <cell r="G33">
            <v>763.33238719009773</v>
          </cell>
          <cell r="I33">
            <v>154.19967499492176</v>
          </cell>
        </row>
        <row r="34">
          <cell r="B34" t="str">
            <v>Blue/Blco</v>
          </cell>
          <cell r="F34">
            <v>9986</v>
          </cell>
          <cell r="G34">
            <v>1271.7810346124838</v>
          </cell>
          <cell r="I34">
            <v>152.13284582571603</v>
          </cell>
        </row>
        <row r="35">
          <cell r="B35" t="str">
            <v>Cran/Crco</v>
          </cell>
          <cell r="F35">
            <v>13206.333333333334</v>
          </cell>
          <cell r="G35">
            <v>2284.534379984977</v>
          </cell>
          <cell r="I35">
            <v>201.1933780215316</v>
          </cell>
        </row>
        <row r="36">
          <cell r="B36" t="str">
            <v>CP/CPco</v>
          </cell>
          <cell r="F36">
            <v>9742.6666666666661</v>
          </cell>
          <cell r="G36">
            <v>458.68326035875054</v>
          </cell>
          <cell r="I36">
            <v>148.42575665244769</v>
          </cell>
        </row>
        <row r="37">
          <cell r="B37" t="str">
            <v>Straw/Stco</v>
          </cell>
          <cell r="F37">
            <v>3378.3333333333335</v>
          </cell>
          <cell r="G37">
            <v>524.08141861101319</v>
          </cell>
          <cell r="I37">
            <v>51.46760105626651</v>
          </cell>
        </row>
      </sheetData>
      <sheetData sheetId="1" refreshError="1"/>
      <sheetData sheetId="2" refreshError="1"/>
      <sheetData sheetId="3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7">
          <cell r="H7">
            <v>106.163</v>
          </cell>
          <cell r="I7">
            <v>32.922043203908196</v>
          </cell>
        </row>
        <row r="8">
          <cell r="H8">
            <v>150.19713473684212</v>
          </cell>
          <cell r="I8">
            <v>10.601459124758623</v>
          </cell>
        </row>
        <row r="9">
          <cell r="H9">
            <v>75.8733</v>
          </cell>
          <cell r="I9">
            <v>10.987308008789084</v>
          </cell>
        </row>
        <row r="10">
          <cell r="H10">
            <v>73.329599999999999</v>
          </cell>
          <cell r="I10">
            <v>4.8664502894820654</v>
          </cell>
        </row>
        <row r="11">
          <cell r="H11">
            <v>76.731200000000001</v>
          </cell>
          <cell r="I11">
            <v>4.8330748494100577</v>
          </cell>
        </row>
        <row r="12">
          <cell r="H12">
            <v>70.11345</v>
          </cell>
          <cell r="I12">
            <v>15.998503056380006</v>
          </cell>
        </row>
        <row r="13">
          <cell r="H13">
            <v>70.783299999999997</v>
          </cell>
          <cell r="I13">
            <v>20.365099562241262</v>
          </cell>
        </row>
        <row r="14">
          <cell r="H14">
            <v>92.387949999999989</v>
          </cell>
          <cell r="I14">
            <v>26.163163035936645</v>
          </cell>
        </row>
        <row r="15">
          <cell r="H15">
            <v>62.147531185771641</v>
          </cell>
          <cell r="I15">
            <v>34.213853576734429</v>
          </cell>
        </row>
        <row r="16">
          <cell r="H16">
            <v>60.111025000000005</v>
          </cell>
          <cell r="I16">
            <v>17.998396627176707</v>
          </cell>
        </row>
        <row r="17">
          <cell r="H17">
            <v>71.984745000000004</v>
          </cell>
          <cell r="I17">
            <v>9.1412572640775185</v>
          </cell>
        </row>
        <row r="18">
          <cell r="H18">
            <v>79.180175000000006</v>
          </cell>
          <cell r="I18">
            <v>4.9155588554354637</v>
          </cell>
        </row>
        <row r="19">
          <cell r="H19">
            <v>79.855879999999999</v>
          </cell>
          <cell r="I19">
            <v>4.3705138774290528</v>
          </cell>
        </row>
        <row r="20">
          <cell r="H20">
            <v>74.495820000000009</v>
          </cell>
          <cell r="I20">
            <v>2.7927606587031444</v>
          </cell>
        </row>
        <row r="21">
          <cell r="H21">
            <v>68.858879999999999</v>
          </cell>
          <cell r="I21">
            <v>2.0653457707609144</v>
          </cell>
        </row>
        <row r="22">
          <cell r="H22">
            <v>74.745679999999993</v>
          </cell>
          <cell r="I22">
            <v>3.3738610114822465</v>
          </cell>
        </row>
        <row r="23">
          <cell r="H23">
            <v>75.403099999999995</v>
          </cell>
          <cell r="I23">
            <v>4.3160383710064432</v>
          </cell>
        </row>
        <row r="24">
          <cell r="H24">
            <v>83.165838398176916</v>
          </cell>
          <cell r="I24">
            <v>22.067480096092954</v>
          </cell>
        </row>
        <row r="25">
          <cell r="H25">
            <v>83.958887804565691</v>
          </cell>
          <cell r="I25">
            <v>15.161331514077952</v>
          </cell>
        </row>
        <row r="26">
          <cell r="H26">
            <v>150.72474899941739</v>
          </cell>
          <cell r="I26">
            <v>16.239884442596697</v>
          </cell>
        </row>
        <row r="27">
          <cell r="H27">
            <v>69.017851006443593</v>
          </cell>
          <cell r="I27">
            <v>22.510894115379273</v>
          </cell>
        </row>
        <row r="28">
          <cell r="H28">
            <v>46.329529140273486</v>
          </cell>
          <cell r="I28">
            <v>190.78668650842073</v>
          </cell>
        </row>
        <row r="29">
          <cell r="H29">
            <v>76.658782758942252</v>
          </cell>
          <cell r="I29">
            <v>15.793736971306917</v>
          </cell>
        </row>
        <row r="30">
          <cell r="H30">
            <v>80.782838261729196</v>
          </cell>
          <cell r="I30">
            <v>20.040184440468032</v>
          </cell>
        </row>
        <row r="31">
          <cell r="H31">
            <v>94.579932226057096</v>
          </cell>
          <cell r="I31">
            <v>19.493276734668193</v>
          </cell>
        </row>
        <row r="32">
          <cell r="H32">
            <v>84.507094414985104</v>
          </cell>
          <cell r="I32">
            <v>1.4843067891595794</v>
          </cell>
        </row>
        <row r="33">
          <cell r="H33">
            <v>80.062984809520003</v>
          </cell>
          <cell r="I33">
            <v>4.6612587736949394</v>
          </cell>
        </row>
        <row r="34">
          <cell r="H34">
            <v>85.979529941731244</v>
          </cell>
          <cell r="I34">
            <v>0.66449612380626744</v>
          </cell>
        </row>
        <row r="35">
          <cell r="H35">
            <v>83.875969479466519</v>
          </cell>
          <cell r="I35">
            <v>3.3467866242652118</v>
          </cell>
        </row>
        <row r="36">
          <cell r="H36">
            <v>99.506029713752881</v>
          </cell>
          <cell r="I36">
            <v>12.633280553478393</v>
          </cell>
        </row>
        <row r="37">
          <cell r="H37">
            <v>84.351512942200912</v>
          </cell>
          <cell r="I37">
            <v>1.7539837187816256</v>
          </cell>
        </row>
        <row r="38">
          <cell r="H38">
            <v>91.127444482409089</v>
          </cell>
          <cell r="I38">
            <v>5.7070669978713493</v>
          </cell>
        </row>
        <row r="39">
          <cell r="H39">
            <v>80.182083532068631</v>
          </cell>
          <cell r="I39">
            <v>5.0119794126310451</v>
          </cell>
        </row>
        <row r="40">
          <cell r="H40">
            <v>86.684774876883296</v>
          </cell>
          <cell r="I40">
            <v>2.7947153704496923</v>
          </cell>
        </row>
        <row r="41">
          <cell r="H41">
            <v>92.584703757898311</v>
          </cell>
          <cell r="I41">
            <v>23.223054237093208</v>
          </cell>
        </row>
        <row r="42">
          <cell r="H42">
            <v>70.503930673940772</v>
          </cell>
          <cell r="I42">
            <v>8.3634951415447105</v>
          </cell>
        </row>
        <row r="43">
          <cell r="H43">
            <v>80.184750336499462</v>
          </cell>
          <cell r="I43">
            <v>10.402288775622129</v>
          </cell>
        </row>
        <row r="44">
          <cell r="H44">
            <v>78.230305933736261</v>
          </cell>
          <cell r="I44">
            <v>12.305508940002404</v>
          </cell>
        </row>
        <row r="45">
          <cell r="H45">
            <v>69.374688609655237</v>
          </cell>
          <cell r="I45">
            <v>16.893348250931687</v>
          </cell>
        </row>
        <row r="46">
          <cell r="H46">
            <v>74.033231566121785</v>
          </cell>
          <cell r="I46">
            <v>14.519267222431283</v>
          </cell>
        </row>
        <row r="47">
          <cell r="H47">
            <v>74.321980282332049</v>
          </cell>
          <cell r="I47">
            <v>3.8366248362741548</v>
          </cell>
        </row>
        <row r="48">
          <cell r="H48">
            <v>92.865105351462489</v>
          </cell>
          <cell r="I48">
            <v>3.3298123481160409</v>
          </cell>
        </row>
        <row r="49">
          <cell r="H49">
            <v>75.343420047894895</v>
          </cell>
          <cell r="I49">
            <v>10.75129893883455</v>
          </cell>
        </row>
        <row r="50">
          <cell r="H50">
            <v>90.720695688792404</v>
          </cell>
          <cell r="I50">
            <v>0.6983027296340647</v>
          </cell>
        </row>
        <row r="51">
          <cell r="H51">
            <v>79.077101881001539</v>
          </cell>
          <cell r="I51">
            <v>4.5782457267847052</v>
          </cell>
        </row>
        <row r="52">
          <cell r="H52">
            <v>77.847539577761978</v>
          </cell>
          <cell r="I52">
            <v>3.6615992291868293</v>
          </cell>
        </row>
        <row r="53">
          <cell r="H53">
            <v>79.6943231441048</v>
          </cell>
          <cell r="I53">
            <v>9.5104318168321598</v>
          </cell>
        </row>
        <row r="54">
          <cell r="H54">
            <v>94.192139737991255</v>
          </cell>
          <cell r="I54">
            <v>2.9642904364152227</v>
          </cell>
        </row>
        <row r="55">
          <cell r="H55">
            <v>91.550218340611352</v>
          </cell>
          <cell r="I55">
            <v>13.925989446075741</v>
          </cell>
        </row>
        <row r="56">
          <cell r="H56">
            <v>94.803493449781655</v>
          </cell>
          <cell r="I56">
            <v>37.053630455190252</v>
          </cell>
        </row>
        <row r="57">
          <cell r="H57">
            <v>120.68751310043669</v>
          </cell>
          <cell r="I57">
            <v>28.423589810170899</v>
          </cell>
        </row>
        <row r="58">
          <cell r="H58">
            <v>95.01769563318777</v>
          </cell>
          <cell r="I58">
            <v>20.817641726595447</v>
          </cell>
        </row>
        <row r="60">
          <cell r="H60">
            <v>83.473378321896433</v>
          </cell>
          <cell r="I60">
            <v>4.3601311766844342</v>
          </cell>
        </row>
        <row r="61">
          <cell r="H61">
            <v>70.457840923268861</v>
          </cell>
          <cell r="I61">
            <v>8.077762899804501</v>
          </cell>
        </row>
        <row r="62">
          <cell r="H62">
            <v>77.660230068621331</v>
          </cell>
          <cell r="I62">
            <v>4.2440974241337486</v>
          </cell>
        </row>
        <row r="63">
          <cell r="H63">
            <v>89.05262694946974</v>
          </cell>
          <cell r="I63">
            <v>22.233378987186782</v>
          </cell>
        </row>
        <row r="64">
          <cell r="H64">
            <v>75.918225510934391</v>
          </cell>
          <cell r="I64">
            <v>11.593418403833793</v>
          </cell>
        </row>
        <row r="65">
          <cell r="H65">
            <v>87.298645851528391</v>
          </cell>
          <cell r="I65">
            <v>6.4312127523945852</v>
          </cell>
        </row>
        <row r="66">
          <cell r="H66">
            <v>93.343154504277805</v>
          </cell>
          <cell r="I66">
            <v>17.062268127986233</v>
          </cell>
        </row>
        <row r="67">
          <cell r="H67">
            <v>89.59550231504781</v>
          </cell>
          <cell r="I67">
            <v>5.2143435518538315</v>
          </cell>
        </row>
        <row r="68">
          <cell r="H68">
            <v>90.892932080312974</v>
          </cell>
          <cell r="I68">
            <v>9.463020344744141</v>
          </cell>
        </row>
        <row r="69">
          <cell r="H69">
            <v>67.787049255640028</v>
          </cell>
          <cell r="I69">
            <v>12.033365360815592</v>
          </cell>
        </row>
        <row r="70">
          <cell r="H70">
            <v>79.969735181985598</v>
          </cell>
          <cell r="I70">
            <v>13.950064634654433</v>
          </cell>
        </row>
        <row r="71">
          <cell r="H71">
            <v>92.357819336334302</v>
          </cell>
          <cell r="I71">
            <v>17.987003053111565</v>
          </cell>
        </row>
        <row r="72">
          <cell r="H72">
            <v>75.587752416650829</v>
          </cell>
          <cell r="I72">
            <v>0.96362443916734741</v>
          </cell>
        </row>
        <row r="73">
          <cell r="H73">
            <v>69.254341164453521</v>
          </cell>
          <cell r="I73" t="e">
            <v>#DIV/0!</v>
          </cell>
        </row>
        <row r="74">
          <cell r="H74">
            <v>79.247682393930887</v>
          </cell>
          <cell r="I74">
            <v>8.2577922465137767</v>
          </cell>
        </row>
        <row r="76">
          <cell r="H76">
            <v>86.928959670677557</v>
          </cell>
          <cell r="I76">
            <v>11.599558496499069</v>
          </cell>
        </row>
        <row r="77">
          <cell r="H77">
            <v>84.468143393756122</v>
          </cell>
          <cell r="I77">
            <v>15.127829886274263</v>
          </cell>
        </row>
        <row r="78">
          <cell r="H78">
            <v>96.566627549415955</v>
          </cell>
          <cell r="I78">
            <v>5.0481284300718441</v>
          </cell>
        </row>
        <row r="79">
          <cell r="H79">
            <v>98.766947890686453</v>
          </cell>
          <cell r="I79">
            <v>8.4368764818806081</v>
          </cell>
        </row>
        <row r="80">
          <cell r="H80">
            <v>111.11794468027068</v>
          </cell>
          <cell r="I80">
            <v>15.238354081219976</v>
          </cell>
        </row>
        <row r="81">
          <cell r="H81">
            <v>77.893368392878671</v>
          </cell>
          <cell r="I81">
            <v>3.5609798753139321</v>
          </cell>
        </row>
        <row r="82">
          <cell r="H82">
            <v>70.839742779017996</v>
          </cell>
          <cell r="I82">
            <v>0.23910406864380637</v>
          </cell>
        </row>
        <row r="83">
          <cell r="H83">
            <v>68.126325442250206</v>
          </cell>
          <cell r="I83">
            <v>15.722417459139759</v>
          </cell>
        </row>
        <row r="84">
          <cell r="H84">
            <v>68.548753548861541</v>
          </cell>
          <cell r="I84">
            <v>20.092769878733371</v>
          </cell>
        </row>
        <row r="85">
          <cell r="H85">
            <v>84.541781501975024</v>
          </cell>
          <cell r="I85">
            <v>24.582773057734919</v>
          </cell>
        </row>
        <row r="86">
          <cell r="H86">
            <v>74.266720730143263</v>
          </cell>
          <cell r="I86">
            <v>23.928820058103263</v>
          </cell>
        </row>
        <row r="87">
          <cell r="H87">
            <v>81.56814674946817</v>
          </cell>
          <cell r="I87">
            <v>22.51372111873421</v>
          </cell>
        </row>
        <row r="88">
          <cell r="H88">
            <v>80.875824569741127</v>
          </cell>
          <cell r="I88">
            <v>12.932515082750605</v>
          </cell>
        </row>
        <row r="89">
          <cell r="H89">
            <v>78.064565266528803</v>
          </cell>
          <cell r="I89">
            <v>0.97183043273647318</v>
          </cell>
        </row>
        <row r="90">
          <cell r="H90">
            <v>75.073021829683825</v>
          </cell>
          <cell r="I90">
            <v>1.483506923663698</v>
          </cell>
        </row>
        <row r="91">
          <cell r="H91">
            <v>78.641439475941581</v>
          </cell>
          <cell r="I91">
            <v>12.934889828801095</v>
          </cell>
        </row>
        <row r="92">
          <cell r="H92">
            <v>81.545184735928075</v>
          </cell>
          <cell r="I92">
            <v>14.066201909240965</v>
          </cell>
        </row>
        <row r="93">
          <cell r="H93">
            <v>63.535851545769397</v>
          </cell>
          <cell r="I93">
            <v>16.514488101975658</v>
          </cell>
        </row>
        <row r="94">
          <cell r="H94">
            <v>65.950789342895135</v>
          </cell>
          <cell r="I94">
            <v>20.078486079353727</v>
          </cell>
        </row>
        <row r="95">
          <cell r="H95">
            <v>74.821130748950296</v>
          </cell>
          <cell r="I95">
            <v>4.1680979197167911</v>
          </cell>
        </row>
        <row r="97">
          <cell r="H97">
            <v>90.125339322331797</v>
          </cell>
          <cell r="I97">
            <v>2.0529503470035406</v>
          </cell>
        </row>
        <row r="98">
          <cell r="H98">
            <v>86.356176154672397</v>
          </cell>
          <cell r="I98">
            <v>10.720680599145398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5">
          <cell r="B25">
            <v>200</v>
          </cell>
          <cell r="G25">
            <v>1813.3333333333333</v>
          </cell>
          <cell r="H25">
            <v>815.50740850916429</v>
          </cell>
        </row>
        <row r="26">
          <cell r="B26">
            <v>100</v>
          </cell>
          <cell r="G26">
            <v>1323.3333333333333</v>
          </cell>
          <cell r="H26">
            <v>484.24201938011686</v>
          </cell>
        </row>
        <row r="27">
          <cell r="B27">
            <v>75</v>
          </cell>
          <cell r="G27">
            <v>1504</v>
          </cell>
          <cell r="H27">
            <v>154.47653543499737</v>
          </cell>
        </row>
        <row r="28">
          <cell r="B28">
            <v>50</v>
          </cell>
          <cell r="G28">
            <v>1761.3333333333333</v>
          </cell>
          <cell r="H28">
            <v>321.25431255211663</v>
          </cell>
        </row>
        <row r="29">
          <cell r="B29">
            <v>20</v>
          </cell>
          <cell r="G29">
            <v>1358</v>
          </cell>
          <cell r="H29">
            <v>64.583279569870101</v>
          </cell>
        </row>
        <row r="30">
          <cell r="B30">
            <v>12</v>
          </cell>
          <cell r="G30">
            <v>1253.3333333333333</v>
          </cell>
          <cell r="H30">
            <v>113.56202416888021</v>
          </cell>
        </row>
        <row r="31">
          <cell r="B31">
            <v>10</v>
          </cell>
          <cell r="G31">
            <v>1273.3333333333333</v>
          </cell>
          <cell r="H31">
            <v>106.35945342720285</v>
          </cell>
        </row>
        <row r="32">
          <cell r="B32">
            <v>8</v>
          </cell>
          <cell r="G32">
            <v>1235</v>
          </cell>
          <cell r="H32">
            <v>89.938868127189593</v>
          </cell>
        </row>
        <row r="33">
          <cell r="B33">
            <v>6</v>
          </cell>
          <cell r="G33">
            <v>1173.3333333333333</v>
          </cell>
          <cell r="H33">
            <v>77.719581402200902</v>
          </cell>
        </row>
        <row r="34">
          <cell r="B34">
            <v>5.3</v>
          </cell>
          <cell r="G34">
            <v>1004.6666666666666</v>
          </cell>
          <cell r="H34">
            <v>127.33551481551899</v>
          </cell>
        </row>
        <row r="35">
          <cell r="B35">
            <v>4</v>
          </cell>
          <cell r="G35">
            <v>1112.6666666666667</v>
          </cell>
          <cell r="H35">
            <v>57.143095237599205</v>
          </cell>
        </row>
        <row r="36">
          <cell r="B36">
            <v>2</v>
          </cell>
          <cell r="G36">
            <v>1018.6666666666666</v>
          </cell>
          <cell r="H36">
            <v>45.003703551300454</v>
          </cell>
        </row>
        <row r="37">
          <cell r="B37">
            <v>1</v>
          </cell>
          <cell r="G37">
            <v>651.66666666666663</v>
          </cell>
          <cell r="H37">
            <v>64.049460054971064</v>
          </cell>
        </row>
        <row r="38">
          <cell r="B38">
            <v>0.1</v>
          </cell>
          <cell r="G38">
            <v>654</v>
          </cell>
          <cell r="H38">
            <v>29.698484809834994</v>
          </cell>
        </row>
      </sheetData>
      <sheetData sheetId="1" refreshError="1"/>
      <sheetData sheetId="2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5">
          <cell r="B25">
            <v>200</v>
          </cell>
          <cell r="F25">
            <v>1419.3333333333333</v>
          </cell>
        </row>
        <row r="26">
          <cell r="B26">
            <v>100</v>
          </cell>
          <cell r="F26">
            <v>800</v>
          </cell>
          <cell r="G26">
            <v>344.08719825067601</v>
          </cell>
        </row>
        <row r="27">
          <cell r="B27">
            <v>75</v>
          </cell>
          <cell r="F27">
            <v>956</v>
          </cell>
          <cell r="G27">
            <v>837.83828988653886</v>
          </cell>
        </row>
        <row r="28">
          <cell r="B28">
            <v>50</v>
          </cell>
          <cell r="F28">
            <v>1976</v>
          </cell>
          <cell r="G28">
            <v>393.82356455651558</v>
          </cell>
        </row>
        <row r="29">
          <cell r="B29">
            <v>20</v>
          </cell>
          <cell r="F29">
            <v>1148.6666666666667</v>
          </cell>
          <cell r="G29">
            <v>108.0061726631091</v>
          </cell>
        </row>
        <row r="30">
          <cell r="B30">
            <v>12</v>
          </cell>
          <cell r="F30">
            <v>1319.3333333333333</v>
          </cell>
          <cell r="G30">
            <v>165.40354691884176</v>
          </cell>
        </row>
        <row r="31">
          <cell r="B31">
            <v>10</v>
          </cell>
          <cell r="F31">
            <v>1386.6666666666667</v>
          </cell>
          <cell r="G31">
            <v>115.52200367606741</v>
          </cell>
        </row>
        <row r="32">
          <cell r="B32">
            <v>8</v>
          </cell>
          <cell r="F32">
            <v>1278.3333333333333</v>
          </cell>
          <cell r="G32">
            <v>54.372174256078203</v>
          </cell>
        </row>
        <row r="33">
          <cell r="B33">
            <v>6</v>
          </cell>
          <cell r="F33">
            <v>1176.3333333333333</v>
          </cell>
          <cell r="G33">
            <v>51.032669275017675</v>
          </cell>
        </row>
        <row r="34">
          <cell r="B34">
            <v>5.3</v>
          </cell>
          <cell r="F34">
            <v>1020</v>
          </cell>
          <cell r="G34">
            <v>112.30316113093166</v>
          </cell>
        </row>
        <row r="35">
          <cell r="B35">
            <v>4</v>
          </cell>
          <cell r="F35">
            <v>1041.3333333333333</v>
          </cell>
          <cell r="G35">
            <v>33.291640592396966</v>
          </cell>
        </row>
        <row r="36">
          <cell r="B36">
            <v>2</v>
          </cell>
          <cell r="F36">
            <v>795</v>
          </cell>
          <cell r="G36">
            <v>72.993150363578636</v>
          </cell>
        </row>
        <row r="37">
          <cell r="B37">
            <v>1</v>
          </cell>
          <cell r="F37">
            <v>613.66666666666663</v>
          </cell>
          <cell r="G37">
            <v>78.341134363330298</v>
          </cell>
        </row>
        <row r="38">
          <cell r="B38">
            <v>0.1</v>
          </cell>
          <cell r="F38">
            <v>718.33333333333337</v>
          </cell>
          <cell r="G38">
            <v>72.817122528518894</v>
          </cell>
        </row>
      </sheetData>
      <sheetData sheetId="1" refreshError="1"/>
      <sheetData sheetId="2" refreshError="1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B23" t="str">
            <v>F100/Fo</v>
          </cell>
          <cell r="F23">
            <v>729.16666666666663</v>
          </cell>
          <cell r="G23">
            <v>74.265514652944177</v>
          </cell>
          <cell r="I23">
            <v>100</v>
          </cell>
        </row>
        <row r="25">
          <cell r="B25">
            <v>200</v>
          </cell>
          <cell r="F25">
            <v>-213.66666666666666</v>
          </cell>
          <cell r="G25">
            <v>2240.4933236529255</v>
          </cell>
          <cell r="I25">
            <v>-29.302857142857142</v>
          </cell>
        </row>
        <row r="26">
          <cell r="B26">
            <v>100</v>
          </cell>
          <cell r="F26">
            <v>2177.6666666666665</v>
          </cell>
          <cell r="G26">
            <v>828.59057038644426</v>
          </cell>
          <cell r="I26">
            <v>298.6514285714286</v>
          </cell>
        </row>
        <row r="27">
          <cell r="B27">
            <v>75</v>
          </cell>
          <cell r="F27">
            <v>1696.3333333333333</v>
          </cell>
          <cell r="G27">
            <v>774.73888074197816</v>
          </cell>
          <cell r="I27">
            <v>232.64000000000001</v>
          </cell>
        </row>
        <row r="28">
          <cell r="B28">
            <v>50</v>
          </cell>
          <cell r="F28">
            <v>1813.6666666666667</v>
          </cell>
          <cell r="G28">
            <v>544.59740481692802</v>
          </cell>
          <cell r="I28">
            <v>248.73142857142861</v>
          </cell>
        </row>
        <row r="29">
          <cell r="B29">
            <v>20</v>
          </cell>
          <cell r="F29">
            <v>1608</v>
          </cell>
          <cell r="G29">
            <v>441.70125650715551</v>
          </cell>
          <cell r="I29">
            <v>220.52571428571432</v>
          </cell>
        </row>
        <row r="30">
          <cell r="B30">
            <v>12</v>
          </cell>
          <cell r="F30">
            <v>1472.6666666666667</v>
          </cell>
          <cell r="G30">
            <v>174.59190511972005</v>
          </cell>
          <cell r="I30">
            <v>201.96571428571431</v>
          </cell>
        </row>
        <row r="31">
          <cell r="B31">
            <v>10</v>
          </cell>
          <cell r="F31">
            <v>1706.3333333333333</v>
          </cell>
          <cell r="G31">
            <v>335.7221073050344</v>
          </cell>
          <cell r="I31">
            <v>234.01142857142858</v>
          </cell>
        </row>
        <row r="32">
          <cell r="B32">
            <v>8</v>
          </cell>
          <cell r="F32">
            <v>1581.3333333333333</v>
          </cell>
          <cell r="G32">
            <v>99.450155019151836</v>
          </cell>
          <cell r="I32">
            <v>216.86857142857141</v>
          </cell>
        </row>
        <row r="33">
          <cell r="B33">
            <v>6</v>
          </cell>
          <cell r="F33">
            <v>1306.3333333333333</v>
          </cell>
          <cell r="G33">
            <v>108.72135638104105</v>
          </cell>
          <cell r="I33">
            <v>179.15428571428572</v>
          </cell>
        </row>
        <row r="34">
          <cell r="B34">
            <v>5.3</v>
          </cell>
          <cell r="F34">
            <v>1217.6666666666667</v>
          </cell>
          <cell r="G34">
            <v>25.482019804821856</v>
          </cell>
          <cell r="I34">
            <v>166.99428571428575</v>
          </cell>
        </row>
        <row r="35">
          <cell r="B35">
            <v>4</v>
          </cell>
          <cell r="F35">
            <v>1161.6666666666667</v>
          </cell>
          <cell r="G35">
            <v>141.96595836091601</v>
          </cell>
          <cell r="I35">
            <v>159.31428571428575</v>
          </cell>
        </row>
        <row r="36">
          <cell r="B36">
            <v>2</v>
          </cell>
          <cell r="F36">
            <v>876</v>
          </cell>
          <cell r="G36">
            <v>74.906608520210014</v>
          </cell>
          <cell r="I36">
            <v>120.13714285714285</v>
          </cell>
        </row>
        <row r="37">
          <cell r="B37">
            <v>1</v>
          </cell>
          <cell r="F37">
            <v>715.33333333333337</v>
          </cell>
          <cell r="G37">
            <v>20.502032419575709</v>
          </cell>
          <cell r="I37">
            <v>98.102857142857161</v>
          </cell>
        </row>
        <row r="38">
          <cell r="B38">
            <v>0.1</v>
          </cell>
          <cell r="F38">
            <v>601</v>
          </cell>
          <cell r="G38">
            <v>68.198240446510056</v>
          </cell>
          <cell r="I38">
            <v>82.42285714285714</v>
          </cell>
        </row>
      </sheetData>
      <sheetData sheetId="1"/>
      <sheetData sheetId="2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rial1"/>
      <sheetName val="trial 2"/>
      <sheetName val="Trial 3"/>
      <sheetName val="Trial 4"/>
      <sheetName val="Trial 5"/>
      <sheetName val="Summary"/>
    </sheetNames>
    <sheetDataSet>
      <sheetData sheetId="0" refreshError="1"/>
      <sheetData sheetId="1">
        <row r="14">
          <cell r="A14" t="str">
            <v>DMSO added</v>
          </cell>
          <cell r="I14" t="str">
            <v>20uM compound added</v>
          </cell>
        </row>
        <row r="16">
          <cell r="B16">
            <v>50</v>
          </cell>
          <cell r="F16">
            <v>8378</v>
          </cell>
          <cell r="G16">
            <v>225.2265526087011</v>
          </cell>
          <cell r="N16">
            <v>16982.666666666668</v>
          </cell>
          <cell r="O16">
            <v>311.99732904839641</v>
          </cell>
        </row>
        <row r="17">
          <cell r="B17">
            <v>25</v>
          </cell>
          <cell r="F17">
            <v>8637.3333333333339</v>
          </cell>
          <cell r="G17">
            <v>457.36673833296328</v>
          </cell>
          <cell r="N17">
            <v>14684.666666666666</v>
          </cell>
          <cell r="O17">
            <v>203.00821001460341</v>
          </cell>
        </row>
        <row r="18">
          <cell r="B18">
            <v>12.5</v>
          </cell>
          <cell r="F18">
            <v>7353</v>
          </cell>
          <cell r="G18">
            <v>165.3088019435142</v>
          </cell>
          <cell r="N18">
            <v>11445</v>
          </cell>
          <cell r="O18">
            <v>192.06509313251067</v>
          </cell>
        </row>
        <row r="19">
          <cell r="B19">
            <v>5</v>
          </cell>
          <cell r="F19">
            <v>4659.333333333333</v>
          </cell>
          <cell r="G19">
            <v>232.14291575090834</v>
          </cell>
          <cell r="N19">
            <v>6919</v>
          </cell>
          <cell r="O19">
            <v>305.7106475083915</v>
          </cell>
        </row>
        <row r="20">
          <cell r="B20">
            <v>2.5</v>
          </cell>
          <cell r="F20">
            <v>2987.3333333333335</v>
          </cell>
          <cell r="G20">
            <v>41.016256939576209</v>
          </cell>
          <cell r="N20">
            <v>4007.3333333333335</v>
          </cell>
          <cell r="O20">
            <v>60.335174925853437</v>
          </cell>
        </row>
        <row r="21">
          <cell r="B21">
            <v>0.5</v>
          </cell>
          <cell r="F21">
            <v>798.66666666666663</v>
          </cell>
          <cell r="G21">
            <v>41.235098318463287</v>
          </cell>
          <cell r="N21">
            <v>810.33333333333337</v>
          </cell>
          <cell r="O21">
            <v>73.41888948583555</v>
          </cell>
        </row>
        <row r="22">
          <cell r="B22">
            <v>0.25</v>
          </cell>
          <cell r="F22">
            <v>465.33333333333331</v>
          </cell>
          <cell r="G22">
            <v>36.855573979159971</v>
          </cell>
          <cell r="N22">
            <v>439.33333333333331</v>
          </cell>
          <cell r="O22">
            <v>13.428824718989123</v>
          </cell>
        </row>
        <row r="23">
          <cell r="B23">
            <v>0.05</v>
          </cell>
          <cell r="F23">
            <v>63</v>
          </cell>
          <cell r="G23">
            <v>11.789826122551595</v>
          </cell>
          <cell r="N23">
            <v>46</v>
          </cell>
          <cell r="O23">
            <v>34.044089061098404</v>
          </cell>
        </row>
        <row r="24">
          <cell r="B24">
            <v>5.0000000000000001E-3</v>
          </cell>
          <cell r="F24">
            <v>14.666666666666666</v>
          </cell>
          <cell r="G24">
            <v>6.6583281184793917</v>
          </cell>
          <cell r="N24">
            <v>-14.333333333333334</v>
          </cell>
          <cell r="O24">
            <v>24.826061575153908</v>
          </cell>
        </row>
      </sheetData>
      <sheetData sheetId="2" refreshError="1"/>
      <sheetData sheetId="3">
        <row r="17">
          <cell r="J17">
            <v>500</v>
          </cell>
          <cell r="N17">
            <v>15723.666666666666</v>
          </cell>
          <cell r="O17">
            <v>484.14908172311277</v>
          </cell>
        </row>
        <row r="18">
          <cell r="F18">
            <v>9995.3333333333339</v>
          </cell>
          <cell r="G18">
            <v>1434.3592065216242</v>
          </cell>
          <cell r="J18">
            <v>50</v>
          </cell>
          <cell r="N18">
            <v>18767.666666666668</v>
          </cell>
          <cell r="O18">
            <v>960.9340941674061</v>
          </cell>
        </row>
        <row r="19">
          <cell r="F19">
            <v>10383.333333333334</v>
          </cell>
          <cell r="G19">
            <v>213.17676546315579</v>
          </cell>
          <cell r="J19">
            <v>25</v>
          </cell>
          <cell r="N19">
            <v>14636</v>
          </cell>
          <cell r="O19">
            <v>341.10995294772624</v>
          </cell>
        </row>
        <row r="20">
          <cell r="F20">
            <v>6753</v>
          </cell>
          <cell r="G20">
            <v>534.25368505982249</v>
          </cell>
          <cell r="J20">
            <v>12.5</v>
          </cell>
          <cell r="N20">
            <v>11568.666666666666</v>
          </cell>
          <cell r="O20">
            <v>902.73436476813788</v>
          </cell>
        </row>
        <row r="21">
          <cell r="F21">
            <v>3559.3333333333335</v>
          </cell>
          <cell r="G21">
            <v>159.93852985860954</v>
          </cell>
          <cell r="J21">
            <v>5</v>
          </cell>
          <cell r="N21">
            <v>6393.666666666667</v>
          </cell>
          <cell r="O21">
            <v>46.36090306856989</v>
          </cell>
        </row>
        <row r="22">
          <cell r="F22">
            <v>2475.3333333333335</v>
          </cell>
          <cell r="G22">
            <v>190.14292869663424</v>
          </cell>
          <cell r="J22">
            <v>2.5</v>
          </cell>
          <cell r="N22">
            <v>3373.6666666666665</v>
          </cell>
          <cell r="O22">
            <v>179.34975141698229</v>
          </cell>
        </row>
        <row r="23">
          <cell r="F23">
            <v>2268.3333333333335</v>
          </cell>
          <cell r="G23">
            <v>68.193352559713134</v>
          </cell>
          <cell r="J23">
            <v>0.5</v>
          </cell>
          <cell r="N23">
            <v>2773.6666666666665</v>
          </cell>
          <cell r="O23">
            <v>249.89864612144927</v>
          </cell>
        </row>
        <row r="24">
          <cell r="F24">
            <v>383</v>
          </cell>
          <cell r="G24">
            <v>97.24710792614863</v>
          </cell>
          <cell r="J24">
            <v>0.25</v>
          </cell>
          <cell r="N24">
            <v>376.66666666666669</v>
          </cell>
          <cell r="O24">
            <v>58.346665143205428</v>
          </cell>
        </row>
        <row r="25">
          <cell r="F25">
            <v>67</v>
          </cell>
          <cell r="G25">
            <v>26.057628441590765</v>
          </cell>
          <cell r="J25">
            <v>0.05</v>
          </cell>
          <cell r="N25">
            <v>108.66666666666667</v>
          </cell>
          <cell r="O25">
            <v>12.858201014657274</v>
          </cell>
        </row>
        <row r="26">
          <cell r="F26">
            <v>3.6666666666666665</v>
          </cell>
          <cell r="G26">
            <v>20.599352740640501</v>
          </cell>
          <cell r="J26">
            <v>5.0000000000000001E-3</v>
          </cell>
          <cell r="N26">
            <v>10</v>
          </cell>
          <cell r="O26">
            <v>8.6602540378443873</v>
          </cell>
        </row>
      </sheetData>
      <sheetData sheetId="4">
        <row r="15">
          <cell r="A15" t="str">
            <v>DMSO added</v>
          </cell>
          <cell r="I15" t="str">
            <v>20uM compound added</v>
          </cell>
        </row>
        <row r="17">
          <cell r="J17">
            <v>500</v>
          </cell>
          <cell r="N17">
            <v>11391.333333333334</v>
          </cell>
          <cell r="O17">
            <v>524.57633699332393</v>
          </cell>
        </row>
        <row r="18">
          <cell r="F18">
            <v>8420.6666666666661</v>
          </cell>
          <cell r="G18">
            <v>298.19847976361871</v>
          </cell>
          <cell r="J18">
            <v>50</v>
          </cell>
          <cell r="N18">
            <v>12319.666666666666</v>
          </cell>
          <cell r="O18">
            <v>733.30302967690875</v>
          </cell>
        </row>
        <row r="19">
          <cell r="F19">
            <v>7835.333333333333</v>
          </cell>
          <cell r="G19">
            <v>1488.9426897410553</v>
          </cell>
          <cell r="J19">
            <v>25</v>
          </cell>
          <cell r="N19">
            <v>10779.333333333334</v>
          </cell>
          <cell r="O19">
            <v>749.68815739168065</v>
          </cell>
        </row>
        <row r="20">
          <cell r="F20">
            <v>6079.333333333333</v>
          </cell>
          <cell r="G20">
            <v>88.160837866556903</v>
          </cell>
          <cell r="J20">
            <v>12.5</v>
          </cell>
          <cell r="N20">
            <v>7847.333333333333</v>
          </cell>
          <cell r="O20">
            <v>199.14400149975228</v>
          </cell>
        </row>
        <row r="21">
          <cell r="F21">
            <v>3167.6666666666665</v>
          </cell>
          <cell r="G21">
            <v>107.95523763733435</v>
          </cell>
          <cell r="J21">
            <v>5</v>
          </cell>
          <cell r="N21">
            <v>4124.333333333333</v>
          </cell>
          <cell r="O21">
            <v>89.366287454125199</v>
          </cell>
        </row>
        <row r="22">
          <cell r="F22">
            <v>2230.6666666666665</v>
          </cell>
          <cell r="G22">
            <v>125.16522413727118</v>
          </cell>
          <cell r="J22">
            <v>2.5</v>
          </cell>
          <cell r="N22">
            <v>2333.3333333333335</v>
          </cell>
          <cell r="O22">
            <v>302.52327734131967</v>
          </cell>
        </row>
        <row r="23">
          <cell r="F23">
            <v>1965.3333333333333</v>
          </cell>
          <cell r="G23">
            <v>196.04166223875305</v>
          </cell>
          <cell r="J23">
            <v>0.5</v>
          </cell>
          <cell r="N23">
            <v>2493</v>
          </cell>
          <cell r="O23">
            <v>99.503768772845987</v>
          </cell>
        </row>
        <row r="24">
          <cell r="F24">
            <v>274.33333333333331</v>
          </cell>
          <cell r="G24">
            <v>20.033305601755625</v>
          </cell>
          <cell r="J24">
            <v>0.25</v>
          </cell>
          <cell r="N24">
            <v>271</v>
          </cell>
          <cell r="O24">
            <v>24.331050121192877</v>
          </cell>
        </row>
        <row r="25">
          <cell r="F25">
            <v>56.666666666666664</v>
          </cell>
          <cell r="G25">
            <v>44.792112400882957</v>
          </cell>
          <cell r="J25">
            <v>0.05</v>
          </cell>
          <cell r="N25">
            <v>54.666666666666664</v>
          </cell>
          <cell r="O25">
            <v>9.7125348562222946</v>
          </cell>
        </row>
        <row r="26">
          <cell r="F26">
            <v>28.333333333333332</v>
          </cell>
          <cell r="G26">
            <v>16.041612554021285</v>
          </cell>
          <cell r="J26">
            <v>5.0000000000000001E-3</v>
          </cell>
          <cell r="N26">
            <v>23.666666666666668</v>
          </cell>
          <cell r="O26">
            <v>8.7368949480541058</v>
          </cell>
        </row>
      </sheetData>
      <sheetData sheetId="5" refreshError="1"/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B23" t="str">
            <v>F100/Fo</v>
          </cell>
          <cell r="F23">
            <v>-2</v>
          </cell>
          <cell r="G23">
            <v>13.579396157414365</v>
          </cell>
        </row>
        <row r="25">
          <cell r="B25">
            <v>200</v>
          </cell>
          <cell r="F25">
            <v>1657.3333333333333</v>
          </cell>
          <cell r="G25">
            <v>92.878056252988699</v>
          </cell>
        </row>
        <row r="26">
          <cell r="B26">
            <v>100</v>
          </cell>
          <cell r="F26">
            <v>1947</v>
          </cell>
          <cell r="G26">
            <v>181.66177363441105</v>
          </cell>
        </row>
        <row r="27">
          <cell r="B27">
            <v>75</v>
          </cell>
          <cell r="F27">
            <v>2020.6666666666667</v>
          </cell>
          <cell r="G27">
            <v>148.76939649448516</v>
          </cell>
        </row>
        <row r="28">
          <cell r="B28">
            <v>50</v>
          </cell>
          <cell r="F28">
            <v>1938</v>
          </cell>
          <cell r="G28">
            <v>194.9333219334242</v>
          </cell>
        </row>
        <row r="29">
          <cell r="B29">
            <v>20</v>
          </cell>
          <cell r="F29">
            <v>1644.3333333333333</v>
          </cell>
          <cell r="G29">
            <v>65.515901377706257</v>
          </cell>
        </row>
        <row r="30">
          <cell r="B30">
            <v>12</v>
          </cell>
          <cell r="F30">
            <v>1459</v>
          </cell>
          <cell r="G30">
            <v>79.542441501377112</v>
          </cell>
        </row>
        <row r="31">
          <cell r="B31">
            <v>10</v>
          </cell>
          <cell r="F31">
            <v>1308.3333333333333</v>
          </cell>
          <cell r="G31">
            <v>109.91056970707291</v>
          </cell>
        </row>
        <row r="32">
          <cell r="B32">
            <v>8</v>
          </cell>
          <cell r="F32">
            <v>1308.5</v>
          </cell>
          <cell r="G32">
            <v>79.903066274079876</v>
          </cell>
        </row>
        <row r="33">
          <cell r="B33">
            <v>6</v>
          </cell>
          <cell r="F33">
            <v>1319</v>
          </cell>
          <cell r="G33">
            <v>43.485629810317796</v>
          </cell>
        </row>
        <row r="34">
          <cell r="B34">
            <v>5.3</v>
          </cell>
          <cell r="F34">
            <v>1223</v>
          </cell>
          <cell r="G34">
            <v>65.962110336161928</v>
          </cell>
        </row>
        <row r="35">
          <cell r="B35">
            <v>4</v>
          </cell>
          <cell r="F35">
            <v>1189</v>
          </cell>
          <cell r="G35">
            <v>28.284271247461902</v>
          </cell>
        </row>
        <row r="36">
          <cell r="B36">
            <v>2</v>
          </cell>
          <cell r="F36">
            <v>1078</v>
          </cell>
          <cell r="G36">
            <v>96.948439904930908</v>
          </cell>
        </row>
        <row r="37">
          <cell r="B37">
            <v>1</v>
          </cell>
          <cell r="F37">
            <v>810</v>
          </cell>
          <cell r="G37">
            <v>33.045423283716609</v>
          </cell>
        </row>
        <row r="38">
          <cell r="B38">
            <v>0.1</v>
          </cell>
          <cell r="F38">
            <v>747.66666666666663</v>
          </cell>
          <cell r="G38">
            <v>66.905405860313962</v>
          </cell>
        </row>
      </sheetData>
      <sheetData sheetId="1" refreshError="1"/>
      <sheetData sheetId="2" refreshError="1"/>
    </sheetDataSet>
  </externalBook>
</externalLink>
</file>

<file path=xl/externalLinks/externalLink8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B23" t="str">
            <v>F100/Fo</v>
          </cell>
          <cell r="F23">
            <v>810.66666666666663</v>
          </cell>
          <cell r="G23">
            <v>39.210542799949437</v>
          </cell>
          <cell r="I23">
            <v>100</v>
          </cell>
        </row>
        <row r="25">
          <cell r="B25">
            <v>200</v>
          </cell>
          <cell r="F25">
            <v>1553.3333333333333</v>
          </cell>
          <cell r="G25">
            <v>71.346571980252378</v>
          </cell>
          <cell r="I25">
            <v>191.61184210526315</v>
          </cell>
        </row>
        <row r="26">
          <cell r="B26">
            <v>100</v>
          </cell>
          <cell r="F26">
            <v>1555.6666666666667</v>
          </cell>
          <cell r="G26">
            <v>68.119992170678742</v>
          </cell>
          <cell r="I26">
            <v>191.89967105263159</v>
          </cell>
        </row>
        <row r="27">
          <cell r="B27">
            <v>75</v>
          </cell>
          <cell r="F27">
            <v>1627.3333333333333</v>
          </cell>
          <cell r="G27">
            <v>36.295086903509869</v>
          </cell>
          <cell r="I27">
            <v>200.7401315789474</v>
          </cell>
        </row>
        <row r="28">
          <cell r="B28">
            <v>50</v>
          </cell>
          <cell r="F28">
            <v>1636.3333333333333</v>
          </cell>
          <cell r="G28">
            <v>36.555893277737496</v>
          </cell>
          <cell r="I28">
            <v>201.85032894736841</v>
          </cell>
        </row>
        <row r="29">
          <cell r="B29">
            <v>20</v>
          </cell>
          <cell r="F29">
            <v>1351.6666666666667</v>
          </cell>
          <cell r="G29">
            <v>58.858587592069632</v>
          </cell>
          <cell r="I29">
            <v>166.73519736842107</v>
          </cell>
        </row>
        <row r="30">
          <cell r="B30">
            <v>12</v>
          </cell>
          <cell r="F30">
            <v>1070</v>
          </cell>
          <cell r="G30">
            <v>162.09565077447328</v>
          </cell>
          <cell r="I30">
            <v>131.99013157894737</v>
          </cell>
        </row>
        <row r="31">
          <cell r="B31">
            <v>10</v>
          </cell>
          <cell r="F31">
            <v>1176.3333333333333</v>
          </cell>
          <cell r="G31">
            <v>116.98860343355386</v>
          </cell>
          <cell r="I31">
            <v>145.10690789473685</v>
          </cell>
        </row>
        <row r="32">
          <cell r="B32">
            <v>8</v>
          </cell>
          <cell r="F32">
            <v>1187</v>
          </cell>
          <cell r="G32">
            <v>21.794494717703369</v>
          </cell>
          <cell r="I32">
            <v>146.42269736842107</v>
          </cell>
        </row>
        <row r="33">
          <cell r="B33">
            <v>6</v>
          </cell>
          <cell r="F33">
            <v>862.66666666666663</v>
          </cell>
          <cell r="G33">
            <v>269.12141002405076</v>
          </cell>
          <cell r="I33">
            <v>106.41447368421053</v>
          </cell>
        </row>
        <row r="34">
          <cell r="B34">
            <v>5.3</v>
          </cell>
          <cell r="F34">
            <v>964.33333333333337</v>
          </cell>
          <cell r="G34">
            <v>48.993196806631566</v>
          </cell>
          <cell r="I34">
            <v>118.95559210526316</v>
          </cell>
        </row>
        <row r="35">
          <cell r="B35">
            <v>4</v>
          </cell>
          <cell r="F35">
            <v>972.66666666666663</v>
          </cell>
          <cell r="G35">
            <v>44.241760061432153</v>
          </cell>
          <cell r="I35">
            <v>119.98355263157893</v>
          </cell>
        </row>
        <row r="36">
          <cell r="B36">
            <v>2</v>
          </cell>
          <cell r="F36">
            <v>863.33333333333337</v>
          </cell>
          <cell r="G36">
            <v>53.163270528940686</v>
          </cell>
          <cell r="I36">
            <v>106.49671052631579</v>
          </cell>
        </row>
        <row r="37">
          <cell r="B37">
            <v>1</v>
          </cell>
          <cell r="F37">
            <v>744.33333333333337</v>
          </cell>
          <cell r="G37">
            <v>96.365623192782664</v>
          </cell>
          <cell r="I37">
            <v>91.817434210526329</v>
          </cell>
        </row>
        <row r="38">
          <cell r="B38">
            <v>0.1</v>
          </cell>
          <cell r="F38">
            <v>637</v>
          </cell>
          <cell r="G38">
            <v>57.662812973353979</v>
          </cell>
          <cell r="I38">
            <v>78.577302631578945</v>
          </cell>
        </row>
      </sheetData>
      <sheetData sheetId="1" refreshError="1"/>
      <sheetData sheetId="2" refreshError="1"/>
    </sheetDataSet>
  </externalBook>
</externalLink>
</file>

<file path=xl/externalLinks/externalLink9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3">
          <cell r="B23" t="str">
            <v>F100/Fo</v>
          </cell>
          <cell r="F23">
            <v>723</v>
          </cell>
          <cell r="G23">
            <v>49.943968604827553</v>
          </cell>
          <cell r="I23">
            <v>100</v>
          </cell>
        </row>
        <row r="25">
          <cell r="B25">
            <v>200</v>
          </cell>
          <cell r="F25">
            <v>1467</v>
          </cell>
          <cell r="G25">
            <v>76.26925986267338</v>
          </cell>
          <cell r="I25">
            <v>202.90456431535267</v>
          </cell>
        </row>
        <row r="26">
          <cell r="B26">
            <v>100</v>
          </cell>
          <cell r="F26">
            <v>1473.3333333333333</v>
          </cell>
          <cell r="G26">
            <v>55.752428945592435</v>
          </cell>
          <cell r="I26">
            <v>203.78054402950667</v>
          </cell>
        </row>
        <row r="27">
          <cell r="B27">
            <v>75</v>
          </cell>
          <cell r="F27">
            <v>1422.6666666666667</v>
          </cell>
          <cell r="G27">
            <v>31.501322723551361</v>
          </cell>
          <cell r="I27">
            <v>196.77270631627479</v>
          </cell>
        </row>
        <row r="28">
          <cell r="B28">
            <v>50</v>
          </cell>
          <cell r="F28">
            <v>1351</v>
          </cell>
          <cell r="G28">
            <v>45.639894828976104</v>
          </cell>
          <cell r="I28">
            <v>186.86030428769018</v>
          </cell>
        </row>
        <row r="29">
          <cell r="B29">
            <v>20</v>
          </cell>
          <cell r="F29">
            <v>1167.6666666666667</v>
          </cell>
          <cell r="G29">
            <v>73.432508695626993</v>
          </cell>
          <cell r="I29">
            <v>161.50299677270633</v>
          </cell>
        </row>
        <row r="30">
          <cell r="B30">
            <v>12</v>
          </cell>
          <cell r="F30">
            <v>1099.3333333333333</v>
          </cell>
          <cell r="G30">
            <v>27.42869543622761</v>
          </cell>
          <cell r="I30">
            <v>152.0516366989396</v>
          </cell>
        </row>
        <row r="31">
          <cell r="B31">
            <v>10</v>
          </cell>
          <cell r="F31">
            <v>1042</v>
          </cell>
          <cell r="G31">
            <v>51.215232109207513</v>
          </cell>
          <cell r="I31">
            <v>144.12171507607192</v>
          </cell>
        </row>
        <row r="32">
          <cell r="B32">
            <v>8</v>
          </cell>
          <cell r="F32">
            <v>1027.6666666666667</v>
          </cell>
          <cell r="G32">
            <v>34.645827069552453</v>
          </cell>
          <cell r="I32">
            <v>142.13923467035499</v>
          </cell>
        </row>
        <row r="33">
          <cell r="B33">
            <v>6</v>
          </cell>
          <cell r="F33">
            <v>979.66666666666663</v>
          </cell>
          <cell r="G33">
            <v>23.586719427112648</v>
          </cell>
          <cell r="I33">
            <v>135.5002305209774</v>
          </cell>
        </row>
        <row r="34">
          <cell r="B34">
            <v>5.3</v>
          </cell>
          <cell r="F34">
            <v>885.66666666666663</v>
          </cell>
          <cell r="G34">
            <v>3.5118845842842461</v>
          </cell>
          <cell r="I34">
            <v>122.49884739511295</v>
          </cell>
        </row>
        <row r="35">
          <cell r="B35">
            <v>4</v>
          </cell>
          <cell r="F35">
            <v>768.33333333333337</v>
          </cell>
          <cell r="G35">
            <v>105.24891131661825</v>
          </cell>
          <cell r="I35">
            <v>106.27017058552329</v>
          </cell>
        </row>
        <row r="36">
          <cell r="B36">
            <v>2</v>
          </cell>
          <cell r="F36">
            <v>772.66666666666663</v>
          </cell>
          <cell r="G36">
            <v>29.022979401386987</v>
          </cell>
          <cell r="I36">
            <v>106.86952512678654</v>
          </cell>
        </row>
        <row r="37">
          <cell r="B37">
            <v>1</v>
          </cell>
          <cell r="F37">
            <v>630.33333333333337</v>
          </cell>
          <cell r="G37">
            <v>48.542077966783964</v>
          </cell>
          <cell r="I37">
            <v>87.183033656062705</v>
          </cell>
        </row>
        <row r="38">
          <cell r="B38">
            <v>0.1</v>
          </cell>
          <cell r="F38">
            <v>498</v>
          </cell>
          <cell r="G38">
            <v>11.357816691600547</v>
          </cell>
          <cell r="I38">
            <v>68.879668049792528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4.xml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7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3BA07-BF2F-7C47-B4A1-24DC7E2756E1}">
  <dimension ref="A1:E1522"/>
  <sheetViews>
    <sheetView workbookViewId="0">
      <selection sqref="A1:XFD1048576"/>
    </sheetView>
  </sheetViews>
  <sheetFormatPr baseColWidth="10" defaultRowHeight="16" x14ac:dyDescent="0.2"/>
  <cols>
    <col min="1" max="1" width="25.1640625" customWidth="1"/>
  </cols>
  <sheetData>
    <row r="1" spans="1:5" x14ac:dyDescent="0.2">
      <c r="A1" s="1" t="s">
        <v>0</v>
      </c>
    </row>
    <row r="2" spans="1:5" x14ac:dyDescent="0.2">
      <c r="A2" t="s">
        <v>1</v>
      </c>
      <c r="B2" t="s">
        <v>2</v>
      </c>
      <c r="C2" t="s">
        <v>3</v>
      </c>
      <c r="D2" t="s">
        <v>4</v>
      </c>
    </row>
    <row r="3" spans="1:5" s="2" customFormat="1" x14ac:dyDescent="0.2">
      <c r="A3" s="2" t="s">
        <v>5</v>
      </c>
      <c r="B3" s="2">
        <v>-14.1</v>
      </c>
      <c r="C3" s="2">
        <v>0</v>
      </c>
      <c r="D3" s="2">
        <v>0</v>
      </c>
      <c r="E3" s="2" t="s">
        <v>6</v>
      </c>
    </row>
    <row r="4" spans="1:5" s="2" customFormat="1" x14ac:dyDescent="0.2">
      <c r="A4" s="2" t="s">
        <v>7</v>
      </c>
      <c r="B4" s="2">
        <v>-12</v>
      </c>
      <c r="C4" s="2">
        <v>0</v>
      </c>
      <c r="D4" s="2">
        <v>0</v>
      </c>
    </row>
    <row r="5" spans="1:5" s="2" customFormat="1" x14ac:dyDescent="0.2">
      <c r="A5" s="2" t="s">
        <v>8</v>
      </c>
      <c r="B5" s="2">
        <v>-11.7</v>
      </c>
      <c r="C5" s="2">
        <v>0</v>
      </c>
      <c r="D5" s="2">
        <v>0</v>
      </c>
    </row>
    <row r="6" spans="1:5" s="2" customFormat="1" x14ac:dyDescent="0.2">
      <c r="A6" s="2" t="s">
        <v>9</v>
      </c>
      <c r="B6" s="2">
        <v>-11.5</v>
      </c>
      <c r="C6" s="2">
        <v>0</v>
      </c>
      <c r="D6" s="2">
        <v>0</v>
      </c>
    </row>
    <row r="7" spans="1:5" s="2" customFormat="1" x14ac:dyDescent="0.2">
      <c r="A7" s="2" t="s">
        <v>10</v>
      </c>
      <c r="B7" s="2">
        <v>-11.3</v>
      </c>
      <c r="C7" s="2">
        <v>0</v>
      </c>
      <c r="D7" s="2">
        <v>0</v>
      </c>
    </row>
    <row r="8" spans="1:5" s="2" customFormat="1" x14ac:dyDescent="0.2">
      <c r="A8" s="2" t="s">
        <v>11</v>
      </c>
      <c r="B8" s="2">
        <v>-11.1</v>
      </c>
      <c r="C8" s="2">
        <v>0</v>
      </c>
      <c r="D8" s="2">
        <v>0</v>
      </c>
    </row>
    <row r="9" spans="1:5" s="2" customFormat="1" x14ac:dyDescent="0.2">
      <c r="A9" s="2" t="s">
        <v>12</v>
      </c>
      <c r="B9" s="2">
        <v>-11</v>
      </c>
      <c r="C9" s="2">
        <v>0</v>
      </c>
      <c r="D9" s="2">
        <v>0</v>
      </c>
    </row>
    <row r="10" spans="1:5" s="2" customFormat="1" x14ac:dyDescent="0.2">
      <c r="A10" s="2" t="s">
        <v>13</v>
      </c>
      <c r="B10" s="2">
        <v>-10.9</v>
      </c>
      <c r="C10" s="2">
        <v>0</v>
      </c>
      <c r="D10" s="2">
        <v>0</v>
      </c>
    </row>
    <row r="11" spans="1:5" s="2" customFormat="1" x14ac:dyDescent="0.2">
      <c r="A11" s="2" t="s">
        <v>14</v>
      </c>
      <c r="B11" s="2">
        <v>-10.9</v>
      </c>
      <c r="C11" s="2">
        <v>0</v>
      </c>
      <c r="D11" s="2">
        <v>0</v>
      </c>
    </row>
    <row r="12" spans="1:5" s="2" customFormat="1" x14ac:dyDescent="0.2">
      <c r="A12" s="2" t="s">
        <v>15</v>
      </c>
      <c r="B12" s="2">
        <v>-10.7</v>
      </c>
      <c r="C12" s="2">
        <v>0</v>
      </c>
      <c r="D12" s="2">
        <v>0</v>
      </c>
    </row>
    <row r="13" spans="1:5" s="3" customFormat="1" x14ac:dyDescent="0.2">
      <c r="A13" s="3" t="s">
        <v>16</v>
      </c>
      <c r="B13" s="3">
        <v>-10.7</v>
      </c>
      <c r="C13" s="3">
        <v>0</v>
      </c>
      <c r="D13" s="3">
        <v>0</v>
      </c>
      <c r="E13" s="3" t="s">
        <v>17</v>
      </c>
    </row>
    <row r="14" spans="1:5" s="3" customFormat="1" x14ac:dyDescent="0.2">
      <c r="A14" s="3" t="s">
        <v>18</v>
      </c>
      <c r="B14" s="3">
        <v>-10.6</v>
      </c>
      <c r="C14" s="3">
        <v>0</v>
      </c>
      <c r="D14" s="3">
        <v>0</v>
      </c>
    </row>
    <row r="15" spans="1:5" s="4" customFormat="1" x14ac:dyDescent="0.2">
      <c r="A15" s="4" t="s">
        <v>19</v>
      </c>
      <c r="B15" s="4">
        <v>-10.5</v>
      </c>
      <c r="C15" s="4">
        <v>0</v>
      </c>
      <c r="D15" s="4">
        <v>0</v>
      </c>
      <c r="E15" s="4" t="s">
        <v>20</v>
      </c>
    </row>
    <row r="16" spans="1:5" s="4" customFormat="1" x14ac:dyDescent="0.2">
      <c r="A16" s="4" t="s">
        <v>21</v>
      </c>
      <c r="B16" s="4">
        <v>-10.4</v>
      </c>
      <c r="C16" s="4">
        <v>0</v>
      </c>
      <c r="D16" s="4">
        <v>0</v>
      </c>
    </row>
    <row r="17" spans="1:5" s="3" customFormat="1" x14ac:dyDescent="0.2">
      <c r="A17" s="3" t="s">
        <v>22</v>
      </c>
      <c r="B17" s="3">
        <v>-10.4</v>
      </c>
      <c r="C17" s="3">
        <v>0</v>
      </c>
      <c r="D17" s="3">
        <v>0</v>
      </c>
    </row>
    <row r="18" spans="1:5" s="3" customFormat="1" x14ac:dyDescent="0.2">
      <c r="A18" s="3" t="s">
        <v>23</v>
      </c>
      <c r="B18" s="3">
        <v>-10.4</v>
      </c>
      <c r="C18" s="3">
        <v>0</v>
      </c>
      <c r="D18" s="3">
        <v>0</v>
      </c>
    </row>
    <row r="19" spans="1:5" s="4" customFormat="1" x14ac:dyDescent="0.2">
      <c r="A19" s="4" t="s">
        <v>24</v>
      </c>
      <c r="B19" s="4">
        <v>-10.3</v>
      </c>
      <c r="C19" s="4">
        <v>0</v>
      </c>
      <c r="D19" s="4">
        <v>0</v>
      </c>
    </row>
    <row r="20" spans="1:5" s="3" customFormat="1" x14ac:dyDescent="0.2">
      <c r="A20" s="3" t="s">
        <v>25</v>
      </c>
      <c r="B20" s="3">
        <v>-10.3</v>
      </c>
      <c r="C20" s="3">
        <v>0</v>
      </c>
      <c r="D20" s="3">
        <v>0</v>
      </c>
    </row>
    <row r="21" spans="1:5" s="3" customFormat="1" x14ac:dyDescent="0.2">
      <c r="A21" s="3" t="s">
        <v>26</v>
      </c>
      <c r="B21" s="3">
        <v>-10.3</v>
      </c>
      <c r="C21" s="3">
        <v>0</v>
      </c>
      <c r="D21" s="3">
        <v>0</v>
      </c>
    </row>
    <row r="22" spans="1:5" s="3" customFormat="1" x14ac:dyDescent="0.2">
      <c r="A22" s="3" t="s">
        <v>27</v>
      </c>
      <c r="B22" s="3">
        <v>-10.199999999999999</v>
      </c>
      <c r="C22" s="3">
        <v>0</v>
      </c>
      <c r="D22" s="3">
        <v>0</v>
      </c>
    </row>
    <row r="23" spans="1:5" s="5" customFormat="1" x14ac:dyDescent="0.2">
      <c r="A23" s="5" t="s">
        <v>28</v>
      </c>
      <c r="B23" s="5">
        <v>-10.1</v>
      </c>
      <c r="C23" s="5">
        <v>0</v>
      </c>
      <c r="D23" s="5">
        <v>0</v>
      </c>
      <c r="E23" s="5" t="s">
        <v>29</v>
      </c>
    </row>
    <row r="24" spans="1:5" s="3" customFormat="1" x14ac:dyDescent="0.2">
      <c r="A24" s="3" t="s">
        <v>30</v>
      </c>
      <c r="B24" s="3">
        <v>-10.1</v>
      </c>
      <c r="C24" s="3">
        <v>0</v>
      </c>
      <c r="D24" s="3">
        <v>0</v>
      </c>
    </row>
    <row r="25" spans="1:5" s="3" customFormat="1" x14ac:dyDescent="0.2">
      <c r="A25" s="3" t="s">
        <v>31</v>
      </c>
      <c r="B25" s="3">
        <v>-10.1</v>
      </c>
      <c r="C25" s="3">
        <v>0</v>
      </c>
      <c r="D25" s="3">
        <v>0</v>
      </c>
    </row>
    <row r="26" spans="1:5" s="3" customFormat="1" x14ac:dyDescent="0.2">
      <c r="A26" s="3" t="s">
        <v>32</v>
      </c>
      <c r="B26" s="3">
        <v>-10</v>
      </c>
      <c r="C26" s="3">
        <v>0</v>
      </c>
      <c r="D26" s="3">
        <v>0</v>
      </c>
    </row>
    <row r="27" spans="1:5" s="3" customFormat="1" x14ac:dyDescent="0.2">
      <c r="A27" s="3" t="s">
        <v>33</v>
      </c>
      <c r="B27" s="3">
        <v>-10</v>
      </c>
      <c r="C27" s="3">
        <v>0</v>
      </c>
      <c r="D27" s="3">
        <v>0</v>
      </c>
    </row>
    <row r="28" spans="1:5" s="4" customFormat="1" x14ac:dyDescent="0.2">
      <c r="A28" s="4" t="s">
        <v>34</v>
      </c>
      <c r="B28" s="4">
        <v>-10</v>
      </c>
      <c r="C28" s="4">
        <v>0</v>
      </c>
      <c r="D28" s="4">
        <v>0</v>
      </c>
    </row>
    <row r="29" spans="1:5" s="3" customFormat="1" x14ac:dyDescent="0.2">
      <c r="A29" s="3" t="s">
        <v>35</v>
      </c>
      <c r="B29" s="3">
        <v>-10</v>
      </c>
      <c r="C29" s="3">
        <v>0</v>
      </c>
      <c r="D29" s="3">
        <v>0</v>
      </c>
    </row>
    <row r="30" spans="1:5" s="4" customFormat="1" x14ac:dyDescent="0.2">
      <c r="A30" s="4" t="s">
        <v>36</v>
      </c>
      <c r="B30" s="4">
        <v>-9.9</v>
      </c>
      <c r="C30" s="4">
        <v>0</v>
      </c>
      <c r="D30" s="4">
        <v>0</v>
      </c>
    </row>
    <row r="31" spans="1:5" s="4" customFormat="1" x14ac:dyDescent="0.2">
      <c r="A31" s="4" t="s">
        <v>37</v>
      </c>
      <c r="B31" s="4">
        <v>-9.9</v>
      </c>
      <c r="C31" s="4">
        <v>0</v>
      </c>
      <c r="D31" s="4">
        <v>0</v>
      </c>
    </row>
    <row r="32" spans="1:5" s="4" customFormat="1" x14ac:dyDescent="0.2">
      <c r="A32" s="4" t="s">
        <v>38</v>
      </c>
      <c r="B32" s="4">
        <v>-9.8000000000000007</v>
      </c>
      <c r="C32" s="4">
        <v>0</v>
      </c>
      <c r="D32" s="4">
        <v>0</v>
      </c>
    </row>
    <row r="33" spans="1:4" s="4" customFormat="1" x14ac:dyDescent="0.2">
      <c r="A33" s="4" t="s">
        <v>39</v>
      </c>
      <c r="B33" s="4">
        <v>-9.8000000000000007</v>
      </c>
      <c r="C33" s="4">
        <v>0</v>
      </c>
      <c r="D33" s="4">
        <v>0</v>
      </c>
    </row>
    <row r="34" spans="1:4" s="4" customFormat="1" x14ac:dyDescent="0.2">
      <c r="A34" s="4" t="s">
        <v>40</v>
      </c>
      <c r="B34" s="4">
        <v>-9.8000000000000007</v>
      </c>
      <c r="C34" s="4">
        <v>0</v>
      </c>
      <c r="D34" s="4">
        <v>0</v>
      </c>
    </row>
    <row r="35" spans="1:4" s="4" customFormat="1" x14ac:dyDescent="0.2">
      <c r="A35" s="4" t="s">
        <v>41</v>
      </c>
      <c r="B35" s="4">
        <v>-9.8000000000000007</v>
      </c>
      <c r="C35" s="4">
        <v>0</v>
      </c>
      <c r="D35" s="4">
        <v>0</v>
      </c>
    </row>
    <row r="36" spans="1:4" s="4" customFormat="1" x14ac:dyDescent="0.2">
      <c r="A36" s="4" t="s">
        <v>42</v>
      </c>
      <c r="B36" s="4">
        <v>-9.6999999999999993</v>
      </c>
      <c r="C36" s="4">
        <v>0</v>
      </c>
      <c r="D36" s="4">
        <v>0</v>
      </c>
    </row>
    <row r="37" spans="1:4" s="4" customFormat="1" x14ac:dyDescent="0.2">
      <c r="A37" s="4" t="s">
        <v>43</v>
      </c>
      <c r="B37" s="4">
        <v>-9.6999999999999993</v>
      </c>
      <c r="C37" s="4">
        <v>0</v>
      </c>
      <c r="D37" s="4">
        <v>0</v>
      </c>
    </row>
    <row r="38" spans="1:4" s="4" customFormat="1" x14ac:dyDescent="0.2">
      <c r="A38" s="4" t="s">
        <v>44</v>
      </c>
      <c r="B38" s="4">
        <v>-9.6999999999999993</v>
      </c>
      <c r="C38" s="4">
        <v>0</v>
      </c>
      <c r="D38" s="4">
        <v>0</v>
      </c>
    </row>
    <row r="39" spans="1:4" s="6" customFormat="1" x14ac:dyDescent="0.2">
      <c r="A39" s="6" t="s">
        <v>45</v>
      </c>
      <c r="B39" s="6">
        <v>-9.6999999999999993</v>
      </c>
      <c r="C39" s="6">
        <v>0</v>
      </c>
      <c r="D39" s="6">
        <v>0</v>
      </c>
    </row>
    <row r="40" spans="1:4" s="6" customFormat="1" x14ac:dyDescent="0.2">
      <c r="A40" s="6" t="s">
        <v>46</v>
      </c>
      <c r="B40" s="6">
        <v>-9.6999999999999993</v>
      </c>
      <c r="C40" s="6">
        <v>0</v>
      </c>
      <c r="D40" s="6">
        <v>0</v>
      </c>
    </row>
    <row r="41" spans="1:4" s="6" customFormat="1" x14ac:dyDescent="0.2">
      <c r="A41" s="6" t="s">
        <v>47</v>
      </c>
      <c r="B41" s="6">
        <v>-9.6999999999999993</v>
      </c>
      <c r="C41" s="6">
        <v>0</v>
      </c>
      <c r="D41" s="6">
        <v>0</v>
      </c>
    </row>
    <row r="42" spans="1:4" s="6" customFormat="1" x14ac:dyDescent="0.2">
      <c r="A42" s="6" t="s">
        <v>48</v>
      </c>
      <c r="B42" s="6">
        <v>-9.6999999999999993</v>
      </c>
      <c r="C42" s="6">
        <v>0</v>
      </c>
      <c r="D42" s="6">
        <v>0</v>
      </c>
    </row>
    <row r="43" spans="1:4" s="6" customFormat="1" x14ac:dyDescent="0.2">
      <c r="A43" s="6" t="s">
        <v>49</v>
      </c>
      <c r="B43" s="6">
        <v>-9.6999999999999993</v>
      </c>
      <c r="C43" s="6">
        <v>0</v>
      </c>
      <c r="D43" s="6">
        <v>0</v>
      </c>
    </row>
    <row r="44" spans="1:4" s="6" customFormat="1" x14ac:dyDescent="0.2">
      <c r="A44" s="6" t="s">
        <v>50</v>
      </c>
      <c r="B44" s="6">
        <v>-9.6</v>
      </c>
      <c r="C44" s="6">
        <v>0</v>
      </c>
      <c r="D44" s="6">
        <v>0</v>
      </c>
    </row>
    <row r="45" spans="1:4" s="6" customFormat="1" x14ac:dyDescent="0.2">
      <c r="A45" s="6" t="s">
        <v>51</v>
      </c>
      <c r="B45" s="6">
        <v>-9.6</v>
      </c>
      <c r="C45" s="6">
        <v>0</v>
      </c>
      <c r="D45" s="6">
        <v>0</v>
      </c>
    </row>
    <row r="46" spans="1:4" s="6" customFormat="1" x14ac:dyDescent="0.2">
      <c r="A46" s="6" t="s">
        <v>52</v>
      </c>
      <c r="B46" s="6">
        <v>-9.6</v>
      </c>
      <c r="C46" s="6">
        <v>0</v>
      </c>
      <c r="D46" s="6">
        <v>0</v>
      </c>
    </row>
    <row r="47" spans="1:4" s="6" customFormat="1" x14ac:dyDescent="0.2">
      <c r="A47" s="6" t="s">
        <v>53</v>
      </c>
      <c r="B47" s="6">
        <v>-9.5</v>
      </c>
      <c r="C47" s="6">
        <v>0</v>
      </c>
      <c r="D47" s="6">
        <v>0</v>
      </c>
    </row>
    <row r="48" spans="1:4" s="6" customFormat="1" x14ac:dyDescent="0.2">
      <c r="A48" s="6" t="s">
        <v>54</v>
      </c>
      <c r="B48" s="6">
        <v>-9.5</v>
      </c>
      <c r="C48" s="6">
        <v>0</v>
      </c>
      <c r="D48" s="6">
        <v>0</v>
      </c>
    </row>
    <row r="49" spans="1:4" x14ac:dyDescent="0.2">
      <c r="A49" t="s">
        <v>55</v>
      </c>
      <c r="B49">
        <v>-9.5</v>
      </c>
      <c r="C49">
        <v>0</v>
      </c>
      <c r="D49">
        <v>0</v>
      </c>
    </row>
    <row r="50" spans="1:4" x14ac:dyDescent="0.2">
      <c r="A50" t="s">
        <v>56</v>
      </c>
      <c r="B50">
        <v>-9.5</v>
      </c>
      <c r="C50">
        <v>0</v>
      </c>
      <c r="D50">
        <v>0</v>
      </c>
    </row>
    <row r="51" spans="1:4" x14ac:dyDescent="0.2">
      <c r="A51" t="s">
        <v>57</v>
      </c>
      <c r="B51">
        <v>-9.5</v>
      </c>
      <c r="C51">
        <v>0</v>
      </c>
      <c r="D51">
        <v>0</v>
      </c>
    </row>
    <row r="52" spans="1:4" x14ac:dyDescent="0.2">
      <c r="A52" t="s">
        <v>58</v>
      </c>
      <c r="B52">
        <v>-9.5</v>
      </c>
      <c r="C52">
        <v>0</v>
      </c>
      <c r="D52">
        <v>0</v>
      </c>
    </row>
    <row r="53" spans="1:4" x14ac:dyDescent="0.2">
      <c r="A53" t="s">
        <v>59</v>
      </c>
      <c r="B53">
        <v>-9.5</v>
      </c>
      <c r="C53">
        <v>0</v>
      </c>
      <c r="D53">
        <v>0</v>
      </c>
    </row>
    <row r="54" spans="1:4" x14ac:dyDescent="0.2">
      <c r="A54" t="s">
        <v>60</v>
      </c>
      <c r="B54">
        <v>-9.5</v>
      </c>
      <c r="C54">
        <v>0</v>
      </c>
      <c r="D54">
        <v>0</v>
      </c>
    </row>
    <row r="55" spans="1:4" x14ac:dyDescent="0.2">
      <c r="A55" t="s">
        <v>61</v>
      </c>
      <c r="B55">
        <v>-9.5</v>
      </c>
      <c r="C55">
        <v>0</v>
      </c>
      <c r="D55">
        <v>0</v>
      </c>
    </row>
    <row r="56" spans="1:4" x14ac:dyDescent="0.2">
      <c r="A56" t="s">
        <v>62</v>
      </c>
      <c r="B56">
        <v>-9.5</v>
      </c>
      <c r="C56">
        <v>0</v>
      </c>
      <c r="D56">
        <v>0</v>
      </c>
    </row>
    <row r="57" spans="1:4" x14ac:dyDescent="0.2">
      <c r="A57" t="s">
        <v>63</v>
      </c>
      <c r="B57">
        <v>-9.5</v>
      </c>
      <c r="C57">
        <v>0</v>
      </c>
      <c r="D57">
        <v>0</v>
      </c>
    </row>
    <row r="58" spans="1:4" x14ac:dyDescent="0.2">
      <c r="A58" t="s">
        <v>64</v>
      </c>
      <c r="B58">
        <v>-9.5</v>
      </c>
      <c r="C58">
        <v>0</v>
      </c>
      <c r="D58">
        <v>0</v>
      </c>
    </row>
    <row r="59" spans="1:4" x14ac:dyDescent="0.2">
      <c r="A59" t="s">
        <v>65</v>
      </c>
      <c r="B59">
        <v>-9.5</v>
      </c>
      <c r="C59">
        <v>0</v>
      </c>
      <c r="D59">
        <v>0</v>
      </c>
    </row>
    <row r="60" spans="1:4" x14ac:dyDescent="0.2">
      <c r="A60" t="s">
        <v>66</v>
      </c>
      <c r="B60">
        <v>-9.4</v>
      </c>
      <c r="C60">
        <v>0</v>
      </c>
      <c r="D60">
        <v>0</v>
      </c>
    </row>
    <row r="61" spans="1:4" x14ac:dyDescent="0.2">
      <c r="A61" t="s">
        <v>67</v>
      </c>
      <c r="B61">
        <v>-9.4</v>
      </c>
      <c r="C61">
        <v>0</v>
      </c>
      <c r="D61">
        <v>0</v>
      </c>
    </row>
    <row r="62" spans="1:4" x14ac:dyDescent="0.2">
      <c r="A62" t="s">
        <v>68</v>
      </c>
      <c r="B62">
        <v>-9.4</v>
      </c>
      <c r="C62">
        <v>0</v>
      </c>
      <c r="D62">
        <v>0</v>
      </c>
    </row>
    <row r="63" spans="1:4" x14ac:dyDescent="0.2">
      <c r="A63" t="s">
        <v>69</v>
      </c>
      <c r="B63">
        <v>-9.4</v>
      </c>
      <c r="C63">
        <v>0</v>
      </c>
      <c r="D63">
        <v>0</v>
      </c>
    </row>
    <row r="64" spans="1:4" x14ac:dyDescent="0.2">
      <c r="A64" t="s">
        <v>70</v>
      </c>
      <c r="B64">
        <v>-9.4</v>
      </c>
      <c r="C64">
        <v>0</v>
      </c>
      <c r="D64">
        <v>0</v>
      </c>
    </row>
    <row r="65" spans="1:4" x14ac:dyDescent="0.2">
      <c r="A65" t="s">
        <v>71</v>
      </c>
      <c r="B65">
        <v>-9.4</v>
      </c>
      <c r="C65">
        <v>0</v>
      </c>
      <c r="D65">
        <v>0</v>
      </c>
    </row>
    <row r="66" spans="1:4" x14ac:dyDescent="0.2">
      <c r="A66" t="s">
        <v>72</v>
      </c>
      <c r="B66">
        <v>-9.4</v>
      </c>
      <c r="C66">
        <v>0</v>
      </c>
      <c r="D66">
        <v>0</v>
      </c>
    </row>
    <row r="67" spans="1:4" x14ac:dyDescent="0.2">
      <c r="A67" t="s">
        <v>73</v>
      </c>
      <c r="B67">
        <v>-9.4</v>
      </c>
      <c r="C67">
        <v>0</v>
      </c>
      <c r="D67">
        <v>0</v>
      </c>
    </row>
    <row r="68" spans="1:4" x14ac:dyDescent="0.2">
      <c r="A68" t="s">
        <v>74</v>
      </c>
      <c r="B68">
        <v>-9.3000000000000007</v>
      </c>
      <c r="C68">
        <v>0</v>
      </c>
      <c r="D68">
        <v>0</v>
      </c>
    </row>
    <row r="69" spans="1:4" x14ac:dyDescent="0.2">
      <c r="A69" t="s">
        <v>75</v>
      </c>
      <c r="B69">
        <v>-9.3000000000000007</v>
      </c>
      <c r="C69">
        <v>0</v>
      </c>
      <c r="D69">
        <v>0</v>
      </c>
    </row>
    <row r="70" spans="1:4" x14ac:dyDescent="0.2">
      <c r="A70" t="s">
        <v>76</v>
      </c>
      <c r="B70">
        <v>-9.3000000000000007</v>
      </c>
      <c r="C70">
        <v>0</v>
      </c>
      <c r="D70">
        <v>0</v>
      </c>
    </row>
    <row r="71" spans="1:4" x14ac:dyDescent="0.2">
      <c r="A71" t="s">
        <v>77</v>
      </c>
      <c r="B71">
        <v>-9.3000000000000007</v>
      </c>
      <c r="C71">
        <v>0</v>
      </c>
      <c r="D71">
        <v>0</v>
      </c>
    </row>
    <row r="72" spans="1:4" x14ac:dyDescent="0.2">
      <c r="A72" t="s">
        <v>78</v>
      </c>
      <c r="B72">
        <v>-9.3000000000000007</v>
      </c>
      <c r="C72">
        <v>0</v>
      </c>
      <c r="D72">
        <v>0</v>
      </c>
    </row>
    <row r="73" spans="1:4" x14ac:dyDescent="0.2">
      <c r="A73" t="s">
        <v>79</v>
      </c>
      <c r="B73">
        <v>-9.3000000000000007</v>
      </c>
      <c r="C73">
        <v>0</v>
      </c>
      <c r="D73">
        <v>0</v>
      </c>
    </row>
    <row r="74" spans="1:4" x14ac:dyDescent="0.2">
      <c r="A74" t="s">
        <v>80</v>
      </c>
      <c r="B74">
        <v>-9.3000000000000007</v>
      </c>
      <c r="C74">
        <v>0</v>
      </c>
      <c r="D74">
        <v>0</v>
      </c>
    </row>
    <row r="75" spans="1:4" x14ac:dyDescent="0.2">
      <c r="A75" t="s">
        <v>81</v>
      </c>
      <c r="B75">
        <v>-9.3000000000000007</v>
      </c>
      <c r="C75">
        <v>0</v>
      </c>
      <c r="D75">
        <v>0</v>
      </c>
    </row>
    <row r="76" spans="1:4" x14ac:dyDescent="0.2">
      <c r="A76" t="s">
        <v>82</v>
      </c>
      <c r="B76">
        <v>-9.3000000000000007</v>
      </c>
      <c r="C76">
        <v>0</v>
      </c>
      <c r="D76">
        <v>0</v>
      </c>
    </row>
    <row r="77" spans="1:4" x14ac:dyDescent="0.2">
      <c r="A77" t="s">
        <v>83</v>
      </c>
      <c r="B77">
        <v>-9.3000000000000007</v>
      </c>
      <c r="C77">
        <v>0</v>
      </c>
      <c r="D77">
        <v>0</v>
      </c>
    </row>
    <row r="78" spans="1:4" x14ac:dyDescent="0.2">
      <c r="A78" t="s">
        <v>84</v>
      </c>
      <c r="B78">
        <v>-9.3000000000000007</v>
      </c>
      <c r="C78">
        <v>0</v>
      </c>
      <c r="D78">
        <v>0</v>
      </c>
    </row>
    <row r="79" spans="1:4" x14ac:dyDescent="0.2">
      <c r="A79" t="s">
        <v>85</v>
      </c>
      <c r="B79">
        <v>-9.3000000000000007</v>
      </c>
      <c r="C79">
        <v>0</v>
      </c>
      <c r="D79">
        <v>0</v>
      </c>
    </row>
    <row r="80" spans="1:4" x14ac:dyDescent="0.2">
      <c r="A80" t="s">
        <v>86</v>
      </c>
      <c r="B80">
        <v>-9.1999999999999993</v>
      </c>
      <c r="C80">
        <v>0</v>
      </c>
      <c r="D80">
        <v>0</v>
      </c>
    </row>
    <row r="81" spans="1:4" x14ac:dyDescent="0.2">
      <c r="A81" t="s">
        <v>87</v>
      </c>
      <c r="B81">
        <v>-9.1999999999999993</v>
      </c>
      <c r="C81">
        <v>0</v>
      </c>
      <c r="D81">
        <v>0</v>
      </c>
    </row>
    <row r="82" spans="1:4" x14ac:dyDescent="0.2">
      <c r="A82" t="s">
        <v>88</v>
      </c>
      <c r="B82">
        <v>-9.1999999999999993</v>
      </c>
      <c r="C82">
        <v>0</v>
      </c>
      <c r="D82">
        <v>0</v>
      </c>
    </row>
    <row r="83" spans="1:4" x14ac:dyDescent="0.2">
      <c r="A83" t="s">
        <v>89</v>
      </c>
      <c r="B83">
        <v>-9.1999999999999993</v>
      </c>
      <c r="C83">
        <v>0</v>
      </c>
      <c r="D83">
        <v>0</v>
      </c>
    </row>
    <row r="84" spans="1:4" x14ac:dyDescent="0.2">
      <c r="A84" t="s">
        <v>90</v>
      </c>
      <c r="B84">
        <v>-9.1999999999999993</v>
      </c>
      <c r="C84">
        <v>0</v>
      </c>
      <c r="D84">
        <v>0</v>
      </c>
    </row>
    <row r="85" spans="1:4" x14ac:dyDescent="0.2">
      <c r="A85" t="s">
        <v>91</v>
      </c>
      <c r="B85">
        <v>-9.1999999999999993</v>
      </c>
      <c r="C85">
        <v>0</v>
      </c>
      <c r="D85">
        <v>0</v>
      </c>
    </row>
    <row r="86" spans="1:4" x14ac:dyDescent="0.2">
      <c r="A86" t="s">
        <v>92</v>
      </c>
      <c r="B86">
        <v>-9.1999999999999993</v>
      </c>
      <c r="C86">
        <v>0</v>
      </c>
      <c r="D86">
        <v>0</v>
      </c>
    </row>
    <row r="87" spans="1:4" x14ac:dyDescent="0.2">
      <c r="A87" t="s">
        <v>93</v>
      </c>
      <c r="B87">
        <v>-9.1999999999999993</v>
      </c>
      <c r="C87">
        <v>0</v>
      </c>
      <c r="D87">
        <v>0</v>
      </c>
    </row>
    <row r="88" spans="1:4" x14ac:dyDescent="0.2">
      <c r="A88" t="s">
        <v>94</v>
      </c>
      <c r="B88">
        <v>-9.1999999999999993</v>
      </c>
      <c r="C88">
        <v>0</v>
      </c>
      <c r="D88">
        <v>0</v>
      </c>
    </row>
    <row r="89" spans="1:4" x14ac:dyDescent="0.2">
      <c r="A89" t="s">
        <v>95</v>
      </c>
      <c r="B89">
        <v>-9.1999999999999993</v>
      </c>
      <c r="C89">
        <v>0</v>
      </c>
      <c r="D89">
        <v>0</v>
      </c>
    </row>
    <row r="90" spans="1:4" x14ac:dyDescent="0.2">
      <c r="A90" t="s">
        <v>96</v>
      </c>
      <c r="B90">
        <v>-9.1999999999999993</v>
      </c>
      <c r="C90">
        <v>0</v>
      </c>
      <c r="D90">
        <v>0</v>
      </c>
    </row>
    <row r="91" spans="1:4" x14ac:dyDescent="0.2">
      <c r="A91" t="s">
        <v>97</v>
      </c>
      <c r="B91">
        <v>-9.1999999999999993</v>
      </c>
      <c r="C91">
        <v>0</v>
      </c>
      <c r="D91">
        <v>0</v>
      </c>
    </row>
    <row r="92" spans="1:4" x14ac:dyDescent="0.2">
      <c r="A92" t="s">
        <v>98</v>
      </c>
      <c r="B92">
        <v>-9.1999999999999993</v>
      </c>
      <c r="C92">
        <v>0</v>
      </c>
      <c r="D92">
        <v>0</v>
      </c>
    </row>
    <row r="93" spans="1:4" x14ac:dyDescent="0.2">
      <c r="A93" t="s">
        <v>99</v>
      </c>
      <c r="B93">
        <v>-9.1999999999999993</v>
      </c>
      <c r="C93">
        <v>0</v>
      </c>
      <c r="D93">
        <v>0</v>
      </c>
    </row>
    <row r="94" spans="1:4" x14ac:dyDescent="0.2">
      <c r="A94" t="s">
        <v>100</v>
      </c>
      <c r="B94">
        <v>-9.1999999999999993</v>
      </c>
      <c r="C94">
        <v>0</v>
      </c>
      <c r="D94">
        <v>0</v>
      </c>
    </row>
    <row r="95" spans="1:4" x14ac:dyDescent="0.2">
      <c r="A95" t="s">
        <v>101</v>
      </c>
      <c r="B95">
        <v>-9.1999999999999993</v>
      </c>
      <c r="C95">
        <v>0</v>
      </c>
      <c r="D95">
        <v>0</v>
      </c>
    </row>
    <row r="96" spans="1:4" x14ac:dyDescent="0.2">
      <c r="A96" t="s">
        <v>102</v>
      </c>
      <c r="B96">
        <v>-9.1999999999999993</v>
      </c>
      <c r="C96">
        <v>0</v>
      </c>
      <c r="D96">
        <v>0</v>
      </c>
    </row>
    <row r="97" spans="1:4" x14ac:dyDescent="0.2">
      <c r="A97" t="s">
        <v>103</v>
      </c>
      <c r="B97">
        <v>-9.1999999999999993</v>
      </c>
      <c r="C97">
        <v>0</v>
      </c>
      <c r="D97">
        <v>0</v>
      </c>
    </row>
    <row r="98" spans="1:4" x14ac:dyDescent="0.2">
      <c r="A98" t="s">
        <v>104</v>
      </c>
      <c r="B98">
        <v>-9.1999999999999993</v>
      </c>
      <c r="C98">
        <v>0</v>
      </c>
      <c r="D98">
        <v>0</v>
      </c>
    </row>
    <row r="99" spans="1:4" x14ac:dyDescent="0.2">
      <c r="A99" t="s">
        <v>105</v>
      </c>
      <c r="B99">
        <v>-9.1999999999999993</v>
      </c>
      <c r="C99">
        <v>0</v>
      </c>
      <c r="D99">
        <v>0</v>
      </c>
    </row>
    <row r="100" spans="1:4" x14ac:dyDescent="0.2">
      <c r="A100" t="s">
        <v>106</v>
      </c>
      <c r="B100">
        <v>-9.1</v>
      </c>
      <c r="C100">
        <v>0</v>
      </c>
      <c r="D100">
        <v>0</v>
      </c>
    </row>
    <row r="101" spans="1:4" x14ac:dyDescent="0.2">
      <c r="A101" t="s">
        <v>107</v>
      </c>
      <c r="B101">
        <v>-9.1</v>
      </c>
      <c r="C101">
        <v>0</v>
      </c>
      <c r="D101">
        <v>0</v>
      </c>
    </row>
    <row r="102" spans="1:4" x14ac:dyDescent="0.2">
      <c r="A102" t="s">
        <v>108</v>
      </c>
      <c r="B102">
        <v>-9.1</v>
      </c>
      <c r="C102">
        <v>0</v>
      </c>
      <c r="D102">
        <v>0</v>
      </c>
    </row>
    <row r="103" spans="1:4" x14ac:dyDescent="0.2">
      <c r="A103" t="s">
        <v>109</v>
      </c>
      <c r="B103">
        <v>-9.1</v>
      </c>
      <c r="C103">
        <v>0</v>
      </c>
      <c r="D103">
        <v>0</v>
      </c>
    </row>
    <row r="104" spans="1:4" x14ac:dyDescent="0.2">
      <c r="A104" t="s">
        <v>110</v>
      </c>
      <c r="B104">
        <v>-9.1</v>
      </c>
      <c r="C104">
        <v>0</v>
      </c>
      <c r="D104">
        <v>0</v>
      </c>
    </row>
    <row r="105" spans="1:4" x14ac:dyDescent="0.2">
      <c r="A105" t="s">
        <v>111</v>
      </c>
      <c r="B105">
        <v>-9.1</v>
      </c>
      <c r="C105">
        <v>0</v>
      </c>
      <c r="D105">
        <v>0</v>
      </c>
    </row>
    <row r="106" spans="1:4" x14ac:dyDescent="0.2">
      <c r="A106" t="s">
        <v>112</v>
      </c>
      <c r="B106">
        <v>-9.1</v>
      </c>
      <c r="C106">
        <v>0</v>
      </c>
      <c r="D106">
        <v>0</v>
      </c>
    </row>
    <row r="107" spans="1:4" x14ac:dyDescent="0.2">
      <c r="A107" t="s">
        <v>113</v>
      </c>
      <c r="B107">
        <v>-9.1</v>
      </c>
      <c r="C107">
        <v>0</v>
      </c>
      <c r="D107">
        <v>0</v>
      </c>
    </row>
    <row r="108" spans="1:4" x14ac:dyDescent="0.2">
      <c r="A108" t="s">
        <v>114</v>
      </c>
      <c r="B108">
        <v>-9.1</v>
      </c>
      <c r="C108">
        <v>0</v>
      </c>
      <c r="D108">
        <v>0</v>
      </c>
    </row>
    <row r="109" spans="1:4" x14ac:dyDescent="0.2">
      <c r="A109" t="s">
        <v>115</v>
      </c>
      <c r="B109">
        <v>-9.1</v>
      </c>
      <c r="C109">
        <v>0</v>
      </c>
      <c r="D109">
        <v>0</v>
      </c>
    </row>
    <row r="110" spans="1:4" x14ac:dyDescent="0.2">
      <c r="A110" t="s">
        <v>116</v>
      </c>
      <c r="B110">
        <v>-9.1</v>
      </c>
      <c r="C110">
        <v>0</v>
      </c>
      <c r="D110">
        <v>0</v>
      </c>
    </row>
    <row r="111" spans="1:4" x14ac:dyDescent="0.2">
      <c r="A111" t="s">
        <v>117</v>
      </c>
      <c r="B111">
        <v>-9.1</v>
      </c>
      <c r="C111">
        <v>0</v>
      </c>
      <c r="D111">
        <v>0</v>
      </c>
    </row>
    <row r="112" spans="1:4" x14ac:dyDescent="0.2">
      <c r="A112" t="s">
        <v>118</v>
      </c>
      <c r="B112">
        <v>-9.1</v>
      </c>
      <c r="C112">
        <v>0</v>
      </c>
      <c r="D112">
        <v>0</v>
      </c>
    </row>
    <row r="113" spans="1:4" x14ac:dyDescent="0.2">
      <c r="A113" t="s">
        <v>119</v>
      </c>
      <c r="B113">
        <v>-9</v>
      </c>
      <c r="C113">
        <v>0</v>
      </c>
      <c r="D113">
        <v>0</v>
      </c>
    </row>
    <row r="114" spans="1:4" x14ac:dyDescent="0.2">
      <c r="A114" t="s">
        <v>120</v>
      </c>
      <c r="B114">
        <v>-9</v>
      </c>
      <c r="C114">
        <v>0</v>
      </c>
      <c r="D114">
        <v>0</v>
      </c>
    </row>
    <row r="115" spans="1:4" x14ac:dyDescent="0.2">
      <c r="A115" t="s">
        <v>121</v>
      </c>
      <c r="B115">
        <v>-9</v>
      </c>
      <c r="C115">
        <v>0</v>
      </c>
      <c r="D115">
        <v>0</v>
      </c>
    </row>
    <row r="116" spans="1:4" x14ac:dyDescent="0.2">
      <c r="A116" t="s">
        <v>122</v>
      </c>
      <c r="B116">
        <v>-9</v>
      </c>
      <c r="C116">
        <v>0</v>
      </c>
      <c r="D116">
        <v>0</v>
      </c>
    </row>
    <row r="117" spans="1:4" x14ac:dyDescent="0.2">
      <c r="A117" t="s">
        <v>123</v>
      </c>
      <c r="B117">
        <v>-9</v>
      </c>
      <c r="C117">
        <v>0</v>
      </c>
      <c r="D117">
        <v>0</v>
      </c>
    </row>
    <row r="118" spans="1:4" x14ac:dyDescent="0.2">
      <c r="A118" t="s">
        <v>124</v>
      </c>
      <c r="B118">
        <v>-9</v>
      </c>
      <c r="C118">
        <v>0</v>
      </c>
      <c r="D118">
        <v>0</v>
      </c>
    </row>
    <row r="119" spans="1:4" x14ac:dyDescent="0.2">
      <c r="A119" t="s">
        <v>125</v>
      </c>
      <c r="B119">
        <v>-9</v>
      </c>
      <c r="C119">
        <v>0</v>
      </c>
      <c r="D119">
        <v>0</v>
      </c>
    </row>
    <row r="120" spans="1:4" x14ac:dyDescent="0.2">
      <c r="A120" t="s">
        <v>126</v>
      </c>
      <c r="B120">
        <v>-9</v>
      </c>
      <c r="C120">
        <v>0</v>
      </c>
      <c r="D120">
        <v>0</v>
      </c>
    </row>
    <row r="121" spans="1:4" x14ac:dyDescent="0.2">
      <c r="A121" t="s">
        <v>127</v>
      </c>
      <c r="B121">
        <v>-9</v>
      </c>
      <c r="C121">
        <v>0</v>
      </c>
      <c r="D121">
        <v>0</v>
      </c>
    </row>
    <row r="122" spans="1:4" x14ac:dyDescent="0.2">
      <c r="A122" t="s">
        <v>128</v>
      </c>
      <c r="B122">
        <v>-9</v>
      </c>
      <c r="C122">
        <v>0</v>
      </c>
      <c r="D122">
        <v>0</v>
      </c>
    </row>
    <row r="123" spans="1:4" x14ac:dyDescent="0.2">
      <c r="A123" t="s">
        <v>129</v>
      </c>
      <c r="B123">
        <v>-9</v>
      </c>
      <c r="C123">
        <v>0</v>
      </c>
      <c r="D123">
        <v>0</v>
      </c>
    </row>
    <row r="124" spans="1:4" x14ac:dyDescent="0.2">
      <c r="A124" t="s">
        <v>130</v>
      </c>
      <c r="B124">
        <v>-9</v>
      </c>
      <c r="C124">
        <v>0</v>
      </c>
      <c r="D124">
        <v>0</v>
      </c>
    </row>
    <row r="125" spans="1:4" x14ac:dyDescent="0.2">
      <c r="A125" t="s">
        <v>131</v>
      </c>
      <c r="B125">
        <v>-9</v>
      </c>
      <c r="C125">
        <v>0</v>
      </c>
      <c r="D125">
        <v>0</v>
      </c>
    </row>
    <row r="126" spans="1:4" x14ac:dyDescent="0.2">
      <c r="A126" t="s">
        <v>132</v>
      </c>
      <c r="B126">
        <v>-9</v>
      </c>
      <c r="C126">
        <v>0</v>
      </c>
      <c r="D126">
        <v>0</v>
      </c>
    </row>
    <row r="127" spans="1:4" x14ac:dyDescent="0.2">
      <c r="A127" t="s">
        <v>133</v>
      </c>
      <c r="B127">
        <v>-9</v>
      </c>
      <c r="C127">
        <v>0</v>
      </c>
      <c r="D127">
        <v>0</v>
      </c>
    </row>
    <row r="128" spans="1:4" x14ac:dyDescent="0.2">
      <c r="A128" t="s">
        <v>134</v>
      </c>
      <c r="B128">
        <v>-9</v>
      </c>
      <c r="C128">
        <v>0</v>
      </c>
      <c r="D128">
        <v>0</v>
      </c>
    </row>
    <row r="129" spans="1:4" x14ac:dyDescent="0.2">
      <c r="A129" t="s">
        <v>135</v>
      </c>
      <c r="B129">
        <v>-9</v>
      </c>
      <c r="C129">
        <v>0</v>
      </c>
      <c r="D129">
        <v>0</v>
      </c>
    </row>
    <row r="130" spans="1:4" x14ac:dyDescent="0.2">
      <c r="A130" t="s">
        <v>136</v>
      </c>
      <c r="B130">
        <v>-9</v>
      </c>
      <c r="C130">
        <v>0</v>
      </c>
      <c r="D130">
        <v>0</v>
      </c>
    </row>
    <row r="131" spans="1:4" x14ac:dyDescent="0.2">
      <c r="A131" t="s">
        <v>137</v>
      </c>
      <c r="B131">
        <v>-9</v>
      </c>
      <c r="C131">
        <v>0</v>
      </c>
      <c r="D131">
        <v>0</v>
      </c>
    </row>
    <row r="132" spans="1:4" x14ac:dyDescent="0.2">
      <c r="A132" t="s">
        <v>138</v>
      </c>
      <c r="B132">
        <v>-9</v>
      </c>
      <c r="C132">
        <v>0</v>
      </c>
      <c r="D132">
        <v>0</v>
      </c>
    </row>
    <row r="133" spans="1:4" x14ac:dyDescent="0.2">
      <c r="A133" t="s">
        <v>139</v>
      </c>
      <c r="B133">
        <v>-9</v>
      </c>
      <c r="C133">
        <v>0</v>
      </c>
      <c r="D133">
        <v>0</v>
      </c>
    </row>
    <row r="134" spans="1:4" x14ac:dyDescent="0.2">
      <c r="A134" t="s">
        <v>140</v>
      </c>
      <c r="B134">
        <v>-9</v>
      </c>
      <c r="C134">
        <v>0</v>
      </c>
      <c r="D134">
        <v>0</v>
      </c>
    </row>
    <row r="135" spans="1:4" x14ac:dyDescent="0.2">
      <c r="A135" t="s">
        <v>141</v>
      </c>
      <c r="B135">
        <v>-8.9</v>
      </c>
      <c r="C135">
        <v>0</v>
      </c>
      <c r="D135">
        <v>0</v>
      </c>
    </row>
    <row r="136" spans="1:4" x14ac:dyDescent="0.2">
      <c r="A136" t="s">
        <v>142</v>
      </c>
      <c r="B136">
        <v>-8.9</v>
      </c>
      <c r="C136">
        <v>0</v>
      </c>
      <c r="D136">
        <v>0</v>
      </c>
    </row>
    <row r="137" spans="1:4" x14ac:dyDescent="0.2">
      <c r="A137" t="s">
        <v>143</v>
      </c>
      <c r="B137">
        <v>-8.9</v>
      </c>
      <c r="C137">
        <v>0</v>
      </c>
      <c r="D137">
        <v>0</v>
      </c>
    </row>
    <row r="138" spans="1:4" x14ac:dyDescent="0.2">
      <c r="A138" t="s">
        <v>144</v>
      </c>
      <c r="B138">
        <v>-8.9</v>
      </c>
      <c r="C138">
        <v>0</v>
      </c>
      <c r="D138">
        <v>0</v>
      </c>
    </row>
    <row r="139" spans="1:4" x14ac:dyDescent="0.2">
      <c r="A139" t="s">
        <v>145</v>
      </c>
      <c r="B139">
        <v>-8.9</v>
      </c>
      <c r="C139">
        <v>0</v>
      </c>
      <c r="D139">
        <v>0</v>
      </c>
    </row>
    <row r="140" spans="1:4" x14ac:dyDescent="0.2">
      <c r="A140" t="s">
        <v>146</v>
      </c>
      <c r="B140">
        <v>-8.9</v>
      </c>
      <c r="C140">
        <v>0</v>
      </c>
      <c r="D140">
        <v>0</v>
      </c>
    </row>
    <row r="141" spans="1:4" x14ac:dyDescent="0.2">
      <c r="A141" t="s">
        <v>147</v>
      </c>
      <c r="B141">
        <v>-8.9</v>
      </c>
      <c r="C141">
        <v>0</v>
      </c>
      <c r="D141">
        <v>0</v>
      </c>
    </row>
    <row r="142" spans="1:4" x14ac:dyDescent="0.2">
      <c r="A142" t="s">
        <v>148</v>
      </c>
      <c r="B142">
        <v>-8.9</v>
      </c>
      <c r="C142">
        <v>0</v>
      </c>
      <c r="D142">
        <v>0</v>
      </c>
    </row>
    <row r="143" spans="1:4" x14ac:dyDescent="0.2">
      <c r="A143" t="s">
        <v>149</v>
      </c>
      <c r="B143">
        <v>-8.9</v>
      </c>
      <c r="C143">
        <v>0</v>
      </c>
      <c r="D143">
        <v>0</v>
      </c>
    </row>
    <row r="144" spans="1:4" x14ac:dyDescent="0.2">
      <c r="A144" t="s">
        <v>150</v>
      </c>
      <c r="B144">
        <v>-8.9</v>
      </c>
      <c r="C144">
        <v>0</v>
      </c>
      <c r="D144">
        <v>0</v>
      </c>
    </row>
    <row r="145" spans="1:4" x14ac:dyDescent="0.2">
      <c r="A145" t="s">
        <v>151</v>
      </c>
      <c r="B145">
        <v>-8.9</v>
      </c>
      <c r="C145">
        <v>0</v>
      </c>
      <c r="D145">
        <v>0</v>
      </c>
    </row>
    <row r="146" spans="1:4" x14ac:dyDescent="0.2">
      <c r="A146" t="s">
        <v>152</v>
      </c>
      <c r="B146">
        <v>-8.9</v>
      </c>
      <c r="C146">
        <v>0</v>
      </c>
      <c r="D146">
        <v>0</v>
      </c>
    </row>
    <row r="147" spans="1:4" x14ac:dyDescent="0.2">
      <c r="A147" t="s">
        <v>153</v>
      </c>
      <c r="B147">
        <v>-8.9</v>
      </c>
      <c r="C147">
        <v>0</v>
      </c>
      <c r="D147">
        <v>0</v>
      </c>
    </row>
    <row r="148" spans="1:4" x14ac:dyDescent="0.2">
      <c r="A148" t="s">
        <v>154</v>
      </c>
      <c r="B148">
        <v>-8.9</v>
      </c>
      <c r="C148">
        <v>0</v>
      </c>
      <c r="D148">
        <v>0</v>
      </c>
    </row>
    <row r="149" spans="1:4" x14ac:dyDescent="0.2">
      <c r="A149" t="s">
        <v>155</v>
      </c>
      <c r="B149">
        <v>-8.9</v>
      </c>
      <c r="C149">
        <v>0</v>
      </c>
      <c r="D149">
        <v>0</v>
      </c>
    </row>
    <row r="150" spans="1:4" x14ac:dyDescent="0.2">
      <c r="A150" t="s">
        <v>156</v>
      </c>
      <c r="B150">
        <v>-8.9</v>
      </c>
      <c r="C150">
        <v>0</v>
      </c>
      <c r="D150">
        <v>0</v>
      </c>
    </row>
    <row r="151" spans="1:4" x14ac:dyDescent="0.2">
      <c r="A151" t="s">
        <v>157</v>
      </c>
      <c r="B151">
        <v>-8.9</v>
      </c>
      <c r="C151">
        <v>0</v>
      </c>
      <c r="D151">
        <v>0</v>
      </c>
    </row>
    <row r="152" spans="1:4" x14ac:dyDescent="0.2">
      <c r="A152" t="s">
        <v>158</v>
      </c>
      <c r="B152">
        <v>-8.9</v>
      </c>
      <c r="C152">
        <v>0</v>
      </c>
      <c r="D152">
        <v>0</v>
      </c>
    </row>
    <row r="153" spans="1:4" x14ac:dyDescent="0.2">
      <c r="A153" t="s">
        <v>159</v>
      </c>
      <c r="B153">
        <v>-8.9</v>
      </c>
      <c r="C153">
        <v>0</v>
      </c>
      <c r="D153">
        <v>0</v>
      </c>
    </row>
    <row r="154" spans="1:4" x14ac:dyDescent="0.2">
      <c r="A154" t="s">
        <v>160</v>
      </c>
      <c r="B154">
        <v>-8.9</v>
      </c>
      <c r="C154">
        <v>0</v>
      </c>
      <c r="D154">
        <v>0</v>
      </c>
    </row>
    <row r="155" spans="1:4" x14ac:dyDescent="0.2">
      <c r="A155" t="s">
        <v>161</v>
      </c>
      <c r="B155">
        <v>-8.9</v>
      </c>
      <c r="C155">
        <v>0</v>
      </c>
      <c r="D155">
        <v>0</v>
      </c>
    </row>
    <row r="156" spans="1:4" x14ac:dyDescent="0.2">
      <c r="A156" t="s">
        <v>162</v>
      </c>
      <c r="B156">
        <v>-8.9</v>
      </c>
      <c r="C156">
        <v>0</v>
      </c>
      <c r="D156">
        <v>0</v>
      </c>
    </row>
    <row r="157" spans="1:4" x14ac:dyDescent="0.2">
      <c r="A157" t="s">
        <v>163</v>
      </c>
      <c r="B157">
        <v>-8.9</v>
      </c>
      <c r="C157">
        <v>0</v>
      </c>
      <c r="D157">
        <v>0</v>
      </c>
    </row>
    <row r="158" spans="1:4" x14ac:dyDescent="0.2">
      <c r="A158" t="s">
        <v>164</v>
      </c>
      <c r="B158">
        <v>-8.9</v>
      </c>
      <c r="C158">
        <v>0</v>
      </c>
      <c r="D158">
        <v>0</v>
      </c>
    </row>
    <row r="159" spans="1:4" x14ac:dyDescent="0.2">
      <c r="A159" t="s">
        <v>165</v>
      </c>
      <c r="B159">
        <v>-8.9</v>
      </c>
      <c r="C159">
        <v>0</v>
      </c>
      <c r="D159">
        <v>0</v>
      </c>
    </row>
    <row r="160" spans="1:4" x14ac:dyDescent="0.2">
      <c r="A160" t="s">
        <v>166</v>
      </c>
      <c r="B160">
        <v>-8.9</v>
      </c>
      <c r="C160">
        <v>0</v>
      </c>
      <c r="D160">
        <v>0</v>
      </c>
    </row>
    <row r="161" spans="1:4" x14ac:dyDescent="0.2">
      <c r="A161" t="s">
        <v>167</v>
      </c>
      <c r="B161">
        <v>-8.9</v>
      </c>
      <c r="C161">
        <v>0</v>
      </c>
      <c r="D161">
        <v>0</v>
      </c>
    </row>
    <row r="162" spans="1:4" x14ac:dyDescent="0.2">
      <c r="A162" t="s">
        <v>168</v>
      </c>
      <c r="B162">
        <v>-8.9</v>
      </c>
      <c r="C162">
        <v>0</v>
      </c>
      <c r="D162">
        <v>0</v>
      </c>
    </row>
    <row r="163" spans="1:4" x14ac:dyDescent="0.2">
      <c r="A163" t="s">
        <v>169</v>
      </c>
      <c r="B163">
        <v>-8.9</v>
      </c>
      <c r="C163">
        <v>0</v>
      </c>
      <c r="D163">
        <v>0</v>
      </c>
    </row>
    <row r="164" spans="1:4" x14ac:dyDescent="0.2">
      <c r="A164" t="s">
        <v>170</v>
      </c>
      <c r="B164">
        <v>-8.8000000000000007</v>
      </c>
      <c r="C164">
        <v>0</v>
      </c>
      <c r="D164">
        <v>0</v>
      </c>
    </row>
    <row r="165" spans="1:4" x14ac:dyDescent="0.2">
      <c r="A165" t="s">
        <v>171</v>
      </c>
      <c r="B165">
        <v>-8.8000000000000007</v>
      </c>
      <c r="C165">
        <v>0</v>
      </c>
      <c r="D165">
        <v>0</v>
      </c>
    </row>
    <row r="166" spans="1:4" x14ac:dyDescent="0.2">
      <c r="A166" t="s">
        <v>172</v>
      </c>
      <c r="B166">
        <v>-8.8000000000000007</v>
      </c>
      <c r="C166">
        <v>0</v>
      </c>
      <c r="D166">
        <v>0</v>
      </c>
    </row>
    <row r="167" spans="1:4" x14ac:dyDescent="0.2">
      <c r="A167" t="s">
        <v>173</v>
      </c>
      <c r="B167">
        <v>-8.8000000000000007</v>
      </c>
      <c r="C167">
        <v>0</v>
      </c>
      <c r="D167">
        <v>0</v>
      </c>
    </row>
    <row r="168" spans="1:4" x14ac:dyDescent="0.2">
      <c r="A168" t="s">
        <v>174</v>
      </c>
      <c r="B168">
        <v>-8.8000000000000007</v>
      </c>
      <c r="C168">
        <v>0</v>
      </c>
      <c r="D168">
        <v>0</v>
      </c>
    </row>
    <row r="169" spans="1:4" x14ac:dyDescent="0.2">
      <c r="A169" t="s">
        <v>175</v>
      </c>
      <c r="B169">
        <v>-8.8000000000000007</v>
      </c>
      <c r="C169">
        <v>0</v>
      </c>
      <c r="D169">
        <v>0</v>
      </c>
    </row>
    <row r="170" spans="1:4" x14ac:dyDescent="0.2">
      <c r="A170" t="s">
        <v>176</v>
      </c>
      <c r="B170">
        <v>-8.8000000000000007</v>
      </c>
      <c r="C170">
        <v>0</v>
      </c>
      <c r="D170">
        <v>0</v>
      </c>
    </row>
    <row r="171" spans="1:4" x14ac:dyDescent="0.2">
      <c r="A171" t="s">
        <v>177</v>
      </c>
      <c r="B171">
        <v>-8.8000000000000007</v>
      </c>
      <c r="C171">
        <v>0</v>
      </c>
      <c r="D171">
        <v>0</v>
      </c>
    </row>
    <row r="172" spans="1:4" x14ac:dyDescent="0.2">
      <c r="A172" t="s">
        <v>178</v>
      </c>
      <c r="B172">
        <v>-8.8000000000000007</v>
      </c>
      <c r="C172">
        <v>0</v>
      </c>
      <c r="D172">
        <v>0</v>
      </c>
    </row>
    <row r="173" spans="1:4" x14ac:dyDescent="0.2">
      <c r="A173" t="s">
        <v>179</v>
      </c>
      <c r="B173">
        <v>-8.8000000000000007</v>
      </c>
      <c r="C173">
        <v>0</v>
      </c>
      <c r="D173">
        <v>0</v>
      </c>
    </row>
    <row r="174" spans="1:4" x14ac:dyDescent="0.2">
      <c r="A174" t="s">
        <v>180</v>
      </c>
      <c r="B174">
        <v>-8.8000000000000007</v>
      </c>
      <c r="C174">
        <v>0</v>
      </c>
      <c r="D174">
        <v>0</v>
      </c>
    </row>
    <row r="175" spans="1:4" x14ac:dyDescent="0.2">
      <c r="A175" t="s">
        <v>181</v>
      </c>
      <c r="B175">
        <v>-8.8000000000000007</v>
      </c>
      <c r="C175">
        <v>0</v>
      </c>
      <c r="D175">
        <v>0</v>
      </c>
    </row>
    <row r="176" spans="1:4" x14ac:dyDescent="0.2">
      <c r="A176" t="s">
        <v>182</v>
      </c>
      <c r="B176">
        <v>-8.8000000000000007</v>
      </c>
      <c r="C176">
        <v>0</v>
      </c>
      <c r="D176">
        <v>0</v>
      </c>
    </row>
    <row r="177" spans="1:4" x14ac:dyDescent="0.2">
      <c r="A177" t="s">
        <v>183</v>
      </c>
      <c r="B177">
        <v>-8.8000000000000007</v>
      </c>
      <c r="C177">
        <v>0</v>
      </c>
      <c r="D177">
        <v>0</v>
      </c>
    </row>
    <row r="178" spans="1:4" x14ac:dyDescent="0.2">
      <c r="A178" t="s">
        <v>184</v>
      </c>
      <c r="B178">
        <v>-8.8000000000000007</v>
      </c>
      <c r="C178">
        <v>0</v>
      </c>
      <c r="D178">
        <v>0</v>
      </c>
    </row>
    <row r="179" spans="1:4" x14ac:dyDescent="0.2">
      <c r="A179" t="s">
        <v>185</v>
      </c>
      <c r="B179">
        <v>-8.8000000000000007</v>
      </c>
      <c r="C179">
        <v>0</v>
      </c>
      <c r="D179">
        <v>0</v>
      </c>
    </row>
    <row r="180" spans="1:4" x14ac:dyDescent="0.2">
      <c r="A180" t="s">
        <v>186</v>
      </c>
      <c r="B180">
        <v>-8.8000000000000007</v>
      </c>
      <c r="C180">
        <v>0</v>
      </c>
      <c r="D180">
        <v>0</v>
      </c>
    </row>
    <row r="181" spans="1:4" x14ac:dyDescent="0.2">
      <c r="A181" t="s">
        <v>187</v>
      </c>
      <c r="B181">
        <v>-8.8000000000000007</v>
      </c>
      <c r="C181">
        <v>0</v>
      </c>
      <c r="D181">
        <v>0</v>
      </c>
    </row>
    <row r="182" spans="1:4" x14ac:dyDescent="0.2">
      <c r="A182" t="s">
        <v>188</v>
      </c>
      <c r="B182">
        <v>-8.8000000000000007</v>
      </c>
      <c r="C182">
        <v>0</v>
      </c>
      <c r="D182">
        <v>0</v>
      </c>
    </row>
    <row r="183" spans="1:4" x14ac:dyDescent="0.2">
      <c r="A183" t="s">
        <v>189</v>
      </c>
      <c r="B183">
        <v>-8.8000000000000007</v>
      </c>
      <c r="C183">
        <v>0</v>
      </c>
      <c r="D183">
        <v>0</v>
      </c>
    </row>
    <row r="184" spans="1:4" x14ac:dyDescent="0.2">
      <c r="A184" t="s">
        <v>190</v>
      </c>
      <c r="B184">
        <v>-8.8000000000000007</v>
      </c>
      <c r="C184">
        <v>0</v>
      </c>
      <c r="D184">
        <v>0</v>
      </c>
    </row>
    <row r="185" spans="1:4" x14ac:dyDescent="0.2">
      <c r="A185" t="s">
        <v>191</v>
      </c>
      <c r="B185">
        <v>-8.8000000000000007</v>
      </c>
      <c r="C185">
        <v>0</v>
      </c>
      <c r="D185">
        <v>0</v>
      </c>
    </row>
    <row r="186" spans="1:4" x14ac:dyDescent="0.2">
      <c r="A186" t="s">
        <v>192</v>
      </c>
      <c r="B186">
        <v>-8.8000000000000007</v>
      </c>
      <c r="C186">
        <v>0</v>
      </c>
      <c r="D186">
        <v>0</v>
      </c>
    </row>
    <row r="187" spans="1:4" x14ac:dyDescent="0.2">
      <c r="A187" t="s">
        <v>193</v>
      </c>
      <c r="B187">
        <v>-8.8000000000000007</v>
      </c>
      <c r="C187">
        <v>0</v>
      </c>
      <c r="D187">
        <v>0</v>
      </c>
    </row>
    <row r="188" spans="1:4" x14ac:dyDescent="0.2">
      <c r="A188" t="s">
        <v>194</v>
      </c>
      <c r="B188">
        <v>-8.8000000000000007</v>
      </c>
      <c r="C188">
        <v>0</v>
      </c>
      <c r="D188">
        <v>0</v>
      </c>
    </row>
    <row r="189" spans="1:4" x14ac:dyDescent="0.2">
      <c r="A189" t="s">
        <v>195</v>
      </c>
      <c r="B189">
        <v>-8.8000000000000007</v>
      </c>
      <c r="C189">
        <v>0</v>
      </c>
      <c r="D189">
        <v>0</v>
      </c>
    </row>
    <row r="190" spans="1:4" x14ac:dyDescent="0.2">
      <c r="A190" t="s">
        <v>196</v>
      </c>
      <c r="B190">
        <v>-8.8000000000000007</v>
      </c>
      <c r="C190">
        <v>0</v>
      </c>
      <c r="D190">
        <v>0</v>
      </c>
    </row>
    <row r="191" spans="1:4" x14ac:dyDescent="0.2">
      <c r="A191" t="s">
        <v>197</v>
      </c>
      <c r="B191">
        <v>-8.8000000000000007</v>
      </c>
      <c r="C191">
        <v>0</v>
      </c>
      <c r="D191">
        <v>0</v>
      </c>
    </row>
    <row r="192" spans="1:4" x14ac:dyDescent="0.2">
      <c r="A192" t="s">
        <v>198</v>
      </c>
      <c r="B192">
        <v>-8.6999999999999993</v>
      </c>
      <c r="C192">
        <v>0</v>
      </c>
      <c r="D192">
        <v>0</v>
      </c>
    </row>
    <row r="193" spans="1:4" x14ac:dyDescent="0.2">
      <c r="A193" t="s">
        <v>199</v>
      </c>
      <c r="B193">
        <v>-8.6999999999999993</v>
      </c>
      <c r="C193">
        <v>0</v>
      </c>
      <c r="D193">
        <v>0</v>
      </c>
    </row>
    <row r="194" spans="1:4" x14ac:dyDescent="0.2">
      <c r="A194" t="s">
        <v>200</v>
      </c>
      <c r="B194">
        <v>-8.6999999999999993</v>
      </c>
      <c r="C194">
        <v>0</v>
      </c>
      <c r="D194">
        <v>0</v>
      </c>
    </row>
    <row r="195" spans="1:4" x14ac:dyDescent="0.2">
      <c r="A195" t="s">
        <v>201</v>
      </c>
      <c r="B195">
        <v>-8.6999999999999993</v>
      </c>
      <c r="C195">
        <v>0</v>
      </c>
      <c r="D195">
        <v>0</v>
      </c>
    </row>
    <row r="196" spans="1:4" x14ac:dyDescent="0.2">
      <c r="A196" t="s">
        <v>202</v>
      </c>
      <c r="B196">
        <v>-8.6999999999999993</v>
      </c>
      <c r="C196">
        <v>0</v>
      </c>
      <c r="D196">
        <v>0</v>
      </c>
    </row>
    <row r="197" spans="1:4" x14ac:dyDescent="0.2">
      <c r="A197" t="s">
        <v>203</v>
      </c>
      <c r="B197">
        <v>-8.6999999999999993</v>
      </c>
      <c r="C197">
        <v>0</v>
      </c>
      <c r="D197">
        <v>0</v>
      </c>
    </row>
    <row r="198" spans="1:4" x14ac:dyDescent="0.2">
      <c r="A198" t="s">
        <v>204</v>
      </c>
      <c r="B198">
        <v>-8.6999999999999993</v>
      </c>
      <c r="C198">
        <v>0</v>
      </c>
      <c r="D198">
        <v>0</v>
      </c>
    </row>
    <row r="199" spans="1:4" x14ac:dyDescent="0.2">
      <c r="A199" t="s">
        <v>205</v>
      </c>
      <c r="B199">
        <v>-8.6999999999999993</v>
      </c>
      <c r="C199">
        <v>0</v>
      </c>
      <c r="D199">
        <v>0</v>
      </c>
    </row>
    <row r="200" spans="1:4" x14ac:dyDescent="0.2">
      <c r="A200" t="s">
        <v>206</v>
      </c>
      <c r="B200">
        <v>-8.6999999999999993</v>
      </c>
      <c r="C200">
        <v>0</v>
      </c>
      <c r="D200">
        <v>0</v>
      </c>
    </row>
    <row r="201" spans="1:4" x14ac:dyDescent="0.2">
      <c r="A201" t="s">
        <v>207</v>
      </c>
      <c r="B201">
        <v>-8.6999999999999993</v>
      </c>
      <c r="C201">
        <v>0</v>
      </c>
      <c r="D201">
        <v>0</v>
      </c>
    </row>
    <row r="202" spans="1:4" x14ac:dyDescent="0.2">
      <c r="A202" t="s">
        <v>208</v>
      </c>
      <c r="B202">
        <v>-8.6999999999999993</v>
      </c>
      <c r="C202">
        <v>0</v>
      </c>
      <c r="D202">
        <v>0</v>
      </c>
    </row>
    <row r="203" spans="1:4" x14ac:dyDescent="0.2">
      <c r="A203" t="s">
        <v>209</v>
      </c>
      <c r="B203">
        <v>-8.6999999999999993</v>
      </c>
      <c r="C203">
        <v>0</v>
      </c>
      <c r="D203">
        <v>0</v>
      </c>
    </row>
    <row r="204" spans="1:4" x14ac:dyDescent="0.2">
      <c r="A204" t="s">
        <v>210</v>
      </c>
      <c r="B204">
        <v>-8.6999999999999993</v>
      </c>
      <c r="C204">
        <v>0</v>
      </c>
      <c r="D204">
        <v>0</v>
      </c>
    </row>
    <row r="205" spans="1:4" x14ac:dyDescent="0.2">
      <c r="A205" t="s">
        <v>211</v>
      </c>
      <c r="B205">
        <v>-8.6999999999999993</v>
      </c>
      <c r="C205">
        <v>0</v>
      </c>
      <c r="D205">
        <v>0</v>
      </c>
    </row>
    <row r="206" spans="1:4" x14ac:dyDescent="0.2">
      <c r="A206" t="s">
        <v>212</v>
      </c>
      <c r="B206">
        <v>-8.6999999999999993</v>
      </c>
      <c r="C206">
        <v>0</v>
      </c>
      <c r="D206">
        <v>0</v>
      </c>
    </row>
    <row r="207" spans="1:4" x14ac:dyDescent="0.2">
      <c r="A207" t="s">
        <v>213</v>
      </c>
      <c r="B207">
        <v>-8.6999999999999993</v>
      </c>
      <c r="C207">
        <v>0</v>
      </c>
      <c r="D207">
        <v>0</v>
      </c>
    </row>
    <row r="208" spans="1:4" x14ac:dyDescent="0.2">
      <c r="A208" t="s">
        <v>214</v>
      </c>
      <c r="B208">
        <v>-8.6999999999999993</v>
      </c>
      <c r="C208">
        <v>0</v>
      </c>
      <c r="D208">
        <v>0</v>
      </c>
    </row>
    <row r="209" spans="1:4" x14ac:dyDescent="0.2">
      <c r="A209" t="s">
        <v>215</v>
      </c>
      <c r="B209">
        <v>-8.6999999999999993</v>
      </c>
      <c r="C209">
        <v>0</v>
      </c>
      <c r="D209">
        <v>0</v>
      </c>
    </row>
    <row r="210" spans="1:4" x14ac:dyDescent="0.2">
      <c r="A210" t="s">
        <v>216</v>
      </c>
      <c r="B210">
        <v>-8.6999999999999993</v>
      </c>
      <c r="C210">
        <v>0</v>
      </c>
      <c r="D210">
        <v>0</v>
      </c>
    </row>
    <row r="211" spans="1:4" x14ac:dyDescent="0.2">
      <c r="A211" t="s">
        <v>217</v>
      </c>
      <c r="B211">
        <v>-8.6999999999999993</v>
      </c>
      <c r="C211">
        <v>0</v>
      </c>
      <c r="D211">
        <v>0</v>
      </c>
    </row>
    <row r="212" spans="1:4" x14ac:dyDescent="0.2">
      <c r="A212" t="s">
        <v>218</v>
      </c>
      <c r="B212">
        <v>-8.6999999999999993</v>
      </c>
      <c r="C212">
        <v>0</v>
      </c>
      <c r="D212">
        <v>0</v>
      </c>
    </row>
    <row r="213" spans="1:4" x14ac:dyDescent="0.2">
      <c r="A213" t="s">
        <v>219</v>
      </c>
      <c r="B213">
        <v>-8.6999999999999993</v>
      </c>
      <c r="C213">
        <v>0</v>
      </c>
      <c r="D213">
        <v>0</v>
      </c>
    </row>
    <row r="214" spans="1:4" x14ac:dyDescent="0.2">
      <c r="A214" t="s">
        <v>220</v>
      </c>
      <c r="B214">
        <v>-8.6999999999999993</v>
      </c>
      <c r="C214">
        <v>0</v>
      </c>
      <c r="D214">
        <v>0</v>
      </c>
    </row>
    <row r="215" spans="1:4" x14ac:dyDescent="0.2">
      <c r="A215" t="s">
        <v>221</v>
      </c>
      <c r="B215">
        <v>-8.6999999999999993</v>
      </c>
      <c r="C215">
        <v>0</v>
      </c>
      <c r="D215">
        <v>0</v>
      </c>
    </row>
    <row r="216" spans="1:4" x14ac:dyDescent="0.2">
      <c r="A216" t="s">
        <v>222</v>
      </c>
      <c r="B216">
        <v>-8.6999999999999993</v>
      </c>
      <c r="C216">
        <v>0</v>
      </c>
      <c r="D216">
        <v>0</v>
      </c>
    </row>
    <row r="217" spans="1:4" x14ac:dyDescent="0.2">
      <c r="A217" t="s">
        <v>223</v>
      </c>
      <c r="B217">
        <v>-8.6999999999999993</v>
      </c>
      <c r="C217">
        <v>0</v>
      </c>
      <c r="D217">
        <v>0</v>
      </c>
    </row>
    <row r="218" spans="1:4" x14ac:dyDescent="0.2">
      <c r="A218" t="s">
        <v>224</v>
      </c>
      <c r="B218">
        <v>-8.6999999999999993</v>
      </c>
      <c r="C218">
        <v>0</v>
      </c>
      <c r="D218">
        <v>0</v>
      </c>
    </row>
    <row r="219" spans="1:4" x14ac:dyDescent="0.2">
      <c r="A219" t="s">
        <v>225</v>
      </c>
      <c r="B219">
        <v>-8.6999999999999993</v>
      </c>
      <c r="C219">
        <v>0</v>
      </c>
      <c r="D219">
        <v>0</v>
      </c>
    </row>
    <row r="220" spans="1:4" x14ac:dyDescent="0.2">
      <c r="A220" t="s">
        <v>226</v>
      </c>
      <c r="B220">
        <v>-8.6</v>
      </c>
      <c r="C220">
        <v>0</v>
      </c>
      <c r="D220">
        <v>0</v>
      </c>
    </row>
    <row r="221" spans="1:4" x14ac:dyDescent="0.2">
      <c r="A221" t="s">
        <v>227</v>
      </c>
      <c r="B221">
        <v>-8.6</v>
      </c>
      <c r="C221">
        <v>0</v>
      </c>
      <c r="D221">
        <v>0</v>
      </c>
    </row>
    <row r="222" spans="1:4" x14ac:dyDescent="0.2">
      <c r="A222" t="s">
        <v>228</v>
      </c>
      <c r="B222">
        <v>-8.6</v>
      </c>
      <c r="C222">
        <v>0</v>
      </c>
      <c r="D222">
        <v>0</v>
      </c>
    </row>
    <row r="223" spans="1:4" x14ac:dyDescent="0.2">
      <c r="A223" t="s">
        <v>229</v>
      </c>
      <c r="B223">
        <v>-8.6</v>
      </c>
      <c r="C223">
        <v>0</v>
      </c>
      <c r="D223">
        <v>0</v>
      </c>
    </row>
    <row r="224" spans="1:4" x14ac:dyDescent="0.2">
      <c r="A224" t="s">
        <v>230</v>
      </c>
      <c r="B224">
        <v>-8.6</v>
      </c>
      <c r="C224">
        <v>0</v>
      </c>
      <c r="D224">
        <v>0</v>
      </c>
    </row>
    <row r="225" spans="1:4" x14ac:dyDescent="0.2">
      <c r="A225" t="s">
        <v>231</v>
      </c>
      <c r="B225">
        <v>-8.6</v>
      </c>
      <c r="C225">
        <v>0</v>
      </c>
      <c r="D225">
        <v>0</v>
      </c>
    </row>
    <row r="226" spans="1:4" x14ac:dyDescent="0.2">
      <c r="A226" t="s">
        <v>232</v>
      </c>
      <c r="B226">
        <v>-8.6</v>
      </c>
      <c r="C226">
        <v>0</v>
      </c>
      <c r="D226">
        <v>0</v>
      </c>
    </row>
    <row r="227" spans="1:4" x14ac:dyDescent="0.2">
      <c r="A227" t="s">
        <v>233</v>
      </c>
      <c r="B227">
        <v>-8.6</v>
      </c>
      <c r="C227">
        <v>0</v>
      </c>
      <c r="D227">
        <v>0</v>
      </c>
    </row>
    <row r="228" spans="1:4" x14ac:dyDescent="0.2">
      <c r="A228" t="s">
        <v>234</v>
      </c>
      <c r="B228">
        <v>-8.6</v>
      </c>
      <c r="C228">
        <v>0</v>
      </c>
      <c r="D228">
        <v>0</v>
      </c>
    </row>
    <row r="229" spans="1:4" x14ac:dyDescent="0.2">
      <c r="A229" t="s">
        <v>235</v>
      </c>
      <c r="B229">
        <v>-8.6</v>
      </c>
      <c r="C229">
        <v>0</v>
      </c>
      <c r="D229">
        <v>0</v>
      </c>
    </row>
    <row r="230" spans="1:4" x14ac:dyDescent="0.2">
      <c r="A230" t="s">
        <v>236</v>
      </c>
      <c r="B230">
        <v>-8.6</v>
      </c>
      <c r="C230">
        <v>0</v>
      </c>
      <c r="D230">
        <v>0</v>
      </c>
    </row>
    <row r="231" spans="1:4" x14ac:dyDescent="0.2">
      <c r="A231" t="s">
        <v>237</v>
      </c>
      <c r="B231">
        <v>-8.6</v>
      </c>
      <c r="C231">
        <v>0</v>
      </c>
      <c r="D231">
        <v>0</v>
      </c>
    </row>
    <row r="232" spans="1:4" x14ac:dyDescent="0.2">
      <c r="A232" t="s">
        <v>238</v>
      </c>
      <c r="B232">
        <v>-8.6</v>
      </c>
      <c r="C232">
        <v>0</v>
      </c>
      <c r="D232">
        <v>0</v>
      </c>
    </row>
    <row r="233" spans="1:4" x14ac:dyDescent="0.2">
      <c r="A233" t="s">
        <v>239</v>
      </c>
      <c r="B233">
        <v>-8.6</v>
      </c>
      <c r="C233">
        <v>0</v>
      </c>
      <c r="D233">
        <v>0</v>
      </c>
    </row>
    <row r="234" spans="1:4" x14ac:dyDescent="0.2">
      <c r="A234" t="s">
        <v>240</v>
      </c>
      <c r="B234">
        <v>-8.6</v>
      </c>
      <c r="C234">
        <v>0</v>
      </c>
      <c r="D234">
        <v>0</v>
      </c>
    </row>
    <row r="235" spans="1:4" x14ac:dyDescent="0.2">
      <c r="A235" t="s">
        <v>241</v>
      </c>
      <c r="B235">
        <v>-8.6</v>
      </c>
      <c r="C235">
        <v>0</v>
      </c>
      <c r="D235">
        <v>0</v>
      </c>
    </row>
    <row r="236" spans="1:4" x14ac:dyDescent="0.2">
      <c r="A236" t="s">
        <v>242</v>
      </c>
      <c r="B236">
        <v>-8.6</v>
      </c>
      <c r="C236">
        <v>0</v>
      </c>
      <c r="D236">
        <v>0</v>
      </c>
    </row>
    <row r="237" spans="1:4" x14ac:dyDescent="0.2">
      <c r="A237" t="s">
        <v>243</v>
      </c>
      <c r="B237">
        <v>-8.6</v>
      </c>
      <c r="C237">
        <v>0</v>
      </c>
      <c r="D237">
        <v>0</v>
      </c>
    </row>
    <row r="238" spans="1:4" x14ac:dyDescent="0.2">
      <c r="A238" t="s">
        <v>244</v>
      </c>
      <c r="B238">
        <v>-8.6</v>
      </c>
      <c r="C238">
        <v>0</v>
      </c>
      <c r="D238">
        <v>0</v>
      </c>
    </row>
    <row r="239" spans="1:4" x14ac:dyDescent="0.2">
      <c r="A239" t="s">
        <v>245</v>
      </c>
      <c r="B239">
        <v>-8.6</v>
      </c>
      <c r="C239">
        <v>0</v>
      </c>
      <c r="D239">
        <v>0</v>
      </c>
    </row>
    <row r="240" spans="1:4" x14ac:dyDescent="0.2">
      <c r="A240" t="s">
        <v>246</v>
      </c>
      <c r="B240">
        <v>-8.6</v>
      </c>
      <c r="C240">
        <v>0</v>
      </c>
      <c r="D240">
        <v>0</v>
      </c>
    </row>
    <row r="241" spans="1:4" x14ac:dyDescent="0.2">
      <c r="A241" t="s">
        <v>247</v>
      </c>
      <c r="B241">
        <v>-8.6</v>
      </c>
      <c r="C241">
        <v>0</v>
      </c>
      <c r="D241">
        <v>0</v>
      </c>
    </row>
    <row r="242" spans="1:4" x14ac:dyDescent="0.2">
      <c r="A242" t="s">
        <v>248</v>
      </c>
      <c r="B242">
        <v>-8.6</v>
      </c>
      <c r="C242">
        <v>0</v>
      </c>
      <c r="D242">
        <v>0</v>
      </c>
    </row>
    <row r="243" spans="1:4" x14ac:dyDescent="0.2">
      <c r="A243" t="s">
        <v>249</v>
      </c>
      <c r="B243">
        <v>-8.6</v>
      </c>
      <c r="C243">
        <v>0</v>
      </c>
      <c r="D243">
        <v>0</v>
      </c>
    </row>
    <row r="244" spans="1:4" x14ac:dyDescent="0.2">
      <c r="A244" t="s">
        <v>250</v>
      </c>
      <c r="B244">
        <v>-8.6</v>
      </c>
      <c r="C244">
        <v>0</v>
      </c>
      <c r="D244">
        <v>0</v>
      </c>
    </row>
    <row r="245" spans="1:4" x14ac:dyDescent="0.2">
      <c r="A245" t="s">
        <v>251</v>
      </c>
      <c r="B245">
        <v>-8.6</v>
      </c>
      <c r="C245">
        <v>0</v>
      </c>
      <c r="D245">
        <v>0</v>
      </c>
    </row>
    <row r="246" spans="1:4" x14ac:dyDescent="0.2">
      <c r="A246" t="s">
        <v>252</v>
      </c>
      <c r="B246">
        <v>-8.6</v>
      </c>
      <c r="C246">
        <v>0</v>
      </c>
      <c r="D246">
        <v>0</v>
      </c>
    </row>
    <row r="247" spans="1:4" x14ac:dyDescent="0.2">
      <c r="A247" t="s">
        <v>253</v>
      </c>
      <c r="B247">
        <v>-8.6</v>
      </c>
      <c r="C247">
        <v>0</v>
      </c>
      <c r="D247">
        <v>0</v>
      </c>
    </row>
    <row r="248" spans="1:4" x14ac:dyDescent="0.2">
      <c r="A248" t="s">
        <v>254</v>
      </c>
      <c r="B248">
        <v>-8.6</v>
      </c>
      <c r="C248">
        <v>0</v>
      </c>
      <c r="D248">
        <v>0</v>
      </c>
    </row>
    <row r="249" spans="1:4" x14ac:dyDescent="0.2">
      <c r="A249" t="s">
        <v>255</v>
      </c>
      <c r="B249">
        <v>-8.6</v>
      </c>
      <c r="C249">
        <v>0</v>
      </c>
      <c r="D249">
        <v>0</v>
      </c>
    </row>
    <row r="250" spans="1:4" x14ac:dyDescent="0.2">
      <c r="A250" t="s">
        <v>256</v>
      </c>
      <c r="B250">
        <v>-8.5</v>
      </c>
      <c r="C250">
        <v>0</v>
      </c>
      <c r="D250">
        <v>0</v>
      </c>
    </row>
    <row r="251" spans="1:4" x14ac:dyDescent="0.2">
      <c r="A251" t="s">
        <v>257</v>
      </c>
      <c r="B251">
        <v>-8.5</v>
      </c>
      <c r="C251">
        <v>0</v>
      </c>
      <c r="D251">
        <v>0</v>
      </c>
    </row>
    <row r="252" spans="1:4" x14ac:dyDescent="0.2">
      <c r="A252" t="s">
        <v>258</v>
      </c>
      <c r="B252">
        <v>-8.5</v>
      </c>
      <c r="C252">
        <v>0</v>
      </c>
      <c r="D252">
        <v>0</v>
      </c>
    </row>
    <row r="253" spans="1:4" x14ac:dyDescent="0.2">
      <c r="A253" t="s">
        <v>259</v>
      </c>
      <c r="B253">
        <v>-8.5</v>
      </c>
      <c r="C253">
        <v>0</v>
      </c>
      <c r="D253">
        <v>0</v>
      </c>
    </row>
    <row r="254" spans="1:4" x14ac:dyDescent="0.2">
      <c r="A254" t="s">
        <v>260</v>
      </c>
      <c r="B254">
        <v>-8.5</v>
      </c>
      <c r="C254">
        <v>0</v>
      </c>
      <c r="D254">
        <v>0</v>
      </c>
    </row>
    <row r="255" spans="1:4" x14ac:dyDescent="0.2">
      <c r="A255" t="s">
        <v>261</v>
      </c>
      <c r="B255">
        <v>-8.5</v>
      </c>
      <c r="C255">
        <v>0</v>
      </c>
      <c r="D255">
        <v>0</v>
      </c>
    </row>
    <row r="256" spans="1:4" x14ac:dyDescent="0.2">
      <c r="A256" t="s">
        <v>262</v>
      </c>
      <c r="B256">
        <v>-8.5</v>
      </c>
      <c r="C256">
        <v>0</v>
      </c>
      <c r="D256">
        <v>0</v>
      </c>
    </row>
    <row r="257" spans="1:4" x14ac:dyDescent="0.2">
      <c r="A257" t="s">
        <v>263</v>
      </c>
      <c r="B257">
        <v>-8.5</v>
      </c>
      <c r="C257">
        <v>0</v>
      </c>
      <c r="D257">
        <v>0</v>
      </c>
    </row>
    <row r="258" spans="1:4" x14ac:dyDescent="0.2">
      <c r="A258" t="s">
        <v>264</v>
      </c>
      <c r="B258">
        <v>-8.5</v>
      </c>
      <c r="C258">
        <v>0</v>
      </c>
      <c r="D258">
        <v>0</v>
      </c>
    </row>
    <row r="259" spans="1:4" x14ac:dyDescent="0.2">
      <c r="A259" t="s">
        <v>265</v>
      </c>
      <c r="B259">
        <v>-8.5</v>
      </c>
      <c r="C259">
        <v>0</v>
      </c>
      <c r="D259">
        <v>0</v>
      </c>
    </row>
    <row r="260" spans="1:4" x14ac:dyDescent="0.2">
      <c r="A260" t="s">
        <v>266</v>
      </c>
      <c r="B260">
        <v>-8.5</v>
      </c>
      <c r="C260">
        <v>0</v>
      </c>
      <c r="D260">
        <v>0</v>
      </c>
    </row>
    <row r="261" spans="1:4" x14ac:dyDescent="0.2">
      <c r="A261" t="s">
        <v>267</v>
      </c>
      <c r="B261">
        <v>-8.5</v>
      </c>
      <c r="C261">
        <v>0</v>
      </c>
      <c r="D261">
        <v>0</v>
      </c>
    </row>
    <row r="262" spans="1:4" x14ac:dyDescent="0.2">
      <c r="A262" t="s">
        <v>268</v>
      </c>
      <c r="B262">
        <v>-8.5</v>
      </c>
      <c r="C262">
        <v>0</v>
      </c>
      <c r="D262">
        <v>0</v>
      </c>
    </row>
    <row r="263" spans="1:4" x14ac:dyDescent="0.2">
      <c r="A263" t="s">
        <v>269</v>
      </c>
      <c r="B263">
        <v>-8.5</v>
      </c>
      <c r="C263">
        <v>0</v>
      </c>
      <c r="D263">
        <v>0</v>
      </c>
    </row>
    <row r="264" spans="1:4" x14ac:dyDescent="0.2">
      <c r="A264" t="s">
        <v>270</v>
      </c>
      <c r="B264">
        <v>-8.5</v>
      </c>
      <c r="C264">
        <v>0</v>
      </c>
      <c r="D264">
        <v>0</v>
      </c>
    </row>
    <row r="265" spans="1:4" x14ac:dyDescent="0.2">
      <c r="A265" t="s">
        <v>271</v>
      </c>
      <c r="B265">
        <v>-8.5</v>
      </c>
      <c r="C265">
        <v>0</v>
      </c>
      <c r="D265">
        <v>0</v>
      </c>
    </row>
    <row r="266" spans="1:4" x14ac:dyDescent="0.2">
      <c r="A266" t="s">
        <v>272</v>
      </c>
      <c r="B266">
        <v>-8.5</v>
      </c>
      <c r="C266">
        <v>0</v>
      </c>
      <c r="D266">
        <v>0</v>
      </c>
    </row>
    <row r="267" spans="1:4" x14ac:dyDescent="0.2">
      <c r="A267" t="s">
        <v>273</v>
      </c>
      <c r="B267">
        <v>-8.5</v>
      </c>
      <c r="C267">
        <v>0</v>
      </c>
      <c r="D267">
        <v>0</v>
      </c>
    </row>
    <row r="268" spans="1:4" x14ac:dyDescent="0.2">
      <c r="A268" t="s">
        <v>274</v>
      </c>
      <c r="B268">
        <v>-8.5</v>
      </c>
      <c r="C268">
        <v>0</v>
      </c>
      <c r="D268">
        <v>0</v>
      </c>
    </row>
    <row r="269" spans="1:4" x14ac:dyDescent="0.2">
      <c r="A269" t="s">
        <v>275</v>
      </c>
      <c r="B269">
        <v>-8.5</v>
      </c>
      <c r="C269">
        <v>0</v>
      </c>
      <c r="D269">
        <v>0</v>
      </c>
    </row>
    <row r="270" spans="1:4" x14ac:dyDescent="0.2">
      <c r="A270" t="s">
        <v>276</v>
      </c>
      <c r="B270">
        <v>-8.5</v>
      </c>
      <c r="C270">
        <v>0</v>
      </c>
      <c r="D270">
        <v>0</v>
      </c>
    </row>
    <row r="271" spans="1:4" x14ac:dyDescent="0.2">
      <c r="A271" t="s">
        <v>277</v>
      </c>
      <c r="B271">
        <v>-8.5</v>
      </c>
      <c r="C271">
        <v>0</v>
      </c>
      <c r="D271">
        <v>0</v>
      </c>
    </row>
    <row r="272" spans="1:4" x14ac:dyDescent="0.2">
      <c r="A272" t="s">
        <v>278</v>
      </c>
      <c r="B272">
        <v>-8.5</v>
      </c>
      <c r="C272">
        <v>0</v>
      </c>
      <c r="D272">
        <v>0</v>
      </c>
    </row>
    <row r="273" spans="1:4" x14ac:dyDescent="0.2">
      <c r="A273" t="s">
        <v>279</v>
      </c>
      <c r="B273">
        <v>-8.5</v>
      </c>
      <c r="C273">
        <v>0</v>
      </c>
      <c r="D273">
        <v>0</v>
      </c>
    </row>
    <row r="274" spans="1:4" x14ac:dyDescent="0.2">
      <c r="A274" t="s">
        <v>280</v>
      </c>
      <c r="B274">
        <v>-8.5</v>
      </c>
      <c r="C274">
        <v>0</v>
      </c>
      <c r="D274">
        <v>0</v>
      </c>
    </row>
    <row r="275" spans="1:4" x14ac:dyDescent="0.2">
      <c r="A275" t="s">
        <v>281</v>
      </c>
      <c r="B275">
        <v>-8.4</v>
      </c>
      <c r="C275">
        <v>0</v>
      </c>
      <c r="D275">
        <v>0</v>
      </c>
    </row>
    <row r="276" spans="1:4" x14ac:dyDescent="0.2">
      <c r="A276" t="s">
        <v>282</v>
      </c>
      <c r="B276">
        <v>-8.4</v>
      </c>
      <c r="C276">
        <v>0</v>
      </c>
      <c r="D276">
        <v>0</v>
      </c>
    </row>
    <row r="277" spans="1:4" x14ac:dyDescent="0.2">
      <c r="A277" t="s">
        <v>283</v>
      </c>
      <c r="B277">
        <v>-8.4</v>
      </c>
      <c r="C277">
        <v>0</v>
      </c>
      <c r="D277">
        <v>0</v>
      </c>
    </row>
    <row r="278" spans="1:4" x14ac:dyDescent="0.2">
      <c r="A278" t="s">
        <v>284</v>
      </c>
      <c r="B278">
        <v>-8.4</v>
      </c>
      <c r="C278">
        <v>0</v>
      </c>
      <c r="D278">
        <v>0</v>
      </c>
    </row>
    <row r="279" spans="1:4" x14ac:dyDescent="0.2">
      <c r="A279" t="s">
        <v>285</v>
      </c>
      <c r="B279">
        <v>-8.4</v>
      </c>
      <c r="C279">
        <v>0</v>
      </c>
      <c r="D279">
        <v>0</v>
      </c>
    </row>
    <row r="280" spans="1:4" x14ac:dyDescent="0.2">
      <c r="A280" t="s">
        <v>286</v>
      </c>
      <c r="B280">
        <v>-8.4</v>
      </c>
      <c r="C280">
        <v>0</v>
      </c>
      <c r="D280">
        <v>0</v>
      </c>
    </row>
    <row r="281" spans="1:4" x14ac:dyDescent="0.2">
      <c r="A281" t="s">
        <v>287</v>
      </c>
      <c r="B281">
        <v>-8.4</v>
      </c>
      <c r="C281">
        <v>0</v>
      </c>
      <c r="D281">
        <v>0</v>
      </c>
    </row>
    <row r="282" spans="1:4" x14ac:dyDescent="0.2">
      <c r="A282" t="s">
        <v>288</v>
      </c>
      <c r="B282">
        <v>-8.4</v>
      </c>
      <c r="C282">
        <v>0</v>
      </c>
      <c r="D282">
        <v>0</v>
      </c>
    </row>
    <row r="283" spans="1:4" x14ac:dyDescent="0.2">
      <c r="A283" t="s">
        <v>289</v>
      </c>
      <c r="B283">
        <v>-8.4</v>
      </c>
      <c r="C283">
        <v>0</v>
      </c>
      <c r="D283">
        <v>0</v>
      </c>
    </row>
    <row r="284" spans="1:4" x14ac:dyDescent="0.2">
      <c r="A284" t="s">
        <v>290</v>
      </c>
      <c r="B284">
        <v>-8.4</v>
      </c>
      <c r="C284">
        <v>0</v>
      </c>
      <c r="D284">
        <v>0</v>
      </c>
    </row>
    <row r="285" spans="1:4" x14ac:dyDescent="0.2">
      <c r="A285" t="s">
        <v>291</v>
      </c>
      <c r="B285">
        <v>-8.4</v>
      </c>
      <c r="C285">
        <v>0</v>
      </c>
      <c r="D285">
        <v>0</v>
      </c>
    </row>
    <row r="286" spans="1:4" x14ac:dyDescent="0.2">
      <c r="A286" t="s">
        <v>292</v>
      </c>
      <c r="B286">
        <v>-8.4</v>
      </c>
      <c r="C286">
        <v>0</v>
      </c>
      <c r="D286">
        <v>0</v>
      </c>
    </row>
    <row r="287" spans="1:4" x14ac:dyDescent="0.2">
      <c r="A287" t="s">
        <v>293</v>
      </c>
      <c r="B287">
        <v>-8.4</v>
      </c>
      <c r="C287">
        <v>0</v>
      </c>
      <c r="D287">
        <v>0</v>
      </c>
    </row>
    <row r="288" spans="1:4" x14ac:dyDescent="0.2">
      <c r="A288" t="s">
        <v>294</v>
      </c>
      <c r="B288">
        <v>-8.4</v>
      </c>
      <c r="C288">
        <v>0</v>
      </c>
      <c r="D288">
        <v>0</v>
      </c>
    </row>
    <row r="289" spans="1:4" x14ac:dyDescent="0.2">
      <c r="A289" t="s">
        <v>295</v>
      </c>
      <c r="B289">
        <v>-8.4</v>
      </c>
      <c r="C289">
        <v>0</v>
      </c>
      <c r="D289">
        <v>0</v>
      </c>
    </row>
    <row r="290" spans="1:4" x14ac:dyDescent="0.2">
      <c r="A290" t="s">
        <v>296</v>
      </c>
      <c r="B290">
        <v>-8.4</v>
      </c>
      <c r="C290">
        <v>0</v>
      </c>
      <c r="D290">
        <v>0</v>
      </c>
    </row>
    <row r="291" spans="1:4" x14ac:dyDescent="0.2">
      <c r="A291" t="s">
        <v>297</v>
      </c>
      <c r="B291">
        <v>-8.4</v>
      </c>
      <c r="C291">
        <v>0</v>
      </c>
      <c r="D291">
        <v>0</v>
      </c>
    </row>
    <row r="292" spans="1:4" x14ac:dyDescent="0.2">
      <c r="A292" t="s">
        <v>298</v>
      </c>
      <c r="B292">
        <v>-8.4</v>
      </c>
      <c r="C292">
        <v>0</v>
      </c>
      <c r="D292">
        <v>0</v>
      </c>
    </row>
    <row r="293" spans="1:4" x14ac:dyDescent="0.2">
      <c r="A293" t="s">
        <v>299</v>
      </c>
      <c r="B293">
        <v>-8.4</v>
      </c>
      <c r="C293">
        <v>0</v>
      </c>
      <c r="D293">
        <v>0</v>
      </c>
    </row>
    <row r="294" spans="1:4" x14ac:dyDescent="0.2">
      <c r="A294" t="s">
        <v>300</v>
      </c>
      <c r="B294">
        <v>-8.4</v>
      </c>
      <c r="C294">
        <v>0</v>
      </c>
      <c r="D294">
        <v>0</v>
      </c>
    </row>
    <row r="295" spans="1:4" x14ac:dyDescent="0.2">
      <c r="A295" t="s">
        <v>301</v>
      </c>
      <c r="B295">
        <v>-8.4</v>
      </c>
      <c r="C295">
        <v>0</v>
      </c>
      <c r="D295">
        <v>0</v>
      </c>
    </row>
    <row r="296" spans="1:4" x14ac:dyDescent="0.2">
      <c r="A296" t="s">
        <v>302</v>
      </c>
      <c r="B296">
        <v>-8.4</v>
      </c>
      <c r="C296">
        <v>0</v>
      </c>
      <c r="D296">
        <v>0</v>
      </c>
    </row>
    <row r="297" spans="1:4" x14ac:dyDescent="0.2">
      <c r="A297" t="s">
        <v>303</v>
      </c>
      <c r="B297">
        <v>-8.4</v>
      </c>
      <c r="C297">
        <v>0</v>
      </c>
      <c r="D297">
        <v>0</v>
      </c>
    </row>
    <row r="298" spans="1:4" x14ac:dyDescent="0.2">
      <c r="A298" t="s">
        <v>304</v>
      </c>
      <c r="B298">
        <v>-8.4</v>
      </c>
      <c r="C298">
        <v>0</v>
      </c>
      <c r="D298">
        <v>0</v>
      </c>
    </row>
    <row r="299" spans="1:4" x14ac:dyDescent="0.2">
      <c r="A299" t="s">
        <v>305</v>
      </c>
      <c r="B299">
        <v>-8.4</v>
      </c>
      <c r="C299">
        <v>0</v>
      </c>
      <c r="D299">
        <v>0</v>
      </c>
    </row>
    <row r="300" spans="1:4" x14ac:dyDescent="0.2">
      <c r="A300" t="s">
        <v>306</v>
      </c>
      <c r="B300">
        <v>-8.4</v>
      </c>
      <c r="C300">
        <v>0</v>
      </c>
      <c r="D300">
        <v>0</v>
      </c>
    </row>
    <row r="301" spans="1:4" x14ac:dyDescent="0.2">
      <c r="A301" t="s">
        <v>307</v>
      </c>
      <c r="B301">
        <v>-8.4</v>
      </c>
      <c r="C301">
        <v>0</v>
      </c>
      <c r="D301">
        <v>0</v>
      </c>
    </row>
    <row r="302" spans="1:4" x14ac:dyDescent="0.2">
      <c r="A302" t="s">
        <v>308</v>
      </c>
      <c r="B302">
        <v>-8.3000000000000007</v>
      </c>
      <c r="C302">
        <v>0</v>
      </c>
      <c r="D302">
        <v>0</v>
      </c>
    </row>
    <row r="303" spans="1:4" x14ac:dyDescent="0.2">
      <c r="A303" t="s">
        <v>309</v>
      </c>
      <c r="B303">
        <v>-8.3000000000000007</v>
      </c>
      <c r="C303">
        <v>0</v>
      </c>
      <c r="D303">
        <v>0</v>
      </c>
    </row>
    <row r="304" spans="1:4" x14ac:dyDescent="0.2">
      <c r="A304" t="s">
        <v>310</v>
      </c>
      <c r="B304">
        <v>-8.3000000000000007</v>
      </c>
      <c r="C304">
        <v>0</v>
      </c>
      <c r="D304">
        <v>0</v>
      </c>
    </row>
    <row r="305" spans="1:4" x14ac:dyDescent="0.2">
      <c r="A305" t="s">
        <v>311</v>
      </c>
      <c r="B305">
        <v>-8.3000000000000007</v>
      </c>
      <c r="C305">
        <v>0</v>
      </c>
      <c r="D305">
        <v>0</v>
      </c>
    </row>
    <row r="306" spans="1:4" x14ac:dyDescent="0.2">
      <c r="A306" t="s">
        <v>312</v>
      </c>
      <c r="B306">
        <v>-8.3000000000000007</v>
      </c>
      <c r="C306">
        <v>0</v>
      </c>
      <c r="D306">
        <v>0</v>
      </c>
    </row>
    <row r="307" spans="1:4" x14ac:dyDescent="0.2">
      <c r="A307" t="s">
        <v>313</v>
      </c>
      <c r="B307">
        <v>-8.3000000000000007</v>
      </c>
      <c r="C307">
        <v>0</v>
      </c>
      <c r="D307">
        <v>0</v>
      </c>
    </row>
    <row r="308" spans="1:4" x14ac:dyDescent="0.2">
      <c r="A308" t="s">
        <v>314</v>
      </c>
      <c r="B308">
        <v>-8.3000000000000007</v>
      </c>
      <c r="C308">
        <v>0</v>
      </c>
      <c r="D308">
        <v>0</v>
      </c>
    </row>
    <row r="309" spans="1:4" x14ac:dyDescent="0.2">
      <c r="A309" t="s">
        <v>315</v>
      </c>
      <c r="B309">
        <v>-8.3000000000000007</v>
      </c>
      <c r="C309">
        <v>0</v>
      </c>
      <c r="D309">
        <v>0</v>
      </c>
    </row>
    <row r="310" spans="1:4" x14ac:dyDescent="0.2">
      <c r="A310" t="s">
        <v>316</v>
      </c>
      <c r="B310">
        <v>-8.3000000000000007</v>
      </c>
      <c r="C310">
        <v>0</v>
      </c>
      <c r="D310">
        <v>0</v>
      </c>
    </row>
    <row r="311" spans="1:4" x14ac:dyDescent="0.2">
      <c r="A311" t="s">
        <v>317</v>
      </c>
      <c r="B311">
        <v>-8.3000000000000007</v>
      </c>
      <c r="C311">
        <v>0</v>
      </c>
      <c r="D311">
        <v>0</v>
      </c>
    </row>
    <row r="312" spans="1:4" x14ac:dyDescent="0.2">
      <c r="A312" t="s">
        <v>318</v>
      </c>
      <c r="B312">
        <v>-8.3000000000000007</v>
      </c>
      <c r="C312">
        <v>0</v>
      </c>
      <c r="D312">
        <v>0</v>
      </c>
    </row>
    <row r="313" spans="1:4" x14ac:dyDescent="0.2">
      <c r="A313" t="s">
        <v>319</v>
      </c>
      <c r="B313">
        <v>-8.3000000000000007</v>
      </c>
      <c r="C313">
        <v>0</v>
      </c>
      <c r="D313">
        <v>0</v>
      </c>
    </row>
    <row r="314" spans="1:4" x14ac:dyDescent="0.2">
      <c r="A314" t="s">
        <v>320</v>
      </c>
      <c r="B314">
        <v>-8.3000000000000007</v>
      </c>
      <c r="C314">
        <v>0</v>
      </c>
      <c r="D314">
        <v>0</v>
      </c>
    </row>
    <row r="315" spans="1:4" x14ac:dyDescent="0.2">
      <c r="A315" t="s">
        <v>321</v>
      </c>
      <c r="B315">
        <v>-8.3000000000000007</v>
      </c>
      <c r="C315">
        <v>0</v>
      </c>
      <c r="D315">
        <v>0</v>
      </c>
    </row>
    <row r="316" spans="1:4" x14ac:dyDescent="0.2">
      <c r="A316" t="s">
        <v>322</v>
      </c>
      <c r="B316">
        <v>-8.3000000000000007</v>
      </c>
      <c r="C316">
        <v>0</v>
      </c>
      <c r="D316">
        <v>0</v>
      </c>
    </row>
    <row r="317" spans="1:4" x14ac:dyDescent="0.2">
      <c r="A317" t="s">
        <v>323</v>
      </c>
      <c r="B317">
        <v>-8.3000000000000007</v>
      </c>
      <c r="C317">
        <v>0</v>
      </c>
      <c r="D317">
        <v>0</v>
      </c>
    </row>
    <row r="318" spans="1:4" x14ac:dyDescent="0.2">
      <c r="A318" t="s">
        <v>324</v>
      </c>
      <c r="B318">
        <v>-8.3000000000000007</v>
      </c>
      <c r="C318">
        <v>0</v>
      </c>
      <c r="D318">
        <v>0</v>
      </c>
    </row>
    <row r="319" spans="1:4" x14ac:dyDescent="0.2">
      <c r="A319" t="s">
        <v>325</v>
      </c>
      <c r="B319">
        <v>-8.3000000000000007</v>
      </c>
      <c r="C319">
        <v>0</v>
      </c>
      <c r="D319">
        <v>0</v>
      </c>
    </row>
    <row r="320" spans="1:4" x14ac:dyDescent="0.2">
      <c r="A320" t="s">
        <v>326</v>
      </c>
      <c r="B320">
        <v>-8.3000000000000007</v>
      </c>
      <c r="C320">
        <v>0</v>
      </c>
      <c r="D320">
        <v>0</v>
      </c>
    </row>
    <row r="321" spans="1:4" x14ac:dyDescent="0.2">
      <c r="A321" t="s">
        <v>327</v>
      </c>
      <c r="B321">
        <v>-8.3000000000000007</v>
      </c>
      <c r="C321">
        <v>0</v>
      </c>
      <c r="D321">
        <v>0</v>
      </c>
    </row>
    <row r="322" spans="1:4" x14ac:dyDescent="0.2">
      <c r="A322" t="s">
        <v>328</v>
      </c>
      <c r="B322">
        <v>-8.3000000000000007</v>
      </c>
      <c r="C322">
        <v>0</v>
      </c>
      <c r="D322">
        <v>0</v>
      </c>
    </row>
    <row r="323" spans="1:4" x14ac:dyDescent="0.2">
      <c r="A323" t="s">
        <v>329</v>
      </c>
      <c r="B323">
        <v>-8.3000000000000007</v>
      </c>
      <c r="C323">
        <v>0</v>
      </c>
      <c r="D323">
        <v>0</v>
      </c>
    </row>
    <row r="324" spans="1:4" x14ac:dyDescent="0.2">
      <c r="A324" t="s">
        <v>330</v>
      </c>
      <c r="B324">
        <v>-8.3000000000000007</v>
      </c>
      <c r="C324">
        <v>0</v>
      </c>
      <c r="D324">
        <v>0</v>
      </c>
    </row>
    <row r="325" spans="1:4" x14ac:dyDescent="0.2">
      <c r="A325" t="s">
        <v>331</v>
      </c>
      <c r="B325">
        <v>-8.3000000000000007</v>
      </c>
      <c r="C325">
        <v>0</v>
      </c>
      <c r="D325">
        <v>0</v>
      </c>
    </row>
    <row r="326" spans="1:4" x14ac:dyDescent="0.2">
      <c r="A326" t="s">
        <v>332</v>
      </c>
      <c r="B326">
        <v>-8.3000000000000007</v>
      </c>
      <c r="C326">
        <v>0</v>
      </c>
      <c r="D326">
        <v>0</v>
      </c>
    </row>
    <row r="327" spans="1:4" x14ac:dyDescent="0.2">
      <c r="A327" t="s">
        <v>333</v>
      </c>
      <c r="B327">
        <v>-8.3000000000000007</v>
      </c>
      <c r="C327">
        <v>0</v>
      </c>
      <c r="D327">
        <v>0</v>
      </c>
    </row>
    <row r="328" spans="1:4" x14ac:dyDescent="0.2">
      <c r="A328" t="s">
        <v>334</v>
      </c>
      <c r="B328">
        <v>-8.3000000000000007</v>
      </c>
      <c r="C328">
        <v>0</v>
      </c>
      <c r="D328">
        <v>0</v>
      </c>
    </row>
    <row r="329" spans="1:4" x14ac:dyDescent="0.2">
      <c r="A329" t="s">
        <v>335</v>
      </c>
      <c r="B329">
        <v>-8.3000000000000007</v>
      </c>
      <c r="C329">
        <v>0</v>
      </c>
      <c r="D329">
        <v>0</v>
      </c>
    </row>
    <row r="330" spans="1:4" x14ac:dyDescent="0.2">
      <c r="A330" t="s">
        <v>336</v>
      </c>
      <c r="B330">
        <v>-8.3000000000000007</v>
      </c>
      <c r="C330">
        <v>0</v>
      </c>
      <c r="D330">
        <v>0</v>
      </c>
    </row>
    <row r="331" spans="1:4" x14ac:dyDescent="0.2">
      <c r="A331" t="s">
        <v>337</v>
      </c>
      <c r="B331">
        <v>-8.3000000000000007</v>
      </c>
      <c r="C331">
        <v>0</v>
      </c>
      <c r="D331">
        <v>0</v>
      </c>
    </row>
    <row r="332" spans="1:4" x14ac:dyDescent="0.2">
      <c r="A332" t="s">
        <v>338</v>
      </c>
      <c r="B332">
        <v>-8.3000000000000007</v>
      </c>
      <c r="C332">
        <v>0</v>
      </c>
      <c r="D332">
        <v>0</v>
      </c>
    </row>
    <row r="333" spans="1:4" x14ac:dyDescent="0.2">
      <c r="A333" t="s">
        <v>339</v>
      </c>
      <c r="B333">
        <v>-8.3000000000000007</v>
      </c>
      <c r="C333">
        <v>0</v>
      </c>
      <c r="D333">
        <v>0</v>
      </c>
    </row>
    <row r="334" spans="1:4" x14ac:dyDescent="0.2">
      <c r="A334" t="s">
        <v>340</v>
      </c>
      <c r="B334">
        <v>-8.3000000000000007</v>
      </c>
      <c r="C334">
        <v>0</v>
      </c>
      <c r="D334">
        <v>0</v>
      </c>
    </row>
    <row r="335" spans="1:4" x14ac:dyDescent="0.2">
      <c r="A335" t="s">
        <v>341</v>
      </c>
      <c r="B335">
        <v>-8.3000000000000007</v>
      </c>
      <c r="C335">
        <v>0</v>
      </c>
      <c r="D335">
        <v>0</v>
      </c>
    </row>
    <row r="336" spans="1:4" x14ac:dyDescent="0.2">
      <c r="A336" t="s">
        <v>342</v>
      </c>
      <c r="B336">
        <v>-8.3000000000000007</v>
      </c>
      <c r="C336">
        <v>0</v>
      </c>
      <c r="D336">
        <v>0</v>
      </c>
    </row>
    <row r="337" spans="1:4" x14ac:dyDescent="0.2">
      <c r="A337" t="s">
        <v>343</v>
      </c>
      <c r="B337">
        <v>-8.3000000000000007</v>
      </c>
      <c r="C337">
        <v>0</v>
      </c>
      <c r="D337">
        <v>0</v>
      </c>
    </row>
    <row r="338" spans="1:4" x14ac:dyDescent="0.2">
      <c r="A338" t="s">
        <v>344</v>
      </c>
      <c r="B338">
        <v>-8.3000000000000007</v>
      </c>
      <c r="C338">
        <v>0</v>
      </c>
      <c r="D338">
        <v>0</v>
      </c>
    </row>
    <row r="339" spans="1:4" x14ac:dyDescent="0.2">
      <c r="A339" t="s">
        <v>345</v>
      </c>
      <c r="B339">
        <v>-8.3000000000000007</v>
      </c>
      <c r="C339">
        <v>0</v>
      </c>
      <c r="D339">
        <v>0</v>
      </c>
    </row>
    <row r="340" spans="1:4" x14ac:dyDescent="0.2">
      <c r="A340" t="s">
        <v>346</v>
      </c>
      <c r="B340">
        <v>-8.3000000000000007</v>
      </c>
      <c r="C340">
        <v>0</v>
      </c>
      <c r="D340">
        <v>0</v>
      </c>
    </row>
    <row r="341" spans="1:4" x14ac:dyDescent="0.2">
      <c r="A341" t="s">
        <v>347</v>
      </c>
      <c r="B341">
        <v>-8.3000000000000007</v>
      </c>
      <c r="C341">
        <v>0</v>
      </c>
      <c r="D341">
        <v>0</v>
      </c>
    </row>
    <row r="342" spans="1:4" x14ac:dyDescent="0.2">
      <c r="A342" t="s">
        <v>348</v>
      </c>
      <c r="B342">
        <v>-8.3000000000000007</v>
      </c>
      <c r="C342">
        <v>0</v>
      </c>
      <c r="D342">
        <v>0</v>
      </c>
    </row>
    <row r="343" spans="1:4" x14ac:dyDescent="0.2">
      <c r="A343" t="s">
        <v>349</v>
      </c>
      <c r="B343">
        <v>-8.3000000000000007</v>
      </c>
      <c r="C343">
        <v>0</v>
      </c>
      <c r="D343">
        <v>0</v>
      </c>
    </row>
    <row r="344" spans="1:4" x14ac:dyDescent="0.2">
      <c r="A344" t="s">
        <v>350</v>
      </c>
      <c r="B344">
        <v>-8.3000000000000007</v>
      </c>
      <c r="C344">
        <v>0</v>
      </c>
      <c r="D344">
        <v>0</v>
      </c>
    </row>
    <row r="345" spans="1:4" x14ac:dyDescent="0.2">
      <c r="A345" t="s">
        <v>351</v>
      </c>
      <c r="B345">
        <v>-8.3000000000000007</v>
      </c>
      <c r="C345">
        <v>0</v>
      </c>
      <c r="D345">
        <v>0</v>
      </c>
    </row>
    <row r="346" spans="1:4" x14ac:dyDescent="0.2">
      <c r="A346" t="s">
        <v>352</v>
      </c>
      <c r="B346">
        <v>-8.1999999999999993</v>
      </c>
      <c r="C346">
        <v>0</v>
      </c>
      <c r="D346">
        <v>0</v>
      </c>
    </row>
    <row r="347" spans="1:4" x14ac:dyDescent="0.2">
      <c r="A347" t="s">
        <v>353</v>
      </c>
      <c r="B347">
        <v>-8.1999999999999993</v>
      </c>
      <c r="C347">
        <v>0</v>
      </c>
      <c r="D347">
        <v>0</v>
      </c>
    </row>
    <row r="348" spans="1:4" x14ac:dyDescent="0.2">
      <c r="A348" t="s">
        <v>354</v>
      </c>
      <c r="B348">
        <v>-8.1999999999999993</v>
      </c>
      <c r="C348">
        <v>0</v>
      </c>
      <c r="D348">
        <v>0</v>
      </c>
    </row>
    <row r="349" spans="1:4" x14ac:dyDescent="0.2">
      <c r="A349" t="s">
        <v>355</v>
      </c>
      <c r="B349">
        <v>-8.1999999999999993</v>
      </c>
      <c r="C349">
        <v>0</v>
      </c>
      <c r="D349">
        <v>0</v>
      </c>
    </row>
    <row r="350" spans="1:4" x14ac:dyDescent="0.2">
      <c r="A350" t="s">
        <v>356</v>
      </c>
      <c r="B350">
        <v>-8.1999999999999993</v>
      </c>
      <c r="C350">
        <v>0</v>
      </c>
      <c r="D350">
        <v>0</v>
      </c>
    </row>
    <row r="351" spans="1:4" x14ac:dyDescent="0.2">
      <c r="A351" t="s">
        <v>357</v>
      </c>
      <c r="B351">
        <v>-8.1999999999999993</v>
      </c>
      <c r="C351">
        <v>0</v>
      </c>
      <c r="D351">
        <v>0</v>
      </c>
    </row>
    <row r="352" spans="1:4" x14ac:dyDescent="0.2">
      <c r="A352" t="s">
        <v>358</v>
      </c>
      <c r="B352">
        <v>-8.1999999999999993</v>
      </c>
      <c r="C352">
        <v>0</v>
      </c>
      <c r="D352">
        <v>0</v>
      </c>
    </row>
    <row r="353" spans="1:4" x14ac:dyDescent="0.2">
      <c r="A353" t="s">
        <v>359</v>
      </c>
      <c r="B353">
        <v>-8.1999999999999993</v>
      </c>
      <c r="C353">
        <v>0</v>
      </c>
      <c r="D353">
        <v>0</v>
      </c>
    </row>
    <row r="354" spans="1:4" x14ac:dyDescent="0.2">
      <c r="A354" t="s">
        <v>360</v>
      </c>
      <c r="B354">
        <v>-8.1999999999999993</v>
      </c>
      <c r="C354">
        <v>0</v>
      </c>
      <c r="D354">
        <v>0</v>
      </c>
    </row>
    <row r="355" spans="1:4" x14ac:dyDescent="0.2">
      <c r="A355" t="s">
        <v>361</v>
      </c>
      <c r="B355">
        <v>-8.1999999999999993</v>
      </c>
      <c r="C355">
        <v>0</v>
      </c>
      <c r="D355">
        <v>0</v>
      </c>
    </row>
    <row r="356" spans="1:4" x14ac:dyDescent="0.2">
      <c r="A356" t="s">
        <v>362</v>
      </c>
      <c r="B356">
        <v>-8.1999999999999993</v>
      </c>
      <c r="C356">
        <v>0</v>
      </c>
      <c r="D356">
        <v>0</v>
      </c>
    </row>
    <row r="357" spans="1:4" x14ac:dyDescent="0.2">
      <c r="A357" t="s">
        <v>363</v>
      </c>
      <c r="B357">
        <v>-8.1999999999999993</v>
      </c>
      <c r="C357">
        <v>0</v>
      </c>
      <c r="D357">
        <v>0</v>
      </c>
    </row>
    <row r="358" spans="1:4" x14ac:dyDescent="0.2">
      <c r="A358" t="s">
        <v>364</v>
      </c>
      <c r="B358">
        <v>-8.1999999999999993</v>
      </c>
      <c r="C358">
        <v>0</v>
      </c>
      <c r="D358">
        <v>0</v>
      </c>
    </row>
    <row r="359" spans="1:4" x14ac:dyDescent="0.2">
      <c r="A359" t="s">
        <v>365</v>
      </c>
      <c r="B359">
        <v>-8.1999999999999993</v>
      </c>
      <c r="C359">
        <v>0</v>
      </c>
      <c r="D359">
        <v>0</v>
      </c>
    </row>
    <row r="360" spans="1:4" x14ac:dyDescent="0.2">
      <c r="A360" t="s">
        <v>366</v>
      </c>
      <c r="B360">
        <v>-8.1999999999999993</v>
      </c>
      <c r="C360">
        <v>0</v>
      </c>
      <c r="D360">
        <v>0</v>
      </c>
    </row>
    <row r="361" spans="1:4" x14ac:dyDescent="0.2">
      <c r="A361" t="s">
        <v>367</v>
      </c>
      <c r="B361">
        <v>-8.1999999999999993</v>
      </c>
      <c r="C361">
        <v>0</v>
      </c>
      <c r="D361">
        <v>0</v>
      </c>
    </row>
    <row r="362" spans="1:4" x14ac:dyDescent="0.2">
      <c r="A362" t="s">
        <v>368</v>
      </c>
      <c r="B362">
        <v>-8.1999999999999993</v>
      </c>
      <c r="C362">
        <v>0</v>
      </c>
      <c r="D362">
        <v>0</v>
      </c>
    </row>
    <row r="363" spans="1:4" x14ac:dyDescent="0.2">
      <c r="A363" t="s">
        <v>369</v>
      </c>
      <c r="B363">
        <v>-8.1999999999999993</v>
      </c>
      <c r="C363">
        <v>0</v>
      </c>
      <c r="D363">
        <v>0</v>
      </c>
    </row>
    <row r="364" spans="1:4" x14ac:dyDescent="0.2">
      <c r="A364" t="s">
        <v>370</v>
      </c>
      <c r="B364">
        <v>-8.1999999999999993</v>
      </c>
      <c r="C364">
        <v>0</v>
      </c>
      <c r="D364">
        <v>0</v>
      </c>
    </row>
    <row r="365" spans="1:4" x14ac:dyDescent="0.2">
      <c r="A365" t="s">
        <v>371</v>
      </c>
      <c r="B365">
        <v>-8.1999999999999993</v>
      </c>
      <c r="C365">
        <v>0</v>
      </c>
      <c r="D365">
        <v>0</v>
      </c>
    </row>
    <row r="366" spans="1:4" x14ac:dyDescent="0.2">
      <c r="A366" t="s">
        <v>372</v>
      </c>
      <c r="B366">
        <v>-8.1999999999999993</v>
      </c>
      <c r="C366">
        <v>0</v>
      </c>
      <c r="D366">
        <v>0</v>
      </c>
    </row>
    <row r="367" spans="1:4" x14ac:dyDescent="0.2">
      <c r="A367" t="s">
        <v>373</v>
      </c>
      <c r="B367">
        <v>-8.1999999999999993</v>
      </c>
      <c r="C367">
        <v>0</v>
      </c>
      <c r="D367">
        <v>0</v>
      </c>
    </row>
    <row r="368" spans="1:4" x14ac:dyDescent="0.2">
      <c r="A368" t="s">
        <v>374</v>
      </c>
      <c r="B368">
        <v>-8.1999999999999993</v>
      </c>
      <c r="C368">
        <v>0</v>
      </c>
      <c r="D368">
        <v>0</v>
      </c>
    </row>
    <row r="369" spans="1:4" x14ac:dyDescent="0.2">
      <c r="A369" t="s">
        <v>375</v>
      </c>
      <c r="B369">
        <v>-8.1999999999999993</v>
      </c>
      <c r="C369">
        <v>0</v>
      </c>
      <c r="D369">
        <v>0</v>
      </c>
    </row>
    <row r="370" spans="1:4" x14ac:dyDescent="0.2">
      <c r="A370" t="s">
        <v>376</v>
      </c>
      <c r="B370">
        <v>-8.1999999999999993</v>
      </c>
      <c r="C370">
        <v>0</v>
      </c>
      <c r="D370">
        <v>0</v>
      </c>
    </row>
    <row r="371" spans="1:4" x14ac:dyDescent="0.2">
      <c r="A371" t="s">
        <v>377</v>
      </c>
      <c r="B371">
        <v>-8.1999999999999993</v>
      </c>
      <c r="C371">
        <v>0</v>
      </c>
      <c r="D371">
        <v>0</v>
      </c>
    </row>
    <row r="372" spans="1:4" x14ac:dyDescent="0.2">
      <c r="A372" t="s">
        <v>378</v>
      </c>
      <c r="B372">
        <v>-8.1999999999999993</v>
      </c>
      <c r="C372">
        <v>0</v>
      </c>
      <c r="D372">
        <v>0</v>
      </c>
    </row>
    <row r="373" spans="1:4" x14ac:dyDescent="0.2">
      <c r="A373" t="s">
        <v>379</v>
      </c>
      <c r="B373">
        <v>-8.1999999999999993</v>
      </c>
      <c r="C373">
        <v>0</v>
      </c>
      <c r="D373">
        <v>0</v>
      </c>
    </row>
    <row r="374" spans="1:4" x14ac:dyDescent="0.2">
      <c r="A374" t="s">
        <v>380</v>
      </c>
      <c r="B374">
        <v>-8.1999999999999993</v>
      </c>
      <c r="C374">
        <v>0</v>
      </c>
      <c r="D374">
        <v>0</v>
      </c>
    </row>
    <row r="375" spans="1:4" x14ac:dyDescent="0.2">
      <c r="A375" t="s">
        <v>381</v>
      </c>
      <c r="B375">
        <v>-8.1999999999999993</v>
      </c>
      <c r="C375">
        <v>0</v>
      </c>
      <c r="D375">
        <v>0</v>
      </c>
    </row>
    <row r="376" spans="1:4" x14ac:dyDescent="0.2">
      <c r="A376" t="s">
        <v>382</v>
      </c>
      <c r="B376">
        <v>-8.1999999999999993</v>
      </c>
      <c r="C376">
        <v>0</v>
      </c>
      <c r="D376">
        <v>0</v>
      </c>
    </row>
    <row r="377" spans="1:4" x14ac:dyDescent="0.2">
      <c r="A377" t="s">
        <v>383</v>
      </c>
      <c r="B377">
        <v>-8.1999999999999993</v>
      </c>
      <c r="C377">
        <v>0</v>
      </c>
      <c r="D377">
        <v>0</v>
      </c>
    </row>
    <row r="378" spans="1:4" x14ac:dyDescent="0.2">
      <c r="A378" t="s">
        <v>384</v>
      </c>
      <c r="B378">
        <v>-8.1999999999999993</v>
      </c>
      <c r="C378">
        <v>0</v>
      </c>
      <c r="D378">
        <v>0</v>
      </c>
    </row>
    <row r="379" spans="1:4" x14ac:dyDescent="0.2">
      <c r="A379" t="s">
        <v>385</v>
      </c>
      <c r="B379">
        <v>-8.1999999999999993</v>
      </c>
      <c r="C379">
        <v>0</v>
      </c>
      <c r="D379">
        <v>0</v>
      </c>
    </row>
    <row r="380" spans="1:4" x14ac:dyDescent="0.2">
      <c r="A380" t="s">
        <v>386</v>
      </c>
      <c r="B380">
        <v>-8.1999999999999993</v>
      </c>
      <c r="C380">
        <v>0</v>
      </c>
      <c r="D380">
        <v>0</v>
      </c>
    </row>
    <row r="381" spans="1:4" x14ac:dyDescent="0.2">
      <c r="A381" t="s">
        <v>387</v>
      </c>
      <c r="B381">
        <v>-8.1999999999999993</v>
      </c>
      <c r="C381">
        <v>0</v>
      </c>
      <c r="D381">
        <v>0</v>
      </c>
    </row>
    <row r="382" spans="1:4" x14ac:dyDescent="0.2">
      <c r="A382" t="s">
        <v>388</v>
      </c>
      <c r="B382">
        <v>-8.1999999999999993</v>
      </c>
      <c r="C382">
        <v>0</v>
      </c>
      <c r="D382">
        <v>0</v>
      </c>
    </row>
    <row r="383" spans="1:4" x14ac:dyDescent="0.2">
      <c r="A383" t="s">
        <v>389</v>
      </c>
      <c r="B383">
        <v>-8.1999999999999993</v>
      </c>
      <c r="C383">
        <v>0</v>
      </c>
      <c r="D383">
        <v>0</v>
      </c>
    </row>
    <row r="384" spans="1:4" x14ac:dyDescent="0.2">
      <c r="A384" t="s">
        <v>390</v>
      </c>
      <c r="B384">
        <v>-8.1999999999999993</v>
      </c>
      <c r="C384">
        <v>0</v>
      </c>
      <c r="D384">
        <v>0</v>
      </c>
    </row>
    <row r="385" spans="1:4" x14ac:dyDescent="0.2">
      <c r="A385" t="s">
        <v>391</v>
      </c>
      <c r="B385">
        <v>-8.1999999999999993</v>
      </c>
      <c r="C385">
        <v>0</v>
      </c>
      <c r="D385">
        <v>0</v>
      </c>
    </row>
    <row r="386" spans="1:4" x14ac:dyDescent="0.2">
      <c r="A386" t="s">
        <v>392</v>
      </c>
      <c r="B386">
        <v>-8.1999999999999993</v>
      </c>
      <c r="C386">
        <v>0</v>
      </c>
      <c r="D386">
        <v>0</v>
      </c>
    </row>
    <row r="387" spans="1:4" x14ac:dyDescent="0.2">
      <c r="A387" t="s">
        <v>393</v>
      </c>
      <c r="B387">
        <v>-8.1999999999999993</v>
      </c>
      <c r="C387">
        <v>0</v>
      </c>
      <c r="D387">
        <v>0</v>
      </c>
    </row>
    <row r="388" spans="1:4" x14ac:dyDescent="0.2">
      <c r="A388" t="s">
        <v>394</v>
      </c>
      <c r="B388">
        <v>-8.1999999999999993</v>
      </c>
      <c r="C388">
        <v>0</v>
      </c>
      <c r="D388">
        <v>0</v>
      </c>
    </row>
    <row r="389" spans="1:4" x14ac:dyDescent="0.2">
      <c r="A389" t="s">
        <v>395</v>
      </c>
      <c r="B389">
        <v>-8.1999999999999993</v>
      </c>
      <c r="C389">
        <v>0</v>
      </c>
      <c r="D389">
        <v>0</v>
      </c>
    </row>
    <row r="390" spans="1:4" x14ac:dyDescent="0.2">
      <c r="A390" t="s">
        <v>396</v>
      </c>
      <c r="B390">
        <v>-8.1999999999999993</v>
      </c>
      <c r="C390">
        <v>0</v>
      </c>
      <c r="D390">
        <v>0</v>
      </c>
    </row>
    <row r="391" spans="1:4" x14ac:dyDescent="0.2">
      <c r="A391" t="s">
        <v>397</v>
      </c>
      <c r="B391">
        <v>-8.1999999999999993</v>
      </c>
      <c r="C391">
        <v>0</v>
      </c>
      <c r="D391">
        <v>0</v>
      </c>
    </row>
    <row r="392" spans="1:4" x14ac:dyDescent="0.2">
      <c r="A392" t="s">
        <v>398</v>
      </c>
      <c r="B392">
        <v>-8.1999999999999993</v>
      </c>
      <c r="C392">
        <v>0</v>
      </c>
      <c r="D392">
        <v>0</v>
      </c>
    </row>
    <row r="393" spans="1:4" x14ac:dyDescent="0.2">
      <c r="A393" t="s">
        <v>399</v>
      </c>
      <c r="B393">
        <v>-8.1999999999999993</v>
      </c>
      <c r="C393">
        <v>0</v>
      </c>
      <c r="D393">
        <v>0</v>
      </c>
    </row>
    <row r="394" spans="1:4" x14ac:dyDescent="0.2">
      <c r="A394" t="s">
        <v>400</v>
      </c>
      <c r="B394">
        <v>-8.1999999999999993</v>
      </c>
      <c r="C394">
        <v>0</v>
      </c>
      <c r="D394">
        <v>0</v>
      </c>
    </row>
    <row r="395" spans="1:4" x14ac:dyDescent="0.2">
      <c r="A395" t="s">
        <v>401</v>
      </c>
      <c r="B395">
        <v>-8.1999999999999993</v>
      </c>
      <c r="C395">
        <v>0</v>
      </c>
      <c r="D395">
        <v>0</v>
      </c>
    </row>
    <row r="396" spans="1:4" x14ac:dyDescent="0.2">
      <c r="A396" t="s">
        <v>402</v>
      </c>
      <c r="B396">
        <v>-8.1</v>
      </c>
      <c r="C396">
        <v>0</v>
      </c>
      <c r="D396">
        <v>0</v>
      </c>
    </row>
    <row r="397" spans="1:4" x14ac:dyDescent="0.2">
      <c r="A397" t="s">
        <v>403</v>
      </c>
      <c r="B397">
        <v>-8.1</v>
      </c>
      <c r="C397">
        <v>0</v>
      </c>
      <c r="D397">
        <v>0</v>
      </c>
    </row>
    <row r="398" spans="1:4" x14ac:dyDescent="0.2">
      <c r="A398" t="s">
        <v>404</v>
      </c>
      <c r="B398">
        <v>-8.1</v>
      </c>
      <c r="C398">
        <v>0</v>
      </c>
      <c r="D398">
        <v>0</v>
      </c>
    </row>
    <row r="399" spans="1:4" x14ac:dyDescent="0.2">
      <c r="A399" t="s">
        <v>405</v>
      </c>
      <c r="B399">
        <v>-8.1</v>
      </c>
      <c r="C399">
        <v>0</v>
      </c>
      <c r="D399">
        <v>0</v>
      </c>
    </row>
    <row r="400" spans="1:4" x14ac:dyDescent="0.2">
      <c r="A400" t="s">
        <v>406</v>
      </c>
      <c r="B400">
        <v>-8.1</v>
      </c>
      <c r="C400">
        <v>0</v>
      </c>
      <c r="D400">
        <v>0</v>
      </c>
    </row>
    <row r="401" spans="1:4" x14ac:dyDescent="0.2">
      <c r="A401" t="s">
        <v>407</v>
      </c>
      <c r="B401">
        <v>-8.1</v>
      </c>
      <c r="C401">
        <v>0</v>
      </c>
      <c r="D401">
        <v>0</v>
      </c>
    </row>
    <row r="402" spans="1:4" x14ac:dyDescent="0.2">
      <c r="A402" t="s">
        <v>408</v>
      </c>
      <c r="B402">
        <v>-8.1</v>
      </c>
      <c r="C402">
        <v>0</v>
      </c>
      <c r="D402">
        <v>0</v>
      </c>
    </row>
    <row r="403" spans="1:4" x14ac:dyDescent="0.2">
      <c r="A403" t="s">
        <v>409</v>
      </c>
      <c r="B403">
        <v>-8.1</v>
      </c>
      <c r="C403">
        <v>0</v>
      </c>
      <c r="D403">
        <v>0</v>
      </c>
    </row>
    <row r="404" spans="1:4" x14ac:dyDescent="0.2">
      <c r="A404" t="s">
        <v>410</v>
      </c>
      <c r="B404">
        <v>-8.1</v>
      </c>
      <c r="C404">
        <v>0</v>
      </c>
      <c r="D404">
        <v>0</v>
      </c>
    </row>
    <row r="405" spans="1:4" x14ac:dyDescent="0.2">
      <c r="A405" t="s">
        <v>411</v>
      </c>
      <c r="B405">
        <v>-8.1</v>
      </c>
      <c r="C405">
        <v>0</v>
      </c>
      <c r="D405">
        <v>0</v>
      </c>
    </row>
    <row r="406" spans="1:4" x14ac:dyDescent="0.2">
      <c r="A406" t="s">
        <v>412</v>
      </c>
      <c r="B406">
        <v>-8.1</v>
      </c>
      <c r="C406">
        <v>0</v>
      </c>
      <c r="D406">
        <v>0</v>
      </c>
    </row>
    <row r="407" spans="1:4" x14ac:dyDescent="0.2">
      <c r="A407" t="s">
        <v>413</v>
      </c>
      <c r="B407">
        <v>-8.1</v>
      </c>
      <c r="C407">
        <v>0</v>
      </c>
      <c r="D407">
        <v>0</v>
      </c>
    </row>
    <row r="408" spans="1:4" x14ac:dyDescent="0.2">
      <c r="A408" t="s">
        <v>414</v>
      </c>
      <c r="B408">
        <v>-8.1</v>
      </c>
      <c r="C408">
        <v>0</v>
      </c>
      <c r="D408">
        <v>0</v>
      </c>
    </row>
    <row r="409" spans="1:4" x14ac:dyDescent="0.2">
      <c r="A409" t="s">
        <v>415</v>
      </c>
      <c r="B409">
        <v>-8.1</v>
      </c>
      <c r="C409">
        <v>0</v>
      </c>
      <c r="D409">
        <v>0</v>
      </c>
    </row>
    <row r="410" spans="1:4" x14ac:dyDescent="0.2">
      <c r="A410" t="s">
        <v>416</v>
      </c>
      <c r="B410">
        <v>-8.1</v>
      </c>
      <c r="C410">
        <v>0</v>
      </c>
      <c r="D410">
        <v>0</v>
      </c>
    </row>
    <row r="411" spans="1:4" x14ac:dyDescent="0.2">
      <c r="A411" t="s">
        <v>417</v>
      </c>
      <c r="B411">
        <v>-8.1</v>
      </c>
      <c r="C411">
        <v>0</v>
      </c>
      <c r="D411">
        <v>0</v>
      </c>
    </row>
    <row r="412" spans="1:4" x14ac:dyDescent="0.2">
      <c r="A412" t="s">
        <v>418</v>
      </c>
      <c r="B412">
        <v>-8.1</v>
      </c>
      <c r="C412">
        <v>0</v>
      </c>
      <c r="D412">
        <v>0</v>
      </c>
    </row>
    <row r="413" spans="1:4" x14ac:dyDescent="0.2">
      <c r="A413" t="s">
        <v>419</v>
      </c>
      <c r="B413">
        <v>-8.1</v>
      </c>
      <c r="C413">
        <v>0</v>
      </c>
      <c r="D413">
        <v>0</v>
      </c>
    </row>
    <row r="414" spans="1:4" x14ac:dyDescent="0.2">
      <c r="A414" t="s">
        <v>420</v>
      </c>
      <c r="B414">
        <v>-8.1</v>
      </c>
      <c r="C414">
        <v>0</v>
      </c>
      <c r="D414">
        <v>0</v>
      </c>
    </row>
    <row r="415" spans="1:4" x14ac:dyDescent="0.2">
      <c r="A415" t="s">
        <v>421</v>
      </c>
      <c r="B415">
        <v>-8.1</v>
      </c>
      <c r="C415">
        <v>0</v>
      </c>
      <c r="D415">
        <v>0</v>
      </c>
    </row>
    <row r="416" spans="1:4" x14ac:dyDescent="0.2">
      <c r="A416" t="s">
        <v>422</v>
      </c>
      <c r="B416">
        <v>-8.1</v>
      </c>
      <c r="C416">
        <v>0</v>
      </c>
      <c r="D416">
        <v>0</v>
      </c>
    </row>
    <row r="417" spans="1:4" x14ac:dyDescent="0.2">
      <c r="A417" t="s">
        <v>423</v>
      </c>
      <c r="B417">
        <v>-8.1</v>
      </c>
      <c r="C417">
        <v>0</v>
      </c>
      <c r="D417">
        <v>0</v>
      </c>
    </row>
    <row r="418" spans="1:4" x14ac:dyDescent="0.2">
      <c r="A418" t="s">
        <v>424</v>
      </c>
      <c r="B418">
        <v>-8.1</v>
      </c>
      <c r="C418">
        <v>0</v>
      </c>
      <c r="D418">
        <v>0</v>
      </c>
    </row>
    <row r="419" spans="1:4" x14ac:dyDescent="0.2">
      <c r="A419" t="s">
        <v>425</v>
      </c>
      <c r="B419">
        <v>-8.1</v>
      </c>
      <c r="C419">
        <v>0</v>
      </c>
      <c r="D419">
        <v>0</v>
      </c>
    </row>
    <row r="420" spans="1:4" x14ac:dyDescent="0.2">
      <c r="A420" t="s">
        <v>426</v>
      </c>
      <c r="B420">
        <v>-8.1</v>
      </c>
      <c r="C420">
        <v>0</v>
      </c>
      <c r="D420">
        <v>0</v>
      </c>
    </row>
    <row r="421" spans="1:4" x14ac:dyDescent="0.2">
      <c r="A421" t="s">
        <v>427</v>
      </c>
      <c r="B421">
        <v>-8.1</v>
      </c>
      <c r="C421">
        <v>0</v>
      </c>
      <c r="D421">
        <v>0</v>
      </c>
    </row>
    <row r="422" spans="1:4" x14ac:dyDescent="0.2">
      <c r="A422" t="s">
        <v>428</v>
      </c>
      <c r="B422">
        <v>-8.1</v>
      </c>
      <c r="C422">
        <v>0</v>
      </c>
      <c r="D422">
        <v>0</v>
      </c>
    </row>
    <row r="423" spans="1:4" x14ac:dyDescent="0.2">
      <c r="A423" t="s">
        <v>429</v>
      </c>
      <c r="B423">
        <v>-8.1</v>
      </c>
      <c r="C423">
        <v>0</v>
      </c>
      <c r="D423">
        <v>0</v>
      </c>
    </row>
    <row r="424" spans="1:4" x14ac:dyDescent="0.2">
      <c r="A424" t="s">
        <v>430</v>
      </c>
      <c r="B424">
        <v>-8.1</v>
      </c>
      <c r="C424">
        <v>0</v>
      </c>
      <c r="D424">
        <v>0</v>
      </c>
    </row>
    <row r="425" spans="1:4" x14ac:dyDescent="0.2">
      <c r="A425" t="s">
        <v>431</v>
      </c>
      <c r="B425">
        <v>-8.1</v>
      </c>
      <c r="C425">
        <v>0</v>
      </c>
      <c r="D425">
        <v>0</v>
      </c>
    </row>
    <row r="426" spans="1:4" x14ac:dyDescent="0.2">
      <c r="A426" t="s">
        <v>432</v>
      </c>
      <c r="B426">
        <v>-8.1</v>
      </c>
      <c r="C426">
        <v>0</v>
      </c>
      <c r="D426">
        <v>0</v>
      </c>
    </row>
    <row r="427" spans="1:4" x14ac:dyDescent="0.2">
      <c r="A427" t="s">
        <v>433</v>
      </c>
      <c r="B427">
        <v>-8.1</v>
      </c>
      <c r="C427">
        <v>0</v>
      </c>
      <c r="D427">
        <v>0</v>
      </c>
    </row>
    <row r="428" spans="1:4" x14ac:dyDescent="0.2">
      <c r="A428" t="s">
        <v>434</v>
      </c>
      <c r="B428">
        <v>-8.1</v>
      </c>
      <c r="C428">
        <v>0</v>
      </c>
      <c r="D428">
        <v>0</v>
      </c>
    </row>
    <row r="429" spans="1:4" x14ac:dyDescent="0.2">
      <c r="A429" t="s">
        <v>435</v>
      </c>
      <c r="B429">
        <v>-8.1</v>
      </c>
      <c r="C429">
        <v>0</v>
      </c>
      <c r="D429">
        <v>0</v>
      </c>
    </row>
    <row r="430" spans="1:4" x14ac:dyDescent="0.2">
      <c r="A430" t="s">
        <v>436</v>
      </c>
      <c r="B430">
        <v>-8.1</v>
      </c>
      <c r="C430">
        <v>0</v>
      </c>
      <c r="D430">
        <v>0</v>
      </c>
    </row>
    <row r="431" spans="1:4" x14ac:dyDescent="0.2">
      <c r="A431" t="s">
        <v>437</v>
      </c>
      <c r="B431">
        <v>-8.1</v>
      </c>
      <c r="C431">
        <v>0</v>
      </c>
      <c r="D431">
        <v>0</v>
      </c>
    </row>
    <row r="432" spans="1:4" x14ac:dyDescent="0.2">
      <c r="A432" t="s">
        <v>438</v>
      </c>
      <c r="B432">
        <v>-8.1</v>
      </c>
      <c r="C432">
        <v>0</v>
      </c>
      <c r="D432">
        <v>0</v>
      </c>
    </row>
    <row r="433" spans="1:4" x14ac:dyDescent="0.2">
      <c r="A433" t="s">
        <v>439</v>
      </c>
      <c r="B433">
        <v>-8</v>
      </c>
      <c r="C433">
        <v>0</v>
      </c>
      <c r="D433">
        <v>0</v>
      </c>
    </row>
    <row r="434" spans="1:4" x14ac:dyDescent="0.2">
      <c r="A434" t="s">
        <v>440</v>
      </c>
      <c r="B434">
        <v>-8</v>
      </c>
      <c r="C434">
        <v>0</v>
      </c>
      <c r="D434">
        <v>0</v>
      </c>
    </row>
    <row r="435" spans="1:4" x14ac:dyDescent="0.2">
      <c r="A435" t="s">
        <v>441</v>
      </c>
      <c r="B435">
        <v>-8</v>
      </c>
      <c r="C435">
        <v>0</v>
      </c>
      <c r="D435">
        <v>0</v>
      </c>
    </row>
    <row r="436" spans="1:4" x14ac:dyDescent="0.2">
      <c r="A436" t="s">
        <v>442</v>
      </c>
      <c r="B436">
        <v>-8</v>
      </c>
      <c r="C436">
        <v>0</v>
      </c>
      <c r="D436">
        <v>0</v>
      </c>
    </row>
    <row r="437" spans="1:4" x14ac:dyDescent="0.2">
      <c r="A437" t="s">
        <v>443</v>
      </c>
      <c r="B437">
        <v>-8</v>
      </c>
      <c r="C437">
        <v>0</v>
      </c>
      <c r="D437">
        <v>0</v>
      </c>
    </row>
    <row r="438" spans="1:4" x14ac:dyDescent="0.2">
      <c r="A438" t="s">
        <v>444</v>
      </c>
      <c r="B438">
        <v>-8</v>
      </c>
      <c r="C438">
        <v>0</v>
      </c>
      <c r="D438">
        <v>0</v>
      </c>
    </row>
    <row r="439" spans="1:4" x14ac:dyDescent="0.2">
      <c r="A439" t="s">
        <v>445</v>
      </c>
      <c r="B439">
        <v>-8</v>
      </c>
      <c r="C439">
        <v>0</v>
      </c>
      <c r="D439">
        <v>0</v>
      </c>
    </row>
    <row r="440" spans="1:4" x14ac:dyDescent="0.2">
      <c r="A440" t="s">
        <v>446</v>
      </c>
      <c r="B440">
        <v>-8</v>
      </c>
      <c r="C440">
        <v>0</v>
      </c>
      <c r="D440">
        <v>0</v>
      </c>
    </row>
    <row r="441" spans="1:4" x14ac:dyDescent="0.2">
      <c r="A441" t="s">
        <v>447</v>
      </c>
      <c r="B441">
        <v>-8</v>
      </c>
      <c r="C441">
        <v>0</v>
      </c>
      <c r="D441">
        <v>0</v>
      </c>
    </row>
    <row r="442" spans="1:4" x14ac:dyDescent="0.2">
      <c r="A442" t="s">
        <v>448</v>
      </c>
      <c r="B442">
        <v>-8</v>
      </c>
      <c r="C442">
        <v>0</v>
      </c>
      <c r="D442">
        <v>0</v>
      </c>
    </row>
    <row r="443" spans="1:4" x14ac:dyDescent="0.2">
      <c r="A443" t="s">
        <v>449</v>
      </c>
      <c r="B443">
        <v>-8</v>
      </c>
      <c r="C443">
        <v>0</v>
      </c>
      <c r="D443">
        <v>0</v>
      </c>
    </row>
    <row r="444" spans="1:4" x14ac:dyDescent="0.2">
      <c r="A444" t="s">
        <v>450</v>
      </c>
      <c r="B444">
        <v>-8</v>
      </c>
      <c r="C444">
        <v>0</v>
      </c>
      <c r="D444">
        <v>0</v>
      </c>
    </row>
    <row r="445" spans="1:4" x14ac:dyDescent="0.2">
      <c r="A445" t="s">
        <v>451</v>
      </c>
      <c r="B445">
        <v>-8</v>
      </c>
      <c r="C445">
        <v>0</v>
      </c>
      <c r="D445">
        <v>0</v>
      </c>
    </row>
    <row r="446" spans="1:4" x14ac:dyDescent="0.2">
      <c r="A446" t="s">
        <v>452</v>
      </c>
      <c r="B446">
        <v>-8</v>
      </c>
      <c r="C446">
        <v>0</v>
      </c>
      <c r="D446">
        <v>0</v>
      </c>
    </row>
    <row r="447" spans="1:4" x14ac:dyDescent="0.2">
      <c r="A447" t="s">
        <v>453</v>
      </c>
      <c r="B447">
        <v>-8</v>
      </c>
      <c r="C447">
        <v>0</v>
      </c>
      <c r="D447">
        <v>0</v>
      </c>
    </row>
    <row r="448" spans="1:4" x14ac:dyDescent="0.2">
      <c r="A448" t="s">
        <v>454</v>
      </c>
      <c r="B448">
        <v>-8</v>
      </c>
      <c r="C448">
        <v>0</v>
      </c>
      <c r="D448">
        <v>0</v>
      </c>
    </row>
    <row r="449" spans="1:4" x14ac:dyDescent="0.2">
      <c r="A449" t="s">
        <v>455</v>
      </c>
      <c r="B449">
        <v>-8</v>
      </c>
      <c r="C449">
        <v>0</v>
      </c>
      <c r="D449">
        <v>0</v>
      </c>
    </row>
    <row r="450" spans="1:4" x14ac:dyDescent="0.2">
      <c r="A450" t="s">
        <v>456</v>
      </c>
      <c r="B450">
        <v>-8</v>
      </c>
      <c r="C450">
        <v>0</v>
      </c>
      <c r="D450">
        <v>0</v>
      </c>
    </row>
    <row r="451" spans="1:4" x14ac:dyDescent="0.2">
      <c r="A451" t="s">
        <v>457</v>
      </c>
      <c r="B451">
        <v>-8</v>
      </c>
      <c r="C451">
        <v>0</v>
      </c>
      <c r="D451">
        <v>0</v>
      </c>
    </row>
    <row r="452" spans="1:4" x14ac:dyDescent="0.2">
      <c r="A452" t="s">
        <v>458</v>
      </c>
      <c r="B452">
        <v>-8</v>
      </c>
      <c r="C452">
        <v>0</v>
      </c>
      <c r="D452">
        <v>0</v>
      </c>
    </row>
    <row r="453" spans="1:4" x14ac:dyDescent="0.2">
      <c r="A453" t="s">
        <v>459</v>
      </c>
      <c r="B453">
        <v>-8</v>
      </c>
      <c r="C453">
        <v>0</v>
      </c>
      <c r="D453">
        <v>0</v>
      </c>
    </row>
    <row r="454" spans="1:4" x14ac:dyDescent="0.2">
      <c r="A454" t="s">
        <v>460</v>
      </c>
      <c r="B454">
        <v>-8</v>
      </c>
      <c r="C454">
        <v>0</v>
      </c>
      <c r="D454">
        <v>0</v>
      </c>
    </row>
    <row r="455" spans="1:4" x14ac:dyDescent="0.2">
      <c r="A455" t="s">
        <v>461</v>
      </c>
      <c r="B455">
        <v>-8</v>
      </c>
      <c r="C455">
        <v>0</v>
      </c>
      <c r="D455">
        <v>0</v>
      </c>
    </row>
    <row r="456" spans="1:4" x14ac:dyDescent="0.2">
      <c r="A456" t="s">
        <v>462</v>
      </c>
      <c r="B456">
        <v>-8</v>
      </c>
      <c r="C456">
        <v>0</v>
      </c>
      <c r="D456">
        <v>0</v>
      </c>
    </row>
    <row r="457" spans="1:4" x14ac:dyDescent="0.2">
      <c r="A457" t="s">
        <v>463</v>
      </c>
      <c r="B457">
        <v>-8</v>
      </c>
      <c r="C457">
        <v>0</v>
      </c>
      <c r="D457">
        <v>0</v>
      </c>
    </row>
    <row r="458" spans="1:4" x14ac:dyDescent="0.2">
      <c r="A458" t="s">
        <v>464</v>
      </c>
      <c r="B458">
        <v>-8</v>
      </c>
      <c r="C458">
        <v>0</v>
      </c>
      <c r="D458">
        <v>0</v>
      </c>
    </row>
    <row r="459" spans="1:4" x14ac:dyDescent="0.2">
      <c r="A459" t="s">
        <v>465</v>
      </c>
      <c r="B459">
        <v>-8</v>
      </c>
      <c r="C459">
        <v>0</v>
      </c>
      <c r="D459">
        <v>0</v>
      </c>
    </row>
    <row r="460" spans="1:4" x14ac:dyDescent="0.2">
      <c r="A460" t="s">
        <v>466</v>
      </c>
      <c r="B460">
        <v>-8</v>
      </c>
      <c r="C460">
        <v>0</v>
      </c>
      <c r="D460">
        <v>0</v>
      </c>
    </row>
    <row r="461" spans="1:4" x14ac:dyDescent="0.2">
      <c r="A461" t="s">
        <v>467</v>
      </c>
      <c r="B461">
        <v>-8</v>
      </c>
      <c r="C461">
        <v>0</v>
      </c>
      <c r="D461">
        <v>0</v>
      </c>
    </row>
    <row r="462" spans="1:4" x14ac:dyDescent="0.2">
      <c r="A462" t="s">
        <v>468</v>
      </c>
      <c r="B462">
        <v>-8</v>
      </c>
      <c r="C462">
        <v>0</v>
      </c>
      <c r="D462">
        <v>0</v>
      </c>
    </row>
    <row r="463" spans="1:4" x14ac:dyDescent="0.2">
      <c r="A463" t="s">
        <v>469</v>
      </c>
      <c r="B463">
        <v>-8</v>
      </c>
      <c r="C463">
        <v>0</v>
      </c>
      <c r="D463">
        <v>0</v>
      </c>
    </row>
    <row r="464" spans="1:4" x14ac:dyDescent="0.2">
      <c r="A464" t="s">
        <v>470</v>
      </c>
      <c r="B464">
        <v>-8</v>
      </c>
      <c r="C464">
        <v>0</v>
      </c>
      <c r="D464">
        <v>0</v>
      </c>
    </row>
    <row r="465" spans="1:4" x14ac:dyDescent="0.2">
      <c r="A465" t="s">
        <v>471</v>
      </c>
      <c r="B465">
        <v>-8</v>
      </c>
      <c r="C465">
        <v>0</v>
      </c>
      <c r="D465">
        <v>0</v>
      </c>
    </row>
    <row r="466" spans="1:4" x14ac:dyDescent="0.2">
      <c r="A466" t="s">
        <v>472</v>
      </c>
      <c r="B466">
        <v>-8</v>
      </c>
      <c r="C466">
        <v>0</v>
      </c>
      <c r="D466">
        <v>0</v>
      </c>
    </row>
    <row r="467" spans="1:4" x14ac:dyDescent="0.2">
      <c r="A467" t="s">
        <v>473</v>
      </c>
      <c r="B467">
        <v>-8</v>
      </c>
      <c r="C467">
        <v>0</v>
      </c>
      <c r="D467">
        <v>0</v>
      </c>
    </row>
    <row r="468" spans="1:4" x14ac:dyDescent="0.2">
      <c r="A468" t="s">
        <v>474</v>
      </c>
      <c r="B468">
        <v>-8</v>
      </c>
      <c r="C468">
        <v>0</v>
      </c>
      <c r="D468">
        <v>0</v>
      </c>
    </row>
    <row r="469" spans="1:4" x14ac:dyDescent="0.2">
      <c r="A469" t="s">
        <v>475</v>
      </c>
      <c r="B469">
        <v>-8</v>
      </c>
      <c r="C469">
        <v>0</v>
      </c>
      <c r="D469">
        <v>0</v>
      </c>
    </row>
    <row r="470" spans="1:4" x14ac:dyDescent="0.2">
      <c r="A470" t="s">
        <v>476</v>
      </c>
      <c r="B470">
        <v>-8</v>
      </c>
      <c r="C470">
        <v>0</v>
      </c>
      <c r="D470">
        <v>0</v>
      </c>
    </row>
    <row r="471" spans="1:4" x14ac:dyDescent="0.2">
      <c r="A471" t="s">
        <v>477</v>
      </c>
      <c r="B471">
        <v>-8</v>
      </c>
      <c r="C471">
        <v>0</v>
      </c>
      <c r="D471">
        <v>0</v>
      </c>
    </row>
    <row r="472" spans="1:4" x14ac:dyDescent="0.2">
      <c r="A472" t="s">
        <v>478</v>
      </c>
      <c r="B472">
        <v>-8</v>
      </c>
      <c r="C472">
        <v>0</v>
      </c>
      <c r="D472">
        <v>0</v>
      </c>
    </row>
    <row r="473" spans="1:4" x14ac:dyDescent="0.2">
      <c r="A473" t="s">
        <v>479</v>
      </c>
      <c r="B473">
        <v>-7.9</v>
      </c>
      <c r="C473">
        <v>0</v>
      </c>
      <c r="D473">
        <v>0</v>
      </c>
    </row>
    <row r="474" spans="1:4" x14ac:dyDescent="0.2">
      <c r="A474" t="s">
        <v>480</v>
      </c>
      <c r="B474">
        <v>-7.9</v>
      </c>
      <c r="C474">
        <v>0</v>
      </c>
      <c r="D474">
        <v>0</v>
      </c>
    </row>
    <row r="475" spans="1:4" x14ac:dyDescent="0.2">
      <c r="A475" t="s">
        <v>481</v>
      </c>
      <c r="B475">
        <v>-7.9</v>
      </c>
      <c r="C475">
        <v>0</v>
      </c>
      <c r="D475">
        <v>0</v>
      </c>
    </row>
    <row r="476" spans="1:4" x14ac:dyDescent="0.2">
      <c r="A476" t="s">
        <v>482</v>
      </c>
      <c r="B476">
        <v>-7.9</v>
      </c>
      <c r="C476">
        <v>0</v>
      </c>
      <c r="D476">
        <v>0</v>
      </c>
    </row>
    <row r="477" spans="1:4" x14ac:dyDescent="0.2">
      <c r="A477" t="s">
        <v>483</v>
      </c>
      <c r="B477">
        <v>-7.9</v>
      </c>
      <c r="C477">
        <v>0</v>
      </c>
      <c r="D477">
        <v>0</v>
      </c>
    </row>
    <row r="478" spans="1:4" x14ac:dyDescent="0.2">
      <c r="A478" t="s">
        <v>484</v>
      </c>
      <c r="B478">
        <v>-7.9</v>
      </c>
      <c r="C478">
        <v>0</v>
      </c>
      <c r="D478">
        <v>0</v>
      </c>
    </row>
    <row r="479" spans="1:4" x14ac:dyDescent="0.2">
      <c r="A479" t="s">
        <v>485</v>
      </c>
      <c r="B479">
        <v>-7.9</v>
      </c>
      <c r="C479">
        <v>0</v>
      </c>
      <c r="D479">
        <v>0</v>
      </c>
    </row>
    <row r="480" spans="1:4" x14ac:dyDescent="0.2">
      <c r="A480" t="s">
        <v>486</v>
      </c>
      <c r="B480">
        <v>-7.9</v>
      </c>
      <c r="C480">
        <v>0</v>
      </c>
      <c r="D480">
        <v>0</v>
      </c>
    </row>
    <row r="481" spans="1:4" x14ac:dyDescent="0.2">
      <c r="A481" t="s">
        <v>487</v>
      </c>
      <c r="B481">
        <v>-7.9</v>
      </c>
      <c r="C481">
        <v>0</v>
      </c>
      <c r="D481">
        <v>0</v>
      </c>
    </row>
    <row r="482" spans="1:4" x14ac:dyDescent="0.2">
      <c r="A482" t="s">
        <v>488</v>
      </c>
      <c r="B482">
        <v>-7.9</v>
      </c>
      <c r="C482">
        <v>0</v>
      </c>
      <c r="D482">
        <v>0</v>
      </c>
    </row>
    <row r="483" spans="1:4" x14ac:dyDescent="0.2">
      <c r="A483" t="s">
        <v>489</v>
      </c>
      <c r="B483">
        <v>-7.9</v>
      </c>
      <c r="C483">
        <v>0</v>
      </c>
      <c r="D483">
        <v>0</v>
      </c>
    </row>
    <row r="484" spans="1:4" x14ac:dyDescent="0.2">
      <c r="A484" t="s">
        <v>490</v>
      </c>
      <c r="B484">
        <v>-7.9</v>
      </c>
      <c r="C484">
        <v>0</v>
      </c>
      <c r="D484">
        <v>0</v>
      </c>
    </row>
    <row r="485" spans="1:4" x14ac:dyDescent="0.2">
      <c r="A485" t="s">
        <v>491</v>
      </c>
      <c r="B485">
        <v>-7.9</v>
      </c>
      <c r="C485">
        <v>0</v>
      </c>
      <c r="D485">
        <v>0</v>
      </c>
    </row>
    <row r="486" spans="1:4" x14ac:dyDescent="0.2">
      <c r="A486" t="s">
        <v>492</v>
      </c>
      <c r="B486">
        <v>-7.9</v>
      </c>
      <c r="C486">
        <v>0</v>
      </c>
      <c r="D486">
        <v>0</v>
      </c>
    </row>
    <row r="487" spans="1:4" x14ac:dyDescent="0.2">
      <c r="A487" t="s">
        <v>493</v>
      </c>
      <c r="B487">
        <v>-7.9</v>
      </c>
      <c r="C487">
        <v>0</v>
      </c>
      <c r="D487">
        <v>0</v>
      </c>
    </row>
    <row r="488" spans="1:4" x14ac:dyDescent="0.2">
      <c r="A488" t="s">
        <v>494</v>
      </c>
      <c r="B488">
        <v>-7.9</v>
      </c>
      <c r="C488">
        <v>0</v>
      </c>
      <c r="D488">
        <v>0</v>
      </c>
    </row>
    <row r="489" spans="1:4" x14ac:dyDescent="0.2">
      <c r="A489" t="s">
        <v>495</v>
      </c>
      <c r="B489">
        <v>-7.9</v>
      </c>
      <c r="C489">
        <v>0</v>
      </c>
      <c r="D489">
        <v>0</v>
      </c>
    </row>
    <row r="490" spans="1:4" x14ac:dyDescent="0.2">
      <c r="A490" t="s">
        <v>496</v>
      </c>
      <c r="B490">
        <v>-7.9</v>
      </c>
      <c r="C490">
        <v>0</v>
      </c>
      <c r="D490">
        <v>0</v>
      </c>
    </row>
    <row r="491" spans="1:4" x14ac:dyDescent="0.2">
      <c r="A491" t="s">
        <v>497</v>
      </c>
      <c r="B491">
        <v>-7.9</v>
      </c>
      <c r="C491">
        <v>0</v>
      </c>
      <c r="D491">
        <v>0</v>
      </c>
    </row>
    <row r="492" spans="1:4" x14ac:dyDescent="0.2">
      <c r="A492" t="s">
        <v>498</v>
      </c>
      <c r="B492">
        <v>-7.9</v>
      </c>
      <c r="C492">
        <v>0</v>
      </c>
      <c r="D492">
        <v>0</v>
      </c>
    </row>
    <row r="493" spans="1:4" x14ac:dyDescent="0.2">
      <c r="A493" t="s">
        <v>499</v>
      </c>
      <c r="B493">
        <v>-7.9</v>
      </c>
      <c r="C493">
        <v>0</v>
      </c>
      <c r="D493">
        <v>0</v>
      </c>
    </row>
    <row r="494" spans="1:4" x14ac:dyDescent="0.2">
      <c r="A494" t="s">
        <v>500</v>
      </c>
      <c r="B494">
        <v>-7.9</v>
      </c>
      <c r="C494">
        <v>0</v>
      </c>
      <c r="D494">
        <v>0</v>
      </c>
    </row>
    <row r="495" spans="1:4" x14ac:dyDescent="0.2">
      <c r="A495" t="s">
        <v>501</v>
      </c>
      <c r="B495">
        <v>-7.9</v>
      </c>
      <c r="C495">
        <v>0</v>
      </c>
      <c r="D495">
        <v>0</v>
      </c>
    </row>
    <row r="496" spans="1:4" x14ac:dyDescent="0.2">
      <c r="A496" t="s">
        <v>502</v>
      </c>
      <c r="B496">
        <v>-7.9</v>
      </c>
      <c r="C496">
        <v>0</v>
      </c>
      <c r="D496">
        <v>0</v>
      </c>
    </row>
    <row r="497" spans="1:4" x14ac:dyDescent="0.2">
      <c r="A497" t="s">
        <v>503</v>
      </c>
      <c r="B497">
        <v>-7.9</v>
      </c>
      <c r="C497">
        <v>0</v>
      </c>
      <c r="D497">
        <v>0</v>
      </c>
    </row>
    <row r="498" spans="1:4" x14ac:dyDescent="0.2">
      <c r="A498" t="s">
        <v>504</v>
      </c>
      <c r="B498">
        <v>-7.9</v>
      </c>
      <c r="C498">
        <v>0</v>
      </c>
      <c r="D498">
        <v>0</v>
      </c>
    </row>
    <row r="499" spans="1:4" x14ac:dyDescent="0.2">
      <c r="A499" t="s">
        <v>505</v>
      </c>
      <c r="B499">
        <v>-7.9</v>
      </c>
      <c r="C499">
        <v>0</v>
      </c>
      <c r="D499">
        <v>0</v>
      </c>
    </row>
    <row r="500" spans="1:4" x14ac:dyDescent="0.2">
      <c r="A500" t="s">
        <v>506</v>
      </c>
      <c r="B500">
        <v>-7.9</v>
      </c>
      <c r="C500">
        <v>0</v>
      </c>
      <c r="D500">
        <v>0</v>
      </c>
    </row>
    <row r="501" spans="1:4" x14ac:dyDescent="0.2">
      <c r="A501" t="s">
        <v>507</v>
      </c>
      <c r="B501">
        <v>-7.9</v>
      </c>
      <c r="C501">
        <v>0</v>
      </c>
      <c r="D501">
        <v>0</v>
      </c>
    </row>
    <row r="502" spans="1:4" x14ac:dyDescent="0.2">
      <c r="A502" t="s">
        <v>508</v>
      </c>
      <c r="B502">
        <v>-7.9</v>
      </c>
      <c r="C502">
        <v>0</v>
      </c>
      <c r="D502">
        <v>0</v>
      </c>
    </row>
    <row r="503" spans="1:4" x14ac:dyDescent="0.2">
      <c r="A503" t="s">
        <v>509</v>
      </c>
      <c r="B503">
        <v>-7.9</v>
      </c>
      <c r="C503">
        <v>0</v>
      </c>
      <c r="D503">
        <v>0</v>
      </c>
    </row>
    <row r="504" spans="1:4" x14ac:dyDescent="0.2">
      <c r="A504" t="s">
        <v>510</v>
      </c>
      <c r="B504">
        <v>-7.9</v>
      </c>
      <c r="C504">
        <v>0</v>
      </c>
      <c r="D504">
        <v>0</v>
      </c>
    </row>
    <row r="505" spans="1:4" x14ac:dyDescent="0.2">
      <c r="A505" t="s">
        <v>511</v>
      </c>
      <c r="B505">
        <v>-7.9</v>
      </c>
      <c r="C505">
        <v>0</v>
      </c>
      <c r="D505">
        <v>0</v>
      </c>
    </row>
    <row r="506" spans="1:4" x14ac:dyDescent="0.2">
      <c r="A506" t="s">
        <v>512</v>
      </c>
      <c r="B506">
        <v>-7.9</v>
      </c>
      <c r="C506">
        <v>0</v>
      </c>
      <c r="D506">
        <v>0</v>
      </c>
    </row>
    <row r="507" spans="1:4" x14ac:dyDescent="0.2">
      <c r="A507" t="s">
        <v>513</v>
      </c>
      <c r="B507">
        <v>-7.9</v>
      </c>
      <c r="C507">
        <v>0</v>
      </c>
      <c r="D507">
        <v>0</v>
      </c>
    </row>
    <row r="508" spans="1:4" x14ac:dyDescent="0.2">
      <c r="A508" t="s">
        <v>514</v>
      </c>
      <c r="B508">
        <v>-7.9</v>
      </c>
      <c r="C508">
        <v>0</v>
      </c>
      <c r="D508">
        <v>0</v>
      </c>
    </row>
    <row r="509" spans="1:4" x14ac:dyDescent="0.2">
      <c r="A509" t="s">
        <v>515</v>
      </c>
      <c r="B509">
        <v>-7.9</v>
      </c>
      <c r="C509">
        <v>0</v>
      </c>
      <c r="D509">
        <v>0</v>
      </c>
    </row>
    <row r="510" spans="1:4" x14ac:dyDescent="0.2">
      <c r="A510" t="s">
        <v>516</v>
      </c>
      <c r="B510">
        <v>-7.9</v>
      </c>
      <c r="C510">
        <v>0</v>
      </c>
      <c r="D510">
        <v>0</v>
      </c>
    </row>
    <row r="511" spans="1:4" x14ac:dyDescent="0.2">
      <c r="A511" t="s">
        <v>517</v>
      </c>
      <c r="B511">
        <v>-7.9</v>
      </c>
      <c r="C511">
        <v>0</v>
      </c>
      <c r="D511">
        <v>0</v>
      </c>
    </row>
    <row r="512" spans="1:4" x14ac:dyDescent="0.2">
      <c r="A512" t="s">
        <v>518</v>
      </c>
      <c r="B512">
        <v>-7.9</v>
      </c>
      <c r="C512">
        <v>0</v>
      </c>
      <c r="D512">
        <v>0</v>
      </c>
    </row>
    <row r="513" spans="1:4" x14ac:dyDescent="0.2">
      <c r="A513" t="s">
        <v>519</v>
      </c>
      <c r="B513">
        <v>-7.8</v>
      </c>
      <c r="C513">
        <v>0</v>
      </c>
      <c r="D513">
        <v>0</v>
      </c>
    </row>
    <row r="514" spans="1:4" x14ac:dyDescent="0.2">
      <c r="A514" t="s">
        <v>520</v>
      </c>
      <c r="B514">
        <v>-7.8</v>
      </c>
      <c r="C514">
        <v>0</v>
      </c>
      <c r="D514">
        <v>0</v>
      </c>
    </row>
    <row r="515" spans="1:4" x14ac:dyDescent="0.2">
      <c r="A515" t="s">
        <v>521</v>
      </c>
      <c r="B515">
        <v>-7.8</v>
      </c>
      <c r="C515">
        <v>0</v>
      </c>
      <c r="D515">
        <v>0</v>
      </c>
    </row>
    <row r="516" spans="1:4" x14ac:dyDescent="0.2">
      <c r="A516" t="s">
        <v>522</v>
      </c>
      <c r="B516">
        <v>-7.8</v>
      </c>
      <c r="C516">
        <v>0</v>
      </c>
      <c r="D516">
        <v>0</v>
      </c>
    </row>
    <row r="517" spans="1:4" x14ac:dyDescent="0.2">
      <c r="A517" t="s">
        <v>523</v>
      </c>
      <c r="B517">
        <v>-7.8</v>
      </c>
      <c r="C517">
        <v>0</v>
      </c>
      <c r="D517">
        <v>0</v>
      </c>
    </row>
    <row r="518" spans="1:4" x14ac:dyDescent="0.2">
      <c r="A518" t="s">
        <v>524</v>
      </c>
      <c r="B518">
        <v>-7.8</v>
      </c>
      <c r="C518">
        <v>0</v>
      </c>
      <c r="D518">
        <v>0</v>
      </c>
    </row>
    <row r="519" spans="1:4" x14ac:dyDescent="0.2">
      <c r="A519" t="s">
        <v>525</v>
      </c>
      <c r="B519">
        <v>-7.8</v>
      </c>
      <c r="C519">
        <v>0</v>
      </c>
      <c r="D519">
        <v>0</v>
      </c>
    </row>
    <row r="520" spans="1:4" x14ac:dyDescent="0.2">
      <c r="A520" t="s">
        <v>526</v>
      </c>
      <c r="B520">
        <v>-7.8</v>
      </c>
      <c r="C520">
        <v>0</v>
      </c>
      <c r="D520">
        <v>0</v>
      </c>
    </row>
    <row r="521" spans="1:4" x14ac:dyDescent="0.2">
      <c r="A521" t="s">
        <v>527</v>
      </c>
      <c r="B521">
        <v>-7.8</v>
      </c>
      <c r="C521">
        <v>0</v>
      </c>
      <c r="D521">
        <v>0</v>
      </c>
    </row>
    <row r="522" spans="1:4" x14ac:dyDescent="0.2">
      <c r="A522" t="s">
        <v>528</v>
      </c>
      <c r="B522">
        <v>-7.8</v>
      </c>
      <c r="C522">
        <v>0</v>
      </c>
      <c r="D522">
        <v>0</v>
      </c>
    </row>
    <row r="523" spans="1:4" x14ac:dyDescent="0.2">
      <c r="A523" t="s">
        <v>529</v>
      </c>
      <c r="B523">
        <v>-7.8</v>
      </c>
      <c r="C523">
        <v>0</v>
      </c>
      <c r="D523">
        <v>0</v>
      </c>
    </row>
    <row r="524" spans="1:4" x14ac:dyDescent="0.2">
      <c r="A524" t="s">
        <v>530</v>
      </c>
      <c r="B524">
        <v>-7.8</v>
      </c>
      <c r="C524">
        <v>0</v>
      </c>
      <c r="D524">
        <v>0</v>
      </c>
    </row>
    <row r="525" spans="1:4" x14ac:dyDescent="0.2">
      <c r="A525" t="s">
        <v>531</v>
      </c>
      <c r="B525">
        <v>-7.8</v>
      </c>
      <c r="C525">
        <v>0</v>
      </c>
      <c r="D525">
        <v>0</v>
      </c>
    </row>
    <row r="526" spans="1:4" x14ac:dyDescent="0.2">
      <c r="A526" t="s">
        <v>532</v>
      </c>
      <c r="B526">
        <v>-7.8</v>
      </c>
      <c r="C526">
        <v>0</v>
      </c>
      <c r="D526">
        <v>0</v>
      </c>
    </row>
    <row r="527" spans="1:4" x14ac:dyDescent="0.2">
      <c r="A527" t="s">
        <v>533</v>
      </c>
      <c r="B527">
        <v>-7.8</v>
      </c>
      <c r="C527">
        <v>0</v>
      </c>
      <c r="D527">
        <v>0</v>
      </c>
    </row>
    <row r="528" spans="1:4" x14ac:dyDescent="0.2">
      <c r="A528" t="s">
        <v>534</v>
      </c>
      <c r="B528">
        <v>-7.8</v>
      </c>
      <c r="C528">
        <v>0</v>
      </c>
      <c r="D528">
        <v>0</v>
      </c>
    </row>
    <row r="529" spans="1:4" x14ac:dyDescent="0.2">
      <c r="A529" t="s">
        <v>535</v>
      </c>
      <c r="B529">
        <v>-7.8</v>
      </c>
      <c r="C529">
        <v>0</v>
      </c>
      <c r="D529">
        <v>0</v>
      </c>
    </row>
    <row r="530" spans="1:4" x14ac:dyDescent="0.2">
      <c r="A530" t="s">
        <v>536</v>
      </c>
      <c r="B530">
        <v>-7.8</v>
      </c>
      <c r="C530">
        <v>0</v>
      </c>
      <c r="D530">
        <v>0</v>
      </c>
    </row>
    <row r="531" spans="1:4" x14ac:dyDescent="0.2">
      <c r="A531" t="s">
        <v>537</v>
      </c>
      <c r="B531">
        <v>-7.8</v>
      </c>
      <c r="C531">
        <v>0</v>
      </c>
      <c r="D531">
        <v>0</v>
      </c>
    </row>
    <row r="532" spans="1:4" x14ac:dyDescent="0.2">
      <c r="A532" t="s">
        <v>538</v>
      </c>
      <c r="B532">
        <v>-7.8</v>
      </c>
      <c r="C532">
        <v>0</v>
      </c>
      <c r="D532">
        <v>0</v>
      </c>
    </row>
    <row r="533" spans="1:4" x14ac:dyDescent="0.2">
      <c r="A533" t="s">
        <v>539</v>
      </c>
      <c r="B533">
        <v>-7.8</v>
      </c>
      <c r="C533">
        <v>0</v>
      </c>
      <c r="D533">
        <v>0</v>
      </c>
    </row>
    <row r="534" spans="1:4" x14ac:dyDescent="0.2">
      <c r="A534" t="s">
        <v>540</v>
      </c>
      <c r="B534">
        <v>-7.8</v>
      </c>
      <c r="C534">
        <v>0</v>
      </c>
      <c r="D534">
        <v>0</v>
      </c>
    </row>
    <row r="535" spans="1:4" x14ac:dyDescent="0.2">
      <c r="A535" t="s">
        <v>541</v>
      </c>
      <c r="B535">
        <v>-7.8</v>
      </c>
      <c r="C535">
        <v>0</v>
      </c>
      <c r="D535">
        <v>0</v>
      </c>
    </row>
    <row r="536" spans="1:4" x14ac:dyDescent="0.2">
      <c r="A536" t="s">
        <v>542</v>
      </c>
      <c r="B536">
        <v>-7.8</v>
      </c>
      <c r="C536">
        <v>0</v>
      </c>
      <c r="D536">
        <v>0</v>
      </c>
    </row>
    <row r="537" spans="1:4" x14ac:dyDescent="0.2">
      <c r="A537" t="s">
        <v>543</v>
      </c>
      <c r="B537">
        <v>-7.8</v>
      </c>
      <c r="C537">
        <v>0</v>
      </c>
      <c r="D537">
        <v>0</v>
      </c>
    </row>
    <row r="538" spans="1:4" x14ac:dyDescent="0.2">
      <c r="A538" t="s">
        <v>544</v>
      </c>
      <c r="B538">
        <v>-7.8</v>
      </c>
      <c r="C538">
        <v>0</v>
      </c>
      <c r="D538">
        <v>0</v>
      </c>
    </row>
    <row r="539" spans="1:4" x14ac:dyDescent="0.2">
      <c r="A539" t="s">
        <v>545</v>
      </c>
      <c r="B539">
        <v>-7.8</v>
      </c>
      <c r="C539">
        <v>0</v>
      </c>
      <c r="D539">
        <v>0</v>
      </c>
    </row>
    <row r="540" spans="1:4" x14ac:dyDescent="0.2">
      <c r="A540" t="s">
        <v>546</v>
      </c>
      <c r="B540">
        <v>-7.8</v>
      </c>
      <c r="C540">
        <v>0</v>
      </c>
      <c r="D540">
        <v>0</v>
      </c>
    </row>
    <row r="541" spans="1:4" x14ac:dyDescent="0.2">
      <c r="A541" t="s">
        <v>547</v>
      </c>
      <c r="B541">
        <v>-7.8</v>
      </c>
      <c r="C541">
        <v>0</v>
      </c>
      <c r="D541">
        <v>0</v>
      </c>
    </row>
    <row r="542" spans="1:4" x14ac:dyDescent="0.2">
      <c r="A542" t="s">
        <v>548</v>
      </c>
      <c r="B542">
        <v>-7.8</v>
      </c>
      <c r="C542">
        <v>0</v>
      </c>
      <c r="D542">
        <v>0</v>
      </c>
    </row>
    <row r="543" spans="1:4" x14ac:dyDescent="0.2">
      <c r="A543" t="s">
        <v>549</v>
      </c>
      <c r="B543">
        <v>-7.8</v>
      </c>
      <c r="C543">
        <v>0</v>
      </c>
      <c r="D543">
        <v>0</v>
      </c>
    </row>
    <row r="544" spans="1:4" x14ac:dyDescent="0.2">
      <c r="A544" t="s">
        <v>550</v>
      </c>
      <c r="B544">
        <v>-7.8</v>
      </c>
      <c r="C544">
        <v>0</v>
      </c>
      <c r="D544">
        <v>0</v>
      </c>
    </row>
    <row r="545" spans="1:4" x14ac:dyDescent="0.2">
      <c r="A545" t="s">
        <v>551</v>
      </c>
      <c r="B545">
        <v>-7.8</v>
      </c>
      <c r="C545">
        <v>0</v>
      </c>
      <c r="D545">
        <v>0</v>
      </c>
    </row>
    <row r="546" spans="1:4" x14ac:dyDescent="0.2">
      <c r="A546" t="s">
        <v>552</v>
      </c>
      <c r="B546">
        <v>-7.8</v>
      </c>
      <c r="C546">
        <v>0</v>
      </c>
      <c r="D546">
        <v>0</v>
      </c>
    </row>
    <row r="547" spans="1:4" x14ac:dyDescent="0.2">
      <c r="A547" t="s">
        <v>553</v>
      </c>
      <c r="B547">
        <v>-7.8</v>
      </c>
      <c r="C547">
        <v>0</v>
      </c>
      <c r="D547">
        <v>0</v>
      </c>
    </row>
    <row r="548" spans="1:4" x14ac:dyDescent="0.2">
      <c r="A548" t="s">
        <v>554</v>
      </c>
      <c r="B548">
        <v>-7.8</v>
      </c>
      <c r="C548">
        <v>0</v>
      </c>
      <c r="D548">
        <v>0</v>
      </c>
    </row>
    <row r="549" spans="1:4" x14ac:dyDescent="0.2">
      <c r="A549" t="s">
        <v>555</v>
      </c>
      <c r="B549">
        <v>-7.8</v>
      </c>
      <c r="C549">
        <v>0</v>
      </c>
      <c r="D549">
        <v>0</v>
      </c>
    </row>
    <row r="550" spans="1:4" x14ac:dyDescent="0.2">
      <c r="A550" t="s">
        <v>556</v>
      </c>
      <c r="B550">
        <v>-7.8</v>
      </c>
      <c r="C550">
        <v>0</v>
      </c>
      <c r="D550">
        <v>0</v>
      </c>
    </row>
    <row r="551" spans="1:4" x14ac:dyDescent="0.2">
      <c r="A551" t="s">
        <v>557</v>
      </c>
      <c r="B551">
        <v>-7.8</v>
      </c>
      <c r="C551">
        <v>0</v>
      </c>
      <c r="D551">
        <v>0</v>
      </c>
    </row>
    <row r="552" spans="1:4" x14ac:dyDescent="0.2">
      <c r="A552" t="s">
        <v>558</v>
      </c>
      <c r="B552">
        <v>-7.8</v>
      </c>
      <c r="C552">
        <v>0</v>
      </c>
      <c r="D552">
        <v>0</v>
      </c>
    </row>
    <row r="553" spans="1:4" x14ac:dyDescent="0.2">
      <c r="A553" t="s">
        <v>559</v>
      </c>
      <c r="B553">
        <v>-7.8</v>
      </c>
      <c r="C553">
        <v>0</v>
      </c>
      <c r="D553">
        <v>0</v>
      </c>
    </row>
    <row r="554" spans="1:4" x14ac:dyDescent="0.2">
      <c r="A554" t="s">
        <v>560</v>
      </c>
      <c r="B554">
        <v>-7.8</v>
      </c>
      <c r="C554">
        <v>0</v>
      </c>
      <c r="D554">
        <v>0</v>
      </c>
    </row>
    <row r="555" spans="1:4" x14ac:dyDescent="0.2">
      <c r="A555" t="s">
        <v>561</v>
      </c>
      <c r="B555">
        <v>-7.8</v>
      </c>
      <c r="C555">
        <v>0</v>
      </c>
      <c r="D555">
        <v>0</v>
      </c>
    </row>
    <row r="556" spans="1:4" x14ac:dyDescent="0.2">
      <c r="A556" t="s">
        <v>562</v>
      </c>
      <c r="B556">
        <v>-7.7</v>
      </c>
      <c r="C556">
        <v>0</v>
      </c>
      <c r="D556">
        <v>0</v>
      </c>
    </row>
    <row r="557" spans="1:4" x14ac:dyDescent="0.2">
      <c r="A557" t="s">
        <v>563</v>
      </c>
      <c r="B557">
        <v>-7.7</v>
      </c>
      <c r="C557">
        <v>0</v>
      </c>
      <c r="D557">
        <v>0</v>
      </c>
    </row>
    <row r="558" spans="1:4" x14ac:dyDescent="0.2">
      <c r="A558" t="s">
        <v>564</v>
      </c>
      <c r="B558">
        <v>-7.7</v>
      </c>
      <c r="C558">
        <v>0</v>
      </c>
      <c r="D558">
        <v>0</v>
      </c>
    </row>
    <row r="559" spans="1:4" x14ac:dyDescent="0.2">
      <c r="A559" t="s">
        <v>565</v>
      </c>
      <c r="B559">
        <v>-7.7</v>
      </c>
      <c r="C559">
        <v>0</v>
      </c>
      <c r="D559">
        <v>0</v>
      </c>
    </row>
    <row r="560" spans="1:4" x14ac:dyDescent="0.2">
      <c r="A560" t="s">
        <v>566</v>
      </c>
      <c r="B560">
        <v>-7.7</v>
      </c>
      <c r="C560">
        <v>0</v>
      </c>
      <c r="D560">
        <v>0</v>
      </c>
    </row>
    <row r="561" spans="1:4" x14ac:dyDescent="0.2">
      <c r="A561" t="s">
        <v>567</v>
      </c>
      <c r="B561">
        <v>-7.7</v>
      </c>
      <c r="C561">
        <v>0</v>
      </c>
      <c r="D561">
        <v>0</v>
      </c>
    </row>
    <row r="562" spans="1:4" x14ac:dyDescent="0.2">
      <c r="A562" t="s">
        <v>568</v>
      </c>
      <c r="B562">
        <v>-7.7</v>
      </c>
      <c r="C562">
        <v>0</v>
      </c>
      <c r="D562">
        <v>0</v>
      </c>
    </row>
    <row r="563" spans="1:4" x14ac:dyDescent="0.2">
      <c r="A563" t="s">
        <v>569</v>
      </c>
      <c r="B563">
        <v>-7.7</v>
      </c>
      <c r="C563">
        <v>0</v>
      </c>
      <c r="D563">
        <v>0</v>
      </c>
    </row>
    <row r="564" spans="1:4" x14ac:dyDescent="0.2">
      <c r="A564" t="s">
        <v>570</v>
      </c>
      <c r="B564">
        <v>-7.7</v>
      </c>
      <c r="C564">
        <v>0</v>
      </c>
      <c r="D564">
        <v>0</v>
      </c>
    </row>
    <row r="565" spans="1:4" x14ac:dyDescent="0.2">
      <c r="A565" t="s">
        <v>571</v>
      </c>
      <c r="B565">
        <v>-7.7</v>
      </c>
      <c r="C565">
        <v>0</v>
      </c>
      <c r="D565">
        <v>0</v>
      </c>
    </row>
    <row r="566" spans="1:4" x14ac:dyDescent="0.2">
      <c r="A566" t="s">
        <v>572</v>
      </c>
      <c r="B566">
        <v>-7.7</v>
      </c>
      <c r="C566">
        <v>0</v>
      </c>
      <c r="D566">
        <v>0</v>
      </c>
    </row>
    <row r="567" spans="1:4" x14ac:dyDescent="0.2">
      <c r="A567" t="s">
        <v>573</v>
      </c>
      <c r="B567">
        <v>-7.7</v>
      </c>
      <c r="C567">
        <v>0</v>
      </c>
      <c r="D567">
        <v>0</v>
      </c>
    </row>
    <row r="568" spans="1:4" x14ac:dyDescent="0.2">
      <c r="A568" t="s">
        <v>574</v>
      </c>
      <c r="B568">
        <v>-7.7</v>
      </c>
      <c r="C568">
        <v>0</v>
      </c>
      <c r="D568">
        <v>0</v>
      </c>
    </row>
    <row r="569" spans="1:4" x14ac:dyDescent="0.2">
      <c r="A569" t="s">
        <v>575</v>
      </c>
      <c r="B569">
        <v>-7.7</v>
      </c>
      <c r="C569">
        <v>0</v>
      </c>
      <c r="D569">
        <v>0</v>
      </c>
    </row>
    <row r="570" spans="1:4" x14ac:dyDescent="0.2">
      <c r="A570" t="s">
        <v>576</v>
      </c>
      <c r="B570">
        <v>-7.7</v>
      </c>
      <c r="C570">
        <v>0</v>
      </c>
      <c r="D570">
        <v>0</v>
      </c>
    </row>
    <row r="571" spans="1:4" x14ac:dyDescent="0.2">
      <c r="A571" t="s">
        <v>577</v>
      </c>
      <c r="B571">
        <v>-7.7</v>
      </c>
      <c r="C571">
        <v>0</v>
      </c>
      <c r="D571">
        <v>0</v>
      </c>
    </row>
    <row r="572" spans="1:4" x14ac:dyDescent="0.2">
      <c r="A572" t="s">
        <v>578</v>
      </c>
      <c r="B572">
        <v>-7.7</v>
      </c>
      <c r="C572">
        <v>0</v>
      </c>
      <c r="D572">
        <v>0</v>
      </c>
    </row>
    <row r="573" spans="1:4" x14ac:dyDescent="0.2">
      <c r="A573" t="s">
        <v>579</v>
      </c>
      <c r="B573">
        <v>-7.7</v>
      </c>
      <c r="C573">
        <v>0</v>
      </c>
      <c r="D573">
        <v>0</v>
      </c>
    </row>
    <row r="574" spans="1:4" x14ac:dyDescent="0.2">
      <c r="A574" t="s">
        <v>580</v>
      </c>
      <c r="B574">
        <v>-7.7</v>
      </c>
      <c r="C574">
        <v>0</v>
      </c>
      <c r="D574">
        <v>0</v>
      </c>
    </row>
    <row r="575" spans="1:4" x14ac:dyDescent="0.2">
      <c r="A575" t="s">
        <v>581</v>
      </c>
      <c r="B575">
        <v>-7.7</v>
      </c>
      <c r="C575">
        <v>0</v>
      </c>
      <c r="D575">
        <v>0</v>
      </c>
    </row>
    <row r="576" spans="1:4" x14ac:dyDescent="0.2">
      <c r="A576" t="s">
        <v>582</v>
      </c>
      <c r="B576">
        <v>-7.7</v>
      </c>
      <c r="C576">
        <v>0</v>
      </c>
      <c r="D576">
        <v>0</v>
      </c>
    </row>
    <row r="577" spans="1:4" x14ac:dyDescent="0.2">
      <c r="A577" t="s">
        <v>583</v>
      </c>
      <c r="B577">
        <v>-7.7</v>
      </c>
      <c r="C577">
        <v>0</v>
      </c>
      <c r="D577">
        <v>0</v>
      </c>
    </row>
    <row r="578" spans="1:4" x14ac:dyDescent="0.2">
      <c r="A578" t="s">
        <v>584</v>
      </c>
      <c r="B578">
        <v>-7.7</v>
      </c>
      <c r="C578">
        <v>0</v>
      </c>
      <c r="D578">
        <v>0</v>
      </c>
    </row>
    <row r="579" spans="1:4" x14ac:dyDescent="0.2">
      <c r="A579" t="s">
        <v>585</v>
      </c>
      <c r="B579">
        <v>-7.7</v>
      </c>
      <c r="C579">
        <v>0</v>
      </c>
      <c r="D579">
        <v>0</v>
      </c>
    </row>
    <row r="580" spans="1:4" x14ac:dyDescent="0.2">
      <c r="A580" t="s">
        <v>586</v>
      </c>
      <c r="B580">
        <v>-7.7</v>
      </c>
      <c r="C580">
        <v>0</v>
      </c>
      <c r="D580">
        <v>0</v>
      </c>
    </row>
    <row r="581" spans="1:4" x14ac:dyDescent="0.2">
      <c r="A581" t="s">
        <v>587</v>
      </c>
      <c r="B581">
        <v>-7.7</v>
      </c>
      <c r="C581">
        <v>0</v>
      </c>
      <c r="D581">
        <v>0</v>
      </c>
    </row>
    <row r="582" spans="1:4" x14ac:dyDescent="0.2">
      <c r="A582" t="s">
        <v>588</v>
      </c>
      <c r="B582">
        <v>-7.7</v>
      </c>
      <c r="C582">
        <v>0</v>
      </c>
      <c r="D582">
        <v>0</v>
      </c>
    </row>
    <row r="583" spans="1:4" x14ac:dyDescent="0.2">
      <c r="A583" t="s">
        <v>589</v>
      </c>
      <c r="B583">
        <v>-7.7</v>
      </c>
      <c r="C583">
        <v>0</v>
      </c>
      <c r="D583">
        <v>0</v>
      </c>
    </row>
    <row r="584" spans="1:4" x14ac:dyDescent="0.2">
      <c r="A584" t="s">
        <v>590</v>
      </c>
      <c r="B584">
        <v>-7.7</v>
      </c>
      <c r="C584">
        <v>0</v>
      </c>
      <c r="D584">
        <v>0</v>
      </c>
    </row>
    <row r="585" spans="1:4" x14ac:dyDescent="0.2">
      <c r="A585" t="s">
        <v>591</v>
      </c>
      <c r="B585">
        <v>-7.7</v>
      </c>
      <c r="C585">
        <v>0</v>
      </c>
      <c r="D585">
        <v>0</v>
      </c>
    </row>
    <row r="586" spans="1:4" x14ac:dyDescent="0.2">
      <c r="A586" t="s">
        <v>592</v>
      </c>
      <c r="B586">
        <v>-7.7</v>
      </c>
      <c r="C586">
        <v>0</v>
      </c>
      <c r="D586">
        <v>0</v>
      </c>
    </row>
    <row r="587" spans="1:4" x14ac:dyDescent="0.2">
      <c r="A587" t="s">
        <v>593</v>
      </c>
      <c r="B587">
        <v>-7.7</v>
      </c>
      <c r="C587">
        <v>0</v>
      </c>
      <c r="D587">
        <v>0</v>
      </c>
    </row>
    <row r="588" spans="1:4" x14ac:dyDescent="0.2">
      <c r="A588" t="s">
        <v>594</v>
      </c>
      <c r="B588">
        <v>-7.7</v>
      </c>
      <c r="C588">
        <v>0</v>
      </c>
      <c r="D588">
        <v>0</v>
      </c>
    </row>
    <row r="589" spans="1:4" x14ac:dyDescent="0.2">
      <c r="A589" t="s">
        <v>595</v>
      </c>
      <c r="B589">
        <v>-7.7</v>
      </c>
      <c r="C589">
        <v>0</v>
      </c>
      <c r="D589">
        <v>0</v>
      </c>
    </row>
    <row r="590" spans="1:4" x14ac:dyDescent="0.2">
      <c r="A590" t="s">
        <v>596</v>
      </c>
      <c r="B590">
        <v>-7.7</v>
      </c>
      <c r="C590">
        <v>0</v>
      </c>
      <c r="D590">
        <v>0</v>
      </c>
    </row>
    <row r="591" spans="1:4" x14ac:dyDescent="0.2">
      <c r="A591" t="s">
        <v>597</v>
      </c>
      <c r="B591">
        <v>-7.7</v>
      </c>
      <c r="C591">
        <v>0</v>
      </c>
      <c r="D591">
        <v>0</v>
      </c>
    </row>
    <row r="592" spans="1:4" x14ac:dyDescent="0.2">
      <c r="A592" t="s">
        <v>598</v>
      </c>
      <c r="B592">
        <v>-7.7</v>
      </c>
      <c r="C592">
        <v>0</v>
      </c>
      <c r="D592">
        <v>0</v>
      </c>
    </row>
    <row r="593" spans="1:4" x14ac:dyDescent="0.2">
      <c r="A593" t="s">
        <v>599</v>
      </c>
      <c r="B593">
        <v>-7.7</v>
      </c>
      <c r="C593">
        <v>0</v>
      </c>
      <c r="D593">
        <v>0</v>
      </c>
    </row>
    <row r="594" spans="1:4" x14ac:dyDescent="0.2">
      <c r="A594" t="s">
        <v>600</v>
      </c>
      <c r="B594">
        <v>-7.7</v>
      </c>
      <c r="C594">
        <v>0</v>
      </c>
      <c r="D594">
        <v>0</v>
      </c>
    </row>
    <row r="595" spans="1:4" x14ac:dyDescent="0.2">
      <c r="A595" t="s">
        <v>601</v>
      </c>
      <c r="B595">
        <v>-7.7</v>
      </c>
      <c r="C595">
        <v>0</v>
      </c>
      <c r="D595">
        <v>0</v>
      </c>
    </row>
    <row r="596" spans="1:4" x14ac:dyDescent="0.2">
      <c r="A596" t="s">
        <v>602</v>
      </c>
      <c r="B596">
        <v>-7.7</v>
      </c>
      <c r="C596">
        <v>0</v>
      </c>
      <c r="D596">
        <v>0</v>
      </c>
    </row>
    <row r="597" spans="1:4" x14ac:dyDescent="0.2">
      <c r="A597" t="s">
        <v>603</v>
      </c>
      <c r="B597">
        <v>-7.7</v>
      </c>
      <c r="C597">
        <v>0</v>
      </c>
      <c r="D597">
        <v>0</v>
      </c>
    </row>
    <row r="598" spans="1:4" x14ac:dyDescent="0.2">
      <c r="A598" t="s">
        <v>604</v>
      </c>
      <c r="B598">
        <v>-7.7</v>
      </c>
      <c r="C598">
        <v>0</v>
      </c>
      <c r="D598">
        <v>0</v>
      </c>
    </row>
    <row r="599" spans="1:4" x14ac:dyDescent="0.2">
      <c r="A599" t="s">
        <v>605</v>
      </c>
      <c r="B599">
        <v>-7.7</v>
      </c>
      <c r="C599">
        <v>0</v>
      </c>
      <c r="D599">
        <v>0</v>
      </c>
    </row>
    <row r="600" spans="1:4" x14ac:dyDescent="0.2">
      <c r="A600" t="s">
        <v>606</v>
      </c>
      <c r="B600">
        <v>-7.7</v>
      </c>
      <c r="C600">
        <v>0</v>
      </c>
      <c r="D600">
        <v>0</v>
      </c>
    </row>
    <row r="601" spans="1:4" x14ac:dyDescent="0.2">
      <c r="A601" t="s">
        <v>607</v>
      </c>
      <c r="B601">
        <v>-7.7</v>
      </c>
      <c r="C601">
        <v>0</v>
      </c>
      <c r="D601">
        <v>0</v>
      </c>
    </row>
    <row r="602" spans="1:4" x14ac:dyDescent="0.2">
      <c r="A602" t="s">
        <v>608</v>
      </c>
      <c r="B602">
        <v>-7.7</v>
      </c>
      <c r="C602">
        <v>0</v>
      </c>
      <c r="D602">
        <v>0</v>
      </c>
    </row>
    <row r="603" spans="1:4" x14ac:dyDescent="0.2">
      <c r="A603" t="s">
        <v>609</v>
      </c>
      <c r="B603">
        <v>-7.7</v>
      </c>
      <c r="C603">
        <v>0</v>
      </c>
      <c r="D603">
        <v>0</v>
      </c>
    </row>
    <row r="604" spans="1:4" x14ac:dyDescent="0.2">
      <c r="A604" t="s">
        <v>610</v>
      </c>
      <c r="B604">
        <v>-7.7</v>
      </c>
      <c r="C604">
        <v>0</v>
      </c>
      <c r="D604">
        <v>0</v>
      </c>
    </row>
    <row r="605" spans="1:4" x14ac:dyDescent="0.2">
      <c r="A605" t="s">
        <v>611</v>
      </c>
      <c r="B605">
        <v>-7.7</v>
      </c>
      <c r="C605">
        <v>0</v>
      </c>
      <c r="D605">
        <v>0</v>
      </c>
    </row>
    <row r="606" spans="1:4" x14ac:dyDescent="0.2">
      <c r="A606" t="s">
        <v>612</v>
      </c>
      <c r="B606">
        <v>-7.7</v>
      </c>
      <c r="C606">
        <v>0</v>
      </c>
      <c r="D606">
        <v>0</v>
      </c>
    </row>
    <row r="607" spans="1:4" x14ac:dyDescent="0.2">
      <c r="A607" t="s">
        <v>613</v>
      </c>
      <c r="B607">
        <v>-7.7</v>
      </c>
      <c r="C607">
        <v>0</v>
      </c>
      <c r="D607">
        <v>0</v>
      </c>
    </row>
    <row r="608" spans="1:4" x14ac:dyDescent="0.2">
      <c r="A608" t="s">
        <v>614</v>
      </c>
      <c r="B608">
        <v>-7.6</v>
      </c>
      <c r="C608">
        <v>0</v>
      </c>
      <c r="D608">
        <v>0</v>
      </c>
    </row>
    <row r="609" spans="1:4" x14ac:dyDescent="0.2">
      <c r="A609" t="s">
        <v>615</v>
      </c>
      <c r="B609">
        <v>-7.6</v>
      </c>
      <c r="C609">
        <v>0</v>
      </c>
      <c r="D609">
        <v>0</v>
      </c>
    </row>
    <row r="610" spans="1:4" x14ac:dyDescent="0.2">
      <c r="A610" t="s">
        <v>616</v>
      </c>
      <c r="B610">
        <v>-7.6</v>
      </c>
      <c r="C610">
        <v>0</v>
      </c>
      <c r="D610">
        <v>0</v>
      </c>
    </row>
    <row r="611" spans="1:4" x14ac:dyDescent="0.2">
      <c r="A611" t="s">
        <v>617</v>
      </c>
      <c r="B611">
        <v>-7.6</v>
      </c>
      <c r="C611">
        <v>0</v>
      </c>
      <c r="D611">
        <v>0</v>
      </c>
    </row>
    <row r="612" spans="1:4" x14ac:dyDescent="0.2">
      <c r="A612" t="s">
        <v>618</v>
      </c>
      <c r="B612">
        <v>-7.6</v>
      </c>
      <c r="C612">
        <v>0</v>
      </c>
      <c r="D612">
        <v>0</v>
      </c>
    </row>
    <row r="613" spans="1:4" x14ac:dyDescent="0.2">
      <c r="A613" t="s">
        <v>619</v>
      </c>
      <c r="B613">
        <v>-7.6</v>
      </c>
      <c r="C613">
        <v>0</v>
      </c>
      <c r="D613">
        <v>0</v>
      </c>
    </row>
    <row r="614" spans="1:4" x14ac:dyDescent="0.2">
      <c r="A614" t="s">
        <v>620</v>
      </c>
      <c r="B614">
        <v>-7.6</v>
      </c>
      <c r="C614">
        <v>0</v>
      </c>
      <c r="D614">
        <v>0</v>
      </c>
    </row>
    <row r="615" spans="1:4" x14ac:dyDescent="0.2">
      <c r="A615" t="s">
        <v>621</v>
      </c>
      <c r="B615">
        <v>-7.6</v>
      </c>
      <c r="C615">
        <v>0</v>
      </c>
      <c r="D615">
        <v>0</v>
      </c>
    </row>
    <row r="616" spans="1:4" x14ac:dyDescent="0.2">
      <c r="A616" t="s">
        <v>622</v>
      </c>
      <c r="B616">
        <v>-7.6</v>
      </c>
      <c r="C616">
        <v>0</v>
      </c>
      <c r="D616">
        <v>0</v>
      </c>
    </row>
    <row r="617" spans="1:4" x14ac:dyDescent="0.2">
      <c r="A617" t="s">
        <v>623</v>
      </c>
      <c r="B617">
        <v>-7.6</v>
      </c>
      <c r="C617">
        <v>0</v>
      </c>
      <c r="D617">
        <v>0</v>
      </c>
    </row>
    <row r="618" spans="1:4" x14ac:dyDescent="0.2">
      <c r="A618" t="s">
        <v>624</v>
      </c>
      <c r="B618">
        <v>-7.6</v>
      </c>
      <c r="C618">
        <v>0</v>
      </c>
      <c r="D618">
        <v>0</v>
      </c>
    </row>
    <row r="619" spans="1:4" x14ac:dyDescent="0.2">
      <c r="A619" t="s">
        <v>625</v>
      </c>
      <c r="B619">
        <v>-7.6</v>
      </c>
      <c r="C619">
        <v>0</v>
      </c>
      <c r="D619">
        <v>0</v>
      </c>
    </row>
    <row r="620" spans="1:4" x14ac:dyDescent="0.2">
      <c r="A620" t="s">
        <v>626</v>
      </c>
      <c r="B620">
        <v>-7.6</v>
      </c>
      <c r="C620">
        <v>0</v>
      </c>
      <c r="D620">
        <v>0</v>
      </c>
    </row>
    <row r="621" spans="1:4" x14ac:dyDescent="0.2">
      <c r="A621" t="s">
        <v>627</v>
      </c>
      <c r="B621">
        <v>-7.6</v>
      </c>
      <c r="C621">
        <v>0</v>
      </c>
      <c r="D621">
        <v>0</v>
      </c>
    </row>
    <row r="622" spans="1:4" x14ac:dyDescent="0.2">
      <c r="A622" t="s">
        <v>628</v>
      </c>
      <c r="B622">
        <v>-7.6</v>
      </c>
      <c r="C622">
        <v>0</v>
      </c>
      <c r="D622">
        <v>0</v>
      </c>
    </row>
    <row r="623" spans="1:4" x14ac:dyDescent="0.2">
      <c r="A623" t="s">
        <v>629</v>
      </c>
      <c r="B623">
        <v>-7.6</v>
      </c>
      <c r="C623">
        <v>0</v>
      </c>
      <c r="D623">
        <v>0</v>
      </c>
    </row>
    <row r="624" spans="1:4" x14ac:dyDescent="0.2">
      <c r="A624" t="s">
        <v>630</v>
      </c>
      <c r="B624">
        <v>-7.6</v>
      </c>
      <c r="C624">
        <v>0</v>
      </c>
      <c r="D624">
        <v>0</v>
      </c>
    </row>
    <row r="625" spans="1:4" x14ac:dyDescent="0.2">
      <c r="A625" t="s">
        <v>631</v>
      </c>
      <c r="B625">
        <v>-7.6</v>
      </c>
      <c r="C625">
        <v>0</v>
      </c>
      <c r="D625">
        <v>0</v>
      </c>
    </row>
    <row r="626" spans="1:4" x14ac:dyDescent="0.2">
      <c r="A626" t="s">
        <v>632</v>
      </c>
      <c r="B626">
        <v>-7.6</v>
      </c>
      <c r="C626">
        <v>0</v>
      </c>
      <c r="D626">
        <v>0</v>
      </c>
    </row>
    <row r="627" spans="1:4" x14ac:dyDescent="0.2">
      <c r="A627" t="s">
        <v>633</v>
      </c>
      <c r="B627">
        <v>-7.6</v>
      </c>
      <c r="C627">
        <v>0</v>
      </c>
      <c r="D627">
        <v>0</v>
      </c>
    </row>
    <row r="628" spans="1:4" x14ac:dyDescent="0.2">
      <c r="A628" t="s">
        <v>634</v>
      </c>
      <c r="B628">
        <v>-7.6</v>
      </c>
      <c r="C628">
        <v>0</v>
      </c>
      <c r="D628">
        <v>0</v>
      </c>
    </row>
    <row r="629" spans="1:4" x14ac:dyDescent="0.2">
      <c r="A629" t="s">
        <v>635</v>
      </c>
      <c r="B629">
        <v>-7.6</v>
      </c>
      <c r="C629">
        <v>0</v>
      </c>
      <c r="D629">
        <v>0</v>
      </c>
    </row>
    <row r="630" spans="1:4" x14ac:dyDescent="0.2">
      <c r="A630" t="s">
        <v>636</v>
      </c>
      <c r="B630">
        <v>-7.6</v>
      </c>
      <c r="C630">
        <v>0</v>
      </c>
      <c r="D630">
        <v>0</v>
      </c>
    </row>
    <row r="631" spans="1:4" x14ac:dyDescent="0.2">
      <c r="A631" t="s">
        <v>637</v>
      </c>
      <c r="B631">
        <v>-7.6</v>
      </c>
      <c r="C631">
        <v>0</v>
      </c>
      <c r="D631">
        <v>0</v>
      </c>
    </row>
    <row r="632" spans="1:4" x14ac:dyDescent="0.2">
      <c r="A632" t="s">
        <v>638</v>
      </c>
      <c r="B632">
        <v>-7.6</v>
      </c>
      <c r="C632">
        <v>0</v>
      </c>
      <c r="D632">
        <v>0</v>
      </c>
    </row>
    <row r="633" spans="1:4" x14ac:dyDescent="0.2">
      <c r="A633" t="s">
        <v>639</v>
      </c>
      <c r="B633">
        <v>-7.6</v>
      </c>
      <c r="C633">
        <v>0</v>
      </c>
      <c r="D633">
        <v>0</v>
      </c>
    </row>
    <row r="634" spans="1:4" x14ac:dyDescent="0.2">
      <c r="A634" t="s">
        <v>640</v>
      </c>
      <c r="B634">
        <v>-7.6</v>
      </c>
      <c r="C634">
        <v>0</v>
      </c>
      <c r="D634">
        <v>0</v>
      </c>
    </row>
    <row r="635" spans="1:4" x14ac:dyDescent="0.2">
      <c r="A635" t="s">
        <v>641</v>
      </c>
      <c r="B635">
        <v>-7.6</v>
      </c>
      <c r="C635">
        <v>0</v>
      </c>
      <c r="D635">
        <v>0</v>
      </c>
    </row>
    <row r="636" spans="1:4" x14ac:dyDescent="0.2">
      <c r="A636" t="s">
        <v>642</v>
      </c>
      <c r="B636">
        <v>-7.6</v>
      </c>
      <c r="C636">
        <v>0</v>
      </c>
      <c r="D636">
        <v>0</v>
      </c>
    </row>
    <row r="637" spans="1:4" x14ac:dyDescent="0.2">
      <c r="A637" t="s">
        <v>643</v>
      </c>
      <c r="B637">
        <v>-7.6</v>
      </c>
      <c r="C637">
        <v>0</v>
      </c>
      <c r="D637">
        <v>0</v>
      </c>
    </row>
    <row r="638" spans="1:4" x14ac:dyDescent="0.2">
      <c r="A638" t="s">
        <v>644</v>
      </c>
      <c r="B638">
        <v>-7.6</v>
      </c>
      <c r="C638">
        <v>0</v>
      </c>
      <c r="D638">
        <v>0</v>
      </c>
    </row>
    <row r="639" spans="1:4" x14ac:dyDescent="0.2">
      <c r="A639" t="s">
        <v>645</v>
      </c>
      <c r="B639">
        <v>-7.6</v>
      </c>
      <c r="C639">
        <v>0</v>
      </c>
      <c r="D639">
        <v>0</v>
      </c>
    </row>
    <row r="640" spans="1:4" x14ac:dyDescent="0.2">
      <c r="A640" t="s">
        <v>646</v>
      </c>
      <c r="B640">
        <v>-7.6</v>
      </c>
      <c r="C640">
        <v>0</v>
      </c>
      <c r="D640">
        <v>0</v>
      </c>
    </row>
    <row r="641" spans="1:4" x14ac:dyDescent="0.2">
      <c r="A641" t="s">
        <v>647</v>
      </c>
      <c r="B641">
        <v>-7.6</v>
      </c>
      <c r="C641">
        <v>0</v>
      </c>
      <c r="D641">
        <v>0</v>
      </c>
    </row>
    <row r="642" spans="1:4" x14ac:dyDescent="0.2">
      <c r="A642" t="s">
        <v>648</v>
      </c>
      <c r="B642">
        <v>-7.6</v>
      </c>
      <c r="C642">
        <v>0</v>
      </c>
      <c r="D642">
        <v>0</v>
      </c>
    </row>
    <row r="643" spans="1:4" x14ac:dyDescent="0.2">
      <c r="A643" t="s">
        <v>649</v>
      </c>
      <c r="B643">
        <v>-7.6</v>
      </c>
      <c r="C643">
        <v>0</v>
      </c>
      <c r="D643">
        <v>0</v>
      </c>
    </row>
    <row r="644" spans="1:4" x14ac:dyDescent="0.2">
      <c r="A644" t="s">
        <v>650</v>
      </c>
      <c r="B644">
        <v>-7.6</v>
      </c>
      <c r="C644">
        <v>0</v>
      </c>
      <c r="D644">
        <v>0</v>
      </c>
    </row>
    <row r="645" spans="1:4" x14ac:dyDescent="0.2">
      <c r="A645" t="s">
        <v>651</v>
      </c>
      <c r="B645">
        <v>-7.6</v>
      </c>
      <c r="C645">
        <v>0</v>
      </c>
      <c r="D645">
        <v>0</v>
      </c>
    </row>
    <row r="646" spans="1:4" x14ac:dyDescent="0.2">
      <c r="A646" t="s">
        <v>652</v>
      </c>
      <c r="B646">
        <v>-7.6</v>
      </c>
      <c r="C646">
        <v>0</v>
      </c>
      <c r="D646">
        <v>0</v>
      </c>
    </row>
    <row r="647" spans="1:4" x14ac:dyDescent="0.2">
      <c r="A647" t="s">
        <v>653</v>
      </c>
      <c r="B647">
        <v>-7.6</v>
      </c>
      <c r="C647">
        <v>0</v>
      </c>
      <c r="D647">
        <v>0</v>
      </c>
    </row>
    <row r="648" spans="1:4" x14ac:dyDescent="0.2">
      <c r="A648" t="s">
        <v>654</v>
      </c>
      <c r="B648">
        <v>-7.6</v>
      </c>
      <c r="C648">
        <v>0</v>
      </c>
      <c r="D648">
        <v>0</v>
      </c>
    </row>
    <row r="649" spans="1:4" x14ac:dyDescent="0.2">
      <c r="A649" t="s">
        <v>655</v>
      </c>
      <c r="B649">
        <v>-7.6</v>
      </c>
      <c r="C649">
        <v>0</v>
      </c>
      <c r="D649">
        <v>0</v>
      </c>
    </row>
    <row r="650" spans="1:4" x14ac:dyDescent="0.2">
      <c r="A650" t="s">
        <v>656</v>
      </c>
      <c r="B650">
        <v>-7.6</v>
      </c>
      <c r="C650">
        <v>0</v>
      </c>
      <c r="D650">
        <v>0</v>
      </c>
    </row>
    <row r="651" spans="1:4" x14ac:dyDescent="0.2">
      <c r="A651" t="s">
        <v>657</v>
      </c>
      <c r="B651">
        <v>-7.6</v>
      </c>
      <c r="C651">
        <v>0</v>
      </c>
      <c r="D651">
        <v>0</v>
      </c>
    </row>
    <row r="652" spans="1:4" x14ac:dyDescent="0.2">
      <c r="A652" t="s">
        <v>658</v>
      </c>
      <c r="B652">
        <v>-7.6</v>
      </c>
      <c r="C652">
        <v>0</v>
      </c>
      <c r="D652">
        <v>0</v>
      </c>
    </row>
    <row r="653" spans="1:4" x14ac:dyDescent="0.2">
      <c r="A653" t="s">
        <v>659</v>
      </c>
      <c r="B653">
        <v>-7.6</v>
      </c>
      <c r="C653">
        <v>0</v>
      </c>
      <c r="D653">
        <v>0</v>
      </c>
    </row>
    <row r="654" spans="1:4" x14ac:dyDescent="0.2">
      <c r="A654" t="s">
        <v>660</v>
      </c>
      <c r="B654">
        <v>-7.6</v>
      </c>
      <c r="C654">
        <v>0</v>
      </c>
      <c r="D654">
        <v>0</v>
      </c>
    </row>
    <row r="655" spans="1:4" x14ac:dyDescent="0.2">
      <c r="A655" t="s">
        <v>661</v>
      </c>
      <c r="B655">
        <v>-7.6</v>
      </c>
      <c r="C655">
        <v>0</v>
      </c>
      <c r="D655">
        <v>0</v>
      </c>
    </row>
    <row r="656" spans="1:4" x14ac:dyDescent="0.2">
      <c r="A656" t="s">
        <v>662</v>
      </c>
      <c r="B656">
        <v>-7.6</v>
      </c>
      <c r="C656">
        <v>0</v>
      </c>
      <c r="D656">
        <v>0</v>
      </c>
    </row>
    <row r="657" spans="1:4" x14ac:dyDescent="0.2">
      <c r="A657" t="s">
        <v>663</v>
      </c>
      <c r="B657">
        <v>-7.6</v>
      </c>
      <c r="C657">
        <v>0</v>
      </c>
      <c r="D657">
        <v>0</v>
      </c>
    </row>
    <row r="658" spans="1:4" x14ac:dyDescent="0.2">
      <c r="A658" t="s">
        <v>664</v>
      </c>
      <c r="B658">
        <v>-7.6</v>
      </c>
      <c r="C658">
        <v>0</v>
      </c>
      <c r="D658">
        <v>0</v>
      </c>
    </row>
    <row r="659" spans="1:4" x14ac:dyDescent="0.2">
      <c r="A659" t="s">
        <v>665</v>
      </c>
      <c r="B659">
        <v>-7.6</v>
      </c>
      <c r="C659">
        <v>0</v>
      </c>
      <c r="D659">
        <v>0</v>
      </c>
    </row>
    <row r="660" spans="1:4" x14ac:dyDescent="0.2">
      <c r="A660" t="s">
        <v>666</v>
      </c>
      <c r="B660">
        <v>-7.6</v>
      </c>
      <c r="C660">
        <v>0</v>
      </c>
      <c r="D660">
        <v>0</v>
      </c>
    </row>
    <row r="661" spans="1:4" x14ac:dyDescent="0.2">
      <c r="A661" t="s">
        <v>667</v>
      </c>
      <c r="B661">
        <v>-7.6</v>
      </c>
      <c r="C661">
        <v>0</v>
      </c>
      <c r="D661">
        <v>0</v>
      </c>
    </row>
    <row r="662" spans="1:4" x14ac:dyDescent="0.2">
      <c r="A662" t="s">
        <v>668</v>
      </c>
      <c r="B662">
        <v>-7.6</v>
      </c>
      <c r="C662">
        <v>0</v>
      </c>
      <c r="D662">
        <v>0</v>
      </c>
    </row>
    <row r="663" spans="1:4" x14ac:dyDescent="0.2">
      <c r="A663" t="s">
        <v>669</v>
      </c>
      <c r="B663">
        <v>-7.6</v>
      </c>
      <c r="C663">
        <v>0</v>
      </c>
      <c r="D663">
        <v>0</v>
      </c>
    </row>
    <row r="664" spans="1:4" x14ac:dyDescent="0.2">
      <c r="A664" t="s">
        <v>670</v>
      </c>
      <c r="B664">
        <v>-7.6</v>
      </c>
      <c r="C664">
        <v>0</v>
      </c>
      <c r="D664">
        <v>0</v>
      </c>
    </row>
    <row r="665" spans="1:4" x14ac:dyDescent="0.2">
      <c r="A665" t="s">
        <v>671</v>
      </c>
      <c r="B665">
        <v>-7.6</v>
      </c>
      <c r="C665">
        <v>0</v>
      </c>
      <c r="D665">
        <v>0</v>
      </c>
    </row>
    <row r="666" spans="1:4" x14ac:dyDescent="0.2">
      <c r="A666" t="s">
        <v>672</v>
      </c>
      <c r="B666">
        <v>-7.6</v>
      </c>
      <c r="C666">
        <v>0</v>
      </c>
      <c r="D666">
        <v>0</v>
      </c>
    </row>
    <row r="667" spans="1:4" x14ac:dyDescent="0.2">
      <c r="A667" t="s">
        <v>673</v>
      </c>
      <c r="B667">
        <v>-7.6</v>
      </c>
      <c r="C667">
        <v>0</v>
      </c>
      <c r="D667">
        <v>0</v>
      </c>
    </row>
    <row r="668" spans="1:4" x14ac:dyDescent="0.2">
      <c r="A668" t="s">
        <v>674</v>
      </c>
      <c r="B668">
        <v>-7.6</v>
      </c>
      <c r="C668">
        <v>0</v>
      </c>
      <c r="D668">
        <v>0</v>
      </c>
    </row>
    <row r="669" spans="1:4" x14ac:dyDescent="0.2">
      <c r="A669" t="s">
        <v>675</v>
      </c>
      <c r="B669">
        <v>-7.6</v>
      </c>
      <c r="C669">
        <v>0</v>
      </c>
      <c r="D669">
        <v>0</v>
      </c>
    </row>
    <row r="670" spans="1:4" x14ac:dyDescent="0.2">
      <c r="A670" t="s">
        <v>676</v>
      </c>
      <c r="B670">
        <v>-7.5</v>
      </c>
      <c r="C670">
        <v>0</v>
      </c>
      <c r="D670">
        <v>0</v>
      </c>
    </row>
    <row r="671" spans="1:4" x14ac:dyDescent="0.2">
      <c r="A671" t="s">
        <v>677</v>
      </c>
      <c r="B671">
        <v>-7.5</v>
      </c>
      <c r="C671">
        <v>0</v>
      </c>
      <c r="D671">
        <v>0</v>
      </c>
    </row>
    <row r="672" spans="1:4" x14ac:dyDescent="0.2">
      <c r="A672" t="s">
        <v>678</v>
      </c>
      <c r="B672">
        <v>-7.5</v>
      </c>
      <c r="C672">
        <v>0</v>
      </c>
      <c r="D672">
        <v>0</v>
      </c>
    </row>
    <row r="673" spans="1:4" x14ac:dyDescent="0.2">
      <c r="A673" t="s">
        <v>679</v>
      </c>
      <c r="B673">
        <v>-7.5</v>
      </c>
      <c r="C673">
        <v>0</v>
      </c>
      <c r="D673">
        <v>0</v>
      </c>
    </row>
    <row r="674" spans="1:4" x14ac:dyDescent="0.2">
      <c r="A674" t="s">
        <v>680</v>
      </c>
      <c r="B674">
        <v>-7.5</v>
      </c>
      <c r="C674">
        <v>0</v>
      </c>
      <c r="D674">
        <v>0</v>
      </c>
    </row>
    <row r="675" spans="1:4" x14ac:dyDescent="0.2">
      <c r="A675" t="s">
        <v>681</v>
      </c>
      <c r="B675">
        <v>-7.5</v>
      </c>
      <c r="C675">
        <v>0</v>
      </c>
      <c r="D675">
        <v>0</v>
      </c>
    </row>
    <row r="676" spans="1:4" x14ac:dyDescent="0.2">
      <c r="A676" t="s">
        <v>682</v>
      </c>
      <c r="B676">
        <v>-7.5</v>
      </c>
      <c r="C676">
        <v>0</v>
      </c>
      <c r="D676">
        <v>0</v>
      </c>
    </row>
    <row r="677" spans="1:4" x14ac:dyDescent="0.2">
      <c r="A677" t="s">
        <v>683</v>
      </c>
      <c r="B677">
        <v>-7.5</v>
      </c>
      <c r="C677">
        <v>0</v>
      </c>
      <c r="D677">
        <v>0</v>
      </c>
    </row>
    <row r="678" spans="1:4" x14ac:dyDescent="0.2">
      <c r="A678" t="s">
        <v>684</v>
      </c>
      <c r="B678">
        <v>-7.5</v>
      </c>
      <c r="C678">
        <v>0</v>
      </c>
      <c r="D678">
        <v>0</v>
      </c>
    </row>
    <row r="679" spans="1:4" x14ac:dyDescent="0.2">
      <c r="A679" t="s">
        <v>685</v>
      </c>
      <c r="B679">
        <v>-7.5</v>
      </c>
      <c r="C679">
        <v>0</v>
      </c>
      <c r="D679">
        <v>0</v>
      </c>
    </row>
    <row r="680" spans="1:4" x14ac:dyDescent="0.2">
      <c r="A680" t="s">
        <v>686</v>
      </c>
      <c r="B680">
        <v>-7.5</v>
      </c>
      <c r="C680">
        <v>0</v>
      </c>
      <c r="D680">
        <v>0</v>
      </c>
    </row>
    <row r="681" spans="1:4" x14ac:dyDescent="0.2">
      <c r="A681" t="s">
        <v>687</v>
      </c>
      <c r="B681">
        <v>-7.5</v>
      </c>
      <c r="C681">
        <v>0</v>
      </c>
      <c r="D681">
        <v>0</v>
      </c>
    </row>
    <row r="682" spans="1:4" x14ac:dyDescent="0.2">
      <c r="A682" t="s">
        <v>688</v>
      </c>
      <c r="B682">
        <v>-7.5</v>
      </c>
      <c r="C682">
        <v>0</v>
      </c>
      <c r="D682">
        <v>0</v>
      </c>
    </row>
    <row r="683" spans="1:4" x14ac:dyDescent="0.2">
      <c r="A683" t="s">
        <v>689</v>
      </c>
      <c r="B683">
        <v>-7.5</v>
      </c>
      <c r="C683">
        <v>0</v>
      </c>
      <c r="D683">
        <v>0</v>
      </c>
    </row>
    <row r="684" spans="1:4" x14ac:dyDescent="0.2">
      <c r="A684" t="s">
        <v>690</v>
      </c>
      <c r="B684">
        <v>-7.5</v>
      </c>
      <c r="C684">
        <v>0</v>
      </c>
      <c r="D684">
        <v>0</v>
      </c>
    </row>
    <row r="685" spans="1:4" x14ac:dyDescent="0.2">
      <c r="A685" t="s">
        <v>691</v>
      </c>
      <c r="B685">
        <v>-7.5</v>
      </c>
      <c r="C685">
        <v>0</v>
      </c>
      <c r="D685">
        <v>0</v>
      </c>
    </row>
    <row r="686" spans="1:4" x14ac:dyDescent="0.2">
      <c r="A686" t="s">
        <v>692</v>
      </c>
      <c r="B686">
        <v>-7.5</v>
      </c>
      <c r="C686">
        <v>0</v>
      </c>
      <c r="D686">
        <v>0</v>
      </c>
    </row>
    <row r="687" spans="1:4" x14ac:dyDescent="0.2">
      <c r="A687" t="s">
        <v>693</v>
      </c>
      <c r="B687">
        <v>-7.5</v>
      </c>
      <c r="C687">
        <v>0</v>
      </c>
      <c r="D687">
        <v>0</v>
      </c>
    </row>
    <row r="688" spans="1:4" x14ac:dyDescent="0.2">
      <c r="A688" t="s">
        <v>694</v>
      </c>
      <c r="B688">
        <v>-7.5</v>
      </c>
      <c r="C688">
        <v>0</v>
      </c>
      <c r="D688">
        <v>0</v>
      </c>
    </row>
    <row r="689" spans="1:4" x14ac:dyDescent="0.2">
      <c r="A689" t="s">
        <v>695</v>
      </c>
      <c r="B689">
        <v>-7.5</v>
      </c>
      <c r="C689">
        <v>0</v>
      </c>
      <c r="D689">
        <v>0</v>
      </c>
    </row>
    <row r="690" spans="1:4" x14ac:dyDescent="0.2">
      <c r="A690" t="s">
        <v>696</v>
      </c>
      <c r="B690">
        <v>-7.5</v>
      </c>
      <c r="C690">
        <v>0</v>
      </c>
      <c r="D690">
        <v>0</v>
      </c>
    </row>
    <row r="691" spans="1:4" x14ac:dyDescent="0.2">
      <c r="A691" t="s">
        <v>697</v>
      </c>
      <c r="B691">
        <v>-7.5</v>
      </c>
      <c r="C691">
        <v>0</v>
      </c>
      <c r="D691">
        <v>0</v>
      </c>
    </row>
    <row r="692" spans="1:4" x14ac:dyDescent="0.2">
      <c r="A692" t="s">
        <v>698</v>
      </c>
      <c r="B692">
        <v>-7.5</v>
      </c>
      <c r="C692">
        <v>0</v>
      </c>
      <c r="D692">
        <v>0</v>
      </c>
    </row>
    <row r="693" spans="1:4" x14ac:dyDescent="0.2">
      <c r="A693" t="s">
        <v>699</v>
      </c>
      <c r="B693">
        <v>-7.5</v>
      </c>
      <c r="C693">
        <v>0</v>
      </c>
      <c r="D693">
        <v>0</v>
      </c>
    </row>
    <row r="694" spans="1:4" x14ac:dyDescent="0.2">
      <c r="A694" t="s">
        <v>700</v>
      </c>
      <c r="B694">
        <v>-7.5</v>
      </c>
      <c r="C694">
        <v>0</v>
      </c>
      <c r="D694">
        <v>0</v>
      </c>
    </row>
    <row r="695" spans="1:4" x14ac:dyDescent="0.2">
      <c r="A695" t="s">
        <v>701</v>
      </c>
      <c r="B695">
        <v>-7.5</v>
      </c>
      <c r="C695">
        <v>0</v>
      </c>
      <c r="D695">
        <v>0</v>
      </c>
    </row>
    <row r="696" spans="1:4" x14ac:dyDescent="0.2">
      <c r="A696" t="s">
        <v>702</v>
      </c>
      <c r="B696">
        <v>-7.5</v>
      </c>
      <c r="C696">
        <v>0</v>
      </c>
      <c r="D696">
        <v>0</v>
      </c>
    </row>
    <row r="697" spans="1:4" x14ac:dyDescent="0.2">
      <c r="A697" t="s">
        <v>703</v>
      </c>
      <c r="B697">
        <v>-7.5</v>
      </c>
      <c r="C697">
        <v>0</v>
      </c>
      <c r="D697">
        <v>0</v>
      </c>
    </row>
    <row r="698" spans="1:4" x14ac:dyDescent="0.2">
      <c r="A698" t="s">
        <v>704</v>
      </c>
      <c r="B698">
        <v>-7.5</v>
      </c>
      <c r="C698">
        <v>0</v>
      </c>
      <c r="D698">
        <v>0</v>
      </c>
    </row>
    <row r="699" spans="1:4" x14ac:dyDescent="0.2">
      <c r="A699" t="s">
        <v>705</v>
      </c>
      <c r="B699">
        <v>-7.5</v>
      </c>
      <c r="C699">
        <v>0</v>
      </c>
      <c r="D699">
        <v>0</v>
      </c>
    </row>
    <row r="700" spans="1:4" x14ac:dyDescent="0.2">
      <c r="A700" t="s">
        <v>706</v>
      </c>
      <c r="B700">
        <v>-7.5</v>
      </c>
      <c r="C700">
        <v>0</v>
      </c>
      <c r="D700">
        <v>0</v>
      </c>
    </row>
    <row r="701" spans="1:4" x14ac:dyDescent="0.2">
      <c r="A701" t="s">
        <v>707</v>
      </c>
      <c r="B701">
        <v>-7.5</v>
      </c>
      <c r="C701">
        <v>0</v>
      </c>
      <c r="D701">
        <v>0</v>
      </c>
    </row>
    <row r="702" spans="1:4" x14ac:dyDescent="0.2">
      <c r="A702" t="s">
        <v>708</v>
      </c>
      <c r="B702">
        <v>-7.5</v>
      </c>
      <c r="C702">
        <v>0</v>
      </c>
      <c r="D702">
        <v>0</v>
      </c>
    </row>
    <row r="703" spans="1:4" x14ac:dyDescent="0.2">
      <c r="A703" t="s">
        <v>709</v>
      </c>
      <c r="B703">
        <v>-7.5</v>
      </c>
      <c r="C703">
        <v>0</v>
      </c>
      <c r="D703">
        <v>0</v>
      </c>
    </row>
    <row r="704" spans="1:4" x14ac:dyDescent="0.2">
      <c r="A704" t="s">
        <v>710</v>
      </c>
      <c r="B704">
        <v>-7.5</v>
      </c>
      <c r="C704">
        <v>0</v>
      </c>
      <c r="D704">
        <v>0</v>
      </c>
    </row>
    <row r="705" spans="1:4" x14ac:dyDescent="0.2">
      <c r="A705" t="s">
        <v>711</v>
      </c>
      <c r="B705">
        <v>-7.5</v>
      </c>
      <c r="C705">
        <v>0</v>
      </c>
      <c r="D705">
        <v>0</v>
      </c>
    </row>
    <row r="706" spans="1:4" x14ac:dyDescent="0.2">
      <c r="A706" t="s">
        <v>712</v>
      </c>
      <c r="B706">
        <v>-7.5</v>
      </c>
      <c r="C706">
        <v>0</v>
      </c>
      <c r="D706">
        <v>0</v>
      </c>
    </row>
    <row r="707" spans="1:4" x14ac:dyDescent="0.2">
      <c r="A707" t="s">
        <v>713</v>
      </c>
      <c r="B707">
        <v>-7.5</v>
      </c>
      <c r="C707">
        <v>0</v>
      </c>
      <c r="D707">
        <v>0</v>
      </c>
    </row>
    <row r="708" spans="1:4" x14ac:dyDescent="0.2">
      <c r="A708" t="s">
        <v>714</v>
      </c>
      <c r="B708">
        <v>-7.5</v>
      </c>
      <c r="C708">
        <v>0</v>
      </c>
      <c r="D708">
        <v>0</v>
      </c>
    </row>
    <row r="709" spans="1:4" x14ac:dyDescent="0.2">
      <c r="A709" t="s">
        <v>715</v>
      </c>
      <c r="B709">
        <v>-7.5</v>
      </c>
      <c r="C709">
        <v>0</v>
      </c>
      <c r="D709">
        <v>0</v>
      </c>
    </row>
    <row r="710" spans="1:4" x14ac:dyDescent="0.2">
      <c r="A710" t="s">
        <v>716</v>
      </c>
      <c r="B710">
        <v>-7.5</v>
      </c>
      <c r="C710">
        <v>0</v>
      </c>
      <c r="D710">
        <v>0</v>
      </c>
    </row>
    <row r="711" spans="1:4" x14ac:dyDescent="0.2">
      <c r="A711" t="s">
        <v>717</v>
      </c>
      <c r="B711">
        <v>-7.5</v>
      </c>
      <c r="C711">
        <v>0</v>
      </c>
      <c r="D711">
        <v>0</v>
      </c>
    </row>
    <row r="712" spans="1:4" x14ac:dyDescent="0.2">
      <c r="A712" t="s">
        <v>718</v>
      </c>
      <c r="B712">
        <v>-7.5</v>
      </c>
      <c r="C712">
        <v>0</v>
      </c>
      <c r="D712">
        <v>0</v>
      </c>
    </row>
    <row r="713" spans="1:4" x14ac:dyDescent="0.2">
      <c r="A713" t="s">
        <v>719</v>
      </c>
      <c r="B713">
        <v>-7.5</v>
      </c>
      <c r="C713">
        <v>0</v>
      </c>
      <c r="D713">
        <v>0</v>
      </c>
    </row>
    <row r="714" spans="1:4" x14ac:dyDescent="0.2">
      <c r="A714" t="s">
        <v>720</v>
      </c>
      <c r="B714">
        <v>-7.5</v>
      </c>
      <c r="C714">
        <v>0</v>
      </c>
      <c r="D714">
        <v>0</v>
      </c>
    </row>
    <row r="715" spans="1:4" x14ac:dyDescent="0.2">
      <c r="A715" t="s">
        <v>721</v>
      </c>
      <c r="B715">
        <v>-7.5</v>
      </c>
      <c r="C715">
        <v>0</v>
      </c>
      <c r="D715">
        <v>0</v>
      </c>
    </row>
    <row r="716" spans="1:4" x14ac:dyDescent="0.2">
      <c r="A716" t="s">
        <v>722</v>
      </c>
      <c r="B716">
        <v>-7.5</v>
      </c>
      <c r="C716">
        <v>0</v>
      </c>
      <c r="D716">
        <v>0</v>
      </c>
    </row>
    <row r="717" spans="1:4" x14ac:dyDescent="0.2">
      <c r="A717" t="s">
        <v>723</v>
      </c>
      <c r="B717">
        <v>-7.5</v>
      </c>
      <c r="C717">
        <v>0</v>
      </c>
      <c r="D717">
        <v>0</v>
      </c>
    </row>
    <row r="718" spans="1:4" x14ac:dyDescent="0.2">
      <c r="A718" t="s">
        <v>724</v>
      </c>
      <c r="B718">
        <v>-7.4</v>
      </c>
      <c r="C718">
        <v>0</v>
      </c>
      <c r="D718">
        <v>0</v>
      </c>
    </row>
    <row r="719" spans="1:4" x14ac:dyDescent="0.2">
      <c r="A719" t="s">
        <v>725</v>
      </c>
      <c r="B719">
        <v>-7.4</v>
      </c>
      <c r="C719">
        <v>0</v>
      </c>
      <c r="D719">
        <v>0</v>
      </c>
    </row>
    <row r="720" spans="1:4" x14ac:dyDescent="0.2">
      <c r="A720" t="s">
        <v>726</v>
      </c>
      <c r="B720">
        <v>-7.4</v>
      </c>
      <c r="C720">
        <v>0</v>
      </c>
      <c r="D720">
        <v>0</v>
      </c>
    </row>
    <row r="721" spans="1:4" x14ac:dyDescent="0.2">
      <c r="A721" t="s">
        <v>727</v>
      </c>
      <c r="B721">
        <v>-7.4</v>
      </c>
      <c r="C721">
        <v>0</v>
      </c>
      <c r="D721">
        <v>0</v>
      </c>
    </row>
    <row r="722" spans="1:4" x14ac:dyDescent="0.2">
      <c r="A722" t="s">
        <v>728</v>
      </c>
      <c r="B722">
        <v>-7.4</v>
      </c>
      <c r="C722">
        <v>0</v>
      </c>
      <c r="D722">
        <v>0</v>
      </c>
    </row>
    <row r="723" spans="1:4" x14ac:dyDescent="0.2">
      <c r="A723" t="s">
        <v>729</v>
      </c>
      <c r="B723">
        <v>-7.4</v>
      </c>
      <c r="C723">
        <v>0</v>
      </c>
      <c r="D723">
        <v>0</v>
      </c>
    </row>
    <row r="724" spans="1:4" x14ac:dyDescent="0.2">
      <c r="A724" t="s">
        <v>730</v>
      </c>
      <c r="B724">
        <v>-7.4</v>
      </c>
      <c r="C724">
        <v>0</v>
      </c>
      <c r="D724">
        <v>0</v>
      </c>
    </row>
    <row r="725" spans="1:4" x14ac:dyDescent="0.2">
      <c r="A725" t="s">
        <v>731</v>
      </c>
      <c r="B725">
        <v>-7.4</v>
      </c>
      <c r="C725">
        <v>0</v>
      </c>
      <c r="D725">
        <v>0</v>
      </c>
    </row>
    <row r="726" spans="1:4" x14ac:dyDescent="0.2">
      <c r="A726" t="s">
        <v>732</v>
      </c>
      <c r="B726">
        <v>-7.4</v>
      </c>
      <c r="C726">
        <v>0</v>
      </c>
      <c r="D726">
        <v>0</v>
      </c>
    </row>
    <row r="727" spans="1:4" x14ac:dyDescent="0.2">
      <c r="A727" t="s">
        <v>733</v>
      </c>
      <c r="B727">
        <v>-7.4</v>
      </c>
      <c r="C727">
        <v>0</v>
      </c>
      <c r="D727">
        <v>0</v>
      </c>
    </row>
    <row r="728" spans="1:4" x14ac:dyDescent="0.2">
      <c r="A728" t="s">
        <v>734</v>
      </c>
      <c r="B728">
        <v>-7.4</v>
      </c>
      <c r="C728">
        <v>0</v>
      </c>
      <c r="D728">
        <v>0</v>
      </c>
    </row>
    <row r="729" spans="1:4" x14ac:dyDescent="0.2">
      <c r="A729" t="s">
        <v>735</v>
      </c>
      <c r="B729">
        <v>-7.4</v>
      </c>
      <c r="C729">
        <v>0</v>
      </c>
      <c r="D729">
        <v>0</v>
      </c>
    </row>
    <row r="730" spans="1:4" x14ac:dyDescent="0.2">
      <c r="A730" t="s">
        <v>736</v>
      </c>
      <c r="B730">
        <v>-7.4</v>
      </c>
      <c r="C730">
        <v>0</v>
      </c>
      <c r="D730">
        <v>0</v>
      </c>
    </row>
    <row r="731" spans="1:4" x14ac:dyDescent="0.2">
      <c r="A731" t="s">
        <v>737</v>
      </c>
      <c r="B731">
        <v>-7.4</v>
      </c>
      <c r="C731">
        <v>0</v>
      </c>
      <c r="D731">
        <v>0</v>
      </c>
    </row>
    <row r="732" spans="1:4" x14ac:dyDescent="0.2">
      <c r="A732" t="s">
        <v>738</v>
      </c>
      <c r="B732">
        <v>-7.4</v>
      </c>
      <c r="C732">
        <v>0</v>
      </c>
      <c r="D732">
        <v>0</v>
      </c>
    </row>
    <row r="733" spans="1:4" x14ac:dyDescent="0.2">
      <c r="A733" t="s">
        <v>739</v>
      </c>
      <c r="B733">
        <v>-7.4</v>
      </c>
      <c r="C733">
        <v>0</v>
      </c>
      <c r="D733">
        <v>0</v>
      </c>
    </row>
    <row r="734" spans="1:4" x14ac:dyDescent="0.2">
      <c r="A734" t="s">
        <v>740</v>
      </c>
      <c r="B734">
        <v>-7.4</v>
      </c>
      <c r="C734">
        <v>0</v>
      </c>
      <c r="D734">
        <v>0</v>
      </c>
    </row>
    <row r="735" spans="1:4" x14ac:dyDescent="0.2">
      <c r="A735" t="s">
        <v>741</v>
      </c>
      <c r="B735">
        <v>-7.4</v>
      </c>
      <c r="C735">
        <v>0</v>
      </c>
      <c r="D735">
        <v>0</v>
      </c>
    </row>
    <row r="736" spans="1:4" x14ac:dyDescent="0.2">
      <c r="A736" t="s">
        <v>742</v>
      </c>
      <c r="B736">
        <v>-7.4</v>
      </c>
      <c r="C736">
        <v>0</v>
      </c>
      <c r="D736">
        <v>0</v>
      </c>
    </row>
    <row r="737" spans="1:4" x14ac:dyDescent="0.2">
      <c r="A737" t="s">
        <v>743</v>
      </c>
      <c r="B737">
        <v>-7.4</v>
      </c>
      <c r="C737">
        <v>0</v>
      </c>
      <c r="D737">
        <v>0</v>
      </c>
    </row>
    <row r="738" spans="1:4" x14ac:dyDescent="0.2">
      <c r="A738" t="s">
        <v>744</v>
      </c>
      <c r="B738">
        <v>-7.4</v>
      </c>
      <c r="C738">
        <v>0</v>
      </c>
      <c r="D738">
        <v>0</v>
      </c>
    </row>
    <row r="739" spans="1:4" x14ac:dyDescent="0.2">
      <c r="A739" t="s">
        <v>745</v>
      </c>
      <c r="B739">
        <v>-7.4</v>
      </c>
      <c r="C739">
        <v>0</v>
      </c>
      <c r="D739">
        <v>0</v>
      </c>
    </row>
    <row r="740" spans="1:4" x14ac:dyDescent="0.2">
      <c r="A740" t="s">
        <v>746</v>
      </c>
      <c r="B740">
        <v>-7.4</v>
      </c>
      <c r="C740">
        <v>0</v>
      </c>
      <c r="D740">
        <v>0</v>
      </c>
    </row>
    <row r="741" spans="1:4" x14ac:dyDescent="0.2">
      <c r="A741" t="s">
        <v>747</v>
      </c>
      <c r="B741">
        <v>-7.4</v>
      </c>
      <c r="C741">
        <v>0</v>
      </c>
      <c r="D741">
        <v>0</v>
      </c>
    </row>
    <row r="742" spans="1:4" x14ac:dyDescent="0.2">
      <c r="A742" t="s">
        <v>748</v>
      </c>
      <c r="B742">
        <v>-7.4</v>
      </c>
      <c r="C742">
        <v>0</v>
      </c>
      <c r="D742">
        <v>0</v>
      </c>
    </row>
    <row r="743" spans="1:4" x14ac:dyDescent="0.2">
      <c r="A743" t="s">
        <v>749</v>
      </c>
      <c r="B743">
        <v>-7.4</v>
      </c>
      <c r="C743">
        <v>0</v>
      </c>
      <c r="D743">
        <v>0</v>
      </c>
    </row>
    <row r="744" spans="1:4" x14ac:dyDescent="0.2">
      <c r="A744" t="s">
        <v>750</v>
      </c>
      <c r="B744">
        <v>-7.4</v>
      </c>
      <c r="C744">
        <v>0</v>
      </c>
      <c r="D744">
        <v>0</v>
      </c>
    </row>
    <row r="745" spans="1:4" x14ac:dyDescent="0.2">
      <c r="A745" t="s">
        <v>751</v>
      </c>
      <c r="B745">
        <v>-7.4</v>
      </c>
      <c r="C745">
        <v>0</v>
      </c>
      <c r="D745">
        <v>0</v>
      </c>
    </row>
    <row r="746" spans="1:4" x14ac:dyDescent="0.2">
      <c r="A746" t="s">
        <v>752</v>
      </c>
      <c r="B746">
        <v>-7.4</v>
      </c>
      <c r="C746">
        <v>0</v>
      </c>
      <c r="D746">
        <v>0</v>
      </c>
    </row>
    <row r="747" spans="1:4" x14ac:dyDescent="0.2">
      <c r="A747" t="s">
        <v>753</v>
      </c>
      <c r="B747">
        <v>-7.4</v>
      </c>
      <c r="C747">
        <v>0</v>
      </c>
      <c r="D747">
        <v>0</v>
      </c>
    </row>
    <row r="748" spans="1:4" x14ac:dyDescent="0.2">
      <c r="A748" t="s">
        <v>754</v>
      </c>
      <c r="B748">
        <v>-7.4</v>
      </c>
      <c r="C748">
        <v>0</v>
      </c>
      <c r="D748">
        <v>0</v>
      </c>
    </row>
    <row r="749" spans="1:4" x14ac:dyDescent="0.2">
      <c r="A749" t="s">
        <v>755</v>
      </c>
      <c r="B749">
        <v>-7.4</v>
      </c>
      <c r="C749">
        <v>0</v>
      </c>
      <c r="D749">
        <v>0</v>
      </c>
    </row>
    <row r="750" spans="1:4" x14ac:dyDescent="0.2">
      <c r="A750" t="s">
        <v>756</v>
      </c>
      <c r="B750">
        <v>-7.4</v>
      </c>
      <c r="C750">
        <v>0</v>
      </c>
      <c r="D750">
        <v>0</v>
      </c>
    </row>
    <row r="751" spans="1:4" x14ac:dyDescent="0.2">
      <c r="A751" t="s">
        <v>757</v>
      </c>
      <c r="B751">
        <v>-7.4</v>
      </c>
      <c r="C751">
        <v>0</v>
      </c>
      <c r="D751">
        <v>0</v>
      </c>
    </row>
    <row r="752" spans="1:4" x14ac:dyDescent="0.2">
      <c r="A752" t="s">
        <v>758</v>
      </c>
      <c r="B752">
        <v>-7.4</v>
      </c>
      <c r="C752">
        <v>0</v>
      </c>
      <c r="D752">
        <v>0</v>
      </c>
    </row>
    <row r="753" spans="1:4" x14ac:dyDescent="0.2">
      <c r="A753" t="s">
        <v>759</v>
      </c>
      <c r="B753">
        <v>-7.4</v>
      </c>
      <c r="C753">
        <v>0</v>
      </c>
      <c r="D753">
        <v>0</v>
      </c>
    </row>
    <row r="754" spans="1:4" x14ac:dyDescent="0.2">
      <c r="A754" t="s">
        <v>760</v>
      </c>
      <c r="B754">
        <v>-7.4</v>
      </c>
      <c r="C754">
        <v>0</v>
      </c>
      <c r="D754">
        <v>0</v>
      </c>
    </row>
    <row r="755" spans="1:4" x14ac:dyDescent="0.2">
      <c r="A755" t="s">
        <v>761</v>
      </c>
      <c r="B755">
        <v>-7.4</v>
      </c>
      <c r="C755">
        <v>0</v>
      </c>
      <c r="D755">
        <v>0</v>
      </c>
    </row>
    <row r="756" spans="1:4" x14ac:dyDescent="0.2">
      <c r="A756" t="s">
        <v>762</v>
      </c>
      <c r="B756">
        <v>-7.4</v>
      </c>
      <c r="C756">
        <v>0</v>
      </c>
      <c r="D756">
        <v>0</v>
      </c>
    </row>
    <row r="757" spans="1:4" x14ac:dyDescent="0.2">
      <c r="A757" t="s">
        <v>763</v>
      </c>
      <c r="B757">
        <v>-7.4</v>
      </c>
      <c r="C757">
        <v>0</v>
      </c>
      <c r="D757">
        <v>0</v>
      </c>
    </row>
    <row r="758" spans="1:4" x14ac:dyDescent="0.2">
      <c r="A758" t="s">
        <v>764</v>
      </c>
      <c r="B758">
        <v>-7.4</v>
      </c>
      <c r="C758">
        <v>0</v>
      </c>
      <c r="D758">
        <v>0</v>
      </c>
    </row>
    <row r="759" spans="1:4" x14ac:dyDescent="0.2">
      <c r="A759" t="s">
        <v>765</v>
      </c>
      <c r="B759">
        <v>-7.4</v>
      </c>
      <c r="C759">
        <v>0</v>
      </c>
      <c r="D759">
        <v>0</v>
      </c>
    </row>
    <row r="760" spans="1:4" x14ac:dyDescent="0.2">
      <c r="A760" t="s">
        <v>766</v>
      </c>
      <c r="B760">
        <v>-7.4</v>
      </c>
      <c r="C760">
        <v>0</v>
      </c>
      <c r="D760">
        <v>0</v>
      </c>
    </row>
    <row r="761" spans="1:4" x14ac:dyDescent="0.2">
      <c r="A761" t="s">
        <v>767</v>
      </c>
      <c r="B761">
        <v>-7.4</v>
      </c>
      <c r="C761">
        <v>0</v>
      </c>
      <c r="D761">
        <v>0</v>
      </c>
    </row>
    <row r="762" spans="1:4" x14ac:dyDescent="0.2">
      <c r="A762" t="s">
        <v>768</v>
      </c>
      <c r="B762">
        <v>-7.4</v>
      </c>
      <c r="C762">
        <v>0</v>
      </c>
      <c r="D762">
        <v>0</v>
      </c>
    </row>
    <row r="763" spans="1:4" x14ac:dyDescent="0.2">
      <c r="A763" t="s">
        <v>769</v>
      </c>
      <c r="B763">
        <v>-7.4</v>
      </c>
      <c r="C763">
        <v>0</v>
      </c>
      <c r="D763">
        <v>0</v>
      </c>
    </row>
    <row r="764" spans="1:4" x14ac:dyDescent="0.2">
      <c r="A764" t="s">
        <v>770</v>
      </c>
      <c r="B764">
        <v>-7.4</v>
      </c>
      <c r="C764">
        <v>0</v>
      </c>
      <c r="D764">
        <v>0</v>
      </c>
    </row>
    <row r="765" spans="1:4" x14ac:dyDescent="0.2">
      <c r="A765" t="s">
        <v>771</v>
      </c>
      <c r="B765">
        <v>-7.4</v>
      </c>
      <c r="C765">
        <v>0</v>
      </c>
      <c r="D765">
        <v>0</v>
      </c>
    </row>
    <row r="766" spans="1:4" x14ac:dyDescent="0.2">
      <c r="A766" t="s">
        <v>772</v>
      </c>
      <c r="B766">
        <v>-7.4</v>
      </c>
      <c r="C766">
        <v>0</v>
      </c>
      <c r="D766">
        <v>0</v>
      </c>
    </row>
    <row r="767" spans="1:4" x14ac:dyDescent="0.2">
      <c r="A767" t="s">
        <v>773</v>
      </c>
      <c r="B767">
        <v>-7.4</v>
      </c>
      <c r="C767">
        <v>0</v>
      </c>
      <c r="D767">
        <v>0</v>
      </c>
    </row>
    <row r="768" spans="1:4" x14ac:dyDescent="0.2">
      <c r="A768" t="s">
        <v>774</v>
      </c>
      <c r="B768">
        <v>-7.4</v>
      </c>
      <c r="C768">
        <v>0</v>
      </c>
      <c r="D768">
        <v>0</v>
      </c>
    </row>
    <row r="769" spans="1:4" x14ac:dyDescent="0.2">
      <c r="A769" t="s">
        <v>775</v>
      </c>
      <c r="B769">
        <v>-7.4</v>
      </c>
      <c r="C769">
        <v>0</v>
      </c>
      <c r="D769">
        <v>0</v>
      </c>
    </row>
    <row r="770" spans="1:4" x14ac:dyDescent="0.2">
      <c r="A770" t="s">
        <v>776</v>
      </c>
      <c r="B770">
        <v>-7.3</v>
      </c>
      <c r="C770">
        <v>0</v>
      </c>
      <c r="D770">
        <v>0</v>
      </c>
    </row>
    <row r="771" spans="1:4" x14ac:dyDescent="0.2">
      <c r="A771" t="s">
        <v>777</v>
      </c>
      <c r="B771">
        <v>-7.3</v>
      </c>
      <c r="C771">
        <v>0</v>
      </c>
      <c r="D771">
        <v>0</v>
      </c>
    </row>
    <row r="772" spans="1:4" x14ac:dyDescent="0.2">
      <c r="A772" t="s">
        <v>778</v>
      </c>
      <c r="B772">
        <v>-7.3</v>
      </c>
      <c r="C772">
        <v>0</v>
      </c>
      <c r="D772">
        <v>0</v>
      </c>
    </row>
    <row r="773" spans="1:4" x14ac:dyDescent="0.2">
      <c r="A773" t="s">
        <v>779</v>
      </c>
      <c r="B773">
        <v>-7.3</v>
      </c>
      <c r="C773">
        <v>0</v>
      </c>
      <c r="D773">
        <v>0</v>
      </c>
    </row>
    <row r="774" spans="1:4" x14ac:dyDescent="0.2">
      <c r="A774" t="s">
        <v>780</v>
      </c>
      <c r="B774">
        <v>-7.3</v>
      </c>
      <c r="C774">
        <v>0</v>
      </c>
      <c r="D774">
        <v>0</v>
      </c>
    </row>
    <row r="775" spans="1:4" x14ac:dyDescent="0.2">
      <c r="A775" t="s">
        <v>781</v>
      </c>
      <c r="B775">
        <v>-7.3</v>
      </c>
      <c r="C775">
        <v>0</v>
      </c>
      <c r="D775">
        <v>0</v>
      </c>
    </row>
    <row r="776" spans="1:4" x14ac:dyDescent="0.2">
      <c r="A776" t="s">
        <v>782</v>
      </c>
      <c r="B776">
        <v>-7.3</v>
      </c>
      <c r="C776">
        <v>0</v>
      </c>
      <c r="D776">
        <v>0</v>
      </c>
    </row>
    <row r="777" spans="1:4" x14ac:dyDescent="0.2">
      <c r="A777" t="s">
        <v>783</v>
      </c>
      <c r="B777">
        <v>-7.3</v>
      </c>
      <c r="C777">
        <v>0</v>
      </c>
      <c r="D777">
        <v>0</v>
      </c>
    </row>
    <row r="778" spans="1:4" x14ac:dyDescent="0.2">
      <c r="A778" t="s">
        <v>784</v>
      </c>
      <c r="B778">
        <v>-7.3</v>
      </c>
      <c r="C778">
        <v>0</v>
      </c>
      <c r="D778">
        <v>0</v>
      </c>
    </row>
    <row r="779" spans="1:4" x14ac:dyDescent="0.2">
      <c r="A779" t="s">
        <v>785</v>
      </c>
      <c r="B779">
        <v>-7.3</v>
      </c>
      <c r="C779">
        <v>0</v>
      </c>
      <c r="D779">
        <v>0</v>
      </c>
    </row>
    <row r="780" spans="1:4" x14ac:dyDescent="0.2">
      <c r="A780" t="s">
        <v>786</v>
      </c>
      <c r="B780">
        <v>-7.3</v>
      </c>
      <c r="C780">
        <v>0</v>
      </c>
      <c r="D780">
        <v>0</v>
      </c>
    </row>
    <row r="781" spans="1:4" x14ac:dyDescent="0.2">
      <c r="A781" t="s">
        <v>787</v>
      </c>
      <c r="B781">
        <v>-7.3</v>
      </c>
      <c r="C781">
        <v>0</v>
      </c>
      <c r="D781">
        <v>0</v>
      </c>
    </row>
    <row r="782" spans="1:4" x14ac:dyDescent="0.2">
      <c r="A782" t="s">
        <v>788</v>
      </c>
      <c r="B782">
        <v>-7.3</v>
      </c>
      <c r="C782">
        <v>0</v>
      </c>
      <c r="D782">
        <v>0</v>
      </c>
    </row>
    <row r="783" spans="1:4" x14ac:dyDescent="0.2">
      <c r="A783" t="s">
        <v>789</v>
      </c>
      <c r="B783">
        <v>-7.3</v>
      </c>
      <c r="C783">
        <v>0</v>
      </c>
      <c r="D783">
        <v>0</v>
      </c>
    </row>
    <row r="784" spans="1:4" x14ac:dyDescent="0.2">
      <c r="A784" t="s">
        <v>790</v>
      </c>
      <c r="B784">
        <v>-7.3</v>
      </c>
      <c r="C784">
        <v>0</v>
      </c>
      <c r="D784">
        <v>0</v>
      </c>
    </row>
    <row r="785" spans="1:4" x14ac:dyDescent="0.2">
      <c r="A785" t="s">
        <v>791</v>
      </c>
      <c r="B785">
        <v>-7.3</v>
      </c>
      <c r="C785">
        <v>0</v>
      </c>
      <c r="D785">
        <v>0</v>
      </c>
    </row>
    <row r="786" spans="1:4" x14ac:dyDescent="0.2">
      <c r="A786" t="s">
        <v>792</v>
      </c>
      <c r="B786">
        <v>-7.3</v>
      </c>
      <c r="C786">
        <v>0</v>
      </c>
      <c r="D786">
        <v>0</v>
      </c>
    </row>
    <row r="787" spans="1:4" x14ac:dyDescent="0.2">
      <c r="A787" t="s">
        <v>793</v>
      </c>
      <c r="B787">
        <v>-7.3</v>
      </c>
      <c r="C787">
        <v>0</v>
      </c>
      <c r="D787">
        <v>0</v>
      </c>
    </row>
    <row r="788" spans="1:4" x14ac:dyDescent="0.2">
      <c r="A788" t="s">
        <v>794</v>
      </c>
      <c r="B788">
        <v>-7.3</v>
      </c>
      <c r="C788">
        <v>0</v>
      </c>
      <c r="D788">
        <v>0</v>
      </c>
    </row>
    <row r="789" spans="1:4" x14ac:dyDescent="0.2">
      <c r="A789" t="s">
        <v>795</v>
      </c>
      <c r="B789">
        <v>-7.3</v>
      </c>
      <c r="C789">
        <v>0</v>
      </c>
      <c r="D789">
        <v>0</v>
      </c>
    </row>
    <row r="790" spans="1:4" x14ac:dyDescent="0.2">
      <c r="A790" t="s">
        <v>796</v>
      </c>
      <c r="B790">
        <v>-7.3</v>
      </c>
      <c r="C790">
        <v>0</v>
      </c>
      <c r="D790">
        <v>0</v>
      </c>
    </row>
    <row r="791" spans="1:4" x14ac:dyDescent="0.2">
      <c r="A791" t="s">
        <v>797</v>
      </c>
      <c r="B791">
        <v>-7.3</v>
      </c>
      <c r="C791">
        <v>0</v>
      </c>
      <c r="D791">
        <v>0</v>
      </c>
    </row>
    <row r="792" spans="1:4" x14ac:dyDescent="0.2">
      <c r="A792" t="s">
        <v>798</v>
      </c>
      <c r="B792">
        <v>-7.3</v>
      </c>
      <c r="C792">
        <v>0</v>
      </c>
      <c r="D792">
        <v>0</v>
      </c>
    </row>
    <row r="793" spans="1:4" x14ac:dyDescent="0.2">
      <c r="A793" t="s">
        <v>799</v>
      </c>
      <c r="B793">
        <v>-7.3</v>
      </c>
      <c r="C793">
        <v>0</v>
      </c>
      <c r="D793">
        <v>0</v>
      </c>
    </row>
    <row r="794" spans="1:4" x14ac:dyDescent="0.2">
      <c r="A794" t="s">
        <v>800</v>
      </c>
      <c r="B794">
        <v>-7.3</v>
      </c>
      <c r="C794">
        <v>0</v>
      </c>
      <c r="D794">
        <v>0</v>
      </c>
    </row>
    <row r="795" spans="1:4" x14ac:dyDescent="0.2">
      <c r="A795" t="s">
        <v>801</v>
      </c>
      <c r="B795">
        <v>-7.3</v>
      </c>
      <c r="C795">
        <v>0</v>
      </c>
      <c r="D795">
        <v>0</v>
      </c>
    </row>
    <row r="796" spans="1:4" x14ac:dyDescent="0.2">
      <c r="A796" t="s">
        <v>802</v>
      </c>
      <c r="B796">
        <v>-7.3</v>
      </c>
      <c r="C796">
        <v>0</v>
      </c>
      <c r="D796">
        <v>0</v>
      </c>
    </row>
    <row r="797" spans="1:4" x14ac:dyDescent="0.2">
      <c r="A797" t="s">
        <v>803</v>
      </c>
      <c r="B797">
        <v>-7.3</v>
      </c>
      <c r="C797">
        <v>0</v>
      </c>
      <c r="D797">
        <v>0</v>
      </c>
    </row>
    <row r="798" spans="1:4" x14ac:dyDescent="0.2">
      <c r="A798" t="s">
        <v>804</v>
      </c>
      <c r="B798">
        <v>-7.3</v>
      </c>
      <c r="C798">
        <v>0</v>
      </c>
      <c r="D798">
        <v>0</v>
      </c>
    </row>
    <row r="799" spans="1:4" x14ac:dyDescent="0.2">
      <c r="A799" t="s">
        <v>805</v>
      </c>
      <c r="B799">
        <v>-7.3</v>
      </c>
      <c r="C799">
        <v>0</v>
      </c>
      <c r="D799">
        <v>0</v>
      </c>
    </row>
    <row r="800" spans="1:4" x14ac:dyDescent="0.2">
      <c r="A800" t="s">
        <v>806</v>
      </c>
      <c r="B800">
        <v>-7.3</v>
      </c>
      <c r="C800">
        <v>0</v>
      </c>
      <c r="D800">
        <v>0</v>
      </c>
    </row>
    <row r="801" spans="1:4" x14ac:dyDescent="0.2">
      <c r="A801" t="s">
        <v>807</v>
      </c>
      <c r="B801">
        <v>-7.3</v>
      </c>
      <c r="C801">
        <v>0</v>
      </c>
      <c r="D801">
        <v>0</v>
      </c>
    </row>
    <row r="802" spans="1:4" x14ac:dyDescent="0.2">
      <c r="A802" t="s">
        <v>808</v>
      </c>
      <c r="B802">
        <v>-7.3</v>
      </c>
      <c r="C802">
        <v>0</v>
      </c>
      <c r="D802">
        <v>0</v>
      </c>
    </row>
    <row r="803" spans="1:4" x14ac:dyDescent="0.2">
      <c r="A803" t="s">
        <v>809</v>
      </c>
      <c r="B803">
        <v>-7.3</v>
      </c>
      <c r="C803">
        <v>0</v>
      </c>
      <c r="D803">
        <v>0</v>
      </c>
    </row>
    <row r="804" spans="1:4" x14ac:dyDescent="0.2">
      <c r="A804" t="s">
        <v>810</v>
      </c>
      <c r="B804">
        <v>-7.3</v>
      </c>
      <c r="C804">
        <v>0</v>
      </c>
      <c r="D804">
        <v>0</v>
      </c>
    </row>
    <row r="805" spans="1:4" x14ac:dyDescent="0.2">
      <c r="A805" t="s">
        <v>811</v>
      </c>
      <c r="B805">
        <v>-7.3</v>
      </c>
      <c r="C805">
        <v>0</v>
      </c>
      <c r="D805">
        <v>0</v>
      </c>
    </row>
    <row r="806" spans="1:4" x14ac:dyDescent="0.2">
      <c r="A806" t="s">
        <v>812</v>
      </c>
      <c r="B806">
        <v>-7.3</v>
      </c>
      <c r="C806">
        <v>0</v>
      </c>
      <c r="D806">
        <v>0</v>
      </c>
    </row>
    <row r="807" spans="1:4" x14ac:dyDescent="0.2">
      <c r="A807" t="s">
        <v>813</v>
      </c>
      <c r="B807">
        <v>-7.3</v>
      </c>
      <c r="C807">
        <v>0</v>
      </c>
      <c r="D807">
        <v>0</v>
      </c>
    </row>
    <row r="808" spans="1:4" x14ac:dyDescent="0.2">
      <c r="A808" t="s">
        <v>814</v>
      </c>
      <c r="B808">
        <v>-7.3</v>
      </c>
      <c r="C808">
        <v>0</v>
      </c>
      <c r="D808">
        <v>0</v>
      </c>
    </row>
    <row r="809" spans="1:4" x14ac:dyDescent="0.2">
      <c r="A809" t="s">
        <v>815</v>
      </c>
      <c r="B809">
        <v>-7.3</v>
      </c>
      <c r="C809">
        <v>0</v>
      </c>
      <c r="D809">
        <v>0</v>
      </c>
    </row>
    <row r="810" spans="1:4" x14ac:dyDescent="0.2">
      <c r="A810" t="s">
        <v>816</v>
      </c>
      <c r="B810">
        <v>-7.3</v>
      </c>
      <c r="C810">
        <v>0</v>
      </c>
      <c r="D810">
        <v>0</v>
      </c>
    </row>
    <row r="811" spans="1:4" x14ac:dyDescent="0.2">
      <c r="A811" t="s">
        <v>817</v>
      </c>
      <c r="B811">
        <v>-7.3</v>
      </c>
      <c r="C811">
        <v>0</v>
      </c>
      <c r="D811">
        <v>0</v>
      </c>
    </row>
    <row r="812" spans="1:4" x14ac:dyDescent="0.2">
      <c r="A812" t="s">
        <v>818</v>
      </c>
      <c r="B812">
        <v>-7.3</v>
      </c>
      <c r="C812">
        <v>0</v>
      </c>
      <c r="D812">
        <v>0</v>
      </c>
    </row>
    <row r="813" spans="1:4" x14ac:dyDescent="0.2">
      <c r="A813" t="s">
        <v>819</v>
      </c>
      <c r="B813">
        <v>-7.3</v>
      </c>
      <c r="C813">
        <v>0</v>
      </c>
      <c r="D813">
        <v>0</v>
      </c>
    </row>
    <row r="814" spans="1:4" x14ac:dyDescent="0.2">
      <c r="A814" t="s">
        <v>820</v>
      </c>
      <c r="B814">
        <v>-7.3</v>
      </c>
      <c r="C814">
        <v>0</v>
      </c>
      <c r="D814">
        <v>0</v>
      </c>
    </row>
    <row r="815" spans="1:4" x14ac:dyDescent="0.2">
      <c r="A815" t="s">
        <v>821</v>
      </c>
      <c r="B815">
        <v>-7.2</v>
      </c>
      <c r="C815">
        <v>0</v>
      </c>
      <c r="D815">
        <v>0</v>
      </c>
    </row>
    <row r="816" spans="1:4" x14ac:dyDescent="0.2">
      <c r="A816" t="s">
        <v>822</v>
      </c>
      <c r="B816">
        <v>-7.2</v>
      </c>
      <c r="C816">
        <v>0</v>
      </c>
      <c r="D816">
        <v>0</v>
      </c>
    </row>
    <row r="817" spans="1:4" x14ac:dyDescent="0.2">
      <c r="A817" t="s">
        <v>823</v>
      </c>
      <c r="B817">
        <v>-7.2</v>
      </c>
      <c r="C817">
        <v>0</v>
      </c>
      <c r="D817">
        <v>0</v>
      </c>
    </row>
    <row r="818" spans="1:4" x14ac:dyDescent="0.2">
      <c r="A818" t="s">
        <v>824</v>
      </c>
      <c r="B818">
        <v>-7.2</v>
      </c>
      <c r="C818">
        <v>0</v>
      </c>
      <c r="D818">
        <v>0</v>
      </c>
    </row>
    <row r="819" spans="1:4" x14ac:dyDescent="0.2">
      <c r="A819" t="s">
        <v>825</v>
      </c>
      <c r="B819">
        <v>-7.2</v>
      </c>
      <c r="C819">
        <v>0</v>
      </c>
      <c r="D819">
        <v>0</v>
      </c>
    </row>
    <row r="820" spans="1:4" x14ac:dyDescent="0.2">
      <c r="A820" t="s">
        <v>826</v>
      </c>
      <c r="B820">
        <v>-7.2</v>
      </c>
      <c r="C820">
        <v>0</v>
      </c>
      <c r="D820">
        <v>0</v>
      </c>
    </row>
    <row r="821" spans="1:4" x14ac:dyDescent="0.2">
      <c r="A821" t="s">
        <v>827</v>
      </c>
      <c r="B821">
        <v>-7.2</v>
      </c>
      <c r="C821">
        <v>0</v>
      </c>
      <c r="D821">
        <v>0</v>
      </c>
    </row>
    <row r="822" spans="1:4" x14ac:dyDescent="0.2">
      <c r="A822" t="s">
        <v>828</v>
      </c>
      <c r="B822">
        <v>-7.2</v>
      </c>
      <c r="C822">
        <v>0</v>
      </c>
      <c r="D822">
        <v>0</v>
      </c>
    </row>
    <row r="823" spans="1:4" x14ac:dyDescent="0.2">
      <c r="A823" t="s">
        <v>829</v>
      </c>
      <c r="B823">
        <v>-7.2</v>
      </c>
      <c r="C823">
        <v>0</v>
      </c>
      <c r="D823">
        <v>0</v>
      </c>
    </row>
    <row r="824" spans="1:4" x14ac:dyDescent="0.2">
      <c r="A824" t="s">
        <v>830</v>
      </c>
      <c r="B824">
        <v>-7.2</v>
      </c>
      <c r="C824">
        <v>0</v>
      </c>
      <c r="D824">
        <v>0</v>
      </c>
    </row>
    <row r="825" spans="1:4" x14ac:dyDescent="0.2">
      <c r="A825" t="s">
        <v>831</v>
      </c>
      <c r="B825">
        <v>-7.2</v>
      </c>
      <c r="C825">
        <v>0</v>
      </c>
      <c r="D825">
        <v>0</v>
      </c>
    </row>
    <row r="826" spans="1:4" x14ac:dyDescent="0.2">
      <c r="A826" t="s">
        <v>832</v>
      </c>
      <c r="B826">
        <v>-7.2</v>
      </c>
      <c r="C826">
        <v>0</v>
      </c>
      <c r="D826">
        <v>0</v>
      </c>
    </row>
    <row r="827" spans="1:4" x14ac:dyDescent="0.2">
      <c r="A827" t="s">
        <v>833</v>
      </c>
      <c r="B827">
        <v>-7.2</v>
      </c>
      <c r="C827">
        <v>0</v>
      </c>
      <c r="D827">
        <v>0</v>
      </c>
    </row>
    <row r="828" spans="1:4" x14ac:dyDescent="0.2">
      <c r="A828" t="s">
        <v>834</v>
      </c>
      <c r="B828">
        <v>-7.2</v>
      </c>
      <c r="C828">
        <v>0</v>
      </c>
      <c r="D828">
        <v>0</v>
      </c>
    </row>
    <row r="829" spans="1:4" x14ac:dyDescent="0.2">
      <c r="A829" t="s">
        <v>835</v>
      </c>
      <c r="B829">
        <v>-7.2</v>
      </c>
      <c r="C829">
        <v>0</v>
      </c>
      <c r="D829">
        <v>0</v>
      </c>
    </row>
    <row r="830" spans="1:4" x14ac:dyDescent="0.2">
      <c r="A830" t="s">
        <v>836</v>
      </c>
      <c r="B830">
        <v>-7.2</v>
      </c>
      <c r="C830">
        <v>0</v>
      </c>
      <c r="D830">
        <v>0</v>
      </c>
    </row>
    <row r="831" spans="1:4" x14ac:dyDescent="0.2">
      <c r="A831" t="s">
        <v>837</v>
      </c>
      <c r="B831">
        <v>-7.2</v>
      </c>
      <c r="C831">
        <v>0</v>
      </c>
      <c r="D831">
        <v>0</v>
      </c>
    </row>
    <row r="832" spans="1:4" x14ac:dyDescent="0.2">
      <c r="A832" t="s">
        <v>838</v>
      </c>
      <c r="B832">
        <v>-7.2</v>
      </c>
      <c r="C832">
        <v>0</v>
      </c>
      <c r="D832">
        <v>0</v>
      </c>
    </row>
    <row r="833" spans="1:4" x14ac:dyDescent="0.2">
      <c r="A833" t="s">
        <v>839</v>
      </c>
      <c r="B833">
        <v>-7.2</v>
      </c>
      <c r="C833">
        <v>0</v>
      </c>
      <c r="D833">
        <v>0</v>
      </c>
    </row>
    <row r="834" spans="1:4" x14ac:dyDescent="0.2">
      <c r="A834" t="s">
        <v>840</v>
      </c>
      <c r="B834">
        <v>-7.2</v>
      </c>
      <c r="C834">
        <v>0</v>
      </c>
      <c r="D834">
        <v>0</v>
      </c>
    </row>
    <row r="835" spans="1:4" x14ac:dyDescent="0.2">
      <c r="A835" t="s">
        <v>841</v>
      </c>
      <c r="B835">
        <v>-7.2</v>
      </c>
      <c r="C835">
        <v>0</v>
      </c>
      <c r="D835">
        <v>0</v>
      </c>
    </row>
    <row r="836" spans="1:4" x14ac:dyDescent="0.2">
      <c r="A836" t="s">
        <v>842</v>
      </c>
      <c r="B836">
        <v>-7.2</v>
      </c>
      <c r="C836">
        <v>0</v>
      </c>
      <c r="D836">
        <v>0</v>
      </c>
    </row>
    <row r="837" spans="1:4" x14ac:dyDescent="0.2">
      <c r="A837" t="s">
        <v>843</v>
      </c>
      <c r="B837">
        <v>-7.2</v>
      </c>
      <c r="C837">
        <v>0</v>
      </c>
      <c r="D837">
        <v>0</v>
      </c>
    </row>
    <row r="838" spans="1:4" x14ac:dyDescent="0.2">
      <c r="A838" t="s">
        <v>844</v>
      </c>
      <c r="B838">
        <v>-7.2</v>
      </c>
      <c r="C838">
        <v>0</v>
      </c>
      <c r="D838">
        <v>0</v>
      </c>
    </row>
    <row r="839" spans="1:4" x14ac:dyDescent="0.2">
      <c r="A839" t="s">
        <v>845</v>
      </c>
      <c r="B839">
        <v>-7.2</v>
      </c>
      <c r="C839">
        <v>0</v>
      </c>
      <c r="D839">
        <v>0</v>
      </c>
    </row>
    <row r="840" spans="1:4" x14ac:dyDescent="0.2">
      <c r="A840" t="s">
        <v>846</v>
      </c>
      <c r="B840">
        <v>-7.2</v>
      </c>
      <c r="C840">
        <v>0</v>
      </c>
      <c r="D840">
        <v>0</v>
      </c>
    </row>
    <row r="841" spans="1:4" x14ac:dyDescent="0.2">
      <c r="A841" t="s">
        <v>847</v>
      </c>
      <c r="B841">
        <v>-7.2</v>
      </c>
      <c r="C841">
        <v>0</v>
      </c>
      <c r="D841">
        <v>0</v>
      </c>
    </row>
    <row r="842" spans="1:4" x14ac:dyDescent="0.2">
      <c r="A842" t="s">
        <v>848</v>
      </c>
      <c r="B842">
        <v>-7.2</v>
      </c>
      <c r="C842">
        <v>0</v>
      </c>
      <c r="D842">
        <v>0</v>
      </c>
    </row>
    <row r="843" spans="1:4" x14ac:dyDescent="0.2">
      <c r="A843" t="s">
        <v>849</v>
      </c>
      <c r="B843">
        <v>-7.2</v>
      </c>
      <c r="C843">
        <v>0</v>
      </c>
      <c r="D843">
        <v>0</v>
      </c>
    </row>
    <row r="844" spans="1:4" x14ac:dyDescent="0.2">
      <c r="A844" t="s">
        <v>850</v>
      </c>
      <c r="B844">
        <v>-7.2</v>
      </c>
      <c r="C844">
        <v>0</v>
      </c>
      <c r="D844">
        <v>0</v>
      </c>
    </row>
    <row r="845" spans="1:4" x14ac:dyDescent="0.2">
      <c r="A845" t="s">
        <v>851</v>
      </c>
      <c r="B845">
        <v>-7.2</v>
      </c>
      <c r="C845">
        <v>0</v>
      </c>
      <c r="D845">
        <v>0</v>
      </c>
    </row>
    <row r="846" spans="1:4" x14ac:dyDescent="0.2">
      <c r="A846" t="s">
        <v>852</v>
      </c>
      <c r="B846">
        <v>-7.2</v>
      </c>
      <c r="C846">
        <v>0</v>
      </c>
      <c r="D846">
        <v>0</v>
      </c>
    </row>
    <row r="847" spans="1:4" x14ac:dyDescent="0.2">
      <c r="A847" t="s">
        <v>853</v>
      </c>
      <c r="B847">
        <v>-7.2</v>
      </c>
      <c r="C847">
        <v>0</v>
      </c>
      <c r="D847">
        <v>0</v>
      </c>
    </row>
    <row r="848" spans="1:4" x14ac:dyDescent="0.2">
      <c r="A848" t="s">
        <v>854</v>
      </c>
      <c r="B848">
        <v>-7.2</v>
      </c>
      <c r="C848">
        <v>0</v>
      </c>
      <c r="D848">
        <v>0</v>
      </c>
    </row>
    <row r="849" spans="1:4" x14ac:dyDescent="0.2">
      <c r="A849" t="s">
        <v>855</v>
      </c>
      <c r="B849">
        <v>-7.2</v>
      </c>
      <c r="C849">
        <v>0</v>
      </c>
      <c r="D849">
        <v>0</v>
      </c>
    </row>
    <row r="850" spans="1:4" x14ac:dyDescent="0.2">
      <c r="A850" t="s">
        <v>856</v>
      </c>
      <c r="B850">
        <v>-7.2</v>
      </c>
      <c r="C850">
        <v>0</v>
      </c>
      <c r="D850">
        <v>0</v>
      </c>
    </row>
    <row r="851" spans="1:4" x14ac:dyDescent="0.2">
      <c r="A851" t="s">
        <v>857</v>
      </c>
      <c r="B851">
        <v>-7.2</v>
      </c>
      <c r="C851">
        <v>0</v>
      </c>
      <c r="D851">
        <v>0</v>
      </c>
    </row>
    <row r="852" spans="1:4" x14ac:dyDescent="0.2">
      <c r="A852" t="s">
        <v>858</v>
      </c>
      <c r="B852">
        <v>-7.2</v>
      </c>
      <c r="C852">
        <v>0</v>
      </c>
      <c r="D852">
        <v>0</v>
      </c>
    </row>
    <row r="853" spans="1:4" x14ac:dyDescent="0.2">
      <c r="A853" t="s">
        <v>859</v>
      </c>
      <c r="B853">
        <v>-7.2</v>
      </c>
      <c r="C853">
        <v>0</v>
      </c>
      <c r="D853">
        <v>0</v>
      </c>
    </row>
    <row r="854" spans="1:4" x14ac:dyDescent="0.2">
      <c r="A854" t="s">
        <v>860</v>
      </c>
      <c r="B854">
        <v>-7.2</v>
      </c>
      <c r="C854">
        <v>0</v>
      </c>
      <c r="D854">
        <v>0</v>
      </c>
    </row>
    <row r="855" spans="1:4" x14ac:dyDescent="0.2">
      <c r="A855" t="s">
        <v>861</v>
      </c>
      <c r="B855">
        <v>-7.2</v>
      </c>
      <c r="C855">
        <v>0</v>
      </c>
      <c r="D855">
        <v>0</v>
      </c>
    </row>
    <row r="856" spans="1:4" x14ac:dyDescent="0.2">
      <c r="A856" t="s">
        <v>862</v>
      </c>
      <c r="B856">
        <v>-7.2</v>
      </c>
      <c r="C856">
        <v>0</v>
      </c>
      <c r="D856">
        <v>0</v>
      </c>
    </row>
    <row r="857" spans="1:4" x14ac:dyDescent="0.2">
      <c r="A857" t="s">
        <v>863</v>
      </c>
      <c r="B857">
        <v>-7.2</v>
      </c>
      <c r="C857">
        <v>0</v>
      </c>
      <c r="D857">
        <v>0</v>
      </c>
    </row>
    <row r="858" spans="1:4" x14ac:dyDescent="0.2">
      <c r="A858" t="s">
        <v>864</v>
      </c>
      <c r="B858">
        <v>-7.2</v>
      </c>
      <c r="C858">
        <v>0</v>
      </c>
      <c r="D858">
        <v>0</v>
      </c>
    </row>
    <row r="859" spans="1:4" x14ac:dyDescent="0.2">
      <c r="A859" t="s">
        <v>865</v>
      </c>
      <c r="B859">
        <v>-7.2</v>
      </c>
      <c r="C859">
        <v>0</v>
      </c>
      <c r="D859">
        <v>0</v>
      </c>
    </row>
    <row r="860" spans="1:4" x14ac:dyDescent="0.2">
      <c r="A860" t="s">
        <v>866</v>
      </c>
      <c r="B860">
        <v>-7.2</v>
      </c>
      <c r="C860">
        <v>0</v>
      </c>
      <c r="D860">
        <v>0</v>
      </c>
    </row>
    <row r="861" spans="1:4" x14ac:dyDescent="0.2">
      <c r="A861" t="s">
        <v>867</v>
      </c>
      <c r="B861">
        <v>-7.2</v>
      </c>
      <c r="C861">
        <v>0</v>
      </c>
      <c r="D861">
        <v>0</v>
      </c>
    </row>
    <row r="862" spans="1:4" x14ac:dyDescent="0.2">
      <c r="A862" t="s">
        <v>868</v>
      </c>
      <c r="B862">
        <v>-7.2</v>
      </c>
      <c r="C862">
        <v>0</v>
      </c>
      <c r="D862">
        <v>0</v>
      </c>
    </row>
    <row r="863" spans="1:4" x14ac:dyDescent="0.2">
      <c r="A863" t="s">
        <v>869</v>
      </c>
      <c r="B863">
        <v>-7.2</v>
      </c>
      <c r="C863">
        <v>0</v>
      </c>
      <c r="D863">
        <v>0</v>
      </c>
    </row>
    <row r="864" spans="1:4" x14ac:dyDescent="0.2">
      <c r="A864" t="s">
        <v>870</v>
      </c>
      <c r="B864">
        <v>-7.2</v>
      </c>
      <c r="C864">
        <v>0</v>
      </c>
      <c r="D864">
        <v>0</v>
      </c>
    </row>
    <row r="865" spans="1:4" x14ac:dyDescent="0.2">
      <c r="A865" t="s">
        <v>871</v>
      </c>
      <c r="B865">
        <v>-7.2</v>
      </c>
      <c r="C865">
        <v>0</v>
      </c>
      <c r="D865">
        <v>0</v>
      </c>
    </row>
    <row r="866" spans="1:4" x14ac:dyDescent="0.2">
      <c r="A866" t="s">
        <v>872</v>
      </c>
      <c r="B866">
        <v>-7.2</v>
      </c>
      <c r="C866">
        <v>0</v>
      </c>
      <c r="D866">
        <v>0</v>
      </c>
    </row>
    <row r="867" spans="1:4" x14ac:dyDescent="0.2">
      <c r="A867" t="s">
        <v>873</v>
      </c>
      <c r="B867">
        <v>-7.2</v>
      </c>
      <c r="C867">
        <v>0</v>
      </c>
      <c r="D867">
        <v>0</v>
      </c>
    </row>
    <row r="868" spans="1:4" x14ac:dyDescent="0.2">
      <c r="A868" t="s">
        <v>874</v>
      </c>
      <c r="B868">
        <v>-7.2</v>
      </c>
      <c r="C868">
        <v>0</v>
      </c>
      <c r="D868">
        <v>0</v>
      </c>
    </row>
    <row r="869" spans="1:4" x14ac:dyDescent="0.2">
      <c r="A869" t="s">
        <v>875</v>
      </c>
      <c r="B869">
        <v>-7.2</v>
      </c>
      <c r="C869">
        <v>0</v>
      </c>
      <c r="D869">
        <v>0</v>
      </c>
    </row>
    <row r="870" spans="1:4" x14ac:dyDescent="0.2">
      <c r="A870" t="s">
        <v>876</v>
      </c>
      <c r="B870">
        <v>-7.2</v>
      </c>
      <c r="C870">
        <v>0</v>
      </c>
      <c r="D870">
        <v>0</v>
      </c>
    </row>
    <row r="871" spans="1:4" x14ac:dyDescent="0.2">
      <c r="A871" t="s">
        <v>877</v>
      </c>
      <c r="B871">
        <v>-7.1</v>
      </c>
      <c r="C871">
        <v>0</v>
      </c>
      <c r="D871">
        <v>0</v>
      </c>
    </row>
    <row r="872" spans="1:4" x14ac:dyDescent="0.2">
      <c r="A872" t="s">
        <v>878</v>
      </c>
      <c r="B872">
        <v>-7.1</v>
      </c>
      <c r="C872">
        <v>0</v>
      </c>
      <c r="D872">
        <v>0</v>
      </c>
    </row>
    <row r="873" spans="1:4" x14ac:dyDescent="0.2">
      <c r="A873" t="s">
        <v>879</v>
      </c>
      <c r="B873">
        <v>-7.1</v>
      </c>
      <c r="C873">
        <v>0</v>
      </c>
      <c r="D873">
        <v>0</v>
      </c>
    </row>
    <row r="874" spans="1:4" x14ac:dyDescent="0.2">
      <c r="A874" t="s">
        <v>880</v>
      </c>
      <c r="B874">
        <v>-7.1</v>
      </c>
      <c r="C874">
        <v>0</v>
      </c>
      <c r="D874">
        <v>0</v>
      </c>
    </row>
    <row r="875" spans="1:4" x14ac:dyDescent="0.2">
      <c r="A875" t="s">
        <v>881</v>
      </c>
      <c r="B875">
        <v>-7.1</v>
      </c>
      <c r="C875">
        <v>0</v>
      </c>
      <c r="D875">
        <v>0</v>
      </c>
    </row>
    <row r="876" spans="1:4" x14ac:dyDescent="0.2">
      <c r="A876" t="s">
        <v>882</v>
      </c>
      <c r="B876">
        <v>-7.1</v>
      </c>
      <c r="C876">
        <v>0</v>
      </c>
      <c r="D876">
        <v>0</v>
      </c>
    </row>
    <row r="877" spans="1:4" x14ac:dyDescent="0.2">
      <c r="A877" t="s">
        <v>883</v>
      </c>
      <c r="B877">
        <v>-7.1</v>
      </c>
      <c r="C877">
        <v>0</v>
      </c>
      <c r="D877">
        <v>0</v>
      </c>
    </row>
    <row r="878" spans="1:4" x14ac:dyDescent="0.2">
      <c r="A878" t="s">
        <v>884</v>
      </c>
      <c r="B878">
        <v>-7.1</v>
      </c>
      <c r="C878">
        <v>0</v>
      </c>
      <c r="D878">
        <v>0</v>
      </c>
    </row>
    <row r="879" spans="1:4" x14ac:dyDescent="0.2">
      <c r="A879" t="s">
        <v>885</v>
      </c>
      <c r="B879">
        <v>-7.1</v>
      </c>
      <c r="C879">
        <v>0</v>
      </c>
      <c r="D879">
        <v>0</v>
      </c>
    </row>
    <row r="880" spans="1:4" x14ac:dyDescent="0.2">
      <c r="A880" t="s">
        <v>886</v>
      </c>
      <c r="B880">
        <v>-7.1</v>
      </c>
      <c r="C880">
        <v>0</v>
      </c>
      <c r="D880">
        <v>0</v>
      </c>
    </row>
    <row r="881" spans="1:4" x14ac:dyDescent="0.2">
      <c r="A881" t="s">
        <v>887</v>
      </c>
      <c r="B881">
        <v>-7.1</v>
      </c>
      <c r="C881">
        <v>0</v>
      </c>
      <c r="D881">
        <v>0</v>
      </c>
    </row>
    <row r="882" spans="1:4" x14ac:dyDescent="0.2">
      <c r="A882" t="s">
        <v>888</v>
      </c>
      <c r="B882">
        <v>-7.1</v>
      </c>
      <c r="C882">
        <v>0</v>
      </c>
      <c r="D882">
        <v>0</v>
      </c>
    </row>
    <row r="883" spans="1:4" x14ac:dyDescent="0.2">
      <c r="A883" t="s">
        <v>889</v>
      </c>
      <c r="B883">
        <v>-7.1</v>
      </c>
      <c r="C883">
        <v>0</v>
      </c>
      <c r="D883">
        <v>0</v>
      </c>
    </row>
    <row r="884" spans="1:4" x14ac:dyDescent="0.2">
      <c r="A884" t="s">
        <v>890</v>
      </c>
      <c r="B884">
        <v>-7.1</v>
      </c>
      <c r="C884">
        <v>0</v>
      </c>
      <c r="D884">
        <v>0</v>
      </c>
    </row>
    <row r="885" spans="1:4" x14ac:dyDescent="0.2">
      <c r="A885" t="s">
        <v>891</v>
      </c>
      <c r="B885">
        <v>-7.1</v>
      </c>
      <c r="C885">
        <v>0</v>
      </c>
      <c r="D885">
        <v>0</v>
      </c>
    </row>
    <row r="886" spans="1:4" x14ac:dyDescent="0.2">
      <c r="A886" t="s">
        <v>892</v>
      </c>
      <c r="B886">
        <v>-7.1</v>
      </c>
      <c r="C886">
        <v>0</v>
      </c>
      <c r="D886">
        <v>0</v>
      </c>
    </row>
    <row r="887" spans="1:4" x14ac:dyDescent="0.2">
      <c r="A887" t="s">
        <v>893</v>
      </c>
      <c r="B887">
        <v>-7.1</v>
      </c>
      <c r="C887">
        <v>0</v>
      </c>
      <c r="D887">
        <v>0</v>
      </c>
    </row>
    <row r="888" spans="1:4" x14ac:dyDescent="0.2">
      <c r="A888" t="s">
        <v>894</v>
      </c>
      <c r="B888">
        <v>-7.1</v>
      </c>
      <c r="C888">
        <v>0</v>
      </c>
      <c r="D888">
        <v>0</v>
      </c>
    </row>
    <row r="889" spans="1:4" x14ac:dyDescent="0.2">
      <c r="A889" t="s">
        <v>895</v>
      </c>
      <c r="B889">
        <v>-7.1</v>
      </c>
      <c r="C889">
        <v>0</v>
      </c>
      <c r="D889">
        <v>0</v>
      </c>
    </row>
    <row r="890" spans="1:4" x14ac:dyDescent="0.2">
      <c r="A890" t="s">
        <v>896</v>
      </c>
      <c r="B890">
        <v>-7.1</v>
      </c>
      <c r="C890">
        <v>0</v>
      </c>
      <c r="D890">
        <v>0</v>
      </c>
    </row>
    <row r="891" spans="1:4" x14ac:dyDescent="0.2">
      <c r="A891" t="s">
        <v>897</v>
      </c>
      <c r="B891">
        <v>-7.1</v>
      </c>
      <c r="C891">
        <v>0</v>
      </c>
      <c r="D891">
        <v>0</v>
      </c>
    </row>
    <row r="892" spans="1:4" x14ac:dyDescent="0.2">
      <c r="A892" t="s">
        <v>898</v>
      </c>
      <c r="B892">
        <v>-7.1</v>
      </c>
      <c r="C892">
        <v>0</v>
      </c>
      <c r="D892">
        <v>0</v>
      </c>
    </row>
    <row r="893" spans="1:4" x14ac:dyDescent="0.2">
      <c r="A893" t="s">
        <v>899</v>
      </c>
      <c r="B893">
        <v>-7.1</v>
      </c>
      <c r="C893">
        <v>0</v>
      </c>
      <c r="D893">
        <v>0</v>
      </c>
    </row>
    <row r="894" spans="1:4" x14ac:dyDescent="0.2">
      <c r="A894" t="s">
        <v>900</v>
      </c>
      <c r="B894">
        <v>-7.1</v>
      </c>
      <c r="C894">
        <v>0</v>
      </c>
      <c r="D894">
        <v>0</v>
      </c>
    </row>
    <row r="895" spans="1:4" x14ac:dyDescent="0.2">
      <c r="A895" t="s">
        <v>901</v>
      </c>
      <c r="B895">
        <v>-7.1</v>
      </c>
      <c r="C895">
        <v>0</v>
      </c>
      <c r="D895">
        <v>0</v>
      </c>
    </row>
    <row r="896" spans="1:4" x14ac:dyDescent="0.2">
      <c r="A896" t="s">
        <v>902</v>
      </c>
      <c r="B896">
        <v>-7.1</v>
      </c>
      <c r="C896">
        <v>0</v>
      </c>
      <c r="D896">
        <v>0</v>
      </c>
    </row>
    <row r="897" spans="1:4" x14ac:dyDescent="0.2">
      <c r="A897" t="s">
        <v>903</v>
      </c>
      <c r="B897">
        <v>-7.1</v>
      </c>
      <c r="C897">
        <v>0</v>
      </c>
      <c r="D897">
        <v>0</v>
      </c>
    </row>
    <row r="898" spans="1:4" x14ac:dyDescent="0.2">
      <c r="A898" t="s">
        <v>904</v>
      </c>
      <c r="B898">
        <v>-7.1</v>
      </c>
      <c r="C898">
        <v>0</v>
      </c>
      <c r="D898">
        <v>0</v>
      </c>
    </row>
    <row r="899" spans="1:4" x14ac:dyDescent="0.2">
      <c r="A899" t="s">
        <v>905</v>
      </c>
      <c r="B899">
        <v>-7.1</v>
      </c>
      <c r="C899">
        <v>0</v>
      </c>
      <c r="D899">
        <v>0</v>
      </c>
    </row>
    <row r="900" spans="1:4" x14ac:dyDescent="0.2">
      <c r="A900" t="s">
        <v>906</v>
      </c>
      <c r="B900">
        <v>-7.1</v>
      </c>
      <c r="C900">
        <v>0</v>
      </c>
      <c r="D900">
        <v>0</v>
      </c>
    </row>
    <row r="901" spans="1:4" x14ac:dyDescent="0.2">
      <c r="A901" t="s">
        <v>907</v>
      </c>
      <c r="B901">
        <v>-7.1</v>
      </c>
      <c r="C901">
        <v>0</v>
      </c>
      <c r="D901">
        <v>0</v>
      </c>
    </row>
    <row r="902" spans="1:4" x14ac:dyDescent="0.2">
      <c r="A902" t="s">
        <v>908</v>
      </c>
      <c r="B902">
        <v>-7.1</v>
      </c>
      <c r="C902">
        <v>0</v>
      </c>
      <c r="D902">
        <v>0</v>
      </c>
    </row>
    <row r="903" spans="1:4" x14ac:dyDescent="0.2">
      <c r="A903" t="s">
        <v>909</v>
      </c>
      <c r="B903">
        <v>-7.1</v>
      </c>
      <c r="C903">
        <v>0</v>
      </c>
      <c r="D903">
        <v>0</v>
      </c>
    </row>
    <row r="904" spans="1:4" x14ac:dyDescent="0.2">
      <c r="A904" t="s">
        <v>910</v>
      </c>
      <c r="B904">
        <v>-7.1</v>
      </c>
      <c r="C904">
        <v>0</v>
      </c>
      <c r="D904">
        <v>0</v>
      </c>
    </row>
    <row r="905" spans="1:4" x14ac:dyDescent="0.2">
      <c r="A905" t="s">
        <v>911</v>
      </c>
      <c r="B905">
        <v>-7.1</v>
      </c>
      <c r="C905">
        <v>0</v>
      </c>
      <c r="D905">
        <v>0</v>
      </c>
    </row>
    <row r="906" spans="1:4" x14ac:dyDescent="0.2">
      <c r="A906" t="s">
        <v>912</v>
      </c>
      <c r="B906">
        <v>-7.1</v>
      </c>
      <c r="C906">
        <v>0</v>
      </c>
      <c r="D906">
        <v>0</v>
      </c>
    </row>
    <row r="907" spans="1:4" x14ac:dyDescent="0.2">
      <c r="A907" t="s">
        <v>913</v>
      </c>
      <c r="B907">
        <v>-7.1</v>
      </c>
      <c r="C907">
        <v>0</v>
      </c>
      <c r="D907">
        <v>0</v>
      </c>
    </row>
    <row r="908" spans="1:4" x14ac:dyDescent="0.2">
      <c r="A908" t="s">
        <v>914</v>
      </c>
      <c r="B908">
        <v>-7.1</v>
      </c>
      <c r="C908">
        <v>0</v>
      </c>
      <c r="D908">
        <v>0</v>
      </c>
    </row>
    <row r="909" spans="1:4" x14ac:dyDescent="0.2">
      <c r="A909" t="s">
        <v>915</v>
      </c>
      <c r="B909">
        <v>-7.1</v>
      </c>
      <c r="C909">
        <v>0</v>
      </c>
      <c r="D909">
        <v>0</v>
      </c>
    </row>
    <row r="910" spans="1:4" x14ac:dyDescent="0.2">
      <c r="A910" t="s">
        <v>916</v>
      </c>
      <c r="B910">
        <v>-7.1</v>
      </c>
      <c r="C910">
        <v>0</v>
      </c>
      <c r="D910">
        <v>0</v>
      </c>
    </row>
    <row r="911" spans="1:4" x14ac:dyDescent="0.2">
      <c r="A911" t="s">
        <v>917</v>
      </c>
      <c r="B911">
        <v>-7.1</v>
      </c>
      <c r="C911">
        <v>0</v>
      </c>
      <c r="D911">
        <v>0</v>
      </c>
    </row>
    <row r="912" spans="1:4" x14ac:dyDescent="0.2">
      <c r="A912" t="s">
        <v>918</v>
      </c>
      <c r="B912">
        <v>-7</v>
      </c>
      <c r="C912">
        <v>0</v>
      </c>
      <c r="D912">
        <v>0</v>
      </c>
    </row>
    <row r="913" spans="1:4" x14ac:dyDescent="0.2">
      <c r="A913" t="s">
        <v>919</v>
      </c>
      <c r="B913">
        <v>-7</v>
      </c>
      <c r="C913">
        <v>0</v>
      </c>
      <c r="D913">
        <v>0</v>
      </c>
    </row>
    <row r="914" spans="1:4" x14ac:dyDescent="0.2">
      <c r="A914" t="s">
        <v>920</v>
      </c>
      <c r="B914">
        <v>-7</v>
      </c>
      <c r="C914">
        <v>0</v>
      </c>
      <c r="D914">
        <v>0</v>
      </c>
    </row>
    <row r="915" spans="1:4" x14ac:dyDescent="0.2">
      <c r="A915" t="s">
        <v>921</v>
      </c>
      <c r="B915">
        <v>-7</v>
      </c>
      <c r="C915">
        <v>0</v>
      </c>
      <c r="D915">
        <v>0</v>
      </c>
    </row>
    <row r="916" spans="1:4" x14ac:dyDescent="0.2">
      <c r="A916" t="s">
        <v>922</v>
      </c>
      <c r="B916">
        <v>-7</v>
      </c>
      <c r="C916">
        <v>0</v>
      </c>
      <c r="D916">
        <v>0</v>
      </c>
    </row>
    <row r="917" spans="1:4" x14ac:dyDescent="0.2">
      <c r="A917" t="s">
        <v>923</v>
      </c>
      <c r="B917">
        <v>-7</v>
      </c>
      <c r="C917">
        <v>0</v>
      </c>
      <c r="D917">
        <v>0</v>
      </c>
    </row>
    <row r="918" spans="1:4" x14ac:dyDescent="0.2">
      <c r="A918" t="s">
        <v>924</v>
      </c>
      <c r="B918">
        <v>-7</v>
      </c>
      <c r="C918">
        <v>0</v>
      </c>
      <c r="D918">
        <v>0</v>
      </c>
    </row>
    <row r="919" spans="1:4" x14ac:dyDescent="0.2">
      <c r="A919" t="s">
        <v>925</v>
      </c>
      <c r="B919">
        <v>-7</v>
      </c>
      <c r="C919">
        <v>0</v>
      </c>
      <c r="D919">
        <v>0</v>
      </c>
    </row>
    <row r="920" spans="1:4" x14ac:dyDescent="0.2">
      <c r="A920" t="s">
        <v>926</v>
      </c>
      <c r="B920">
        <v>-7</v>
      </c>
      <c r="C920">
        <v>0</v>
      </c>
      <c r="D920">
        <v>0</v>
      </c>
    </row>
    <row r="921" spans="1:4" x14ac:dyDescent="0.2">
      <c r="A921" t="s">
        <v>927</v>
      </c>
      <c r="B921">
        <v>-7</v>
      </c>
      <c r="C921">
        <v>0</v>
      </c>
      <c r="D921">
        <v>0</v>
      </c>
    </row>
    <row r="922" spans="1:4" x14ac:dyDescent="0.2">
      <c r="A922" t="s">
        <v>928</v>
      </c>
      <c r="B922">
        <v>-7</v>
      </c>
      <c r="C922">
        <v>0</v>
      </c>
      <c r="D922">
        <v>0</v>
      </c>
    </row>
    <row r="923" spans="1:4" x14ac:dyDescent="0.2">
      <c r="A923" t="s">
        <v>929</v>
      </c>
      <c r="B923">
        <v>-7</v>
      </c>
      <c r="C923">
        <v>0</v>
      </c>
      <c r="D923">
        <v>0</v>
      </c>
    </row>
    <row r="924" spans="1:4" x14ac:dyDescent="0.2">
      <c r="A924" t="s">
        <v>930</v>
      </c>
      <c r="B924">
        <v>-7</v>
      </c>
      <c r="C924">
        <v>0</v>
      </c>
      <c r="D924">
        <v>0</v>
      </c>
    </row>
    <row r="925" spans="1:4" x14ac:dyDescent="0.2">
      <c r="A925" t="s">
        <v>931</v>
      </c>
      <c r="B925">
        <v>-7</v>
      </c>
      <c r="C925">
        <v>0</v>
      </c>
      <c r="D925">
        <v>0</v>
      </c>
    </row>
    <row r="926" spans="1:4" x14ac:dyDescent="0.2">
      <c r="A926" t="s">
        <v>932</v>
      </c>
      <c r="B926">
        <v>-7</v>
      </c>
      <c r="C926">
        <v>0</v>
      </c>
      <c r="D926">
        <v>0</v>
      </c>
    </row>
    <row r="927" spans="1:4" x14ac:dyDescent="0.2">
      <c r="A927" t="s">
        <v>933</v>
      </c>
      <c r="B927">
        <v>-7</v>
      </c>
      <c r="C927">
        <v>0</v>
      </c>
      <c r="D927">
        <v>0</v>
      </c>
    </row>
    <row r="928" spans="1:4" x14ac:dyDescent="0.2">
      <c r="A928" t="s">
        <v>934</v>
      </c>
      <c r="B928">
        <v>-7</v>
      </c>
      <c r="C928">
        <v>0</v>
      </c>
      <c r="D928">
        <v>0</v>
      </c>
    </row>
    <row r="929" spans="1:4" x14ac:dyDescent="0.2">
      <c r="A929" t="s">
        <v>935</v>
      </c>
      <c r="B929">
        <v>-7</v>
      </c>
      <c r="C929">
        <v>0</v>
      </c>
      <c r="D929">
        <v>0</v>
      </c>
    </row>
    <row r="930" spans="1:4" x14ac:dyDescent="0.2">
      <c r="A930" t="s">
        <v>936</v>
      </c>
      <c r="B930">
        <v>-7</v>
      </c>
      <c r="C930">
        <v>0</v>
      </c>
      <c r="D930">
        <v>0</v>
      </c>
    </row>
    <row r="931" spans="1:4" x14ac:dyDescent="0.2">
      <c r="A931" t="s">
        <v>937</v>
      </c>
      <c r="B931">
        <v>-7</v>
      </c>
      <c r="C931">
        <v>0</v>
      </c>
      <c r="D931">
        <v>0</v>
      </c>
    </row>
    <row r="932" spans="1:4" x14ac:dyDescent="0.2">
      <c r="A932" t="s">
        <v>938</v>
      </c>
      <c r="B932">
        <v>-7</v>
      </c>
      <c r="C932">
        <v>0</v>
      </c>
      <c r="D932">
        <v>0</v>
      </c>
    </row>
    <row r="933" spans="1:4" x14ac:dyDescent="0.2">
      <c r="A933" t="s">
        <v>939</v>
      </c>
      <c r="B933">
        <v>-7</v>
      </c>
      <c r="C933">
        <v>0</v>
      </c>
      <c r="D933">
        <v>0</v>
      </c>
    </row>
    <row r="934" spans="1:4" x14ac:dyDescent="0.2">
      <c r="A934" t="s">
        <v>940</v>
      </c>
      <c r="B934">
        <v>-7</v>
      </c>
      <c r="C934">
        <v>0</v>
      </c>
      <c r="D934">
        <v>0</v>
      </c>
    </row>
    <row r="935" spans="1:4" x14ac:dyDescent="0.2">
      <c r="A935" t="s">
        <v>941</v>
      </c>
      <c r="B935">
        <v>-7</v>
      </c>
      <c r="C935">
        <v>0</v>
      </c>
      <c r="D935">
        <v>0</v>
      </c>
    </row>
    <row r="936" spans="1:4" x14ac:dyDescent="0.2">
      <c r="A936" t="s">
        <v>942</v>
      </c>
      <c r="B936">
        <v>-7</v>
      </c>
      <c r="C936">
        <v>0</v>
      </c>
      <c r="D936">
        <v>0</v>
      </c>
    </row>
    <row r="937" spans="1:4" x14ac:dyDescent="0.2">
      <c r="A937" t="s">
        <v>943</v>
      </c>
      <c r="B937">
        <v>-7</v>
      </c>
      <c r="C937">
        <v>0</v>
      </c>
      <c r="D937">
        <v>0</v>
      </c>
    </row>
    <row r="938" spans="1:4" x14ac:dyDescent="0.2">
      <c r="A938" t="s">
        <v>944</v>
      </c>
      <c r="B938">
        <v>-7</v>
      </c>
      <c r="C938">
        <v>0</v>
      </c>
      <c r="D938">
        <v>0</v>
      </c>
    </row>
    <row r="939" spans="1:4" x14ac:dyDescent="0.2">
      <c r="A939" t="s">
        <v>945</v>
      </c>
      <c r="B939">
        <v>-7</v>
      </c>
      <c r="C939">
        <v>0</v>
      </c>
      <c r="D939">
        <v>0</v>
      </c>
    </row>
    <row r="940" spans="1:4" x14ac:dyDescent="0.2">
      <c r="A940" t="s">
        <v>946</v>
      </c>
      <c r="B940">
        <v>-7</v>
      </c>
      <c r="C940">
        <v>0</v>
      </c>
      <c r="D940">
        <v>0</v>
      </c>
    </row>
    <row r="941" spans="1:4" x14ac:dyDescent="0.2">
      <c r="A941" t="s">
        <v>947</v>
      </c>
      <c r="B941">
        <v>-7</v>
      </c>
      <c r="C941">
        <v>0</v>
      </c>
      <c r="D941">
        <v>0</v>
      </c>
    </row>
    <row r="942" spans="1:4" x14ac:dyDescent="0.2">
      <c r="A942" t="s">
        <v>948</v>
      </c>
      <c r="B942">
        <v>-7</v>
      </c>
      <c r="C942">
        <v>0</v>
      </c>
      <c r="D942">
        <v>0</v>
      </c>
    </row>
    <row r="943" spans="1:4" x14ac:dyDescent="0.2">
      <c r="A943" t="s">
        <v>949</v>
      </c>
      <c r="B943">
        <v>-7</v>
      </c>
      <c r="C943">
        <v>0</v>
      </c>
      <c r="D943">
        <v>0</v>
      </c>
    </row>
    <row r="944" spans="1:4" x14ac:dyDescent="0.2">
      <c r="A944" t="s">
        <v>950</v>
      </c>
      <c r="B944">
        <v>-7</v>
      </c>
      <c r="C944">
        <v>0</v>
      </c>
      <c r="D944">
        <v>0</v>
      </c>
    </row>
    <row r="945" spans="1:4" x14ac:dyDescent="0.2">
      <c r="A945" t="s">
        <v>951</v>
      </c>
      <c r="B945">
        <v>-7</v>
      </c>
      <c r="C945">
        <v>0</v>
      </c>
      <c r="D945">
        <v>0</v>
      </c>
    </row>
    <row r="946" spans="1:4" x14ac:dyDescent="0.2">
      <c r="A946" t="s">
        <v>952</v>
      </c>
      <c r="B946">
        <v>-7</v>
      </c>
      <c r="C946">
        <v>0</v>
      </c>
      <c r="D946">
        <v>0</v>
      </c>
    </row>
    <row r="947" spans="1:4" x14ac:dyDescent="0.2">
      <c r="A947" t="s">
        <v>953</v>
      </c>
      <c r="B947">
        <v>-7</v>
      </c>
      <c r="C947">
        <v>0</v>
      </c>
      <c r="D947">
        <v>0</v>
      </c>
    </row>
    <row r="948" spans="1:4" x14ac:dyDescent="0.2">
      <c r="A948" t="s">
        <v>954</v>
      </c>
      <c r="B948">
        <v>-7</v>
      </c>
      <c r="C948">
        <v>0</v>
      </c>
      <c r="D948">
        <v>0</v>
      </c>
    </row>
    <row r="949" spans="1:4" x14ac:dyDescent="0.2">
      <c r="A949" t="s">
        <v>955</v>
      </c>
      <c r="B949">
        <v>-7</v>
      </c>
      <c r="C949">
        <v>0</v>
      </c>
      <c r="D949">
        <v>0</v>
      </c>
    </row>
    <row r="950" spans="1:4" x14ac:dyDescent="0.2">
      <c r="A950" t="s">
        <v>956</v>
      </c>
      <c r="B950">
        <v>-7</v>
      </c>
      <c r="C950">
        <v>0</v>
      </c>
      <c r="D950">
        <v>0</v>
      </c>
    </row>
    <row r="951" spans="1:4" x14ac:dyDescent="0.2">
      <c r="A951" t="s">
        <v>957</v>
      </c>
      <c r="B951">
        <v>-7</v>
      </c>
      <c r="C951">
        <v>0</v>
      </c>
      <c r="D951">
        <v>0</v>
      </c>
    </row>
    <row r="952" spans="1:4" x14ac:dyDescent="0.2">
      <c r="A952" t="s">
        <v>958</v>
      </c>
      <c r="B952">
        <v>-7</v>
      </c>
      <c r="C952">
        <v>0</v>
      </c>
      <c r="D952">
        <v>0</v>
      </c>
    </row>
    <row r="953" spans="1:4" x14ac:dyDescent="0.2">
      <c r="A953" t="s">
        <v>959</v>
      </c>
      <c r="B953">
        <v>-7</v>
      </c>
      <c r="C953">
        <v>0</v>
      </c>
      <c r="D953">
        <v>0</v>
      </c>
    </row>
    <row r="954" spans="1:4" x14ac:dyDescent="0.2">
      <c r="A954" t="s">
        <v>960</v>
      </c>
      <c r="B954">
        <v>-7</v>
      </c>
      <c r="C954">
        <v>0</v>
      </c>
      <c r="D954">
        <v>0</v>
      </c>
    </row>
    <row r="955" spans="1:4" x14ac:dyDescent="0.2">
      <c r="A955" t="s">
        <v>961</v>
      </c>
      <c r="B955">
        <v>-7</v>
      </c>
      <c r="C955">
        <v>0</v>
      </c>
      <c r="D955">
        <v>0</v>
      </c>
    </row>
    <row r="956" spans="1:4" x14ac:dyDescent="0.2">
      <c r="A956" t="s">
        <v>962</v>
      </c>
      <c r="B956">
        <v>-7</v>
      </c>
      <c r="C956">
        <v>0</v>
      </c>
      <c r="D956">
        <v>0</v>
      </c>
    </row>
    <row r="957" spans="1:4" x14ac:dyDescent="0.2">
      <c r="A957" t="s">
        <v>963</v>
      </c>
      <c r="B957">
        <v>-7</v>
      </c>
      <c r="C957">
        <v>0</v>
      </c>
      <c r="D957">
        <v>0</v>
      </c>
    </row>
    <row r="958" spans="1:4" x14ac:dyDescent="0.2">
      <c r="A958" t="s">
        <v>964</v>
      </c>
      <c r="B958">
        <v>-7</v>
      </c>
      <c r="C958">
        <v>0</v>
      </c>
      <c r="D958">
        <v>0</v>
      </c>
    </row>
    <row r="959" spans="1:4" x14ac:dyDescent="0.2">
      <c r="A959" t="s">
        <v>965</v>
      </c>
      <c r="B959">
        <v>-7</v>
      </c>
      <c r="C959">
        <v>0</v>
      </c>
      <c r="D959">
        <v>0</v>
      </c>
    </row>
    <row r="960" spans="1:4" x14ac:dyDescent="0.2">
      <c r="A960" t="s">
        <v>966</v>
      </c>
      <c r="B960">
        <v>-7</v>
      </c>
      <c r="C960">
        <v>0</v>
      </c>
      <c r="D960">
        <v>0</v>
      </c>
    </row>
    <row r="961" spans="1:4" x14ac:dyDescent="0.2">
      <c r="A961" t="s">
        <v>967</v>
      </c>
      <c r="B961">
        <v>-7</v>
      </c>
      <c r="C961">
        <v>0</v>
      </c>
      <c r="D961">
        <v>0</v>
      </c>
    </row>
    <row r="962" spans="1:4" x14ac:dyDescent="0.2">
      <c r="A962" t="s">
        <v>968</v>
      </c>
      <c r="B962">
        <v>-7</v>
      </c>
      <c r="C962">
        <v>0</v>
      </c>
      <c r="D962">
        <v>0</v>
      </c>
    </row>
    <row r="963" spans="1:4" x14ac:dyDescent="0.2">
      <c r="A963" t="s">
        <v>969</v>
      </c>
      <c r="B963">
        <v>-7</v>
      </c>
      <c r="C963">
        <v>0</v>
      </c>
      <c r="D963">
        <v>0</v>
      </c>
    </row>
    <row r="964" spans="1:4" x14ac:dyDescent="0.2">
      <c r="A964" t="s">
        <v>970</v>
      </c>
      <c r="B964">
        <v>-6.9</v>
      </c>
      <c r="C964">
        <v>0</v>
      </c>
      <c r="D964">
        <v>0</v>
      </c>
    </row>
    <row r="965" spans="1:4" x14ac:dyDescent="0.2">
      <c r="A965" t="s">
        <v>971</v>
      </c>
      <c r="B965">
        <v>-6.9</v>
      </c>
      <c r="C965">
        <v>0</v>
      </c>
      <c r="D965">
        <v>0</v>
      </c>
    </row>
    <row r="966" spans="1:4" x14ac:dyDescent="0.2">
      <c r="A966" t="s">
        <v>972</v>
      </c>
      <c r="B966">
        <v>-6.9</v>
      </c>
      <c r="C966">
        <v>0</v>
      </c>
      <c r="D966">
        <v>0</v>
      </c>
    </row>
    <row r="967" spans="1:4" x14ac:dyDescent="0.2">
      <c r="A967" t="s">
        <v>973</v>
      </c>
      <c r="B967">
        <v>-6.9</v>
      </c>
      <c r="C967">
        <v>0</v>
      </c>
      <c r="D967">
        <v>0</v>
      </c>
    </row>
    <row r="968" spans="1:4" x14ac:dyDescent="0.2">
      <c r="A968" t="s">
        <v>974</v>
      </c>
      <c r="B968">
        <v>-6.9</v>
      </c>
      <c r="C968">
        <v>0</v>
      </c>
      <c r="D968">
        <v>0</v>
      </c>
    </row>
    <row r="969" spans="1:4" x14ac:dyDescent="0.2">
      <c r="A969" t="s">
        <v>975</v>
      </c>
      <c r="B969">
        <v>-6.9</v>
      </c>
      <c r="C969">
        <v>0</v>
      </c>
      <c r="D969">
        <v>0</v>
      </c>
    </row>
    <row r="970" spans="1:4" x14ac:dyDescent="0.2">
      <c r="A970" t="s">
        <v>976</v>
      </c>
      <c r="B970">
        <v>-6.9</v>
      </c>
      <c r="C970">
        <v>0</v>
      </c>
      <c r="D970">
        <v>0</v>
      </c>
    </row>
    <row r="971" spans="1:4" x14ac:dyDescent="0.2">
      <c r="A971" t="s">
        <v>977</v>
      </c>
      <c r="B971">
        <v>-6.9</v>
      </c>
      <c r="C971">
        <v>0</v>
      </c>
      <c r="D971">
        <v>0</v>
      </c>
    </row>
    <row r="972" spans="1:4" x14ac:dyDescent="0.2">
      <c r="A972" t="s">
        <v>978</v>
      </c>
      <c r="B972">
        <v>-6.9</v>
      </c>
      <c r="C972">
        <v>0</v>
      </c>
      <c r="D972">
        <v>0</v>
      </c>
    </row>
    <row r="973" spans="1:4" x14ac:dyDescent="0.2">
      <c r="A973" t="s">
        <v>979</v>
      </c>
      <c r="B973">
        <v>-6.9</v>
      </c>
      <c r="C973">
        <v>0</v>
      </c>
      <c r="D973">
        <v>0</v>
      </c>
    </row>
    <row r="974" spans="1:4" x14ac:dyDescent="0.2">
      <c r="A974" t="s">
        <v>980</v>
      </c>
      <c r="B974">
        <v>-6.9</v>
      </c>
      <c r="C974">
        <v>0</v>
      </c>
      <c r="D974">
        <v>0</v>
      </c>
    </row>
    <row r="975" spans="1:4" x14ac:dyDescent="0.2">
      <c r="A975" t="s">
        <v>981</v>
      </c>
      <c r="B975">
        <v>-6.9</v>
      </c>
      <c r="C975">
        <v>0</v>
      </c>
      <c r="D975">
        <v>0</v>
      </c>
    </row>
    <row r="976" spans="1:4" x14ac:dyDescent="0.2">
      <c r="A976" t="s">
        <v>982</v>
      </c>
      <c r="B976">
        <v>-6.9</v>
      </c>
      <c r="C976">
        <v>0</v>
      </c>
      <c r="D976">
        <v>0</v>
      </c>
    </row>
    <row r="977" spans="1:4" x14ac:dyDescent="0.2">
      <c r="A977" t="s">
        <v>983</v>
      </c>
      <c r="B977">
        <v>-6.9</v>
      </c>
      <c r="C977">
        <v>0</v>
      </c>
      <c r="D977">
        <v>0</v>
      </c>
    </row>
    <row r="978" spans="1:4" x14ac:dyDescent="0.2">
      <c r="A978" t="s">
        <v>984</v>
      </c>
      <c r="B978">
        <v>-6.9</v>
      </c>
      <c r="C978">
        <v>0</v>
      </c>
      <c r="D978">
        <v>0</v>
      </c>
    </row>
    <row r="979" spans="1:4" x14ac:dyDescent="0.2">
      <c r="A979" t="s">
        <v>985</v>
      </c>
      <c r="B979">
        <v>-6.9</v>
      </c>
      <c r="C979">
        <v>0</v>
      </c>
      <c r="D979">
        <v>0</v>
      </c>
    </row>
    <row r="980" spans="1:4" x14ac:dyDescent="0.2">
      <c r="A980" t="s">
        <v>986</v>
      </c>
      <c r="B980">
        <v>-6.9</v>
      </c>
      <c r="C980">
        <v>0</v>
      </c>
      <c r="D980">
        <v>0</v>
      </c>
    </row>
    <row r="981" spans="1:4" x14ac:dyDescent="0.2">
      <c r="A981" t="s">
        <v>987</v>
      </c>
      <c r="B981">
        <v>-6.9</v>
      </c>
      <c r="C981">
        <v>0</v>
      </c>
      <c r="D981">
        <v>0</v>
      </c>
    </row>
    <row r="982" spans="1:4" x14ac:dyDescent="0.2">
      <c r="A982" t="s">
        <v>988</v>
      </c>
      <c r="B982">
        <v>-6.9</v>
      </c>
      <c r="C982">
        <v>0</v>
      </c>
      <c r="D982">
        <v>0</v>
      </c>
    </row>
    <row r="983" spans="1:4" x14ac:dyDescent="0.2">
      <c r="A983" t="s">
        <v>989</v>
      </c>
      <c r="B983">
        <v>-6.9</v>
      </c>
      <c r="C983">
        <v>0</v>
      </c>
      <c r="D983">
        <v>0</v>
      </c>
    </row>
    <row r="984" spans="1:4" x14ac:dyDescent="0.2">
      <c r="A984" t="s">
        <v>990</v>
      </c>
      <c r="B984">
        <v>-6.9</v>
      </c>
      <c r="C984">
        <v>0</v>
      </c>
      <c r="D984">
        <v>0</v>
      </c>
    </row>
    <row r="985" spans="1:4" x14ac:dyDescent="0.2">
      <c r="A985" t="s">
        <v>991</v>
      </c>
      <c r="B985">
        <v>-6.9</v>
      </c>
      <c r="C985">
        <v>0</v>
      </c>
      <c r="D985">
        <v>0</v>
      </c>
    </row>
    <row r="986" spans="1:4" x14ac:dyDescent="0.2">
      <c r="A986" t="s">
        <v>992</v>
      </c>
      <c r="B986">
        <v>-6.9</v>
      </c>
      <c r="C986">
        <v>0</v>
      </c>
      <c r="D986">
        <v>0</v>
      </c>
    </row>
    <row r="987" spans="1:4" x14ac:dyDescent="0.2">
      <c r="A987" t="s">
        <v>993</v>
      </c>
      <c r="B987">
        <v>-6.9</v>
      </c>
      <c r="C987">
        <v>0</v>
      </c>
      <c r="D987">
        <v>0</v>
      </c>
    </row>
    <row r="988" spans="1:4" x14ac:dyDescent="0.2">
      <c r="A988" t="s">
        <v>994</v>
      </c>
      <c r="B988">
        <v>-6.9</v>
      </c>
      <c r="C988">
        <v>0</v>
      </c>
      <c r="D988">
        <v>0</v>
      </c>
    </row>
    <row r="989" spans="1:4" x14ac:dyDescent="0.2">
      <c r="A989" t="s">
        <v>995</v>
      </c>
      <c r="B989">
        <v>-6.9</v>
      </c>
      <c r="C989">
        <v>0</v>
      </c>
      <c r="D989">
        <v>0</v>
      </c>
    </row>
    <row r="990" spans="1:4" x14ac:dyDescent="0.2">
      <c r="A990" t="s">
        <v>996</v>
      </c>
      <c r="B990">
        <v>-6.9</v>
      </c>
      <c r="C990">
        <v>0</v>
      </c>
      <c r="D990">
        <v>0</v>
      </c>
    </row>
    <row r="991" spans="1:4" x14ac:dyDescent="0.2">
      <c r="A991" t="s">
        <v>997</v>
      </c>
      <c r="B991">
        <v>-6.9</v>
      </c>
      <c r="C991">
        <v>0</v>
      </c>
      <c r="D991">
        <v>0</v>
      </c>
    </row>
    <row r="992" spans="1:4" x14ac:dyDescent="0.2">
      <c r="A992" t="s">
        <v>998</v>
      </c>
      <c r="B992">
        <v>-6.9</v>
      </c>
      <c r="C992">
        <v>0</v>
      </c>
      <c r="D992">
        <v>0</v>
      </c>
    </row>
    <row r="993" spans="1:4" x14ac:dyDescent="0.2">
      <c r="A993" t="s">
        <v>999</v>
      </c>
      <c r="B993">
        <v>-6.9</v>
      </c>
      <c r="C993">
        <v>0</v>
      </c>
      <c r="D993">
        <v>0</v>
      </c>
    </row>
    <row r="994" spans="1:4" x14ac:dyDescent="0.2">
      <c r="A994" t="s">
        <v>1000</v>
      </c>
      <c r="B994">
        <v>-6.9</v>
      </c>
      <c r="C994">
        <v>0</v>
      </c>
      <c r="D994">
        <v>0</v>
      </c>
    </row>
    <row r="995" spans="1:4" x14ac:dyDescent="0.2">
      <c r="A995" t="s">
        <v>1001</v>
      </c>
      <c r="B995">
        <v>-6.9</v>
      </c>
      <c r="C995">
        <v>0</v>
      </c>
      <c r="D995">
        <v>0</v>
      </c>
    </row>
    <row r="996" spans="1:4" x14ac:dyDescent="0.2">
      <c r="A996" t="s">
        <v>1002</v>
      </c>
      <c r="B996">
        <v>-6.9</v>
      </c>
      <c r="C996">
        <v>0</v>
      </c>
      <c r="D996">
        <v>0</v>
      </c>
    </row>
    <row r="997" spans="1:4" x14ac:dyDescent="0.2">
      <c r="A997" t="s">
        <v>1003</v>
      </c>
      <c r="B997">
        <v>-6.9</v>
      </c>
      <c r="C997">
        <v>0</v>
      </c>
      <c r="D997">
        <v>0</v>
      </c>
    </row>
    <row r="998" spans="1:4" x14ac:dyDescent="0.2">
      <c r="A998" t="s">
        <v>1004</v>
      </c>
      <c r="B998">
        <v>-6.9</v>
      </c>
      <c r="C998">
        <v>0</v>
      </c>
      <c r="D998">
        <v>0</v>
      </c>
    </row>
    <row r="999" spans="1:4" x14ac:dyDescent="0.2">
      <c r="A999" t="s">
        <v>1005</v>
      </c>
      <c r="B999">
        <v>-6.9</v>
      </c>
      <c r="C999">
        <v>0</v>
      </c>
      <c r="D999">
        <v>0</v>
      </c>
    </row>
    <row r="1000" spans="1:4" x14ac:dyDescent="0.2">
      <c r="A1000" t="s">
        <v>1006</v>
      </c>
      <c r="B1000">
        <v>-6.9</v>
      </c>
      <c r="C1000">
        <v>0</v>
      </c>
      <c r="D1000">
        <v>0</v>
      </c>
    </row>
    <row r="1001" spans="1:4" x14ac:dyDescent="0.2">
      <c r="A1001" t="s">
        <v>1007</v>
      </c>
      <c r="B1001">
        <v>-6.8</v>
      </c>
      <c r="C1001">
        <v>0</v>
      </c>
      <c r="D1001">
        <v>0</v>
      </c>
    </row>
    <row r="1002" spans="1:4" x14ac:dyDescent="0.2">
      <c r="A1002" t="s">
        <v>1008</v>
      </c>
      <c r="B1002">
        <v>-6.8</v>
      </c>
      <c r="C1002">
        <v>0</v>
      </c>
      <c r="D1002">
        <v>0</v>
      </c>
    </row>
    <row r="1003" spans="1:4" x14ac:dyDescent="0.2">
      <c r="A1003" t="s">
        <v>1009</v>
      </c>
      <c r="B1003">
        <v>-6.8</v>
      </c>
      <c r="C1003">
        <v>0</v>
      </c>
      <c r="D1003">
        <v>0</v>
      </c>
    </row>
    <row r="1004" spans="1:4" x14ac:dyDescent="0.2">
      <c r="A1004" t="s">
        <v>1010</v>
      </c>
      <c r="B1004">
        <v>-6.8</v>
      </c>
      <c r="C1004">
        <v>0</v>
      </c>
      <c r="D1004">
        <v>0</v>
      </c>
    </row>
    <row r="1005" spans="1:4" x14ac:dyDescent="0.2">
      <c r="A1005" t="s">
        <v>1011</v>
      </c>
      <c r="B1005">
        <v>-6.8</v>
      </c>
      <c r="C1005">
        <v>0</v>
      </c>
      <c r="D1005">
        <v>0</v>
      </c>
    </row>
    <row r="1006" spans="1:4" x14ac:dyDescent="0.2">
      <c r="A1006" t="s">
        <v>1012</v>
      </c>
      <c r="B1006">
        <v>-6.8</v>
      </c>
      <c r="C1006">
        <v>0</v>
      </c>
      <c r="D1006">
        <v>0</v>
      </c>
    </row>
    <row r="1007" spans="1:4" x14ac:dyDescent="0.2">
      <c r="A1007" t="s">
        <v>1013</v>
      </c>
      <c r="B1007">
        <v>-6.8</v>
      </c>
      <c r="C1007">
        <v>0</v>
      </c>
      <c r="D1007">
        <v>0</v>
      </c>
    </row>
    <row r="1008" spans="1:4" x14ac:dyDescent="0.2">
      <c r="A1008" t="s">
        <v>1014</v>
      </c>
      <c r="B1008">
        <v>-6.8</v>
      </c>
      <c r="C1008">
        <v>0</v>
      </c>
      <c r="D1008">
        <v>0</v>
      </c>
    </row>
    <row r="1009" spans="1:4" x14ac:dyDescent="0.2">
      <c r="A1009" t="s">
        <v>1015</v>
      </c>
      <c r="B1009">
        <v>-6.8</v>
      </c>
      <c r="C1009">
        <v>0</v>
      </c>
      <c r="D1009">
        <v>0</v>
      </c>
    </row>
    <row r="1010" spans="1:4" x14ac:dyDescent="0.2">
      <c r="A1010" t="s">
        <v>1016</v>
      </c>
      <c r="B1010">
        <v>-6.8</v>
      </c>
      <c r="C1010">
        <v>0</v>
      </c>
      <c r="D1010">
        <v>0</v>
      </c>
    </row>
    <row r="1011" spans="1:4" x14ac:dyDescent="0.2">
      <c r="A1011" t="s">
        <v>1017</v>
      </c>
      <c r="B1011">
        <v>-6.8</v>
      </c>
      <c r="C1011">
        <v>0</v>
      </c>
      <c r="D1011">
        <v>0</v>
      </c>
    </row>
    <row r="1012" spans="1:4" x14ac:dyDescent="0.2">
      <c r="A1012" t="s">
        <v>1018</v>
      </c>
      <c r="B1012">
        <v>-6.8</v>
      </c>
      <c r="C1012">
        <v>0</v>
      </c>
      <c r="D1012">
        <v>0</v>
      </c>
    </row>
    <row r="1013" spans="1:4" x14ac:dyDescent="0.2">
      <c r="A1013" t="s">
        <v>1019</v>
      </c>
      <c r="B1013">
        <v>-6.8</v>
      </c>
      <c r="C1013">
        <v>0</v>
      </c>
      <c r="D1013">
        <v>0</v>
      </c>
    </row>
    <row r="1014" spans="1:4" x14ac:dyDescent="0.2">
      <c r="A1014" t="s">
        <v>1020</v>
      </c>
      <c r="B1014">
        <v>-6.8</v>
      </c>
      <c r="C1014">
        <v>0</v>
      </c>
      <c r="D1014">
        <v>0</v>
      </c>
    </row>
    <row r="1015" spans="1:4" x14ac:dyDescent="0.2">
      <c r="A1015" t="s">
        <v>1021</v>
      </c>
      <c r="B1015">
        <v>-6.8</v>
      </c>
      <c r="C1015">
        <v>0</v>
      </c>
      <c r="D1015">
        <v>0</v>
      </c>
    </row>
    <row r="1016" spans="1:4" x14ac:dyDescent="0.2">
      <c r="A1016" t="s">
        <v>1022</v>
      </c>
      <c r="B1016">
        <v>-6.8</v>
      </c>
      <c r="C1016">
        <v>0</v>
      </c>
      <c r="D1016">
        <v>0</v>
      </c>
    </row>
    <row r="1017" spans="1:4" x14ac:dyDescent="0.2">
      <c r="A1017" t="s">
        <v>1023</v>
      </c>
      <c r="B1017">
        <v>-6.8</v>
      </c>
      <c r="C1017">
        <v>0</v>
      </c>
      <c r="D1017">
        <v>0</v>
      </c>
    </row>
    <row r="1018" spans="1:4" x14ac:dyDescent="0.2">
      <c r="A1018" t="s">
        <v>1024</v>
      </c>
      <c r="B1018">
        <v>-6.8</v>
      </c>
      <c r="C1018">
        <v>0</v>
      </c>
      <c r="D1018">
        <v>0</v>
      </c>
    </row>
    <row r="1019" spans="1:4" x14ac:dyDescent="0.2">
      <c r="A1019" t="s">
        <v>1025</v>
      </c>
      <c r="B1019">
        <v>-6.8</v>
      </c>
      <c r="C1019">
        <v>0</v>
      </c>
      <c r="D1019">
        <v>0</v>
      </c>
    </row>
    <row r="1020" spans="1:4" x14ac:dyDescent="0.2">
      <c r="A1020" t="s">
        <v>1026</v>
      </c>
      <c r="B1020">
        <v>-6.8</v>
      </c>
      <c r="C1020">
        <v>0</v>
      </c>
      <c r="D1020">
        <v>0</v>
      </c>
    </row>
    <row r="1021" spans="1:4" x14ac:dyDescent="0.2">
      <c r="A1021" t="s">
        <v>1027</v>
      </c>
      <c r="B1021">
        <v>-6.8</v>
      </c>
      <c r="C1021">
        <v>0</v>
      </c>
      <c r="D1021">
        <v>0</v>
      </c>
    </row>
    <row r="1022" spans="1:4" x14ac:dyDescent="0.2">
      <c r="A1022" t="s">
        <v>1028</v>
      </c>
      <c r="B1022">
        <v>-6.8</v>
      </c>
      <c r="C1022">
        <v>0</v>
      </c>
      <c r="D1022">
        <v>0</v>
      </c>
    </row>
    <row r="1023" spans="1:4" x14ac:dyDescent="0.2">
      <c r="A1023" t="s">
        <v>1029</v>
      </c>
      <c r="B1023">
        <v>-6.8</v>
      </c>
      <c r="C1023">
        <v>0</v>
      </c>
      <c r="D1023">
        <v>0</v>
      </c>
    </row>
    <row r="1024" spans="1:4" x14ac:dyDescent="0.2">
      <c r="A1024" t="s">
        <v>1030</v>
      </c>
      <c r="B1024">
        <v>-6.8</v>
      </c>
      <c r="C1024">
        <v>0</v>
      </c>
      <c r="D1024">
        <v>0</v>
      </c>
    </row>
    <row r="1025" spans="1:4" x14ac:dyDescent="0.2">
      <c r="A1025" t="s">
        <v>1031</v>
      </c>
      <c r="B1025">
        <v>-6.8</v>
      </c>
      <c r="C1025">
        <v>0</v>
      </c>
      <c r="D1025">
        <v>0</v>
      </c>
    </row>
    <row r="1026" spans="1:4" x14ac:dyDescent="0.2">
      <c r="A1026" t="s">
        <v>1032</v>
      </c>
      <c r="B1026">
        <v>-6.8</v>
      </c>
      <c r="C1026">
        <v>0</v>
      </c>
      <c r="D1026">
        <v>0</v>
      </c>
    </row>
    <row r="1027" spans="1:4" x14ac:dyDescent="0.2">
      <c r="A1027" t="s">
        <v>1033</v>
      </c>
      <c r="B1027">
        <v>-6.8</v>
      </c>
      <c r="C1027">
        <v>0</v>
      </c>
      <c r="D1027">
        <v>0</v>
      </c>
    </row>
    <row r="1028" spans="1:4" x14ac:dyDescent="0.2">
      <c r="A1028" t="s">
        <v>1034</v>
      </c>
      <c r="B1028">
        <v>-6.8</v>
      </c>
      <c r="C1028">
        <v>0</v>
      </c>
      <c r="D1028">
        <v>0</v>
      </c>
    </row>
    <row r="1029" spans="1:4" x14ac:dyDescent="0.2">
      <c r="A1029" t="s">
        <v>1035</v>
      </c>
      <c r="B1029">
        <v>-6.8</v>
      </c>
      <c r="C1029">
        <v>0</v>
      </c>
      <c r="D1029">
        <v>0</v>
      </c>
    </row>
    <row r="1030" spans="1:4" x14ac:dyDescent="0.2">
      <c r="A1030" t="s">
        <v>1036</v>
      </c>
      <c r="B1030">
        <v>-6.8</v>
      </c>
      <c r="C1030">
        <v>0</v>
      </c>
      <c r="D1030">
        <v>0</v>
      </c>
    </row>
    <row r="1031" spans="1:4" x14ac:dyDescent="0.2">
      <c r="A1031" t="s">
        <v>1037</v>
      </c>
      <c r="B1031">
        <v>-6.8</v>
      </c>
      <c r="C1031">
        <v>0</v>
      </c>
      <c r="D1031">
        <v>0</v>
      </c>
    </row>
    <row r="1032" spans="1:4" x14ac:dyDescent="0.2">
      <c r="A1032" t="s">
        <v>1038</v>
      </c>
      <c r="B1032">
        <v>-6.8</v>
      </c>
      <c r="C1032">
        <v>0</v>
      </c>
      <c r="D1032">
        <v>0</v>
      </c>
    </row>
    <row r="1033" spans="1:4" x14ac:dyDescent="0.2">
      <c r="A1033" t="s">
        <v>1039</v>
      </c>
      <c r="B1033">
        <v>-6.8</v>
      </c>
      <c r="C1033">
        <v>0</v>
      </c>
      <c r="D1033">
        <v>0</v>
      </c>
    </row>
    <row r="1034" spans="1:4" x14ac:dyDescent="0.2">
      <c r="A1034" t="s">
        <v>1040</v>
      </c>
      <c r="B1034">
        <v>-6.8</v>
      </c>
      <c r="C1034">
        <v>0</v>
      </c>
      <c r="D1034">
        <v>0</v>
      </c>
    </row>
    <row r="1035" spans="1:4" x14ac:dyDescent="0.2">
      <c r="A1035" t="s">
        <v>1041</v>
      </c>
      <c r="B1035">
        <v>-6.8</v>
      </c>
      <c r="C1035">
        <v>0</v>
      </c>
      <c r="D1035">
        <v>0</v>
      </c>
    </row>
    <row r="1036" spans="1:4" x14ac:dyDescent="0.2">
      <c r="A1036" t="s">
        <v>1042</v>
      </c>
      <c r="B1036">
        <v>-6.8</v>
      </c>
      <c r="C1036">
        <v>0</v>
      </c>
      <c r="D1036">
        <v>0</v>
      </c>
    </row>
    <row r="1037" spans="1:4" x14ac:dyDescent="0.2">
      <c r="A1037" t="s">
        <v>1043</v>
      </c>
      <c r="B1037">
        <v>-6.8</v>
      </c>
      <c r="C1037">
        <v>0</v>
      </c>
      <c r="D1037">
        <v>0</v>
      </c>
    </row>
    <row r="1038" spans="1:4" x14ac:dyDescent="0.2">
      <c r="A1038" t="s">
        <v>1044</v>
      </c>
      <c r="B1038">
        <v>-6.8</v>
      </c>
      <c r="C1038">
        <v>0</v>
      </c>
      <c r="D1038">
        <v>0</v>
      </c>
    </row>
    <row r="1039" spans="1:4" x14ac:dyDescent="0.2">
      <c r="A1039" t="s">
        <v>1045</v>
      </c>
      <c r="B1039">
        <v>-6.8</v>
      </c>
      <c r="C1039">
        <v>0</v>
      </c>
      <c r="D1039">
        <v>0</v>
      </c>
    </row>
    <row r="1040" spans="1:4" x14ac:dyDescent="0.2">
      <c r="A1040" t="s">
        <v>1046</v>
      </c>
      <c r="B1040">
        <v>-6.8</v>
      </c>
      <c r="C1040">
        <v>0</v>
      </c>
      <c r="D1040">
        <v>0</v>
      </c>
    </row>
    <row r="1041" spans="1:4" x14ac:dyDescent="0.2">
      <c r="A1041" t="s">
        <v>1047</v>
      </c>
      <c r="B1041">
        <v>-6.8</v>
      </c>
      <c r="C1041">
        <v>0</v>
      </c>
      <c r="D1041">
        <v>0</v>
      </c>
    </row>
    <row r="1042" spans="1:4" x14ac:dyDescent="0.2">
      <c r="A1042" t="s">
        <v>1048</v>
      </c>
      <c r="B1042">
        <v>-6.8</v>
      </c>
      <c r="C1042">
        <v>0</v>
      </c>
      <c r="D1042">
        <v>0</v>
      </c>
    </row>
    <row r="1043" spans="1:4" x14ac:dyDescent="0.2">
      <c r="A1043" t="s">
        <v>1049</v>
      </c>
      <c r="B1043">
        <v>-6.8</v>
      </c>
      <c r="C1043">
        <v>0</v>
      </c>
      <c r="D1043">
        <v>0</v>
      </c>
    </row>
    <row r="1044" spans="1:4" x14ac:dyDescent="0.2">
      <c r="A1044" t="s">
        <v>1050</v>
      </c>
      <c r="B1044">
        <v>-6.8</v>
      </c>
      <c r="C1044">
        <v>0</v>
      </c>
      <c r="D1044">
        <v>0</v>
      </c>
    </row>
    <row r="1045" spans="1:4" x14ac:dyDescent="0.2">
      <c r="A1045" t="s">
        <v>1051</v>
      </c>
      <c r="B1045">
        <v>-6.8</v>
      </c>
      <c r="C1045">
        <v>0</v>
      </c>
      <c r="D1045">
        <v>0</v>
      </c>
    </row>
    <row r="1046" spans="1:4" x14ac:dyDescent="0.2">
      <c r="A1046" t="s">
        <v>1052</v>
      </c>
      <c r="B1046">
        <v>-6.8</v>
      </c>
      <c r="C1046">
        <v>0</v>
      </c>
      <c r="D1046">
        <v>0</v>
      </c>
    </row>
    <row r="1047" spans="1:4" x14ac:dyDescent="0.2">
      <c r="A1047" t="s">
        <v>1053</v>
      </c>
      <c r="B1047">
        <v>-6.8</v>
      </c>
      <c r="C1047">
        <v>0</v>
      </c>
      <c r="D1047">
        <v>0</v>
      </c>
    </row>
    <row r="1048" spans="1:4" x14ac:dyDescent="0.2">
      <c r="A1048" t="s">
        <v>1054</v>
      </c>
      <c r="B1048">
        <v>-6.8</v>
      </c>
      <c r="C1048">
        <v>0</v>
      </c>
      <c r="D1048">
        <v>0</v>
      </c>
    </row>
    <row r="1049" spans="1:4" x14ac:dyDescent="0.2">
      <c r="A1049" t="s">
        <v>1055</v>
      </c>
      <c r="B1049">
        <v>-6.8</v>
      </c>
      <c r="C1049">
        <v>0</v>
      </c>
      <c r="D1049">
        <v>0</v>
      </c>
    </row>
    <row r="1050" spans="1:4" x14ac:dyDescent="0.2">
      <c r="A1050" t="s">
        <v>1056</v>
      </c>
      <c r="B1050">
        <v>-6.7</v>
      </c>
      <c r="C1050">
        <v>0</v>
      </c>
      <c r="D1050">
        <v>0</v>
      </c>
    </row>
    <row r="1051" spans="1:4" x14ac:dyDescent="0.2">
      <c r="A1051" t="s">
        <v>1057</v>
      </c>
      <c r="B1051">
        <v>-6.7</v>
      </c>
      <c r="C1051">
        <v>0</v>
      </c>
      <c r="D1051">
        <v>0</v>
      </c>
    </row>
    <row r="1052" spans="1:4" x14ac:dyDescent="0.2">
      <c r="A1052" t="s">
        <v>1058</v>
      </c>
      <c r="B1052">
        <v>-6.7</v>
      </c>
      <c r="C1052">
        <v>0</v>
      </c>
      <c r="D1052">
        <v>0</v>
      </c>
    </row>
    <row r="1053" spans="1:4" x14ac:dyDescent="0.2">
      <c r="A1053" t="s">
        <v>1059</v>
      </c>
      <c r="B1053">
        <v>-6.7</v>
      </c>
      <c r="C1053">
        <v>0</v>
      </c>
      <c r="D1053">
        <v>0</v>
      </c>
    </row>
    <row r="1054" spans="1:4" x14ac:dyDescent="0.2">
      <c r="A1054" t="s">
        <v>1060</v>
      </c>
      <c r="B1054">
        <v>-6.7</v>
      </c>
      <c r="C1054">
        <v>0</v>
      </c>
      <c r="D1054">
        <v>0</v>
      </c>
    </row>
    <row r="1055" spans="1:4" x14ac:dyDescent="0.2">
      <c r="A1055" t="s">
        <v>1061</v>
      </c>
      <c r="B1055">
        <v>-6.7</v>
      </c>
      <c r="C1055">
        <v>0</v>
      </c>
      <c r="D1055">
        <v>0</v>
      </c>
    </row>
    <row r="1056" spans="1:4" x14ac:dyDescent="0.2">
      <c r="A1056" t="s">
        <v>1062</v>
      </c>
      <c r="B1056">
        <v>-6.7</v>
      </c>
      <c r="C1056">
        <v>0</v>
      </c>
      <c r="D1056">
        <v>0</v>
      </c>
    </row>
    <row r="1057" spans="1:4" x14ac:dyDescent="0.2">
      <c r="A1057" t="s">
        <v>1063</v>
      </c>
      <c r="B1057">
        <v>-6.7</v>
      </c>
      <c r="C1057">
        <v>0</v>
      </c>
      <c r="D1057">
        <v>0</v>
      </c>
    </row>
    <row r="1058" spans="1:4" x14ac:dyDescent="0.2">
      <c r="A1058" t="s">
        <v>1064</v>
      </c>
      <c r="B1058">
        <v>-6.7</v>
      </c>
      <c r="C1058">
        <v>0</v>
      </c>
      <c r="D1058">
        <v>0</v>
      </c>
    </row>
    <row r="1059" spans="1:4" x14ac:dyDescent="0.2">
      <c r="A1059" t="s">
        <v>1065</v>
      </c>
      <c r="B1059">
        <v>-6.7</v>
      </c>
      <c r="C1059">
        <v>0</v>
      </c>
      <c r="D1059">
        <v>0</v>
      </c>
    </row>
    <row r="1060" spans="1:4" x14ac:dyDescent="0.2">
      <c r="A1060" t="s">
        <v>1066</v>
      </c>
      <c r="B1060">
        <v>-6.7</v>
      </c>
      <c r="C1060">
        <v>0</v>
      </c>
      <c r="D1060">
        <v>0</v>
      </c>
    </row>
    <row r="1061" spans="1:4" x14ac:dyDescent="0.2">
      <c r="A1061" t="s">
        <v>1067</v>
      </c>
      <c r="B1061">
        <v>-6.7</v>
      </c>
      <c r="C1061">
        <v>0</v>
      </c>
      <c r="D1061">
        <v>0</v>
      </c>
    </row>
    <row r="1062" spans="1:4" x14ac:dyDescent="0.2">
      <c r="A1062" t="s">
        <v>1068</v>
      </c>
      <c r="B1062">
        <v>-6.7</v>
      </c>
      <c r="C1062">
        <v>0</v>
      </c>
      <c r="D1062">
        <v>0</v>
      </c>
    </row>
    <row r="1063" spans="1:4" x14ac:dyDescent="0.2">
      <c r="A1063" t="s">
        <v>1069</v>
      </c>
      <c r="B1063">
        <v>-6.7</v>
      </c>
      <c r="C1063">
        <v>0</v>
      </c>
      <c r="D1063">
        <v>0</v>
      </c>
    </row>
    <row r="1064" spans="1:4" x14ac:dyDescent="0.2">
      <c r="A1064" t="s">
        <v>1070</v>
      </c>
      <c r="B1064">
        <v>-6.7</v>
      </c>
      <c r="C1064">
        <v>0</v>
      </c>
      <c r="D1064">
        <v>0</v>
      </c>
    </row>
    <row r="1065" spans="1:4" x14ac:dyDescent="0.2">
      <c r="A1065" t="s">
        <v>1071</v>
      </c>
      <c r="B1065">
        <v>-6.7</v>
      </c>
      <c r="C1065">
        <v>0</v>
      </c>
      <c r="D1065">
        <v>0</v>
      </c>
    </row>
    <row r="1066" spans="1:4" x14ac:dyDescent="0.2">
      <c r="A1066" t="s">
        <v>1072</v>
      </c>
      <c r="B1066">
        <v>-6.7</v>
      </c>
      <c r="C1066">
        <v>0</v>
      </c>
      <c r="D1066">
        <v>0</v>
      </c>
    </row>
    <row r="1067" spans="1:4" x14ac:dyDescent="0.2">
      <c r="A1067" t="s">
        <v>1073</v>
      </c>
      <c r="B1067">
        <v>-6.7</v>
      </c>
      <c r="C1067">
        <v>0</v>
      </c>
      <c r="D1067">
        <v>0</v>
      </c>
    </row>
    <row r="1068" spans="1:4" x14ac:dyDescent="0.2">
      <c r="A1068" t="s">
        <v>1074</v>
      </c>
      <c r="B1068">
        <v>-6.7</v>
      </c>
      <c r="C1068">
        <v>0</v>
      </c>
      <c r="D1068">
        <v>0</v>
      </c>
    </row>
    <row r="1069" spans="1:4" x14ac:dyDescent="0.2">
      <c r="A1069" t="s">
        <v>1075</v>
      </c>
      <c r="B1069">
        <v>-6.7</v>
      </c>
      <c r="C1069">
        <v>0</v>
      </c>
      <c r="D1069">
        <v>0</v>
      </c>
    </row>
    <row r="1070" spans="1:4" x14ac:dyDescent="0.2">
      <c r="A1070" t="s">
        <v>1076</v>
      </c>
      <c r="B1070">
        <v>-6.7</v>
      </c>
      <c r="C1070">
        <v>0</v>
      </c>
      <c r="D1070">
        <v>0</v>
      </c>
    </row>
    <row r="1071" spans="1:4" x14ac:dyDescent="0.2">
      <c r="A1071" t="s">
        <v>1077</v>
      </c>
      <c r="B1071">
        <v>-6.7</v>
      </c>
      <c r="C1071">
        <v>0</v>
      </c>
      <c r="D1071">
        <v>0</v>
      </c>
    </row>
    <row r="1072" spans="1:4" x14ac:dyDescent="0.2">
      <c r="A1072" t="s">
        <v>1078</v>
      </c>
      <c r="B1072">
        <v>-6.7</v>
      </c>
      <c r="C1072">
        <v>0</v>
      </c>
      <c r="D1072">
        <v>0</v>
      </c>
    </row>
    <row r="1073" spans="1:4" x14ac:dyDescent="0.2">
      <c r="A1073" t="s">
        <v>1079</v>
      </c>
      <c r="B1073">
        <v>-6.7</v>
      </c>
      <c r="C1073">
        <v>0</v>
      </c>
      <c r="D1073">
        <v>0</v>
      </c>
    </row>
    <row r="1074" spans="1:4" x14ac:dyDescent="0.2">
      <c r="A1074" t="s">
        <v>1080</v>
      </c>
      <c r="B1074">
        <v>-6.7</v>
      </c>
      <c r="C1074">
        <v>0</v>
      </c>
      <c r="D1074">
        <v>0</v>
      </c>
    </row>
    <row r="1075" spans="1:4" x14ac:dyDescent="0.2">
      <c r="A1075" t="s">
        <v>1081</v>
      </c>
      <c r="B1075">
        <v>-6.7</v>
      </c>
      <c r="C1075">
        <v>0</v>
      </c>
      <c r="D1075">
        <v>0</v>
      </c>
    </row>
    <row r="1076" spans="1:4" x14ac:dyDescent="0.2">
      <c r="A1076" t="s">
        <v>1082</v>
      </c>
      <c r="B1076">
        <v>-6.7</v>
      </c>
      <c r="C1076">
        <v>0</v>
      </c>
      <c r="D1076">
        <v>0</v>
      </c>
    </row>
    <row r="1077" spans="1:4" x14ac:dyDescent="0.2">
      <c r="A1077" t="s">
        <v>1083</v>
      </c>
      <c r="B1077">
        <v>-6.7</v>
      </c>
      <c r="C1077">
        <v>0</v>
      </c>
      <c r="D1077">
        <v>0</v>
      </c>
    </row>
    <row r="1078" spans="1:4" x14ac:dyDescent="0.2">
      <c r="A1078" t="s">
        <v>1084</v>
      </c>
      <c r="B1078">
        <v>-6.7</v>
      </c>
      <c r="C1078">
        <v>0</v>
      </c>
      <c r="D1078">
        <v>0</v>
      </c>
    </row>
    <row r="1079" spans="1:4" x14ac:dyDescent="0.2">
      <c r="A1079" t="s">
        <v>1085</v>
      </c>
      <c r="B1079">
        <v>-6.7</v>
      </c>
      <c r="C1079">
        <v>0</v>
      </c>
      <c r="D1079">
        <v>0</v>
      </c>
    </row>
    <row r="1080" spans="1:4" x14ac:dyDescent="0.2">
      <c r="A1080" t="s">
        <v>1086</v>
      </c>
      <c r="B1080">
        <v>-6.7</v>
      </c>
      <c r="C1080">
        <v>0</v>
      </c>
      <c r="D1080">
        <v>0</v>
      </c>
    </row>
    <row r="1081" spans="1:4" x14ac:dyDescent="0.2">
      <c r="A1081" t="s">
        <v>1087</v>
      </c>
      <c r="B1081">
        <v>-6.7</v>
      </c>
      <c r="C1081">
        <v>0</v>
      </c>
      <c r="D1081">
        <v>0</v>
      </c>
    </row>
    <row r="1082" spans="1:4" x14ac:dyDescent="0.2">
      <c r="A1082" t="s">
        <v>1088</v>
      </c>
      <c r="B1082">
        <v>-6.7</v>
      </c>
      <c r="C1082">
        <v>0</v>
      </c>
      <c r="D1082">
        <v>0</v>
      </c>
    </row>
    <row r="1083" spans="1:4" x14ac:dyDescent="0.2">
      <c r="A1083" t="s">
        <v>1089</v>
      </c>
      <c r="B1083">
        <v>-6.7</v>
      </c>
      <c r="C1083">
        <v>0</v>
      </c>
      <c r="D1083">
        <v>0</v>
      </c>
    </row>
    <row r="1084" spans="1:4" x14ac:dyDescent="0.2">
      <c r="A1084" t="s">
        <v>1090</v>
      </c>
      <c r="B1084">
        <v>-6.7</v>
      </c>
      <c r="C1084">
        <v>0</v>
      </c>
      <c r="D1084">
        <v>0</v>
      </c>
    </row>
    <row r="1085" spans="1:4" x14ac:dyDescent="0.2">
      <c r="A1085" t="s">
        <v>1091</v>
      </c>
      <c r="B1085">
        <v>-6.7</v>
      </c>
      <c r="C1085">
        <v>0</v>
      </c>
      <c r="D1085">
        <v>0</v>
      </c>
    </row>
    <row r="1086" spans="1:4" x14ac:dyDescent="0.2">
      <c r="A1086" t="s">
        <v>1092</v>
      </c>
      <c r="B1086">
        <v>-6.7</v>
      </c>
      <c r="C1086">
        <v>0</v>
      </c>
      <c r="D1086">
        <v>0</v>
      </c>
    </row>
    <row r="1087" spans="1:4" x14ac:dyDescent="0.2">
      <c r="A1087" t="s">
        <v>1093</v>
      </c>
      <c r="B1087">
        <v>-6.7</v>
      </c>
      <c r="C1087">
        <v>0</v>
      </c>
      <c r="D1087">
        <v>0</v>
      </c>
    </row>
    <row r="1088" spans="1:4" x14ac:dyDescent="0.2">
      <c r="A1088" t="s">
        <v>1094</v>
      </c>
      <c r="B1088">
        <v>-6.7</v>
      </c>
      <c r="C1088">
        <v>0</v>
      </c>
      <c r="D1088">
        <v>0</v>
      </c>
    </row>
    <row r="1089" spans="1:4" x14ac:dyDescent="0.2">
      <c r="A1089" t="s">
        <v>1095</v>
      </c>
      <c r="B1089">
        <v>-6.7</v>
      </c>
      <c r="C1089">
        <v>0</v>
      </c>
      <c r="D1089">
        <v>0</v>
      </c>
    </row>
    <row r="1090" spans="1:4" x14ac:dyDescent="0.2">
      <c r="A1090" t="s">
        <v>1096</v>
      </c>
      <c r="B1090">
        <v>-6.7</v>
      </c>
      <c r="C1090">
        <v>0</v>
      </c>
      <c r="D1090">
        <v>0</v>
      </c>
    </row>
    <row r="1091" spans="1:4" x14ac:dyDescent="0.2">
      <c r="A1091" t="s">
        <v>1097</v>
      </c>
      <c r="B1091">
        <v>-6.7</v>
      </c>
      <c r="C1091">
        <v>0</v>
      </c>
      <c r="D1091">
        <v>0</v>
      </c>
    </row>
    <row r="1092" spans="1:4" x14ac:dyDescent="0.2">
      <c r="A1092" t="s">
        <v>1098</v>
      </c>
      <c r="B1092">
        <v>-6.7</v>
      </c>
      <c r="C1092">
        <v>0</v>
      </c>
      <c r="D1092">
        <v>0</v>
      </c>
    </row>
    <row r="1093" spans="1:4" x14ac:dyDescent="0.2">
      <c r="A1093" t="s">
        <v>1099</v>
      </c>
      <c r="B1093">
        <v>-6.7</v>
      </c>
      <c r="C1093">
        <v>0</v>
      </c>
      <c r="D1093">
        <v>0</v>
      </c>
    </row>
    <row r="1094" spans="1:4" x14ac:dyDescent="0.2">
      <c r="A1094" t="s">
        <v>1100</v>
      </c>
      <c r="B1094">
        <v>-6.7</v>
      </c>
      <c r="C1094">
        <v>0</v>
      </c>
      <c r="D1094">
        <v>0</v>
      </c>
    </row>
    <row r="1095" spans="1:4" x14ac:dyDescent="0.2">
      <c r="A1095" t="s">
        <v>1101</v>
      </c>
      <c r="B1095">
        <v>-6.7</v>
      </c>
      <c r="C1095">
        <v>0</v>
      </c>
      <c r="D1095">
        <v>0</v>
      </c>
    </row>
    <row r="1096" spans="1:4" x14ac:dyDescent="0.2">
      <c r="A1096" t="s">
        <v>1102</v>
      </c>
      <c r="B1096">
        <v>-6.7</v>
      </c>
      <c r="C1096">
        <v>0</v>
      </c>
      <c r="D1096">
        <v>0</v>
      </c>
    </row>
    <row r="1097" spans="1:4" x14ac:dyDescent="0.2">
      <c r="A1097" t="s">
        <v>1103</v>
      </c>
      <c r="B1097">
        <v>-6.7</v>
      </c>
      <c r="C1097">
        <v>0</v>
      </c>
      <c r="D1097">
        <v>0</v>
      </c>
    </row>
    <row r="1098" spans="1:4" x14ac:dyDescent="0.2">
      <c r="A1098" t="s">
        <v>1104</v>
      </c>
      <c r="B1098">
        <v>-6.7</v>
      </c>
      <c r="C1098">
        <v>0</v>
      </c>
      <c r="D1098">
        <v>0</v>
      </c>
    </row>
    <row r="1099" spans="1:4" x14ac:dyDescent="0.2">
      <c r="A1099" t="s">
        <v>1105</v>
      </c>
      <c r="B1099">
        <v>-6.6</v>
      </c>
      <c r="C1099">
        <v>0</v>
      </c>
      <c r="D1099">
        <v>0</v>
      </c>
    </row>
    <row r="1100" spans="1:4" x14ac:dyDescent="0.2">
      <c r="A1100" t="s">
        <v>1106</v>
      </c>
      <c r="B1100">
        <v>-6.6</v>
      </c>
      <c r="C1100">
        <v>0</v>
      </c>
      <c r="D1100">
        <v>0</v>
      </c>
    </row>
    <row r="1101" spans="1:4" x14ac:dyDescent="0.2">
      <c r="A1101" t="s">
        <v>1107</v>
      </c>
      <c r="B1101">
        <v>-6.6</v>
      </c>
      <c r="C1101">
        <v>0</v>
      </c>
      <c r="D1101">
        <v>0</v>
      </c>
    </row>
    <row r="1102" spans="1:4" x14ac:dyDescent="0.2">
      <c r="A1102" t="s">
        <v>1108</v>
      </c>
      <c r="B1102">
        <v>-6.6</v>
      </c>
      <c r="C1102">
        <v>0</v>
      </c>
      <c r="D1102">
        <v>0</v>
      </c>
    </row>
    <row r="1103" spans="1:4" x14ac:dyDescent="0.2">
      <c r="A1103" t="s">
        <v>1109</v>
      </c>
      <c r="B1103">
        <v>-6.6</v>
      </c>
      <c r="C1103">
        <v>0</v>
      </c>
      <c r="D1103">
        <v>0</v>
      </c>
    </row>
    <row r="1104" spans="1:4" x14ac:dyDescent="0.2">
      <c r="A1104" t="s">
        <v>1110</v>
      </c>
      <c r="B1104">
        <v>-6.6</v>
      </c>
      <c r="C1104">
        <v>0</v>
      </c>
      <c r="D1104">
        <v>0</v>
      </c>
    </row>
    <row r="1105" spans="1:4" x14ac:dyDescent="0.2">
      <c r="A1105" t="s">
        <v>1111</v>
      </c>
      <c r="B1105">
        <v>-6.6</v>
      </c>
      <c r="C1105">
        <v>0</v>
      </c>
      <c r="D1105">
        <v>0</v>
      </c>
    </row>
    <row r="1106" spans="1:4" x14ac:dyDescent="0.2">
      <c r="A1106" t="s">
        <v>1112</v>
      </c>
      <c r="B1106">
        <v>-6.6</v>
      </c>
      <c r="C1106">
        <v>0</v>
      </c>
      <c r="D1106">
        <v>0</v>
      </c>
    </row>
    <row r="1107" spans="1:4" x14ac:dyDescent="0.2">
      <c r="A1107" t="s">
        <v>1113</v>
      </c>
      <c r="B1107">
        <v>-6.6</v>
      </c>
      <c r="C1107">
        <v>0</v>
      </c>
      <c r="D1107">
        <v>0</v>
      </c>
    </row>
    <row r="1108" spans="1:4" x14ac:dyDescent="0.2">
      <c r="A1108" t="s">
        <v>1114</v>
      </c>
      <c r="B1108">
        <v>-6.6</v>
      </c>
      <c r="C1108">
        <v>0</v>
      </c>
      <c r="D1108">
        <v>0</v>
      </c>
    </row>
    <row r="1109" spans="1:4" x14ac:dyDescent="0.2">
      <c r="A1109" t="s">
        <v>1115</v>
      </c>
      <c r="B1109">
        <v>-6.6</v>
      </c>
      <c r="C1109">
        <v>0</v>
      </c>
      <c r="D1109">
        <v>0</v>
      </c>
    </row>
    <row r="1110" spans="1:4" x14ac:dyDescent="0.2">
      <c r="A1110" t="s">
        <v>1116</v>
      </c>
      <c r="B1110">
        <v>-6.6</v>
      </c>
      <c r="C1110">
        <v>0</v>
      </c>
      <c r="D1110">
        <v>0</v>
      </c>
    </row>
    <row r="1111" spans="1:4" x14ac:dyDescent="0.2">
      <c r="A1111" t="s">
        <v>1117</v>
      </c>
      <c r="B1111">
        <v>-6.6</v>
      </c>
      <c r="C1111">
        <v>0</v>
      </c>
      <c r="D1111">
        <v>0</v>
      </c>
    </row>
    <row r="1112" spans="1:4" x14ac:dyDescent="0.2">
      <c r="A1112" t="s">
        <v>1118</v>
      </c>
      <c r="B1112">
        <v>-6.6</v>
      </c>
      <c r="C1112">
        <v>0</v>
      </c>
      <c r="D1112">
        <v>0</v>
      </c>
    </row>
    <row r="1113" spans="1:4" x14ac:dyDescent="0.2">
      <c r="A1113" t="s">
        <v>1119</v>
      </c>
      <c r="B1113">
        <v>-6.6</v>
      </c>
      <c r="C1113">
        <v>0</v>
      </c>
      <c r="D1113">
        <v>0</v>
      </c>
    </row>
    <row r="1114" spans="1:4" x14ac:dyDescent="0.2">
      <c r="A1114" t="s">
        <v>1120</v>
      </c>
      <c r="B1114">
        <v>-6.6</v>
      </c>
      <c r="C1114">
        <v>0</v>
      </c>
      <c r="D1114">
        <v>0</v>
      </c>
    </row>
    <row r="1115" spans="1:4" x14ac:dyDescent="0.2">
      <c r="A1115" t="s">
        <v>1121</v>
      </c>
      <c r="B1115">
        <v>-6.6</v>
      </c>
      <c r="C1115">
        <v>0</v>
      </c>
      <c r="D1115">
        <v>0</v>
      </c>
    </row>
    <row r="1116" spans="1:4" x14ac:dyDescent="0.2">
      <c r="A1116" t="s">
        <v>1122</v>
      </c>
      <c r="B1116">
        <v>-6.6</v>
      </c>
      <c r="C1116">
        <v>0</v>
      </c>
      <c r="D1116">
        <v>0</v>
      </c>
    </row>
    <row r="1117" spans="1:4" x14ac:dyDescent="0.2">
      <c r="A1117" t="s">
        <v>1123</v>
      </c>
      <c r="B1117">
        <v>-6.6</v>
      </c>
      <c r="C1117">
        <v>0</v>
      </c>
      <c r="D1117">
        <v>0</v>
      </c>
    </row>
    <row r="1118" spans="1:4" x14ac:dyDescent="0.2">
      <c r="A1118" t="s">
        <v>1124</v>
      </c>
      <c r="B1118">
        <v>-6.6</v>
      </c>
      <c r="C1118">
        <v>0</v>
      </c>
      <c r="D1118">
        <v>0</v>
      </c>
    </row>
    <row r="1119" spans="1:4" x14ac:dyDescent="0.2">
      <c r="A1119" t="s">
        <v>1125</v>
      </c>
      <c r="B1119">
        <v>-6.6</v>
      </c>
      <c r="C1119">
        <v>0</v>
      </c>
      <c r="D1119">
        <v>0</v>
      </c>
    </row>
    <row r="1120" spans="1:4" x14ac:dyDescent="0.2">
      <c r="A1120" t="s">
        <v>1126</v>
      </c>
      <c r="B1120">
        <v>-6.6</v>
      </c>
      <c r="C1120">
        <v>0</v>
      </c>
      <c r="D1120">
        <v>0</v>
      </c>
    </row>
    <row r="1121" spans="1:4" x14ac:dyDescent="0.2">
      <c r="A1121" t="s">
        <v>1127</v>
      </c>
      <c r="B1121">
        <v>-6.6</v>
      </c>
      <c r="C1121">
        <v>0</v>
      </c>
      <c r="D1121">
        <v>0</v>
      </c>
    </row>
    <row r="1122" spans="1:4" x14ac:dyDescent="0.2">
      <c r="A1122" t="s">
        <v>1128</v>
      </c>
      <c r="B1122">
        <v>-6.6</v>
      </c>
      <c r="C1122">
        <v>0</v>
      </c>
      <c r="D1122">
        <v>0</v>
      </c>
    </row>
    <row r="1123" spans="1:4" x14ac:dyDescent="0.2">
      <c r="A1123" t="s">
        <v>1129</v>
      </c>
      <c r="B1123">
        <v>-6.6</v>
      </c>
      <c r="C1123">
        <v>0</v>
      </c>
      <c r="D1123">
        <v>0</v>
      </c>
    </row>
    <row r="1124" spans="1:4" x14ac:dyDescent="0.2">
      <c r="A1124" t="s">
        <v>1130</v>
      </c>
      <c r="B1124">
        <v>-6.6</v>
      </c>
      <c r="C1124">
        <v>0</v>
      </c>
      <c r="D1124">
        <v>0</v>
      </c>
    </row>
    <row r="1125" spans="1:4" x14ac:dyDescent="0.2">
      <c r="A1125" t="s">
        <v>1131</v>
      </c>
      <c r="B1125">
        <v>-6.6</v>
      </c>
      <c r="C1125">
        <v>0</v>
      </c>
      <c r="D1125">
        <v>0</v>
      </c>
    </row>
    <row r="1126" spans="1:4" x14ac:dyDescent="0.2">
      <c r="A1126" t="s">
        <v>1132</v>
      </c>
      <c r="B1126">
        <v>-6.6</v>
      </c>
      <c r="C1126">
        <v>0</v>
      </c>
      <c r="D1126">
        <v>0</v>
      </c>
    </row>
    <row r="1127" spans="1:4" x14ac:dyDescent="0.2">
      <c r="A1127" t="s">
        <v>1133</v>
      </c>
      <c r="B1127">
        <v>-6.6</v>
      </c>
      <c r="C1127">
        <v>0</v>
      </c>
      <c r="D1127">
        <v>0</v>
      </c>
    </row>
    <row r="1128" spans="1:4" x14ac:dyDescent="0.2">
      <c r="A1128" t="s">
        <v>1134</v>
      </c>
      <c r="B1128">
        <v>-6.6</v>
      </c>
      <c r="C1128">
        <v>0</v>
      </c>
      <c r="D1128">
        <v>0</v>
      </c>
    </row>
    <row r="1129" spans="1:4" x14ac:dyDescent="0.2">
      <c r="A1129" t="s">
        <v>1135</v>
      </c>
      <c r="B1129">
        <v>-6.6</v>
      </c>
      <c r="C1129">
        <v>0</v>
      </c>
      <c r="D1129">
        <v>0</v>
      </c>
    </row>
    <row r="1130" spans="1:4" x14ac:dyDescent="0.2">
      <c r="A1130" t="s">
        <v>1136</v>
      </c>
      <c r="B1130">
        <v>-6.6</v>
      </c>
      <c r="C1130">
        <v>0</v>
      </c>
      <c r="D1130">
        <v>0</v>
      </c>
    </row>
    <row r="1131" spans="1:4" x14ac:dyDescent="0.2">
      <c r="A1131" t="s">
        <v>1137</v>
      </c>
      <c r="B1131">
        <v>-6.6</v>
      </c>
      <c r="C1131">
        <v>0</v>
      </c>
      <c r="D1131">
        <v>0</v>
      </c>
    </row>
    <row r="1132" spans="1:4" x14ac:dyDescent="0.2">
      <c r="A1132" t="s">
        <v>1138</v>
      </c>
      <c r="B1132">
        <v>-6.6</v>
      </c>
      <c r="C1132">
        <v>0</v>
      </c>
      <c r="D1132">
        <v>0</v>
      </c>
    </row>
    <row r="1133" spans="1:4" x14ac:dyDescent="0.2">
      <c r="A1133" t="s">
        <v>1139</v>
      </c>
      <c r="B1133">
        <v>-6.6</v>
      </c>
      <c r="C1133">
        <v>0</v>
      </c>
      <c r="D1133">
        <v>0</v>
      </c>
    </row>
    <row r="1134" spans="1:4" x14ac:dyDescent="0.2">
      <c r="A1134" t="s">
        <v>1140</v>
      </c>
      <c r="B1134">
        <v>-6.6</v>
      </c>
      <c r="C1134">
        <v>0</v>
      </c>
      <c r="D1134">
        <v>0</v>
      </c>
    </row>
    <row r="1135" spans="1:4" x14ac:dyDescent="0.2">
      <c r="A1135" t="s">
        <v>1141</v>
      </c>
      <c r="B1135">
        <v>-6.6</v>
      </c>
      <c r="C1135">
        <v>0</v>
      </c>
      <c r="D1135">
        <v>0</v>
      </c>
    </row>
    <row r="1136" spans="1:4" x14ac:dyDescent="0.2">
      <c r="A1136" t="s">
        <v>1142</v>
      </c>
      <c r="B1136">
        <v>-6.6</v>
      </c>
      <c r="C1136">
        <v>0</v>
      </c>
      <c r="D1136">
        <v>0</v>
      </c>
    </row>
    <row r="1137" spans="1:4" x14ac:dyDescent="0.2">
      <c r="A1137" t="s">
        <v>1143</v>
      </c>
      <c r="B1137">
        <v>-6.6</v>
      </c>
      <c r="C1137">
        <v>0</v>
      </c>
      <c r="D1137">
        <v>0</v>
      </c>
    </row>
    <row r="1138" spans="1:4" x14ac:dyDescent="0.2">
      <c r="A1138" t="s">
        <v>1144</v>
      </c>
      <c r="B1138">
        <v>-6.6</v>
      </c>
      <c r="C1138">
        <v>0</v>
      </c>
      <c r="D1138">
        <v>0</v>
      </c>
    </row>
    <row r="1139" spans="1:4" x14ac:dyDescent="0.2">
      <c r="A1139" t="s">
        <v>1145</v>
      </c>
      <c r="B1139">
        <v>-6.6</v>
      </c>
      <c r="C1139">
        <v>0</v>
      </c>
      <c r="D1139">
        <v>0</v>
      </c>
    </row>
    <row r="1140" spans="1:4" x14ac:dyDescent="0.2">
      <c r="A1140" t="s">
        <v>1146</v>
      </c>
      <c r="B1140">
        <v>-6.6</v>
      </c>
      <c r="C1140">
        <v>0</v>
      </c>
      <c r="D1140">
        <v>0</v>
      </c>
    </row>
    <row r="1141" spans="1:4" x14ac:dyDescent="0.2">
      <c r="A1141" t="s">
        <v>1147</v>
      </c>
      <c r="B1141">
        <v>-6.5</v>
      </c>
      <c r="C1141">
        <v>0</v>
      </c>
      <c r="D1141">
        <v>0</v>
      </c>
    </row>
    <row r="1142" spans="1:4" x14ac:dyDescent="0.2">
      <c r="A1142" t="s">
        <v>1148</v>
      </c>
      <c r="B1142">
        <v>-6.5</v>
      </c>
      <c r="C1142">
        <v>0</v>
      </c>
      <c r="D1142">
        <v>0</v>
      </c>
    </row>
    <row r="1143" spans="1:4" x14ac:dyDescent="0.2">
      <c r="A1143" t="s">
        <v>1149</v>
      </c>
      <c r="B1143">
        <v>-6.5</v>
      </c>
      <c r="C1143">
        <v>0</v>
      </c>
      <c r="D1143">
        <v>0</v>
      </c>
    </row>
    <row r="1144" spans="1:4" x14ac:dyDescent="0.2">
      <c r="A1144" t="s">
        <v>1150</v>
      </c>
      <c r="B1144">
        <v>-6.5</v>
      </c>
      <c r="C1144">
        <v>0</v>
      </c>
      <c r="D1144">
        <v>0</v>
      </c>
    </row>
    <row r="1145" spans="1:4" x14ac:dyDescent="0.2">
      <c r="A1145" t="s">
        <v>1151</v>
      </c>
      <c r="B1145">
        <v>-6.5</v>
      </c>
      <c r="C1145">
        <v>0</v>
      </c>
      <c r="D1145">
        <v>0</v>
      </c>
    </row>
    <row r="1146" spans="1:4" x14ac:dyDescent="0.2">
      <c r="A1146" t="s">
        <v>1152</v>
      </c>
      <c r="B1146">
        <v>-6.5</v>
      </c>
      <c r="C1146">
        <v>0</v>
      </c>
      <c r="D1146">
        <v>0</v>
      </c>
    </row>
    <row r="1147" spans="1:4" x14ac:dyDescent="0.2">
      <c r="A1147" t="s">
        <v>1153</v>
      </c>
      <c r="B1147">
        <v>-6.5</v>
      </c>
      <c r="C1147">
        <v>0</v>
      </c>
      <c r="D1147">
        <v>0</v>
      </c>
    </row>
    <row r="1148" spans="1:4" x14ac:dyDescent="0.2">
      <c r="A1148" t="s">
        <v>1154</v>
      </c>
      <c r="B1148">
        <v>-6.5</v>
      </c>
      <c r="C1148">
        <v>0</v>
      </c>
      <c r="D1148">
        <v>0</v>
      </c>
    </row>
    <row r="1149" spans="1:4" x14ac:dyDescent="0.2">
      <c r="A1149" t="s">
        <v>1155</v>
      </c>
      <c r="B1149">
        <v>-6.5</v>
      </c>
      <c r="C1149">
        <v>0</v>
      </c>
      <c r="D1149">
        <v>0</v>
      </c>
    </row>
    <row r="1150" spans="1:4" x14ac:dyDescent="0.2">
      <c r="A1150" t="s">
        <v>1156</v>
      </c>
      <c r="B1150">
        <v>-6.5</v>
      </c>
      <c r="C1150">
        <v>0</v>
      </c>
      <c r="D1150">
        <v>0</v>
      </c>
    </row>
    <row r="1151" spans="1:4" x14ac:dyDescent="0.2">
      <c r="A1151" t="s">
        <v>1157</v>
      </c>
      <c r="B1151">
        <v>-6.5</v>
      </c>
      <c r="C1151">
        <v>0</v>
      </c>
      <c r="D1151">
        <v>0</v>
      </c>
    </row>
    <row r="1152" spans="1:4" x14ac:dyDescent="0.2">
      <c r="A1152" t="s">
        <v>1158</v>
      </c>
      <c r="B1152">
        <v>-6.5</v>
      </c>
      <c r="C1152">
        <v>0</v>
      </c>
      <c r="D1152">
        <v>0</v>
      </c>
    </row>
    <row r="1153" spans="1:4" x14ac:dyDescent="0.2">
      <c r="A1153" t="s">
        <v>1159</v>
      </c>
      <c r="B1153">
        <v>-6.5</v>
      </c>
      <c r="C1153">
        <v>0</v>
      </c>
      <c r="D1153">
        <v>0</v>
      </c>
    </row>
    <row r="1154" spans="1:4" x14ac:dyDescent="0.2">
      <c r="A1154" t="s">
        <v>1160</v>
      </c>
      <c r="B1154">
        <v>-6.5</v>
      </c>
      <c r="C1154">
        <v>0</v>
      </c>
      <c r="D1154">
        <v>0</v>
      </c>
    </row>
    <row r="1155" spans="1:4" x14ac:dyDescent="0.2">
      <c r="A1155" t="s">
        <v>1161</v>
      </c>
      <c r="B1155">
        <v>-6.5</v>
      </c>
      <c r="C1155">
        <v>0</v>
      </c>
      <c r="D1155">
        <v>0</v>
      </c>
    </row>
    <row r="1156" spans="1:4" x14ac:dyDescent="0.2">
      <c r="A1156" t="s">
        <v>1162</v>
      </c>
      <c r="B1156">
        <v>-6.5</v>
      </c>
      <c r="C1156">
        <v>0</v>
      </c>
      <c r="D1156">
        <v>0</v>
      </c>
    </row>
    <row r="1157" spans="1:4" x14ac:dyDescent="0.2">
      <c r="A1157" t="s">
        <v>1163</v>
      </c>
      <c r="B1157">
        <v>-6.5</v>
      </c>
      <c r="C1157">
        <v>0</v>
      </c>
      <c r="D1157">
        <v>0</v>
      </c>
    </row>
    <row r="1158" spans="1:4" x14ac:dyDescent="0.2">
      <c r="A1158" t="s">
        <v>1164</v>
      </c>
      <c r="B1158">
        <v>-6.5</v>
      </c>
      <c r="C1158">
        <v>0</v>
      </c>
      <c r="D1158">
        <v>0</v>
      </c>
    </row>
    <row r="1159" spans="1:4" x14ac:dyDescent="0.2">
      <c r="A1159" t="s">
        <v>1165</v>
      </c>
      <c r="B1159">
        <v>-6.5</v>
      </c>
      <c r="C1159">
        <v>0</v>
      </c>
      <c r="D1159">
        <v>0</v>
      </c>
    </row>
    <row r="1160" spans="1:4" x14ac:dyDescent="0.2">
      <c r="A1160" t="s">
        <v>1166</v>
      </c>
      <c r="B1160">
        <v>-6.5</v>
      </c>
      <c r="C1160">
        <v>0</v>
      </c>
      <c r="D1160">
        <v>0</v>
      </c>
    </row>
    <row r="1161" spans="1:4" x14ac:dyDescent="0.2">
      <c r="A1161" t="s">
        <v>1167</v>
      </c>
      <c r="B1161">
        <v>-6.5</v>
      </c>
      <c r="C1161">
        <v>0</v>
      </c>
      <c r="D1161">
        <v>0</v>
      </c>
    </row>
    <row r="1162" spans="1:4" x14ac:dyDescent="0.2">
      <c r="A1162" t="s">
        <v>1168</v>
      </c>
      <c r="B1162">
        <v>-6.5</v>
      </c>
      <c r="C1162">
        <v>0</v>
      </c>
      <c r="D1162">
        <v>0</v>
      </c>
    </row>
    <row r="1163" spans="1:4" x14ac:dyDescent="0.2">
      <c r="A1163" t="s">
        <v>1169</v>
      </c>
      <c r="B1163">
        <v>-6.5</v>
      </c>
      <c r="C1163">
        <v>0</v>
      </c>
      <c r="D1163">
        <v>0</v>
      </c>
    </row>
    <row r="1164" spans="1:4" x14ac:dyDescent="0.2">
      <c r="A1164" t="s">
        <v>1170</v>
      </c>
      <c r="B1164">
        <v>-6.5</v>
      </c>
      <c r="C1164">
        <v>0</v>
      </c>
      <c r="D1164">
        <v>0</v>
      </c>
    </row>
    <row r="1165" spans="1:4" x14ac:dyDescent="0.2">
      <c r="A1165" t="s">
        <v>1171</v>
      </c>
      <c r="B1165">
        <v>-6.5</v>
      </c>
      <c r="C1165">
        <v>0</v>
      </c>
      <c r="D1165">
        <v>0</v>
      </c>
    </row>
    <row r="1166" spans="1:4" x14ac:dyDescent="0.2">
      <c r="A1166" t="s">
        <v>1172</v>
      </c>
      <c r="B1166">
        <v>-6.5</v>
      </c>
      <c r="C1166">
        <v>0</v>
      </c>
      <c r="D1166">
        <v>0</v>
      </c>
    </row>
    <row r="1167" spans="1:4" x14ac:dyDescent="0.2">
      <c r="A1167" t="s">
        <v>1173</v>
      </c>
      <c r="B1167">
        <v>-6.5</v>
      </c>
      <c r="C1167">
        <v>0</v>
      </c>
      <c r="D1167">
        <v>0</v>
      </c>
    </row>
    <row r="1168" spans="1:4" x14ac:dyDescent="0.2">
      <c r="A1168" t="s">
        <v>1174</v>
      </c>
      <c r="B1168">
        <v>-6.5</v>
      </c>
      <c r="C1168">
        <v>0</v>
      </c>
      <c r="D1168">
        <v>0</v>
      </c>
    </row>
    <row r="1169" spans="1:4" x14ac:dyDescent="0.2">
      <c r="A1169" t="s">
        <v>1175</v>
      </c>
      <c r="B1169">
        <v>-6.5</v>
      </c>
      <c r="C1169">
        <v>0</v>
      </c>
      <c r="D1169">
        <v>0</v>
      </c>
    </row>
    <row r="1170" spans="1:4" x14ac:dyDescent="0.2">
      <c r="A1170" t="s">
        <v>1176</v>
      </c>
      <c r="B1170">
        <v>-6.5</v>
      </c>
      <c r="C1170">
        <v>0</v>
      </c>
      <c r="D1170">
        <v>0</v>
      </c>
    </row>
    <row r="1171" spans="1:4" x14ac:dyDescent="0.2">
      <c r="A1171" t="s">
        <v>1177</v>
      </c>
      <c r="B1171">
        <v>-6.5</v>
      </c>
      <c r="C1171">
        <v>0</v>
      </c>
      <c r="D1171">
        <v>0</v>
      </c>
    </row>
    <row r="1172" spans="1:4" x14ac:dyDescent="0.2">
      <c r="A1172" t="s">
        <v>1178</v>
      </c>
      <c r="B1172">
        <v>-6.5</v>
      </c>
      <c r="C1172">
        <v>0</v>
      </c>
      <c r="D1172">
        <v>0</v>
      </c>
    </row>
    <row r="1173" spans="1:4" x14ac:dyDescent="0.2">
      <c r="A1173" t="s">
        <v>1179</v>
      </c>
      <c r="B1173">
        <v>-6.5</v>
      </c>
      <c r="C1173">
        <v>0</v>
      </c>
      <c r="D1173">
        <v>0</v>
      </c>
    </row>
    <row r="1174" spans="1:4" x14ac:dyDescent="0.2">
      <c r="A1174" t="s">
        <v>1180</v>
      </c>
      <c r="B1174">
        <v>-6.5</v>
      </c>
      <c r="C1174">
        <v>0</v>
      </c>
      <c r="D1174">
        <v>0</v>
      </c>
    </row>
    <row r="1175" spans="1:4" x14ac:dyDescent="0.2">
      <c r="A1175" t="s">
        <v>1181</v>
      </c>
      <c r="B1175">
        <v>-6.5</v>
      </c>
      <c r="C1175">
        <v>0</v>
      </c>
      <c r="D1175">
        <v>0</v>
      </c>
    </row>
    <row r="1176" spans="1:4" x14ac:dyDescent="0.2">
      <c r="A1176" t="s">
        <v>1182</v>
      </c>
      <c r="B1176">
        <v>-6.4</v>
      </c>
      <c r="C1176">
        <v>0</v>
      </c>
      <c r="D1176">
        <v>0</v>
      </c>
    </row>
    <row r="1177" spans="1:4" x14ac:dyDescent="0.2">
      <c r="A1177" t="s">
        <v>1183</v>
      </c>
      <c r="B1177">
        <v>-6.4</v>
      </c>
      <c r="C1177">
        <v>0</v>
      </c>
      <c r="D1177">
        <v>0</v>
      </c>
    </row>
    <row r="1178" spans="1:4" x14ac:dyDescent="0.2">
      <c r="A1178" t="s">
        <v>1184</v>
      </c>
      <c r="B1178">
        <v>-6.4</v>
      </c>
      <c r="C1178">
        <v>0</v>
      </c>
      <c r="D1178">
        <v>0</v>
      </c>
    </row>
    <row r="1179" spans="1:4" x14ac:dyDescent="0.2">
      <c r="A1179" t="s">
        <v>1185</v>
      </c>
      <c r="B1179">
        <v>-6.4</v>
      </c>
      <c r="C1179">
        <v>0</v>
      </c>
      <c r="D1179">
        <v>0</v>
      </c>
    </row>
    <row r="1180" spans="1:4" x14ac:dyDescent="0.2">
      <c r="A1180" t="s">
        <v>1186</v>
      </c>
      <c r="B1180">
        <v>-6.4</v>
      </c>
      <c r="C1180">
        <v>0</v>
      </c>
      <c r="D1180">
        <v>0</v>
      </c>
    </row>
    <row r="1181" spans="1:4" x14ac:dyDescent="0.2">
      <c r="A1181" t="s">
        <v>1187</v>
      </c>
      <c r="B1181">
        <v>-6.4</v>
      </c>
      <c r="C1181">
        <v>0</v>
      </c>
      <c r="D1181">
        <v>0</v>
      </c>
    </row>
    <row r="1182" spans="1:4" x14ac:dyDescent="0.2">
      <c r="A1182" t="s">
        <v>1188</v>
      </c>
      <c r="B1182">
        <v>-6.4</v>
      </c>
      <c r="C1182">
        <v>0</v>
      </c>
      <c r="D1182">
        <v>0</v>
      </c>
    </row>
    <row r="1183" spans="1:4" x14ac:dyDescent="0.2">
      <c r="A1183" t="s">
        <v>1189</v>
      </c>
      <c r="B1183">
        <v>-6.4</v>
      </c>
      <c r="C1183">
        <v>0</v>
      </c>
      <c r="D1183">
        <v>0</v>
      </c>
    </row>
    <row r="1184" spans="1:4" x14ac:dyDescent="0.2">
      <c r="A1184" t="s">
        <v>1190</v>
      </c>
      <c r="B1184">
        <v>-6.4</v>
      </c>
      <c r="C1184">
        <v>0</v>
      </c>
      <c r="D1184">
        <v>0</v>
      </c>
    </row>
    <row r="1185" spans="1:4" x14ac:dyDescent="0.2">
      <c r="A1185" t="s">
        <v>1191</v>
      </c>
      <c r="B1185">
        <v>-6.4</v>
      </c>
      <c r="C1185">
        <v>0</v>
      </c>
      <c r="D1185">
        <v>0</v>
      </c>
    </row>
    <row r="1186" spans="1:4" x14ac:dyDescent="0.2">
      <c r="A1186" t="s">
        <v>1192</v>
      </c>
      <c r="B1186">
        <v>-6.4</v>
      </c>
      <c r="C1186">
        <v>0</v>
      </c>
      <c r="D1186">
        <v>0</v>
      </c>
    </row>
    <row r="1187" spans="1:4" x14ac:dyDescent="0.2">
      <c r="A1187" t="s">
        <v>1193</v>
      </c>
      <c r="B1187">
        <v>-6.4</v>
      </c>
      <c r="C1187">
        <v>0</v>
      </c>
      <c r="D1187">
        <v>0</v>
      </c>
    </row>
    <row r="1188" spans="1:4" x14ac:dyDescent="0.2">
      <c r="A1188" t="s">
        <v>1194</v>
      </c>
      <c r="B1188">
        <v>-6.4</v>
      </c>
      <c r="C1188">
        <v>0</v>
      </c>
      <c r="D1188">
        <v>0</v>
      </c>
    </row>
    <row r="1189" spans="1:4" x14ac:dyDescent="0.2">
      <c r="A1189" t="s">
        <v>1195</v>
      </c>
      <c r="B1189">
        <v>-6.4</v>
      </c>
      <c r="C1189">
        <v>0</v>
      </c>
      <c r="D1189">
        <v>0</v>
      </c>
    </row>
    <row r="1190" spans="1:4" x14ac:dyDescent="0.2">
      <c r="A1190" t="s">
        <v>1196</v>
      </c>
      <c r="B1190">
        <v>-6.4</v>
      </c>
      <c r="C1190">
        <v>0</v>
      </c>
      <c r="D1190">
        <v>0</v>
      </c>
    </row>
    <row r="1191" spans="1:4" x14ac:dyDescent="0.2">
      <c r="A1191" t="s">
        <v>1197</v>
      </c>
      <c r="B1191">
        <v>-6.4</v>
      </c>
      <c r="C1191">
        <v>0</v>
      </c>
      <c r="D1191">
        <v>0</v>
      </c>
    </row>
    <row r="1192" spans="1:4" x14ac:dyDescent="0.2">
      <c r="A1192" t="s">
        <v>1198</v>
      </c>
      <c r="B1192">
        <v>-6.4</v>
      </c>
      <c r="C1192">
        <v>0</v>
      </c>
      <c r="D1192">
        <v>0</v>
      </c>
    </row>
    <row r="1193" spans="1:4" x14ac:dyDescent="0.2">
      <c r="A1193" t="s">
        <v>1199</v>
      </c>
      <c r="B1193">
        <v>-6.4</v>
      </c>
      <c r="C1193">
        <v>0</v>
      </c>
      <c r="D1193">
        <v>0</v>
      </c>
    </row>
    <row r="1194" spans="1:4" x14ac:dyDescent="0.2">
      <c r="A1194" t="s">
        <v>1200</v>
      </c>
      <c r="B1194">
        <v>-6.4</v>
      </c>
      <c r="C1194">
        <v>0</v>
      </c>
      <c r="D1194">
        <v>0</v>
      </c>
    </row>
    <row r="1195" spans="1:4" x14ac:dyDescent="0.2">
      <c r="A1195" t="s">
        <v>1201</v>
      </c>
      <c r="B1195">
        <v>-6.4</v>
      </c>
      <c r="C1195">
        <v>0</v>
      </c>
      <c r="D1195">
        <v>0</v>
      </c>
    </row>
    <row r="1196" spans="1:4" x14ac:dyDescent="0.2">
      <c r="A1196" t="s">
        <v>1202</v>
      </c>
      <c r="B1196">
        <v>-6.4</v>
      </c>
      <c r="C1196">
        <v>0</v>
      </c>
      <c r="D1196">
        <v>0</v>
      </c>
    </row>
    <row r="1197" spans="1:4" x14ac:dyDescent="0.2">
      <c r="A1197" t="s">
        <v>1203</v>
      </c>
      <c r="B1197">
        <v>-6.4</v>
      </c>
      <c r="C1197">
        <v>0</v>
      </c>
      <c r="D1197">
        <v>0</v>
      </c>
    </row>
    <row r="1198" spans="1:4" x14ac:dyDescent="0.2">
      <c r="A1198" t="s">
        <v>1204</v>
      </c>
      <c r="B1198">
        <v>-6.4</v>
      </c>
      <c r="C1198">
        <v>0</v>
      </c>
      <c r="D1198">
        <v>0</v>
      </c>
    </row>
    <row r="1199" spans="1:4" x14ac:dyDescent="0.2">
      <c r="A1199" t="s">
        <v>1205</v>
      </c>
      <c r="B1199">
        <v>-6.4</v>
      </c>
      <c r="C1199">
        <v>0</v>
      </c>
      <c r="D1199">
        <v>0</v>
      </c>
    </row>
    <row r="1200" spans="1:4" x14ac:dyDescent="0.2">
      <c r="A1200" t="s">
        <v>1206</v>
      </c>
      <c r="B1200">
        <v>-6.4</v>
      </c>
      <c r="C1200">
        <v>0</v>
      </c>
      <c r="D1200">
        <v>0</v>
      </c>
    </row>
    <row r="1201" spans="1:4" x14ac:dyDescent="0.2">
      <c r="A1201" t="s">
        <v>1207</v>
      </c>
      <c r="B1201">
        <v>-6.4</v>
      </c>
      <c r="C1201">
        <v>0</v>
      </c>
      <c r="D1201">
        <v>0</v>
      </c>
    </row>
    <row r="1202" spans="1:4" x14ac:dyDescent="0.2">
      <c r="A1202" t="s">
        <v>1208</v>
      </c>
      <c r="B1202">
        <v>-6.4</v>
      </c>
      <c r="C1202">
        <v>0</v>
      </c>
      <c r="D1202">
        <v>0</v>
      </c>
    </row>
    <row r="1203" spans="1:4" x14ac:dyDescent="0.2">
      <c r="A1203" t="s">
        <v>1209</v>
      </c>
      <c r="B1203">
        <v>-6.4</v>
      </c>
      <c r="C1203">
        <v>0</v>
      </c>
      <c r="D1203">
        <v>0</v>
      </c>
    </row>
    <row r="1204" spans="1:4" x14ac:dyDescent="0.2">
      <c r="A1204" t="s">
        <v>1210</v>
      </c>
      <c r="B1204">
        <v>-6.4</v>
      </c>
      <c r="C1204">
        <v>0</v>
      </c>
      <c r="D1204">
        <v>0</v>
      </c>
    </row>
    <row r="1205" spans="1:4" x14ac:dyDescent="0.2">
      <c r="A1205" t="s">
        <v>1211</v>
      </c>
      <c r="B1205">
        <v>-6.4</v>
      </c>
      <c r="C1205">
        <v>0</v>
      </c>
      <c r="D1205">
        <v>0</v>
      </c>
    </row>
    <row r="1206" spans="1:4" x14ac:dyDescent="0.2">
      <c r="A1206" t="s">
        <v>1212</v>
      </c>
      <c r="B1206">
        <v>-6.4</v>
      </c>
      <c r="C1206">
        <v>0</v>
      </c>
      <c r="D1206">
        <v>0</v>
      </c>
    </row>
    <row r="1207" spans="1:4" x14ac:dyDescent="0.2">
      <c r="A1207" t="s">
        <v>1213</v>
      </c>
      <c r="B1207">
        <v>-6.4</v>
      </c>
      <c r="C1207">
        <v>0</v>
      </c>
      <c r="D1207">
        <v>0</v>
      </c>
    </row>
    <row r="1208" spans="1:4" x14ac:dyDescent="0.2">
      <c r="A1208" t="s">
        <v>1214</v>
      </c>
      <c r="B1208">
        <v>-6.3</v>
      </c>
      <c r="C1208">
        <v>0</v>
      </c>
      <c r="D1208">
        <v>0</v>
      </c>
    </row>
    <row r="1209" spans="1:4" x14ac:dyDescent="0.2">
      <c r="A1209" t="s">
        <v>1215</v>
      </c>
      <c r="B1209">
        <v>-6.3</v>
      </c>
      <c r="C1209">
        <v>0</v>
      </c>
      <c r="D1209">
        <v>0</v>
      </c>
    </row>
    <row r="1210" spans="1:4" x14ac:dyDescent="0.2">
      <c r="A1210" t="s">
        <v>1216</v>
      </c>
      <c r="B1210">
        <v>-6.3</v>
      </c>
      <c r="C1210">
        <v>0</v>
      </c>
      <c r="D1210">
        <v>0</v>
      </c>
    </row>
    <row r="1211" spans="1:4" x14ac:dyDescent="0.2">
      <c r="A1211" t="s">
        <v>1217</v>
      </c>
      <c r="B1211">
        <v>-6.3</v>
      </c>
      <c r="C1211">
        <v>0</v>
      </c>
      <c r="D1211">
        <v>0</v>
      </c>
    </row>
    <row r="1212" spans="1:4" x14ac:dyDescent="0.2">
      <c r="A1212" t="s">
        <v>1218</v>
      </c>
      <c r="B1212">
        <v>-6.3</v>
      </c>
      <c r="C1212">
        <v>0</v>
      </c>
      <c r="D1212">
        <v>0</v>
      </c>
    </row>
    <row r="1213" spans="1:4" x14ac:dyDescent="0.2">
      <c r="A1213" t="s">
        <v>1219</v>
      </c>
      <c r="B1213">
        <v>-6.3</v>
      </c>
      <c r="C1213">
        <v>0</v>
      </c>
      <c r="D1213">
        <v>0</v>
      </c>
    </row>
    <row r="1214" spans="1:4" x14ac:dyDescent="0.2">
      <c r="A1214" t="s">
        <v>1220</v>
      </c>
      <c r="B1214">
        <v>-6.3</v>
      </c>
      <c r="C1214">
        <v>0</v>
      </c>
      <c r="D1214">
        <v>0</v>
      </c>
    </row>
    <row r="1215" spans="1:4" x14ac:dyDescent="0.2">
      <c r="A1215" t="s">
        <v>1221</v>
      </c>
      <c r="B1215">
        <v>-6.3</v>
      </c>
      <c r="C1215">
        <v>0</v>
      </c>
      <c r="D1215">
        <v>0</v>
      </c>
    </row>
    <row r="1216" spans="1:4" x14ac:dyDescent="0.2">
      <c r="A1216" t="s">
        <v>1222</v>
      </c>
      <c r="B1216">
        <v>-6.3</v>
      </c>
      <c r="C1216">
        <v>0</v>
      </c>
      <c r="D1216">
        <v>0</v>
      </c>
    </row>
    <row r="1217" spans="1:4" x14ac:dyDescent="0.2">
      <c r="A1217" t="s">
        <v>1223</v>
      </c>
      <c r="B1217">
        <v>-6.3</v>
      </c>
      <c r="C1217">
        <v>0</v>
      </c>
      <c r="D1217">
        <v>0</v>
      </c>
    </row>
    <row r="1218" spans="1:4" x14ac:dyDescent="0.2">
      <c r="A1218" t="s">
        <v>1224</v>
      </c>
      <c r="B1218">
        <v>-6.3</v>
      </c>
      <c r="C1218">
        <v>0</v>
      </c>
      <c r="D1218">
        <v>0</v>
      </c>
    </row>
    <row r="1219" spans="1:4" x14ac:dyDescent="0.2">
      <c r="A1219" t="s">
        <v>1225</v>
      </c>
      <c r="B1219">
        <v>-6.3</v>
      </c>
      <c r="C1219">
        <v>0</v>
      </c>
      <c r="D1219">
        <v>0</v>
      </c>
    </row>
    <row r="1220" spans="1:4" x14ac:dyDescent="0.2">
      <c r="A1220" t="s">
        <v>1226</v>
      </c>
      <c r="B1220">
        <v>-6.3</v>
      </c>
      <c r="C1220">
        <v>0</v>
      </c>
      <c r="D1220">
        <v>0</v>
      </c>
    </row>
    <row r="1221" spans="1:4" x14ac:dyDescent="0.2">
      <c r="A1221" t="s">
        <v>1227</v>
      </c>
      <c r="B1221">
        <v>-6.3</v>
      </c>
      <c r="C1221">
        <v>0</v>
      </c>
      <c r="D1221">
        <v>0</v>
      </c>
    </row>
    <row r="1222" spans="1:4" x14ac:dyDescent="0.2">
      <c r="A1222" t="s">
        <v>1228</v>
      </c>
      <c r="B1222">
        <v>-6.3</v>
      </c>
      <c r="C1222">
        <v>0</v>
      </c>
      <c r="D1222">
        <v>0</v>
      </c>
    </row>
    <row r="1223" spans="1:4" x14ac:dyDescent="0.2">
      <c r="A1223" t="s">
        <v>1229</v>
      </c>
      <c r="B1223">
        <v>-6.3</v>
      </c>
      <c r="C1223">
        <v>0</v>
      </c>
      <c r="D1223">
        <v>0</v>
      </c>
    </row>
    <row r="1224" spans="1:4" x14ac:dyDescent="0.2">
      <c r="A1224" t="s">
        <v>1230</v>
      </c>
      <c r="B1224">
        <v>-6.3</v>
      </c>
      <c r="C1224">
        <v>0</v>
      </c>
      <c r="D1224">
        <v>0</v>
      </c>
    </row>
    <row r="1225" spans="1:4" x14ac:dyDescent="0.2">
      <c r="A1225" t="s">
        <v>1231</v>
      </c>
      <c r="B1225">
        <v>-6.3</v>
      </c>
      <c r="C1225">
        <v>0</v>
      </c>
      <c r="D1225">
        <v>0</v>
      </c>
    </row>
    <row r="1226" spans="1:4" x14ac:dyDescent="0.2">
      <c r="A1226" t="s">
        <v>1232</v>
      </c>
      <c r="B1226">
        <v>-6.3</v>
      </c>
      <c r="C1226">
        <v>0</v>
      </c>
      <c r="D1226">
        <v>0</v>
      </c>
    </row>
    <row r="1227" spans="1:4" x14ac:dyDescent="0.2">
      <c r="A1227" t="s">
        <v>1233</v>
      </c>
      <c r="B1227">
        <v>-6.3</v>
      </c>
      <c r="C1227">
        <v>0</v>
      </c>
      <c r="D1227">
        <v>0</v>
      </c>
    </row>
    <row r="1228" spans="1:4" x14ac:dyDescent="0.2">
      <c r="A1228" t="s">
        <v>1234</v>
      </c>
      <c r="B1228">
        <v>-6.3</v>
      </c>
      <c r="C1228">
        <v>0</v>
      </c>
      <c r="D1228">
        <v>0</v>
      </c>
    </row>
    <row r="1229" spans="1:4" x14ac:dyDescent="0.2">
      <c r="A1229" t="s">
        <v>1235</v>
      </c>
      <c r="B1229">
        <v>-6.3</v>
      </c>
      <c r="C1229">
        <v>0</v>
      </c>
      <c r="D1229">
        <v>0</v>
      </c>
    </row>
    <row r="1230" spans="1:4" x14ac:dyDescent="0.2">
      <c r="A1230" t="s">
        <v>1236</v>
      </c>
      <c r="B1230">
        <v>-6.3</v>
      </c>
      <c r="C1230">
        <v>0</v>
      </c>
      <c r="D1230">
        <v>0</v>
      </c>
    </row>
    <row r="1231" spans="1:4" x14ac:dyDescent="0.2">
      <c r="A1231" t="s">
        <v>1237</v>
      </c>
      <c r="B1231">
        <v>-6.3</v>
      </c>
      <c r="C1231">
        <v>0</v>
      </c>
      <c r="D1231">
        <v>0</v>
      </c>
    </row>
    <row r="1232" spans="1:4" x14ac:dyDescent="0.2">
      <c r="A1232" t="s">
        <v>1238</v>
      </c>
      <c r="B1232">
        <v>-6.2</v>
      </c>
      <c r="C1232">
        <v>0</v>
      </c>
      <c r="D1232">
        <v>0</v>
      </c>
    </row>
    <row r="1233" spans="1:4" x14ac:dyDescent="0.2">
      <c r="A1233" t="s">
        <v>1239</v>
      </c>
      <c r="B1233">
        <v>-6.2</v>
      </c>
      <c r="C1233">
        <v>0</v>
      </c>
      <c r="D1233">
        <v>0</v>
      </c>
    </row>
    <row r="1234" spans="1:4" x14ac:dyDescent="0.2">
      <c r="A1234" t="s">
        <v>1240</v>
      </c>
      <c r="B1234">
        <v>-6.2</v>
      </c>
      <c r="C1234">
        <v>0</v>
      </c>
      <c r="D1234">
        <v>0</v>
      </c>
    </row>
    <row r="1235" spans="1:4" x14ac:dyDescent="0.2">
      <c r="A1235" t="s">
        <v>1241</v>
      </c>
      <c r="B1235">
        <v>-6.2</v>
      </c>
      <c r="C1235">
        <v>0</v>
      </c>
      <c r="D1235">
        <v>0</v>
      </c>
    </row>
    <row r="1236" spans="1:4" x14ac:dyDescent="0.2">
      <c r="A1236" t="s">
        <v>1242</v>
      </c>
      <c r="B1236">
        <v>-6.2</v>
      </c>
      <c r="C1236">
        <v>0</v>
      </c>
      <c r="D1236">
        <v>0</v>
      </c>
    </row>
    <row r="1237" spans="1:4" x14ac:dyDescent="0.2">
      <c r="A1237" t="s">
        <v>1243</v>
      </c>
      <c r="B1237">
        <v>-6.2</v>
      </c>
      <c r="C1237">
        <v>0</v>
      </c>
      <c r="D1237">
        <v>0</v>
      </c>
    </row>
    <row r="1238" spans="1:4" x14ac:dyDescent="0.2">
      <c r="A1238" t="s">
        <v>1244</v>
      </c>
      <c r="B1238">
        <v>-6.2</v>
      </c>
      <c r="C1238">
        <v>0</v>
      </c>
      <c r="D1238">
        <v>0</v>
      </c>
    </row>
    <row r="1239" spans="1:4" x14ac:dyDescent="0.2">
      <c r="A1239" t="s">
        <v>1245</v>
      </c>
      <c r="B1239">
        <v>-6.2</v>
      </c>
      <c r="C1239">
        <v>0</v>
      </c>
      <c r="D1239">
        <v>0</v>
      </c>
    </row>
    <row r="1240" spans="1:4" x14ac:dyDescent="0.2">
      <c r="A1240" t="s">
        <v>1246</v>
      </c>
      <c r="B1240">
        <v>-6.2</v>
      </c>
      <c r="C1240">
        <v>0</v>
      </c>
      <c r="D1240">
        <v>0</v>
      </c>
    </row>
    <row r="1241" spans="1:4" x14ac:dyDescent="0.2">
      <c r="A1241" t="s">
        <v>1247</v>
      </c>
      <c r="B1241">
        <v>-6.2</v>
      </c>
      <c r="C1241">
        <v>0</v>
      </c>
      <c r="D1241">
        <v>0</v>
      </c>
    </row>
    <row r="1242" spans="1:4" x14ac:dyDescent="0.2">
      <c r="A1242" t="s">
        <v>1248</v>
      </c>
      <c r="B1242">
        <v>-6.2</v>
      </c>
      <c r="C1242">
        <v>0</v>
      </c>
      <c r="D1242">
        <v>0</v>
      </c>
    </row>
    <row r="1243" spans="1:4" x14ac:dyDescent="0.2">
      <c r="A1243" t="s">
        <v>1249</v>
      </c>
      <c r="B1243">
        <v>-6.2</v>
      </c>
      <c r="C1243">
        <v>0</v>
      </c>
      <c r="D1243">
        <v>0</v>
      </c>
    </row>
    <row r="1244" spans="1:4" x14ac:dyDescent="0.2">
      <c r="A1244" t="s">
        <v>1250</v>
      </c>
      <c r="B1244">
        <v>-6.2</v>
      </c>
      <c r="C1244">
        <v>0</v>
      </c>
      <c r="D1244">
        <v>0</v>
      </c>
    </row>
    <row r="1245" spans="1:4" x14ac:dyDescent="0.2">
      <c r="A1245" t="s">
        <v>1251</v>
      </c>
      <c r="B1245">
        <v>-6.2</v>
      </c>
      <c r="C1245">
        <v>0</v>
      </c>
      <c r="D1245">
        <v>0</v>
      </c>
    </row>
    <row r="1246" spans="1:4" x14ac:dyDescent="0.2">
      <c r="A1246" t="s">
        <v>1252</v>
      </c>
      <c r="B1246">
        <v>-6.2</v>
      </c>
      <c r="C1246">
        <v>0</v>
      </c>
      <c r="D1246">
        <v>0</v>
      </c>
    </row>
    <row r="1247" spans="1:4" x14ac:dyDescent="0.2">
      <c r="A1247" t="s">
        <v>1253</v>
      </c>
      <c r="B1247">
        <v>-6.2</v>
      </c>
      <c r="C1247">
        <v>0</v>
      </c>
      <c r="D1247">
        <v>0</v>
      </c>
    </row>
    <row r="1248" spans="1:4" x14ac:dyDescent="0.2">
      <c r="A1248" t="s">
        <v>1254</v>
      </c>
      <c r="B1248">
        <v>-6.2</v>
      </c>
      <c r="C1248">
        <v>0</v>
      </c>
      <c r="D1248">
        <v>0</v>
      </c>
    </row>
    <row r="1249" spans="1:4" x14ac:dyDescent="0.2">
      <c r="A1249" t="s">
        <v>1255</v>
      </c>
      <c r="B1249">
        <v>-6.2</v>
      </c>
      <c r="C1249">
        <v>0</v>
      </c>
      <c r="D1249">
        <v>0</v>
      </c>
    </row>
    <row r="1250" spans="1:4" x14ac:dyDescent="0.2">
      <c r="A1250" t="s">
        <v>1256</v>
      </c>
      <c r="B1250">
        <v>-6.2</v>
      </c>
      <c r="C1250">
        <v>0</v>
      </c>
      <c r="D1250">
        <v>0</v>
      </c>
    </row>
    <row r="1251" spans="1:4" x14ac:dyDescent="0.2">
      <c r="A1251" t="s">
        <v>1257</v>
      </c>
      <c r="B1251">
        <v>-6.2</v>
      </c>
      <c r="C1251">
        <v>0</v>
      </c>
      <c r="D1251">
        <v>0</v>
      </c>
    </row>
    <row r="1252" spans="1:4" x14ac:dyDescent="0.2">
      <c r="A1252" t="s">
        <v>1258</v>
      </c>
      <c r="B1252">
        <v>-6.2</v>
      </c>
      <c r="C1252">
        <v>0</v>
      </c>
      <c r="D1252">
        <v>0</v>
      </c>
    </row>
    <row r="1253" spans="1:4" x14ac:dyDescent="0.2">
      <c r="A1253" t="s">
        <v>1259</v>
      </c>
      <c r="B1253">
        <v>-6.2</v>
      </c>
      <c r="C1253">
        <v>0</v>
      </c>
      <c r="D1253">
        <v>0</v>
      </c>
    </row>
    <row r="1254" spans="1:4" x14ac:dyDescent="0.2">
      <c r="A1254" t="s">
        <v>1260</v>
      </c>
      <c r="B1254">
        <v>-6.2</v>
      </c>
      <c r="C1254">
        <v>0</v>
      </c>
      <c r="D1254">
        <v>0</v>
      </c>
    </row>
    <row r="1255" spans="1:4" x14ac:dyDescent="0.2">
      <c r="A1255" t="s">
        <v>1261</v>
      </c>
      <c r="B1255">
        <v>-6.2</v>
      </c>
      <c r="C1255">
        <v>0</v>
      </c>
      <c r="D1255">
        <v>0</v>
      </c>
    </row>
    <row r="1256" spans="1:4" x14ac:dyDescent="0.2">
      <c r="A1256" t="s">
        <v>1262</v>
      </c>
      <c r="B1256">
        <v>-6.2</v>
      </c>
      <c r="C1256">
        <v>0</v>
      </c>
      <c r="D1256">
        <v>0</v>
      </c>
    </row>
    <row r="1257" spans="1:4" x14ac:dyDescent="0.2">
      <c r="A1257" t="s">
        <v>1263</v>
      </c>
      <c r="B1257">
        <v>-6.2</v>
      </c>
      <c r="C1257">
        <v>0</v>
      </c>
      <c r="D1257">
        <v>0</v>
      </c>
    </row>
    <row r="1258" spans="1:4" x14ac:dyDescent="0.2">
      <c r="A1258" t="s">
        <v>1264</v>
      </c>
      <c r="B1258">
        <v>-6.2</v>
      </c>
      <c r="C1258">
        <v>0</v>
      </c>
      <c r="D1258">
        <v>0</v>
      </c>
    </row>
    <row r="1259" spans="1:4" x14ac:dyDescent="0.2">
      <c r="A1259" t="s">
        <v>1265</v>
      </c>
      <c r="B1259">
        <v>-6.2</v>
      </c>
      <c r="C1259">
        <v>0</v>
      </c>
      <c r="D1259">
        <v>0</v>
      </c>
    </row>
    <row r="1260" spans="1:4" x14ac:dyDescent="0.2">
      <c r="A1260" t="s">
        <v>1266</v>
      </c>
      <c r="B1260">
        <v>-6.2</v>
      </c>
      <c r="C1260">
        <v>0</v>
      </c>
      <c r="D1260">
        <v>0</v>
      </c>
    </row>
    <row r="1261" spans="1:4" x14ac:dyDescent="0.2">
      <c r="A1261" t="s">
        <v>1267</v>
      </c>
      <c r="B1261">
        <v>-6.2</v>
      </c>
      <c r="C1261">
        <v>0</v>
      </c>
      <c r="D1261">
        <v>0</v>
      </c>
    </row>
    <row r="1262" spans="1:4" x14ac:dyDescent="0.2">
      <c r="A1262" t="s">
        <v>1268</v>
      </c>
      <c r="B1262">
        <v>-6.2</v>
      </c>
      <c r="C1262">
        <v>0</v>
      </c>
      <c r="D1262">
        <v>0</v>
      </c>
    </row>
    <row r="1263" spans="1:4" x14ac:dyDescent="0.2">
      <c r="A1263" t="s">
        <v>1269</v>
      </c>
      <c r="B1263">
        <v>-6.2</v>
      </c>
      <c r="C1263">
        <v>0</v>
      </c>
      <c r="D1263">
        <v>0</v>
      </c>
    </row>
    <row r="1264" spans="1:4" x14ac:dyDescent="0.2">
      <c r="A1264" t="s">
        <v>1270</v>
      </c>
      <c r="B1264">
        <v>-6.2</v>
      </c>
      <c r="C1264">
        <v>0</v>
      </c>
      <c r="D1264">
        <v>0</v>
      </c>
    </row>
    <row r="1265" spans="1:4" x14ac:dyDescent="0.2">
      <c r="A1265" t="s">
        <v>1271</v>
      </c>
      <c r="B1265">
        <v>-6.1</v>
      </c>
      <c r="C1265">
        <v>0</v>
      </c>
      <c r="D1265">
        <v>0</v>
      </c>
    </row>
    <row r="1266" spans="1:4" x14ac:dyDescent="0.2">
      <c r="A1266" t="s">
        <v>1272</v>
      </c>
      <c r="B1266">
        <v>-6.1</v>
      </c>
      <c r="C1266">
        <v>0</v>
      </c>
      <c r="D1266">
        <v>0</v>
      </c>
    </row>
    <row r="1267" spans="1:4" x14ac:dyDescent="0.2">
      <c r="A1267" t="s">
        <v>1273</v>
      </c>
      <c r="B1267">
        <v>-6.1</v>
      </c>
      <c r="C1267">
        <v>0</v>
      </c>
      <c r="D1267">
        <v>0</v>
      </c>
    </row>
    <row r="1268" spans="1:4" x14ac:dyDescent="0.2">
      <c r="A1268" t="s">
        <v>1274</v>
      </c>
      <c r="B1268">
        <v>-6.1</v>
      </c>
      <c r="C1268">
        <v>0</v>
      </c>
      <c r="D1268">
        <v>0</v>
      </c>
    </row>
    <row r="1269" spans="1:4" x14ac:dyDescent="0.2">
      <c r="A1269" t="s">
        <v>1275</v>
      </c>
      <c r="B1269">
        <v>-6.1</v>
      </c>
      <c r="C1269">
        <v>0</v>
      </c>
      <c r="D1269">
        <v>0</v>
      </c>
    </row>
    <row r="1270" spans="1:4" x14ac:dyDescent="0.2">
      <c r="A1270" t="s">
        <v>1276</v>
      </c>
      <c r="B1270">
        <v>-6.1</v>
      </c>
      <c r="C1270">
        <v>0</v>
      </c>
      <c r="D1270">
        <v>0</v>
      </c>
    </row>
    <row r="1271" spans="1:4" x14ac:dyDescent="0.2">
      <c r="A1271" t="s">
        <v>1277</v>
      </c>
      <c r="B1271">
        <v>-6.1</v>
      </c>
      <c r="C1271">
        <v>0</v>
      </c>
      <c r="D1271">
        <v>0</v>
      </c>
    </row>
    <row r="1272" spans="1:4" x14ac:dyDescent="0.2">
      <c r="A1272" t="s">
        <v>1278</v>
      </c>
      <c r="B1272">
        <v>-6.1</v>
      </c>
      <c r="C1272">
        <v>0</v>
      </c>
      <c r="D1272">
        <v>0</v>
      </c>
    </row>
    <row r="1273" spans="1:4" x14ac:dyDescent="0.2">
      <c r="A1273" t="s">
        <v>1279</v>
      </c>
      <c r="B1273">
        <v>-6.1</v>
      </c>
      <c r="C1273">
        <v>0</v>
      </c>
      <c r="D1273">
        <v>0</v>
      </c>
    </row>
    <row r="1274" spans="1:4" x14ac:dyDescent="0.2">
      <c r="A1274" t="s">
        <v>1280</v>
      </c>
      <c r="B1274">
        <v>-6.1</v>
      </c>
      <c r="C1274">
        <v>0</v>
      </c>
      <c r="D1274">
        <v>0</v>
      </c>
    </row>
    <row r="1275" spans="1:4" x14ac:dyDescent="0.2">
      <c r="A1275" t="s">
        <v>1281</v>
      </c>
      <c r="B1275">
        <v>-6.1</v>
      </c>
      <c r="C1275">
        <v>0</v>
      </c>
      <c r="D1275">
        <v>0</v>
      </c>
    </row>
    <row r="1276" spans="1:4" x14ac:dyDescent="0.2">
      <c r="A1276" t="s">
        <v>1282</v>
      </c>
      <c r="B1276">
        <v>-6.1</v>
      </c>
      <c r="C1276">
        <v>0</v>
      </c>
      <c r="D1276">
        <v>0</v>
      </c>
    </row>
    <row r="1277" spans="1:4" x14ac:dyDescent="0.2">
      <c r="A1277" t="s">
        <v>1283</v>
      </c>
      <c r="B1277">
        <v>-6.1</v>
      </c>
      <c r="C1277">
        <v>0</v>
      </c>
      <c r="D1277">
        <v>0</v>
      </c>
    </row>
    <row r="1278" spans="1:4" x14ac:dyDescent="0.2">
      <c r="A1278" t="s">
        <v>1284</v>
      </c>
      <c r="B1278">
        <v>-6.1</v>
      </c>
      <c r="C1278">
        <v>0</v>
      </c>
      <c r="D1278">
        <v>0</v>
      </c>
    </row>
    <row r="1279" spans="1:4" x14ac:dyDescent="0.2">
      <c r="A1279" t="s">
        <v>1285</v>
      </c>
      <c r="B1279">
        <v>-6.1</v>
      </c>
      <c r="C1279">
        <v>0</v>
      </c>
      <c r="D1279">
        <v>0</v>
      </c>
    </row>
    <row r="1280" spans="1:4" x14ac:dyDescent="0.2">
      <c r="A1280" t="s">
        <v>1286</v>
      </c>
      <c r="B1280">
        <v>-6.1</v>
      </c>
      <c r="C1280">
        <v>0</v>
      </c>
      <c r="D1280">
        <v>0</v>
      </c>
    </row>
    <row r="1281" spans="1:4" x14ac:dyDescent="0.2">
      <c r="A1281" t="s">
        <v>1287</v>
      </c>
      <c r="B1281">
        <v>-6.1</v>
      </c>
      <c r="C1281">
        <v>0</v>
      </c>
      <c r="D1281">
        <v>0</v>
      </c>
    </row>
    <row r="1282" spans="1:4" x14ac:dyDescent="0.2">
      <c r="A1282" t="s">
        <v>1288</v>
      </c>
      <c r="B1282">
        <v>-6.1</v>
      </c>
      <c r="C1282">
        <v>0</v>
      </c>
      <c r="D1282">
        <v>0</v>
      </c>
    </row>
    <row r="1283" spans="1:4" x14ac:dyDescent="0.2">
      <c r="A1283" t="s">
        <v>1289</v>
      </c>
      <c r="B1283">
        <v>-6.1</v>
      </c>
      <c r="C1283">
        <v>0</v>
      </c>
      <c r="D1283">
        <v>0</v>
      </c>
    </row>
    <row r="1284" spans="1:4" x14ac:dyDescent="0.2">
      <c r="A1284" t="s">
        <v>1290</v>
      </c>
      <c r="B1284">
        <v>-6.1</v>
      </c>
      <c r="C1284">
        <v>0</v>
      </c>
      <c r="D1284">
        <v>0</v>
      </c>
    </row>
    <row r="1285" spans="1:4" x14ac:dyDescent="0.2">
      <c r="A1285" t="s">
        <v>1291</v>
      </c>
      <c r="B1285">
        <v>-6.1</v>
      </c>
      <c r="C1285">
        <v>0</v>
      </c>
      <c r="D1285">
        <v>0</v>
      </c>
    </row>
    <row r="1286" spans="1:4" x14ac:dyDescent="0.2">
      <c r="A1286" t="s">
        <v>1292</v>
      </c>
      <c r="B1286">
        <v>-6.1</v>
      </c>
      <c r="C1286">
        <v>0</v>
      </c>
      <c r="D1286">
        <v>0</v>
      </c>
    </row>
    <row r="1287" spans="1:4" x14ac:dyDescent="0.2">
      <c r="A1287" t="s">
        <v>1293</v>
      </c>
      <c r="B1287">
        <v>-6.1</v>
      </c>
      <c r="C1287">
        <v>0</v>
      </c>
      <c r="D1287">
        <v>0</v>
      </c>
    </row>
    <row r="1288" spans="1:4" x14ac:dyDescent="0.2">
      <c r="A1288" t="s">
        <v>1294</v>
      </c>
      <c r="B1288">
        <v>-6.1</v>
      </c>
      <c r="C1288">
        <v>0</v>
      </c>
      <c r="D1288">
        <v>0</v>
      </c>
    </row>
    <row r="1289" spans="1:4" x14ac:dyDescent="0.2">
      <c r="A1289" t="s">
        <v>1295</v>
      </c>
      <c r="B1289">
        <v>-6.1</v>
      </c>
      <c r="C1289">
        <v>0</v>
      </c>
      <c r="D1289">
        <v>0</v>
      </c>
    </row>
    <row r="1290" spans="1:4" x14ac:dyDescent="0.2">
      <c r="A1290" t="s">
        <v>1296</v>
      </c>
      <c r="B1290">
        <v>-6.1</v>
      </c>
      <c r="C1290">
        <v>0</v>
      </c>
      <c r="D1290">
        <v>0</v>
      </c>
    </row>
    <row r="1291" spans="1:4" x14ac:dyDescent="0.2">
      <c r="A1291" t="s">
        <v>1297</v>
      </c>
      <c r="B1291">
        <v>-6.1</v>
      </c>
      <c r="C1291">
        <v>0</v>
      </c>
      <c r="D1291">
        <v>0</v>
      </c>
    </row>
    <row r="1292" spans="1:4" x14ac:dyDescent="0.2">
      <c r="A1292" t="s">
        <v>1298</v>
      </c>
      <c r="B1292">
        <v>-6.1</v>
      </c>
      <c r="C1292">
        <v>0</v>
      </c>
      <c r="D1292">
        <v>0</v>
      </c>
    </row>
    <row r="1293" spans="1:4" x14ac:dyDescent="0.2">
      <c r="A1293" t="s">
        <v>1299</v>
      </c>
      <c r="B1293">
        <v>-6</v>
      </c>
      <c r="C1293">
        <v>0</v>
      </c>
      <c r="D1293">
        <v>0</v>
      </c>
    </row>
    <row r="1294" spans="1:4" x14ac:dyDescent="0.2">
      <c r="A1294" t="s">
        <v>1300</v>
      </c>
      <c r="B1294">
        <v>-6</v>
      </c>
      <c r="C1294">
        <v>0</v>
      </c>
      <c r="D1294">
        <v>0</v>
      </c>
    </row>
    <row r="1295" spans="1:4" x14ac:dyDescent="0.2">
      <c r="A1295" t="s">
        <v>1301</v>
      </c>
      <c r="B1295">
        <v>-6</v>
      </c>
      <c r="C1295">
        <v>0</v>
      </c>
      <c r="D1295">
        <v>0</v>
      </c>
    </row>
    <row r="1296" spans="1:4" x14ac:dyDescent="0.2">
      <c r="A1296" t="s">
        <v>1302</v>
      </c>
      <c r="B1296">
        <v>-6</v>
      </c>
      <c r="C1296">
        <v>0</v>
      </c>
      <c r="D1296">
        <v>0</v>
      </c>
    </row>
    <row r="1297" spans="1:4" x14ac:dyDescent="0.2">
      <c r="A1297" t="s">
        <v>1303</v>
      </c>
      <c r="B1297">
        <v>-6</v>
      </c>
      <c r="C1297">
        <v>0</v>
      </c>
      <c r="D1297">
        <v>0</v>
      </c>
    </row>
    <row r="1298" spans="1:4" x14ac:dyDescent="0.2">
      <c r="A1298" t="s">
        <v>1304</v>
      </c>
      <c r="B1298">
        <v>-6</v>
      </c>
      <c r="C1298">
        <v>0</v>
      </c>
      <c r="D1298">
        <v>0</v>
      </c>
    </row>
    <row r="1299" spans="1:4" x14ac:dyDescent="0.2">
      <c r="A1299" t="s">
        <v>1305</v>
      </c>
      <c r="B1299">
        <v>-6</v>
      </c>
      <c r="C1299">
        <v>0</v>
      </c>
      <c r="D1299">
        <v>0</v>
      </c>
    </row>
    <row r="1300" spans="1:4" x14ac:dyDescent="0.2">
      <c r="A1300" t="s">
        <v>1306</v>
      </c>
      <c r="B1300">
        <v>-6</v>
      </c>
      <c r="C1300">
        <v>0</v>
      </c>
      <c r="D1300">
        <v>0</v>
      </c>
    </row>
    <row r="1301" spans="1:4" x14ac:dyDescent="0.2">
      <c r="A1301" t="s">
        <v>1307</v>
      </c>
      <c r="B1301">
        <v>-6</v>
      </c>
      <c r="C1301">
        <v>0</v>
      </c>
      <c r="D1301">
        <v>0</v>
      </c>
    </row>
    <row r="1302" spans="1:4" x14ac:dyDescent="0.2">
      <c r="A1302" t="s">
        <v>1308</v>
      </c>
      <c r="B1302">
        <v>-6</v>
      </c>
      <c r="C1302">
        <v>0</v>
      </c>
      <c r="D1302">
        <v>0</v>
      </c>
    </row>
    <row r="1303" spans="1:4" x14ac:dyDescent="0.2">
      <c r="A1303" t="s">
        <v>1309</v>
      </c>
      <c r="B1303">
        <v>-6</v>
      </c>
      <c r="C1303">
        <v>0</v>
      </c>
      <c r="D1303">
        <v>0</v>
      </c>
    </row>
    <row r="1304" spans="1:4" x14ac:dyDescent="0.2">
      <c r="A1304" t="s">
        <v>1310</v>
      </c>
      <c r="B1304">
        <v>-6</v>
      </c>
      <c r="C1304">
        <v>0</v>
      </c>
      <c r="D1304">
        <v>0</v>
      </c>
    </row>
    <row r="1305" spans="1:4" x14ac:dyDescent="0.2">
      <c r="A1305" t="s">
        <v>1311</v>
      </c>
      <c r="B1305">
        <v>-6</v>
      </c>
      <c r="C1305">
        <v>0</v>
      </c>
      <c r="D1305">
        <v>0</v>
      </c>
    </row>
    <row r="1306" spans="1:4" x14ac:dyDescent="0.2">
      <c r="A1306" t="s">
        <v>1312</v>
      </c>
      <c r="B1306">
        <v>-6</v>
      </c>
      <c r="C1306">
        <v>0</v>
      </c>
      <c r="D1306">
        <v>0</v>
      </c>
    </row>
    <row r="1307" spans="1:4" x14ac:dyDescent="0.2">
      <c r="A1307" t="s">
        <v>1313</v>
      </c>
      <c r="B1307">
        <v>-6</v>
      </c>
      <c r="C1307">
        <v>0</v>
      </c>
      <c r="D1307">
        <v>0</v>
      </c>
    </row>
    <row r="1308" spans="1:4" x14ac:dyDescent="0.2">
      <c r="A1308" t="s">
        <v>1314</v>
      </c>
      <c r="B1308">
        <v>-6</v>
      </c>
      <c r="C1308">
        <v>0</v>
      </c>
      <c r="D1308">
        <v>0</v>
      </c>
    </row>
    <row r="1309" spans="1:4" x14ac:dyDescent="0.2">
      <c r="A1309" t="s">
        <v>1315</v>
      </c>
      <c r="B1309">
        <v>-6</v>
      </c>
      <c r="C1309">
        <v>0</v>
      </c>
      <c r="D1309">
        <v>0</v>
      </c>
    </row>
    <row r="1310" spans="1:4" x14ac:dyDescent="0.2">
      <c r="A1310" t="s">
        <v>1316</v>
      </c>
      <c r="B1310">
        <v>-6</v>
      </c>
      <c r="C1310">
        <v>0</v>
      </c>
      <c r="D1310">
        <v>0</v>
      </c>
    </row>
    <row r="1311" spans="1:4" x14ac:dyDescent="0.2">
      <c r="A1311" t="s">
        <v>1317</v>
      </c>
      <c r="B1311">
        <v>-6</v>
      </c>
      <c r="C1311">
        <v>0</v>
      </c>
      <c r="D1311">
        <v>0</v>
      </c>
    </row>
    <row r="1312" spans="1:4" x14ac:dyDescent="0.2">
      <c r="A1312" t="s">
        <v>1318</v>
      </c>
      <c r="B1312">
        <v>-6</v>
      </c>
      <c r="C1312">
        <v>0</v>
      </c>
      <c r="D1312">
        <v>0</v>
      </c>
    </row>
    <row r="1313" spans="1:4" x14ac:dyDescent="0.2">
      <c r="A1313" t="s">
        <v>1319</v>
      </c>
      <c r="B1313">
        <v>-6</v>
      </c>
      <c r="C1313">
        <v>0</v>
      </c>
      <c r="D1313">
        <v>0</v>
      </c>
    </row>
    <row r="1314" spans="1:4" x14ac:dyDescent="0.2">
      <c r="A1314" t="s">
        <v>1320</v>
      </c>
      <c r="B1314">
        <v>-6</v>
      </c>
      <c r="C1314">
        <v>0</v>
      </c>
      <c r="D1314">
        <v>0</v>
      </c>
    </row>
    <row r="1315" spans="1:4" x14ac:dyDescent="0.2">
      <c r="A1315" t="s">
        <v>1321</v>
      </c>
      <c r="B1315">
        <v>-6</v>
      </c>
      <c r="C1315">
        <v>0</v>
      </c>
      <c r="D1315">
        <v>0</v>
      </c>
    </row>
    <row r="1316" spans="1:4" x14ac:dyDescent="0.2">
      <c r="A1316" t="s">
        <v>1322</v>
      </c>
      <c r="B1316">
        <v>-6</v>
      </c>
      <c r="C1316">
        <v>0</v>
      </c>
      <c r="D1316">
        <v>0</v>
      </c>
    </row>
    <row r="1317" spans="1:4" x14ac:dyDescent="0.2">
      <c r="A1317" t="s">
        <v>1323</v>
      </c>
      <c r="B1317">
        <v>-6</v>
      </c>
      <c r="C1317">
        <v>0</v>
      </c>
      <c r="D1317">
        <v>0</v>
      </c>
    </row>
    <row r="1318" spans="1:4" x14ac:dyDescent="0.2">
      <c r="A1318" t="s">
        <v>1324</v>
      </c>
      <c r="B1318">
        <v>-6</v>
      </c>
      <c r="C1318">
        <v>0</v>
      </c>
      <c r="D1318">
        <v>0</v>
      </c>
    </row>
    <row r="1319" spans="1:4" x14ac:dyDescent="0.2">
      <c r="A1319" t="s">
        <v>1325</v>
      </c>
      <c r="B1319">
        <v>-6</v>
      </c>
      <c r="C1319">
        <v>0</v>
      </c>
      <c r="D1319">
        <v>0</v>
      </c>
    </row>
    <row r="1320" spans="1:4" x14ac:dyDescent="0.2">
      <c r="A1320" t="s">
        <v>1326</v>
      </c>
      <c r="B1320">
        <v>-6</v>
      </c>
      <c r="C1320">
        <v>0</v>
      </c>
      <c r="D1320">
        <v>0</v>
      </c>
    </row>
    <row r="1321" spans="1:4" x14ac:dyDescent="0.2">
      <c r="A1321" t="s">
        <v>1327</v>
      </c>
      <c r="B1321">
        <v>-6</v>
      </c>
      <c r="C1321">
        <v>0</v>
      </c>
      <c r="D1321">
        <v>0</v>
      </c>
    </row>
    <row r="1322" spans="1:4" x14ac:dyDescent="0.2">
      <c r="A1322" t="s">
        <v>1328</v>
      </c>
      <c r="B1322">
        <v>-6</v>
      </c>
      <c r="C1322">
        <v>0</v>
      </c>
      <c r="D1322">
        <v>0</v>
      </c>
    </row>
    <row r="1323" spans="1:4" x14ac:dyDescent="0.2">
      <c r="A1323" t="s">
        <v>1329</v>
      </c>
      <c r="B1323">
        <v>-6</v>
      </c>
      <c r="C1323">
        <v>0</v>
      </c>
      <c r="D1323">
        <v>0</v>
      </c>
    </row>
    <row r="1324" spans="1:4" x14ac:dyDescent="0.2">
      <c r="A1324" t="s">
        <v>1330</v>
      </c>
      <c r="B1324">
        <v>-6</v>
      </c>
      <c r="C1324">
        <v>0</v>
      </c>
      <c r="D1324">
        <v>0</v>
      </c>
    </row>
    <row r="1325" spans="1:4" x14ac:dyDescent="0.2">
      <c r="A1325" t="s">
        <v>1331</v>
      </c>
      <c r="B1325">
        <v>-6</v>
      </c>
      <c r="C1325">
        <v>0</v>
      </c>
      <c r="D1325">
        <v>0</v>
      </c>
    </row>
    <row r="1326" spans="1:4" x14ac:dyDescent="0.2">
      <c r="A1326" t="s">
        <v>1332</v>
      </c>
      <c r="B1326">
        <v>-6</v>
      </c>
      <c r="C1326">
        <v>0</v>
      </c>
      <c r="D1326">
        <v>0</v>
      </c>
    </row>
    <row r="1327" spans="1:4" x14ac:dyDescent="0.2">
      <c r="A1327" t="s">
        <v>1333</v>
      </c>
      <c r="B1327">
        <v>-6</v>
      </c>
      <c r="C1327">
        <v>0</v>
      </c>
      <c r="D1327">
        <v>0</v>
      </c>
    </row>
    <row r="1328" spans="1:4" x14ac:dyDescent="0.2">
      <c r="A1328" t="s">
        <v>1334</v>
      </c>
      <c r="B1328">
        <v>-6</v>
      </c>
      <c r="C1328">
        <v>0</v>
      </c>
      <c r="D1328">
        <v>0</v>
      </c>
    </row>
    <row r="1329" spans="1:4" x14ac:dyDescent="0.2">
      <c r="A1329" t="s">
        <v>1335</v>
      </c>
      <c r="B1329">
        <v>-6</v>
      </c>
      <c r="C1329">
        <v>0</v>
      </c>
      <c r="D1329">
        <v>0</v>
      </c>
    </row>
    <row r="1330" spans="1:4" x14ac:dyDescent="0.2">
      <c r="A1330" t="s">
        <v>1336</v>
      </c>
      <c r="B1330">
        <v>-6</v>
      </c>
      <c r="C1330">
        <v>0</v>
      </c>
      <c r="D1330">
        <v>0</v>
      </c>
    </row>
    <row r="1331" spans="1:4" x14ac:dyDescent="0.2">
      <c r="A1331" t="s">
        <v>1337</v>
      </c>
      <c r="B1331">
        <v>-6</v>
      </c>
      <c r="C1331">
        <v>0</v>
      </c>
      <c r="D1331">
        <v>0</v>
      </c>
    </row>
    <row r="1332" spans="1:4" x14ac:dyDescent="0.2">
      <c r="A1332" t="s">
        <v>1338</v>
      </c>
      <c r="B1332">
        <v>-6</v>
      </c>
      <c r="C1332">
        <v>0</v>
      </c>
      <c r="D1332">
        <v>0</v>
      </c>
    </row>
    <row r="1333" spans="1:4" x14ac:dyDescent="0.2">
      <c r="A1333" t="s">
        <v>1339</v>
      </c>
      <c r="B1333">
        <v>-5.9</v>
      </c>
      <c r="C1333">
        <v>0</v>
      </c>
      <c r="D1333">
        <v>0</v>
      </c>
    </row>
    <row r="1334" spans="1:4" x14ac:dyDescent="0.2">
      <c r="A1334" t="s">
        <v>1340</v>
      </c>
      <c r="B1334">
        <v>-5.9</v>
      </c>
      <c r="C1334">
        <v>0</v>
      </c>
      <c r="D1334">
        <v>0</v>
      </c>
    </row>
    <row r="1335" spans="1:4" x14ac:dyDescent="0.2">
      <c r="A1335" t="s">
        <v>1341</v>
      </c>
      <c r="B1335">
        <v>-5.9</v>
      </c>
      <c r="C1335">
        <v>0</v>
      </c>
      <c r="D1335">
        <v>0</v>
      </c>
    </row>
    <row r="1336" spans="1:4" x14ac:dyDescent="0.2">
      <c r="A1336" t="s">
        <v>1342</v>
      </c>
      <c r="B1336">
        <v>-5.9</v>
      </c>
      <c r="C1336">
        <v>0</v>
      </c>
      <c r="D1336">
        <v>0</v>
      </c>
    </row>
    <row r="1337" spans="1:4" x14ac:dyDescent="0.2">
      <c r="A1337" t="s">
        <v>1343</v>
      </c>
      <c r="B1337">
        <v>-5.9</v>
      </c>
      <c r="C1337">
        <v>0</v>
      </c>
      <c r="D1337">
        <v>0</v>
      </c>
    </row>
    <row r="1338" spans="1:4" x14ac:dyDescent="0.2">
      <c r="A1338" t="s">
        <v>1344</v>
      </c>
      <c r="B1338">
        <v>-5.9</v>
      </c>
      <c r="C1338">
        <v>0</v>
      </c>
      <c r="D1338">
        <v>0</v>
      </c>
    </row>
    <row r="1339" spans="1:4" x14ac:dyDescent="0.2">
      <c r="A1339" t="s">
        <v>1345</v>
      </c>
      <c r="B1339">
        <v>-5.9</v>
      </c>
      <c r="C1339">
        <v>0</v>
      </c>
      <c r="D1339">
        <v>0</v>
      </c>
    </row>
    <row r="1340" spans="1:4" x14ac:dyDescent="0.2">
      <c r="A1340" t="s">
        <v>1346</v>
      </c>
      <c r="B1340">
        <v>-5.9</v>
      </c>
      <c r="C1340">
        <v>0</v>
      </c>
      <c r="D1340">
        <v>0</v>
      </c>
    </row>
    <row r="1341" spans="1:4" x14ac:dyDescent="0.2">
      <c r="A1341" t="s">
        <v>1347</v>
      </c>
      <c r="B1341">
        <v>-5.9</v>
      </c>
      <c r="C1341">
        <v>0</v>
      </c>
      <c r="D1341">
        <v>0</v>
      </c>
    </row>
    <row r="1342" spans="1:4" x14ac:dyDescent="0.2">
      <c r="A1342" t="s">
        <v>1348</v>
      </c>
      <c r="B1342">
        <v>-5.9</v>
      </c>
      <c r="C1342">
        <v>0</v>
      </c>
      <c r="D1342">
        <v>0</v>
      </c>
    </row>
    <row r="1343" spans="1:4" x14ac:dyDescent="0.2">
      <c r="A1343" t="s">
        <v>1349</v>
      </c>
      <c r="B1343">
        <v>-5.9</v>
      </c>
      <c r="C1343">
        <v>0</v>
      </c>
      <c r="D1343">
        <v>0</v>
      </c>
    </row>
    <row r="1344" spans="1:4" x14ac:dyDescent="0.2">
      <c r="A1344" t="s">
        <v>1350</v>
      </c>
      <c r="B1344">
        <v>-5.9</v>
      </c>
      <c r="C1344">
        <v>0</v>
      </c>
      <c r="D1344">
        <v>0</v>
      </c>
    </row>
    <row r="1345" spans="1:4" x14ac:dyDescent="0.2">
      <c r="A1345" t="s">
        <v>1351</v>
      </c>
      <c r="B1345">
        <v>-5.9</v>
      </c>
      <c r="C1345">
        <v>0</v>
      </c>
      <c r="D1345">
        <v>0</v>
      </c>
    </row>
    <row r="1346" spans="1:4" x14ac:dyDescent="0.2">
      <c r="A1346" t="s">
        <v>1352</v>
      </c>
      <c r="B1346">
        <v>-5.9</v>
      </c>
      <c r="C1346">
        <v>0</v>
      </c>
      <c r="D1346">
        <v>0</v>
      </c>
    </row>
    <row r="1347" spans="1:4" x14ac:dyDescent="0.2">
      <c r="A1347" t="s">
        <v>1353</v>
      </c>
      <c r="B1347">
        <v>-5.9</v>
      </c>
      <c r="C1347">
        <v>0</v>
      </c>
      <c r="D1347">
        <v>0</v>
      </c>
    </row>
    <row r="1348" spans="1:4" x14ac:dyDescent="0.2">
      <c r="A1348" t="s">
        <v>1354</v>
      </c>
      <c r="B1348">
        <v>-5.9</v>
      </c>
      <c r="C1348">
        <v>0</v>
      </c>
      <c r="D1348">
        <v>0</v>
      </c>
    </row>
    <row r="1349" spans="1:4" x14ac:dyDescent="0.2">
      <c r="A1349" t="s">
        <v>1355</v>
      </c>
      <c r="B1349">
        <v>-5.9</v>
      </c>
      <c r="C1349">
        <v>0</v>
      </c>
      <c r="D1349">
        <v>0</v>
      </c>
    </row>
    <row r="1350" spans="1:4" x14ac:dyDescent="0.2">
      <c r="A1350" t="s">
        <v>1356</v>
      </c>
      <c r="B1350">
        <v>-5.9</v>
      </c>
      <c r="C1350">
        <v>0</v>
      </c>
      <c r="D1350">
        <v>0</v>
      </c>
    </row>
    <row r="1351" spans="1:4" x14ac:dyDescent="0.2">
      <c r="A1351" t="s">
        <v>1357</v>
      </c>
      <c r="B1351">
        <v>-5.9</v>
      </c>
      <c r="C1351">
        <v>0</v>
      </c>
      <c r="D1351">
        <v>0</v>
      </c>
    </row>
    <row r="1352" spans="1:4" x14ac:dyDescent="0.2">
      <c r="A1352" t="s">
        <v>1358</v>
      </c>
      <c r="B1352">
        <v>-5.9</v>
      </c>
      <c r="C1352">
        <v>0</v>
      </c>
      <c r="D1352">
        <v>0</v>
      </c>
    </row>
    <row r="1353" spans="1:4" x14ac:dyDescent="0.2">
      <c r="A1353" t="s">
        <v>1359</v>
      </c>
      <c r="B1353">
        <v>-5.9</v>
      </c>
      <c r="C1353">
        <v>0</v>
      </c>
      <c r="D1353">
        <v>0</v>
      </c>
    </row>
    <row r="1354" spans="1:4" x14ac:dyDescent="0.2">
      <c r="A1354" t="s">
        <v>1360</v>
      </c>
      <c r="B1354">
        <v>-5.9</v>
      </c>
      <c r="C1354">
        <v>0</v>
      </c>
      <c r="D1354">
        <v>0</v>
      </c>
    </row>
    <row r="1355" spans="1:4" x14ac:dyDescent="0.2">
      <c r="A1355" t="s">
        <v>1361</v>
      </c>
      <c r="B1355">
        <v>-5.9</v>
      </c>
      <c r="C1355">
        <v>0</v>
      </c>
      <c r="D1355">
        <v>0</v>
      </c>
    </row>
    <row r="1356" spans="1:4" x14ac:dyDescent="0.2">
      <c r="A1356" t="s">
        <v>1362</v>
      </c>
      <c r="B1356">
        <v>-5.9</v>
      </c>
      <c r="C1356">
        <v>0</v>
      </c>
      <c r="D1356">
        <v>0</v>
      </c>
    </row>
    <row r="1357" spans="1:4" x14ac:dyDescent="0.2">
      <c r="A1357" t="s">
        <v>1363</v>
      </c>
      <c r="B1357">
        <v>-5.9</v>
      </c>
      <c r="C1357">
        <v>0</v>
      </c>
      <c r="D1357">
        <v>0</v>
      </c>
    </row>
    <row r="1358" spans="1:4" x14ac:dyDescent="0.2">
      <c r="A1358" t="s">
        <v>1364</v>
      </c>
      <c r="B1358">
        <v>-5.8</v>
      </c>
      <c r="C1358">
        <v>0</v>
      </c>
      <c r="D1358">
        <v>0</v>
      </c>
    </row>
    <row r="1359" spans="1:4" x14ac:dyDescent="0.2">
      <c r="A1359" t="s">
        <v>1365</v>
      </c>
      <c r="B1359">
        <v>-5.8</v>
      </c>
      <c r="C1359">
        <v>0</v>
      </c>
      <c r="D1359">
        <v>0</v>
      </c>
    </row>
    <row r="1360" spans="1:4" x14ac:dyDescent="0.2">
      <c r="A1360" t="s">
        <v>1366</v>
      </c>
      <c r="B1360">
        <v>-5.8</v>
      </c>
      <c r="C1360">
        <v>0</v>
      </c>
      <c r="D1360">
        <v>0</v>
      </c>
    </row>
    <row r="1361" spans="1:4" x14ac:dyDescent="0.2">
      <c r="A1361" t="s">
        <v>1367</v>
      </c>
      <c r="B1361">
        <v>-5.8</v>
      </c>
      <c r="C1361">
        <v>0</v>
      </c>
      <c r="D1361">
        <v>0</v>
      </c>
    </row>
    <row r="1362" spans="1:4" x14ac:dyDescent="0.2">
      <c r="A1362" t="s">
        <v>1368</v>
      </c>
      <c r="B1362">
        <v>-5.8</v>
      </c>
      <c r="C1362">
        <v>0</v>
      </c>
      <c r="D1362">
        <v>0</v>
      </c>
    </row>
    <row r="1363" spans="1:4" x14ac:dyDescent="0.2">
      <c r="A1363" t="s">
        <v>1369</v>
      </c>
      <c r="B1363">
        <v>-5.8</v>
      </c>
      <c r="C1363">
        <v>0</v>
      </c>
      <c r="D1363">
        <v>0</v>
      </c>
    </row>
    <row r="1364" spans="1:4" x14ac:dyDescent="0.2">
      <c r="A1364" t="s">
        <v>1370</v>
      </c>
      <c r="B1364">
        <v>-5.8</v>
      </c>
      <c r="C1364">
        <v>0</v>
      </c>
      <c r="D1364">
        <v>0</v>
      </c>
    </row>
    <row r="1365" spans="1:4" x14ac:dyDescent="0.2">
      <c r="A1365" t="s">
        <v>1371</v>
      </c>
      <c r="B1365">
        <v>-5.8</v>
      </c>
      <c r="C1365">
        <v>0</v>
      </c>
      <c r="D1365">
        <v>0</v>
      </c>
    </row>
    <row r="1366" spans="1:4" x14ac:dyDescent="0.2">
      <c r="A1366" t="s">
        <v>1372</v>
      </c>
      <c r="B1366">
        <v>-5.8</v>
      </c>
      <c r="C1366">
        <v>0</v>
      </c>
      <c r="D1366">
        <v>0</v>
      </c>
    </row>
    <row r="1367" spans="1:4" x14ac:dyDescent="0.2">
      <c r="A1367" t="s">
        <v>1373</v>
      </c>
      <c r="B1367">
        <v>-5.8</v>
      </c>
      <c r="C1367">
        <v>0</v>
      </c>
      <c r="D1367">
        <v>0</v>
      </c>
    </row>
    <row r="1368" spans="1:4" x14ac:dyDescent="0.2">
      <c r="A1368" t="s">
        <v>1374</v>
      </c>
      <c r="B1368">
        <v>-5.8</v>
      </c>
      <c r="C1368">
        <v>0</v>
      </c>
      <c r="D1368">
        <v>0</v>
      </c>
    </row>
    <row r="1369" spans="1:4" x14ac:dyDescent="0.2">
      <c r="A1369" t="s">
        <v>1375</v>
      </c>
      <c r="B1369">
        <v>-5.8</v>
      </c>
      <c r="C1369">
        <v>0</v>
      </c>
      <c r="D1369">
        <v>0</v>
      </c>
    </row>
    <row r="1370" spans="1:4" x14ac:dyDescent="0.2">
      <c r="A1370" t="s">
        <v>1376</v>
      </c>
      <c r="B1370">
        <v>-5.8</v>
      </c>
      <c r="C1370">
        <v>0</v>
      </c>
      <c r="D1370">
        <v>0</v>
      </c>
    </row>
    <row r="1371" spans="1:4" x14ac:dyDescent="0.2">
      <c r="A1371" t="s">
        <v>1377</v>
      </c>
      <c r="B1371">
        <v>-5.8</v>
      </c>
      <c r="C1371">
        <v>0</v>
      </c>
      <c r="D1371">
        <v>0</v>
      </c>
    </row>
    <row r="1372" spans="1:4" x14ac:dyDescent="0.2">
      <c r="A1372" t="s">
        <v>1378</v>
      </c>
      <c r="B1372">
        <v>-5.8</v>
      </c>
      <c r="C1372">
        <v>0</v>
      </c>
      <c r="D1372">
        <v>0</v>
      </c>
    </row>
    <row r="1373" spans="1:4" x14ac:dyDescent="0.2">
      <c r="A1373" t="s">
        <v>1379</v>
      </c>
      <c r="B1373">
        <v>-5.8</v>
      </c>
      <c r="C1373">
        <v>0</v>
      </c>
      <c r="D1373">
        <v>0</v>
      </c>
    </row>
    <row r="1374" spans="1:4" x14ac:dyDescent="0.2">
      <c r="A1374" t="s">
        <v>1380</v>
      </c>
      <c r="B1374">
        <v>-5.8</v>
      </c>
      <c r="C1374">
        <v>0</v>
      </c>
      <c r="D1374">
        <v>0</v>
      </c>
    </row>
    <row r="1375" spans="1:4" x14ac:dyDescent="0.2">
      <c r="A1375" t="s">
        <v>1381</v>
      </c>
      <c r="B1375">
        <v>-5.8</v>
      </c>
      <c r="C1375">
        <v>0</v>
      </c>
      <c r="D1375">
        <v>0</v>
      </c>
    </row>
    <row r="1376" spans="1:4" x14ac:dyDescent="0.2">
      <c r="A1376" t="s">
        <v>1382</v>
      </c>
      <c r="B1376">
        <v>-5.8</v>
      </c>
      <c r="C1376">
        <v>0</v>
      </c>
      <c r="D1376">
        <v>0</v>
      </c>
    </row>
    <row r="1377" spans="1:4" x14ac:dyDescent="0.2">
      <c r="A1377" t="s">
        <v>1383</v>
      </c>
      <c r="B1377">
        <v>-5.8</v>
      </c>
      <c r="C1377">
        <v>0</v>
      </c>
      <c r="D1377">
        <v>0</v>
      </c>
    </row>
    <row r="1378" spans="1:4" x14ac:dyDescent="0.2">
      <c r="A1378" t="s">
        <v>1384</v>
      </c>
      <c r="B1378">
        <v>-5.8</v>
      </c>
      <c r="C1378">
        <v>0</v>
      </c>
      <c r="D1378">
        <v>0</v>
      </c>
    </row>
    <row r="1379" spans="1:4" x14ac:dyDescent="0.2">
      <c r="A1379" t="s">
        <v>1385</v>
      </c>
      <c r="B1379">
        <v>-5.8</v>
      </c>
      <c r="C1379">
        <v>0</v>
      </c>
      <c r="D1379">
        <v>0</v>
      </c>
    </row>
    <row r="1380" spans="1:4" x14ac:dyDescent="0.2">
      <c r="A1380" t="s">
        <v>1386</v>
      </c>
      <c r="B1380">
        <v>-5.8</v>
      </c>
      <c r="C1380">
        <v>0</v>
      </c>
      <c r="D1380">
        <v>0</v>
      </c>
    </row>
    <row r="1381" spans="1:4" x14ac:dyDescent="0.2">
      <c r="A1381" t="s">
        <v>1387</v>
      </c>
      <c r="B1381">
        <v>-5.8</v>
      </c>
      <c r="C1381">
        <v>0</v>
      </c>
      <c r="D1381">
        <v>0</v>
      </c>
    </row>
    <row r="1382" spans="1:4" x14ac:dyDescent="0.2">
      <c r="A1382" t="s">
        <v>1388</v>
      </c>
      <c r="B1382">
        <v>-5.8</v>
      </c>
      <c r="C1382">
        <v>0</v>
      </c>
      <c r="D1382">
        <v>0</v>
      </c>
    </row>
    <row r="1383" spans="1:4" x14ac:dyDescent="0.2">
      <c r="A1383" t="s">
        <v>1389</v>
      </c>
      <c r="B1383">
        <v>-5.8</v>
      </c>
      <c r="C1383">
        <v>0</v>
      </c>
      <c r="D1383">
        <v>0</v>
      </c>
    </row>
    <row r="1384" spans="1:4" x14ac:dyDescent="0.2">
      <c r="A1384" t="s">
        <v>1390</v>
      </c>
      <c r="B1384">
        <v>-5.7</v>
      </c>
      <c r="C1384">
        <v>0</v>
      </c>
      <c r="D1384">
        <v>0</v>
      </c>
    </row>
    <row r="1385" spans="1:4" x14ac:dyDescent="0.2">
      <c r="A1385" t="s">
        <v>1391</v>
      </c>
      <c r="B1385">
        <v>-5.7</v>
      </c>
      <c r="C1385">
        <v>0</v>
      </c>
      <c r="D1385">
        <v>0</v>
      </c>
    </row>
    <row r="1386" spans="1:4" x14ac:dyDescent="0.2">
      <c r="A1386" t="s">
        <v>1392</v>
      </c>
      <c r="B1386">
        <v>-5.7</v>
      </c>
      <c r="C1386">
        <v>0</v>
      </c>
      <c r="D1386">
        <v>0</v>
      </c>
    </row>
    <row r="1387" spans="1:4" x14ac:dyDescent="0.2">
      <c r="A1387" t="s">
        <v>1393</v>
      </c>
      <c r="B1387">
        <v>-5.7</v>
      </c>
      <c r="C1387">
        <v>0</v>
      </c>
      <c r="D1387">
        <v>0</v>
      </c>
    </row>
    <row r="1388" spans="1:4" x14ac:dyDescent="0.2">
      <c r="A1388" t="s">
        <v>1394</v>
      </c>
      <c r="B1388">
        <v>-5.7</v>
      </c>
      <c r="C1388">
        <v>0</v>
      </c>
      <c r="D1388">
        <v>0</v>
      </c>
    </row>
    <row r="1389" spans="1:4" x14ac:dyDescent="0.2">
      <c r="A1389" t="s">
        <v>1395</v>
      </c>
      <c r="B1389">
        <v>-5.7</v>
      </c>
      <c r="C1389">
        <v>0</v>
      </c>
      <c r="D1389">
        <v>0</v>
      </c>
    </row>
    <row r="1390" spans="1:4" x14ac:dyDescent="0.2">
      <c r="A1390" t="s">
        <v>1396</v>
      </c>
      <c r="B1390">
        <v>-5.7</v>
      </c>
      <c r="C1390">
        <v>0</v>
      </c>
      <c r="D1390">
        <v>0</v>
      </c>
    </row>
    <row r="1391" spans="1:4" x14ac:dyDescent="0.2">
      <c r="A1391" t="s">
        <v>1397</v>
      </c>
      <c r="B1391">
        <v>-5.7</v>
      </c>
      <c r="C1391">
        <v>0</v>
      </c>
      <c r="D1391">
        <v>0</v>
      </c>
    </row>
    <row r="1392" spans="1:4" x14ac:dyDescent="0.2">
      <c r="A1392" t="s">
        <v>1398</v>
      </c>
      <c r="B1392">
        <v>-5.7</v>
      </c>
      <c r="C1392">
        <v>0</v>
      </c>
      <c r="D1392">
        <v>0</v>
      </c>
    </row>
    <row r="1393" spans="1:4" x14ac:dyDescent="0.2">
      <c r="A1393" t="s">
        <v>1399</v>
      </c>
      <c r="B1393">
        <v>-5.7</v>
      </c>
      <c r="C1393">
        <v>0</v>
      </c>
      <c r="D1393">
        <v>0</v>
      </c>
    </row>
    <row r="1394" spans="1:4" x14ac:dyDescent="0.2">
      <c r="A1394" t="s">
        <v>1400</v>
      </c>
      <c r="B1394">
        <v>-5.7</v>
      </c>
      <c r="C1394">
        <v>0</v>
      </c>
      <c r="D1394">
        <v>0</v>
      </c>
    </row>
    <row r="1395" spans="1:4" x14ac:dyDescent="0.2">
      <c r="A1395" t="s">
        <v>1401</v>
      </c>
      <c r="B1395">
        <v>-5.7</v>
      </c>
      <c r="C1395">
        <v>0</v>
      </c>
      <c r="D1395">
        <v>0</v>
      </c>
    </row>
    <row r="1396" spans="1:4" x14ac:dyDescent="0.2">
      <c r="A1396" t="s">
        <v>1402</v>
      </c>
      <c r="B1396">
        <v>-5.7</v>
      </c>
      <c r="C1396">
        <v>0</v>
      </c>
      <c r="D1396">
        <v>0</v>
      </c>
    </row>
    <row r="1397" spans="1:4" x14ac:dyDescent="0.2">
      <c r="A1397" t="s">
        <v>1403</v>
      </c>
      <c r="B1397">
        <v>-5.7</v>
      </c>
      <c r="C1397">
        <v>0</v>
      </c>
      <c r="D1397">
        <v>0</v>
      </c>
    </row>
    <row r="1398" spans="1:4" x14ac:dyDescent="0.2">
      <c r="A1398" t="s">
        <v>1404</v>
      </c>
      <c r="B1398">
        <v>-5.7</v>
      </c>
      <c r="C1398">
        <v>0</v>
      </c>
      <c r="D1398">
        <v>0</v>
      </c>
    </row>
    <row r="1399" spans="1:4" x14ac:dyDescent="0.2">
      <c r="A1399" t="s">
        <v>1405</v>
      </c>
      <c r="B1399">
        <v>-5.7</v>
      </c>
      <c r="C1399">
        <v>0</v>
      </c>
      <c r="D1399">
        <v>0</v>
      </c>
    </row>
    <row r="1400" spans="1:4" x14ac:dyDescent="0.2">
      <c r="A1400" t="s">
        <v>1406</v>
      </c>
      <c r="B1400">
        <v>-5.6</v>
      </c>
      <c r="C1400">
        <v>0</v>
      </c>
      <c r="D1400">
        <v>0</v>
      </c>
    </row>
    <row r="1401" spans="1:4" x14ac:dyDescent="0.2">
      <c r="A1401" t="s">
        <v>1407</v>
      </c>
      <c r="B1401">
        <v>-5.6</v>
      </c>
      <c r="C1401">
        <v>0</v>
      </c>
      <c r="D1401">
        <v>0</v>
      </c>
    </row>
    <row r="1402" spans="1:4" x14ac:dyDescent="0.2">
      <c r="A1402" t="s">
        <v>1408</v>
      </c>
      <c r="B1402">
        <v>-5.6</v>
      </c>
      <c r="C1402">
        <v>0</v>
      </c>
      <c r="D1402">
        <v>0</v>
      </c>
    </row>
    <row r="1403" spans="1:4" x14ac:dyDescent="0.2">
      <c r="A1403" t="s">
        <v>1409</v>
      </c>
      <c r="B1403">
        <v>-5.6</v>
      </c>
      <c r="C1403">
        <v>0</v>
      </c>
      <c r="D1403">
        <v>0</v>
      </c>
    </row>
    <row r="1404" spans="1:4" x14ac:dyDescent="0.2">
      <c r="A1404" t="s">
        <v>1410</v>
      </c>
      <c r="B1404">
        <v>-5.6</v>
      </c>
      <c r="C1404">
        <v>0</v>
      </c>
      <c r="D1404">
        <v>0</v>
      </c>
    </row>
    <row r="1405" spans="1:4" x14ac:dyDescent="0.2">
      <c r="A1405" t="s">
        <v>1411</v>
      </c>
      <c r="B1405">
        <v>-5.6</v>
      </c>
      <c r="C1405">
        <v>0</v>
      </c>
      <c r="D1405">
        <v>0</v>
      </c>
    </row>
    <row r="1406" spans="1:4" x14ac:dyDescent="0.2">
      <c r="A1406" t="s">
        <v>1412</v>
      </c>
      <c r="B1406">
        <v>-5.6</v>
      </c>
      <c r="C1406">
        <v>0</v>
      </c>
      <c r="D1406">
        <v>0</v>
      </c>
    </row>
    <row r="1407" spans="1:4" x14ac:dyDescent="0.2">
      <c r="A1407" t="s">
        <v>1413</v>
      </c>
      <c r="B1407">
        <v>-5.6</v>
      </c>
      <c r="C1407">
        <v>0</v>
      </c>
      <c r="D1407">
        <v>0</v>
      </c>
    </row>
    <row r="1408" spans="1:4" x14ac:dyDescent="0.2">
      <c r="A1408" t="s">
        <v>1414</v>
      </c>
      <c r="B1408">
        <v>-5.6</v>
      </c>
      <c r="C1408">
        <v>0</v>
      </c>
      <c r="D1408">
        <v>0</v>
      </c>
    </row>
    <row r="1409" spans="1:4" x14ac:dyDescent="0.2">
      <c r="A1409" t="s">
        <v>1415</v>
      </c>
      <c r="B1409">
        <v>-5.6</v>
      </c>
      <c r="C1409">
        <v>0</v>
      </c>
      <c r="D1409">
        <v>0</v>
      </c>
    </row>
    <row r="1410" spans="1:4" x14ac:dyDescent="0.2">
      <c r="A1410" t="s">
        <v>1416</v>
      </c>
      <c r="B1410">
        <v>-5.6</v>
      </c>
      <c r="C1410">
        <v>0</v>
      </c>
      <c r="D1410">
        <v>0</v>
      </c>
    </row>
    <row r="1411" spans="1:4" x14ac:dyDescent="0.2">
      <c r="A1411" t="s">
        <v>1417</v>
      </c>
      <c r="B1411">
        <v>-5.6</v>
      </c>
      <c r="C1411">
        <v>0</v>
      </c>
      <c r="D1411">
        <v>0</v>
      </c>
    </row>
    <row r="1412" spans="1:4" x14ac:dyDescent="0.2">
      <c r="A1412" t="s">
        <v>1418</v>
      </c>
      <c r="B1412">
        <v>-5.6</v>
      </c>
      <c r="C1412">
        <v>0</v>
      </c>
      <c r="D1412">
        <v>0</v>
      </c>
    </row>
    <row r="1413" spans="1:4" x14ac:dyDescent="0.2">
      <c r="A1413" t="s">
        <v>1419</v>
      </c>
      <c r="B1413">
        <v>-5.6</v>
      </c>
      <c r="C1413">
        <v>0</v>
      </c>
      <c r="D1413">
        <v>0</v>
      </c>
    </row>
    <row r="1414" spans="1:4" x14ac:dyDescent="0.2">
      <c r="A1414" t="s">
        <v>1420</v>
      </c>
      <c r="B1414">
        <v>-5.6</v>
      </c>
      <c r="C1414">
        <v>0</v>
      </c>
      <c r="D1414">
        <v>0</v>
      </c>
    </row>
    <row r="1415" spans="1:4" x14ac:dyDescent="0.2">
      <c r="A1415" t="s">
        <v>1421</v>
      </c>
      <c r="B1415">
        <v>-5.6</v>
      </c>
      <c r="C1415">
        <v>0</v>
      </c>
      <c r="D1415">
        <v>0</v>
      </c>
    </row>
    <row r="1416" spans="1:4" x14ac:dyDescent="0.2">
      <c r="A1416" t="s">
        <v>1422</v>
      </c>
      <c r="B1416">
        <v>-5.6</v>
      </c>
      <c r="C1416">
        <v>0</v>
      </c>
      <c r="D1416">
        <v>0</v>
      </c>
    </row>
    <row r="1417" spans="1:4" x14ac:dyDescent="0.2">
      <c r="A1417" t="s">
        <v>1423</v>
      </c>
      <c r="B1417">
        <v>-5.6</v>
      </c>
      <c r="C1417">
        <v>0</v>
      </c>
      <c r="D1417">
        <v>0</v>
      </c>
    </row>
    <row r="1418" spans="1:4" x14ac:dyDescent="0.2">
      <c r="A1418" t="s">
        <v>1424</v>
      </c>
      <c r="B1418">
        <v>-5.6</v>
      </c>
      <c r="C1418">
        <v>0</v>
      </c>
      <c r="D1418">
        <v>0</v>
      </c>
    </row>
    <row r="1419" spans="1:4" x14ac:dyDescent="0.2">
      <c r="A1419" t="s">
        <v>1425</v>
      </c>
      <c r="B1419">
        <v>-5.6</v>
      </c>
      <c r="C1419">
        <v>0</v>
      </c>
      <c r="D1419">
        <v>0</v>
      </c>
    </row>
    <row r="1420" spans="1:4" x14ac:dyDescent="0.2">
      <c r="A1420" t="s">
        <v>1426</v>
      </c>
      <c r="B1420">
        <v>-5.5</v>
      </c>
      <c r="C1420">
        <v>0</v>
      </c>
      <c r="D1420">
        <v>0</v>
      </c>
    </row>
    <row r="1421" spans="1:4" x14ac:dyDescent="0.2">
      <c r="A1421" t="s">
        <v>1427</v>
      </c>
      <c r="B1421">
        <v>-5.5</v>
      </c>
      <c r="C1421">
        <v>0</v>
      </c>
      <c r="D1421">
        <v>0</v>
      </c>
    </row>
    <row r="1422" spans="1:4" x14ac:dyDescent="0.2">
      <c r="A1422" t="s">
        <v>1428</v>
      </c>
      <c r="B1422">
        <v>-5.5</v>
      </c>
      <c r="C1422">
        <v>0</v>
      </c>
      <c r="D1422">
        <v>0</v>
      </c>
    </row>
    <row r="1423" spans="1:4" x14ac:dyDescent="0.2">
      <c r="A1423" t="s">
        <v>1429</v>
      </c>
      <c r="B1423">
        <v>-5.5</v>
      </c>
      <c r="C1423">
        <v>0</v>
      </c>
      <c r="D1423">
        <v>0</v>
      </c>
    </row>
    <row r="1424" spans="1:4" x14ac:dyDescent="0.2">
      <c r="A1424" t="s">
        <v>1430</v>
      </c>
      <c r="B1424">
        <v>-5.5</v>
      </c>
      <c r="C1424">
        <v>0</v>
      </c>
      <c r="D1424">
        <v>0</v>
      </c>
    </row>
    <row r="1425" spans="1:4" x14ac:dyDescent="0.2">
      <c r="A1425" t="s">
        <v>1431</v>
      </c>
      <c r="B1425">
        <v>-5.5</v>
      </c>
      <c r="C1425">
        <v>0</v>
      </c>
      <c r="D1425">
        <v>0</v>
      </c>
    </row>
    <row r="1426" spans="1:4" x14ac:dyDescent="0.2">
      <c r="A1426" t="s">
        <v>1432</v>
      </c>
      <c r="B1426">
        <v>-5.5</v>
      </c>
      <c r="C1426">
        <v>0</v>
      </c>
      <c r="D1426">
        <v>0</v>
      </c>
    </row>
    <row r="1427" spans="1:4" x14ac:dyDescent="0.2">
      <c r="A1427" t="s">
        <v>1433</v>
      </c>
      <c r="B1427">
        <v>-5.5</v>
      </c>
      <c r="C1427">
        <v>0</v>
      </c>
      <c r="D1427">
        <v>0</v>
      </c>
    </row>
    <row r="1428" spans="1:4" x14ac:dyDescent="0.2">
      <c r="A1428" t="s">
        <v>1434</v>
      </c>
      <c r="B1428">
        <v>-5.5</v>
      </c>
      <c r="C1428">
        <v>0</v>
      </c>
      <c r="D1428">
        <v>0</v>
      </c>
    </row>
    <row r="1429" spans="1:4" x14ac:dyDescent="0.2">
      <c r="A1429" t="s">
        <v>1435</v>
      </c>
      <c r="B1429">
        <v>-5.5</v>
      </c>
      <c r="C1429">
        <v>0</v>
      </c>
      <c r="D1429">
        <v>0</v>
      </c>
    </row>
    <row r="1430" spans="1:4" x14ac:dyDescent="0.2">
      <c r="A1430" t="s">
        <v>1436</v>
      </c>
      <c r="B1430">
        <v>-5.5</v>
      </c>
      <c r="C1430">
        <v>0</v>
      </c>
      <c r="D1430">
        <v>0</v>
      </c>
    </row>
    <row r="1431" spans="1:4" x14ac:dyDescent="0.2">
      <c r="A1431" t="s">
        <v>1437</v>
      </c>
      <c r="B1431">
        <v>-5.5</v>
      </c>
      <c r="C1431">
        <v>0</v>
      </c>
      <c r="D1431">
        <v>0</v>
      </c>
    </row>
    <row r="1432" spans="1:4" x14ac:dyDescent="0.2">
      <c r="A1432" t="s">
        <v>1438</v>
      </c>
      <c r="B1432">
        <v>-5.5</v>
      </c>
      <c r="C1432">
        <v>0</v>
      </c>
      <c r="D1432">
        <v>0</v>
      </c>
    </row>
    <row r="1433" spans="1:4" x14ac:dyDescent="0.2">
      <c r="A1433" t="s">
        <v>1439</v>
      </c>
      <c r="B1433">
        <v>-5.4</v>
      </c>
      <c r="C1433">
        <v>0</v>
      </c>
      <c r="D1433">
        <v>0</v>
      </c>
    </row>
    <row r="1434" spans="1:4" x14ac:dyDescent="0.2">
      <c r="A1434" t="s">
        <v>1440</v>
      </c>
      <c r="B1434">
        <v>-5.4</v>
      </c>
      <c r="C1434">
        <v>0</v>
      </c>
      <c r="D1434">
        <v>0</v>
      </c>
    </row>
    <row r="1435" spans="1:4" x14ac:dyDescent="0.2">
      <c r="A1435" t="s">
        <v>1441</v>
      </c>
      <c r="B1435">
        <v>-5.4</v>
      </c>
      <c r="C1435">
        <v>0</v>
      </c>
      <c r="D1435">
        <v>0</v>
      </c>
    </row>
    <row r="1436" spans="1:4" x14ac:dyDescent="0.2">
      <c r="A1436" t="s">
        <v>1442</v>
      </c>
      <c r="B1436">
        <v>-5.4</v>
      </c>
      <c r="C1436">
        <v>0</v>
      </c>
      <c r="D1436">
        <v>0</v>
      </c>
    </row>
    <row r="1437" spans="1:4" x14ac:dyDescent="0.2">
      <c r="A1437" t="s">
        <v>1443</v>
      </c>
      <c r="B1437">
        <v>-5.4</v>
      </c>
      <c r="C1437">
        <v>0</v>
      </c>
      <c r="D1437">
        <v>0</v>
      </c>
    </row>
    <row r="1438" spans="1:4" x14ac:dyDescent="0.2">
      <c r="A1438" t="s">
        <v>1444</v>
      </c>
      <c r="B1438">
        <v>-5.4</v>
      </c>
      <c r="C1438">
        <v>0</v>
      </c>
      <c r="D1438">
        <v>0</v>
      </c>
    </row>
    <row r="1439" spans="1:4" x14ac:dyDescent="0.2">
      <c r="A1439" t="s">
        <v>1445</v>
      </c>
      <c r="B1439">
        <v>-5.4</v>
      </c>
      <c r="C1439">
        <v>0</v>
      </c>
      <c r="D1439">
        <v>0</v>
      </c>
    </row>
    <row r="1440" spans="1:4" x14ac:dyDescent="0.2">
      <c r="A1440" t="s">
        <v>1446</v>
      </c>
      <c r="B1440">
        <v>-5.4</v>
      </c>
      <c r="C1440">
        <v>0</v>
      </c>
      <c r="D1440">
        <v>0</v>
      </c>
    </row>
    <row r="1441" spans="1:4" x14ac:dyDescent="0.2">
      <c r="A1441" t="s">
        <v>1447</v>
      </c>
      <c r="B1441">
        <v>-5.4</v>
      </c>
      <c r="C1441">
        <v>0</v>
      </c>
      <c r="D1441">
        <v>0</v>
      </c>
    </row>
    <row r="1442" spans="1:4" x14ac:dyDescent="0.2">
      <c r="A1442" t="s">
        <v>1448</v>
      </c>
      <c r="B1442">
        <v>-5.4</v>
      </c>
      <c r="C1442">
        <v>0</v>
      </c>
      <c r="D1442">
        <v>0</v>
      </c>
    </row>
    <row r="1443" spans="1:4" x14ac:dyDescent="0.2">
      <c r="A1443" t="s">
        <v>1449</v>
      </c>
      <c r="B1443">
        <v>-5.4</v>
      </c>
      <c r="C1443">
        <v>0</v>
      </c>
      <c r="D1443">
        <v>0</v>
      </c>
    </row>
    <row r="1444" spans="1:4" x14ac:dyDescent="0.2">
      <c r="A1444" t="s">
        <v>1450</v>
      </c>
      <c r="B1444">
        <v>-5.4</v>
      </c>
      <c r="C1444">
        <v>0</v>
      </c>
      <c r="D1444">
        <v>0</v>
      </c>
    </row>
    <row r="1445" spans="1:4" x14ac:dyDescent="0.2">
      <c r="A1445" t="s">
        <v>1451</v>
      </c>
      <c r="B1445">
        <v>-5.4</v>
      </c>
      <c r="C1445">
        <v>0</v>
      </c>
      <c r="D1445">
        <v>0</v>
      </c>
    </row>
    <row r="1446" spans="1:4" x14ac:dyDescent="0.2">
      <c r="A1446" t="s">
        <v>1452</v>
      </c>
      <c r="B1446">
        <v>-5.4</v>
      </c>
      <c r="C1446">
        <v>0</v>
      </c>
      <c r="D1446">
        <v>0</v>
      </c>
    </row>
    <row r="1447" spans="1:4" x14ac:dyDescent="0.2">
      <c r="A1447" t="s">
        <v>1453</v>
      </c>
      <c r="B1447">
        <v>-5.4</v>
      </c>
      <c r="C1447">
        <v>0</v>
      </c>
      <c r="D1447">
        <v>0</v>
      </c>
    </row>
    <row r="1448" spans="1:4" x14ac:dyDescent="0.2">
      <c r="A1448" t="s">
        <v>1454</v>
      </c>
      <c r="B1448">
        <v>-5.3</v>
      </c>
      <c r="C1448">
        <v>0</v>
      </c>
      <c r="D1448">
        <v>0</v>
      </c>
    </row>
    <row r="1449" spans="1:4" x14ac:dyDescent="0.2">
      <c r="A1449" t="s">
        <v>1455</v>
      </c>
      <c r="B1449">
        <v>-5.3</v>
      </c>
      <c r="C1449">
        <v>0</v>
      </c>
      <c r="D1449">
        <v>0</v>
      </c>
    </row>
    <row r="1450" spans="1:4" x14ac:dyDescent="0.2">
      <c r="A1450" t="s">
        <v>1456</v>
      </c>
      <c r="B1450">
        <v>-5.3</v>
      </c>
      <c r="C1450">
        <v>0</v>
      </c>
      <c r="D1450">
        <v>0</v>
      </c>
    </row>
    <row r="1451" spans="1:4" x14ac:dyDescent="0.2">
      <c r="A1451" t="s">
        <v>1457</v>
      </c>
      <c r="B1451">
        <v>-5.3</v>
      </c>
      <c r="C1451">
        <v>0</v>
      </c>
      <c r="D1451">
        <v>0</v>
      </c>
    </row>
    <row r="1452" spans="1:4" x14ac:dyDescent="0.2">
      <c r="A1452" t="s">
        <v>1458</v>
      </c>
      <c r="B1452">
        <v>-5.3</v>
      </c>
      <c r="C1452">
        <v>0</v>
      </c>
      <c r="D1452">
        <v>0</v>
      </c>
    </row>
    <row r="1453" spans="1:4" x14ac:dyDescent="0.2">
      <c r="A1453" t="s">
        <v>1459</v>
      </c>
      <c r="B1453">
        <v>-5.3</v>
      </c>
      <c r="C1453">
        <v>0</v>
      </c>
      <c r="D1453">
        <v>0</v>
      </c>
    </row>
    <row r="1454" spans="1:4" x14ac:dyDescent="0.2">
      <c r="A1454" t="s">
        <v>1460</v>
      </c>
      <c r="B1454">
        <v>-5.3</v>
      </c>
      <c r="C1454">
        <v>0</v>
      </c>
      <c r="D1454">
        <v>0</v>
      </c>
    </row>
    <row r="1455" spans="1:4" x14ac:dyDescent="0.2">
      <c r="A1455" t="s">
        <v>1461</v>
      </c>
      <c r="B1455">
        <v>-5.3</v>
      </c>
      <c r="C1455">
        <v>0</v>
      </c>
      <c r="D1455">
        <v>0</v>
      </c>
    </row>
    <row r="1456" spans="1:4" x14ac:dyDescent="0.2">
      <c r="A1456" t="s">
        <v>1462</v>
      </c>
      <c r="B1456">
        <v>-5.3</v>
      </c>
      <c r="C1456">
        <v>0</v>
      </c>
      <c r="D1456">
        <v>0</v>
      </c>
    </row>
    <row r="1457" spans="1:4" x14ac:dyDescent="0.2">
      <c r="A1457" t="s">
        <v>1463</v>
      </c>
      <c r="B1457">
        <v>-5.3</v>
      </c>
      <c r="C1457">
        <v>0</v>
      </c>
      <c r="D1457">
        <v>0</v>
      </c>
    </row>
    <row r="1458" spans="1:4" x14ac:dyDescent="0.2">
      <c r="A1458" t="s">
        <v>1464</v>
      </c>
      <c r="B1458">
        <v>-5.3</v>
      </c>
      <c r="C1458">
        <v>0</v>
      </c>
      <c r="D1458">
        <v>0</v>
      </c>
    </row>
    <row r="1459" spans="1:4" x14ac:dyDescent="0.2">
      <c r="A1459" t="s">
        <v>1465</v>
      </c>
      <c r="B1459">
        <v>-5.2</v>
      </c>
      <c r="C1459">
        <v>0</v>
      </c>
      <c r="D1459">
        <v>0</v>
      </c>
    </row>
    <row r="1460" spans="1:4" x14ac:dyDescent="0.2">
      <c r="A1460" t="s">
        <v>1466</v>
      </c>
      <c r="B1460">
        <v>-5.2</v>
      </c>
      <c r="C1460">
        <v>0</v>
      </c>
      <c r="D1460">
        <v>0</v>
      </c>
    </row>
    <row r="1461" spans="1:4" x14ac:dyDescent="0.2">
      <c r="A1461" t="s">
        <v>1467</v>
      </c>
      <c r="B1461">
        <v>-5.2</v>
      </c>
      <c r="C1461">
        <v>0</v>
      </c>
      <c r="D1461">
        <v>0</v>
      </c>
    </row>
    <row r="1462" spans="1:4" x14ac:dyDescent="0.2">
      <c r="A1462" t="s">
        <v>1468</v>
      </c>
      <c r="B1462">
        <v>-5.2</v>
      </c>
      <c r="C1462">
        <v>0</v>
      </c>
      <c r="D1462">
        <v>0</v>
      </c>
    </row>
    <row r="1463" spans="1:4" x14ac:dyDescent="0.2">
      <c r="A1463" t="s">
        <v>1469</v>
      </c>
      <c r="B1463">
        <v>-5.2</v>
      </c>
      <c r="C1463">
        <v>0</v>
      </c>
      <c r="D1463">
        <v>0</v>
      </c>
    </row>
    <row r="1464" spans="1:4" x14ac:dyDescent="0.2">
      <c r="A1464" t="s">
        <v>1470</v>
      </c>
      <c r="B1464">
        <v>-5.2</v>
      </c>
      <c r="C1464">
        <v>0</v>
      </c>
      <c r="D1464">
        <v>0</v>
      </c>
    </row>
    <row r="1465" spans="1:4" x14ac:dyDescent="0.2">
      <c r="A1465" t="s">
        <v>1471</v>
      </c>
      <c r="B1465">
        <v>-5.2</v>
      </c>
      <c r="C1465">
        <v>0</v>
      </c>
      <c r="D1465">
        <v>0</v>
      </c>
    </row>
    <row r="1466" spans="1:4" x14ac:dyDescent="0.2">
      <c r="A1466" t="s">
        <v>1472</v>
      </c>
      <c r="B1466">
        <v>-5.2</v>
      </c>
      <c r="C1466">
        <v>0</v>
      </c>
      <c r="D1466">
        <v>0</v>
      </c>
    </row>
    <row r="1467" spans="1:4" x14ac:dyDescent="0.2">
      <c r="A1467" t="s">
        <v>1473</v>
      </c>
      <c r="B1467">
        <v>-5.0999999999999996</v>
      </c>
      <c r="C1467">
        <v>0</v>
      </c>
      <c r="D1467">
        <v>0</v>
      </c>
    </row>
    <row r="1468" spans="1:4" x14ac:dyDescent="0.2">
      <c r="A1468" t="s">
        <v>1474</v>
      </c>
      <c r="B1468">
        <v>-5.0999999999999996</v>
      </c>
      <c r="C1468">
        <v>0</v>
      </c>
      <c r="D1468">
        <v>0</v>
      </c>
    </row>
    <row r="1469" spans="1:4" x14ac:dyDescent="0.2">
      <c r="A1469" t="s">
        <v>1475</v>
      </c>
      <c r="B1469">
        <v>-5.0999999999999996</v>
      </c>
      <c r="C1469">
        <v>0</v>
      </c>
      <c r="D1469">
        <v>0</v>
      </c>
    </row>
    <row r="1470" spans="1:4" x14ac:dyDescent="0.2">
      <c r="A1470" t="s">
        <v>1476</v>
      </c>
      <c r="B1470">
        <v>-5.0999999999999996</v>
      </c>
      <c r="C1470">
        <v>0</v>
      </c>
      <c r="D1470">
        <v>0</v>
      </c>
    </row>
    <row r="1471" spans="1:4" x14ac:dyDescent="0.2">
      <c r="A1471" t="s">
        <v>1477</v>
      </c>
      <c r="B1471">
        <v>-5.0999999999999996</v>
      </c>
      <c r="C1471">
        <v>0</v>
      </c>
      <c r="D1471">
        <v>0</v>
      </c>
    </row>
    <row r="1472" spans="1:4" x14ac:dyDescent="0.2">
      <c r="A1472" t="s">
        <v>1478</v>
      </c>
      <c r="B1472">
        <v>-5.0999999999999996</v>
      </c>
      <c r="C1472">
        <v>0</v>
      </c>
      <c r="D1472">
        <v>0</v>
      </c>
    </row>
    <row r="1473" spans="1:4" x14ac:dyDescent="0.2">
      <c r="A1473" t="s">
        <v>1479</v>
      </c>
      <c r="B1473">
        <v>-5.0999999999999996</v>
      </c>
      <c r="C1473">
        <v>0</v>
      </c>
      <c r="D1473">
        <v>0</v>
      </c>
    </row>
    <row r="1474" spans="1:4" x14ac:dyDescent="0.2">
      <c r="A1474" t="s">
        <v>1480</v>
      </c>
      <c r="B1474">
        <v>-5.0999999999999996</v>
      </c>
      <c r="C1474">
        <v>0</v>
      </c>
      <c r="D1474">
        <v>0</v>
      </c>
    </row>
    <row r="1475" spans="1:4" x14ac:dyDescent="0.2">
      <c r="A1475" t="s">
        <v>1481</v>
      </c>
      <c r="B1475">
        <v>-5.0999999999999996</v>
      </c>
      <c r="C1475">
        <v>0</v>
      </c>
      <c r="D1475">
        <v>0</v>
      </c>
    </row>
    <row r="1476" spans="1:4" x14ac:dyDescent="0.2">
      <c r="A1476" t="s">
        <v>1482</v>
      </c>
      <c r="B1476">
        <v>-5.0999999999999996</v>
      </c>
      <c r="C1476">
        <v>0</v>
      </c>
      <c r="D1476">
        <v>0</v>
      </c>
    </row>
    <row r="1477" spans="1:4" x14ac:dyDescent="0.2">
      <c r="A1477" t="s">
        <v>1483</v>
      </c>
      <c r="B1477">
        <v>-5</v>
      </c>
      <c r="C1477">
        <v>0</v>
      </c>
      <c r="D1477">
        <v>0</v>
      </c>
    </row>
    <row r="1478" spans="1:4" x14ac:dyDescent="0.2">
      <c r="A1478" t="s">
        <v>1484</v>
      </c>
      <c r="B1478">
        <v>-5</v>
      </c>
      <c r="C1478">
        <v>0</v>
      </c>
      <c r="D1478">
        <v>0</v>
      </c>
    </row>
    <row r="1479" spans="1:4" x14ac:dyDescent="0.2">
      <c r="A1479" t="s">
        <v>1485</v>
      </c>
      <c r="B1479">
        <v>-5</v>
      </c>
      <c r="C1479">
        <v>0</v>
      </c>
      <c r="D1479">
        <v>0</v>
      </c>
    </row>
    <row r="1480" spans="1:4" x14ac:dyDescent="0.2">
      <c r="A1480" t="s">
        <v>1486</v>
      </c>
      <c r="B1480">
        <v>-5</v>
      </c>
      <c r="C1480">
        <v>0</v>
      </c>
      <c r="D1480">
        <v>0</v>
      </c>
    </row>
    <row r="1481" spans="1:4" x14ac:dyDescent="0.2">
      <c r="A1481" t="s">
        <v>1487</v>
      </c>
      <c r="B1481">
        <v>-4.9000000000000004</v>
      </c>
      <c r="C1481">
        <v>0</v>
      </c>
      <c r="D1481">
        <v>0</v>
      </c>
    </row>
    <row r="1482" spans="1:4" x14ac:dyDescent="0.2">
      <c r="A1482" t="s">
        <v>1488</v>
      </c>
      <c r="B1482">
        <v>-4.9000000000000004</v>
      </c>
      <c r="C1482">
        <v>0</v>
      </c>
      <c r="D1482">
        <v>0</v>
      </c>
    </row>
    <row r="1483" spans="1:4" x14ac:dyDescent="0.2">
      <c r="A1483" t="s">
        <v>1489</v>
      </c>
      <c r="B1483">
        <v>-4.9000000000000004</v>
      </c>
      <c r="C1483">
        <v>0</v>
      </c>
      <c r="D1483">
        <v>0</v>
      </c>
    </row>
    <row r="1484" spans="1:4" x14ac:dyDescent="0.2">
      <c r="A1484" t="s">
        <v>1490</v>
      </c>
      <c r="B1484">
        <v>-4.9000000000000004</v>
      </c>
      <c r="C1484">
        <v>0</v>
      </c>
      <c r="D1484">
        <v>0</v>
      </c>
    </row>
    <row r="1485" spans="1:4" x14ac:dyDescent="0.2">
      <c r="A1485" t="s">
        <v>1491</v>
      </c>
      <c r="B1485">
        <v>-4.9000000000000004</v>
      </c>
      <c r="C1485">
        <v>0</v>
      </c>
      <c r="D1485">
        <v>0</v>
      </c>
    </row>
    <row r="1486" spans="1:4" x14ac:dyDescent="0.2">
      <c r="A1486" t="s">
        <v>1492</v>
      </c>
      <c r="B1486">
        <v>-4.9000000000000004</v>
      </c>
      <c r="C1486">
        <v>0</v>
      </c>
      <c r="D1486">
        <v>0</v>
      </c>
    </row>
    <row r="1487" spans="1:4" x14ac:dyDescent="0.2">
      <c r="A1487" t="s">
        <v>1493</v>
      </c>
      <c r="B1487">
        <v>-4.9000000000000004</v>
      </c>
      <c r="C1487">
        <v>0</v>
      </c>
      <c r="D1487">
        <v>0</v>
      </c>
    </row>
    <row r="1488" spans="1:4" x14ac:dyDescent="0.2">
      <c r="A1488" t="s">
        <v>1494</v>
      </c>
      <c r="B1488">
        <v>-4.9000000000000004</v>
      </c>
      <c r="C1488">
        <v>0</v>
      </c>
      <c r="D1488">
        <v>0</v>
      </c>
    </row>
    <row r="1489" spans="1:4" x14ac:dyDescent="0.2">
      <c r="A1489" t="s">
        <v>1495</v>
      </c>
      <c r="B1489">
        <v>-4.9000000000000004</v>
      </c>
      <c r="C1489">
        <v>0</v>
      </c>
      <c r="D1489">
        <v>0</v>
      </c>
    </row>
    <row r="1490" spans="1:4" x14ac:dyDescent="0.2">
      <c r="A1490" t="s">
        <v>1496</v>
      </c>
      <c r="B1490">
        <v>-4.9000000000000004</v>
      </c>
      <c r="C1490">
        <v>0</v>
      </c>
      <c r="D1490">
        <v>0</v>
      </c>
    </row>
    <row r="1491" spans="1:4" x14ac:dyDescent="0.2">
      <c r="A1491" t="s">
        <v>1497</v>
      </c>
      <c r="B1491">
        <v>-4.9000000000000004</v>
      </c>
      <c r="C1491">
        <v>0</v>
      </c>
      <c r="D1491">
        <v>0</v>
      </c>
    </row>
    <row r="1492" spans="1:4" x14ac:dyDescent="0.2">
      <c r="A1492" t="s">
        <v>1498</v>
      </c>
      <c r="B1492">
        <v>-4.8</v>
      </c>
      <c r="C1492">
        <v>0</v>
      </c>
      <c r="D1492">
        <v>0</v>
      </c>
    </row>
    <row r="1493" spans="1:4" x14ac:dyDescent="0.2">
      <c r="A1493" t="s">
        <v>1499</v>
      </c>
      <c r="B1493">
        <v>-4.8</v>
      </c>
      <c r="C1493">
        <v>0</v>
      </c>
      <c r="D1493">
        <v>0</v>
      </c>
    </row>
    <row r="1494" spans="1:4" x14ac:dyDescent="0.2">
      <c r="A1494" t="s">
        <v>1500</v>
      </c>
      <c r="B1494">
        <v>-4.8</v>
      </c>
      <c r="C1494">
        <v>0</v>
      </c>
      <c r="D1494">
        <v>0</v>
      </c>
    </row>
    <row r="1495" spans="1:4" x14ac:dyDescent="0.2">
      <c r="A1495" t="s">
        <v>1501</v>
      </c>
      <c r="B1495">
        <v>-4.7</v>
      </c>
      <c r="C1495">
        <v>0</v>
      </c>
      <c r="D1495">
        <v>0</v>
      </c>
    </row>
    <row r="1496" spans="1:4" x14ac:dyDescent="0.2">
      <c r="A1496" t="s">
        <v>1502</v>
      </c>
      <c r="B1496">
        <v>-4.7</v>
      </c>
      <c r="C1496">
        <v>0</v>
      </c>
      <c r="D1496">
        <v>0</v>
      </c>
    </row>
    <row r="1497" spans="1:4" x14ac:dyDescent="0.2">
      <c r="A1497" t="s">
        <v>1503</v>
      </c>
      <c r="B1497">
        <v>-4.7</v>
      </c>
      <c r="C1497">
        <v>0</v>
      </c>
      <c r="D1497">
        <v>0</v>
      </c>
    </row>
    <row r="1498" spans="1:4" x14ac:dyDescent="0.2">
      <c r="A1498" t="s">
        <v>1504</v>
      </c>
      <c r="B1498">
        <v>-4.5999999999999996</v>
      </c>
      <c r="C1498">
        <v>0</v>
      </c>
      <c r="D1498">
        <v>0</v>
      </c>
    </row>
    <row r="1499" spans="1:4" x14ac:dyDescent="0.2">
      <c r="A1499" t="s">
        <v>1505</v>
      </c>
      <c r="B1499">
        <v>-4.5999999999999996</v>
      </c>
      <c r="C1499">
        <v>0</v>
      </c>
      <c r="D1499">
        <v>0</v>
      </c>
    </row>
    <row r="1500" spans="1:4" x14ac:dyDescent="0.2">
      <c r="A1500" t="s">
        <v>1506</v>
      </c>
      <c r="B1500">
        <v>-4.5</v>
      </c>
      <c r="C1500">
        <v>0</v>
      </c>
      <c r="D1500">
        <v>0</v>
      </c>
    </row>
    <row r="1501" spans="1:4" x14ac:dyDescent="0.2">
      <c r="A1501" t="s">
        <v>1507</v>
      </c>
      <c r="B1501">
        <v>-4.5</v>
      </c>
      <c r="C1501">
        <v>0</v>
      </c>
      <c r="D1501">
        <v>0</v>
      </c>
    </row>
    <row r="1502" spans="1:4" x14ac:dyDescent="0.2">
      <c r="A1502" t="s">
        <v>1508</v>
      </c>
      <c r="B1502">
        <v>-4.5</v>
      </c>
      <c r="C1502">
        <v>0</v>
      </c>
      <c r="D1502">
        <v>0</v>
      </c>
    </row>
    <row r="1503" spans="1:4" x14ac:dyDescent="0.2">
      <c r="A1503" t="s">
        <v>1509</v>
      </c>
      <c r="B1503">
        <v>-4.5</v>
      </c>
      <c r="C1503">
        <v>0</v>
      </c>
      <c r="D1503">
        <v>0</v>
      </c>
    </row>
    <row r="1504" spans="1:4" x14ac:dyDescent="0.2">
      <c r="A1504" t="s">
        <v>1510</v>
      </c>
      <c r="B1504">
        <v>-4.4000000000000004</v>
      </c>
      <c r="C1504">
        <v>0</v>
      </c>
      <c r="D1504">
        <v>0</v>
      </c>
    </row>
    <row r="1505" spans="1:4" x14ac:dyDescent="0.2">
      <c r="A1505" t="s">
        <v>1511</v>
      </c>
      <c r="B1505">
        <v>-4.4000000000000004</v>
      </c>
      <c r="C1505">
        <v>0</v>
      </c>
      <c r="D1505">
        <v>0</v>
      </c>
    </row>
    <row r="1506" spans="1:4" x14ac:dyDescent="0.2">
      <c r="A1506" t="s">
        <v>1512</v>
      </c>
      <c r="B1506">
        <v>-4.4000000000000004</v>
      </c>
      <c r="C1506">
        <v>0</v>
      </c>
      <c r="D1506">
        <v>0</v>
      </c>
    </row>
    <row r="1507" spans="1:4" x14ac:dyDescent="0.2">
      <c r="A1507" t="s">
        <v>1513</v>
      </c>
      <c r="B1507">
        <v>-4.4000000000000004</v>
      </c>
      <c r="C1507">
        <v>0</v>
      </c>
      <c r="D1507">
        <v>0</v>
      </c>
    </row>
    <row r="1508" spans="1:4" x14ac:dyDescent="0.2">
      <c r="A1508" t="s">
        <v>1514</v>
      </c>
      <c r="B1508">
        <v>-4.4000000000000004</v>
      </c>
      <c r="C1508">
        <v>0</v>
      </c>
      <c r="D1508">
        <v>0</v>
      </c>
    </row>
    <row r="1509" spans="1:4" x14ac:dyDescent="0.2">
      <c r="A1509" t="s">
        <v>1515</v>
      </c>
      <c r="B1509">
        <v>-4.4000000000000004</v>
      </c>
      <c r="C1509">
        <v>0</v>
      </c>
      <c r="D1509">
        <v>0</v>
      </c>
    </row>
    <row r="1510" spans="1:4" x14ac:dyDescent="0.2">
      <c r="A1510" t="s">
        <v>1516</v>
      </c>
      <c r="B1510">
        <v>-4.3</v>
      </c>
      <c r="C1510">
        <v>0</v>
      </c>
      <c r="D1510">
        <v>0</v>
      </c>
    </row>
    <row r="1511" spans="1:4" x14ac:dyDescent="0.2">
      <c r="A1511" t="s">
        <v>1517</v>
      </c>
      <c r="B1511">
        <v>-4.3</v>
      </c>
      <c r="C1511">
        <v>0</v>
      </c>
      <c r="D1511">
        <v>0</v>
      </c>
    </row>
    <row r="1512" spans="1:4" x14ac:dyDescent="0.2">
      <c r="A1512" t="s">
        <v>1518</v>
      </c>
      <c r="B1512">
        <v>-4.2</v>
      </c>
      <c r="C1512">
        <v>0</v>
      </c>
      <c r="D1512">
        <v>0</v>
      </c>
    </row>
    <row r="1513" spans="1:4" x14ac:dyDescent="0.2">
      <c r="A1513" t="s">
        <v>1519</v>
      </c>
      <c r="B1513">
        <v>-4.2</v>
      </c>
      <c r="C1513">
        <v>0</v>
      </c>
      <c r="D1513">
        <v>0</v>
      </c>
    </row>
    <row r="1514" spans="1:4" x14ac:dyDescent="0.2">
      <c r="A1514" t="s">
        <v>1520</v>
      </c>
      <c r="B1514">
        <v>-4.0999999999999996</v>
      </c>
      <c r="C1514">
        <v>0</v>
      </c>
      <c r="D1514">
        <v>0</v>
      </c>
    </row>
    <row r="1515" spans="1:4" x14ac:dyDescent="0.2">
      <c r="A1515" t="s">
        <v>1521</v>
      </c>
      <c r="B1515">
        <v>-4</v>
      </c>
      <c r="C1515">
        <v>0</v>
      </c>
      <c r="D1515">
        <v>0</v>
      </c>
    </row>
    <row r="1516" spans="1:4" x14ac:dyDescent="0.2">
      <c r="A1516" t="s">
        <v>1522</v>
      </c>
      <c r="B1516">
        <v>-3.8</v>
      </c>
      <c r="C1516">
        <v>0</v>
      </c>
      <c r="D1516">
        <v>0</v>
      </c>
    </row>
    <row r="1517" spans="1:4" x14ac:dyDescent="0.2">
      <c r="A1517" t="s">
        <v>1523</v>
      </c>
      <c r="B1517">
        <v>-2.7</v>
      </c>
      <c r="C1517">
        <v>0</v>
      </c>
      <c r="D1517">
        <v>0</v>
      </c>
    </row>
    <row r="1518" spans="1:4" x14ac:dyDescent="0.2">
      <c r="A1518" t="s">
        <v>1524</v>
      </c>
      <c r="B1518">
        <v>-2.1</v>
      </c>
      <c r="C1518">
        <v>0</v>
      </c>
      <c r="D1518">
        <v>0</v>
      </c>
    </row>
    <row r="1519" spans="1:4" x14ac:dyDescent="0.2">
      <c r="A1519" t="s">
        <v>1525</v>
      </c>
      <c r="B1519">
        <v>-1.7</v>
      </c>
      <c r="C1519">
        <v>0</v>
      </c>
      <c r="D1519">
        <v>0</v>
      </c>
    </row>
    <row r="1520" spans="1:4" x14ac:dyDescent="0.2">
      <c r="A1520" t="s">
        <v>1526</v>
      </c>
      <c r="B1520">
        <v>-1.3</v>
      </c>
      <c r="C1520">
        <v>0</v>
      </c>
      <c r="D1520">
        <v>0</v>
      </c>
    </row>
    <row r="1521" spans="1:4" x14ac:dyDescent="0.2">
      <c r="A1521" t="s">
        <v>1527</v>
      </c>
      <c r="B1521">
        <v>-0.8</v>
      </c>
      <c r="C1521">
        <v>0</v>
      </c>
      <c r="D1521">
        <v>0</v>
      </c>
    </row>
    <row r="1522" spans="1:4" x14ac:dyDescent="0.2">
      <c r="A1522" t="s">
        <v>1528</v>
      </c>
      <c r="B1522">
        <v>36.1</v>
      </c>
      <c r="C1522">
        <v>0</v>
      </c>
      <c r="D152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7093F-6473-E841-BC16-6FE6EECA8F0B}">
  <dimension ref="A1:S49"/>
  <sheetViews>
    <sheetView topLeftCell="A9" workbookViewId="0">
      <selection sqref="A1:S49"/>
    </sheetView>
  </sheetViews>
  <sheetFormatPr baseColWidth="10" defaultRowHeight="16" x14ac:dyDescent="0.2"/>
  <sheetData>
    <row r="1" spans="1:19" x14ac:dyDescent="0.2">
      <c r="A1" s="54"/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</row>
    <row r="2" spans="1:19" x14ac:dyDescent="0.2">
      <c r="A2" s="54"/>
      <c r="B2" s="54"/>
      <c r="C2" s="54"/>
      <c r="D2" s="54"/>
      <c r="E2" s="54"/>
      <c r="F2" s="54"/>
      <c r="G2" s="54"/>
      <c r="H2" s="54"/>
      <c r="I2" s="54"/>
      <c r="J2" s="54"/>
      <c r="K2" s="54"/>
      <c r="L2" s="54"/>
      <c r="M2" s="54"/>
      <c r="N2" s="54"/>
      <c r="O2" s="54"/>
      <c r="P2" s="54"/>
      <c r="Q2" s="54"/>
      <c r="R2" s="54"/>
      <c r="S2" s="54"/>
    </row>
    <row r="3" spans="1:19" x14ac:dyDescent="0.2">
      <c r="A3" s="55"/>
      <c r="B3" s="56">
        <v>1</v>
      </c>
      <c r="C3" s="56">
        <v>2</v>
      </c>
      <c r="D3" s="56">
        <v>3</v>
      </c>
      <c r="E3" s="56">
        <v>4</v>
      </c>
      <c r="F3" s="56">
        <v>5</v>
      </c>
      <c r="G3" s="56">
        <v>6</v>
      </c>
      <c r="H3" s="56">
        <v>7</v>
      </c>
      <c r="I3" s="56">
        <v>8</v>
      </c>
      <c r="J3" s="56">
        <v>9</v>
      </c>
      <c r="K3" s="56">
        <v>10</v>
      </c>
      <c r="L3" s="56">
        <v>11</v>
      </c>
      <c r="M3" s="56">
        <v>12</v>
      </c>
      <c r="N3" s="54"/>
      <c r="O3" s="54"/>
      <c r="P3" s="54"/>
      <c r="Q3" s="54"/>
      <c r="R3" s="54"/>
      <c r="S3" s="54"/>
    </row>
    <row r="4" spans="1:19" x14ac:dyDescent="0.2">
      <c r="A4" s="57" t="s">
        <v>3077</v>
      </c>
      <c r="B4" s="58">
        <v>8461</v>
      </c>
      <c r="C4" s="58">
        <v>8395</v>
      </c>
      <c r="D4" s="58">
        <v>8803</v>
      </c>
      <c r="E4" s="59">
        <v>199</v>
      </c>
      <c r="F4" s="59">
        <v>189</v>
      </c>
      <c r="G4" s="59">
        <v>181</v>
      </c>
      <c r="H4" s="60">
        <v>17445</v>
      </c>
      <c r="I4" s="60">
        <v>17064</v>
      </c>
      <c r="J4" s="60">
        <v>17682</v>
      </c>
      <c r="K4" s="59"/>
      <c r="L4" s="59"/>
      <c r="M4" s="59"/>
      <c r="N4" s="61" t="s">
        <v>3235</v>
      </c>
      <c r="O4" s="54"/>
      <c r="P4" s="54"/>
      <c r="Q4" s="54"/>
      <c r="R4" s="54"/>
      <c r="S4" s="54"/>
    </row>
    <row r="5" spans="1:19" x14ac:dyDescent="0.2">
      <c r="A5" s="57" t="s">
        <v>3079</v>
      </c>
      <c r="B5" s="58">
        <v>8895</v>
      </c>
      <c r="C5" s="58">
        <v>8325</v>
      </c>
      <c r="D5" s="62">
        <v>9217</v>
      </c>
      <c r="E5" s="59">
        <v>177</v>
      </c>
      <c r="F5" s="59">
        <v>180</v>
      </c>
      <c r="G5" s="59">
        <v>168</v>
      </c>
      <c r="H5" s="63">
        <v>15150</v>
      </c>
      <c r="I5" s="63">
        <v>15278</v>
      </c>
      <c r="J5" s="63">
        <v>14869</v>
      </c>
      <c r="K5" s="59"/>
      <c r="L5" s="59"/>
      <c r="M5" s="59"/>
      <c r="N5" s="61" t="s">
        <v>3235</v>
      </c>
      <c r="O5" s="54"/>
      <c r="P5" s="54"/>
      <c r="Q5" s="54"/>
      <c r="R5" s="54"/>
      <c r="S5" s="54"/>
    </row>
    <row r="6" spans="1:19" x14ac:dyDescent="0.2">
      <c r="A6" s="57" t="s">
        <v>3080</v>
      </c>
      <c r="B6" s="58">
        <v>7387</v>
      </c>
      <c r="C6" s="58">
        <v>7714</v>
      </c>
      <c r="D6" s="58">
        <v>7483</v>
      </c>
      <c r="E6" s="59">
        <v>399</v>
      </c>
      <c r="F6" s="59">
        <v>403</v>
      </c>
      <c r="G6" s="59">
        <v>398</v>
      </c>
      <c r="H6" s="63">
        <v>12100</v>
      </c>
      <c r="I6" s="63">
        <v>11795</v>
      </c>
      <c r="J6" s="63">
        <v>11683</v>
      </c>
      <c r="K6" s="59"/>
      <c r="L6" s="59"/>
      <c r="M6" s="59"/>
      <c r="N6" s="61" t="s">
        <v>3235</v>
      </c>
      <c r="O6" s="54"/>
      <c r="P6" s="54"/>
      <c r="Q6" s="54"/>
      <c r="R6" s="54"/>
      <c r="S6" s="54"/>
    </row>
    <row r="7" spans="1:19" x14ac:dyDescent="0.2">
      <c r="A7" s="57" t="s">
        <v>3081</v>
      </c>
      <c r="B7" s="64">
        <v>4796</v>
      </c>
      <c r="C7" s="64">
        <v>5089</v>
      </c>
      <c r="D7" s="64">
        <v>4618</v>
      </c>
      <c r="E7" s="59">
        <v>442</v>
      </c>
      <c r="F7" s="59">
        <v>403</v>
      </c>
      <c r="G7" s="59">
        <v>398</v>
      </c>
      <c r="H7" s="58">
        <v>7183</v>
      </c>
      <c r="I7" s="58">
        <v>7675</v>
      </c>
      <c r="J7" s="58">
        <v>7142</v>
      </c>
      <c r="K7" s="59"/>
      <c r="L7" s="59"/>
      <c r="M7" s="59"/>
      <c r="N7" s="61" t="s">
        <v>3235</v>
      </c>
      <c r="O7" s="54"/>
      <c r="P7" s="54"/>
      <c r="Q7" s="54"/>
      <c r="R7" s="54"/>
      <c r="S7" s="54"/>
    </row>
    <row r="8" spans="1:19" x14ac:dyDescent="0.2">
      <c r="A8" s="57" t="s">
        <v>3082</v>
      </c>
      <c r="B8" s="64">
        <v>3206</v>
      </c>
      <c r="C8" s="64">
        <v>3166</v>
      </c>
      <c r="D8" s="64">
        <v>3115</v>
      </c>
      <c r="E8" s="59"/>
      <c r="F8" s="59"/>
      <c r="G8" s="59"/>
      <c r="H8" s="64">
        <v>4415</v>
      </c>
      <c r="I8" s="64">
        <v>4375</v>
      </c>
      <c r="J8" s="64">
        <v>4475</v>
      </c>
      <c r="K8" s="59"/>
      <c r="L8" s="59"/>
      <c r="M8" s="59"/>
      <c r="N8" s="61" t="s">
        <v>3235</v>
      </c>
      <c r="O8" s="54"/>
      <c r="P8" s="54"/>
      <c r="Q8" s="54"/>
      <c r="R8" s="54"/>
      <c r="S8" s="54"/>
    </row>
    <row r="9" spans="1:19" x14ac:dyDescent="0.2">
      <c r="A9" s="57" t="s">
        <v>3083</v>
      </c>
      <c r="B9" s="59">
        <v>943</v>
      </c>
      <c r="C9" s="59">
        <v>965</v>
      </c>
      <c r="D9" s="59">
        <v>1013</v>
      </c>
      <c r="E9" s="59"/>
      <c r="F9" s="59"/>
      <c r="G9" s="59"/>
      <c r="H9" s="59">
        <v>1170</v>
      </c>
      <c r="I9" s="59">
        <v>1272</v>
      </c>
      <c r="J9" s="59">
        <v>1232</v>
      </c>
      <c r="K9" s="59"/>
      <c r="L9" s="59"/>
      <c r="M9" s="59"/>
      <c r="N9" s="61" t="s">
        <v>3235</v>
      </c>
      <c r="O9" s="54"/>
      <c r="P9" s="54"/>
      <c r="Q9" s="54"/>
      <c r="R9" s="54"/>
      <c r="S9" s="54"/>
    </row>
    <row r="10" spans="1:19" x14ac:dyDescent="0.2">
      <c r="A10" s="57" t="s">
        <v>3084</v>
      </c>
      <c r="B10" s="59">
        <v>684</v>
      </c>
      <c r="C10" s="59">
        <v>632</v>
      </c>
      <c r="D10" s="59">
        <v>605</v>
      </c>
      <c r="E10" s="59"/>
      <c r="F10" s="59"/>
      <c r="G10" s="59"/>
      <c r="H10" s="59">
        <v>866</v>
      </c>
      <c r="I10" s="59">
        <v>852</v>
      </c>
      <c r="J10" s="59">
        <v>843</v>
      </c>
      <c r="K10" s="59"/>
      <c r="L10" s="59"/>
      <c r="M10" s="59"/>
      <c r="N10" s="61" t="s">
        <v>3235</v>
      </c>
      <c r="O10" s="54"/>
      <c r="P10" s="54"/>
      <c r="Q10" s="54"/>
      <c r="R10" s="54"/>
      <c r="S10" s="54"/>
    </row>
    <row r="11" spans="1:19" x14ac:dyDescent="0.2">
      <c r="A11" s="57" t="s">
        <v>3085</v>
      </c>
      <c r="B11" s="59">
        <v>237</v>
      </c>
      <c r="C11" s="59">
        <v>233</v>
      </c>
      <c r="D11" s="59">
        <v>244</v>
      </c>
      <c r="E11" s="59"/>
      <c r="F11" s="59"/>
      <c r="G11" s="59"/>
      <c r="H11" s="59">
        <v>451</v>
      </c>
      <c r="I11" s="59">
        <v>456</v>
      </c>
      <c r="J11" s="59">
        <v>474</v>
      </c>
      <c r="K11" s="59"/>
      <c r="L11" s="59"/>
      <c r="M11" s="59"/>
      <c r="N11" s="61" t="s">
        <v>3235</v>
      </c>
      <c r="O11" s="54"/>
      <c r="P11" s="54"/>
      <c r="Q11" s="54"/>
      <c r="R11" s="54"/>
      <c r="S11" s="54"/>
    </row>
    <row r="12" spans="1:19" x14ac:dyDescent="0.2">
      <c r="A12" s="54"/>
      <c r="B12" s="54"/>
      <c r="C12" s="54"/>
      <c r="D12" s="54"/>
      <c r="E12" s="54"/>
      <c r="F12" s="54"/>
      <c r="G12" s="54"/>
      <c r="H12" s="54"/>
      <c r="I12" s="54"/>
      <c r="J12" s="54"/>
      <c r="K12" s="54"/>
      <c r="L12" s="54"/>
      <c r="M12" s="54"/>
      <c r="N12" s="54"/>
      <c r="O12" s="54"/>
      <c r="P12" s="54"/>
      <c r="Q12" s="54"/>
      <c r="R12" s="54"/>
      <c r="S12" s="54"/>
    </row>
    <row r="13" spans="1:19" x14ac:dyDescent="0.2">
      <c r="A13" s="54"/>
      <c r="B13" s="54"/>
      <c r="C13" s="54"/>
      <c r="D13" s="54"/>
      <c r="E13" s="54"/>
      <c r="F13" s="54"/>
      <c r="G13" s="54"/>
      <c r="H13" s="54"/>
      <c r="I13" s="54"/>
      <c r="J13" s="54"/>
      <c r="K13" s="54"/>
      <c r="L13" s="54"/>
      <c r="M13" s="54"/>
      <c r="N13" s="54"/>
      <c r="O13" s="54"/>
      <c r="P13" s="54"/>
      <c r="Q13" s="54"/>
      <c r="R13" s="54"/>
      <c r="S13" s="54"/>
    </row>
    <row r="14" spans="1:19" ht="28" x14ac:dyDescent="0.2">
      <c r="A14" s="65" t="s">
        <v>3236</v>
      </c>
      <c r="B14" s="54"/>
      <c r="C14" s="54"/>
      <c r="D14" s="54"/>
      <c r="E14" s="54"/>
      <c r="F14" s="54"/>
      <c r="G14" s="54"/>
      <c r="H14" s="54"/>
      <c r="I14" s="54" t="s">
        <v>3237</v>
      </c>
      <c r="J14" s="54"/>
      <c r="K14" s="54"/>
      <c r="L14" s="54"/>
      <c r="M14" s="54"/>
      <c r="N14" s="54"/>
      <c r="O14" s="54"/>
      <c r="P14" s="54"/>
      <c r="Q14" s="54"/>
      <c r="R14" s="54"/>
      <c r="S14" s="54"/>
    </row>
    <row r="15" spans="1:19" x14ac:dyDescent="0.2">
      <c r="A15" s="54" t="s">
        <v>3238</v>
      </c>
      <c r="B15" s="54" t="s">
        <v>3239</v>
      </c>
      <c r="C15" s="54" t="s">
        <v>3240</v>
      </c>
      <c r="D15" s="54" t="s">
        <v>3241</v>
      </c>
      <c r="E15" s="54" t="s">
        <v>3242</v>
      </c>
      <c r="F15" s="54" t="s">
        <v>3243</v>
      </c>
      <c r="G15" s="54" t="s">
        <v>3244</v>
      </c>
      <c r="H15" s="54"/>
      <c r="I15" s="54" t="s">
        <v>3238</v>
      </c>
      <c r="J15" s="54" t="s">
        <v>3239</v>
      </c>
      <c r="K15" s="54" t="s">
        <v>3245</v>
      </c>
      <c r="L15" s="54" t="s">
        <v>3246</v>
      </c>
      <c r="M15" s="54" t="s">
        <v>3247</v>
      </c>
      <c r="N15" s="54" t="s">
        <v>3243</v>
      </c>
      <c r="O15" s="54" t="s">
        <v>3244</v>
      </c>
      <c r="P15" s="54"/>
      <c r="Q15" s="54"/>
      <c r="R15" s="54"/>
      <c r="S15" s="54"/>
    </row>
    <row r="16" spans="1:19" x14ac:dyDescent="0.2">
      <c r="A16" s="54">
        <v>278</v>
      </c>
      <c r="B16" s="54">
        <v>50</v>
      </c>
      <c r="C16" s="66">
        <v>8284</v>
      </c>
      <c r="D16" s="67">
        <v>8215</v>
      </c>
      <c r="E16" s="67">
        <v>8635</v>
      </c>
      <c r="F16" s="54">
        <v>8378</v>
      </c>
      <c r="G16" s="54">
        <v>225.22659999999999</v>
      </c>
      <c r="H16" s="54"/>
      <c r="I16" s="54">
        <v>278</v>
      </c>
      <c r="J16" s="54">
        <v>50</v>
      </c>
      <c r="K16" s="68">
        <v>17003</v>
      </c>
      <c r="L16" s="69">
        <v>16661</v>
      </c>
      <c r="M16" s="69">
        <v>17284</v>
      </c>
      <c r="N16" s="54">
        <v>16982.669999999998</v>
      </c>
      <c r="O16" s="54">
        <v>311.9973</v>
      </c>
      <c r="P16" s="54"/>
      <c r="Q16" s="54"/>
      <c r="R16" s="54"/>
      <c r="S16" s="54"/>
    </row>
    <row r="17" spans="1:19" x14ac:dyDescent="0.2">
      <c r="A17" s="54">
        <v>139</v>
      </c>
      <c r="B17" s="54">
        <v>25</v>
      </c>
      <c r="C17" s="70">
        <v>8718</v>
      </c>
      <c r="D17" s="58">
        <v>8145</v>
      </c>
      <c r="E17" s="58">
        <v>9049</v>
      </c>
      <c r="F17" s="54">
        <v>8637.3330000000005</v>
      </c>
      <c r="G17" s="54">
        <v>457.36669999999998</v>
      </c>
      <c r="H17" s="54"/>
      <c r="I17" s="54">
        <v>139</v>
      </c>
      <c r="J17" s="54">
        <v>25</v>
      </c>
      <c r="K17" s="71">
        <v>14708</v>
      </c>
      <c r="L17" s="60">
        <v>14875</v>
      </c>
      <c r="M17" s="60">
        <v>14471</v>
      </c>
      <c r="N17" s="54">
        <v>14684.67</v>
      </c>
      <c r="O17" s="54">
        <v>203.00819999999999</v>
      </c>
      <c r="P17" s="54"/>
      <c r="Q17" s="54"/>
      <c r="R17" s="54"/>
      <c r="S17" s="54"/>
    </row>
    <row r="18" spans="1:19" x14ac:dyDescent="0.2">
      <c r="A18" s="54">
        <v>69.5</v>
      </c>
      <c r="B18" s="54">
        <v>12.5</v>
      </c>
      <c r="C18" s="70">
        <v>7210</v>
      </c>
      <c r="D18" s="58">
        <v>7534</v>
      </c>
      <c r="E18" s="58">
        <v>7315</v>
      </c>
      <c r="F18" s="54">
        <v>7353</v>
      </c>
      <c r="G18" s="54">
        <v>165.30879999999999</v>
      </c>
      <c r="H18" s="54"/>
      <c r="I18" s="54">
        <v>69.5</v>
      </c>
      <c r="J18" s="54">
        <v>12.5</v>
      </c>
      <c r="K18" s="71">
        <v>11658</v>
      </c>
      <c r="L18" s="60">
        <v>11392</v>
      </c>
      <c r="M18" s="60">
        <v>11285</v>
      </c>
      <c r="N18" s="54">
        <v>11445</v>
      </c>
      <c r="O18" s="54">
        <v>192.0651</v>
      </c>
      <c r="P18" s="54"/>
      <c r="Q18" s="54"/>
      <c r="R18" s="54"/>
      <c r="S18" s="54"/>
    </row>
    <row r="19" spans="1:19" x14ac:dyDescent="0.2">
      <c r="A19" s="54">
        <v>27.8</v>
      </c>
      <c r="B19" s="54">
        <v>5</v>
      </c>
      <c r="C19" s="70">
        <v>4619</v>
      </c>
      <c r="D19" s="58">
        <v>4909</v>
      </c>
      <c r="E19" s="58">
        <v>4450</v>
      </c>
      <c r="F19" s="54">
        <v>4659.3329999999996</v>
      </c>
      <c r="G19" s="54">
        <v>232.1429</v>
      </c>
      <c r="H19" s="54"/>
      <c r="I19" s="54">
        <v>27.8</v>
      </c>
      <c r="J19" s="54">
        <v>5</v>
      </c>
      <c r="K19" s="71">
        <v>6741</v>
      </c>
      <c r="L19" s="60">
        <v>7272</v>
      </c>
      <c r="M19" s="60">
        <v>6744</v>
      </c>
      <c r="N19" s="54">
        <v>6919</v>
      </c>
      <c r="O19" s="54">
        <v>305.7106</v>
      </c>
      <c r="P19" s="54"/>
      <c r="Q19" s="54"/>
      <c r="R19" s="54"/>
      <c r="S19" s="54"/>
    </row>
    <row r="20" spans="1:19" x14ac:dyDescent="0.2">
      <c r="A20" s="54">
        <v>13.9</v>
      </c>
      <c r="B20" s="54">
        <v>2.5</v>
      </c>
      <c r="C20" s="70">
        <v>3029</v>
      </c>
      <c r="D20" s="58">
        <v>2986</v>
      </c>
      <c r="E20" s="58">
        <v>2947</v>
      </c>
      <c r="F20" s="54">
        <v>2987.3330000000001</v>
      </c>
      <c r="G20" s="54">
        <v>41.016260000000003</v>
      </c>
      <c r="H20" s="54"/>
      <c r="I20" s="54">
        <v>13.9</v>
      </c>
      <c r="J20" s="54">
        <v>2.5</v>
      </c>
      <c r="K20" s="71">
        <v>3973</v>
      </c>
      <c r="L20" s="60">
        <v>3972</v>
      </c>
      <c r="M20" s="60">
        <v>4077</v>
      </c>
      <c r="N20" s="54">
        <v>4007.3330000000001</v>
      </c>
      <c r="O20" s="54">
        <v>60.335169999999998</v>
      </c>
      <c r="P20" s="54"/>
      <c r="Q20" s="54"/>
      <c r="R20" s="54"/>
      <c r="S20" s="54"/>
    </row>
    <row r="21" spans="1:19" x14ac:dyDescent="0.2">
      <c r="A21" s="54">
        <v>2.78</v>
      </c>
      <c r="B21" s="54">
        <v>0.5</v>
      </c>
      <c r="C21" s="70">
        <v>766</v>
      </c>
      <c r="D21" s="58">
        <v>785</v>
      </c>
      <c r="E21" s="58">
        <v>845</v>
      </c>
      <c r="F21" s="54">
        <v>798.66669999999999</v>
      </c>
      <c r="G21" s="54">
        <v>41.235100000000003</v>
      </c>
      <c r="H21" s="54"/>
      <c r="I21" s="54">
        <v>2.78</v>
      </c>
      <c r="J21" s="54">
        <v>0.5</v>
      </c>
      <c r="K21" s="71">
        <v>728</v>
      </c>
      <c r="L21" s="60">
        <v>869</v>
      </c>
      <c r="M21" s="60">
        <v>834</v>
      </c>
      <c r="N21" s="54">
        <v>810.33330000000001</v>
      </c>
      <c r="O21" s="54">
        <v>73.418890000000005</v>
      </c>
      <c r="P21" s="54"/>
      <c r="Q21" s="54"/>
      <c r="R21" s="54"/>
      <c r="S21" s="54"/>
    </row>
    <row r="22" spans="1:19" x14ac:dyDescent="0.2">
      <c r="A22" s="54">
        <v>1.39</v>
      </c>
      <c r="B22" s="54">
        <v>0.25</v>
      </c>
      <c r="C22" s="70">
        <v>507</v>
      </c>
      <c r="D22" s="58">
        <v>452</v>
      </c>
      <c r="E22" s="58">
        <v>437</v>
      </c>
      <c r="F22" s="54">
        <v>465.33330000000001</v>
      </c>
      <c r="G22" s="54">
        <v>36.85557</v>
      </c>
      <c r="H22" s="54"/>
      <c r="I22" s="54">
        <v>1.39</v>
      </c>
      <c r="J22" s="54">
        <v>0.25</v>
      </c>
      <c r="K22" s="71">
        <v>424</v>
      </c>
      <c r="L22" s="60">
        <v>449</v>
      </c>
      <c r="M22" s="60">
        <v>445</v>
      </c>
      <c r="N22" s="54">
        <v>439.33330000000001</v>
      </c>
      <c r="O22" s="54">
        <v>13.42882</v>
      </c>
      <c r="P22" s="54"/>
      <c r="Q22" s="54"/>
      <c r="R22" s="54"/>
      <c r="S22" s="54"/>
    </row>
    <row r="23" spans="1:19" x14ac:dyDescent="0.2">
      <c r="A23" s="54">
        <v>0.27800000000000002</v>
      </c>
      <c r="B23" s="54">
        <v>0.05</v>
      </c>
      <c r="C23" s="70">
        <v>60</v>
      </c>
      <c r="D23" s="58">
        <v>53</v>
      </c>
      <c r="E23" s="58">
        <v>76</v>
      </c>
      <c r="F23" s="54">
        <v>63</v>
      </c>
      <c r="G23" s="54">
        <v>11.78983</v>
      </c>
      <c r="H23" s="54"/>
      <c r="I23" s="54">
        <v>0.27800000000000002</v>
      </c>
      <c r="J23" s="54">
        <v>0.05</v>
      </c>
      <c r="K23" s="71">
        <v>9</v>
      </c>
      <c r="L23" s="60">
        <v>53</v>
      </c>
      <c r="M23" s="60">
        <v>76</v>
      </c>
      <c r="N23" s="54">
        <v>46</v>
      </c>
      <c r="O23" s="54">
        <v>34.044089999999997</v>
      </c>
      <c r="P23" s="54"/>
      <c r="Q23" s="54"/>
      <c r="R23" s="54"/>
      <c r="S23" s="54"/>
    </row>
    <row r="24" spans="1:19" x14ac:dyDescent="0.2">
      <c r="A24" s="54">
        <v>2.7799999999999998E-2</v>
      </c>
      <c r="B24" s="54">
        <v>5.0000000000000001E-3</v>
      </c>
      <c r="C24" s="72">
        <v>22</v>
      </c>
      <c r="D24" s="59">
        <v>9</v>
      </c>
      <c r="E24" s="59">
        <v>13</v>
      </c>
      <c r="F24" s="54">
        <v>14.66667</v>
      </c>
      <c r="G24" s="54">
        <v>6.658328</v>
      </c>
      <c r="H24" s="54"/>
      <c r="I24" s="54">
        <v>2.7799999999999998E-2</v>
      </c>
      <c r="J24" s="54">
        <v>5.0000000000000001E-3</v>
      </c>
      <c r="K24" s="72">
        <v>-43</v>
      </c>
      <c r="L24" s="59">
        <v>0</v>
      </c>
      <c r="M24" s="59">
        <v>0</v>
      </c>
      <c r="N24" s="54">
        <v>-14.333299999999999</v>
      </c>
      <c r="O24" s="54">
        <v>24.826059999999998</v>
      </c>
      <c r="P24" s="54"/>
      <c r="Q24" s="54"/>
      <c r="R24" s="54"/>
      <c r="S24" s="54"/>
    </row>
    <row r="25" spans="1:19" x14ac:dyDescent="0.2">
      <c r="A25" s="54"/>
      <c r="B25" s="54"/>
      <c r="C25" s="54"/>
      <c r="D25" s="54"/>
      <c r="E25" s="54"/>
      <c r="F25" s="54"/>
      <c r="G25" s="54"/>
      <c r="H25" s="54"/>
      <c r="I25" s="54"/>
      <c r="J25" s="54"/>
      <c r="K25" s="54"/>
      <c r="L25" s="54"/>
      <c r="M25" s="54"/>
      <c r="N25" s="54"/>
      <c r="O25" s="54"/>
      <c r="P25" s="54"/>
      <c r="Q25" s="54"/>
      <c r="R25" s="54"/>
      <c r="S25" s="54"/>
    </row>
    <row r="26" spans="1:19" x14ac:dyDescent="0.2">
      <c r="A26" s="54"/>
      <c r="B26" s="54"/>
      <c r="C26" s="54"/>
      <c r="D26" s="54"/>
      <c r="E26" s="54"/>
      <c r="F26" s="54"/>
      <c r="G26" s="54"/>
      <c r="H26" s="54"/>
      <c r="I26" s="54"/>
      <c r="J26" s="54"/>
      <c r="K26" s="54"/>
      <c r="L26" s="54"/>
      <c r="M26" s="54"/>
      <c r="N26" s="54"/>
      <c r="O26" s="54"/>
      <c r="P26" s="54"/>
      <c r="Q26" s="54"/>
      <c r="R26" s="54"/>
      <c r="S26" s="54"/>
    </row>
    <row r="27" spans="1:19" x14ac:dyDescent="0.2">
      <c r="A27" s="54"/>
      <c r="B27" s="54"/>
      <c r="C27" s="54"/>
      <c r="D27" s="54"/>
      <c r="E27" s="54"/>
      <c r="F27" s="54"/>
      <c r="G27" s="54"/>
      <c r="H27" s="54"/>
      <c r="I27" s="54"/>
      <c r="J27" s="54"/>
      <c r="K27" s="54"/>
      <c r="L27" s="54"/>
      <c r="M27" s="54"/>
      <c r="N27" s="54"/>
      <c r="O27" s="54"/>
      <c r="P27" s="54"/>
      <c r="Q27" s="54"/>
      <c r="R27" s="54"/>
      <c r="S27" s="54"/>
    </row>
    <row r="28" spans="1:19" x14ac:dyDescent="0.2">
      <c r="A28" s="54"/>
      <c r="B28" s="54"/>
      <c r="C28" s="54"/>
      <c r="D28" s="54"/>
      <c r="E28" s="54"/>
      <c r="F28" s="54"/>
      <c r="G28" s="54"/>
      <c r="H28" s="54"/>
      <c r="I28" s="54"/>
      <c r="J28" s="54"/>
      <c r="K28" s="54"/>
      <c r="L28" s="54"/>
      <c r="M28" s="54"/>
      <c r="N28" s="54"/>
      <c r="O28" s="54"/>
      <c r="P28" s="54"/>
      <c r="Q28" s="54"/>
      <c r="R28" s="54"/>
      <c r="S28" s="54"/>
    </row>
    <row r="29" spans="1:19" x14ac:dyDescent="0.2">
      <c r="A29" s="54"/>
      <c r="B29" s="54"/>
      <c r="C29" s="54"/>
      <c r="D29" s="54"/>
      <c r="E29" s="54"/>
      <c r="F29" s="54"/>
      <c r="G29" s="54"/>
      <c r="H29" s="54"/>
      <c r="I29" s="54"/>
      <c r="J29" s="54"/>
      <c r="K29" s="54"/>
      <c r="L29" s="54"/>
      <c r="M29" s="54"/>
      <c r="N29" s="54"/>
      <c r="O29" s="54"/>
      <c r="P29" s="54"/>
      <c r="Q29" s="54"/>
      <c r="R29" s="54"/>
      <c r="S29" s="54"/>
    </row>
    <row r="30" spans="1:19" x14ac:dyDescent="0.2">
      <c r="A30" s="54"/>
      <c r="B30" s="54"/>
      <c r="C30" s="54"/>
      <c r="D30" s="54"/>
      <c r="E30" s="54"/>
      <c r="F30" s="54"/>
      <c r="G30" s="54"/>
      <c r="H30" s="54"/>
      <c r="I30" s="54"/>
      <c r="J30" s="54"/>
      <c r="K30" s="54"/>
      <c r="L30" s="54"/>
      <c r="M30" s="54"/>
      <c r="N30" s="54"/>
      <c r="O30" s="54"/>
      <c r="P30" s="54"/>
      <c r="Q30" s="54"/>
      <c r="R30" s="54"/>
      <c r="S30" s="54"/>
    </row>
    <row r="31" spans="1:19" x14ac:dyDescent="0.2">
      <c r="A31" s="54"/>
      <c r="B31" s="54"/>
      <c r="C31" s="54"/>
      <c r="D31" s="54"/>
      <c r="E31" s="54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</row>
    <row r="32" spans="1:19" x14ac:dyDescent="0.2">
      <c r="A32" s="54"/>
      <c r="B32" s="54"/>
      <c r="C32" s="54"/>
      <c r="D32" s="54"/>
      <c r="E32" s="54"/>
      <c r="F32" s="54"/>
      <c r="G32" s="54"/>
      <c r="H32" s="54"/>
      <c r="I32" s="54"/>
      <c r="J32" s="54"/>
      <c r="K32" s="54"/>
      <c r="L32" s="54"/>
      <c r="M32" s="54"/>
      <c r="N32" s="54"/>
      <c r="O32" s="54"/>
      <c r="P32" s="54"/>
      <c r="Q32" s="54"/>
      <c r="R32" s="54"/>
      <c r="S32" s="54"/>
    </row>
    <row r="33" spans="1:19" x14ac:dyDescent="0.2">
      <c r="A33" s="54"/>
      <c r="B33" s="54"/>
      <c r="C33" s="54"/>
      <c r="D33" s="54"/>
      <c r="E33" s="54"/>
      <c r="F33" s="54"/>
      <c r="G33" s="54"/>
      <c r="H33" s="54"/>
      <c r="I33" s="54"/>
      <c r="J33" s="54"/>
      <c r="K33" s="54"/>
      <c r="L33" s="54"/>
      <c r="M33" s="54"/>
      <c r="N33" s="54"/>
      <c r="O33" s="54"/>
      <c r="P33" s="54"/>
      <c r="Q33" s="54"/>
      <c r="R33" s="54"/>
      <c r="S33" s="54"/>
    </row>
    <row r="34" spans="1:19" x14ac:dyDescent="0.2">
      <c r="A34" s="54"/>
      <c r="B34" s="54"/>
      <c r="C34" s="54"/>
      <c r="D34" s="54"/>
      <c r="E34" s="54"/>
      <c r="F34" s="54"/>
      <c r="G34" s="54"/>
      <c r="H34" s="54"/>
      <c r="I34" s="54"/>
      <c r="J34" s="54"/>
      <c r="K34" s="54"/>
      <c r="L34" s="54"/>
      <c r="M34" s="54"/>
      <c r="N34" s="54"/>
      <c r="O34" s="54"/>
      <c r="P34" s="54"/>
      <c r="Q34" s="54"/>
      <c r="R34" s="54"/>
      <c r="S34" s="54"/>
    </row>
    <row r="35" spans="1:19" x14ac:dyDescent="0.2">
      <c r="A35" s="54"/>
      <c r="B35" s="54"/>
      <c r="C35" s="54"/>
      <c r="D35" s="54"/>
      <c r="E35" s="54"/>
      <c r="F35" s="54"/>
      <c r="G35" s="54"/>
      <c r="H35" s="54"/>
      <c r="I35" s="54"/>
      <c r="J35" s="54"/>
      <c r="K35" s="54"/>
      <c r="L35" s="54"/>
      <c r="M35" s="54"/>
      <c r="N35" s="54"/>
      <c r="O35" s="54"/>
      <c r="P35" s="54"/>
      <c r="Q35" s="54"/>
      <c r="R35" s="54"/>
      <c r="S35" s="54"/>
    </row>
    <row r="36" spans="1:19" x14ac:dyDescent="0.2">
      <c r="A36" s="54"/>
      <c r="B36" s="54"/>
      <c r="C36" s="54"/>
      <c r="D36" s="54"/>
      <c r="E36" s="54"/>
      <c r="F36" s="54"/>
      <c r="G36" s="54"/>
      <c r="H36" s="54"/>
      <c r="I36" s="54"/>
      <c r="J36" s="54"/>
      <c r="K36" s="54"/>
      <c r="L36" s="54"/>
      <c r="M36" s="54"/>
      <c r="N36" s="54"/>
      <c r="O36" s="54"/>
      <c r="P36" s="54"/>
      <c r="Q36" s="54"/>
      <c r="R36" s="54"/>
      <c r="S36" s="54"/>
    </row>
    <row r="37" spans="1:19" x14ac:dyDescent="0.2">
      <c r="A37" s="54"/>
      <c r="B37" s="54"/>
      <c r="C37" s="54"/>
      <c r="D37" s="54"/>
      <c r="E37" s="54"/>
      <c r="F37" s="54"/>
      <c r="G37" s="54"/>
      <c r="H37" s="54"/>
      <c r="I37" s="54"/>
      <c r="J37" s="54"/>
      <c r="K37" s="54"/>
      <c r="L37" s="54"/>
      <c r="M37" s="54"/>
      <c r="N37" s="54"/>
      <c r="O37" s="54"/>
      <c r="P37" s="54"/>
      <c r="Q37" s="54"/>
      <c r="R37" s="54"/>
      <c r="S37" s="54"/>
    </row>
    <row r="38" spans="1:19" x14ac:dyDescent="0.2">
      <c r="A38" s="54"/>
      <c r="B38" s="54"/>
      <c r="C38" s="54"/>
      <c r="D38" s="54"/>
      <c r="E38" s="54"/>
      <c r="F38" s="54"/>
      <c r="G38" s="54"/>
      <c r="H38" s="54"/>
      <c r="I38" s="54"/>
      <c r="J38" s="54"/>
      <c r="K38" s="54"/>
      <c r="L38" s="54"/>
      <c r="M38" s="54"/>
      <c r="N38" s="54"/>
      <c r="O38" s="54"/>
      <c r="P38" s="54"/>
      <c r="Q38" s="54"/>
      <c r="R38" s="54"/>
      <c r="S38" s="54"/>
    </row>
    <row r="39" spans="1:19" x14ac:dyDescent="0.2">
      <c r="A39" s="54"/>
      <c r="B39" s="54"/>
      <c r="C39" s="54"/>
      <c r="D39" s="54"/>
      <c r="E39" s="54"/>
      <c r="F39" s="54"/>
      <c r="G39" s="54"/>
      <c r="H39" s="54"/>
      <c r="I39" s="54"/>
      <c r="J39" s="54"/>
      <c r="K39" s="54"/>
      <c r="L39" s="54"/>
      <c r="M39" s="54"/>
      <c r="N39" s="54"/>
      <c r="O39" s="54"/>
      <c r="P39" s="54"/>
      <c r="Q39" s="54"/>
      <c r="R39" s="54"/>
      <c r="S39" s="54"/>
    </row>
    <row r="40" spans="1:19" x14ac:dyDescent="0.2">
      <c r="A40" s="54"/>
      <c r="B40" s="54"/>
      <c r="C40" s="54"/>
      <c r="D40" s="54"/>
      <c r="E40" s="54"/>
      <c r="F40" s="54"/>
      <c r="G40" s="54"/>
      <c r="H40" s="54"/>
      <c r="I40" s="54"/>
      <c r="J40" s="54"/>
      <c r="K40" s="54"/>
      <c r="L40" s="54"/>
      <c r="M40" s="54"/>
      <c r="N40" s="54"/>
      <c r="O40" s="54"/>
      <c r="P40" s="54"/>
      <c r="Q40" s="54"/>
      <c r="R40" s="54"/>
      <c r="S40" s="54"/>
    </row>
    <row r="41" spans="1:19" x14ac:dyDescent="0.2">
      <c r="A41" s="54"/>
      <c r="B41" s="54"/>
      <c r="C41" s="54"/>
      <c r="D41" s="54"/>
      <c r="E41" s="54"/>
      <c r="F41" s="54"/>
      <c r="G41" s="54"/>
      <c r="H41" s="54"/>
      <c r="I41" s="54"/>
      <c r="J41" s="54"/>
      <c r="K41" s="54"/>
      <c r="L41" s="54"/>
      <c r="M41" s="54"/>
      <c r="N41" s="54"/>
      <c r="O41" s="54"/>
      <c r="P41" s="54"/>
      <c r="Q41" s="54"/>
      <c r="R41" s="54"/>
      <c r="S41" s="54"/>
    </row>
    <row r="42" spans="1:19" x14ac:dyDescent="0.2">
      <c r="A42" s="54"/>
      <c r="B42" s="54"/>
      <c r="C42" s="54"/>
      <c r="D42" s="54"/>
      <c r="E42" s="54"/>
      <c r="F42" s="54"/>
      <c r="G42" s="54"/>
      <c r="H42" s="54"/>
      <c r="I42" s="54"/>
      <c r="J42" s="54"/>
      <c r="K42" s="54"/>
      <c r="L42" s="54"/>
      <c r="M42" s="54"/>
      <c r="N42" s="54"/>
      <c r="O42" s="54"/>
      <c r="P42" s="54"/>
      <c r="Q42" s="54"/>
      <c r="R42" s="54"/>
      <c r="S42" s="54"/>
    </row>
    <row r="43" spans="1:19" x14ac:dyDescent="0.2">
      <c r="A43" s="54"/>
      <c r="B43" s="54"/>
      <c r="C43" s="54"/>
      <c r="D43" s="54"/>
      <c r="E43" s="54"/>
      <c r="F43" s="54"/>
      <c r="G43" s="54"/>
      <c r="H43" s="54"/>
      <c r="I43" s="54"/>
      <c r="J43" s="54"/>
      <c r="K43" s="54"/>
      <c r="L43" s="54"/>
      <c r="M43" s="54"/>
      <c r="N43" s="54"/>
      <c r="O43" s="54"/>
      <c r="P43" s="54"/>
      <c r="Q43" s="54"/>
      <c r="R43" s="54"/>
      <c r="S43" s="54"/>
    </row>
    <row r="44" spans="1:19" x14ac:dyDescent="0.2">
      <c r="A44" s="54"/>
      <c r="B44" s="54"/>
      <c r="C44" s="54"/>
      <c r="D44" s="54"/>
      <c r="E44" s="54"/>
      <c r="F44" s="54"/>
      <c r="G44" s="54"/>
      <c r="H44" s="54"/>
      <c r="I44" s="54"/>
      <c r="J44" s="54"/>
      <c r="K44" s="54"/>
      <c r="L44" s="54"/>
      <c r="M44" s="54"/>
      <c r="N44" s="54"/>
      <c r="O44" s="54"/>
      <c r="P44" s="54"/>
      <c r="Q44" s="54"/>
      <c r="R44" s="54"/>
      <c r="S44" s="54"/>
    </row>
    <row r="45" spans="1:19" x14ac:dyDescent="0.2">
      <c r="A45" s="54"/>
      <c r="B45" s="54"/>
      <c r="C45" s="54"/>
      <c r="D45" s="54"/>
      <c r="E45" s="54"/>
      <c r="F45" s="54"/>
      <c r="G45" s="54"/>
      <c r="H45" s="54"/>
      <c r="I45" s="54"/>
      <c r="J45" s="54"/>
      <c r="K45" s="54"/>
      <c r="L45" s="54"/>
      <c r="M45" s="54"/>
      <c r="N45" s="54"/>
      <c r="O45" s="54"/>
      <c r="P45" s="54"/>
      <c r="Q45" s="54"/>
      <c r="R45" s="54"/>
      <c r="S45" s="54"/>
    </row>
    <row r="46" spans="1:19" x14ac:dyDescent="0.2">
      <c r="A46" s="54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4"/>
      <c r="S46" s="54"/>
    </row>
    <row r="47" spans="1:19" x14ac:dyDescent="0.2">
      <c r="A47" s="54"/>
      <c r="B47" s="54"/>
      <c r="C47" s="54"/>
      <c r="D47" s="54"/>
      <c r="E47" s="54"/>
      <c r="F47" s="54"/>
      <c r="G47" s="54"/>
      <c r="H47" s="54"/>
      <c r="I47" s="54"/>
      <c r="J47" s="54"/>
      <c r="K47" s="54"/>
      <c r="L47" s="54"/>
      <c r="M47" s="54"/>
      <c r="N47" s="54"/>
      <c r="O47" s="54"/>
      <c r="P47" s="54"/>
      <c r="Q47" s="54"/>
      <c r="R47" s="54"/>
      <c r="S47" s="54"/>
    </row>
    <row r="48" spans="1:19" x14ac:dyDescent="0.2">
      <c r="A48" s="54"/>
      <c r="B48" s="54"/>
      <c r="C48" s="54"/>
      <c r="D48" s="54"/>
      <c r="E48" s="54"/>
      <c r="F48" s="54"/>
      <c r="G48" s="54"/>
      <c r="H48" s="54"/>
      <c r="I48" s="54"/>
      <c r="J48" s="54"/>
      <c r="K48" s="54"/>
      <c r="L48" s="54"/>
      <c r="M48" s="54"/>
      <c r="N48" s="54"/>
      <c r="O48" s="54"/>
      <c r="P48" s="54"/>
      <c r="Q48" s="54"/>
      <c r="R48" s="54"/>
      <c r="S48" s="54"/>
    </row>
    <row r="49" spans="1:19" x14ac:dyDescent="0.2">
      <c r="A49" s="54"/>
      <c r="B49" s="54"/>
      <c r="C49" s="54"/>
      <c r="D49" s="54"/>
      <c r="E49" s="54"/>
      <c r="F49" s="54"/>
      <c r="G49" s="54"/>
      <c r="H49" s="54"/>
      <c r="I49" s="54"/>
      <c r="J49" s="54"/>
      <c r="K49" s="54"/>
      <c r="L49" s="54"/>
      <c r="M49" s="54"/>
      <c r="N49" s="54"/>
      <c r="O49" s="54"/>
      <c r="P49" s="54"/>
      <c r="Q49" s="54"/>
      <c r="R49" s="54"/>
      <c r="S49" s="54"/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B7C9A-8097-154E-B635-5933CF2D3CA3}">
  <dimension ref="A3:O26"/>
  <sheetViews>
    <sheetView topLeftCell="A22" workbookViewId="0">
      <selection activeCell="U54" sqref="U54"/>
    </sheetView>
  </sheetViews>
  <sheetFormatPr baseColWidth="10" defaultColWidth="8.83203125" defaultRowHeight="16" x14ac:dyDescent="0.2"/>
  <cols>
    <col min="1" max="1" width="6.5" customWidth="1"/>
    <col min="2" max="15" width="8.1640625" customWidth="1"/>
  </cols>
  <sheetData>
    <row r="3" spans="1:15" x14ac:dyDescent="0.2">
      <c r="A3" s="73"/>
      <c r="B3" s="74">
        <v>1</v>
      </c>
      <c r="C3" s="74">
        <v>2</v>
      </c>
      <c r="D3" s="74">
        <v>3</v>
      </c>
      <c r="E3" s="74">
        <v>4</v>
      </c>
      <c r="F3" s="74">
        <v>5</v>
      </c>
      <c r="G3" s="74">
        <v>6</v>
      </c>
      <c r="H3" s="74">
        <v>7</v>
      </c>
      <c r="I3" s="74">
        <v>8</v>
      </c>
      <c r="J3" s="74">
        <v>9</v>
      </c>
      <c r="K3" s="74">
        <v>10</v>
      </c>
      <c r="L3" s="74">
        <v>11</v>
      </c>
      <c r="M3" s="74">
        <v>12</v>
      </c>
    </row>
    <row r="4" spans="1:15" ht="24" x14ac:dyDescent="0.2">
      <c r="A4" s="74" t="s">
        <v>3077</v>
      </c>
      <c r="B4" s="75">
        <v>8542</v>
      </c>
      <c r="C4" s="76">
        <v>10862</v>
      </c>
      <c r="D4" s="76">
        <v>11117</v>
      </c>
      <c r="E4" s="77">
        <v>178</v>
      </c>
      <c r="F4" s="77">
        <v>179</v>
      </c>
      <c r="G4" s="77">
        <v>189</v>
      </c>
      <c r="H4" s="78">
        <v>3069</v>
      </c>
      <c r="I4" s="78">
        <v>3493</v>
      </c>
      <c r="J4" s="78">
        <v>3018</v>
      </c>
      <c r="K4" s="77">
        <v>163</v>
      </c>
      <c r="L4" s="77">
        <v>163</v>
      </c>
      <c r="M4" s="77">
        <v>501</v>
      </c>
      <c r="N4" s="79" t="s">
        <v>3235</v>
      </c>
    </row>
    <row r="5" spans="1:15" ht="24" x14ac:dyDescent="0.2">
      <c r="A5" s="74" t="s">
        <v>3079</v>
      </c>
      <c r="B5" s="76">
        <v>10516</v>
      </c>
      <c r="C5" s="76">
        <v>10382</v>
      </c>
      <c r="D5" s="76">
        <v>10787</v>
      </c>
      <c r="E5" s="77">
        <v>196</v>
      </c>
      <c r="F5" s="77">
        <v>173</v>
      </c>
      <c r="G5" s="77">
        <v>166</v>
      </c>
      <c r="H5" s="77">
        <v>761</v>
      </c>
      <c r="I5" s="77">
        <v>773</v>
      </c>
      <c r="J5" s="77">
        <v>855</v>
      </c>
      <c r="K5" s="77">
        <v>165</v>
      </c>
      <c r="L5" s="77">
        <v>156</v>
      </c>
      <c r="M5" s="77">
        <v>264</v>
      </c>
      <c r="N5" s="79" t="s">
        <v>3235</v>
      </c>
    </row>
    <row r="6" spans="1:15" ht="24" x14ac:dyDescent="0.2">
      <c r="A6" s="74" t="s">
        <v>3080</v>
      </c>
      <c r="B6" s="75">
        <v>6382</v>
      </c>
      <c r="C6" s="75">
        <v>6999</v>
      </c>
      <c r="D6" s="75">
        <v>7413</v>
      </c>
      <c r="E6" s="80">
        <v>16571</v>
      </c>
      <c r="F6" s="80">
        <v>15632</v>
      </c>
      <c r="G6" s="80">
        <v>16227</v>
      </c>
      <c r="H6" s="77">
        <v>534</v>
      </c>
      <c r="I6" s="77">
        <v>526</v>
      </c>
      <c r="J6" s="77">
        <v>525</v>
      </c>
      <c r="K6" s="77">
        <v>147</v>
      </c>
      <c r="L6" s="77">
        <v>146</v>
      </c>
      <c r="M6" s="77">
        <v>168</v>
      </c>
      <c r="N6" s="79" t="s">
        <v>3235</v>
      </c>
    </row>
    <row r="7" spans="1:15" ht="24" x14ac:dyDescent="0.2">
      <c r="A7" s="74" t="s">
        <v>3081</v>
      </c>
      <c r="B7" s="78">
        <v>3784</v>
      </c>
      <c r="C7" s="78">
        <v>3876</v>
      </c>
      <c r="D7" s="78">
        <v>3553</v>
      </c>
      <c r="E7" s="81">
        <v>19873</v>
      </c>
      <c r="F7" s="81">
        <v>19608</v>
      </c>
      <c r="G7" s="80">
        <v>18081</v>
      </c>
      <c r="H7" s="77">
        <v>431</v>
      </c>
      <c r="I7" s="77">
        <v>432</v>
      </c>
      <c r="J7" s="77">
        <v>426</v>
      </c>
      <c r="K7" s="77">
        <v>142</v>
      </c>
      <c r="L7" s="77">
        <v>144</v>
      </c>
      <c r="M7" s="77">
        <v>147</v>
      </c>
      <c r="N7" s="79" t="s">
        <v>3235</v>
      </c>
    </row>
    <row r="8" spans="1:15" ht="24" x14ac:dyDescent="0.2">
      <c r="A8" s="74" t="s">
        <v>3082</v>
      </c>
      <c r="B8" s="82">
        <v>2454</v>
      </c>
      <c r="C8" s="82">
        <v>2784</v>
      </c>
      <c r="D8" s="82">
        <v>2723</v>
      </c>
      <c r="E8" s="80">
        <v>15426</v>
      </c>
      <c r="F8" s="80">
        <v>14988</v>
      </c>
      <c r="G8" s="80">
        <v>14753</v>
      </c>
      <c r="H8" s="77">
        <v>416</v>
      </c>
      <c r="I8" s="77">
        <v>432</v>
      </c>
      <c r="J8" s="77">
        <v>411</v>
      </c>
      <c r="K8" s="77">
        <v>134</v>
      </c>
      <c r="L8" s="77">
        <v>149</v>
      </c>
      <c r="M8" s="77">
        <v>180</v>
      </c>
      <c r="N8" s="79" t="s">
        <v>3235</v>
      </c>
    </row>
    <row r="9" spans="1:15" ht="24" x14ac:dyDescent="0.2">
      <c r="A9" s="74" t="s">
        <v>3083</v>
      </c>
      <c r="B9" s="82">
        <v>2543</v>
      </c>
      <c r="C9" s="82">
        <v>2405</v>
      </c>
      <c r="D9" s="82">
        <v>2392</v>
      </c>
      <c r="E9" s="76">
        <v>11168</v>
      </c>
      <c r="F9" s="80">
        <v>12970</v>
      </c>
      <c r="G9" s="76">
        <v>11827</v>
      </c>
      <c r="H9" s="77">
        <v>140</v>
      </c>
      <c r="I9" s="77">
        <v>137</v>
      </c>
      <c r="J9" s="77">
        <v>135</v>
      </c>
      <c r="K9" s="77">
        <v>135</v>
      </c>
      <c r="L9" s="77">
        <v>167</v>
      </c>
      <c r="M9" s="77">
        <v>139</v>
      </c>
      <c r="N9" s="79" t="s">
        <v>3235</v>
      </c>
    </row>
    <row r="10" spans="1:15" ht="24" x14ac:dyDescent="0.2">
      <c r="A10" s="74" t="s">
        <v>3084</v>
      </c>
      <c r="B10" s="77">
        <v>478</v>
      </c>
      <c r="C10" s="77">
        <v>564</v>
      </c>
      <c r="D10" s="77">
        <v>642</v>
      </c>
      <c r="E10" s="75">
        <v>6863</v>
      </c>
      <c r="F10" s="75">
        <v>6795</v>
      </c>
      <c r="G10" s="75">
        <v>6782</v>
      </c>
      <c r="H10" s="77">
        <v>129</v>
      </c>
      <c r="I10" s="77">
        <v>126</v>
      </c>
      <c r="J10" s="77">
        <v>134</v>
      </c>
      <c r="K10" s="77">
        <v>136</v>
      </c>
      <c r="L10" s="77">
        <v>145</v>
      </c>
      <c r="M10" s="77">
        <v>156</v>
      </c>
      <c r="N10" s="79" t="s">
        <v>3235</v>
      </c>
    </row>
    <row r="11" spans="1:15" ht="24" x14ac:dyDescent="0.2">
      <c r="A11" s="74" t="s">
        <v>3085</v>
      </c>
      <c r="B11" s="77">
        <v>238</v>
      </c>
      <c r="C11" s="77">
        <v>238</v>
      </c>
      <c r="D11" s="77">
        <v>260</v>
      </c>
      <c r="E11" s="78">
        <v>3924</v>
      </c>
      <c r="F11" s="78">
        <v>3875</v>
      </c>
      <c r="G11" s="78">
        <v>3581</v>
      </c>
      <c r="H11" s="77">
        <v>135</v>
      </c>
      <c r="I11" s="77">
        <v>134</v>
      </c>
      <c r="J11" s="77">
        <v>139</v>
      </c>
      <c r="K11" s="77">
        <v>136</v>
      </c>
      <c r="L11" s="77">
        <v>137</v>
      </c>
      <c r="M11" s="77">
        <v>246</v>
      </c>
      <c r="N11" s="79" t="s">
        <v>3235</v>
      </c>
    </row>
    <row r="15" spans="1:15" s="84" customFormat="1" ht="68" x14ac:dyDescent="0.2">
      <c r="A15" s="83" t="s">
        <v>3236</v>
      </c>
      <c r="I15" s="84" t="s">
        <v>3237</v>
      </c>
    </row>
    <row r="16" spans="1:15" s="84" customFormat="1" ht="34" x14ac:dyDescent="0.2">
      <c r="A16" s="85" t="s">
        <v>3238</v>
      </c>
      <c r="B16" s="85" t="s">
        <v>3239</v>
      </c>
      <c r="C16" s="85" t="s">
        <v>3240</v>
      </c>
      <c r="D16" s="85" t="s">
        <v>3241</v>
      </c>
      <c r="E16" s="85" t="s">
        <v>3242</v>
      </c>
      <c r="F16" s="85" t="s">
        <v>3243</v>
      </c>
      <c r="G16" s="85" t="s">
        <v>3244</v>
      </c>
      <c r="H16" s="85"/>
      <c r="I16" s="85" t="s">
        <v>3238</v>
      </c>
      <c r="J16" s="85" t="s">
        <v>3239</v>
      </c>
      <c r="K16" s="85" t="s">
        <v>3245</v>
      </c>
      <c r="L16" s="85" t="s">
        <v>3246</v>
      </c>
      <c r="M16" s="85" t="s">
        <v>3247</v>
      </c>
      <c r="N16" s="85" t="s">
        <v>3243</v>
      </c>
      <c r="O16" s="85" t="s">
        <v>3244</v>
      </c>
    </row>
    <row r="17" spans="1:15" x14ac:dyDescent="0.2">
      <c r="A17" s="50"/>
      <c r="B17" s="50"/>
      <c r="C17" s="50"/>
      <c r="D17" s="50"/>
      <c r="E17" s="50"/>
      <c r="F17" s="50"/>
      <c r="G17" s="50"/>
      <c r="H17" s="50"/>
      <c r="I17" s="50">
        <v>2780</v>
      </c>
      <c r="J17" s="50">
        <v>500</v>
      </c>
      <c r="K17" s="86">
        <f t="shared" ref="K17:K22" si="0">E6-$H$8</f>
        <v>16155</v>
      </c>
      <c r="L17" s="86">
        <f t="shared" ref="L17:L22" si="1">F6-$I$8</f>
        <v>15200</v>
      </c>
      <c r="M17" s="86">
        <f t="shared" ref="M17:M22" si="2">G6-$J$8</f>
        <v>15816</v>
      </c>
      <c r="N17" s="50">
        <f>AVERAGE(K17:M17)</f>
        <v>15723.666666666666</v>
      </c>
      <c r="O17" s="50">
        <f>STDEV(K17:M17)</f>
        <v>484.14908172311277</v>
      </c>
    </row>
    <row r="18" spans="1:15" x14ac:dyDescent="0.2">
      <c r="A18" s="50">
        <v>278</v>
      </c>
      <c r="B18" s="50">
        <v>50</v>
      </c>
      <c r="C18" s="80">
        <f>B4-$E$5</f>
        <v>8346</v>
      </c>
      <c r="D18" s="80">
        <f>C4-$F$5</f>
        <v>10689</v>
      </c>
      <c r="E18" s="80">
        <f>D4-$G$5</f>
        <v>10951</v>
      </c>
      <c r="F18" s="50">
        <f t="shared" ref="F18:F26" si="3">AVERAGE(C18:E18)</f>
        <v>9995.3333333333339</v>
      </c>
      <c r="G18" s="50">
        <f t="shared" ref="G18:G26" si="4">STDEV(C18:E18)</f>
        <v>1434.3592065216242</v>
      </c>
      <c r="H18" s="50"/>
      <c r="I18" s="50">
        <v>278</v>
      </c>
      <c r="J18" s="50">
        <v>50</v>
      </c>
      <c r="K18" s="86">
        <f t="shared" si="0"/>
        <v>19457</v>
      </c>
      <c r="L18" s="86">
        <f t="shared" si="1"/>
        <v>19176</v>
      </c>
      <c r="M18" s="86">
        <f t="shared" si="2"/>
        <v>17670</v>
      </c>
      <c r="N18" s="50">
        <f>AVERAGE(K18:M18)</f>
        <v>18767.666666666668</v>
      </c>
      <c r="O18" s="50">
        <f>STDEV(K18:M18)</f>
        <v>960.9340941674061</v>
      </c>
    </row>
    <row r="19" spans="1:15" x14ac:dyDescent="0.2">
      <c r="A19" s="50">
        <v>139</v>
      </c>
      <c r="B19" s="50">
        <v>25</v>
      </c>
      <c r="C19" s="80">
        <f t="shared" ref="C19:C25" si="5">B5-$E$5</f>
        <v>10320</v>
      </c>
      <c r="D19" s="80">
        <f t="shared" ref="D19:D25" si="6">C5-$F$5</f>
        <v>10209</v>
      </c>
      <c r="E19" s="80">
        <f t="shared" ref="E19:E25" si="7">D5-$G$5</f>
        <v>10621</v>
      </c>
      <c r="F19" s="50">
        <f t="shared" si="3"/>
        <v>10383.333333333334</v>
      </c>
      <c r="G19" s="50">
        <f t="shared" si="4"/>
        <v>213.17676546315579</v>
      </c>
      <c r="H19" s="50"/>
      <c r="I19" s="50">
        <v>139</v>
      </c>
      <c r="J19" s="50">
        <v>25</v>
      </c>
      <c r="K19" s="86">
        <f t="shared" si="0"/>
        <v>15010</v>
      </c>
      <c r="L19" s="86">
        <f t="shared" si="1"/>
        <v>14556</v>
      </c>
      <c r="M19" s="86">
        <f t="shared" si="2"/>
        <v>14342</v>
      </c>
      <c r="N19" s="50">
        <f t="shared" ref="N19:N26" si="8">AVERAGE(K19:M19)</f>
        <v>14636</v>
      </c>
      <c r="O19" s="50">
        <f t="shared" ref="O19:O26" si="9">STDEV(K19:M19)</f>
        <v>341.10995294772624</v>
      </c>
    </row>
    <row r="20" spans="1:15" x14ac:dyDescent="0.2">
      <c r="A20" s="50">
        <v>69.5</v>
      </c>
      <c r="B20" s="50">
        <v>12.5</v>
      </c>
      <c r="C20" s="80">
        <f t="shared" si="5"/>
        <v>6186</v>
      </c>
      <c r="D20" s="80">
        <f t="shared" si="6"/>
        <v>6826</v>
      </c>
      <c r="E20" s="80">
        <f t="shared" si="7"/>
        <v>7247</v>
      </c>
      <c r="F20" s="50">
        <f>AVERAGE(C20:E20)</f>
        <v>6753</v>
      </c>
      <c r="G20" s="50">
        <f>STDEV(C20:E20)</f>
        <v>534.25368505982249</v>
      </c>
      <c r="H20" s="50"/>
      <c r="I20" s="50">
        <v>69.5</v>
      </c>
      <c r="J20" s="50">
        <v>12.5</v>
      </c>
      <c r="K20" s="86">
        <f t="shared" si="0"/>
        <v>10752</v>
      </c>
      <c r="L20" s="86">
        <f t="shared" si="1"/>
        <v>12538</v>
      </c>
      <c r="M20" s="86">
        <f t="shared" si="2"/>
        <v>11416</v>
      </c>
      <c r="N20" s="50">
        <f t="shared" si="8"/>
        <v>11568.666666666666</v>
      </c>
      <c r="O20" s="50">
        <f t="shared" si="9"/>
        <v>902.73436476813788</v>
      </c>
    </row>
    <row r="21" spans="1:15" x14ac:dyDescent="0.2">
      <c r="A21" s="50">
        <v>27.8</v>
      </c>
      <c r="B21" s="50">
        <v>5</v>
      </c>
      <c r="C21" s="80">
        <f t="shared" si="5"/>
        <v>3588</v>
      </c>
      <c r="D21" s="80">
        <f t="shared" si="6"/>
        <v>3703</v>
      </c>
      <c r="E21" s="80">
        <f t="shared" si="7"/>
        <v>3387</v>
      </c>
      <c r="F21" s="50">
        <f t="shared" si="3"/>
        <v>3559.3333333333335</v>
      </c>
      <c r="G21" s="50">
        <f t="shared" si="4"/>
        <v>159.93852985860954</v>
      </c>
      <c r="H21" s="50"/>
      <c r="I21" s="50">
        <v>27.8</v>
      </c>
      <c r="J21" s="50">
        <v>5</v>
      </c>
      <c r="K21" s="86">
        <f t="shared" si="0"/>
        <v>6447</v>
      </c>
      <c r="L21" s="86">
        <f t="shared" si="1"/>
        <v>6363</v>
      </c>
      <c r="M21" s="86">
        <f t="shared" si="2"/>
        <v>6371</v>
      </c>
      <c r="N21" s="50">
        <f t="shared" si="8"/>
        <v>6393.666666666667</v>
      </c>
      <c r="O21" s="50">
        <f t="shared" si="9"/>
        <v>46.36090306856989</v>
      </c>
    </row>
    <row r="22" spans="1:15" x14ac:dyDescent="0.2">
      <c r="A22" s="50">
        <v>13.9</v>
      </c>
      <c r="B22" s="50">
        <v>2.5</v>
      </c>
      <c r="C22" s="80">
        <f t="shared" si="5"/>
        <v>2258</v>
      </c>
      <c r="D22" s="80">
        <f t="shared" si="6"/>
        <v>2611</v>
      </c>
      <c r="E22" s="80">
        <f t="shared" si="7"/>
        <v>2557</v>
      </c>
      <c r="F22" s="50">
        <f t="shared" si="3"/>
        <v>2475.3333333333335</v>
      </c>
      <c r="G22" s="50">
        <f t="shared" si="4"/>
        <v>190.14292869663424</v>
      </c>
      <c r="H22" s="50"/>
      <c r="I22" s="50">
        <v>13.9</v>
      </c>
      <c r="J22" s="50">
        <v>2.5</v>
      </c>
      <c r="K22" s="86">
        <f t="shared" si="0"/>
        <v>3508</v>
      </c>
      <c r="L22" s="86">
        <f t="shared" si="1"/>
        <v>3443</v>
      </c>
      <c r="M22" s="86">
        <f t="shared" si="2"/>
        <v>3170</v>
      </c>
      <c r="N22" s="50">
        <f t="shared" si="8"/>
        <v>3373.6666666666665</v>
      </c>
      <c r="O22" s="50">
        <f t="shared" si="9"/>
        <v>179.34975141698229</v>
      </c>
    </row>
    <row r="23" spans="1:15" x14ac:dyDescent="0.2">
      <c r="A23" s="50">
        <v>2.78</v>
      </c>
      <c r="B23" s="50">
        <v>0.5</v>
      </c>
      <c r="C23" s="80">
        <f t="shared" si="5"/>
        <v>2347</v>
      </c>
      <c r="D23" s="80">
        <f t="shared" si="6"/>
        <v>2232</v>
      </c>
      <c r="E23" s="80">
        <f t="shared" si="7"/>
        <v>2226</v>
      </c>
      <c r="F23" s="50">
        <f t="shared" si="3"/>
        <v>2268.3333333333335</v>
      </c>
      <c r="G23" s="50">
        <f t="shared" si="4"/>
        <v>68.193352559713134</v>
      </c>
      <c r="H23" s="50"/>
      <c r="I23" s="50">
        <v>2.78</v>
      </c>
      <c r="J23" s="50">
        <v>0.5</v>
      </c>
      <c r="K23" s="77">
        <f>H4-$H$8</f>
        <v>2653</v>
      </c>
      <c r="L23" s="77">
        <f>I4-$I$8</f>
        <v>3061</v>
      </c>
      <c r="M23" s="77">
        <f>J4-$J$8</f>
        <v>2607</v>
      </c>
      <c r="N23" s="50">
        <f t="shared" si="8"/>
        <v>2773.6666666666665</v>
      </c>
      <c r="O23" s="50">
        <f t="shared" si="9"/>
        <v>249.89864612144927</v>
      </c>
    </row>
    <row r="24" spans="1:15" x14ac:dyDescent="0.2">
      <c r="A24" s="50">
        <v>1.39</v>
      </c>
      <c r="B24" s="50">
        <v>0.25</v>
      </c>
      <c r="C24" s="80">
        <f t="shared" si="5"/>
        <v>282</v>
      </c>
      <c r="D24" s="80">
        <f t="shared" si="6"/>
        <v>391</v>
      </c>
      <c r="E24" s="80">
        <f t="shared" si="7"/>
        <v>476</v>
      </c>
      <c r="F24" s="50">
        <f t="shared" si="3"/>
        <v>383</v>
      </c>
      <c r="G24" s="50">
        <f t="shared" si="4"/>
        <v>97.24710792614863</v>
      </c>
      <c r="H24" s="50"/>
      <c r="I24" s="50">
        <v>1.39</v>
      </c>
      <c r="J24" s="50">
        <v>0.25</v>
      </c>
      <c r="K24" s="77">
        <f>H5-$H$8</f>
        <v>345</v>
      </c>
      <c r="L24" s="77">
        <f>I5-$I$8</f>
        <v>341</v>
      </c>
      <c r="M24" s="77">
        <f>J5-$J$8</f>
        <v>444</v>
      </c>
      <c r="N24" s="50">
        <f t="shared" si="8"/>
        <v>376.66666666666669</v>
      </c>
      <c r="O24" s="50">
        <f t="shared" si="9"/>
        <v>58.346665143205428</v>
      </c>
    </row>
    <row r="25" spans="1:15" x14ac:dyDescent="0.2">
      <c r="A25" s="50">
        <v>0.27800000000000002</v>
      </c>
      <c r="B25" s="50">
        <v>0.05</v>
      </c>
      <c r="C25" s="80">
        <f t="shared" si="5"/>
        <v>42</v>
      </c>
      <c r="D25" s="80">
        <f t="shared" si="6"/>
        <v>65</v>
      </c>
      <c r="E25" s="80">
        <f t="shared" si="7"/>
        <v>94</v>
      </c>
      <c r="F25" s="50">
        <f t="shared" si="3"/>
        <v>67</v>
      </c>
      <c r="G25" s="50">
        <f t="shared" si="4"/>
        <v>26.057628441590765</v>
      </c>
      <c r="H25" s="50"/>
      <c r="I25" s="50">
        <v>0.27800000000000002</v>
      </c>
      <c r="J25" s="50">
        <v>0.05</v>
      </c>
      <c r="K25" s="77">
        <f>H6-$H$8</f>
        <v>118</v>
      </c>
      <c r="L25" s="77">
        <f>I6-$I$8</f>
        <v>94</v>
      </c>
      <c r="M25" s="77">
        <f>J6-$J$8</f>
        <v>114</v>
      </c>
      <c r="N25" s="50">
        <f t="shared" si="8"/>
        <v>108.66666666666667</v>
      </c>
      <c r="O25" s="50">
        <f t="shared" si="9"/>
        <v>12.858201014657274</v>
      </c>
    </row>
    <row r="26" spans="1:15" x14ac:dyDescent="0.2">
      <c r="A26" s="50">
        <v>2.7799999999999998E-2</v>
      </c>
      <c r="B26" s="50">
        <v>5.0000000000000001E-3</v>
      </c>
      <c r="C26" s="77">
        <f>E4-E5</f>
        <v>-18</v>
      </c>
      <c r="D26" s="77">
        <f>F4-F5</f>
        <v>6</v>
      </c>
      <c r="E26" s="77">
        <f>G4-G5</f>
        <v>23</v>
      </c>
      <c r="F26" s="50">
        <f t="shared" si="3"/>
        <v>3.6666666666666665</v>
      </c>
      <c r="G26" s="50">
        <f t="shared" si="4"/>
        <v>20.599352740640501</v>
      </c>
      <c r="H26" s="50"/>
      <c r="I26" s="50">
        <v>2.7799999999999998E-2</v>
      </c>
      <c r="J26" s="50">
        <v>5.0000000000000001E-3</v>
      </c>
      <c r="K26" s="77">
        <f>H7-$H$8</f>
        <v>15</v>
      </c>
      <c r="L26" s="77">
        <f>I7-$I$8</f>
        <v>0</v>
      </c>
      <c r="M26" s="77">
        <f>J7-$J$8</f>
        <v>15</v>
      </c>
      <c r="N26" s="50">
        <f t="shared" si="8"/>
        <v>10</v>
      </c>
      <c r="O26" s="50">
        <f t="shared" si="9"/>
        <v>8.6602540378443873</v>
      </c>
    </row>
  </sheetData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7E6897-2605-464A-B68C-D68A2ABD8FAD}">
  <dimension ref="A1:O26"/>
  <sheetViews>
    <sheetView topLeftCell="P30" workbookViewId="0">
      <selection activeCell="AD57" sqref="AD57"/>
    </sheetView>
  </sheetViews>
  <sheetFormatPr baseColWidth="10" defaultColWidth="8.83203125" defaultRowHeight="16" x14ac:dyDescent="0.2"/>
  <sheetData>
    <row r="1" spans="1:15" x14ac:dyDescent="0.2">
      <c r="A1" t="s">
        <v>3248</v>
      </c>
    </row>
    <row r="3" spans="1:15" x14ac:dyDescent="0.2">
      <c r="A3" s="73"/>
      <c r="B3" s="74">
        <v>1</v>
      </c>
      <c r="C3" s="74">
        <v>2</v>
      </c>
      <c r="D3" s="74">
        <v>3</v>
      </c>
      <c r="E3" s="74">
        <v>4</v>
      </c>
      <c r="F3" s="74">
        <v>5</v>
      </c>
      <c r="G3" s="74">
        <v>6</v>
      </c>
      <c r="H3" s="74">
        <v>7</v>
      </c>
      <c r="I3" s="74">
        <v>8</v>
      </c>
      <c r="J3" s="74">
        <v>9</v>
      </c>
      <c r="K3" s="74">
        <v>10</v>
      </c>
      <c r="L3" s="74">
        <v>11</v>
      </c>
      <c r="M3" s="74">
        <v>12</v>
      </c>
    </row>
    <row r="4" spans="1:15" x14ac:dyDescent="0.2">
      <c r="A4" s="74" t="s">
        <v>3077</v>
      </c>
      <c r="B4" s="76">
        <v>8231</v>
      </c>
      <c r="C4" s="80">
        <v>8760</v>
      </c>
      <c r="D4" s="80">
        <v>8782</v>
      </c>
      <c r="E4" s="77">
        <v>181</v>
      </c>
      <c r="F4" s="77">
        <v>231</v>
      </c>
      <c r="G4" s="77">
        <v>184</v>
      </c>
      <c r="H4" s="78">
        <v>2891</v>
      </c>
      <c r="I4" s="78">
        <v>2696</v>
      </c>
      <c r="J4" s="78">
        <v>2781</v>
      </c>
      <c r="K4" s="77">
        <v>164</v>
      </c>
      <c r="L4" s="77">
        <v>174</v>
      </c>
      <c r="M4" s="77">
        <v>166</v>
      </c>
      <c r="N4" s="79" t="s">
        <v>3235</v>
      </c>
    </row>
    <row r="5" spans="1:15" x14ac:dyDescent="0.2">
      <c r="A5" s="74" t="s">
        <v>3079</v>
      </c>
      <c r="B5" s="76">
        <v>6815</v>
      </c>
      <c r="C5" s="80">
        <v>9696</v>
      </c>
      <c r="D5" s="76">
        <v>7506</v>
      </c>
      <c r="E5" s="77">
        <v>154</v>
      </c>
      <c r="F5" s="77">
        <v>186</v>
      </c>
      <c r="G5" s="77">
        <v>171</v>
      </c>
      <c r="H5" s="77">
        <v>598</v>
      </c>
      <c r="I5" s="77">
        <v>558</v>
      </c>
      <c r="J5" s="77">
        <v>546</v>
      </c>
      <c r="K5" s="77">
        <v>152</v>
      </c>
      <c r="L5" s="77">
        <v>161</v>
      </c>
      <c r="M5" s="77">
        <v>168</v>
      </c>
      <c r="N5" s="79" t="s">
        <v>3235</v>
      </c>
    </row>
    <row r="6" spans="1:15" x14ac:dyDescent="0.2">
      <c r="A6" s="74" t="s">
        <v>3080</v>
      </c>
      <c r="B6" s="75">
        <v>6310</v>
      </c>
      <c r="C6" s="75">
        <v>6285</v>
      </c>
      <c r="D6" s="75">
        <v>6154</v>
      </c>
      <c r="E6" s="80">
        <v>11395</v>
      </c>
      <c r="F6" s="80">
        <v>11384</v>
      </c>
      <c r="G6" s="81">
        <v>12284</v>
      </c>
      <c r="H6" s="77">
        <v>356</v>
      </c>
      <c r="I6" s="77">
        <v>347</v>
      </c>
      <c r="J6" s="77">
        <v>350</v>
      </c>
      <c r="K6" s="77">
        <v>159</v>
      </c>
      <c r="L6" s="77">
        <v>157</v>
      </c>
      <c r="M6" s="77">
        <v>174</v>
      </c>
      <c r="N6" s="79" t="s">
        <v>3235</v>
      </c>
    </row>
    <row r="7" spans="1:15" x14ac:dyDescent="0.2">
      <c r="A7" s="74" t="s">
        <v>3081</v>
      </c>
      <c r="B7" s="78">
        <v>3200</v>
      </c>
      <c r="C7" s="78">
        <v>3438</v>
      </c>
      <c r="D7" s="78">
        <v>3376</v>
      </c>
      <c r="E7" s="80">
        <v>11772</v>
      </c>
      <c r="F7" s="81">
        <v>13056</v>
      </c>
      <c r="G7" s="81">
        <v>13020</v>
      </c>
      <c r="H7" s="77">
        <v>313</v>
      </c>
      <c r="I7" s="77">
        <v>329</v>
      </c>
      <c r="J7" s="77">
        <v>318</v>
      </c>
      <c r="K7" s="77">
        <v>156</v>
      </c>
      <c r="L7" s="77">
        <v>156</v>
      </c>
      <c r="M7" s="77">
        <v>162</v>
      </c>
      <c r="N7" s="79" t="s">
        <v>3235</v>
      </c>
    </row>
    <row r="8" spans="1:15" x14ac:dyDescent="0.2">
      <c r="A8" s="74" t="s">
        <v>3082</v>
      </c>
      <c r="B8" s="78">
        <v>2522</v>
      </c>
      <c r="C8" s="78">
        <v>2309</v>
      </c>
      <c r="D8" s="78">
        <v>2372</v>
      </c>
      <c r="E8" s="80">
        <v>11690</v>
      </c>
      <c r="F8" s="80">
        <v>10246</v>
      </c>
      <c r="G8" s="80">
        <v>11291</v>
      </c>
      <c r="H8" s="77">
        <v>299</v>
      </c>
      <c r="I8" s="77">
        <v>303</v>
      </c>
      <c r="J8" s="77">
        <v>287</v>
      </c>
      <c r="K8" s="77">
        <v>153</v>
      </c>
      <c r="L8" s="77">
        <v>150</v>
      </c>
      <c r="M8" s="77">
        <v>186</v>
      </c>
      <c r="N8" s="79" t="s">
        <v>3235</v>
      </c>
    </row>
    <row r="9" spans="1:15" x14ac:dyDescent="0.2">
      <c r="A9" s="74" t="s">
        <v>3083</v>
      </c>
      <c r="B9" s="82">
        <v>1939</v>
      </c>
      <c r="C9" s="78">
        <v>2123</v>
      </c>
      <c r="D9" s="78">
        <v>2345</v>
      </c>
      <c r="E9" s="76">
        <v>8318</v>
      </c>
      <c r="F9" s="76">
        <v>7932</v>
      </c>
      <c r="G9" s="76">
        <v>8181</v>
      </c>
      <c r="H9" s="77">
        <v>151</v>
      </c>
      <c r="I9" s="77">
        <v>149</v>
      </c>
      <c r="J9" s="77">
        <v>151</v>
      </c>
      <c r="K9" s="77">
        <v>147</v>
      </c>
      <c r="L9" s="77">
        <v>150</v>
      </c>
      <c r="M9" s="77">
        <v>146</v>
      </c>
      <c r="N9" s="79" t="s">
        <v>3235</v>
      </c>
    </row>
    <row r="10" spans="1:15" x14ac:dyDescent="0.2">
      <c r="A10" s="74" t="s">
        <v>3084</v>
      </c>
      <c r="B10" s="77">
        <v>421</v>
      </c>
      <c r="C10" s="77">
        <v>483</v>
      </c>
      <c r="D10" s="77">
        <v>430</v>
      </c>
      <c r="E10" s="75">
        <v>4517</v>
      </c>
      <c r="F10" s="75">
        <v>4343</v>
      </c>
      <c r="G10" s="75">
        <v>4402</v>
      </c>
      <c r="H10" s="77">
        <v>136</v>
      </c>
      <c r="I10" s="77">
        <v>139</v>
      </c>
      <c r="J10" s="77">
        <v>150</v>
      </c>
      <c r="K10" s="77">
        <v>142</v>
      </c>
      <c r="L10" s="77">
        <v>151</v>
      </c>
      <c r="M10" s="77">
        <v>142</v>
      </c>
      <c r="N10" s="79" t="s">
        <v>3235</v>
      </c>
    </row>
    <row r="11" spans="1:15" x14ac:dyDescent="0.2">
      <c r="A11" s="74" t="s">
        <v>3085</v>
      </c>
      <c r="B11" s="77">
        <v>248</v>
      </c>
      <c r="C11" s="77">
        <v>255</v>
      </c>
      <c r="D11" s="77">
        <v>178</v>
      </c>
      <c r="E11" s="78">
        <v>2592</v>
      </c>
      <c r="F11" s="78">
        <v>2957</v>
      </c>
      <c r="G11" s="78">
        <v>2340</v>
      </c>
      <c r="H11" s="77">
        <v>165</v>
      </c>
      <c r="I11" s="77">
        <v>147</v>
      </c>
      <c r="J11" s="77">
        <v>138</v>
      </c>
      <c r="K11" s="77">
        <v>141</v>
      </c>
      <c r="L11" s="77">
        <v>145</v>
      </c>
      <c r="M11" s="77">
        <v>148</v>
      </c>
      <c r="N11" s="79" t="s">
        <v>3235</v>
      </c>
    </row>
    <row r="15" spans="1:15" ht="51" x14ac:dyDescent="0.2">
      <c r="A15" s="83" t="s">
        <v>3236</v>
      </c>
      <c r="B15" s="84"/>
      <c r="C15" s="84"/>
      <c r="D15" s="84"/>
      <c r="E15" s="84"/>
      <c r="F15" s="84"/>
      <c r="G15" s="84"/>
      <c r="H15" s="84"/>
      <c r="I15" s="84" t="s">
        <v>3237</v>
      </c>
      <c r="J15" s="84"/>
      <c r="K15" s="84"/>
      <c r="L15" s="84"/>
      <c r="M15" s="84"/>
      <c r="N15" s="84"/>
      <c r="O15" s="84"/>
    </row>
    <row r="16" spans="1:15" ht="34" x14ac:dyDescent="0.2">
      <c r="A16" s="85" t="s">
        <v>3238</v>
      </c>
      <c r="B16" s="85" t="s">
        <v>3239</v>
      </c>
      <c r="C16" s="85" t="s">
        <v>3240</v>
      </c>
      <c r="D16" s="85" t="s">
        <v>3241</v>
      </c>
      <c r="E16" s="85" t="s">
        <v>3242</v>
      </c>
      <c r="F16" s="85" t="s">
        <v>3243</v>
      </c>
      <c r="G16" s="85" t="s">
        <v>3244</v>
      </c>
      <c r="H16" s="85"/>
      <c r="I16" s="85" t="s">
        <v>3238</v>
      </c>
      <c r="J16" s="85" t="s">
        <v>3239</v>
      </c>
      <c r="K16" s="85" t="s">
        <v>3245</v>
      </c>
      <c r="L16" s="85" t="s">
        <v>3246</v>
      </c>
      <c r="M16" s="85" t="s">
        <v>3247</v>
      </c>
      <c r="N16" s="85" t="s">
        <v>3243</v>
      </c>
      <c r="O16" s="85" t="s">
        <v>3244</v>
      </c>
    </row>
    <row r="17" spans="1:15" x14ac:dyDescent="0.2">
      <c r="A17" s="50"/>
      <c r="B17" s="50"/>
      <c r="C17" s="50"/>
      <c r="D17" s="50"/>
      <c r="E17" s="50"/>
      <c r="F17" s="50"/>
      <c r="G17" s="50"/>
      <c r="H17" s="50"/>
      <c r="I17" s="50">
        <v>2780</v>
      </c>
      <c r="J17" s="50">
        <v>500</v>
      </c>
      <c r="K17" s="86">
        <f t="shared" ref="K17:K22" si="0">E6-$H$8</f>
        <v>11096</v>
      </c>
      <c r="L17" s="86">
        <f t="shared" ref="L17:L22" si="1">F6-$I$8</f>
        <v>11081</v>
      </c>
      <c r="M17" s="86">
        <f t="shared" ref="M17:M22" si="2">G6-$J$8</f>
        <v>11997</v>
      </c>
      <c r="N17" s="50">
        <f>AVERAGE(K17:M17)</f>
        <v>11391.333333333334</v>
      </c>
      <c r="O17" s="50">
        <f>STDEV(K17:M17)</f>
        <v>524.57633699332393</v>
      </c>
    </row>
    <row r="18" spans="1:15" x14ac:dyDescent="0.2">
      <c r="A18" s="50">
        <v>278</v>
      </c>
      <c r="B18" s="50">
        <v>50</v>
      </c>
      <c r="C18" s="80">
        <f>B4-$E$5</f>
        <v>8077</v>
      </c>
      <c r="D18" s="80">
        <f>C4-$F$5</f>
        <v>8574</v>
      </c>
      <c r="E18" s="80">
        <f>D4-$G$5</f>
        <v>8611</v>
      </c>
      <c r="F18" s="50">
        <f t="shared" ref="F18:F26" si="3">AVERAGE(C18:E18)</f>
        <v>8420.6666666666661</v>
      </c>
      <c r="G18" s="50">
        <f t="shared" ref="G18:G26" si="4">STDEV(C18:E18)</f>
        <v>298.19847976361871</v>
      </c>
      <c r="H18" s="50"/>
      <c r="I18" s="50">
        <v>278</v>
      </c>
      <c r="J18" s="50">
        <v>50</v>
      </c>
      <c r="K18" s="86">
        <f t="shared" si="0"/>
        <v>11473</v>
      </c>
      <c r="L18" s="86">
        <f t="shared" si="1"/>
        <v>12753</v>
      </c>
      <c r="M18" s="86">
        <f t="shared" si="2"/>
        <v>12733</v>
      </c>
      <c r="N18" s="50">
        <f>AVERAGE(K18:M18)</f>
        <v>12319.666666666666</v>
      </c>
      <c r="O18" s="50">
        <f>STDEV(K18:M18)</f>
        <v>733.30302967690875</v>
      </c>
    </row>
    <row r="19" spans="1:15" x14ac:dyDescent="0.2">
      <c r="A19" s="50">
        <v>139</v>
      </c>
      <c r="B19" s="50">
        <v>25</v>
      </c>
      <c r="C19" s="80">
        <f t="shared" ref="C19:C25" si="5">B5-$E$5</f>
        <v>6661</v>
      </c>
      <c r="D19" s="80">
        <f t="shared" ref="D19:D25" si="6">C5-$F$5</f>
        <v>9510</v>
      </c>
      <c r="E19" s="80">
        <f t="shared" ref="E19:E25" si="7">D5-$G$5</f>
        <v>7335</v>
      </c>
      <c r="F19" s="50">
        <f t="shared" si="3"/>
        <v>7835.333333333333</v>
      </c>
      <c r="G19" s="50">
        <f t="shared" si="4"/>
        <v>1488.9426897410553</v>
      </c>
      <c r="H19" s="50"/>
      <c r="I19" s="50">
        <v>139</v>
      </c>
      <c r="J19" s="50">
        <v>25</v>
      </c>
      <c r="K19" s="86">
        <f t="shared" si="0"/>
        <v>11391</v>
      </c>
      <c r="L19" s="86">
        <f t="shared" si="1"/>
        <v>9943</v>
      </c>
      <c r="M19" s="86">
        <f t="shared" si="2"/>
        <v>11004</v>
      </c>
      <c r="N19" s="50">
        <f t="shared" ref="N19:N26" si="8">AVERAGE(K19:M19)</f>
        <v>10779.333333333334</v>
      </c>
      <c r="O19" s="50">
        <f t="shared" ref="O19:O26" si="9">STDEV(K19:M19)</f>
        <v>749.68815739168065</v>
      </c>
    </row>
    <row r="20" spans="1:15" x14ac:dyDescent="0.2">
      <c r="A20" s="50">
        <v>69.5</v>
      </c>
      <c r="B20" s="50">
        <v>12.5</v>
      </c>
      <c r="C20" s="80">
        <f t="shared" si="5"/>
        <v>6156</v>
      </c>
      <c r="D20" s="80">
        <f t="shared" si="6"/>
        <v>6099</v>
      </c>
      <c r="E20" s="80">
        <f t="shared" si="7"/>
        <v>5983</v>
      </c>
      <c r="F20" s="50">
        <f>AVERAGE(C20:E20)</f>
        <v>6079.333333333333</v>
      </c>
      <c r="G20" s="50">
        <f>STDEV(C20:E20)</f>
        <v>88.160837866556903</v>
      </c>
      <c r="H20" s="50"/>
      <c r="I20" s="50">
        <v>69.5</v>
      </c>
      <c r="J20" s="50">
        <v>12.5</v>
      </c>
      <c r="K20" s="86">
        <f t="shared" si="0"/>
        <v>8019</v>
      </c>
      <c r="L20" s="86">
        <f t="shared" si="1"/>
        <v>7629</v>
      </c>
      <c r="M20" s="86">
        <f t="shared" si="2"/>
        <v>7894</v>
      </c>
      <c r="N20" s="50">
        <f t="shared" si="8"/>
        <v>7847.333333333333</v>
      </c>
      <c r="O20" s="50">
        <f t="shared" si="9"/>
        <v>199.14400149975228</v>
      </c>
    </row>
    <row r="21" spans="1:15" x14ac:dyDescent="0.2">
      <c r="A21" s="50">
        <v>27.8</v>
      </c>
      <c r="B21" s="50">
        <v>5</v>
      </c>
      <c r="C21" s="80">
        <f t="shared" si="5"/>
        <v>3046</v>
      </c>
      <c r="D21" s="80">
        <f t="shared" si="6"/>
        <v>3252</v>
      </c>
      <c r="E21" s="80">
        <f t="shared" si="7"/>
        <v>3205</v>
      </c>
      <c r="F21" s="50">
        <f t="shared" si="3"/>
        <v>3167.6666666666665</v>
      </c>
      <c r="G21" s="50">
        <f t="shared" si="4"/>
        <v>107.95523763733435</v>
      </c>
      <c r="H21" s="50"/>
      <c r="I21" s="50">
        <v>27.8</v>
      </c>
      <c r="J21" s="50">
        <v>5</v>
      </c>
      <c r="K21" s="86">
        <f t="shared" si="0"/>
        <v>4218</v>
      </c>
      <c r="L21" s="86">
        <f t="shared" si="1"/>
        <v>4040</v>
      </c>
      <c r="M21" s="86">
        <f t="shared" si="2"/>
        <v>4115</v>
      </c>
      <c r="N21" s="50">
        <f t="shared" si="8"/>
        <v>4124.333333333333</v>
      </c>
      <c r="O21" s="50">
        <f t="shared" si="9"/>
        <v>89.366287454125199</v>
      </c>
    </row>
    <row r="22" spans="1:15" x14ac:dyDescent="0.2">
      <c r="A22" s="50">
        <v>13.9</v>
      </c>
      <c r="B22" s="50">
        <v>2.5</v>
      </c>
      <c r="C22" s="80">
        <f t="shared" si="5"/>
        <v>2368</v>
      </c>
      <c r="D22" s="80">
        <f t="shared" si="6"/>
        <v>2123</v>
      </c>
      <c r="E22" s="80">
        <f t="shared" si="7"/>
        <v>2201</v>
      </c>
      <c r="F22" s="50">
        <f t="shared" si="3"/>
        <v>2230.6666666666665</v>
      </c>
      <c r="G22" s="50">
        <f t="shared" si="4"/>
        <v>125.16522413727118</v>
      </c>
      <c r="H22" s="50"/>
      <c r="I22" s="50">
        <v>13.9</v>
      </c>
      <c r="J22" s="50">
        <v>2.5</v>
      </c>
      <c r="K22" s="86">
        <f t="shared" si="0"/>
        <v>2293</v>
      </c>
      <c r="L22" s="86">
        <f t="shared" si="1"/>
        <v>2654</v>
      </c>
      <c r="M22" s="86">
        <f t="shared" si="2"/>
        <v>2053</v>
      </c>
      <c r="N22" s="50">
        <f t="shared" si="8"/>
        <v>2333.3333333333335</v>
      </c>
      <c r="O22" s="50">
        <f t="shared" si="9"/>
        <v>302.52327734131967</v>
      </c>
    </row>
    <row r="23" spans="1:15" x14ac:dyDescent="0.2">
      <c r="A23" s="50">
        <v>2.78</v>
      </c>
      <c r="B23" s="50">
        <v>0.5</v>
      </c>
      <c r="C23" s="80">
        <f t="shared" si="5"/>
        <v>1785</v>
      </c>
      <c r="D23" s="80">
        <f t="shared" si="6"/>
        <v>1937</v>
      </c>
      <c r="E23" s="80">
        <f t="shared" si="7"/>
        <v>2174</v>
      </c>
      <c r="F23" s="50">
        <f t="shared" si="3"/>
        <v>1965.3333333333333</v>
      </c>
      <c r="G23" s="50">
        <f t="shared" si="4"/>
        <v>196.04166223875305</v>
      </c>
      <c r="H23" s="50"/>
      <c r="I23" s="50">
        <v>2.78</v>
      </c>
      <c r="J23" s="50">
        <v>0.5</v>
      </c>
      <c r="K23" s="77">
        <f>H4-$H$8</f>
        <v>2592</v>
      </c>
      <c r="L23" s="77">
        <f>I4-$I$8</f>
        <v>2393</v>
      </c>
      <c r="M23" s="77">
        <f>J4-$J$8</f>
        <v>2494</v>
      </c>
      <c r="N23" s="50">
        <f t="shared" si="8"/>
        <v>2493</v>
      </c>
      <c r="O23" s="50">
        <f t="shared" si="9"/>
        <v>99.503768772845987</v>
      </c>
    </row>
    <row r="24" spans="1:15" x14ac:dyDescent="0.2">
      <c r="A24" s="50">
        <v>1.39</v>
      </c>
      <c r="B24" s="50">
        <v>0.25</v>
      </c>
      <c r="C24" s="80">
        <f t="shared" si="5"/>
        <v>267</v>
      </c>
      <c r="D24" s="80">
        <f t="shared" si="6"/>
        <v>297</v>
      </c>
      <c r="E24" s="80">
        <f t="shared" si="7"/>
        <v>259</v>
      </c>
      <c r="F24" s="50">
        <f t="shared" si="3"/>
        <v>274.33333333333331</v>
      </c>
      <c r="G24" s="50">
        <f t="shared" si="4"/>
        <v>20.033305601755625</v>
      </c>
      <c r="H24" s="50"/>
      <c r="I24" s="50">
        <v>1.39</v>
      </c>
      <c r="J24" s="50">
        <v>0.25</v>
      </c>
      <c r="K24" s="77">
        <f>H5-$H$8</f>
        <v>299</v>
      </c>
      <c r="L24" s="77">
        <f>I5-$I$8</f>
        <v>255</v>
      </c>
      <c r="M24" s="77">
        <f>J5-$J$8</f>
        <v>259</v>
      </c>
      <c r="N24" s="50">
        <f t="shared" si="8"/>
        <v>271</v>
      </c>
      <c r="O24" s="50">
        <f t="shared" si="9"/>
        <v>24.331050121192877</v>
      </c>
    </row>
    <row r="25" spans="1:15" x14ac:dyDescent="0.2">
      <c r="A25" s="50">
        <v>0.27800000000000002</v>
      </c>
      <c r="B25" s="50">
        <v>0.05</v>
      </c>
      <c r="C25" s="80">
        <f t="shared" si="5"/>
        <v>94</v>
      </c>
      <c r="D25" s="80">
        <f t="shared" si="6"/>
        <v>69</v>
      </c>
      <c r="E25" s="80">
        <f t="shared" si="7"/>
        <v>7</v>
      </c>
      <c r="F25" s="50">
        <f t="shared" si="3"/>
        <v>56.666666666666664</v>
      </c>
      <c r="G25" s="50">
        <f t="shared" si="4"/>
        <v>44.792112400882957</v>
      </c>
      <c r="H25" s="50"/>
      <c r="I25" s="50">
        <v>0.27800000000000002</v>
      </c>
      <c r="J25" s="50">
        <v>0.05</v>
      </c>
      <c r="K25" s="77">
        <f>H6-$H$8</f>
        <v>57</v>
      </c>
      <c r="L25" s="77">
        <f>I6-$I$8</f>
        <v>44</v>
      </c>
      <c r="M25" s="77">
        <f>J6-$J$8</f>
        <v>63</v>
      </c>
      <c r="N25" s="50">
        <f t="shared" si="8"/>
        <v>54.666666666666664</v>
      </c>
      <c r="O25" s="50">
        <f t="shared" si="9"/>
        <v>9.7125348562222946</v>
      </c>
    </row>
    <row r="26" spans="1:15" x14ac:dyDescent="0.2">
      <c r="A26" s="50">
        <v>2.7799999999999998E-2</v>
      </c>
      <c r="B26" s="50">
        <v>5.0000000000000001E-3</v>
      </c>
      <c r="C26" s="77">
        <f>E4-E5</f>
        <v>27</v>
      </c>
      <c r="D26" s="77">
        <f>F4-F5</f>
        <v>45</v>
      </c>
      <c r="E26" s="77">
        <f>G4-G5</f>
        <v>13</v>
      </c>
      <c r="F26" s="50">
        <f t="shared" si="3"/>
        <v>28.333333333333332</v>
      </c>
      <c r="G26" s="50">
        <f t="shared" si="4"/>
        <v>16.041612554021285</v>
      </c>
      <c r="H26" s="50"/>
      <c r="I26" s="50">
        <v>2.7799999999999998E-2</v>
      </c>
      <c r="J26" s="50">
        <v>5.0000000000000001E-3</v>
      </c>
      <c r="K26" s="77">
        <f>H7-$H$8</f>
        <v>14</v>
      </c>
      <c r="L26" s="77">
        <f>I7-$I$8</f>
        <v>26</v>
      </c>
      <c r="M26" s="77">
        <f>J7-$J$8</f>
        <v>31</v>
      </c>
      <c r="N26" s="50">
        <f t="shared" si="8"/>
        <v>23.666666666666668</v>
      </c>
      <c r="O26" s="50">
        <f t="shared" si="9"/>
        <v>8.7368949480541058</v>
      </c>
    </row>
  </sheetData>
  <pageMargins left="0.7" right="0.7" top="0.75" bottom="0.75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5CE061-6DB2-D249-A6DA-F834DA230987}">
  <dimension ref="A1:O41"/>
  <sheetViews>
    <sheetView topLeftCell="H23" workbookViewId="0">
      <selection sqref="A1:XFD1048576"/>
    </sheetView>
  </sheetViews>
  <sheetFormatPr baseColWidth="10" defaultColWidth="8.5" defaultRowHeight="14" x14ac:dyDescent="0.2"/>
  <cols>
    <col min="1" max="1" width="9" style="35" customWidth="1"/>
    <col min="2" max="4" width="8.33203125" style="35" customWidth="1"/>
    <col min="5" max="5" width="9.5" style="35" customWidth="1"/>
    <col min="6" max="6" width="9.33203125" style="35" customWidth="1"/>
    <col min="7" max="10" width="8.33203125" style="35" customWidth="1"/>
    <col min="11" max="11" width="9.33203125" style="35" customWidth="1"/>
    <col min="12" max="13" width="9.5" style="35" customWidth="1"/>
    <col min="14" max="14" width="10.33203125" style="35" customWidth="1"/>
    <col min="15" max="16384" width="8.5" style="16"/>
  </cols>
  <sheetData>
    <row r="1" spans="1:14" x14ac:dyDescent="0.2">
      <c r="A1" s="30"/>
      <c r="B1" s="31">
        <v>1</v>
      </c>
      <c r="C1" s="31">
        <v>2</v>
      </c>
      <c r="D1" s="31">
        <v>3</v>
      </c>
      <c r="E1" s="31">
        <v>4</v>
      </c>
      <c r="F1" s="31">
        <v>5</v>
      </c>
      <c r="G1" s="31">
        <v>6</v>
      </c>
      <c r="H1" s="31">
        <v>7</v>
      </c>
      <c r="I1" s="31">
        <v>8</v>
      </c>
      <c r="J1" s="31">
        <v>9</v>
      </c>
      <c r="K1" s="31">
        <v>10</v>
      </c>
      <c r="L1" s="31">
        <v>11</v>
      </c>
      <c r="M1" s="31">
        <v>12</v>
      </c>
      <c r="N1" s="27"/>
    </row>
    <row r="2" spans="1:14" ht="15" x14ac:dyDescent="0.2">
      <c r="A2" s="31" t="s">
        <v>3077</v>
      </c>
      <c r="B2" s="32">
        <v>172</v>
      </c>
      <c r="C2" s="32">
        <v>165</v>
      </c>
      <c r="D2" s="32">
        <v>179</v>
      </c>
      <c r="E2" s="34">
        <v>179</v>
      </c>
      <c r="F2" s="34">
        <v>170</v>
      </c>
      <c r="G2" s="34">
        <v>159</v>
      </c>
      <c r="H2" s="17">
        <v>1705</v>
      </c>
      <c r="I2" s="17">
        <v>1818</v>
      </c>
      <c r="J2" s="17">
        <v>1878</v>
      </c>
      <c r="K2" s="17">
        <v>145</v>
      </c>
      <c r="L2" s="17">
        <v>151</v>
      </c>
      <c r="M2" s="17">
        <v>133</v>
      </c>
      <c r="N2" s="33" t="s">
        <v>3078</v>
      </c>
    </row>
    <row r="3" spans="1:14" ht="15" x14ac:dyDescent="0.2">
      <c r="A3" s="31" t="s">
        <v>3079</v>
      </c>
      <c r="B3" s="17">
        <v>1888</v>
      </c>
      <c r="C3" s="17">
        <v>2222</v>
      </c>
      <c r="D3" s="17">
        <v>2168</v>
      </c>
      <c r="E3" s="17">
        <v>146</v>
      </c>
      <c r="F3" s="17">
        <v>134</v>
      </c>
      <c r="G3" s="17">
        <v>157</v>
      </c>
      <c r="H3" s="17">
        <v>1995</v>
      </c>
      <c r="I3" s="17">
        <v>2256</v>
      </c>
      <c r="J3" s="17">
        <v>2244</v>
      </c>
      <c r="K3" s="17">
        <v>146</v>
      </c>
      <c r="L3" s="17">
        <v>144</v>
      </c>
      <c r="M3" s="17">
        <v>143</v>
      </c>
      <c r="N3" s="33" t="s">
        <v>3078</v>
      </c>
    </row>
    <row r="4" spans="1:14" ht="15" x14ac:dyDescent="0.2">
      <c r="A4" s="31" t="s">
        <v>3080</v>
      </c>
      <c r="B4" s="17">
        <v>2192</v>
      </c>
      <c r="C4" s="17">
        <v>1874</v>
      </c>
      <c r="D4" s="17">
        <v>2194</v>
      </c>
      <c r="E4" s="17">
        <v>136</v>
      </c>
      <c r="F4" s="17">
        <v>161</v>
      </c>
      <c r="G4" s="17">
        <v>149</v>
      </c>
      <c r="H4" s="17">
        <v>1839</v>
      </c>
      <c r="I4" s="17">
        <v>1716</v>
      </c>
      <c r="J4" s="17">
        <v>1837</v>
      </c>
      <c r="K4" s="17">
        <v>151</v>
      </c>
      <c r="L4" s="17">
        <v>147</v>
      </c>
      <c r="M4" s="17">
        <v>161</v>
      </c>
      <c r="N4" s="33" t="s">
        <v>3078</v>
      </c>
    </row>
    <row r="5" spans="1:14" ht="15" x14ac:dyDescent="0.2">
      <c r="A5" s="31" t="s">
        <v>3081</v>
      </c>
      <c r="B5" s="17">
        <v>1688</v>
      </c>
      <c r="C5" s="17">
        <v>1521</v>
      </c>
      <c r="D5" s="17">
        <v>1630</v>
      </c>
      <c r="E5" s="17">
        <v>160</v>
      </c>
      <c r="F5" s="17">
        <v>149</v>
      </c>
      <c r="G5" s="17">
        <v>153</v>
      </c>
      <c r="H5" s="17">
        <v>1341</v>
      </c>
      <c r="I5" s="17">
        <v>1511</v>
      </c>
      <c r="J5" s="17">
        <v>1535</v>
      </c>
      <c r="K5" s="17">
        <v>159</v>
      </c>
      <c r="L5" s="17">
        <v>150</v>
      </c>
      <c r="M5" s="17">
        <v>153</v>
      </c>
      <c r="N5" s="33" t="s">
        <v>3078</v>
      </c>
    </row>
    <row r="6" spans="1:14" ht="15" x14ac:dyDescent="0.2">
      <c r="A6" s="31" t="s">
        <v>3082</v>
      </c>
      <c r="B6" s="34">
        <v>159</v>
      </c>
      <c r="C6" s="17">
        <v>1529</v>
      </c>
      <c r="D6" s="17">
        <v>1402</v>
      </c>
      <c r="E6" s="17">
        <v>148</v>
      </c>
      <c r="F6" s="17">
        <v>164</v>
      </c>
      <c r="G6" s="17">
        <v>150</v>
      </c>
      <c r="H6" s="17">
        <v>1422</v>
      </c>
      <c r="I6" s="17">
        <v>1482</v>
      </c>
      <c r="J6" s="17">
        <v>1497</v>
      </c>
      <c r="K6" s="17">
        <v>153</v>
      </c>
      <c r="L6" s="17">
        <v>142</v>
      </c>
      <c r="M6" s="17">
        <v>149</v>
      </c>
      <c r="N6" s="33" t="s">
        <v>3078</v>
      </c>
    </row>
    <row r="7" spans="1:14" ht="15" x14ac:dyDescent="0.2">
      <c r="A7" s="31" t="s">
        <v>3083</v>
      </c>
      <c r="B7" s="17">
        <v>1322</v>
      </c>
      <c r="C7" s="17">
        <v>1431</v>
      </c>
      <c r="D7" s="17">
        <v>1363</v>
      </c>
      <c r="E7" s="17">
        <v>160</v>
      </c>
      <c r="F7" s="17">
        <v>138</v>
      </c>
      <c r="G7" s="17">
        <v>149</v>
      </c>
      <c r="H7" s="17">
        <v>1340</v>
      </c>
      <c r="I7" s="17">
        <v>1357</v>
      </c>
      <c r="J7" s="17">
        <v>1335</v>
      </c>
      <c r="K7" s="17">
        <v>158</v>
      </c>
      <c r="L7" s="17">
        <v>148</v>
      </c>
      <c r="M7" s="17">
        <v>166</v>
      </c>
      <c r="N7" s="33" t="s">
        <v>3078</v>
      </c>
    </row>
    <row r="8" spans="1:14" ht="15" x14ac:dyDescent="0.2">
      <c r="A8" s="31" t="s">
        <v>3084</v>
      </c>
      <c r="B8" s="17">
        <v>1300</v>
      </c>
      <c r="C8" s="17">
        <v>1264</v>
      </c>
      <c r="D8" s="17">
        <v>1130</v>
      </c>
      <c r="E8" s="17">
        <v>149</v>
      </c>
      <c r="F8" s="17">
        <v>149</v>
      </c>
      <c r="G8" s="17">
        <v>162</v>
      </c>
      <c r="H8" s="17">
        <v>936</v>
      </c>
      <c r="I8" s="17">
        <v>973</v>
      </c>
      <c r="J8" s="17">
        <v>997</v>
      </c>
      <c r="K8" s="17">
        <v>158</v>
      </c>
      <c r="L8" s="17">
        <v>165</v>
      </c>
      <c r="M8" s="17">
        <v>153</v>
      </c>
      <c r="N8" s="33" t="s">
        <v>3078</v>
      </c>
    </row>
    <row r="9" spans="1:14" ht="15" x14ac:dyDescent="0.2">
      <c r="A9" s="31" t="s">
        <v>3085</v>
      </c>
      <c r="B9" s="17">
        <v>932</v>
      </c>
      <c r="C9" s="17">
        <v>828</v>
      </c>
      <c r="D9" s="17">
        <v>938</v>
      </c>
      <c r="E9" s="17">
        <v>160</v>
      </c>
      <c r="F9" s="17">
        <v>156</v>
      </c>
      <c r="G9" s="17">
        <v>139</v>
      </c>
      <c r="H9" s="32">
        <v>174</v>
      </c>
      <c r="I9" s="32">
        <v>157</v>
      </c>
      <c r="J9" s="32">
        <v>155</v>
      </c>
      <c r="K9" s="34">
        <v>156</v>
      </c>
      <c r="L9" s="34">
        <v>169</v>
      </c>
      <c r="M9" s="34">
        <v>157</v>
      </c>
      <c r="N9" s="33" t="s">
        <v>3078</v>
      </c>
    </row>
    <row r="10" spans="1:14" x14ac:dyDescent="0.2">
      <c r="A10" s="27"/>
    </row>
    <row r="11" spans="1:14" x14ac:dyDescent="0.2">
      <c r="B11" s="31">
        <v>1</v>
      </c>
      <c r="C11" s="31">
        <v>2</v>
      </c>
      <c r="D11" s="31">
        <v>3</v>
      </c>
      <c r="E11" s="31">
        <v>4</v>
      </c>
      <c r="F11" s="31">
        <v>5</v>
      </c>
      <c r="G11" s="31">
        <v>6</v>
      </c>
      <c r="H11" s="31">
        <v>7</v>
      </c>
      <c r="I11" s="31">
        <v>8</v>
      </c>
      <c r="J11" s="31">
        <v>9</v>
      </c>
      <c r="K11" s="31">
        <v>10</v>
      </c>
      <c r="L11" s="31">
        <v>11</v>
      </c>
      <c r="M11" s="31">
        <v>12</v>
      </c>
    </row>
    <row r="12" spans="1:14" x14ac:dyDescent="0.2">
      <c r="A12" s="36" t="s">
        <v>3077</v>
      </c>
      <c r="B12" s="35" t="s">
        <v>3112</v>
      </c>
      <c r="C12" s="35" t="s">
        <v>3113</v>
      </c>
      <c r="D12" s="35" t="s">
        <v>3114</v>
      </c>
      <c r="E12" s="37" t="s">
        <v>3118</v>
      </c>
      <c r="F12" s="37" t="s">
        <v>3119</v>
      </c>
      <c r="G12" s="37" t="s">
        <v>3120</v>
      </c>
      <c r="H12" s="16" t="s">
        <v>3124</v>
      </c>
      <c r="I12" s="35" t="s">
        <v>3125</v>
      </c>
      <c r="J12" s="35" t="s">
        <v>3126</v>
      </c>
      <c r="K12" s="35" t="s">
        <v>3127</v>
      </c>
      <c r="L12" s="35" t="s">
        <v>3128</v>
      </c>
      <c r="M12" s="16" t="s">
        <v>3129</v>
      </c>
    </row>
    <row r="13" spans="1:14" x14ac:dyDescent="0.2">
      <c r="A13" s="36" t="s">
        <v>3079</v>
      </c>
      <c r="B13" s="16" t="s">
        <v>3130</v>
      </c>
      <c r="C13" s="35" t="s">
        <v>3131</v>
      </c>
      <c r="D13" s="35" t="s">
        <v>3132</v>
      </c>
      <c r="E13" s="35" t="s">
        <v>3133</v>
      </c>
      <c r="F13" s="35" t="s">
        <v>3134</v>
      </c>
      <c r="G13" s="16" t="s">
        <v>3135</v>
      </c>
      <c r="H13" s="16" t="s">
        <v>3136</v>
      </c>
      <c r="I13" s="16" t="s">
        <v>3137</v>
      </c>
      <c r="J13" s="16" t="s">
        <v>3138</v>
      </c>
      <c r="K13" s="35" t="s">
        <v>3139</v>
      </c>
      <c r="L13" s="16" t="s">
        <v>3140</v>
      </c>
      <c r="M13" s="16" t="s">
        <v>3141</v>
      </c>
    </row>
    <row r="14" spans="1:14" x14ac:dyDescent="0.2">
      <c r="A14" s="36" t="s">
        <v>3080</v>
      </c>
      <c r="B14" s="16" t="s">
        <v>3142</v>
      </c>
      <c r="C14" s="35" t="s">
        <v>3142</v>
      </c>
      <c r="D14" s="35" t="s">
        <v>3143</v>
      </c>
      <c r="E14" s="35" t="s">
        <v>3144</v>
      </c>
      <c r="F14" s="35" t="s">
        <v>3145</v>
      </c>
      <c r="G14" s="16" t="s">
        <v>3146</v>
      </c>
      <c r="H14" s="16" t="s">
        <v>3147</v>
      </c>
      <c r="I14" s="16" t="s">
        <v>3148</v>
      </c>
      <c r="J14" s="16" t="s">
        <v>3149</v>
      </c>
      <c r="K14" s="35" t="s">
        <v>3150</v>
      </c>
      <c r="L14" s="16" t="s">
        <v>3151</v>
      </c>
      <c r="M14" s="16" t="s">
        <v>3152</v>
      </c>
    </row>
    <row r="15" spans="1:14" x14ac:dyDescent="0.2">
      <c r="A15" s="36" t="s">
        <v>3081</v>
      </c>
      <c r="B15" s="16" t="s">
        <v>3153</v>
      </c>
      <c r="C15" s="35" t="s">
        <v>3153</v>
      </c>
      <c r="D15" s="35" t="s">
        <v>3154</v>
      </c>
      <c r="E15" s="35" t="s">
        <v>3155</v>
      </c>
      <c r="F15" s="35" t="s">
        <v>3156</v>
      </c>
      <c r="G15" s="16" t="s">
        <v>3157</v>
      </c>
      <c r="H15" s="16" t="s">
        <v>3158</v>
      </c>
      <c r="I15" s="16" t="s">
        <v>3158</v>
      </c>
      <c r="J15" s="16" t="s">
        <v>3159</v>
      </c>
      <c r="K15" s="35" t="s">
        <v>3160</v>
      </c>
      <c r="L15" s="16" t="s">
        <v>3161</v>
      </c>
      <c r="M15" s="16" t="s">
        <v>3162</v>
      </c>
    </row>
    <row r="16" spans="1:14" x14ac:dyDescent="0.2">
      <c r="A16" s="36" t="s">
        <v>3082</v>
      </c>
      <c r="B16" s="37" t="s">
        <v>3163</v>
      </c>
      <c r="C16" s="16" t="s">
        <v>3163</v>
      </c>
      <c r="D16" s="16" t="s">
        <v>3164</v>
      </c>
      <c r="E16" s="16" t="s">
        <v>3165</v>
      </c>
      <c r="F16" s="16" t="s">
        <v>3166</v>
      </c>
      <c r="G16" s="16" t="s">
        <v>3167</v>
      </c>
      <c r="H16" s="16" t="s">
        <v>3168</v>
      </c>
      <c r="I16" s="35" t="s">
        <v>3168</v>
      </c>
      <c r="J16" s="35" t="s">
        <v>3169</v>
      </c>
      <c r="K16" s="35" t="s">
        <v>3170</v>
      </c>
      <c r="L16" s="35" t="s">
        <v>3171</v>
      </c>
      <c r="M16" s="16" t="s">
        <v>3172</v>
      </c>
    </row>
    <row r="17" spans="1:15" x14ac:dyDescent="0.2">
      <c r="A17" s="36" t="s">
        <v>3083</v>
      </c>
      <c r="B17" s="16" t="s">
        <v>3173</v>
      </c>
      <c r="C17" s="16" t="s">
        <v>3173</v>
      </c>
      <c r="D17" s="16" t="s">
        <v>3174</v>
      </c>
      <c r="E17" s="16" t="s">
        <v>3175</v>
      </c>
      <c r="F17" s="16" t="s">
        <v>3176</v>
      </c>
      <c r="G17" s="16" t="s">
        <v>3177</v>
      </c>
      <c r="H17" s="16" t="s">
        <v>3178</v>
      </c>
      <c r="I17" s="16" t="s">
        <v>3178</v>
      </c>
      <c r="J17" s="16" t="s">
        <v>3179</v>
      </c>
      <c r="K17" s="35" t="s">
        <v>3180</v>
      </c>
      <c r="L17" s="16" t="s">
        <v>3181</v>
      </c>
      <c r="M17" s="16" t="s">
        <v>3182</v>
      </c>
    </row>
    <row r="18" spans="1:15" x14ac:dyDescent="0.2">
      <c r="A18" s="36" t="s">
        <v>3084</v>
      </c>
      <c r="B18" s="16" t="s">
        <v>3183</v>
      </c>
      <c r="C18" s="35" t="s">
        <v>3183</v>
      </c>
      <c r="D18" s="35" t="s">
        <v>3184</v>
      </c>
      <c r="E18" s="35" t="s">
        <v>3185</v>
      </c>
      <c r="F18" s="35" t="s">
        <v>3186</v>
      </c>
      <c r="G18" s="16" t="s">
        <v>3187</v>
      </c>
      <c r="H18" s="16" t="s">
        <v>3188</v>
      </c>
      <c r="I18" s="16" t="s">
        <v>3188</v>
      </c>
      <c r="J18" s="16" t="s">
        <v>3189</v>
      </c>
      <c r="K18" s="16" t="s">
        <v>3190</v>
      </c>
      <c r="L18" s="16" t="s">
        <v>3191</v>
      </c>
      <c r="M18" s="16" t="s">
        <v>3192</v>
      </c>
    </row>
    <row r="19" spans="1:15" x14ac:dyDescent="0.2">
      <c r="A19" s="36" t="s">
        <v>3085</v>
      </c>
      <c r="B19" s="16" t="s">
        <v>3193</v>
      </c>
      <c r="C19" s="35" t="s">
        <v>3193</v>
      </c>
      <c r="D19" s="35" t="s">
        <v>3194</v>
      </c>
      <c r="E19" s="35" t="s">
        <v>3195</v>
      </c>
      <c r="F19" s="35" t="s">
        <v>3196</v>
      </c>
      <c r="G19" s="16" t="s">
        <v>3197</v>
      </c>
      <c r="H19" s="35" t="s">
        <v>3115</v>
      </c>
      <c r="I19" s="35" t="s">
        <v>3116</v>
      </c>
      <c r="J19" s="35" t="s">
        <v>3117</v>
      </c>
      <c r="K19" s="37" t="s">
        <v>3121</v>
      </c>
      <c r="L19" s="37" t="s">
        <v>3122</v>
      </c>
      <c r="M19" s="37" t="s">
        <v>3123</v>
      </c>
    </row>
    <row r="20" spans="1:15" x14ac:dyDescent="0.2">
      <c r="A20" s="16"/>
      <c r="B20" s="27"/>
      <c r="O20" s="35"/>
    </row>
    <row r="21" spans="1:15" x14ac:dyDescent="0.2">
      <c r="A21" s="15"/>
      <c r="B21" s="27"/>
      <c r="C21" s="27"/>
      <c r="D21" s="27"/>
      <c r="E21" s="27"/>
      <c r="F21" s="27" t="s">
        <v>3087</v>
      </c>
      <c r="G21" s="27" t="s">
        <v>3088</v>
      </c>
      <c r="H21" s="38" t="s">
        <v>3089</v>
      </c>
      <c r="I21" s="38" t="s">
        <v>3090</v>
      </c>
      <c r="O21" s="35"/>
    </row>
    <row r="22" spans="1:15" x14ac:dyDescent="0.2">
      <c r="A22" s="16"/>
      <c r="B22" s="27"/>
      <c r="C22" s="27"/>
      <c r="D22" s="27"/>
      <c r="E22" s="27"/>
      <c r="F22" s="27"/>
      <c r="G22" s="27"/>
      <c r="H22" s="27"/>
      <c r="I22" s="27"/>
      <c r="O22" s="35"/>
    </row>
    <row r="23" spans="1:15" x14ac:dyDescent="0.2">
      <c r="A23" s="15" t="s">
        <v>3198</v>
      </c>
      <c r="B23" s="87" t="s">
        <v>3091</v>
      </c>
      <c r="C23" s="87">
        <f>E2-B2</f>
        <v>7</v>
      </c>
      <c r="D23" s="87">
        <f>F2-C2</f>
        <v>5</v>
      </c>
      <c r="E23" s="87">
        <f>G2-D2</f>
        <v>-20</v>
      </c>
      <c r="F23" s="87">
        <f>AVERAGE(C23:E23,C24:E24)</f>
        <v>-2</v>
      </c>
      <c r="G23" s="87">
        <f>STDEV(C23:E23,C24:E24)</f>
        <v>13.579396157414365</v>
      </c>
      <c r="H23" s="27"/>
      <c r="I23" s="27"/>
      <c r="K23" s="35" t="s">
        <v>3199</v>
      </c>
      <c r="O23" s="35"/>
    </row>
    <row r="24" spans="1:15" x14ac:dyDescent="0.2">
      <c r="A24" s="16"/>
      <c r="B24" s="38"/>
      <c r="C24" s="87">
        <f>K9-H9</f>
        <v>-18</v>
      </c>
      <c r="D24" s="87">
        <f>L9-I9</f>
        <v>12</v>
      </c>
      <c r="E24" s="87">
        <f>M9-J9</f>
        <v>2</v>
      </c>
      <c r="F24" s="87"/>
      <c r="G24" s="87"/>
      <c r="H24" s="27"/>
      <c r="I24" s="27"/>
      <c r="O24" s="35"/>
    </row>
    <row r="25" spans="1:15" x14ac:dyDescent="0.2">
      <c r="A25" s="16" t="s">
        <v>3200</v>
      </c>
      <c r="B25" s="38">
        <v>200</v>
      </c>
      <c r="C25" s="38">
        <f>H2-K2</f>
        <v>1560</v>
      </c>
      <c r="D25" s="38">
        <f>I2-L2</f>
        <v>1667</v>
      </c>
      <c r="E25" s="38">
        <f>J2-M2</f>
        <v>1745</v>
      </c>
      <c r="F25" s="38">
        <f>AVERAGE(C25:E25)</f>
        <v>1657.3333333333333</v>
      </c>
      <c r="G25" s="38">
        <f>STDEV(C25:E25)</f>
        <v>92.878056252988699</v>
      </c>
      <c r="H25" s="27"/>
      <c r="I25" s="27"/>
      <c r="O25" s="35"/>
    </row>
    <row r="26" spans="1:15" x14ac:dyDescent="0.2">
      <c r="A26" s="16" t="s">
        <v>3201</v>
      </c>
      <c r="B26" s="20">
        <v>100</v>
      </c>
      <c r="C26" s="38">
        <f>B3-E3</f>
        <v>1742</v>
      </c>
      <c r="D26" s="38">
        <f>C3-F3</f>
        <v>2088</v>
      </c>
      <c r="E26" s="38">
        <f>D3-G3</f>
        <v>2011</v>
      </c>
      <c r="F26" s="38">
        <f t="shared" ref="F26:F38" si="0">AVERAGE(C26:E26)</f>
        <v>1947</v>
      </c>
      <c r="G26" s="38">
        <f t="shared" ref="G26:G38" si="1">STDEV(C26:E26)</f>
        <v>181.66177363441105</v>
      </c>
      <c r="H26" s="27"/>
      <c r="I26" s="27"/>
      <c r="K26" s="35">
        <f>LOG(B26)</f>
        <v>2</v>
      </c>
      <c r="O26" s="35"/>
    </row>
    <row r="27" spans="1:15" x14ac:dyDescent="0.2">
      <c r="A27" s="16" t="s">
        <v>3202</v>
      </c>
      <c r="B27" s="20">
        <v>75</v>
      </c>
      <c r="C27" s="38">
        <f>H3-K3</f>
        <v>1849</v>
      </c>
      <c r="D27" s="38">
        <f>I3-L3</f>
        <v>2112</v>
      </c>
      <c r="E27" s="38">
        <f>J3-M3</f>
        <v>2101</v>
      </c>
      <c r="F27" s="38">
        <f t="shared" si="0"/>
        <v>2020.6666666666667</v>
      </c>
      <c r="G27" s="38">
        <f t="shared" si="1"/>
        <v>148.76939649448516</v>
      </c>
      <c r="H27" s="27"/>
      <c r="I27" s="27"/>
      <c r="K27" s="35">
        <f t="shared" ref="K27:K38" si="2">LOG(B27)</f>
        <v>1.8750612633917001</v>
      </c>
      <c r="O27" s="35"/>
    </row>
    <row r="28" spans="1:15" x14ac:dyDescent="0.2">
      <c r="A28" s="16" t="s">
        <v>3203</v>
      </c>
      <c r="B28" s="20">
        <v>50</v>
      </c>
      <c r="C28" s="38">
        <f>B4-E4</f>
        <v>2056</v>
      </c>
      <c r="D28" s="38">
        <f>C4-F4</f>
        <v>1713</v>
      </c>
      <c r="E28" s="38">
        <f>D4-G4</f>
        <v>2045</v>
      </c>
      <c r="F28" s="38">
        <f t="shared" si="0"/>
        <v>1938</v>
      </c>
      <c r="G28" s="38">
        <f t="shared" si="1"/>
        <v>194.9333219334242</v>
      </c>
      <c r="H28" s="27"/>
      <c r="I28" s="27"/>
      <c r="K28" s="35">
        <f t="shared" si="2"/>
        <v>1.6989700043360187</v>
      </c>
      <c r="O28" s="35"/>
    </row>
    <row r="29" spans="1:15" x14ac:dyDescent="0.2">
      <c r="A29" s="16" t="s">
        <v>3204</v>
      </c>
      <c r="B29" s="20">
        <v>20</v>
      </c>
      <c r="C29" s="38">
        <f>H4-K4</f>
        <v>1688</v>
      </c>
      <c r="D29" s="38">
        <f>I4-L4</f>
        <v>1569</v>
      </c>
      <c r="E29" s="38">
        <f>J4-M4</f>
        <v>1676</v>
      </c>
      <c r="F29" s="38">
        <f t="shared" si="0"/>
        <v>1644.3333333333333</v>
      </c>
      <c r="G29" s="38">
        <f t="shared" si="1"/>
        <v>65.515901377706257</v>
      </c>
      <c r="H29" s="27"/>
      <c r="I29" s="27"/>
      <c r="K29" s="35">
        <f t="shared" si="2"/>
        <v>1.3010299956639813</v>
      </c>
      <c r="O29" s="35"/>
    </row>
    <row r="30" spans="1:15" x14ac:dyDescent="0.2">
      <c r="A30" s="16" t="s">
        <v>3205</v>
      </c>
      <c r="B30" s="20">
        <v>12</v>
      </c>
      <c r="C30" s="38">
        <f>B5-E5</f>
        <v>1528</v>
      </c>
      <c r="D30" s="38">
        <f>C5-F5</f>
        <v>1372</v>
      </c>
      <c r="E30" s="38">
        <f>D5-G5</f>
        <v>1477</v>
      </c>
      <c r="F30" s="38">
        <f t="shared" si="0"/>
        <v>1459</v>
      </c>
      <c r="G30" s="38">
        <f t="shared" si="1"/>
        <v>79.542441501377112</v>
      </c>
      <c r="H30" s="27"/>
      <c r="I30" s="27"/>
      <c r="K30" s="35">
        <f t="shared" si="2"/>
        <v>1.0791812460476249</v>
      </c>
      <c r="O30" s="35"/>
    </row>
    <row r="31" spans="1:15" x14ac:dyDescent="0.2">
      <c r="A31" s="16" t="s">
        <v>3206</v>
      </c>
      <c r="B31" s="20">
        <v>10</v>
      </c>
      <c r="C31" s="38">
        <f>H5-K5</f>
        <v>1182</v>
      </c>
      <c r="D31" s="38">
        <f t="shared" ref="D31:E31" si="3">I5-L5</f>
        <v>1361</v>
      </c>
      <c r="E31" s="38">
        <f t="shared" si="3"/>
        <v>1382</v>
      </c>
      <c r="F31" s="38">
        <f t="shared" si="0"/>
        <v>1308.3333333333333</v>
      </c>
      <c r="G31" s="38">
        <f t="shared" si="1"/>
        <v>109.91056970707291</v>
      </c>
      <c r="H31" s="27"/>
      <c r="I31" s="27"/>
      <c r="K31" s="35">
        <f t="shared" si="2"/>
        <v>1</v>
      </c>
      <c r="O31" s="35"/>
    </row>
    <row r="32" spans="1:15" x14ac:dyDescent="0.2">
      <c r="A32" s="16" t="s">
        <v>3207</v>
      </c>
      <c r="B32" s="20">
        <v>8</v>
      </c>
      <c r="C32" s="38"/>
      <c r="D32" s="38">
        <f t="shared" ref="D32:E32" si="4">C6-F6</f>
        <v>1365</v>
      </c>
      <c r="E32" s="38">
        <f t="shared" si="4"/>
        <v>1252</v>
      </c>
      <c r="F32" s="38">
        <f t="shared" si="0"/>
        <v>1308.5</v>
      </c>
      <c r="G32" s="38">
        <f t="shared" si="1"/>
        <v>79.903066274079876</v>
      </c>
      <c r="H32" s="27"/>
      <c r="I32" s="27"/>
      <c r="K32" s="35">
        <f t="shared" si="2"/>
        <v>0.90308998699194354</v>
      </c>
      <c r="O32" s="35"/>
    </row>
    <row r="33" spans="1:15" x14ac:dyDescent="0.2">
      <c r="A33" s="16" t="s">
        <v>3208</v>
      </c>
      <c r="B33" s="20">
        <v>6</v>
      </c>
      <c r="C33" s="38">
        <f>H6-K6</f>
        <v>1269</v>
      </c>
      <c r="D33" s="38">
        <f t="shared" ref="D33:E33" si="5">I6-L6</f>
        <v>1340</v>
      </c>
      <c r="E33" s="38">
        <f t="shared" si="5"/>
        <v>1348</v>
      </c>
      <c r="F33" s="38">
        <f t="shared" si="0"/>
        <v>1319</v>
      </c>
      <c r="G33" s="38">
        <f t="shared" si="1"/>
        <v>43.485629810317796</v>
      </c>
      <c r="H33" s="27"/>
      <c r="I33" s="27"/>
      <c r="K33" s="35">
        <f t="shared" si="2"/>
        <v>0.77815125038364363</v>
      </c>
      <c r="O33" s="35"/>
    </row>
    <row r="34" spans="1:15" x14ac:dyDescent="0.2">
      <c r="A34" s="16" t="s">
        <v>3209</v>
      </c>
      <c r="B34" s="38">
        <v>5.3</v>
      </c>
      <c r="C34" s="38">
        <f>B7-E7</f>
        <v>1162</v>
      </c>
      <c r="D34" s="38">
        <f t="shared" ref="D34:E34" si="6">C7-F7</f>
        <v>1293</v>
      </c>
      <c r="E34" s="38">
        <f t="shared" si="6"/>
        <v>1214</v>
      </c>
      <c r="F34" s="38">
        <f t="shared" si="0"/>
        <v>1223</v>
      </c>
      <c r="G34" s="38">
        <f t="shared" si="1"/>
        <v>65.962110336161928</v>
      </c>
      <c r="H34" s="27"/>
      <c r="I34" s="27"/>
      <c r="K34" s="35">
        <f t="shared" si="2"/>
        <v>0.72427586960078905</v>
      </c>
      <c r="O34" s="35"/>
    </row>
    <row r="35" spans="1:15" x14ac:dyDescent="0.2">
      <c r="A35" s="16" t="s">
        <v>3210</v>
      </c>
      <c r="B35" s="20">
        <v>4</v>
      </c>
      <c r="C35" s="38"/>
      <c r="D35" s="38">
        <f>I7-L7</f>
        <v>1209</v>
      </c>
      <c r="E35" s="38">
        <f t="shared" ref="E35" si="7">J7-M7</f>
        <v>1169</v>
      </c>
      <c r="F35" s="38">
        <f t="shared" si="0"/>
        <v>1189</v>
      </c>
      <c r="G35" s="38">
        <f t="shared" si="1"/>
        <v>28.284271247461902</v>
      </c>
      <c r="H35" s="27"/>
      <c r="I35" s="27"/>
      <c r="K35" s="35">
        <f t="shared" si="2"/>
        <v>0.6020599913279624</v>
      </c>
      <c r="O35" s="35"/>
    </row>
    <row r="36" spans="1:15" x14ac:dyDescent="0.2">
      <c r="A36" s="16" t="s">
        <v>3211</v>
      </c>
      <c r="B36" s="20">
        <v>2</v>
      </c>
      <c r="C36" s="38">
        <f>B8-E8</f>
        <v>1151</v>
      </c>
      <c r="D36" s="38">
        <f t="shared" ref="D36:E36" si="8">C8-F8</f>
        <v>1115</v>
      </c>
      <c r="E36" s="38">
        <f t="shared" si="8"/>
        <v>968</v>
      </c>
      <c r="F36" s="38">
        <f t="shared" si="0"/>
        <v>1078</v>
      </c>
      <c r="G36" s="38">
        <f t="shared" si="1"/>
        <v>96.948439904930908</v>
      </c>
      <c r="H36" s="27"/>
      <c r="I36" s="27"/>
      <c r="K36" s="35">
        <f t="shared" si="2"/>
        <v>0.3010299956639812</v>
      </c>
      <c r="O36" s="35"/>
    </row>
    <row r="37" spans="1:15" x14ac:dyDescent="0.2">
      <c r="A37" s="16" t="s">
        <v>3212</v>
      </c>
      <c r="B37" s="20">
        <v>1</v>
      </c>
      <c r="C37" s="38">
        <f>H8-K8</f>
        <v>778</v>
      </c>
      <c r="D37" s="38">
        <f t="shared" ref="D37:E37" si="9">I8-L8</f>
        <v>808</v>
      </c>
      <c r="E37" s="38">
        <f t="shared" si="9"/>
        <v>844</v>
      </c>
      <c r="F37" s="38">
        <f t="shared" si="0"/>
        <v>810</v>
      </c>
      <c r="G37" s="38">
        <f t="shared" si="1"/>
        <v>33.045423283716609</v>
      </c>
      <c r="H37" s="27"/>
      <c r="I37" s="27"/>
      <c r="K37" s="35">
        <f t="shared" si="2"/>
        <v>0</v>
      </c>
      <c r="O37" s="35"/>
    </row>
    <row r="38" spans="1:15" x14ac:dyDescent="0.2">
      <c r="A38" s="16" t="s">
        <v>3213</v>
      </c>
      <c r="B38" s="20">
        <v>0.1</v>
      </c>
      <c r="C38" s="38">
        <f>B9-E9</f>
        <v>772</v>
      </c>
      <c r="D38" s="38">
        <f t="shared" ref="D38:E38" si="10">C9-F9</f>
        <v>672</v>
      </c>
      <c r="E38" s="38">
        <f t="shared" si="10"/>
        <v>799</v>
      </c>
      <c r="F38" s="38">
        <f t="shared" si="0"/>
        <v>747.66666666666663</v>
      </c>
      <c r="G38" s="38">
        <f t="shared" si="1"/>
        <v>66.905405860313962</v>
      </c>
      <c r="H38" s="27"/>
      <c r="I38" s="27"/>
      <c r="K38" s="35">
        <f t="shared" si="2"/>
        <v>-1</v>
      </c>
      <c r="O38" s="35"/>
    </row>
    <row r="39" spans="1:15" x14ac:dyDescent="0.2">
      <c r="A39" s="16"/>
      <c r="B39" s="38"/>
      <c r="C39" s="38"/>
      <c r="D39" s="38"/>
      <c r="E39" s="38"/>
      <c r="F39" s="38"/>
      <c r="G39" s="38"/>
      <c r="H39" s="27"/>
      <c r="I39" s="27"/>
      <c r="O39" s="35"/>
    </row>
    <row r="40" spans="1:15" x14ac:dyDescent="0.2">
      <c r="A40" s="37" t="s">
        <v>3249</v>
      </c>
    </row>
    <row r="41" spans="1:15" x14ac:dyDescent="0.2">
      <c r="A41" s="39"/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85155-5F10-D143-A4D0-58F0CEB2DF46}">
  <dimension ref="A1:O41"/>
  <sheetViews>
    <sheetView topLeftCell="A29" workbookViewId="0">
      <selection sqref="A1:XFD1048576"/>
    </sheetView>
  </sheetViews>
  <sheetFormatPr baseColWidth="10" defaultColWidth="8.5" defaultRowHeight="14" x14ac:dyDescent="0.2"/>
  <cols>
    <col min="1" max="1" width="9" style="35" customWidth="1"/>
    <col min="2" max="2" width="7.1640625" style="35" customWidth="1"/>
    <col min="3" max="3" width="8.33203125" style="35" customWidth="1"/>
    <col min="4" max="4" width="7.5" style="35" customWidth="1"/>
    <col min="5" max="5" width="9.5" style="35" customWidth="1"/>
    <col min="6" max="6" width="10" style="35" customWidth="1"/>
    <col min="7" max="7" width="9.1640625" style="35" customWidth="1"/>
    <col min="8" max="8" width="7.5" style="35" customWidth="1"/>
    <col min="9" max="9" width="8.33203125" style="35" customWidth="1"/>
    <col min="10" max="10" width="7" style="35" customWidth="1"/>
    <col min="11" max="11" width="9.83203125" style="35" customWidth="1"/>
    <col min="12" max="13" width="9.5" style="35" customWidth="1"/>
    <col min="14" max="14" width="10.33203125" style="35" customWidth="1"/>
    <col min="15" max="16384" width="8.5" style="16"/>
  </cols>
  <sheetData>
    <row r="1" spans="1:14" x14ac:dyDescent="0.2">
      <c r="A1" s="30"/>
      <c r="B1" s="31">
        <v>1</v>
      </c>
      <c r="C1" s="31">
        <v>2</v>
      </c>
      <c r="D1" s="31">
        <v>3</v>
      </c>
      <c r="E1" s="31">
        <v>4</v>
      </c>
      <c r="F1" s="31">
        <v>5</v>
      </c>
      <c r="G1" s="31">
        <v>6</v>
      </c>
      <c r="H1" s="31">
        <v>7</v>
      </c>
      <c r="I1" s="31">
        <v>8</v>
      </c>
      <c r="J1" s="31">
        <v>9</v>
      </c>
      <c r="K1" s="31">
        <v>10</v>
      </c>
      <c r="L1" s="31">
        <v>11</v>
      </c>
      <c r="M1" s="31">
        <v>12</v>
      </c>
      <c r="N1" s="27"/>
    </row>
    <row r="2" spans="1:14" ht="15" x14ac:dyDescent="0.2">
      <c r="A2" s="31" t="s">
        <v>3077</v>
      </c>
      <c r="B2" s="17">
        <v>170</v>
      </c>
      <c r="C2" s="17">
        <v>159</v>
      </c>
      <c r="D2" s="17">
        <v>159</v>
      </c>
      <c r="E2" s="17">
        <v>959</v>
      </c>
      <c r="F2" s="17">
        <v>1039</v>
      </c>
      <c r="G2" s="17">
        <v>971</v>
      </c>
      <c r="H2" s="17">
        <v>1614</v>
      </c>
      <c r="I2" s="17">
        <v>1726</v>
      </c>
      <c r="J2" s="17">
        <v>1732</v>
      </c>
      <c r="K2" s="17">
        <v>143</v>
      </c>
      <c r="L2" s="17">
        <v>134</v>
      </c>
      <c r="M2" s="17">
        <v>135</v>
      </c>
      <c r="N2" s="33" t="s">
        <v>3078</v>
      </c>
    </row>
    <row r="3" spans="1:14" ht="15" x14ac:dyDescent="0.2">
      <c r="A3" s="31" t="s">
        <v>3079</v>
      </c>
      <c r="B3" s="17">
        <v>1698</v>
      </c>
      <c r="C3" s="17">
        <v>1779</v>
      </c>
      <c r="D3" s="17">
        <v>1633</v>
      </c>
      <c r="E3" s="17">
        <v>147</v>
      </c>
      <c r="F3" s="17">
        <v>153</v>
      </c>
      <c r="G3" s="17">
        <v>143</v>
      </c>
      <c r="H3" s="17">
        <v>1800</v>
      </c>
      <c r="I3" s="17">
        <v>1798</v>
      </c>
      <c r="J3" s="17">
        <v>1740</v>
      </c>
      <c r="K3" s="17">
        <v>146</v>
      </c>
      <c r="L3" s="17">
        <v>156</v>
      </c>
      <c r="M3" s="17">
        <v>154</v>
      </c>
      <c r="N3" s="33" t="s">
        <v>3078</v>
      </c>
    </row>
    <row r="4" spans="1:14" ht="15" x14ac:dyDescent="0.2">
      <c r="A4" s="31" t="s">
        <v>3080</v>
      </c>
      <c r="B4" s="17">
        <v>1811</v>
      </c>
      <c r="C4" s="17">
        <v>1772</v>
      </c>
      <c r="D4" s="17">
        <v>1750</v>
      </c>
      <c r="E4" s="17">
        <v>135</v>
      </c>
      <c r="F4" s="17">
        <v>143</v>
      </c>
      <c r="G4" s="17">
        <v>146</v>
      </c>
      <c r="H4" s="17">
        <v>1453</v>
      </c>
      <c r="I4" s="17">
        <v>1463</v>
      </c>
      <c r="J4" s="17">
        <v>1578</v>
      </c>
      <c r="K4" s="17">
        <v>143</v>
      </c>
      <c r="L4" s="17">
        <v>137</v>
      </c>
      <c r="M4" s="17">
        <v>159</v>
      </c>
      <c r="N4" s="33" t="s">
        <v>3078</v>
      </c>
    </row>
    <row r="5" spans="1:14" ht="15" x14ac:dyDescent="0.2">
      <c r="A5" s="31" t="s">
        <v>3081</v>
      </c>
      <c r="B5" s="17">
        <v>1055</v>
      </c>
      <c r="C5" s="17">
        <v>1362</v>
      </c>
      <c r="D5" s="17">
        <v>1256</v>
      </c>
      <c r="E5" s="17">
        <v>160</v>
      </c>
      <c r="F5" s="17">
        <v>147</v>
      </c>
      <c r="G5" s="17">
        <v>156</v>
      </c>
      <c r="H5" s="17">
        <v>1447</v>
      </c>
      <c r="I5" s="17">
        <v>1205</v>
      </c>
      <c r="J5" s="17">
        <v>1314</v>
      </c>
      <c r="K5" s="17">
        <v>148</v>
      </c>
      <c r="L5" s="17">
        <v>139</v>
      </c>
      <c r="M5" s="17">
        <v>150</v>
      </c>
      <c r="N5" s="33" t="s">
        <v>3078</v>
      </c>
    </row>
    <row r="6" spans="1:14" ht="15" x14ac:dyDescent="0.2">
      <c r="A6" s="31" t="s">
        <v>3082</v>
      </c>
      <c r="B6" s="17">
        <v>1324</v>
      </c>
      <c r="C6" s="17">
        <v>1323</v>
      </c>
      <c r="D6" s="17">
        <v>1355</v>
      </c>
      <c r="E6" s="17">
        <v>152</v>
      </c>
      <c r="F6" s="17">
        <v>146</v>
      </c>
      <c r="G6" s="17">
        <v>143</v>
      </c>
      <c r="H6" s="17">
        <v>1098</v>
      </c>
      <c r="I6" s="34">
        <v>685</v>
      </c>
      <c r="J6" s="17">
        <v>1240</v>
      </c>
      <c r="K6" s="17">
        <v>145</v>
      </c>
      <c r="L6" s="17">
        <v>125</v>
      </c>
      <c r="M6" s="17">
        <v>165</v>
      </c>
      <c r="N6" s="33" t="s">
        <v>3078</v>
      </c>
    </row>
    <row r="7" spans="1:14" ht="15" x14ac:dyDescent="0.2">
      <c r="A7" s="31" t="s">
        <v>3083</v>
      </c>
      <c r="B7" s="17">
        <v>1053</v>
      </c>
      <c r="C7" s="17">
        <v>1149</v>
      </c>
      <c r="D7" s="17">
        <v>1144</v>
      </c>
      <c r="E7" s="17">
        <v>145</v>
      </c>
      <c r="F7" s="17">
        <v>161</v>
      </c>
      <c r="G7" s="17">
        <v>147</v>
      </c>
      <c r="H7" s="17">
        <v>1082</v>
      </c>
      <c r="I7" s="17">
        <v>1176</v>
      </c>
      <c r="J7" s="17">
        <v>1126</v>
      </c>
      <c r="K7" s="17">
        <v>156</v>
      </c>
      <c r="L7" s="17">
        <v>162</v>
      </c>
      <c r="M7" s="17">
        <v>148</v>
      </c>
      <c r="N7" s="33" t="s">
        <v>3078</v>
      </c>
    </row>
    <row r="8" spans="1:14" ht="15" x14ac:dyDescent="0.2">
      <c r="A8" s="31" t="s">
        <v>3084</v>
      </c>
      <c r="B8" s="17">
        <v>1035</v>
      </c>
      <c r="C8" s="17">
        <v>1061</v>
      </c>
      <c r="D8" s="17">
        <v>943</v>
      </c>
      <c r="E8" s="17">
        <v>162</v>
      </c>
      <c r="F8" s="17">
        <v>150</v>
      </c>
      <c r="G8" s="17">
        <v>137</v>
      </c>
      <c r="H8" s="17">
        <v>912</v>
      </c>
      <c r="I8" s="17">
        <v>980</v>
      </c>
      <c r="J8" s="17">
        <v>794</v>
      </c>
      <c r="K8" s="17">
        <v>149</v>
      </c>
      <c r="L8" s="17">
        <v>150</v>
      </c>
      <c r="M8" s="17">
        <v>154</v>
      </c>
      <c r="N8" s="33" t="s">
        <v>3078</v>
      </c>
    </row>
    <row r="9" spans="1:14" ht="15" x14ac:dyDescent="0.2">
      <c r="A9" s="31" t="s">
        <v>3085</v>
      </c>
      <c r="B9" s="17">
        <v>787</v>
      </c>
      <c r="C9" s="17">
        <v>737</v>
      </c>
      <c r="D9" s="17">
        <v>848</v>
      </c>
      <c r="E9" s="17">
        <v>155</v>
      </c>
      <c r="F9" s="17">
        <v>155</v>
      </c>
      <c r="G9" s="17">
        <v>151</v>
      </c>
      <c r="H9" s="17">
        <v>160</v>
      </c>
      <c r="I9" s="17">
        <v>149</v>
      </c>
      <c r="J9" s="17">
        <v>150</v>
      </c>
      <c r="K9" s="17">
        <v>975</v>
      </c>
      <c r="L9" s="17">
        <v>955</v>
      </c>
      <c r="M9" s="17">
        <v>912</v>
      </c>
      <c r="N9" s="33" t="s">
        <v>3078</v>
      </c>
    </row>
    <row r="10" spans="1:14" x14ac:dyDescent="0.2">
      <c r="A10" s="27"/>
    </row>
    <row r="11" spans="1:14" x14ac:dyDescent="0.2">
      <c r="B11" s="31">
        <v>1</v>
      </c>
      <c r="C11" s="31">
        <v>2</v>
      </c>
      <c r="D11" s="31">
        <v>3</v>
      </c>
      <c r="E11" s="31">
        <v>4</v>
      </c>
      <c r="F11" s="31">
        <v>5</v>
      </c>
      <c r="G11" s="31">
        <v>6</v>
      </c>
      <c r="H11" s="31">
        <v>7</v>
      </c>
      <c r="I11" s="31">
        <v>8</v>
      </c>
      <c r="J11" s="31">
        <v>9</v>
      </c>
      <c r="K11" s="31">
        <v>10</v>
      </c>
      <c r="L11" s="31">
        <v>11</v>
      </c>
      <c r="M11" s="31">
        <v>12</v>
      </c>
    </row>
    <row r="12" spans="1:14" x14ac:dyDescent="0.2">
      <c r="A12" s="36" t="s">
        <v>3077</v>
      </c>
      <c r="B12" s="35" t="s">
        <v>3112</v>
      </c>
      <c r="C12" s="35" t="s">
        <v>3113</v>
      </c>
      <c r="D12" s="35" t="s">
        <v>3114</v>
      </c>
      <c r="E12" s="35" t="s">
        <v>3118</v>
      </c>
      <c r="F12" s="35" t="s">
        <v>3119</v>
      </c>
      <c r="G12" s="35" t="s">
        <v>3120</v>
      </c>
      <c r="H12" s="35" t="s">
        <v>3124</v>
      </c>
      <c r="I12" s="35" t="s">
        <v>3125</v>
      </c>
      <c r="J12" s="35" t="s">
        <v>3126</v>
      </c>
      <c r="K12" s="35" t="s">
        <v>3127</v>
      </c>
      <c r="L12" s="35" t="s">
        <v>3128</v>
      </c>
      <c r="M12" s="35" t="s">
        <v>3129</v>
      </c>
    </row>
    <row r="13" spans="1:14" x14ac:dyDescent="0.2">
      <c r="A13" s="36" t="s">
        <v>3079</v>
      </c>
      <c r="B13" s="35" t="s">
        <v>3130</v>
      </c>
      <c r="C13" s="35" t="s">
        <v>3131</v>
      </c>
      <c r="D13" s="35" t="s">
        <v>3132</v>
      </c>
      <c r="E13" s="35" t="s">
        <v>3133</v>
      </c>
      <c r="F13" s="35" t="s">
        <v>3134</v>
      </c>
      <c r="G13" s="35" t="s">
        <v>3135</v>
      </c>
      <c r="H13" s="35" t="s">
        <v>3136</v>
      </c>
      <c r="I13" s="35" t="s">
        <v>3137</v>
      </c>
      <c r="J13" s="35" t="s">
        <v>3138</v>
      </c>
      <c r="K13" s="35" t="s">
        <v>3139</v>
      </c>
      <c r="L13" s="35" t="s">
        <v>3140</v>
      </c>
      <c r="M13" s="35" t="s">
        <v>3141</v>
      </c>
    </row>
    <row r="14" spans="1:14" x14ac:dyDescent="0.2">
      <c r="A14" s="36" t="s">
        <v>3080</v>
      </c>
      <c r="B14" s="35" t="s">
        <v>3214</v>
      </c>
      <c r="C14" s="35" t="s">
        <v>3142</v>
      </c>
      <c r="D14" s="35" t="s">
        <v>3215</v>
      </c>
      <c r="E14" s="35" t="s">
        <v>3144</v>
      </c>
      <c r="F14" s="35" t="s">
        <v>3145</v>
      </c>
      <c r="G14" s="35" t="s">
        <v>3146</v>
      </c>
      <c r="H14" s="35" t="s">
        <v>3147</v>
      </c>
      <c r="I14" s="35" t="s">
        <v>3148</v>
      </c>
      <c r="J14" s="35" t="s">
        <v>3149</v>
      </c>
      <c r="K14" s="35" t="s">
        <v>3150</v>
      </c>
      <c r="L14" s="35" t="s">
        <v>3151</v>
      </c>
      <c r="M14" s="35" t="s">
        <v>3152</v>
      </c>
    </row>
    <row r="15" spans="1:14" x14ac:dyDescent="0.2">
      <c r="A15" s="36" t="s">
        <v>3081</v>
      </c>
      <c r="B15" s="35" t="s">
        <v>3216</v>
      </c>
      <c r="C15" s="35" t="s">
        <v>3153</v>
      </c>
      <c r="D15" s="35" t="s">
        <v>3217</v>
      </c>
      <c r="E15" s="35" t="s">
        <v>3155</v>
      </c>
      <c r="F15" s="35" t="s">
        <v>3156</v>
      </c>
      <c r="G15" s="35" t="s">
        <v>3157</v>
      </c>
      <c r="H15" s="35" t="s">
        <v>3218</v>
      </c>
      <c r="I15" s="35" t="s">
        <v>3158</v>
      </c>
      <c r="J15" s="35" t="s">
        <v>3159</v>
      </c>
      <c r="K15" s="35" t="s">
        <v>3160</v>
      </c>
      <c r="L15" s="35" t="s">
        <v>3161</v>
      </c>
      <c r="M15" s="35" t="s">
        <v>3162</v>
      </c>
    </row>
    <row r="16" spans="1:14" x14ac:dyDescent="0.2">
      <c r="A16" s="36" t="s">
        <v>3082</v>
      </c>
      <c r="B16" s="35" t="s">
        <v>3219</v>
      </c>
      <c r="C16" s="35" t="s">
        <v>3163</v>
      </c>
      <c r="D16" s="35" t="s">
        <v>3220</v>
      </c>
      <c r="E16" s="35" t="s">
        <v>3165</v>
      </c>
      <c r="F16" s="35" t="s">
        <v>3166</v>
      </c>
      <c r="G16" s="35" t="s">
        <v>3167</v>
      </c>
      <c r="H16" s="35" t="s">
        <v>3221</v>
      </c>
      <c r="I16" s="37" t="s">
        <v>3168</v>
      </c>
      <c r="J16" s="35" t="s">
        <v>3222</v>
      </c>
      <c r="K16" s="35" t="s">
        <v>3170</v>
      </c>
      <c r="L16" s="35" t="s">
        <v>3171</v>
      </c>
      <c r="M16" s="35" t="s">
        <v>3172</v>
      </c>
    </row>
    <row r="17" spans="1:15" x14ac:dyDescent="0.2">
      <c r="A17" s="36" t="s">
        <v>3083</v>
      </c>
      <c r="B17" s="35" t="s">
        <v>3250</v>
      </c>
      <c r="C17" s="35" t="s">
        <v>3173</v>
      </c>
      <c r="D17" s="35" t="s">
        <v>3174</v>
      </c>
      <c r="E17" s="35" t="s">
        <v>3175</v>
      </c>
      <c r="F17" s="35" t="s">
        <v>3176</v>
      </c>
      <c r="G17" s="35" t="s">
        <v>3177</v>
      </c>
      <c r="H17" s="35" t="s">
        <v>3226</v>
      </c>
      <c r="I17" s="35" t="s">
        <v>3178</v>
      </c>
      <c r="J17" s="35" t="s">
        <v>3227</v>
      </c>
      <c r="K17" s="35" t="s">
        <v>3180</v>
      </c>
      <c r="L17" s="35" t="s">
        <v>3181</v>
      </c>
      <c r="M17" s="35" t="s">
        <v>3182</v>
      </c>
    </row>
    <row r="18" spans="1:15" x14ac:dyDescent="0.2">
      <c r="A18" s="36" t="s">
        <v>3084</v>
      </c>
      <c r="B18" s="35" t="s">
        <v>3228</v>
      </c>
      <c r="C18" s="35" t="s">
        <v>3183</v>
      </c>
      <c r="D18" s="35" t="s">
        <v>3229</v>
      </c>
      <c r="E18" s="35" t="s">
        <v>3185</v>
      </c>
      <c r="F18" s="35" t="s">
        <v>3186</v>
      </c>
      <c r="G18" s="35" t="s">
        <v>3187</v>
      </c>
      <c r="H18" s="35" t="s">
        <v>3230</v>
      </c>
      <c r="I18" s="35" t="s">
        <v>3188</v>
      </c>
      <c r="J18" s="35" t="s">
        <v>3231</v>
      </c>
      <c r="K18" s="35" t="s">
        <v>3190</v>
      </c>
      <c r="L18" s="35" t="s">
        <v>3191</v>
      </c>
      <c r="M18" s="35" t="s">
        <v>3192</v>
      </c>
    </row>
    <row r="19" spans="1:15" x14ac:dyDescent="0.2">
      <c r="A19" s="36" t="s">
        <v>3085</v>
      </c>
      <c r="B19" s="35" t="s">
        <v>3232</v>
      </c>
      <c r="C19" s="35" t="s">
        <v>3193</v>
      </c>
      <c r="D19" s="35" t="s">
        <v>3233</v>
      </c>
      <c r="E19" s="35" t="s">
        <v>3195</v>
      </c>
      <c r="F19" s="35" t="s">
        <v>3196</v>
      </c>
      <c r="G19" s="35" t="s">
        <v>3197</v>
      </c>
      <c r="H19" s="35" t="s">
        <v>3112</v>
      </c>
      <c r="I19" s="35" t="s">
        <v>3113</v>
      </c>
      <c r="J19" s="35" t="s">
        <v>3114</v>
      </c>
      <c r="K19" s="35" t="s">
        <v>3118</v>
      </c>
      <c r="L19" s="35" t="s">
        <v>3119</v>
      </c>
      <c r="M19" s="35" t="s">
        <v>3120</v>
      </c>
    </row>
    <row r="20" spans="1:15" x14ac:dyDescent="0.2">
      <c r="A20" s="16"/>
      <c r="B20" s="27"/>
      <c r="O20" s="35"/>
    </row>
    <row r="21" spans="1:15" x14ac:dyDescent="0.2">
      <c r="A21" s="15"/>
      <c r="B21" s="27"/>
      <c r="C21" s="27"/>
      <c r="D21" s="27"/>
      <c r="E21" s="27"/>
      <c r="F21" s="27" t="s">
        <v>3087</v>
      </c>
      <c r="G21" s="27" t="s">
        <v>3088</v>
      </c>
      <c r="H21" s="38" t="s">
        <v>3089</v>
      </c>
      <c r="I21" s="38" t="s">
        <v>3090</v>
      </c>
      <c r="O21" s="35"/>
    </row>
    <row r="22" spans="1:15" x14ac:dyDescent="0.2">
      <c r="A22" s="16"/>
      <c r="B22" s="27"/>
      <c r="C22" s="27"/>
      <c r="D22" s="27"/>
      <c r="E22" s="27"/>
      <c r="F22" s="27"/>
      <c r="G22" s="27"/>
      <c r="H22" s="27"/>
      <c r="I22" s="27"/>
      <c r="O22" s="35"/>
    </row>
    <row r="23" spans="1:15" x14ac:dyDescent="0.2">
      <c r="A23" s="15" t="s">
        <v>3198</v>
      </c>
      <c r="B23" s="38" t="s">
        <v>3091</v>
      </c>
      <c r="C23" s="38">
        <f>E2-B2</f>
        <v>789</v>
      </c>
      <c r="D23" s="38">
        <f>F2-C2</f>
        <v>880</v>
      </c>
      <c r="E23" s="38">
        <f>G2-D2</f>
        <v>812</v>
      </c>
      <c r="F23" s="38">
        <f>AVERAGE(C23:E23,C24:E24)</f>
        <v>810.66666666666663</v>
      </c>
      <c r="G23" s="38">
        <f>STDEV(C23:E23,C24:E24)</f>
        <v>39.210542799949437</v>
      </c>
      <c r="H23" s="27">
        <f>F23/F23</f>
        <v>1</v>
      </c>
      <c r="I23" s="27">
        <f>H23*100</f>
        <v>100</v>
      </c>
      <c r="K23" s="35" t="s">
        <v>3199</v>
      </c>
      <c r="O23" s="35"/>
    </row>
    <row r="24" spans="1:15" x14ac:dyDescent="0.2">
      <c r="A24" s="16"/>
      <c r="B24" s="38"/>
      <c r="C24" s="38">
        <f>K9-H9</f>
        <v>815</v>
      </c>
      <c r="D24" s="38">
        <f>L9-I9</f>
        <v>806</v>
      </c>
      <c r="E24" s="38">
        <f>M9-J9</f>
        <v>762</v>
      </c>
      <c r="F24" s="38"/>
      <c r="G24" s="38"/>
      <c r="H24" s="27"/>
      <c r="I24" s="27"/>
      <c r="O24" s="35"/>
    </row>
    <row r="25" spans="1:15" x14ac:dyDescent="0.2">
      <c r="A25" s="16" t="s">
        <v>3200</v>
      </c>
      <c r="B25" s="38">
        <v>200</v>
      </c>
      <c r="C25" s="38">
        <f>H2-K2</f>
        <v>1471</v>
      </c>
      <c r="D25" s="38">
        <f>I2-L2</f>
        <v>1592</v>
      </c>
      <c r="E25" s="38">
        <f>J2-M2</f>
        <v>1597</v>
      </c>
      <c r="F25" s="38">
        <f>AVERAGE(C25:E25)</f>
        <v>1553.3333333333333</v>
      </c>
      <c r="G25" s="38">
        <f>STDEV(C25:E25)</f>
        <v>71.346571980252378</v>
      </c>
      <c r="H25" s="27">
        <f>F25/$F$23</f>
        <v>1.9161184210526316</v>
      </c>
      <c r="I25" s="27">
        <f t="shared" ref="I25:I38" si="0">H25*100</f>
        <v>191.61184210526315</v>
      </c>
      <c r="O25" s="35"/>
    </row>
    <row r="26" spans="1:15" x14ac:dyDescent="0.2">
      <c r="A26" s="16" t="s">
        <v>3201</v>
      </c>
      <c r="B26" s="38">
        <v>100</v>
      </c>
      <c r="C26" s="38">
        <f>B3-E3</f>
        <v>1551</v>
      </c>
      <c r="D26" s="38">
        <f>C3-F3</f>
        <v>1626</v>
      </c>
      <c r="E26" s="38">
        <f>D3-G3</f>
        <v>1490</v>
      </c>
      <c r="F26" s="38">
        <f t="shared" ref="F26:F38" si="1">AVERAGE(C26:E26)</f>
        <v>1555.6666666666667</v>
      </c>
      <c r="G26" s="38">
        <f t="shared" ref="G26:G38" si="2">STDEV(C26:E26)</f>
        <v>68.119992170678742</v>
      </c>
      <c r="H26" s="27">
        <f t="shared" ref="H26:H38" si="3">F26/$F$23</f>
        <v>1.9189967105263159</v>
      </c>
      <c r="I26" s="27">
        <f t="shared" si="0"/>
        <v>191.89967105263159</v>
      </c>
      <c r="K26" s="35">
        <f>LOG(B26)</f>
        <v>2</v>
      </c>
      <c r="O26" s="35"/>
    </row>
    <row r="27" spans="1:15" x14ac:dyDescent="0.2">
      <c r="A27" s="16" t="s">
        <v>3202</v>
      </c>
      <c r="B27" s="38">
        <v>75</v>
      </c>
      <c r="C27" s="38">
        <f>H3-K3</f>
        <v>1654</v>
      </c>
      <c r="D27" s="38">
        <f>I3-L3</f>
        <v>1642</v>
      </c>
      <c r="E27" s="38">
        <f>J3-M3</f>
        <v>1586</v>
      </c>
      <c r="F27" s="38">
        <f t="shared" si="1"/>
        <v>1627.3333333333333</v>
      </c>
      <c r="G27" s="38">
        <f t="shared" si="2"/>
        <v>36.295086903509869</v>
      </c>
      <c r="H27" s="27">
        <f>F27/$F$23</f>
        <v>2.0074013157894739</v>
      </c>
      <c r="I27" s="27">
        <f t="shared" si="0"/>
        <v>200.7401315789474</v>
      </c>
      <c r="K27" s="35">
        <f t="shared" ref="K27:K38" si="4">LOG(B27)</f>
        <v>1.8750612633917001</v>
      </c>
      <c r="O27" s="35"/>
    </row>
    <row r="28" spans="1:15" x14ac:dyDescent="0.2">
      <c r="A28" s="16" t="s">
        <v>3203</v>
      </c>
      <c r="B28" s="38">
        <v>50</v>
      </c>
      <c r="C28" s="38">
        <f>B4-E4</f>
        <v>1676</v>
      </c>
      <c r="D28" s="38">
        <f>C4-F4</f>
        <v>1629</v>
      </c>
      <c r="E28" s="38">
        <f>D4-G4</f>
        <v>1604</v>
      </c>
      <c r="F28" s="38">
        <f t="shared" si="1"/>
        <v>1636.3333333333333</v>
      </c>
      <c r="G28" s="38">
        <f t="shared" si="2"/>
        <v>36.555893277737496</v>
      </c>
      <c r="H28" s="27">
        <f t="shared" si="3"/>
        <v>2.0185032894736841</v>
      </c>
      <c r="I28" s="27">
        <f t="shared" si="0"/>
        <v>201.85032894736841</v>
      </c>
      <c r="K28" s="35">
        <f t="shared" si="4"/>
        <v>1.6989700043360187</v>
      </c>
      <c r="O28" s="35"/>
    </row>
    <row r="29" spans="1:15" x14ac:dyDescent="0.2">
      <c r="A29" s="16" t="s">
        <v>3204</v>
      </c>
      <c r="B29" s="20">
        <v>20</v>
      </c>
      <c r="C29" s="38">
        <f>H4-K4</f>
        <v>1310</v>
      </c>
      <c r="D29" s="38">
        <f>I4-L4</f>
        <v>1326</v>
      </c>
      <c r="E29" s="38">
        <f>J4-M4</f>
        <v>1419</v>
      </c>
      <c r="F29" s="38">
        <f t="shared" si="1"/>
        <v>1351.6666666666667</v>
      </c>
      <c r="G29" s="38">
        <f t="shared" si="2"/>
        <v>58.858587592069632</v>
      </c>
      <c r="H29" s="27">
        <f t="shared" si="3"/>
        <v>1.6673519736842106</v>
      </c>
      <c r="I29" s="27">
        <f t="shared" si="0"/>
        <v>166.73519736842107</v>
      </c>
      <c r="K29" s="35">
        <f t="shared" si="4"/>
        <v>1.3010299956639813</v>
      </c>
      <c r="O29" s="35"/>
    </row>
    <row r="30" spans="1:15" x14ac:dyDescent="0.2">
      <c r="A30" s="16" t="s">
        <v>3205</v>
      </c>
      <c r="B30" s="20">
        <v>12</v>
      </c>
      <c r="C30" s="38">
        <f>B5-E5</f>
        <v>895</v>
      </c>
      <c r="D30" s="38">
        <f>C5-F5</f>
        <v>1215</v>
      </c>
      <c r="E30" s="38">
        <f>D5-G5</f>
        <v>1100</v>
      </c>
      <c r="F30" s="38">
        <f t="shared" si="1"/>
        <v>1070</v>
      </c>
      <c r="G30" s="38">
        <f t="shared" si="2"/>
        <v>162.09565077447328</v>
      </c>
      <c r="H30" s="27">
        <f t="shared" si="3"/>
        <v>1.3199013157894737</v>
      </c>
      <c r="I30" s="27">
        <f t="shared" si="0"/>
        <v>131.99013157894737</v>
      </c>
      <c r="K30" s="35">
        <f t="shared" si="4"/>
        <v>1.0791812460476249</v>
      </c>
      <c r="O30" s="35"/>
    </row>
    <row r="31" spans="1:15" x14ac:dyDescent="0.2">
      <c r="A31" s="16" t="s">
        <v>3206</v>
      </c>
      <c r="B31" s="20">
        <v>10</v>
      </c>
      <c r="C31" s="38">
        <f>H5-K5</f>
        <v>1299</v>
      </c>
      <c r="D31" s="38">
        <f t="shared" ref="D31:E31" si="5">I5-L5</f>
        <v>1066</v>
      </c>
      <c r="E31" s="38">
        <f t="shared" si="5"/>
        <v>1164</v>
      </c>
      <c r="F31" s="38">
        <f t="shared" si="1"/>
        <v>1176.3333333333333</v>
      </c>
      <c r="G31" s="38">
        <f t="shared" si="2"/>
        <v>116.98860343355386</v>
      </c>
      <c r="H31" s="27">
        <f>F31/$F$23</f>
        <v>1.4510690789473684</v>
      </c>
      <c r="I31" s="27">
        <f t="shared" si="0"/>
        <v>145.10690789473685</v>
      </c>
      <c r="K31" s="35">
        <f t="shared" si="4"/>
        <v>1</v>
      </c>
      <c r="O31" s="35"/>
    </row>
    <row r="32" spans="1:15" x14ac:dyDescent="0.2">
      <c r="A32" s="16" t="s">
        <v>3207</v>
      </c>
      <c r="B32" s="20">
        <v>8</v>
      </c>
      <c r="C32" s="38">
        <f>B6-E6</f>
        <v>1172</v>
      </c>
      <c r="D32" s="38">
        <f t="shared" ref="D32:E32" si="6">C6-F6</f>
        <v>1177</v>
      </c>
      <c r="E32" s="38">
        <f t="shared" si="6"/>
        <v>1212</v>
      </c>
      <c r="F32" s="38">
        <f t="shared" si="1"/>
        <v>1187</v>
      </c>
      <c r="G32" s="38">
        <f t="shared" si="2"/>
        <v>21.794494717703369</v>
      </c>
      <c r="H32" s="27">
        <f t="shared" si="3"/>
        <v>1.4642269736842106</v>
      </c>
      <c r="I32" s="27">
        <f t="shared" si="0"/>
        <v>146.42269736842107</v>
      </c>
      <c r="K32" s="35">
        <f t="shared" si="4"/>
        <v>0.90308998699194354</v>
      </c>
      <c r="O32" s="35"/>
    </row>
    <row r="33" spans="1:15" x14ac:dyDescent="0.2">
      <c r="A33" s="16" t="s">
        <v>3208</v>
      </c>
      <c r="B33" s="20">
        <v>6</v>
      </c>
      <c r="C33" s="38">
        <f>H6-K6</f>
        <v>953</v>
      </c>
      <c r="D33" s="87">
        <f>I6-L6</f>
        <v>560</v>
      </c>
      <c r="E33" s="38">
        <f t="shared" ref="E33" si="7">J6-M6</f>
        <v>1075</v>
      </c>
      <c r="F33" s="38">
        <f t="shared" si="1"/>
        <v>862.66666666666663</v>
      </c>
      <c r="G33" s="38">
        <f t="shared" si="2"/>
        <v>269.12141002405076</v>
      </c>
      <c r="H33" s="27">
        <f t="shared" si="3"/>
        <v>1.0641447368421053</v>
      </c>
      <c r="I33" s="27">
        <f t="shared" si="0"/>
        <v>106.41447368421053</v>
      </c>
      <c r="K33" s="35">
        <f t="shared" si="4"/>
        <v>0.77815125038364363</v>
      </c>
      <c r="O33" s="35"/>
    </row>
    <row r="34" spans="1:15" x14ac:dyDescent="0.2">
      <c r="A34" s="16" t="s">
        <v>3209</v>
      </c>
      <c r="B34" s="38">
        <v>5.3</v>
      </c>
      <c r="C34" s="38">
        <f>B7-E7</f>
        <v>908</v>
      </c>
      <c r="D34" s="38">
        <f t="shared" ref="D34:E34" si="8">C7-F7</f>
        <v>988</v>
      </c>
      <c r="E34" s="38">
        <f t="shared" si="8"/>
        <v>997</v>
      </c>
      <c r="F34" s="38">
        <f t="shared" si="1"/>
        <v>964.33333333333337</v>
      </c>
      <c r="G34" s="38">
        <f t="shared" si="2"/>
        <v>48.993196806631566</v>
      </c>
      <c r="H34" s="27">
        <f t="shared" si="3"/>
        <v>1.1895559210526316</v>
      </c>
      <c r="I34" s="27">
        <f t="shared" si="0"/>
        <v>118.95559210526316</v>
      </c>
      <c r="K34" s="35">
        <f t="shared" si="4"/>
        <v>0.72427586960078905</v>
      </c>
      <c r="O34" s="35"/>
    </row>
    <row r="35" spans="1:15" x14ac:dyDescent="0.2">
      <c r="A35" s="16" t="s">
        <v>3210</v>
      </c>
      <c r="B35" s="20">
        <v>4</v>
      </c>
      <c r="C35" s="38">
        <f>H7-K7</f>
        <v>926</v>
      </c>
      <c r="D35" s="38">
        <f>I7-L7</f>
        <v>1014</v>
      </c>
      <c r="E35" s="38">
        <f t="shared" ref="E35" si="9">J7-M7</f>
        <v>978</v>
      </c>
      <c r="F35" s="38">
        <f t="shared" si="1"/>
        <v>972.66666666666663</v>
      </c>
      <c r="G35" s="38">
        <f t="shared" si="2"/>
        <v>44.241760061432153</v>
      </c>
      <c r="H35" s="27">
        <f t="shared" si="3"/>
        <v>1.1998355263157894</v>
      </c>
      <c r="I35" s="27">
        <f t="shared" si="0"/>
        <v>119.98355263157893</v>
      </c>
      <c r="K35" s="35">
        <f t="shared" si="4"/>
        <v>0.6020599913279624</v>
      </c>
      <c r="O35" s="35"/>
    </row>
    <row r="36" spans="1:15" x14ac:dyDescent="0.2">
      <c r="A36" s="16" t="s">
        <v>3211</v>
      </c>
      <c r="B36" s="20">
        <v>2</v>
      </c>
      <c r="C36" s="38">
        <f>B8-E8</f>
        <v>873</v>
      </c>
      <c r="D36" s="38">
        <f t="shared" ref="D36:E36" si="10">C8-F8</f>
        <v>911</v>
      </c>
      <c r="E36" s="38">
        <f t="shared" si="10"/>
        <v>806</v>
      </c>
      <c r="F36" s="38">
        <f t="shared" si="1"/>
        <v>863.33333333333337</v>
      </c>
      <c r="G36" s="38">
        <f t="shared" si="2"/>
        <v>53.163270528940686</v>
      </c>
      <c r="H36" s="27">
        <f t="shared" si="3"/>
        <v>1.064967105263158</v>
      </c>
      <c r="I36" s="27">
        <f t="shared" si="0"/>
        <v>106.49671052631579</v>
      </c>
      <c r="K36" s="35">
        <f t="shared" si="4"/>
        <v>0.3010299956639812</v>
      </c>
      <c r="O36" s="35"/>
    </row>
    <row r="37" spans="1:15" x14ac:dyDescent="0.2">
      <c r="A37" s="16" t="s">
        <v>3212</v>
      </c>
      <c r="B37" s="20">
        <v>1</v>
      </c>
      <c r="C37" s="38">
        <f>H8-K8</f>
        <v>763</v>
      </c>
      <c r="D37" s="38">
        <f t="shared" ref="D37:E37" si="11">I8-L8</f>
        <v>830</v>
      </c>
      <c r="E37" s="38">
        <f t="shared" si="11"/>
        <v>640</v>
      </c>
      <c r="F37" s="38">
        <f t="shared" si="1"/>
        <v>744.33333333333337</v>
      </c>
      <c r="G37" s="38">
        <f t="shared" si="2"/>
        <v>96.365623192782664</v>
      </c>
      <c r="H37" s="27">
        <f t="shared" si="3"/>
        <v>0.91817434210526327</v>
      </c>
      <c r="I37" s="27">
        <f t="shared" si="0"/>
        <v>91.817434210526329</v>
      </c>
      <c r="K37" s="35">
        <f t="shared" si="4"/>
        <v>0</v>
      </c>
      <c r="O37" s="35"/>
    </row>
    <row r="38" spans="1:15" x14ac:dyDescent="0.2">
      <c r="A38" s="16" t="s">
        <v>3213</v>
      </c>
      <c r="B38" s="20">
        <v>0.1</v>
      </c>
      <c r="C38" s="38">
        <f>B9-E9</f>
        <v>632</v>
      </c>
      <c r="D38" s="38">
        <f t="shared" ref="D38:E38" si="12">C9-F9</f>
        <v>582</v>
      </c>
      <c r="E38" s="38">
        <f t="shared" si="12"/>
        <v>697</v>
      </c>
      <c r="F38" s="38">
        <f t="shared" si="1"/>
        <v>637</v>
      </c>
      <c r="G38" s="38">
        <f t="shared" si="2"/>
        <v>57.662812973353979</v>
      </c>
      <c r="H38" s="27">
        <f t="shared" si="3"/>
        <v>0.78577302631578949</v>
      </c>
      <c r="I38" s="27">
        <f t="shared" si="0"/>
        <v>78.577302631578945</v>
      </c>
      <c r="K38" s="35">
        <f t="shared" si="4"/>
        <v>-1</v>
      </c>
      <c r="O38" s="35"/>
    </row>
    <row r="39" spans="1:15" x14ac:dyDescent="0.2">
      <c r="A39" s="16"/>
      <c r="B39" s="38"/>
      <c r="C39" s="38"/>
      <c r="D39" s="38"/>
      <c r="E39" s="38"/>
      <c r="F39" s="38"/>
      <c r="G39" s="38"/>
      <c r="H39" s="27"/>
      <c r="I39" s="27"/>
      <c r="O39" s="35"/>
    </row>
    <row r="40" spans="1:15" x14ac:dyDescent="0.2">
      <c r="A40" s="37"/>
    </row>
    <row r="41" spans="1:15" x14ac:dyDescent="0.2">
      <c r="A41" s="39"/>
    </row>
  </sheetData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6D480-33EE-9F46-BADD-0551052F2933}">
  <dimension ref="A1:O41"/>
  <sheetViews>
    <sheetView topLeftCell="A15" workbookViewId="0">
      <selection sqref="A1:XFD1048576"/>
    </sheetView>
  </sheetViews>
  <sheetFormatPr baseColWidth="10" defaultColWidth="8.5" defaultRowHeight="14" x14ac:dyDescent="0.2"/>
  <cols>
    <col min="1" max="1" width="9" style="35" customWidth="1"/>
    <col min="2" max="2" width="7.1640625" style="35" customWidth="1"/>
    <col min="3" max="3" width="7.6640625" style="35" customWidth="1"/>
    <col min="4" max="4" width="7.1640625" style="35" customWidth="1"/>
    <col min="5" max="5" width="9.5" style="35" customWidth="1"/>
    <col min="6" max="6" width="10" style="35" customWidth="1"/>
    <col min="7" max="7" width="9.1640625" style="35" customWidth="1"/>
    <col min="8" max="9" width="7.5" style="35" customWidth="1"/>
    <col min="10" max="10" width="7" style="35" customWidth="1"/>
    <col min="11" max="11" width="9.83203125" style="35" customWidth="1"/>
    <col min="12" max="13" width="9.5" style="35" customWidth="1"/>
    <col min="14" max="14" width="10.33203125" style="35" customWidth="1"/>
    <col min="15" max="16384" width="8.5" style="16"/>
  </cols>
  <sheetData>
    <row r="1" spans="1:14" x14ac:dyDescent="0.2">
      <c r="A1" s="30"/>
      <c r="B1" s="31">
        <v>1</v>
      </c>
      <c r="C1" s="31">
        <v>2</v>
      </c>
      <c r="D1" s="31">
        <v>3</v>
      </c>
      <c r="E1" s="31">
        <v>4</v>
      </c>
      <c r="F1" s="31">
        <v>5</v>
      </c>
      <c r="G1" s="31">
        <v>6</v>
      </c>
      <c r="H1" s="31">
        <v>7</v>
      </c>
      <c r="I1" s="31">
        <v>8</v>
      </c>
      <c r="J1" s="31">
        <v>9</v>
      </c>
      <c r="K1" s="31">
        <v>10</v>
      </c>
      <c r="L1" s="31">
        <v>11</v>
      </c>
      <c r="M1" s="31">
        <v>12</v>
      </c>
      <c r="N1" s="27"/>
    </row>
    <row r="2" spans="1:14" ht="15" x14ac:dyDescent="0.2">
      <c r="A2" s="31" t="s">
        <v>3077</v>
      </c>
      <c r="B2" s="17">
        <v>158</v>
      </c>
      <c r="C2" s="17">
        <v>165</v>
      </c>
      <c r="D2" s="17">
        <v>190</v>
      </c>
      <c r="E2" s="17">
        <v>962</v>
      </c>
      <c r="F2" s="17">
        <v>923</v>
      </c>
      <c r="G2" s="17">
        <v>884</v>
      </c>
      <c r="H2" s="17">
        <v>1698</v>
      </c>
      <c r="I2" s="17">
        <v>1628</v>
      </c>
      <c r="J2" s="17">
        <v>1537</v>
      </c>
      <c r="K2" s="17">
        <v>164</v>
      </c>
      <c r="L2" s="17">
        <v>145</v>
      </c>
      <c r="M2" s="17">
        <v>153</v>
      </c>
      <c r="N2" s="33" t="s">
        <v>3078</v>
      </c>
    </row>
    <row r="3" spans="1:14" ht="15" x14ac:dyDescent="0.2">
      <c r="A3" s="31" t="s">
        <v>3079</v>
      </c>
      <c r="B3" s="17">
        <v>1663</v>
      </c>
      <c r="C3" s="17">
        <v>1566</v>
      </c>
      <c r="D3" s="17">
        <v>1674</v>
      </c>
      <c r="E3" s="17">
        <v>168</v>
      </c>
      <c r="F3" s="17">
        <v>156</v>
      </c>
      <c r="G3" s="17">
        <v>159</v>
      </c>
      <c r="H3" s="17">
        <v>1612</v>
      </c>
      <c r="I3" s="17">
        <v>1563</v>
      </c>
      <c r="J3" s="17">
        <v>1575</v>
      </c>
      <c r="K3" s="17">
        <v>153</v>
      </c>
      <c r="L3" s="17">
        <v>157</v>
      </c>
      <c r="M3" s="17">
        <v>172</v>
      </c>
      <c r="N3" s="33" t="s">
        <v>3078</v>
      </c>
    </row>
    <row r="4" spans="1:14" ht="15" x14ac:dyDescent="0.2">
      <c r="A4" s="31" t="s">
        <v>3080</v>
      </c>
      <c r="B4" s="17">
        <v>1490</v>
      </c>
      <c r="C4" s="17">
        <v>1479</v>
      </c>
      <c r="D4" s="17">
        <v>1560</v>
      </c>
      <c r="E4" s="17">
        <v>153</v>
      </c>
      <c r="F4" s="17">
        <v>165</v>
      </c>
      <c r="G4" s="17">
        <v>158</v>
      </c>
      <c r="H4" s="17">
        <v>1318</v>
      </c>
      <c r="I4" s="17">
        <v>1268</v>
      </c>
      <c r="J4" s="17">
        <v>1420</v>
      </c>
      <c r="K4" s="17">
        <v>167</v>
      </c>
      <c r="L4" s="17">
        <v>164</v>
      </c>
      <c r="M4" s="17">
        <v>172</v>
      </c>
      <c r="N4" s="33" t="s">
        <v>3078</v>
      </c>
    </row>
    <row r="5" spans="1:14" ht="15" x14ac:dyDescent="0.2">
      <c r="A5" s="31" t="s">
        <v>3081</v>
      </c>
      <c r="B5" s="17">
        <v>1235</v>
      </c>
      <c r="C5" s="17">
        <v>1241</v>
      </c>
      <c r="D5" s="17">
        <v>1291</v>
      </c>
      <c r="E5" s="17">
        <v>151</v>
      </c>
      <c r="F5" s="17">
        <v>158</v>
      </c>
      <c r="G5" s="17">
        <v>160</v>
      </c>
      <c r="H5" s="17">
        <v>1186</v>
      </c>
      <c r="I5" s="17">
        <v>1179</v>
      </c>
      <c r="J5" s="17">
        <v>1271</v>
      </c>
      <c r="K5" s="17">
        <v>170</v>
      </c>
      <c r="L5" s="17">
        <v>170</v>
      </c>
      <c r="M5" s="17">
        <v>170</v>
      </c>
      <c r="N5" s="33" t="s">
        <v>3078</v>
      </c>
    </row>
    <row r="6" spans="1:14" ht="15" x14ac:dyDescent="0.2">
      <c r="A6" s="31" t="s">
        <v>3082</v>
      </c>
      <c r="B6" s="17">
        <v>1159</v>
      </c>
      <c r="C6" s="17">
        <v>1182</v>
      </c>
      <c r="D6" s="17">
        <v>1236</v>
      </c>
      <c r="E6" s="17">
        <v>164</v>
      </c>
      <c r="F6" s="17">
        <v>158</v>
      </c>
      <c r="G6" s="17">
        <v>172</v>
      </c>
      <c r="H6" s="17">
        <v>1156</v>
      </c>
      <c r="I6" s="17">
        <v>1126</v>
      </c>
      <c r="J6" s="17">
        <v>1152</v>
      </c>
      <c r="K6" s="17">
        <v>154</v>
      </c>
      <c r="L6" s="17">
        <v>171</v>
      </c>
      <c r="M6" s="17">
        <v>170</v>
      </c>
      <c r="N6" s="33" t="s">
        <v>3078</v>
      </c>
    </row>
    <row r="7" spans="1:14" ht="15" x14ac:dyDescent="0.2">
      <c r="A7" s="31" t="s">
        <v>3083</v>
      </c>
      <c r="B7" s="17">
        <v>1048</v>
      </c>
      <c r="C7" s="17">
        <v>1040</v>
      </c>
      <c r="D7" s="17">
        <v>1038</v>
      </c>
      <c r="E7" s="17">
        <v>162</v>
      </c>
      <c r="F7" s="17">
        <v>151</v>
      </c>
      <c r="G7" s="17">
        <v>156</v>
      </c>
      <c r="H7" s="17">
        <v>1030</v>
      </c>
      <c r="I7" s="17">
        <v>831</v>
      </c>
      <c r="J7" s="17">
        <v>961</v>
      </c>
      <c r="K7" s="17">
        <v>167</v>
      </c>
      <c r="L7" s="17">
        <v>176</v>
      </c>
      <c r="M7" s="17">
        <v>174</v>
      </c>
      <c r="N7" s="33" t="s">
        <v>3078</v>
      </c>
    </row>
    <row r="8" spans="1:14" ht="15" x14ac:dyDescent="0.2">
      <c r="A8" s="31" t="s">
        <v>3084</v>
      </c>
      <c r="B8" s="17">
        <v>958</v>
      </c>
      <c r="C8" s="17">
        <v>948</v>
      </c>
      <c r="D8" s="17">
        <v>935</v>
      </c>
      <c r="E8" s="17">
        <v>217</v>
      </c>
      <c r="F8" s="17">
        <v>150</v>
      </c>
      <c r="G8" s="17">
        <v>156</v>
      </c>
      <c r="H8" s="17">
        <v>800</v>
      </c>
      <c r="I8" s="17">
        <v>777</v>
      </c>
      <c r="J8" s="17">
        <v>832</v>
      </c>
      <c r="K8" s="17">
        <v>172</v>
      </c>
      <c r="L8" s="17">
        <v>194</v>
      </c>
      <c r="M8" s="17">
        <v>152</v>
      </c>
      <c r="N8" s="33" t="s">
        <v>3078</v>
      </c>
    </row>
    <row r="9" spans="1:14" ht="15" x14ac:dyDescent="0.2">
      <c r="A9" s="31" t="s">
        <v>3085</v>
      </c>
      <c r="B9" s="17">
        <v>665</v>
      </c>
      <c r="C9" s="17">
        <v>659</v>
      </c>
      <c r="D9" s="17">
        <v>665</v>
      </c>
      <c r="E9" s="17">
        <v>154</v>
      </c>
      <c r="F9" s="17">
        <v>169</v>
      </c>
      <c r="G9" s="17">
        <v>172</v>
      </c>
      <c r="H9" s="17">
        <v>176</v>
      </c>
      <c r="I9" s="17">
        <v>186</v>
      </c>
      <c r="J9" s="17">
        <v>213</v>
      </c>
      <c r="K9" s="17">
        <v>899</v>
      </c>
      <c r="L9" s="17">
        <v>871</v>
      </c>
      <c r="M9" s="17">
        <v>887</v>
      </c>
      <c r="N9" s="33" t="s">
        <v>3078</v>
      </c>
    </row>
    <row r="10" spans="1:14" x14ac:dyDescent="0.2">
      <c r="A10" s="27"/>
      <c r="I10" s="16"/>
    </row>
    <row r="11" spans="1:14" x14ac:dyDescent="0.2">
      <c r="B11" s="31">
        <v>1</v>
      </c>
      <c r="C11" s="31">
        <v>2</v>
      </c>
      <c r="D11" s="31">
        <v>3</v>
      </c>
      <c r="E11" s="31">
        <v>4</v>
      </c>
      <c r="F11" s="31">
        <v>5</v>
      </c>
      <c r="G11" s="31">
        <v>6</v>
      </c>
      <c r="H11" s="31">
        <v>7</v>
      </c>
      <c r="I11" s="88">
        <v>8</v>
      </c>
      <c r="J11" s="31">
        <v>9</v>
      </c>
      <c r="K11" s="31">
        <v>10</v>
      </c>
      <c r="L11" s="31">
        <v>11</v>
      </c>
      <c r="M11" s="31">
        <v>12</v>
      </c>
    </row>
    <row r="12" spans="1:14" x14ac:dyDescent="0.2">
      <c r="A12" s="36" t="s">
        <v>3077</v>
      </c>
      <c r="B12" s="35" t="s">
        <v>3112</v>
      </c>
      <c r="C12" s="35" t="s">
        <v>3113</v>
      </c>
      <c r="D12" s="35" t="s">
        <v>3114</v>
      </c>
      <c r="E12" s="35" t="s">
        <v>3118</v>
      </c>
      <c r="F12" s="35" t="s">
        <v>3119</v>
      </c>
      <c r="G12" s="35" t="s">
        <v>3120</v>
      </c>
      <c r="H12" s="35" t="s">
        <v>3124</v>
      </c>
      <c r="I12" s="16" t="s">
        <v>3125</v>
      </c>
      <c r="J12" s="35" t="s">
        <v>3126</v>
      </c>
      <c r="K12" s="35" t="s">
        <v>3127</v>
      </c>
      <c r="L12" s="35" t="s">
        <v>3128</v>
      </c>
      <c r="M12" s="35" t="s">
        <v>3129</v>
      </c>
    </row>
    <row r="13" spans="1:14" x14ac:dyDescent="0.2">
      <c r="A13" s="36" t="s">
        <v>3079</v>
      </c>
      <c r="B13" s="35" t="s">
        <v>3130</v>
      </c>
      <c r="C13" s="35" t="s">
        <v>3131</v>
      </c>
      <c r="D13" s="35" t="s">
        <v>3132</v>
      </c>
      <c r="E13" s="35" t="s">
        <v>3133</v>
      </c>
      <c r="F13" s="35" t="s">
        <v>3134</v>
      </c>
      <c r="G13" s="35" t="s">
        <v>3135</v>
      </c>
      <c r="H13" s="35" t="s">
        <v>3136</v>
      </c>
      <c r="I13" s="16" t="s">
        <v>3137</v>
      </c>
      <c r="J13" s="35" t="s">
        <v>3138</v>
      </c>
      <c r="K13" s="35" t="s">
        <v>3139</v>
      </c>
      <c r="L13" s="35" t="s">
        <v>3140</v>
      </c>
      <c r="M13" s="35" t="s">
        <v>3141</v>
      </c>
    </row>
    <row r="14" spans="1:14" x14ac:dyDescent="0.2">
      <c r="A14" s="36" t="s">
        <v>3080</v>
      </c>
      <c r="B14" s="35" t="s">
        <v>3214</v>
      </c>
      <c r="C14" s="35" t="s">
        <v>3142</v>
      </c>
      <c r="D14" s="35" t="s">
        <v>3215</v>
      </c>
      <c r="E14" s="35" t="s">
        <v>3144</v>
      </c>
      <c r="F14" s="35" t="s">
        <v>3145</v>
      </c>
      <c r="G14" s="35" t="s">
        <v>3146</v>
      </c>
      <c r="H14" s="35" t="s">
        <v>3147</v>
      </c>
      <c r="I14" s="16" t="s">
        <v>3148</v>
      </c>
      <c r="J14" s="35" t="s">
        <v>3149</v>
      </c>
      <c r="K14" s="35" t="s">
        <v>3150</v>
      </c>
      <c r="L14" s="35" t="s">
        <v>3151</v>
      </c>
      <c r="M14" s="35" t="s">
        <v>3152</v>
      </c>
    </row>
    <row r="15" spans="1:14" x14ac:dyDescent="0.2">
      <c r="A15" s="36" t="s">
        <v>3081</v>
      </c>
      <c r="B15" s="35" t="s">
        <v>3216</v>
      </c>
      <c r="C15" s="35" t="s">
        <v>3153</v>
      </c>
      <c r="D15" s="35" t="s">
        <v>3217</v>
      </c>
      <c r="E15" s="35" t="s">
        <v>3155</v>
      </c>
      <c r="F15" s="35" t="s">
        <v>3156</v>
      </c>
      <c r="G15" s="35" t="s">
        <v>3157</v>
      </c>
      <c r="H15" s="35" t="s">
        <v>3218</v>
      </c>
      <c r="I15" s="16" t="s">
        <v>3158</v>
      </c>
      <c r="J15" s="35" t="s">
        <v>3159</v>
      </c>
      <c r="K15" s="35" t="s">
        <v>3160</v>
      </c>
      <c r="L15" s="35" t="s">
        <v>3161</v>
      </c>
      <c r="M15" s="35" t="s">
        <v>3162</v>
      </c>
    </row>
    <row r="16" spans="1:14" x14ac:dyDescent="0.2">
      <c r="A16" s="36" t="s">
        <v>3082</v>
      </c>
      <c r="B16" s="35" t="s">
        <v>3219</v>
      </c>
      <c r="C16" s="35" t="s">
        <v>3163</v>
      </c>
      <c r="D16" s="35" t="s">
        <v>3220</v>
      </c>
      <c r="E16" s="35" t="s">
        <v>3165</v>
      </c>
      <c r="F16" s="35" t="s">
        <v>3166</v>
      </c>
      <c r="G16" s="35" t="s">
        <v>3167</v>
      </c>
      <c r="H16" s="35" t="s">
        <v>3221</v>
      </c>
      <c r="I16" s="16" t="s">
        <v>3168</v>
      </c>
      <c r="J16" s="35" t="s">
        <v>3222</v>
      </c>
      <c r="K16" s="35" t="s">
        <v>3170</v>
      </c>
      <c r="L16" s="35" t="s">
        <v>3171</v>
      </c>
      <c r="M16" s="35" t="s">
        <v>3172</v>
      </c>
    </row>
    <row r="17" spans="1:15" x14ac:dyDescent="0.2">
      <c r="A17" s="36" t="s">
        <v>3083</v>
      </c>
      <c r="B17" s="35" t="s">
        <v>3250</v>
      </c>
      <c r="C17" s="35" t="s">
        <v>3173</v>
      </c>
      <c r="D17" s="35" t="s">
        <v>3174</v>
      </c>
      <c r="E17" s="35" t="s">
        <v>3175</v>
      </c>
      <c r="F17" s="35" t="s">
        <v>3176</v>
      </c>
      <c r="G17" s="35" t="s">
        <v>3177</v>
      </c>
      <c r="H17" s="35" t="s">
        <v>3226</v>
      </c>
      <c r="I17" s="35" t="s">
        <v>3178</v>
      </c>
      <c r="J17" s="35" t="s">
        <v>3227</v>
      </c>
      <c r="K17" s="35" t="s">
        <v>3180</v>
      </c>
      <c r="L17" s="35" t="s">
        <v>3181</v>
      </c>
      <c r="M17" s="35" t="s">
        <v>3182</v>
      </c>
    </row>
    <row r="18" spans="1:15" x14ac:dyDescent="0.2">
      <c r="A18" s="36" t="s">
        <v>3084</v>
      </c>
      <c r="B18" s="35" t="s">
        <v>3228</v>
      </c>
      <c r="C18" s="35" t="s">
        <v>3183</v>
      </c>
      <c r="D18" s="35" t="s">
        <v>3229</v>
      </c>
      <c r="E18" s="35" t="s">
        <v>3185</v>
      </c>
      <c r="F18" s="35" t="s">
        <v>3186</v>
      </c>
      <c r="G18" s="35" t="s">
        <v>3187</v>
      </c>
      <c r="H18" s="35" t="s">
        <v>3230</v>
      </c>
      <c r="I18" s="35" t="s">
        <v>3188</v>
      </c>
      <c r="J18" s="35" t="s">
        <v>3231</v>
      </c>
      <c r="K18" s="35" t="s">
        <v>3190</v>
      </c>
      <c r="L18" s="35" t="s">
        <v>3191</v>
      </c>
      <c r="M18" s="35" t="s">
        <v>3192</v>
      </c>
    </row>
    <row r="19" spans="1:15" x14ac:dyDescent="0.2">
      <c r="A19" s="36" t="s">
        <v>3085</v>
      </c>
      <c r="B19" s="35" t="s">
        <v>3232</v>
      </c>
      <c r="C19" s="35" t="s">
        <v>3193</v>
      </c>
      <c r="D19" s="35" t="s">
        <v>3233</v>
      </c>
      <c r="E19" s="35" t="s">
        <v>3195</v>
      </c>
      <c r="F19" s="35" t="s">
        <v>3196</v>
      </c>
      <c r="G19" s="35" t="s">
        <v>3197</v>
      </c>
      <c r="H19" s="35" t="s">
        <v>3112</v>
      </c>
      <c r="I19" s="35" t="s">
        <v>3113</v>
      </c>
      <c r="J19" s="35" t="s">
        <v>3114</v>
      </c>
      <c r="K19" s="35" t="s">
        <v>3118</v>
      </c>
      <c r="L19" s="35" t="s">
        <v>3119</v>
      </c>
      <c r="M19" s="35" t="s">
        <v>3120</v>
      </c>
    </row>
    <row r="20" spans="1:15" x14ac:dyDescent="0.2">
      <c r="A20" s="16"/>
      <c r="B20" s="27"/>
      <c r="O20" s="35"/>
    </row>
    <row r="21" spans="1:15" x14ac:dyDescent="0.2">
      <c r="A21" s="15"/>
      <c r="B21" s="27"/>
      <c r="C21" s="27"/>
      <c r="D21" s="27"/>
      <c r="E21" s="27"/>
      <c r="F21" s="27" t="s">
        <v>3087</v>
      </c>
      <c r="G21" s="27" t="s">
        <v>3088</v>
      </c>
      <c r="H21" s="38" t="s">
        <v>3089</v>
      </c>
      <c r="I21" s="38" t="s">
        <v>3090</v>
      </c>
      <c r="O21" s="35"/>
    </row>
    <row r="22" spans="1:15" x14ac:dyDescent="0.2">
      <c r="A22" s="16"/>
      <c r="B22" s="27"/>
      <c r="C22" s="27"/>
      <c r="D22" s="27"/>
      <c r="E22" s="27"/>
      <c r="F22" s="27"/>
      <c r="G22" s="27"/>
      <c r="H22" s="27"/>
      <c r="I22" s="27"/>
      <c r="O22" s="35"/>
    </row>
    <row r="23" spans="1:15" x14ac:dyDescent="0.2">
      <c r="A23" s="15" t="s">
        <v>3198</v>
      </c>
      <c r="B23" s="38" t="s">
        <v>3091</v>
      </c>
      <c r="C23" s="38">
        <f>E2-B2</f>
        <v>804</v>
      </c>
      <c r="D23" s="38">
        <f>F2-C2</f>
        <v>758</v>
      </c>
      <c r="E23" s="38">
        <f>G2-D2</f>
        <v>694</v>
      </c>
      <c r="F23" s="38">
        <f>AVERAGE(C23:E23,C24:E24)</f>
        <v>723</v>
      </c>
      <c r="G23" s="38">
        <f>STDEV(C23:E23,C24:E24)</f>
        <v>49.943968604827553</v>
      </c>
      <c r="H23" s="27">
        <f>F23/F23</f>
        <v>1</v>
      </c>
      <c r="I23" s="27">
        <f>H23*100</f>
        <v>100</v>
      </c>
      <c r="K23" s="35" t="s">
        <v>3199</v>
      </c>
      <c r="O23" s="35"/>
    </row>
    <row r="24" spans="1:15" x14ac:dyDescent="0.2">
      <c r="A24" s="16"/>
      <c r="B24" s="38"/>
      <c r="C24" s="38">
        <f>K9-H9</f>
        <v>723</v>
      </c>
      <c r="D24" s="38">
        <f>L9-I9</f>
        <v>685</v>
      </c>
      <c r="E24" s="38">
        <f>M9-J9</f>
        <v>674</v>
      </c>
      <c r="F24" s="38"/>
      <c r="G24" s="38"/>
      <c r="H24" s="27"/>
      <c r="I24" s="27"/>
      <c r="O24" s="35"/>
    </row>
    <row r="25" spans="1:15" x14ac:dyDescent="0.2">
      <c r="A25" s="16" t="s">
        <v>3200</v>
      </c>
      <c r="B25" s="38">
        <v>200</v>
      </c>
      <c r="C25" s="38">
        <f>H2-K2</f>
        <v>1534</v>
      </c>
      <c r="D25" s="38">
        <f>I2-L2</f>
        <v>1483</v>
      </c>
      <c r="E25" s="38">
        <f>J2-M2</f>
        <v>1384</v>
      </c>
      <c r="F25" s="38">
        <f>AVERAGE(C25:E25)</f>
        <v>1467</v>
      </c>
      <c r="G25" s="38">
        <f>STDEV(C25:E25)</f>
        <v>76.26925986267338</v>
      </c>
      <c r="H25" s="27">
        <f>F25/$F$23</f>
        <v>2.0290456431535269</v>
      </c>
      <c r="I25" s="27">
        <f t="shared" ref="I25:I38" si="0">H25*100</f>
        <v>202.90456431535267</v>
      </c>
      <c r="O25" s="35"/>
    </row>
    <row r="26" spans="1:15" x14ac:dyDescent="0.2">
      <c r="A26" s="16" t="s">
        <v>3201</v>
      </c>
      <c r="B26" s="38">
        <v>100</v>
      </c>
      <c r="C26" s="38">
        <f>B3-E3</f>
        <v>1495</v>
      </c>
      <c r="D26" s="38">
        <f>C3-F3</f>
        <v>1410</v>
      </c>
      <c r="E26" s="38">
        <f>D3-G3</f>
        <v>1515</v>
      </c>
      <c r="F26" s="38">
        <f t="shared" ref="F26:F38" si="1">AVERAGE(C26:E26)</f>
        <v>1473.3333333333333</v>
      </c>
      <c r="G26" s="38">
        <f t="shared" ref="G26:G38" si="2">STDEV(C26:E26)</f>
        <v>55.752428945592435</v>
      </c>
      <c r="H26" s="27">
        <f t="shared" ref="H26:H38" si="3">F26/$F$23</f>
        <v>2.0378054402950667</v>
      </c>
      <c r="I26" s="27">
        <f t="shared" si="0"/>
        <v>203.78054402950667</v>
      </c>
      <c r="K26" s="35">
        <f>LOG(B26)</f>
        <v>2</v>
      </c>
      <c r="O26" s="35"/>
    </row>
    <row r="27" spans="1:15" x14ac:dyDescent="0.2">
      <c r="A27" s="16" t="s">
        <v>3202</v>
      </c>
      <c r="B27" s="38">
        <v>75</v>
      </c>
      <c r="C27" s="38">
        <f>H3-K3</f>
        <v>1459</v>
      </c>
      <c r="D27" s="38">
        <f>I3-L3</f>
        <v>1406</v>
      </c>
      <c r="E27" s="38">
        <f>J3-M3</f>
        <v>1403</v>
      </c>
      <c r="F27" s="38">
        <f t="shared" si="1"/>
        <v>1422.6666666666667</v>
      </c>
      <c r="G27" s="38">
        <f t="shared" si="2"/>
        <v>31.501322723551361</v>
      </c>
      <c r="H27" s="27">
        <f>F27/$F$23</f>
        <v>1.9677270631627479</v>
      </c>
      <c r="I27" s="27">
        <f t="shared" si="0"/>
        <v>196.77270631627479</v>
      </c>
      <c r="K27" s="35">
        <f t="shared" ref="K27:K38" si="4">LOG(B27)</f>
        <v>1.8750612633917001</v>
      </c>
      <c r="O27" s="35"/>
    </row>
    <row r="28" spans="1:15" x14ac:dyDescent="0.2">
      <c r="A28" s="16" t="s">
        <v>3203</v>
      </c>
      <c r="B28" s="38">
        <v>50</v>
      </c>
      <c r="C28" s="38">
        <f>B4-E4</f>
        <v>1337</v>
      </c>
      <c r="D28" s="38">
        <f>C4-F4</f>
        <v>1314</v>
      </c>
      <c r="E28" s="38">
        <f>D4-G4</f>
        <v>1402</v>
      </c>
      <c r="F28" s="38">
        <f t="shared" si="1"/>
        <v>1351</v>
      </c>
      <c r="G28" s="38">
        <f t="shared" si="2"/>
        <v>45.639894828976104</v>
      </c>
      <c r="H28" s="27">
        <f t="shared" si="3"/>
        <v>1.8686030428769018</v>
      </c>
      <c r="I28" s="27">
        <f t="shared" si="0"/>
        <v>186.86030428769018</v>
      </c>
      <c r="K28" s="35">
        <f t="shared" si="4"/>
        <v>1.6989700043360187</v>
      </c>
      <c r="O28" s="35"/>
    </row>
    <row r="29" spans="1:15" x14ac:dyDescent="0.2">
      <c r="A29" s="16" t="s">
        <v>3204</v>
      </c>
      <c r="B29" s="20">
        <v>20</v>
      </c>
      <c r="C29" s="38">
        <f>H4-K4</f>
        <v>1151</v>
      </c>
      <c r="D29" s="38">
        <f>I4-L4</f>
        <v>1104</v>
      </c>
      <c r="E29" s="38">
        <f>J4-M4</f>
        <v>1248</v>
      </c>
      <c r="F29" s="38">
        <f t="shared" si="1"/>
        <v>1167.6666666666667</v>
      </c>
      <c r="G29" s="38">
        <f t="shared" si="2"/>
        <v>73.432508695626993</v>
      </c>
      <c r="H29" s="27">
        <f t="shared" si="3"/>
        <v>1.6150299677270632</v>
      </c>
      <c r="I29" s="27">
        <f t="shared" si="0"/>
        <v>161.50299677270633</v>
      </c>
      <c r="K29" s="35">
        <f t="shared" si="4"/>
        <v>1.3010299956639813</v>
      </c>
      <c r="O29" s="35"/>
    </row>
    <row r="30" spans="1:15" x14ac:dyDescent="0.2">
      <c r="A30" s="16" t="s">
        <v>3205</v>
      </c>
      <c r="B30" s="20">
        <v>12</v>
      </c>
      <c r="C30" s="38">
        <f>B5-E5</f>
        <v>1084</v>
      </c>
      <c r="D30" s="20">
        <f>C5-F5</f>
        <v>1083</v>
      </c>
      <c r="E30" s="38">
        <f>D5-G5</f>
        <v>1131</v>
      </c>
      <c r="F30" s="38">
        <f t="shared" si="1"/>
        <v>1099.3333333333333</v>
      </c>
      <c r="G30" s="38">
        <f t="shared" si="2"/>
        <v>27.42869543622761</v>
      </c>
      <c r="H30" s="27">
        <f t="shared" si="3"/>
        <v>1.520516366989396</v>
      </c>
      <c r="I30" s="27">
        <f t="shared" si="0"/>
        <v>152.0516366989396</v>
      </c>
      <c r="K30" s="35">
        <f t="shared" si="4"/>
        <v>1.0791812460476249</v>
      </c>
      <c r="O30" s="35"/>
    </row>
    <row r="31" spans="1:15" x14ac:dyDescent="0.2">
      <c r="A31" s="16" t="s">
        <v>3206</v>
      </c>
      <c r="B31" s="20">
        <v>10</v>
      </c>
      <c r="C31" s="38">
        <f>H5-K5</f>
        <v>1016</v>
      </c>
      <c r="D31" s="20">
        <f t="shared" ref="D31:E31" si="5">I5-L5</f>
        <v>1009</v>
      </c>
      <c r="E31" s="38">
        <f t="shared" si="5"/>
        <v>1101</v>
      </c>
      <c r="F31" s="38">
        <f t="shared" si="1"/>
        <v>1042</v>
      </c>
      <c r="G31" s="38">
        <f t="shared" si="2"/>
        <v>51.215232109207513</v>
      </c>
      <c r="H31" s="27">
        <f>F31/$F$23</f>
        <v>1.4412171507607192</v>
      </c>
      <c r="I31" s="27">
        <f t="shared" si="0"/>
        <v>144.12171507607192</v>
      </c>
      <c r="K31" s="35">
        <f t="shared" si="4"/>
        <v>1</v>
      </c>
      <c r="O31" s="35"/>
    </row>
    <row r="32" spans="1:15" x14ac:dyDescent="0.2">
      <c r="A32" s="16" t="s">
        <v>3207</v>
      </c>
      <c r="B32" s="20">
        <v>8</v>
      </c>
      <c r="C32" s="38">
        <f>B6-E6</f>
        <v>995</v>
      </c>
      <c r="D32" s="20">
        <f t="shared" ref="D32:E32" si="6">C6-F6</f>
        <v>1024</v>
      </c>
      <c r="E32" s="38">
        <f t="shared" si="6"/>
        <v>1064</v>
      </c>
      <c r="F32" s="38">
        <f t="shared" si="1"/>
        <v>1027.6666666666667</v>
      </c>
      <c r="G32" s="38">
        <f t="shared" si="2"/>
        <v>34.645827069552453</v>
      </c>
      <c r="H32" s="27">
        <f t="shared" si="3"/>
        <v>1.4213923467035501</v>
      </c>
      <c r="I32" s="27">
        <f t="shared" si="0"/>
        <v>142.13923467035499</v>
      </c>
      <c r="K32" s="35">
        <f t="shared" si="4"/>
        <v>0.90308998699194354</v>
      </c>
      <c r="O32" s="35"/>
    </row>
    <row r="33" spans="1:15" x14ac:dyDescent="0.2">
      <c r="A33" s="16" t="s">
        <v>3208</v>
      </c>
      <c r="B33" s="20">
        <v>6</v>
      </c>
      <c r="C33" s="38">
        <f>H6-K6</f>
        <v>1002</v>
      </c>
      <c r="D33" s="20">
        <f>I6-L6</f>
        <v>955</v>
      </c>
      <c r="E33" s="38">
        <f t="shared" ref="E33" si="7">J6-M6</f>
        <v>982</v>
      </c>
      <c r="F33" s="38">
        <f t="shared" si="1"/>
        <v>979.66666666666663</v>
      </c>
      <c r="G33" s="38">
        <f t="shared" si="2"/>
        <v>23.586719427112648</v>
      </c>
      <c r="H33" s="27">
        <f t="shared" si="3"/>
        <v>1.3550023052097739</v>
      </c>
      <c r="I33" s="27">
        <f t="shared" si="0"/>
        <v>135.5002305209774</v>
      </c>
      <c r="K33" s="35">
        <f t="shared" si="4"/>
        <v>0.77815125038364363</v>
      </c>
      <c r="O33" s="35"/>
    </row>
    <row r="34" spans="1:15" x14ac:dyDescent="0.2">
      <c r="A34" s="16" t="s">
        <v>3209</v>
      </c>
      <c r="B34" s="38">
        <v>5.3</v>
      </c>
      <c r="C34" s="38">
        <f>B7-E7</f>
        <v>886</v>
      </c>
      <c r="D34" s="20">
        <f t="shared" ref="D34:E34" si="8">C7-F7</f>
        <v>889</v>
      </c>
      <c r="E34" s="38">
        <f t="shared" si="8"/>
        <v>882</v>
      </c>
      <c r="F34" s="38">
        <f t="shared" si="1"/>
        <v>885.66666666666663</v>
      </c>
      <c r="G34" s="38">
        <f t="shared" si="2"/>
        <v>3.5118845842842461</v>
      </c>
      <c r="H34" s="27">
        <f t="shared" si="3"/>
        <v>1.2249884739511294</v>
      </c>
      <c r="I34" s="27">
        <f t="shared" si="0"/>
        <v>122.49884739511295</v>
      </c>
      <c r="K34" s="35">
        <f t="shared" si="4"/>
        <v>0.72427586960078905</v>
      </c>
      <c r="O34" s="35"/>
    </row>
    <row r="35" spans="1:15" x14ac:dyDescent="0.2">
      <c r="A35" s="16" t="s">
        <v>3210</v>
      </c>
      <c r="B35" s="20">
        <v>4</v>
      </c>
      <c r="C35" s="38">
        <f>H7-K7</f>
        <v>863</v>
      </c>
      <c r="D35" s="20">
        <f>I7-L7</f>
        <v>655</v>
      </c>
      <c r="E35" s="38">
        <f t="shared" ref="E35" si="9">J7-M7</f>
        <v>787</v>
      </c>
      <c r="F35" s="38">
        <f t="shared" si="1"/>
        <v>768.33333333333337</v>
      </c>
      <c r="G35" s="38">
        <f t="shared" si="2"/>
        <v>105.24891131661825</v>
      </c>
      <c r="H35" s="27">
        <f t="shared" si="3"/>
        <v>1.0627017058552328</v>
      </c>
      <c r="I35" s="27">
        <f t="shared" si="0"/>
        <v>106.27017058552329</v>
      </c>
      <c r="K35" s="35">
        <f t="shared" si="4"/>
        <v>0.6020599913279624</v>
      </c>
      <c r="O35" s="35"/>
    </row>
    <row r="36" spans="1:15" x14ac:dyDescent="0.2">
      <c r="A36" s="16" t="s">
        <v>3211</v>
      </c>
      <c r="B36" s="20">
        <v>2</v>
      </c>
      <c r="C36" s="38">
        <f>B8-E8</f>
        <v>741</v>
      </c>
      <c r="D36" s="20">
        <f t="shared" ref="D36:E36" si="10">C8-F8</f>
        <v>798</v>
      </c>
      <c r="E36" s="38">
        <f t="shared" si="10"/>
        <v>779</v>
      </c>
      <c r="F36" s="38">
        <f t="shared" si="1"/>
        <v>772.66666666666663</v>
      </c>
      <c r="G36" s="38">
        <f t="shared" si="2"/>
        <v>29.022979401386987</v>
      </c>
      <c r="H36" s="27">
        <f t="shared" si="3"/>
        <v>1.0686952512678654</v>
      </c>
      <c r="I36" s="27">
        <f t="shared" si="0"/>
        <v>106.86952512678654</v>
      </c>
      <c r="K36" s="35">
        <f t="shared" si="4"/>
        <v>0.3010299956639812</v>
      </c>
      <c r="O36" s="35"/>
    </row>
    <row r="37" spans="1:15" x14ac:dyDescent="0.2">
      <c r="A37" s="16" t="s">
        <v>3212</v>
      </c>
      <c r="B37" s="20">
        <v>1</v>
      </c>
      <c r="C37" s="38">
        <f>H8-K8</f>
        <v>628</v>
      </c>
      <c r="D37" s="20">
        <f t="shared" ref="D37:E37" si="11">I8-L8</f>
        <v>583</v>
      </c>
      <c r="E37" s="38">
        <f t="shared" si="11"/>
        <v>680</v>
      </c>
      <c r="F37" s="38">
        <f t="shared" si="1"/>
        <v>630.33333333333337</v>
      </c>
      <c r="G37" s="38">
        <f t="shared" si="2"/>
        <v>48.542077966783964</v>
      </c>
      <c r="H37" s="27">
        <f t="shared" si="3"/>
        <v>0.87183033656062703</v>
      </c>
      <c r="I37" s="27">
        <f t="shared" si="0"/>
        <v>87.183033656062705</v>
      </c>
      <c r="K37" s="35">
        <f t="shared" si="4"/>
        <v>0</v>
      </c>
      <c r="O37" s="35"/>
    </row>
    <row r="38" spans="1:15" x14ac:dyDescent="0.2">
      <c r="A38" s="16" t="s">
        <v>3213</v>
      </c>
      <c r="B38" s="20">
        <v>0.1</v>
      </c>
      <c r="C38" s="38">
        <f>B9-E9</f>
        <v>511</v>
      </c>
      <c r="D38" s="20">
        <f t="shared" ref="D38:E38" si="12">C9-F9</f>
        <v>490</v>
      </c>
      <c r="E38" s="38">
        <f t="shared" si="12"/>
        <v>493</v>
      </c>
      <c r="F38" s="38">
        <f t="shared" si="1"/>
        <v>498</v>
      </c>
      <c r="G38" s="38">
        <f t="shared" si="2"/>
        <v>11.357816691600547</v>
      </c>
      <c r="H38" s="27">
        <f t="shared" si="3"/>
        <v>0.68879668049792531</v>
      </c>
      <c r="I38" s="27">
        <f t="shared" si="0"/>
        <v>68.879668049792528</v>
      </c>
      <c r="K38" s="35">
        <f t="shared" si="4"/>
        <v>-1</v>
      </c>
      <c r="O38" s="35"/>
    </row>
    <row r="39" spans="1:15" x14ac:dyDescent="0.2">
      <c r="A39" s="16"/>
      <c r="B39" s="38"/>
      <c r="C39" s="38"/>
      <c r="D39" s="38"/>
      <c r="E39" s="38"/>
      <c r="F39" s="38"/>
      <c r="G39" s="38"/>
      <c r="H39" s="27"/>
      <c r="I39" s="27"/>
      <c r="O39" s="35"/>
    </row>
    <row r="40" spans="1:15" x14ac:dyDescent="0.2">
      <c r="A40" s="37"/>
    </row>
    <row r="41" spans="1:15" x14ac:dyDescent="0.2">
      <c r="A41" s="39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1B748-D02B-474D-88BF-991A6D38177C}">
  <dimension ref="A2:G50"/>
  <sheetViews>
    <sheetView workbookViewId="0">
      <selection activeCell="O43" sqref="O42:O43"/>
    </sheetView>
  </sheetViews>
  <sheetFormatPr baseColWidth="10" defaultColWidth="8.83203125" defaultRowHeight="16" x14ac:dyDescent="0.2"/>
  <cols>
    <col min="1" max="7" width="14" customWidth="1"/>
  </cols>
  <sheetData>
    <row r="2" spans="1:7" ht="18" customHeight="1" x14ac:dyDescent="0.2">
      <c r="A2" t="s">
        <v>3281</v>
      </c>
      <c r="B2" t="s">
        <v>3282</v>
      </c>
    </row>
    <row r="3" spans="1:7" ht="18" customHeight="1" x14ac:dyDescent="0.2">
      <c r="B3" t="s">
        <v>3283</v>
      </c>
      <c r="C3" t="s">
        <v>3284</v>
      </c>
      <c r="D3" t="s">
        <v>3285</v>
      </c>
      <c r="F3" t="s">
        <v>3243</v>
      </c>
      <c r="G3" t="s">
        <v>3286</v>
      </c>
    </row>
    <row r="4" spans="1:7" ht="18" customHeight="1" x14ac:dyDescent="0.2">
      <c r="A4" s="102" t="s">
        <v>3269</v>
      </c>
      <c r="B4" s="103">
        <v>100</v>
      </c>
      <c r="C4" s="112">
        <v>100</v>
      </c>
      <c r="D4" s="112">
        <v>100</v>
      </c>
      <c r="F4">
        <f>AVERAGE(B4:D4)</f>
        <v>100</v>
      </c>
      <c r="G4">
        <f>STDEV(B4:D4)</f>
        <v>0</v>
      </c>
    </row>
    <row r="5" spans="1:7" ht="18" customHeight="1" x14ac:dyDescent="0.2">
      <c r="A5" s="104" t="s">
        <v>3270</v>
      </c>
      <c r="B5" s="105">
        <v>119.96747785129527</v>
      </c>
      <c r="C5" s="112">
        <v>135.96003111350444</v>
      </c>
      <c r="D5" s="112">
        <v>147.51801985584115</v>
      </c>
      <c r="F5">
        <f t="shared" ref="F5:F15" si="0">AVERAGE(B5:D5)</f>
        <v>134.48184294021362</v>
      </c>
      <c r="G5">
        <f t="shared" ref="G5:G15" si="1">STDEV(B5:D5)</f>
        <v>13.834625813255823</v>
      </c>
    </row>
    <row r="6" spans="1:7" ht="18" customHeight="1" x14ac:dyDescent="0.2">
      <c r="A6" s="104" t="s">
        <v>3271</v>
      </c>
      <c r="B6" s="105">
        <v>130.23438376135471</v>
      </c>
      <c r="C6" s="112">
        <v>136.09764853706696</v>
      </c>
      <c r="D6" s="112">
        <v>153.67877056983542</v>
      </c>
      <c r="F6">
        <f t="shared" si="0"/>
        <v>140.00360095608571</v>
      </c>
      <c r="G6">
        <f t="shared" si="1"/>
        <v>12.200498614038072</v>
      </c>
    </row>
    <row r="7" spans="1:7" ht="18" customHeight="1" x14ac:dyDescent="0.2">
      <c r="A7" s="104" t="s">
        <v>3272</v>
      </c>
      <c r="B7" s="105">
        <v>89.985421105753048</v>
      </c>
      <c r="C7" s="112">
        <v>92.903727637168672</v>
      </c>
      <c r="D7" s="112">
        <v>85.250917992656056</v>
      </c>
      <c r="F7">
        <f t="shared" si="0"/>
        <v>89.380022245192592</v>
      </c>
      <c r="G7">
        <f t="shared" si="1"/>
        <v>3.8621567419075897</v>
      </c>
    </row>
    <row r="8" spans="1:7" ht="18" customHeight="1" x14ac:dyDescent="0.2">
      <c r="A8" s="104" t="s">
        <v>3273</v>
      </c>
      <c r="B8" s="105">
        <v>129.18021756196029</v>
      </c>
      <c r="C8" s="112">
        <v>128.69024112965954</v>
      </c>
      <c r="D8" s="112">
        <v>138.37209302325581</v>
      </c>
      <c r="F8">
        <f t="shared" si="0"/>
        <v>132.08085057162521</v>
      </c>
      <c r="G8">
        <f t="shared" si="1"/>
        <v>5.4538809956719616</v>
      </c>
    </row>
    <row r="9" spans="1:7" ht="18" customHeight="1" x14ac:dyDescent="0.2">
      <c r="A9" s="104" t="s">
        <v>3274</v>
      </c>
      <c r="B9" s="105">
        <v>82.718403050353245</v>
      </c>
      <c r="C9" s="112">
        <v>91.796804882426855</v>
      </c>
      <c r="D9" s="112">
        <v>106.02475180198559</v>
      </c>
      <c r="F9">
        <f t="shared" si="0"/>
        <v>93.513319911588567</v>
      </c>
      <c r="G9">
        <f t="shared" si="1"/>
        <v>11.747607880635925</v>
      </c>
    </row>
    <row r="10" spans="1:7" ht="11.25" customHeight="1" x14ac:dyDescent="0.2">
      <c r="A10" s="104" t="s">
        <v>3275</v>
      </c>
      <c r="B10" s="105">
        <v>71.873948637434111</v>
      </c>
      <c r="C10" s="112">
        <v>93.131095554358879</v>
      </c>
      <c r="D10" s="112">
        <v>101.46198830409357</v>
      </c>
      <c r="F10">
        <f t="shared" si="0"/>
        <v>88.822344165295519</v>
      </c>
      <c r="G10">
        <f t="shared" si="1"/>
        <v>15.257359756147844</v>
      </c>
    </row>
    <row r="11" spans="1:7" ht="11.25" customHeight="1" x14ac:dyDescent="0.2">
      <c r="A11" s="104" t="s">
        <v>3276</v>
      </c>
      <c r="B11" s="105">
        <v>83.161377144779635</v>
      </c>
      <c r="C11" s="112">
        <v>91.593370430204033</v>
      </c>
      <c r="D11" s="112">
        <v>95.274037807697525</v>
      </c>
      <c r="F11">
        <f t="shared" si="0"/>
        <v>90.009595127560388</v>
      </c>
      <c r="G11">
        <f t="shared" si="1"/>
        <v>6.2097017030367541</v>
      </c>
    </row>
    <row r="12" spans="1:7" ht="11.25" customHeight="1" x14ac:dyDescent="0.2">
      <c r="A12" s="104" t="s">
        <v>3277</v>
      </c>
      <c r="B12" s="105">
        <v>90.80968935740718</v>
      </c>
      <c r="C12" s="112">
        <v>102.44719679291569</v>
      </c>
      <c r="D12" s="112">
        <v>95.600435196518418</v>
      </c>
      <c r="F12">
        <f t="shared" si="0"/>
        <v>96.285773782280444</v>
      </c>
      <c r="G12">
        <f t="shared" si="1"/>
        <v>5.8489453374715064</v>
      </c>
    </row>
    <row r="13" spans="1:7" ht="11.25" customHeight="1" x14ac:dyDescent="0.2">
      <c r="A13" s="104" t="s">
        <v>3278</v>
      </c>
      <c r="B13" s="105">
        <v>104.54188628462487</v>
      </c>
      <c r="C13" s="112">
        <v>99.694848321665773</v>
      </c>
      <c r="D13" s="112">
        <v>108.90112879096966</v>
      </c>
      <c r="F13">
        <f t="shared" si="0"/>
        <v>104.37928779908675</v>
      </c>
      <c r="G13">
        <f t="shared" si="1"/>
        <v>4.605293554215196</v>
      </c>
    </row>
    <row r="14" spans="1:7" ht="11.25" customHeight="1" x14ac:dyDescent="0.2">
      <c r="A14" s="104" t="s">
        <v>3279</v>
      </c>
      <c r="B14" s="105">
        <v>106.16799371986092</v>
      </c>
      <c r="C14" s="112">
        <v>89.259857595883446</v>
      </c>
      <c r="D14" s="112">
        <v>105.01155990752073</v>
      </c>
      <c r="F14">
        <f t="shared" si="0"/>
        <v>100.14647040775503</v>
      </c>
      <c r="G14">
        <f t="shared" si="1"/>
        <v>9.4457974082279499</v>
      </c>
    </row>
    <row r="15" spans="1:7" ht="11.25" customHeight="1" x14ac:dyDescent="0.2">
      <c r="A15" s="108" t="s">
        <v>3280</v>
      </c>
      <c r="B15" s="109">
        <v>92.250756981047431</v>
      </c>
      <c r="C15" s="112">
        <v>84.425297672470521</v>
      </c>
      <c r="D15" s="112">
        <v>100.2311981504148</v>
      </c>
      <c r="F15">
        <f t="shared" si="0"/>
        <v>92.302417601310921</v>
      </c>
      <c r="G15">
        <f t="shared" si="1"/>
        <v>7.9030768751439009</v>
      </c>
    </row>
    <row r="16" spans="1:7" ht="11.25" customHeight="1" x14ac:dyDescent="0.2"/>
    <row r="17" spans="1:7" ht="11.25" customHeight="1" x14ac:dyDescent="0.2"/>
    <row r="18" spans="1:7" ht="11.25" customHeight="1" x14ac:dyDescent="0.2"/>
    <row r="19" spans="1:7" ht="11.25" customHeight="1" x14ac:dyDescent="0.2">
      <c r="A19" t="s">
        <v>3287</v>
      </c>
    </row>
    <row r="20" spans="1:7" ht="10.5" customHeight="1" x14ac:dyDescent="0.2"/>
    <row r="21" spans="1:7" ht="10.5" customHeight="1" x14ac:dyDescent="0.2">
      <c r="A21" t="s">
        <v>3281</v>
      </c>
      <c r="B21" t="s">
        <v>3282</v>
      </c>
    </row>
    <row r="22" spans="1:7" ht="10.5" customHeight="1" x14ac:dyDescent="0.2">
      <c r="B22" t="s">
        <v>3283</v>
      </c>
      <c r="C22" t="s">
        <v>3284</v>
      </c>
      <c r="D22" t="s">
        <v>3285</v>
      </c>
      <c r="F22" t="s">
        <v>3243</v>
      </c>
      <c r="G22" t="s">
        <v>3286</v>
      </c>
    </row>
    <row r="23" spans="1:7" ht="10.5" customHeight="1" x14ac:dyDescent="0.2">
      <c r="A23" s="102" t="s">
        <v>3288</v>
      </c>
      <c r="B23" s="103">
        <v>100</v>
      </c>
      <c r="C23" s="112">
        <v>100</v>
      </c>
      <c r="D23" s="112">
        <v>100</v>
      </c>
      <c r="F23">
        <f>AVERAGE(B23:D23)</f>
        <v>100</v>
      </c>
      <c r="G23">
        <f>STDEV(B23:D23)</f>
        <v>0</v>
      </c>
    </row>
    <row r="24" spans="1:7" ht="10.5" customHeight="1" x14ac:dyDescent="0.2">
      <c r="A24" s="104" t="s">
        <v>3289</v>
      </c>
      <c r="B24" s="105">
        <v>119.96747785129527</v>
      </c>
      <c r="C24" s="112">
        <v>135.96003111350444</v>
      </c>
      <c r="D24" s="112">
        <v>147.51801985584115</v>
      </c>
      <c r="F24">
        <f t="shared" ref="F24:F30" si="2">AVERAGE(B24:D24)</f>
        <v>134.48184294021362</v>
      </c>
      <c r="G24">
        <f t="shared" ref="G24:G30" si="3">STDEV(B24:D24)</f>
        <v>13.834625813255823</v>
      </c>
    </row>
    <row r="25" spans="1:7" ht="10.5" customHeight="1" x14ac:dyDescent="0.2">
      <c r="A25" s="104" t="s">
        <v>3290</v>
      </c>
      <c r="B25" s="105">
        <v>130.23438376135471</v>
      </c>
      <c r="C25" s="112">
        <v>136.09764853706696</v>
      </c>
      <c r="D25" s="112">
        <v>153.67877056983542</v>
      </c>
      <c r="F25">
        <f t="shared" si="2"/>
        <v>140.00360095608571</v>
      </c>
      <c r="G25">
        <f t="shared" si="3"/>
        <v>12.200498614038072</v>
      </c>
    </row>
    <row r="26" spans="1:7" ht="10.5" customHeight="1" x14ac:dyDescent="0.2">
      <c r="A26" s="104" t="s">
        <v>3291</v>
      </c>
      <c r="B26" s="105">
        <v>89.985421105753048</v>
      </c>
      <c r="C26" s="112">
        <v>92.903727637168672</v>
      </c>
      <c r="D26" s="112">
        <v>85.250917992656056</v>
      </c>
      <c r="F26">
        <f t="shared" si="2"/>
        <v>89.380022245192592</v>
      </c>
      <c r="G26">
        <f t="shared" si="3"/>
        <v>3.8621567419075897</v>
      </c>
    </row>
    <row r="27" spans="1:7" ht="10.5" customHeight="1" x14ac:dyDescent="0.2">
      <c r="A27" s="104" t="s">
        <v>3292</v>
      </c>
      <c r="B27" s="105">
        <v>129.18021756196029</v>
      </c>
      <c r="C27" s="112">
        <v>128.69024112965954</v>
      </c>
      <c r="D27" s="112">
        <v>138.37209302325581</v>
      </c>
      <c r="F27">
        <f t="shared" si="2"/>
        <v>132.08085057162521</v>
      </c>
      <c r="G27">
        <f t="shared" si="3"/>
        <v>5.4538809956719616</v>
      </c>
    </row>
    <row r="28" spans="1:7" ht="10.5" customHeight="1" x14ac:dyDescent="0.2">
      <c r="A28" s="104" t="s">
        <v>3293</v>
      </c>
      <c r="B28" s="105">
        <v>71.873948637434111</v>
      </c>
      <c r="C28" s="112">
        <v>93.131095554358879</v>
      </c>
      <c r="D28" s="112">
        <v>101.46198830409357</v>
      </c>
      <c r="F28">
        <f t="shared" si="2"/>
        <v>88.822344165295519</v>
      </c>
      <c r="G28">
        <f t="shared" si="3"/>
        <v>15.257359756147844</v>
      </c>
    </row>
    <row r="29" spans="1:7" ht="10.5" customHeight="1" x14ac:dyDescent="0.2">
      <c r="A29" s="104" t="s">
        <v>3294</v>
      </c>
      <c r="B29" s="105">
        <v>83.161377144779635</v>
      </c>
      <c r="C29" s="112">
        <v>91.593370430204033</v>
      </c>
      <c r="D29" s="112">
        <v>95.274037807697525</v>
      </c>
      <c r="F29">
        <f t="shared" si="2"/>
        <v>90.009595127560388</v>
      </c>
      <c r="G29">
        <f t="shared" si="3"/>
        <v>6.2097017030367541</v>
      </c>
    </row>
    <row r="30" spans="1:7" ht="10.5" customHeight="1" x14ac:dyDescent="0.2">
      <c r="A30" s="104" t="s">
        <v>3295</v>
      </c>
      <c r="B30" s="105">
        <v>90.80968935740718</v>
      </c>
      <c r="C30" s="112">
        <v>102.44719679291569</v>
      </c>
      <c r="D30" s="112">
        <v>95.600435196518418</v>
      </c>
      <c r="F30">
        <f t="shared" si="2"/>
        <v>96.285773782280444</v>
      </c>
      <c r="G30">
        <f t="shared" si="3"/>
        <v>5.8489453374715064</v>
      </c>
    </row>
    <row r="31" spans="1:7" ht="10.5" customHeight="1" x14ac:dyDescent="0.2">
      <c r="A31" s="104"/>
      <c r="B31" s="105"/>
      <c r="C31" s="112"/>
      <c r="D31" s="112"/>
    </row>
    <row r="32" spans="1:7" ht="10.5" customHeight="1" x14ac:dyDescent="0.2">
      <c r="A32" s="104"/>
      <c r="B32" s="105"/>
      <c r="C32" s="112"/>
      <c r="D32" s="112"/>
    </row>
    <row r="33" spans="1:4" ht="10.5" customHeight="1" x14ac:dyDescent="0.2">
      <c r="A33" s="108"/>
      <c r="B33" s="109"/>
      <c r="C33" s="112"/>
      <c r="D33" s="112"/>
    </row>
    <row r="34" spans="1:4" ht="10.5" customHeight="1" x14ac:dyDescent="0.2"/>
    <row r="35" spans="1:4" ht="10.5" customHeight="1" x14ac:dyDescent="0.2"/>
    <row r="36" spans="1:4" ht="10.5" customHeight="1" x14ac:dyDescent="0.2"/>
    <row r="37" spans="1:4" ht="10.5" customHeight="1" x14ac:dyDescent="0.2"/>
    <row r="38" spans="1:4" ht="10.5" customHeight="1" x14ac:dyDescent="0.2"/>
    <row r="39" spans="1:4" ht="10.5" customHeight="1" x14ac:dyDescent="0.2"/>
    <row r="40" spans="1:4" ht="10.5" customHeight="1" x14ac:dyDescent="0.2"/>
    <row r="41" spans="1:4" ht="10.5" customHeight="1" x14ac:dyDescent="0.2"/>
    <row r="42" spans="1:4" ht="10.5" customHeight="1" x14ac:dyDescent="0.2"/>
    <row r="43" spans="1:4" ht="10.5" customHeight="1" x14ac:dyDescent="0.2"/>
    <row r="44" spans="1:4" ht="10.5" customHeight="1" x14ac:dyDescent="0.2"/>
    <row r="45" spans="1:4" ht="10.5" customHeight="1" x14ac:dyDescent="0.2"/>
    <row r="46" spans="1:4" ht="10.5" customHeight="1" x14ac:dyDescent="0.2"/>
    <row r="47" spans="1:4" ht="10.5" customHeight="1" x14ac:dyDescent="0.2"/>
    <row r="48" spans="1:4" ht="10.5" customHeight="1" x14ac:dyDescent="0.2"/>
    <row r="49" ht="10.5" customHeight="1" x14ac:dyDescent="0.2"/>
    <row r="50" ht="10.5" customHeight="1" x14ac:dyDescent="0.2"/>
  </sheetData>
  <pageMargins left="0.7" right="0.7" top="0.75" bottom="0.75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2B20F-C83F-EB4B-9240-0286CE1FD3EE}">
  <dimension ref="A1:AG69"/>
  <sheetViews>
    <sheetView tabSelected="1" workbookViewId="0">
      <selection activeCell="S1" sqref="S1:AG69"/>
    </sheetView>
  </sheetViews>
  <sheetFormatPr baseColWidth="10" defaultColWidth="8.83203125" defaultRowHeight="16" x14ac:dyDescent="0.2"/>
  <cols>
    <col min="1" max="1" width="12" customWidth="1"/>
    <col min="2" max="2" width="15.83203125" customWidth="1"/>
    <col min="3" max="13" width="8.5" customWidth="1"/>
    <col min="14" max="14" width="13.83203125" customWidth="1"/>
    <col min="15" max="15" width="23.6640625" bestFit="1" customWidth="1"/>
  </cols>
  <sheetData>
    <row r="1" spans="1:33" x14ac:dyDescent="0.2">
      <c r="A1" s="113"/>
      <c r="B1" s="90">
        <v>1</v>
      </c>
      <c r="C1" s="90">
        <v>2</v>
      </c>
      <c r="D1" s="90">
        <v>3</v>
      </c>
      <c r="E1" s="90">
        <v>4</v>
      </c>
      <c r="F1" s="90">
        <v>5</v>
      </c>
      <c r="G1" s="90">
        <v>6</v>
      </c>
      <c r="H1" s="90">
        <v>7</v>
      </c>
      <c r="I1" s="90">
        <v>8</v>
      </c>
      <c r="J1" s="90">
        <v>9</v>
      </c>
      <c r="K1" s="90">
        <v>10</v>
      </c>
      <c r="L1" s="90">
        <v>11</v>
      </c>
      <c r="M1" s="90">
        <v>12</v>
      </c>
      <c r="N1" s="114"/>
      <c r="O1" s="114"/>
      <c r="P1" s="114"/>
      <c r="Q1" s="114"/>
      <c r="R1" s="114"/>
      <c r="S1" s="113"/>
      <c r="T1" s="133">
        <v>1</v>
      </c>
      <c r="U1" s="133">
        <v>2</v>
      </c>
      <c r="V1" s="133">
        <v>3</v>
      </c>
      <c r="W1" s="133">
        <v>4</v>
      </c>
      <c r="X1" s="133">
        <v>5</v>
      </c>
      <c r="Y1" s="133">
        <v>6</v>
      </c>
      <c r="Z1" s="133">
        <v>7</v>
      </c>
      <c r="AA1" s="133">
        <v>8</v>
      </c>
      <c r="AB1" s="133">
        <v>9</v>
      </c>
      <c r="AC1" s="133">
        <v>10</v>
      </c>
      <c r="AD1" s="133">
        <v>11</v>
      </c>
      <c r="AE1" s="133">
        <v>12</v>
      </c>
      <c r="AF1" s="114"/>
      <c r="AG1" s="114"/>
    </row>
    <row r="2" spans="1:33" ht="18" customHeight="1" x14ac:dyDescent="0.2">
      <c r="A2" s="90" t="s">
        <v>3077</v>
      </c>
      <c r="B2" s="91">
        <v>181</v>
      </c>
      <c r="C2" s="91">
        <v>178</v>
      </c>
      <c r="D2" s="91">
        <v>186</v>
      </c>
      <c r="E2" s="115">
        <v>9189</v>
      </c>
      <c r="F2" s="115">
        <v>7788</v>
      </c>
      <c r="G2" s="115">
        <v>8502</v>
      </c>
      <c r="H2" s="91">
        <v>181</v>
      </c>
      <c r="I2" s="91">
        <v>204</v>
      </c>
      <c r="J2" s="91">
        <v>170</v>
      </c>
      <c r="K2" s="115">
        <v>12356</v>
      </c>
      <c r="L2" s="115">
        <v>12523</v>
      </c>
      <c r="M2" s="115">
        <v>13574</v>
      </c>
      <c r="N2" s="116" t="s">
        <v>3251</v>
      </c>
      <c r="O2" s="114"/>
      <c r="P2" s="114"/>
      <c r="Q2" s="114"/>
      <c r="R2" s="114"/>
      <c r="S2" s="133" t="s">
        <v>3077</v>
      </c>
      <c r="T2" s="17">
        <v>187</v>
      </c>
      <c r="U2" s="17">
        <v>158</v>
      </c>
      <c r="V2" s="17">
        <v>171</v>
      </c>
      <c r="W2" s="17">
        <v>3377</v>
      </c>
      <c r="X2" s="17">
        <v>3106</v>
      </c>
      <c r="Y2" s="17">
        <v>3081</v>
      </c>
      <c r="Z2" s="17">
        <v>158</v>
      </c>
      <c r="AA2" s="17">
        <v>156</v>
      </c>
      <c r="AB2" s="17">
        <v>155</v>
      </c>
      <c r="AC2" s="17">
        <v>4667</v>
      </c>
      <c r="AD2" s="17">
        <v>4987</v>
      </c>
      <c r="AE2" s="17">
        <v>4612</v>
      </c>
      <c r="AF2" s="135" t="s">
        <v>3251</v>
      </c>
      <c r="AG2" s="114"/>
    </row>
    <row r="3" spans="1:33" ht="18" customHeight="1" x14ac:dyDescent="0.2">
      <c r="A3" s="90" t="s">
        <v>3079</v>
      </c>
      <c r="B3" s="91">
        <v>354</v>
      </c>
      <c r="C3" s="91">
        <v>294</v>
      </c>
      <c r="D3" s="91">
        <v>386</v>
      </c>
      <c r="E3" s="115">
        <v>12120</v>
      </c>
      <c r="F3" s="115">
        <v>11356</v>
      </c>
      <c r="G3" s="115">
        <v>12618</v>
      </c>
      <c r="H3" s="91">
        <v>547</v>
      </c>
      <c r="I3" s="91">
        <v>461</v>
      </c>
      <c r="J3" s="91">
        <v>506</v>
      </c>
      <c r="K3" s="115">
        <v>14446</v>
      </c>
      <c r="L3" s="115">
        <v>15978</v>
      </c>
      <c r="M3" s="115">
        <v>16690</v>
      </c>
      <c r="N3" s="116" t="s">
        <v>3251</v>
      </c>
      <c r="O3" s="114"/>
      <c r="P3" s="114"/>
      <c r="Q3" s="114"/>
      <c r="R3" s="114"/>
      <c r="S3" s="133" t="s">
        <v>3079</v>
      </c>
      <c r="T3" s="17">
        <v>521</v>
      </c>
      <c r="U3" s="17">
        <v>392</v>
      </c>
      <c r="V3" s="17">
        <v>387</v>
      </c>
      <c r="W3" s="17">
        <v>5801</v>
      </c>
      <c r="X3" s="17">
        <v>5233</v>
      </c>
      <c r="Y3" s="17">
        <v>5360</v>
      </c>
      <c r="Z3" s="17">
        <v>447</v>
      </c>
      <c r="AA3" s="17">
        <v>470</v>
      </c>
      <c r="AB3" s="17">
        <v>471</v>
      </c>
      <c r="AC3" s="17">
        <v>5343</v>
      </c>
      <c r="AD3" s="17">
        <v>4716</v>
      </c>
      <c r="AE3" s="17">
        <v>4962</v>
      </c>
      <c r="AF3" s="135" t="s">
        <v>3251</v>
      </c>
      <c r="AG3" s="114"/>
    </row>
    <row r="4" spans="1:33" ht="18" customHeight="1" x14ac:dyDescent="0.2">
      <c r="A4" s="90" t="s">
        <v>3080</v>
      </c>
      <c r="B4" s="91">
        <v>371</v>
      </c>
      <c r="C4" s="91">
        <v>390</v>
      </c>
      <c r="D4" s="91">
        <v>356</v>
      </c>
      <c r="E4" s="115">
        <v>13145</v>
      </c>
      <c r="F4" s="115">
        <v>15194</v>
      </c>
      <c r="G4" s="115">
        <v>16100</v>
      </c>
      <c r="H4" s="91">
        <v>282</v>
      </c>
      <c r="I4" s="91">
        <v>306</v>
      </c>
      <c r="J4" s="91">
        <v>308</v>
      </c>
      <c r="K4" s="115">
        <v>11457</v>
      </c>
      <c r="L4" s="115">
        <v>11906</v>
      </c>
      <c r="M4" s="115">
        <v>14164</v>
      </c>
      <c r="N4" s="116" t="s">
        <v>3251</v>
      </c>
      <c r="O4" s="114"/>
      <c r="P4" s="114"/>
      <c r="Q4" s="114"/>
      <c r="R4" s="114"/>
      <c r="S4" s="133" t="s">
        <v>3080</v>
      </c>
      <c r="T4" s="17">
        <v>317</v>
      </c>
      <c r="U4" s="17">
        <v>395</v>
      </c>
      <c r="V4" s="17">
        <v>296</v>
      </c>
      <c r="W4" s="17">
        <v>4205</v>
      </c>
      <c r="X4" s="17">
        <v>4029</v>
      </c>
      <c r="Y4" s="17">
        <v>4815</v>
      </c>
      <c r="Z4" s="17">
        <v>610</v>
      </c>
      <c r="AA4" s="17">
        <v>635</v>
      </c>
      <c r="AB4" s="17">
        <v>665</v>
      </c>
      <c r="AC4" s="17">
        <v>1290</v>
      </c>
      <c r="AD4" s="17">
        <v>1318</v>
      </c>
      <c r="AE4" s="17">
        <v>1304</v>
      </c>
      <c r="AF4" s="135" t="s">
        <v>3251</v>
      </c>
      <c r="AG4" s="114"/>
    </row>
    <row r="5" spans="1:33" ht="18" customHeight="1" x14ac:dyDescent="0.2">
      <c r="A5" s="90" t="s">
        <v>3081</v>
      </c>
      <c r="B5" s="91">
        <v>1606</v>
      </c>
      <c r="C5" s="91">
        <v>1937</v>
      </c>
      <c r="D5" s="91">
        <v>3231</v>
      </c>
      <c r="E5" s="115">
        <v>4048</v>
      </c>
      <c r="F5" s="115">
        <v>9062</v>
      </c>
      <c r="G5" s="115">
        <v>4055</v>
      </c>
      <c r="H5" s="117">
        <v>594</v>
      </c>
      <c r="I5" s="117">
        <v>542</v>
      </c>
      <c r="J5" s="117">
        <v>604</v>
      </c>
      <c r="K5" s="117">
        <v>366</v>
      </c>
      <c r="L5" s="117">
        <v>350</v>
      </c>
      <c r="M5" s="117">
        <v>342</v>
      </c>
      <c r="N5" s="116" t="s">
        <v>3251</v>
      </c>
      <c r="O5" s="114"/>
      <c r="P5" s="114"/>
      <c r="Q5" s="114"/>
      <c r="R5" s="114"/>
      <c r="S5" s="133" t="s">
        <v>3081</v>
      </c>
      <c r="T5" s="17">
        <v>517</v>
      </c>
      <c r="U5" s="17">
        <v>420</v>
      </c>
      <c r="V5" s="17">
        <v>508</v>
      </c>
      <c r="W5" s="17">
        <v>4888</v>
      </c>
      <c r="X5" s="17">
        <v>5320</v>
      </c>
      <c r="Y5" s="17">
        <v>5698</v>
      </c>
      <c r="Z5" s="17">
        <v>120</v>
      </c>
      <c r="AA5" s="17">
        <v>115</v>
      </c>
      <c r="AB5" s="17">
        <v>2795</v>
      </c>
      <c r="AC5" s="17">
        <v>109</v>
      </c>
      <c r="AD5" s="17">
        <v>117</v>
      </c>
      <c r="AE5" s="17">
        <v>114</v>
      </c>
      <c r="AF5" s="135" t="s">
        <v>3251</v>
      </c>
      <c r="AG5" s="114"/>
    </row>
    <row r="6" spans="1:33" ht="18" customHeight="1" x14ac:dyDescent="0.2">
      <c r="A6" s="90" t="s">
        <v>3082</v>
      </c>
      <c r="B6" s="117">
        <v>370</v>
      </c>
      <c r="C6" s="117">
        <v>359</v>
      </c>
      <c r="D6" s="117">
        <v>298</v>
      </c>
      <c r="E6" s="117">
        <v>2245</v>
      </c>
      <c r="F6" s="117">
        <v>2144</v>
      </c>
      <c r="G6" s="117">
        <v>1715</v>
      </c>
      <c r="H6" s="17">
        <v>159</v>
      </c>
      <c r="I6" s="17">
        <v>196</v>
      </c>
      <c r="J6" s="17">
        <v>153</v>
      </c>
      <c r="K6" s="17">
        <v>155</v>
      </c>
      <c r="L6" s="17">
        <v>154</v>
      </c>
      <c r="M6" s="17">
        <v>171</v>
      </c>
      <c r="N6" s="116" t="s">
        <v>3251</v>
      </c>
      <c r="O6" s="114"/>
      <c r="P6" s="114"/>
      <c r="Q6" s="114"/>
      <c r="R6" s="114"/>
      <c r="S6" s="133" t="s">
        <v>3082</v>
      </c>
      <c r="T6" s="17">
        <v>316</v>
      </c>
      <c r="U6" s="17">
        <v>272</v>
      </c>
      <c r="V6" s="17">
        <v>264</v>
      </c>
      <c r="W6" s="17">
        <v>262</v>
      </c>
      <c r="X6" s="17">
        <v>264</v>
      </c>
      <c r="Y6" s="17">
        <v>225</v>
      </c>
      <c r="Z6" s="17">
        <v>260</v>
      </c>
      <c r="AA6" s="17">
        <v>226</v>
      </c>
      <c r="AB6" s="17">
        <v>185</v>
      </c>
      <c r="AC6" s="17">
        <v>213</v>
      </c>
      <c r="AD6" s="17">
        <v>273</v>
      </c>
      <c r="AE6" s="17">
        <v>242</v>
      </c>
      <c r="AF6" s="135" t="s">
        <v>3251</v>
      </c>
      <c r="AG6" s="114"/>
    </row>
    <row r="7" spans="1:33" ht="18" customHeight="1" x14ac:dyDescent="0.2">
      <c r="A7" s="90" t="s">
        <v>3083</v>
      </c>
      <c r="B7" s="17">
        <v>187</v>
      </c>
      <c r="C7" s="17">
        <v>162</v>
      </c>
      <c r="D7" s="17">
        <v>176</v>
      </c>
      <c r="E7" s="17">
        <v>409</v>
      </c>
      <c r="F7" s="17">
        <v>159</v>
      </c>
      <c r="G7" s="17">
        <v>165</v>
      </c>
      <c r="H7" s="17">
        <v>157</v>
      </c>
      <c r="I7" s="17">
        <v>146</v>
      </c>
      <c r="J7" s="17">
        <v>159</v>
      </c>
      <c r="K7" s="17">
        <v>173</v>
      </c>
      <c r="L7" s="17">
        <v>160</v>
      </c>
      <c r="M7" s="17">
        <v>171</v>
      </c>
      <c r="N7" s="116" t="s">
        <v>3251</v>
      </c>
      <c r="O7" s="114"/>
      <c r="P7" s="114"/>
      <c r="Q7" s="114"/>
      <c r="R7" s="114"/>
      <c r="S7" s="133" t="s">
        <v>3083</v>
      </c>
      <c r="T7" s="17">
        <v>377</v>
      </c>
      <c r="U7" s="17">
        <v>346</v>
      </c>
      <c r="V7" s="17">
        <v>407</v>
      </c>
      <c r="W7" s="17">
        <v>360</v>
      </c>
      <c r="X7" s="17">
        <v>353</v>
      </c>
      <c r="Y7" s="17">
        <v>340</v>
      </c>
      <c r="Z7" s="17">
        <v>349</v>
      </c>
      <c r="AA7" s="17">
        <v>345</v>
      </c>
      <c r="AB7" s="17">
        <v>480</v>
      </c>
      <c r="AC7" s="17">
        <v>332</v>
      </c>
      <c r="AD7" s="17">
        <v>291</v>
      </c>
      <c r="AE7" s="17">
        <v>323</v>
      </c>
      <c r="AF7" s="135" t="s">
        <v>3251</v>
      </c>
      <c r="AG7" s="114"/>
    </row>
    <row r="8" spans="1:33" ht="18" customHeight="1" x14ac:dyDescent="0.2">
      <c r="A8" s="90" t="s">
        <v>3084</v>
      </c>
      <c r="B8" s="17">
        <v>176</v>
      </c>
      <c r="C8" s="17">
        <v>168</v>
      </c>
      <c r="D8" s="17">
        <v>163</v>
      </c>
      <c r="E8" s="17">
        <v>174</v>
      </c>
      <c r="F8" s="17">
        <v>166</v>
      </c>
      <c r="G8" s="17">
        <v>160</v>
      </c>
      <c r="H8" s="17">
        <v>165</v>
      </c>
      <c r="I8" s="17">
        <v>166</v>
      </c>
      <c r="J8" s="17">
        <v>165</v>
      </c>
      <c r="K8" s="17">
        <v>156</v>
      </c>
      <c r="L8" s="17">
        <v>164</v>
      </c>
      <c r="M8" s="17">
        <v>1874</v>
      </c>
      <c r="N8" s="116" t="s">
        <v>3251</v>
      </c>
      <c r="O8" s="114"/>
      <c r="P8" s="114"/>
      <c r="Q8" s="114"/>
      <c r="R8" s="114"/>
      <c r="S8" s="133" t="s">
        <v>3084</v>
      </c>
      <c r="T8" s="17">
        <v>116</v>
      </c>
      <c r="U8" s="17">
        <v>112</v>
      </c>
      <c r="V8" s="17">
        <v>115</v>
      </c>
      <c r="W8" s="17">
        <v>111</v>
      </c>
      <c r="X8" s="17">
        <v>116</v>
      </c>
      <c r="Y8" s="17">
        <v>117</v>
      </c>
      <c r="Z8" s="17">
        <v>110</v>
      </c>
      <c r="AA8" s="17">
        <v>116</v>
      </c>
      <c r="AB8" s="17">
        <v>119</v>
      </c>
      <c r="AC8" s="17">
        <v>118</v>
      </c>
      <c r="AD8" s="17">
        <v>589</v>
      </c>
      <c r="AE8" s="17">
        <v>118</v>
      </c>
      <c r="AF8" s="135" t="s">
        <v>3251</v>
      </c>
      <c r="AG8" s="114"/>
    </row>
    <row r="9" spans="1:33" ht="18" customHeight="1" x14ac:dyDescent="0.2">
      <c r="A9" s="90" t="s">
        <v>3085</v>
      </c>
      <c r="B9" s="17">
        <v>165</v>
      </c>
      <c r="C9" s="17">
        <v>274</v>
      </c>
      <c r="D9" s="17">
        <v>170</v>
      </c>
      <c r="E9" s="17">
        <v>165</v>
      </c>
      <c r="F9" s="17">
        <v>170</v>
      </c>
      <c r="G9" s="17">
        <v>177</v>
      </c>
      <c r="H9" s="17">
        <v>201</v>
      </c>
      <c r="I9" s="17">
        <v>223</v>
      </c>
      <c r="J9" s="17">
        <v>172</v>
      </c>
      <c r="K9" s="17">
        <v>184</v>
      </c>
      <c r="L9" s="17">
        <v>160</v>
      </c>
      <c r="M9" s="17">
        <v>183</v>
      </c>
      <c r="N9" s="116" t="s">
        <v>3251</v>
      </c>
      <c r="O9" s="114"/>
      <c r="P9" s="114"/>
      <c r="Q9" s="114"/>
      <c r="R9" s="114"/>
      <c r="S9" s="133" t="s">
        <v>3085</v>
      </c>
      <c r="T9" s="17">
        <v>121</v>
      </c>
      <c r="U9" s="17">
        <v>114</v>
      </c>
      <c r="V9" s="17">
        <v>114</v>
      </c>
      <c r="W9" s="17">
        <v>118</v>
      </c>
      <c r="X9" s="17">
        <v>121</v>
      </c>
      <c r="Y9" s="17">
        <v>117</v>
      </c>
      <c r="Z9" s="17">
        <v>119</v>
      </c>
      <c r="AA9" s="17">
        <v>115</v>
      </c>
      <c r="AB9" s="17">
        <v>113</v>
      </c>
      <c r="AC9" s="17">
        <v>114</v>
      </c>
      <c r="AD9" s="17">
        <v>111</v>
      </c>
      <c r="AE9" s="17">
        <v>117</v>
      </c>
      <c r="AF9" s="135" t="s">
        <v>3251</v>
      </c>
      <c r="AG9" s="114"/>
    </row>
    <row r="10" spans="1:33" s="16" customFormat="1" ht="11.25" customHeight="1" x14ac:dyDescent="0.2">
      <c r="A10" s="112"/>
      <c r="B10" s="112"/>
      <c r="C10" s="112"/>
      <c r="D10" s="112"/>
      <c r="E10" s="112"/>
      <c r="F10" s="112"/>
      <c r="G10" s="112"/>
      <c r="H10" s="112"/>
      <c r="I10" s="112"/>
      <c r="J10" s="112"/>
      <c r="K10" s="112"/>
      <c r="L10" s="112"/>
      <c r="M10" s="112"/>
      <c r="N10" s="118"/>
      <c r="O10" s="112"/>
      <c r="P10" s="112"/>
      <c r="Q10" s="112"/>
      <c r="R10" s="112"/>
      <c r="S10" s="114"/>
      <c r="T10" s="114"/>
      <c r="U10" s="114"/>
      <c r="V10" s="114"/>
      <c r="W10" s="114"/>
      <c r="X10" s="114"/>
      <c r="Y10" s="114"/>
      <c r="Z10" s="114"/>
      <c r="AA10" s="114"/>
      <c r="AB10" s="114"/>
      <c r="AC10" s="114"/>
      <c r="AD10" s="114"/>
      <c r="AE10" s="114"/>
      <c r="AF10" s="114"/>
      <c r="AG10" s="114"/>
    </row>
    <row r="11" spans="1:33" s="16" customFormat="1" ht="11.25" customHeight="1" x14ac:dyDescent="0.2">
      <c r="A11" s="112"/>
      <c r="B11" s="94">
        <v>1</v>
      </c>
      <c r="C11" s="94">
        <v>2</v>
      </c>
      <c r="D11" s="94">
        <v>3</v>
      </c>
      <c r="E11" s="94">
        <v>4</v>
      </c>
      <c r="F11" s="94">
        <v>5</v>
      </c>
      <c r="G11" s="95">
        <v>6</v>
      </c>
      <c r="H11" s="95">
        <v>7</v>
      </c>
      <c r="I11" s="95">
        <v>8</v>
      </c>
      <c r="J11" s="95">
        <v>9</v>
      </c>
      <c r="K11" s="95">
        <v>10</v>
      </c>
      <c r="L11" s="95">
        <v>11</v>
      </c>
      <c r="M11" s="95">
        <v>12</v>
      </c>
      <c r="N11" s="118"/>
      <c r="O11" s="112"/>
      <c r="P11" s="112"/>
      <c r="Q11" s="112"/>
      <c r="R11" s="112"/>
      <c r="S11" s="112"/>
      <c r="T11" s="140">
        <v>1</v>
      </c>
      <c r="U11" s="140">
        <v>2</v>
      </c>
      <c r="V11" s="140">
        <v>3</v>
      </c>
      <c r="W11" s="140">
        <v>4</v>
      </c>
      <c r="X11" s="140">
        <v>5</v>
      </c>
      <c r="Y11" s="141">
        <v>6</v>
      </c>
      <c r="Z11" s="141">
        <v>7</v>
      </c>
      <c r="AA11" s="141">
        <v>8</v>
      </c>
      <c r="AB11" s="141">
        <v>9</v>
      </c>
      <c r="AC11" s="141">
        <v>10</v>
      </c>
      <c r="AD11" s="141">
        <v>11</v>
      </c>
      <c r="AE11" s="141">
        <v>12</v>
      </c>
      <c r="AF11" s="118"/>
      <c r="AG11" s="112"/>
    </row>
    <row r="12" spans="1:33" s="16" customFormat="1" ht="11.25" customHeight="1" x14ac:dyDescent="0.2">
      <c r="A12" s="19" t="s">
        <v>3077</v>
      </c>
      <c r="B12" s="119" t="s">
        <v>3252</v>
      </c>
      <c r="C12" s="119" t="s">
        <v>3253</v>
      </c>
      <c r="D12" s="119" t="s">
        <v>3254</v>
      </c>
      <c r="E12" s="119" t="s">
        <v>3255</v>
      </c>
      <c r="F12" s="119" t="s">
        <v>3256</v>
      </c>
      <c r="G12" s="119" t="s">
        <v>3257</v>
      </c>
      <c r="H12" s="119" t="s">
        <v>3258</v>
      </c>
      <c r="I12" s="119" t="s">
        <v>3259</v>
      </c>
      <c r="J12" s="119" t="s">
        <v>3260</v>
      </c>
      <c r="K12" s="119" t="s">
        <v>3261</v>
      </c>
      <c r="L12" s="119" t="s">
        <v>3262</v>
      </c>
      <c r="M12" s="119" t="s">
        <v>3263</v>
      </c>
      <c r="N12" s="120"/>
      <c r="O12" s="120" t="s">
        <v>3296</v>
      </c>
      <c r="P12" s="120"/>
      <c r="Q12" s="112"/>
      <c r="R12" s="112"/>
      <c r="S12" s="18" t="s">
        <v>3077</v>
      </c>
      <c r="T12" s="157" t="s">
        <v>3252</v>
      </c>
      <c r="U12" s="157" t="s">
        <v>3253</v>
      </c>
      <c r="V12" s="157" t="s">
        <v>3254</v>
      </c>
      <c r="W12" s="158" t="s">
        <v>3255</v>
      </c>
      <c r="X12" s="158" t="s">
        <v>3256</v>
      </c>
      <c r="Y12" s="158" t="s">
        <v>3257</v>
      </c>
      <c r="Z12" s="157" t="s">
        <v>3258</v>
      </c>
      <c r="AA12" s="157" t="s">
        <v>3259</v>
      </c>
      <c r="AB12" s="157" t="s">
        <v>3260</v>
      </c>
      <c r="AC12" s="158" t="s">
        <v>3261</v>
      </c>
      <c r="AD12" s="158" t="s">
        <v>3262</v>
      </c>
      <c r="AE12" s="158" t="s">
        <v>3263</v>
      </c>
      <c r="AF12" s="159" t="s">
        <v>3350</v>
      </c>
      <c r="AG12" s="160"/>
    </row>
    <row r="13" spans="1:33" s="16" customFormat="1" ht="11.25" customHeight="1" x14ac:dyDescent="0.2">
      <c r="A13" s="19" t="s">
        <v>3079</v>
      </c>
      <c r="B13" s="119" t="s">
        <v>3264</v>
      </c>
      <c r="C13" s="119" t="s">
        <v>3265</v>
      </c>
      <c r="D13" s="119" t="s">
        <v>3266</v>
      </c>
      <c r="E13" s="119" t="s">
        <v>3267</v>
      </c>
      <c r="F13" s="119" t="s">
        <v>3297</v>
      </c>
      <c r="G13" s="119" t="s">
        <v>3268</v>
      </c>
      <c r="H13" s="119" t="s">
        <v>3298</v>
      </c>
      <c r="I13" s="96" t="s">
        <v>3299</v>
      </c>
      <c r="J13" s="96" t="s">
        <v>3300</v>
      </c>
      <c r="K13" s="119" t="s">
        <v>3301</v>
      </c>
      <c r="L13" s="119" t="s">
        <v>3302</v>
      </c>
      <c r="M13" s="119" t="s">
        <v>3303</v>
      </c>
      <c r="N13" s="121"/>
      <c r="O13" s="121" t="s">
        <v>3304</v>
      </c>
      <c r="P13" s="121"/>
      <c r="Q13" s="112"/>
      <c r="R13" s="112"/>
      <c r="S13" s="18" t="s">
        <v>3079</v>
      </c>
      <c r="T13" s="157" t="s">
        <v>3264</v>
      </c>
      <c r="U13" s="157" t="s">
        <v>3265</v>
      </c>
      <c r="V13" s="157" t="s">
        <v>3266</v>
      </c>
      <c r="W13" s="158" t="s">
        <v>3267</v>
      </c>
      <c r="X13" s="158" t="s">
        <v>3297</v>
      </c>
      <c r="Y13" s="158" t="s">
        <v>3268</v>
      </c>
      <c r="Z13" s="157" t="s">
        <v>3371</v>
      </c>
      <c r="AA13" s="157" t="s">
        <v>3372</v>
      </c>
      <c r="AB13" s="157" t="s">
        <v>3373</v>
      </c>
      <c r="AC13" s="158" t="s">
        <v>3374</v>
      </c>
      <c r="AD13" s="158" t="s">
        <v>3375</v>
      </c>
      <c r="AE13" s="158" t="s">
        <v>3376</v>
      </c>
      <c r="AF13" s="161" t="s">
        <v>3377</v>
      </c>
      <c r="AG13" s="162"/>
    </row>
    <row r="14" spans="1:33" s="16" customFormat="1" ht="11.25" customHeight="1" x14ac:dyDescent="0.2">
      <c r="A14" s="19" t="s">
        <v>3080</v>
      </c>
      <c r="B14" s="96" t="s">
        <v>3305</v>
      </c>
      <c r="C14" s="96" t="s">
        <v>3306</v>
      </c>
      <c r="D14" s="96" t="s">
        <v>3307</v>
      </c>
      <c r="E14" s="119" t="s">
        <v>3308</v>
      </c>
      <c r="F14" s="119" t="s">
        <v>3309</v>
      </c>
      <c r="G14" s="119" t="s">
        <v>3310</v>
      </c>
      <c r="H14" s="96" t="s">
        <v>3311</v>
      </c>
      <c r="I14" s="96" t="s">
        <v>3312</v>
      </c>
      <c r="J14" s="96" t="s">
        <v>3313</v>
      </c>
      <c r="K14" s="119" t="s">
        <v>3314</v>
      </c>
      <c r="L14" s="119" t="s">
        <v>3315</v>
      </c>
      <c r="M14" s="119" t="s">
        <v>3316</v>
      </c>
      <c r="N14" s="122"/>
      <c r="O14" s="122" t="s">
        <v>3317</v>
      </c>
      <c r="P14" s="122"/>
      <c r="Q14" s="112"/>
      <c r="R14" s="112"/>
      <c r="S14" s="18" t="s">
        <v>3080</v>
      </c>
      <c r="T14" s="157" t="s">
        <v>3378</v>
      </c>
      <c r="U14" s="157" t="s">
        <v>3379</v>
      </c>
      <c r="V14" s="157" t="s">
        <v>3380</v>
      </c>
      <c r="W14" s="158" t="s">
        <v>3381</v>
      </c>
      <c r="X14" s="158" t="s">
        <v>3382</v>
      </c>
      <c r="Y14" s="158" t="s">
        <v>3383</v>
      </c>
      <c r="Z14" s="157" t="s">
        <v>3384</v>
      </c>
      <c r="AA14" s="157" t="s">
        <v>3385</v>
      </c>
      <c r="AB14" s="157" t="s">
        <v>3386</v>
      </c>
      <c r="AC14" s="158" t="s">
        <v>3387</v>
      </c>
      <c r="AD14" s="158" t="s">
        <v>3388</v>
      </c>
      <c r="AE14" s="158" t="s">
        <v>3389</v>
      </c>
      <c r="AF14" s="163"/>
      <c r="AG14" s="164"/>
    </row>
    <row r="15" spans="1:33" s="16" customFormat="1" ht="11.25" customHeight="1" x14ac:dyDescent="0.2">
      <c r="A15" s="19" t="s">
        <v>3081</v>
      </c>
      <c r="B15" s="96" t="s">
        <v>3318</v>
      </c>
      <c r="C15" s="96" t="s">
        <v>3319</v>
      </c>
      <c r="D15" s="96" t="s">
        <v>3320</v>
      </c>
      <c r="E15" s="119" t="s">
        <v>3321</v>
      </c>
      <c r="F15" s="119" t="s">
        <v>3322</v>
      </c>
      <c r="G15" s="119" t="s">
        <v>3323</v>
      </c>
      <c r="H15" s="123" t="s">
        <v>3324</v>
      </c>
      <c r="I15" s="123" t="s">
        <v>3325</v>
      </c>
      <c r="J15" s="123" t="s">
        <v>3326</v>
      </c>
      <c r="K15" s="123" t="s">
        <v>3327</v>
      </c>
      <c r="L15" s="123" t="s">
        <v>3328</v>
      </c>
      <c r="M15" s="123" t="s">
        <v>3329</v>
      </c>
      <c r="N15" s="112"/>
      <c r="O15" s="120"/>
      <c r="P15" s="112"/>
      <c r="Q15" s="112"/>
      <c r="R15" s="112"/>
      <c r="S15" s="18" t="s">
        <v>3081</v>
      </c>
      <c r="T15" s="157" t="s">
        <v>3390</v>
      </c>
      <c r="U15" s="157" t="s">
        <v>3391</v>
      </c>
      <c r="V15" s="157" t="s">
        <v>3392</v>
      </c>
      <c r="W15" s="158" t="s">
        <v>3393</v>
      </c>
      <c r="X15" s="158" t="s">
        <v>3394</v>
      </c>
      <c r="Y15" s="158" t="s">
        <v>3395</v>
      </c>
      <c r="Z15" s="165" t="s">
        <v>3086</v>
      </c>
      <c r="AA15" s="165" t="s">
        <v>3086</v>
      </c>
      <c r="AB15" s="165" t="s">
        <v>3086</v>
      </c>
      <c r="AC15" s="165" t="s">
        <v>3086</v>
      </c>
      <c r="AD15" s="165" t="s">
        <v>3086</v>
      </c>
      <c r="AE15" s="165" t="s">
        <v>3086</v>
      </c>
      <c r="AF15" s="166"/>
      <c r="AG15" s="167"/>
    </row>
    <row r="16" spans="1:33" s="16" customFormat="1" ht="11.25" customHeight="1" x14ac:dyDescent="0.2">
      <c r="A16" s="19" t="s">
        <v>3082</v>
      </c>
      <c r="B16" s="123" t="s">
        <v>3330</v>
      </c>
      <c r="C16" s="123" t="s">
        <v>3331</v>
      </c>
      <c r="D16" s="123" t="s">
        <v>3332</v>
      </c>
      <c r="E16" s="123" t="s">
        <v>3333</v>
      </c>
      <c r="F16" s="123" t="s">
        <v>3334</v>
      </c>
      <c r="G16" s="123" t="s">
        <v>3335</v>
      </c>
      <c r="H16" s="98" t="s">
        <v>3086</v>
      </c>
      <c r="I16" s="98" t="s">
        <v>3086</v>
      </c>
      <c r="J16" s="98" t="s">
        <v>3086</v>
      </c>
      <c r="K16" s="98" t="s">
        <v>3086</v>
      </c>
      <c r="L16" s="98" t="s">
        <v>3086</v>
      </c>
      <c r="M16" s="98" t="s">
        <v>3086</v>
      </c>
      <c r="N16" s="112"/>
      <c r="O16" s="112"/>
      <c r="P16" s="112"/>
      <c r="Q16" s="112"/>
      <c r="R16" s="112"/>
      <c r="S16" s="18" t="s">
        <v>3082</v>
      </c>
      <c r="T16" s="168" t="s">
        <v>3371</v>
      </c>
      <c r="U16" s="168" t="s">
        <v>3372</v>
      </c>
      <c r="V16" s="168" t="s">
        <v>3373</v>
      </c>
      <c r="W16" s="169" t="s">
        <v>3374</v>
      </c>
      <c r="X16" s="169" t="s">
        <v>3375</v>
      </c>
      <c r="Y16" s="169" t="s">
        <v>3376</v>
      </c>
      <c r="Z16" s="168" t="s">
        <v>3378</v>
      </c>
      <c r="AA16" s="168" t="s">
        <v>3379</v>
      </c>
      <c r="AB16" s="168" t="s">
        <v>3380</v>
      </c>
      <c r="AC16" s="169" t="s">
        <v>3381</v>
      </c>
      <c r="AD16" s="169" t="s">
        <v>3382</v>
      </c>
      <c r="AE16" s="169" t="s">
        <v>3383</v>
      </c>
      <c r="AF16" s="170" t="s">
        <v>3317</v>
      </c>
      <c r="AG16" s="171"/>
    </row>
    <row r="17" spans="1:33" s="16" customFormat="1" ht="11.25" customHeight="1" x14ac:dyDescent="0.2">
      <c r="A17" s="19" t="s">
        <v>3083</v>
      </c>
      <c r="B17" s="98" t="s">
        <v>3086</v>
      </c>
      <c r="C17" s="98" t="s">
        <v>3086</v>
      </c>
      <c r="D17" s="98" t="s">
        <v>3086</v>
      </c>
      <c r="E17" s="98" t="s">
        <v>3086</v>
      </c>
      <c r="F17" s="98" t="s">
        <v>3086</v>
      </c>
      <c r="G17" s="98" t="s">
        <v>3086</v>
      </c>
      <c r="H17" s="98" t="s">
        <v>3086</v>
      </c>
      <c r="I17" s="98" t="s">
        <v>3086</v>
      </c>
      <c r="J17" s="98" t="s">
        <v>3086</v>
      </c>
      <c r="K17" s="98" t="s">
        <v>3086</v>
      </c>
      <c r="L17" s="98" t="s">
        <v>3086</v>
      </c>
      <c r="M17" s="98" t="s">
        <v>3086</v>
      </c>
      <c r="N17" s="112"/>
      <c r="O17" s="112"/>
      <c r="P17" s="112"/>
      <c r="Q17" s="112"/>
      <c r="R17" s="112"/>
      <c r="S17" s="18" t="s">
        <v>3083</v>
      </c>
      <c r="T17" s="168" t="s">
        <v>3384</v>
      </c>
      <c r="U17" s="168" t="s">
        <v>3385</v>
      </c>
      <c r="V17" s="168" t="s">
        <v>3386</v>
      </c>
      <c r="W17" s="169" t="s">
        <v>3387</v>
      </c>
      <c r="X17" s="169" t="s">
        <v>3388</v>
      </c>
      <c r="Y17" s="169" t="s">
        <v>3389</v>
      </c>
      <c r="Z17" s="168" t="s">
        <v>3390</v>
      </c>
      <c r="AA17" s="168" t="s">
        <v>3391</v>
      </c>
      <c r="AB17" s="168" t="s">
        <v>3392</v>
      </c>
      <c r="AC17" s="169" t="s">
        <v>3393</v>
      </c>
      <c r="AD17" s="169" t="s">
        <v>3394</v>
      </c>
      <c r="AE17" s="169" t="s">
        <v>3395</v>
      </c>
      <c r="AF17" s="172"/>
      <c r="AG17" s="171"/>
    </row>
    <row r="18" spans="1:33" s="16" customFormat="1" ht="11.25" customHeight="1" x14ac:dyDescent="0.2">
      <c r="A18" s="19" t="s">
        <v>3084</v>
      </c>
      <c r="B18" s="98" t="s">
        <v>3086</v>
      </c>
      <c r="C18" s="98" t="s">
        <v>3086</v>
      </c>
      <c r="D18" s="98" t="s">
        <v>3086</v>
      </c>
      <c r="E18" s="98" t="s">
        <v>3086</v>
      </c>
      <c r="F18" s="98" t="s">
        <v>3086</v>
      </c>
      <c r="G18" s="98" t="s">
        <v>3086</v>
      </c>
      <c r="H18" s="98" t="s">
        <v>3086</v>
      </c>
      <c r="I18" s="98" t="s">
        <v>3086</v>
      </c>
      <c r="J18" s="98" t="s">
        <v>3086</v>
      </c>
      <c r="K18" s="98" t="s">
        <v>3086</v>
      </c>
      <c r="L18" s="98" t="s">
        <v>3086</v>
      </c>
      <c r="M18" s="98" t="s">
        <v>3086</v>
      </c>
      <c r="N18" s="118"/>
      <c r="O18" s="112"/>
      <c r="P18" s="112"/>
      <c r="Q18" s="112"/>
      <c r="R18" s="112"/>
      <c r="S18" s="18" t="s">
        <v>3084</v>
      </c>
      <c r="T18" s="147" t="s">
        <v>3086</v>
      </c>
      <c r="U18" s="147" t="s">
        <v>3086</v>
      </c>
      <c r="V18" s="147" t="s">
        <v>3086</v>
      </c>
      <c r="W18" s="147" t="s">
        <v>3086</v>
      </c>
      <c r="X18" s="147" t="s">
        <v>3086</v>
      </c>
      <c r="Y18" s="147" t="s">
        <v>3086</v>
      </c>
      <c r="Z18" s="147" t="s">
        <v>3086</v>
      </c>
      <c r="AA18" s="147" t="s">
        <v>3086</v>
      </c>
      <c r="AB18" s="147" t="s">
        <v>3086</v>
      </c>
      <c r="AC18" s="147" t="s">
        <v>3086</v>
      </c>
      <c r="AD18" s="147" t="s">
        <v>3086</v>
      </c>
      <c r="AE18" s="147" t="s">
        <v>3086</v>
      </c>
      <c r="AF18" s="118"/>
      <c r="AG18" s="112"/>
    </row>
    <row r="19" spans="1:33" s="16" customFormat="1" ht="11.25" customHeight="1" x14ac:dyDescent="0.2">
      <c r="A19" s="19" t="s">
        <v>3085</v>
      </c>
      <c r="B19" s="98" t="s">
        <v>3086</v>
      </c>
      <c r="C19" s="98" t="s">
        <v>3086</v>
      </c>
      <c r="D19" s="98" t="s">
        <v>3086</v>
      </c>
      <c r="E19" s="98" t="s">
        <v>3086</v>
      </c>
      <c r="F19" s="98" t="s">
        <v>3086</v>
      </c>
      <c r="G19" s="98" t="s">
        <v>3086</v>
      </c>
      <c r="H19" s="98" t="s">
        <v>3086</v>
      </c>
      <c r="I19" s="98" t="s">
        <v>3086</v>
      </c>
      <c r="J19" s="98" t="s">
        <v>3086</v>
      </c>
      <c r="K19" s="98" t="s">
        <v>3086</v>
      </c>
      <c r="L19" s="98" t="s">
        <v>3086</v>
      </c>
      <c r="M19" s="98" t="s">
        <v>3086</v>
      </c>
      <c r="N19" s="118"/>
      <c r="O19" s="112"/>
      <c r="P19" s="112"/>
      <c r="Q19" s="112"/>
      <c r="R19" s="112"/>
      <c r="S19" s="18" t="s">
        <v>3085</v>
      </c>
      <c r="T19" s="147" t="s">
        <v>3086</v>
      </c>
      <c r="U19" s="147" t="s">
        <v>3086</v>
      </c>
      <c r="V19" s="147" t="s">
        <v>3086</v>
      </c>
      <c r="W19" s="147" t="s">
        <v>3086</v>
      </c>
      <c r="X19" s="147" t="s">
        <v>3086</v>
      </c>
      <c r="Y19" s="147" t="s">
        <v>3086</v>
      </c>
      <c r="Z19" s="147" t="s">
        <v>3086</v>
      </c>
      <c r="AA19" s="147" t="s">
        <v>3086</v>
      </c>
      <c r="AB19" s="147" t="s">
        <v>3086</v>
      </c>
      <c r="AC19" s="147" t="s">
        <v>3086</v>
      </c>
      <c r="AD19" s="147" t="s">
        <v>3086</v>
      </c>
      <c r="AE19" s="147" t="s">
        <v>3086</v>
      </c>
      <c r="AF19" s="118"/>
      <c r="AG19" s="112"/>
    </row>
    <row r="20" spans="1:33" s="16" customFormat="1" ht="10.5" customHeight="1" x14ac:dyDescent="0.2">
      <c r="A20" s="112"/>
      <c r="B20" s="112"/>
      <c r="C20" s="112"/>
      <c r="D20" s="112"/>
      <c r="E20" s="112"/>
      <c r="F20" s="112"/>
      <c r="G20" s="112"/>
      <c r="H20" s="112"/>
      <c r="I20" s="112"/>
      <c r="J20" s="112"/>
      <c r="K20" s="112"/>
      <c r="L20" s="112"/>
      <c r="M20" s="112"/>
      <c r="N20" s="118"/>
      <c r="O20" s="112"/>
      <c r="P20" s="112"/>
      <c r="Q20" s="112"/>
      <c r="R20" s="112"/>
      <c r="S20" s="112"/>
      <c r="T20" s="112"/>
      <c r="U20" s="112"/>
      <c r="V20" s="112"/>
      <c r="W20" s="112"/>
      <c r="X20" s="112"/>
      <c r="Y20" s="112"/>
      <c r="Z20" s="112"/>
      <c r="AA20" s="112"/>
      <c r="AB20" s="112"/>
      <c r="AC20" s="112"/>
      <c r="AD20" s="112"/>
      <c r="AE20" s="112"/>
      <c r="AF20" s="118"/>
      <c r="AG20" s="112"/>
    </row>
    <row r="21" spans="1:33" s="16" customFormat="1" ht="10.5" customHeight="1" x14ac:dyDescent="0.2">
      <c r="A21" s="124"/>
      <c r="B21" s="112"/>
      <c r="C21" s="112"/>
      <c r="D21" s="112"/>
      <c r="E21" s="112"/>
      <c r="F21" s="112"/>
      <c r="G21" s="112"/>
      <c r="H21" s="112"/>
      <c r="I21" s="112"/>
      <c r="J21" s="112"/>
      <c r="K21" s="112"/>
      <c r="L21" s="112"/>
      <c r="M21" s="112"/>
      <c r="N21" s="118"/>
      <c r="O21" s="112"/>
      <c r="P21" s="112"/>
      <c r="Q21" s="112"/>
      <c r="R21" s="112"/>
      <c r="S21" s="112"/>
      <c r="T21" s="112"/>
      <c r="U21" s="112"/>
      <c r="V21" s="112"/>
      <c r="W21" s="112"/>
      <c r="X21" s="112" t="s">
        <v>3087</v>
      </c>
      <c r="Y21" s="112" t="s">
        <v>3088</v>
      </c>
      <c r="Z21" s="101" t="s">
        <v>3089</v>
      </c>
      <c r="AA21" s="101" t="s">
        <v>3090</v>
      </c>
      <c r="AB21" s="112"/>
      <c r="AC21" s="112"/>
      <c r="AD21" s="112"/>
      <c r="AE21" s="112"/>
      <c r="AF21" s="118"/>
      <c r="AG21" s="112"/>
    </row>
    <row r="22" spans="1:33" s="16" customFormat="1" ht="10.5" customHeight="1" x14ac:dyDescent="0.2">
      <c r="A22" s="124"/>
      <c r="B22" s="112"/>
      <c r="C22" s="112"/>
      <c r="D22" s="112"/>
      <c r="E22" s="112"/>
      <c r="F22" s="112"/>
      <c r="G22" s="112"/>
      <c r="H22" s="112"/>
      <c r="I22" s="112"/>
      <c r="J22" s="112"/>
      <c r="K22" s="112"/>
      <c r="L22" s="112"/>
      <c r="M22" s="112"/>
      <c r="N22" s="118"/>
      <c r="O22" s="112"/>
      <c r="P22" s="112"/>
      <c r="Q22" s="112"/>
      <c r="R22" s="112"/>
      <c r="S22" s="173" t="s">
        <v>3364</v>
      </c>
      <c r="T22" s="127" t="s">
        <v>3269</v>
      </c>
      <c r="U22" s="112" t="s">
        <v>3086</v>
      </c>
      <c r="V22" s="112" t="s">
        <v>3086</v>
      </c>
      <c r="W22" s="112" t="s">
        <v>3086</v>
      </c>
      <c r="X22" s="112" t="s">
        <v>3086</v>
      </c>
      <c r="Y22" s="112" t="s">
        <v>3086</v>
      </c>
      <c r="Z22" s="112" t="s">
        <v>3086</v>
      </c>
      <c r="AA22" s="112" t="s">
        <v>3086</v>
      </c>
      <c r="AB22" s="112"/>
      <c r="AC22" s="112"/>
      <c r="AD22" s="112"/>
      <c r="AE22" s="112"/>
      <c r="AF22" s="118"/>
      <c r="AG22" s="112"/>
    </row>
    <row r="23" spans="1:33" s="16" customFormat="1" ht="10.5" customHeight="1" x14ac:dyDescent="0.2">
      <c r="A23" s="124"/>
      <c r="B23" s="112"/>
      <c r="C23" s="112"/>
      <c r="D23" s="112"/>
      <c r="E23" s="112"/>
      <c r="F23" s="112"/>
      <c r="G23" s="112"/>
      <c r="H23" s="112"/>
      <c r="I23" s="112"/>
      <c r="J23" s="112"/>
      <c r="K23" s="112"/>
      <c r="L23" s="112"/>
      <c r="M23" s="112"/>
      <c r="N23" s="118"/>
      <c r="O23" s="112"/>
      <c r="P23" s="112"/>
      <c r="Q23" s="112"/>
      <c r="R23" s="112"/>
      <c r="S23" s="173"/>
      <c r="T23" s="127" t="s">
        <v>3270</v>
      </c>
      <c r="U23" s="112" t="s">
        <v>3086</v>
      </c>
      <c r="V23" s="112" t="s">
        <v>3086</v>
      </c>
      <c r="W23" s="112" t="s">
        <v>3086</v>
      </c>
      <c r="X23" s="112" t="s">
        <v>3086</v>
      </c>
      <c r="Y23" s="112" t="s">
        <v>3086</v>
      </c>
      <c r="Z23" s="112" t="s">
        <v>3086</v>
      </c>
      <c r="AA23" s="112" t="s">
        <v>3086</v>
      </c>
      <c r="AB23" s="112"/>
      <c r="AC23" s="112"/>
      <c r="AD23" s="112"/>
      <c r="AE23" s="112"/>
      <c r="AF23" s="118"/>
      <c r="AG23" s="112"/>
    </row>
    <row r="24" spans="1:33" s="16" customFormat="1" ht="10.5" customHeight="1" x14ac:dyDescent="0.2">
      <c r="A24" s="112"/>
      <c r="B24" s="112"/>
      <c r="C24" s="125"/>
      <c r="D24" s="112"/>
      <c r="E24" s="112"/>
      <c r="F24" s="112" t="s">
        <v>3087</v>
      </c>
      <c r="G24" s="112" t="s">
        <v>3088</v>
      </c>
      <c r="H24" s="101" t="s">
        <v>3089</v>
      </c>
      <c r="I24" s="101" t="s">
        <v>3090</v>
      </c>
      <c r="J24" s="101"/>
      <c r="K24" s="112"/>
      <c r="L24" s="101"/>
      <c r="M24" s="112"/>
      <c r="N24" s="112"/>
      <c r="O24" s="118"/>
      <c r="P24" s="112"/>
      <c r="Q24" s="112"/>
      <c r="R24" s="112"/>
      <c r="S24" s="173"/>
      <c r="T24" s="127" t="s">
        <v>3271</v>
      </c>
      <c r="U24" s="112" t="s">
        <v>3086</v>
      </c>
      <c r="V24" s="112" t="s">
        <v>3086</v>
      </c>
      <c r="W24" s="112" t="s">
        <v>3086</v>
      </c>
      <c r="X24" s="112" t="s">
        <v>3086</v>
      </c>
      <c r="Y24" s="112" t="s">
        <v>3086</v>
      </c>
      <c r="Z24" s="112" t="s">
        <v>3086</v>
      </c>
      <c r="AA24" s="112" t="s">
        <v>3086</v>
      </c>
      <c r="AB24" s="112"/>
      <c r="AC24" s="112"/>
      <c r="AD24" s="112"/>
      <c r="AE24" s="112"/>
      <c r="AF24" s="118"/>
      <c r="AG24" s="112"/>
    </row>
    <row r="25" spans="1:33" s="16" customFormat="1" ht="14.25" customHeight="1" x14ac:dyDescent="0.2">
      <c r="A25" s="126" t="s">
        <v>3336</v>
      </c>
      <c r="B25" s="127" t="s">
        <v>3337</v>
      </c>
      <c r="C25" s="97" t="s">
        <v>3086</v>
      </c>
      <c r="D25" s="97" t="s">
        <v>3086</v>
      </c>
      <c r="E25" s="97" t="s">
        <v>3086</v>
      </c>
      <c r="F25" s="97" t="s">
        <v>3086</v>
      </c>
      <c r="G25" s="97" t="s">
        <v>3086</v>
      </c>
      <c r="H25" s="97" t="s">
        <v>3086</v>
      </c>
      <c r="I25" s="97" t="s">
        <v>3086</v>
      </c>
      <c r="J25" s="98"/>
      <c r="K25" s="112"/>
      <c r="L25" s="112"/>
      <c r="M25" s="112"/>
      <c r="N25" s="112"/>
      <c r="O25" s="118"/>
      <c r="P25" s="112"/>
      <c r="Q25" s="112"/>
      <c r="R25" s="112"/>
      <c r="S25" s="173"/>
      <c r="T25" s="127" t="s">
        <v>3396</v>
      </c>
      <c r="U25" s="147">
        <f>W6-T6</f>
        <v>-54</v>
      </c>
      <c r="V25" s="147">
        <f t="shared" ref="V25:W25" si="0">X6-U6</f>
        <v>-8</v>
      </c>
      <c r="W25" s="147">
        <f t="shared" si="0"/>
        <v>-39</v>
      </c>
      <c r="X25" s="147">
        <f>AVERAGE(U25:W25)</f>
        <v>-33.666666666666664</v>
      </c>
      <c r="Y25" s="147">
        <f>STDEV(U25:W25)</f>
        <v>23.459184413217208</v>
      </c>
      <c r="Z25" s="147" t="e">
        <f>X25/$F$31</f>
        <v>#DIV/0!</v>
      </c>
      <c r="AA25" s="147" t="e">
        <f>Z25*100</f>
        <v>#DIV/0!</v>
      </c>
      <c r="AB25" s="114"/>
      <c r="AC25" s="114"/>
      <c r="AD25" s="114"/>
      <c r="AE25" s="114"/>
      <c r="AF25" s="114"/>
      <c r="AG25" s="114"/>
    </row>
    <row r="26" spans="1:33" s="16" customFormat="1" ht="14.25" customHeight="1" x14ac:dyDescent="0.2">
      <c r="A26" s="126"/>
      <c r="B26" s="127" t="s">
        <v>3338</v>
      </c>
      <c r="C26" s="97" t="s">
        <v>3086</v>
      </c>
      <c r="D26" s="97" t="s">
        <v>3086</v>
      </c>
      <c r="E26" s="97" t="s">
        <v>3086</v>
      </c>
      <c r="F26" s="97" t="s">
        <v>3086</v>
      </c>
      <c r="G26" s="97" t="s">
        <v>3086</v>
      </c>
      <c r="H26" s="97" t="s">
        <v>3086</v>
      </c>
      <c r="I26" s="97" t="s">
        <v>3086</v>
      </c>
      <c r="J26" s="98"/>
      <c r="K26" s="101"/>
      <c r="L26" s="112"/>
      <c r="M26" s="112"/>
      <c r="N26" s="118"/>
      <c r="O26" s="112"/>
      <c r="P26" s="112"/>
      <c r="Q26" s="112"/>
      <c r="R26" s="112"/>
      <c r="S26" s="173"/>
      <c r="T26" s="127" t="s">
        <v>3397</v>
      </c>
      <c r="U26" s="147">
        <f>AC6-Z6</f>
        <v>-47</v>
      </c>
      <c r="V26" s="147">
        <f>AD6-AA6</f>
        <v>47</v>
      </c>
      <c r="W26" s="147">
        <f>AE6-AB6</f>
        <v>57</v>
      </c>
      <c r="X26" s="147">
        <f>AVERAGE(U26:W26)</f>
        <v>19</v>
      </c>
      <c r="Y26" s="147">
        <f>STDEV(U26:W26)</f>
        <v>57.375953151124207</v>
      </c>
      <c r="Z26" s="147" t="e">
        <f>X26/$F$31</f>
        <v>#DIV/0!</v>
      </c>
      <c r="AA26" s="147" t="e">
        <f>Z26*100</f>
        <v>#DIV/0!</v>
      </c>
      <c r="AB26" s="114"/>
      <c r="AC26" s="114"/>
      <c r="AD26" s="114"/>
      <c r="AE26" s="114"/>
      <c r="AF26" s="153"/>
      <c r="AG26" s="153"/>
    </row>
    <row r="27" spans="1:33" s="16" customFormat="1" ht="14.25" customHeight="1" x14ac:dyDescent="0.2">
      <c r="A27" s="126"/>
      <c r="B27" s="127" t="s">
        <v>3339</v>
      </c>
      <c r="C27" s="97" t="s">
        <v>3086</v>
      </c>
      <c r="D27" s="97" t="s">
        <v>3086</v>
      </c>
      <c r="E27" s="97" t="s">
        <v>3086</v>
      </c>
      <c r="F27" s="97" t="s">
        <v>3086</v>
      </c>
      <c r="G27" s="97" t="s">
        <v>3086</v>
      </c>
      <c r="H27" s="97" t="s">
        <v>3086</v>
      </c>
      <c r="I27" s="97" t="s">
        <v>3086</v>
      </c>
      <c r="J27" s="98"/>
      <c r="K27" s="112"/>
      <c r="L27" s="112"/>
      <c r="M27" s="112"/>
      <c r="N27" s="118"/>
      <c r="O27" s="112"/>
      <c r="P27" s="112"/>
      <c r="Q27" s="112"/>
      <c r="R27" s="112"/>
      <c r="S27" s="173"/>
      <c r="T27" s="127" t="s">
        <v>3398</v>
      </c>
      <c r="U27" s="147">
        <f>W7-T7</f>
        <v>-17</v>
      </c>
      <c r="V27" s="147">
        <f t="shared" ref="V27:W27" si="1">X7-U7</f>
        <v>7</v>
      </c>
      <c r="W27" s="147">
        <f t="shared" si="1"/>
        <v>-67</v>
      </c>
      <c r="X27" s="147">
        <f>AVERAGE(U27:W27)</f>
        <v>-25.666666666666668</v>
      </c>
      <c r="Y27" s="147">
        <f>STDEV(U27:W27)</f>
        <v>37.753587026047384</v>
      </c>
      <c r="Z27" s="147" t="e">
        <f>X27/$F$31</f>
        <v>#DIV/0!</v>
      </c>
      <c r="AA27" s="147" t="e">
        <f>Z27*100</f>
        <v>#DIV/0!</v>
      </c>
      <c r="AB27" s="114"/>
      <c r="AC27" s="114"/>
      <c r="AD27" s="114"/>
      <c r="AE27" s="114"/>
      <c r="AF27" s="114"/>
      <c r="AG27" s="114"/>
    </row>
    <row r="28" spans="1:33" s="16" customFormat="1" ht="14.25" customHeight="1" x14ac:dyDescent="0.2">
      <c r="A28" s="126"/>
      <c r="B28" s="127" t="s">
        <v>3340</v>
      </c>
      <c r="C28" s="97" t="s">
        <v>3086</v>
      </c>
      <c r="D28" s="97" t="s">
        <v>3086</v>
      </c>
      <c r="E28" s="97" t="s">
        <v>3086</v>
      </c>
      <c r="F28" s="97" t="s">
        <v>3086</v>
      </c>
      <c r="G28" s="97" t="s">
        <v>3086</v>
      </c>
      <c r="H28" s="97" t="s">
        <v>3086</v>
      </c>
      <c r="I28" s="97" t="s">
        <v>3086</v>
      </c>
      <c r="J28" s="98"/>
      <c r="K28" s="112"/>
      <c r="L28" s="112"/>
      <c r="M28" s="112"/>
      <c r="N28" s="118"/>
      <c r="O28" s="112"/>
      <c r="P28" s="112"/>
      <c r="Q28" s="112"/>
      <c r="R28" s="112"/>
      <c r="S28" s="173"/>
      <c r="T28" s="127" t="s">
        <v>3399</v>
      </c>
      <c r="U28" s="147">
        <f>Z7-AC7</f>
        <v>17</v>
      </c>
      <c r="V28" s="147">
        <f>AA7-AD7</f>
        <v>54</v>
      </c>
      <c r="W28" s="147">
        <f>AB7-AE7</f>
        <v>157</v>
      </c>
      <c r="X28" s="147">
        <f>AVERAGE(U28:W28)</f>
        <v>76</v>
      </c>
      <c r="Y28" s="147">
        <f>STDEV(U28:W28)</f>
        <v>72.546536788464266</v>
      </c>
      <c r="Z28" s="147" t="e">
        <f>X28/$F$31</f>
        <v>#DIV/0!</v>
      </c>
      <c r="AA28" s="147" t="e">
        <f>Z28*100</f>
        <v>#DIV/0!</v>
      </c>
      <c r="AB28" s="114"/>
      <c r="AC28" s="114"/>
      <c r="AD28" s="114"/>
      <c r="AE28" s="114"/>
      <c r="AF28" s="114"/>
      <c r="AG28" s="114"/>
    </row>
    <row r="29" spans="1:33" s="16" customFormat="1" ht="10.5" customHeight="1" x14ac:dyDescent="0.2">
      <c r="A29" s="106"/>
      <c r="B29" s="127"/>
      <c r="C29" s="97" t="s">
        <v>3086</v>
      </c>
      <c r="D29" s="97" t="s">
        <v>3086</v>
      </c>
      <c r="E29" s="97" t="s">
        <v>3086</v>
      </c>
      <c r="F29" s="97" t="s">
        <v>3086</v>
      </c>
      <c r="G29" s="97" t="s">
        <v>3086</v>
      </c>
      <c r="H29" s="97" t="s">
        <v>3086</v>
      </c>
      <c r="I29" s="97" t="s">
        <v>3086</v>
      </c>
      <c r="J29" s="98"/>
      <c r="K29" s="112"/>
      <c r="L29" s="128"/>
      <c r="M29" s="112"/>
      <c r="N29" s="118"/>
      <c r="O29" s="112"/>
      <c r="P29" s="112"/>
      <c r="Q29" s="112"/>
      <c r="R29" s="112"/>
      <c r="S29" s="154"/>
      <c r="T29" s="112"/>
      <c r="U29" s="147"/>
      <c r="V29" s="147"/>
      <c r="W29" s="147"/>
      <c r="X29" s="147"/>
      <c r="Y29" s="147"/>
      <c r="Z29" s="147"/>
      <c r="AA29" s="147"/>
      <c r="AB29" s="114"/>
      <c r="AC29" s="114"/>
      <c r="AD29" s="114"/>
      <c r="AE29" s="114"/>
      <c r="AF29" s="114"/>
      <c r="AG29" s="114"/>
    </row>
    <row r="30" spans="1:33" s="16" customFormat="1" ht="10.5" customHeight="1" x14ac:dyDescent="0.2">
      <c r="A30" s="106"/>
      <c r="B30" s="129"/>
      <c r="C30" s="97" t="s">
        <v>3086</v>
      </c>
      <c r="D30" s="97" t="s">
        <v>3086</v>
      </c>
      <c r="E30" s="97" t="s">
        <v>3086</v>
      </c>
      <c r="F30" s="97" t="s">
        <v>3086</v>
      </c>
      <c r="G30" s="97" t="s">
        <v>3086</v>
      </c>
      <c r="H30" s="97" t="s">
        <v>3086</v>
      </c>
      <c r="I30" s="97" t="s">
        <v>3086</v>
      </c>
      <c r="J30" s="98"/>
      <c r="K30" s="112"/>
      <c r="L30" s="128"/>
      <c r="M30" s="112"/>
      <c r="N30" s="118"/>
      <c r="O30" s="112"/>
      <c r="P30" s="112"/>
      <c r="Q30" s="112"/>
      <c r="R30" s="112"/>
      <c r="S30" s="154"/>
      <c r="T30" s="112"/>
      <c r="U30" s="114"/>
      <c r="V30" s="114"/>
      <c r="W30" s="114"/>
      <c r="X30" s="147"/>
      <c r="Y30" s="147"/>
      <c r="Z30" s="147"/>
      <c r="AA30" s="147"/>
      <c r="AB30" s="114"/>
      <c r="AC30" s="114"/>
      <c r="AD30" s="114"/>
      <c r="AE30" s="114"/>
      <c r="AF30" s="114"/>
      <c r="AG30" s="114"/>
    </row>
    <row r="31" spans="1:33" s="16" customFormat="1" ht="10.5" customHeight="1" x14ac:dyDescent="0.2">
      <c r="A31" s="99" t="s">
        <v>3341</v>
      </c>
      <c r="B31" s="112"/>
      <c r="C31" s="112"/>
      <c r="D31" s="112"/>
      <c r="E31" s="112"/>
      <c r="F31" s="112"/>
      <c r="G31" s="112"/>
      <c r="H31" s="112"/>
      <c r="I31" s="129"/>
      <c r="J31" s="112"/>
      <c r="K31" s="128"/>
      <c r="L31" s="112"/>
      <c r="M31" s="118"/>
      <c r="N31" s="112"/>
      <c r="O31" s="112"/>
      <c r="P31" s="112"/>
      <c r="Q31" s="112"/>
      <c r="S31" s="174" t="s">
        <v>3368</v>
      </c>
      <c r="T31" s="127" t="s">
        <v>3269</v>
      </c>
      <c r="U31" s="155">
        <f>W2-T2</f>
        <v>3190</v>
      </c>
      <c r="V31" s="155">
        <f>X2-U2</f>
        <v>2948</v>
      </c>
      <c r="W31" s="155">
        <f>Y2-V2</f>
        <v>2910</v>
      </c>
      <c r="X31" s="156">
        <f t="shared" ref="X31:X37" si="2">AVERAGE(U31:W31)</f>
        <v>3016</v>
      </c>
      <c r="Y31" s="156">
        <f t="shared" ref="Y31:Y37" si="3">STDEV(U31:W31)</f>
        <v>151.88153278130952</v>
      </c>
      <c r="Z31" s="156" t="e">
        <f t="shared" ref="Z31:Z37" si="4">X31/$F$31</f>
        <v>#DIV/0!</v>
      </c>
      <c r="AA31" s="156" t="e">
        <f t="shared" ref="AA31:AA37" si="5">Z31*100</f>
        <v>#DIV/0!</v>
      </c>
      <c r="AB31" s="114"/>
      <c r="AC31" s="114"/>
      <c r="AD31" s="114"/>
      <c r="AE31" s="114"/>
      <c r="AF31" s="114"/>
      <c r="AG31" s="114"/>
    </row>
    <row r="32" spans="1:33" s="16" customFormat="1" ht="10.5" customHeight="1" x14ac:dyDescent="0.2">
      <c r="A32" s="130"/>
      <c r="B32" s="112"/>
      <c r="C32" s="112"/>
      <c r="D32" s="112"/>
      <c r="E32" s="112"/>
      <c r="F32" s="112"/>
      <c r="G32" s="112"/>
      <c r="H32" s="112"/>
      <c r="I32" s="112"/>
      <c r="J32" s="129"/>
      <c r="K32" s="112"/>
      <c r="L32" s="128"/>
      <c r="M32" s="112"/>
      <c r="N32" s="118"/>
      <c r="O32" s="112"/>
      <c r="P32" s="112"/>
      <c r="Q32" s="112"/>
      <c r="R32" s="112"/>
      <c r="S32" s="174"/>
      <c r="T32" s="127" t="s">
        <v>3270</v>
      </c>
      <c r="U32" s="155">
        <f>AC2-Z2</f>
        <v>4509</v>
      </c>
      <c r="V32" s="155">
        <f>AD2-AA2</f>
        <v>4831</v>
      </c>
      <c r="W32" s="155">
        <f>AE2-AB2</f>
        <v>4457</v>
      </c>
      <c r="X32" s="156">
        <f t="shared" si="2"/>
        <v>4599</v>
      </c>
      <c r="Y32" s="156">
        <f t="shared" si="3"/>
        <v>202.59318843435975</v>
      </c>
      <c r="Z32" s="156" t="e">
        <f t="shared" si="4"/>
        <v>#DIV/0!</v>
      </c>
      <c r="AA32" s="156" t="e">
        <f t="shared" si="5"/>
        <v>#DIV/0!</v>
      </c>
      <c r="AB32" s="114"/>
      <c r="AC32" s="114"/>
      <c r="AD32" s="114"/>
      <c r="AE32" s="114"/>
      <c r="AF32" s="114"/>
      <c r="AG32" s="114"/>
    </row>
    <row r="33" spans="1:33" s="16" customFormat="1" ht="10.5" customHeight="1" x14ac:dyDescent="0.2">
      <c r="A33" s="126" t="s">
        <v>3342</v>
      </c>
      <c r="B33" s="127" t="s">
        <v>3269</v>
      </c>
      <c r="C33" s="127">
        <f>E2-B2</f>
        <v>9008</v>
      </c>
      <c r="D33" s="127">
        <f>F2-C2</f>
        <v>7610</v>
      </c>
      <c r="E33" s="127">
        <f>G2-D2</f>
        <v>8316</v>
      </c>
      <c r="F33" s="127">
        <f t="shared" ref="F33:F36" si="6">AVERAGE(C33:E33)</f>
        <v>8311.3333333333339</v>
      </c>
      <c r="G33" s="129">
        <f t="shared" ref="G33:G36" si="7">STDEV(C33:E33)</f>
        <v>699.01168325953847</v>
      </c>
      <c r="H33" s="129">
        <f>F33/$F$33</f>
        <v>1</v>
      </c>
      <c r="I33" s="127">
        <f t="shared" ref="I33:I39" si="8">H33*100</f>
        <v>100</v>
      </c>
      <c r="J33" s="129"/>
      <c r="K33" s="112"/>
      <c r="L33" s="128"/>
      <c r="M33" s="112"/>
      <c r="N33" s="118"/>
      <c r="O33" s="112"/>
      <c r="P33" s="112"/>
      <c r="Q33" s="112"/>
      <c r="R33" s="112"/>
      <c r="S33" s="174"/>
      <c r="T33" s="127" t="s">
        <v>3271</v>
      </c>
      <c r="U33" s="155">
        <f>W3-T3</f>
        <v>5280</v>
      </c>
      <c r="V33" s="155">
        <f t="shared" ref="V33:W33" si="9">X3-U3</f>
        <v>4841</v>
      </c>
      <c r="W33" s="155">
        <f t="shared" si="9"/>
        <v>4973</v>
      </c>
      <c r="X33" s="156">
        <f t="shared" si="2"/>
        <v>5031.333333333333</v>
      </c>
      <c r="Y33" s="156">
        <f t="shared" si="3"/>
        <v>225.23839222773131</v>
      </c>
      <c r="Z33" s="156" t="e">
        <f t="shared" si="4"/>
        <v>#DIV/0!</v>
      </c>
      <c r="AA33" s="156" t="e">
        <f t="shared" si="5"/>
        <v>#DIV/0!</v>
      </c>
      <c r="AB33" s="114"/>
      <c r="AC33" s="114"/>
      <c r="AD33" s="114"/>
      <c r="AE33" s="114"/>
      <c r="AF33" s="114"/>
      <c r="AG33" s="114"/>
    </row>
    <row r="34" spans="1:33" s="16" customFormat="1" ht="10.5" customHeight="1" x14ac:dyDescent="0.2">
      <c r="A34" s="126"/>
      <c r="B34" s="127" t="s">
        <v>3270</v>
      </c>
      <c r="C34" s="127">
        <f>K2-H2</f>
        <v>12175</v>
      </c>
      <c r="D34" s="127">
        <f>L2-I2</f>
        <v>12319</v>
      </c>
      <c r="E34" s="127">
        <f>M2-J2</f>
        <v>13404</v>
      </c>
      <c r="F34" s="127">
        <f t="shared" si="6"/>
        <v>12632.666666666666</v>
      </c>
      <c r="G34" s="129">
        <f t="shared" si="7"/>
        <v>671.86332935600331</v>
      </c>
      <c r="H34" s="129">
        <f t="shared" ref="H34:H39" si="10">F34/$F$33</f>
        <v>1.519932622122403</v>
      </c>
      <c r="I34" s="127">
        <f t="shared" si="8"/>
        <v>151.9932622122403</v>
      </c>
      <c r="J34" s="129"/>
      <c r="K34" s="112"/>
      <c r="L34" s="128"/>
      <c r="M34" s="112"/>
      <c r="N34" s="118"/>
      <c r="O34" s="112"/>
      <c r="P34" s="112"/>
      <c r="Q34" s="112"/>
      <c r="R34" s="112"/>
      <c r="S34" s="174"/>
      <c r="T34" s="127" t="s">
        <v>3396</v>
      </c>
      <c r="U34" s="155">
        <f>AC3-Z3</f>
        <v>4896</v>
      </c>
      <c r="V34" s="155">
        <f>AD3-AA3</f>
        <v>4246</v>
      </c>
      <c r="W34" s="155">
        <f t="shared" ref="W34" si="11">AE3-AB3</f>
        <v>4491</v>
      </c>
      <c r="X34" s="156">
        <f t="shared" si="2"/>
        <v>4544.333333333333</v>
      </c>
      <c r="Y34" s="156">
        <f t="shared" si="3"/>
        <v>328.26564446090504</v>
      </c>
      <c r="Z34" s="156" t="e">
        <f t="shared" si="4"/>
        <v>#DIV/0!</v>
      </c>
      <c r="AA34" s="156" t="e">
        <f t="shared" si="5"/>
        <v>#DIV/0!</v>
      </c>
      <c r="AB34" s="114"/>
      <c r="AC34" s="114"/>
      <c r="AD34" s="114"/>
      <c r="AE34" s="114"/>
      <c r="AF34" s="114"/>
      <c r="AG34" s="114"/>
    </row>
    <row r="35" spans="1:33" s="16" customFormat="1" ht="10.5" customHeight="1" x14ac:dyDescent="0.2">
      <c r="A35" s="126"/>
      <c r="B35" s="127" t="s">
        <v>3271</v>
      </c>
      <c r="C35" s="127">
        <f>E3-B3</f>
        <v>11766</v>
      </c>
      <c r="D35" s="127">
        <f>F3-C3</f>
        <v>11062</v>
      </c>
      <c r="E35" s="127">
        <f>G3-D3</f>
        <v>12232</v>
      </c>
      <c r="F35" s="127">
        <f t="shared" si="6"/>
        <v>11686.666666666666</v>
      </c>
      <c r="G35" s="129">
        <f t="shared" si="7"/>
        <v>589.02065611770638</v>
      </c>
      <c r="H35" s="129">
        <f t="shared" si="10"/>
        <v>1.4061121360391431</v>
      </c>
      <c r="I35" s="127">
        <f t="shared" si="8"/>
        <v>140.61121360391431</v>
      </c>
      <c r="J35" s="112"/>
      <c r="K35" s="112"/>
      <c r="L35" s="128"/>
      <c r="M35" s="112"/>
      <c r="N35" s="118"/>
      <c r="O35" s="112"/>
      <c r="P35" s="112"/>
      <c r="Q35" s="112"/>
      <c r="R35" s="112"/>
      <c r="S35" s="174"/>
      <c r="T35" s="127" t="s">
        <v>3397</v>
      </c>
      <c r="U35" s="155">
        <f>W4-T4</f>
        <v>3888</v>
      </c>
      <c r="V35" s="155">
        <f t="shared" ref="V35:W35" si="12">X4-U4</f>
        <v>3634</v>
      </c>
      <c r="W35" s="155">
        <f t="shared" si="12"/>
        <v>4519</v>
      </c>
      <c r="X35" s="156">
        <f t="shared" si="2"/>
        <v>4013.6666666666665</v>
      </c>
      <c r="Y35" s="156">
        <f t="shared" si="3"/>
        <v>455.68666135112329</v>
      </c>
      <c r="Z35" s="156" t="e">
        <f t="shared" si="4"/>
        <v>#DIV/0!</v>
      </c>
      <c r="AA35" s="156" t="e">
        <f t="shared" si="5"/>
        <v>#DIV/0!</v>
      </c>
      <c r="AB35" s="114"/>
      <c r="AC35" s="114"/>
      <c r="AD35" s="114"/>
      <c r="AE35" s="114"/>
      <c r="AF35" s="114"/>
      <c r="AG35" s="114"/>
    </row>
    <row r="36" spans="1:33" s="16" customFormat="1" ht="10.5" customHeight="1" x14ac:dyDescent="0.2">
      <c r="A36" s="126"/>
      <c r="B36" s="127" t="s">
        <v>3343</v>
      </c>
      <c r="C36" s="127">
        <f>K3-H3</f>
        <v>13899</v>
      </c>
      <c r="D36" s="127">
        <f>L3-I3</f>
        <v>15517</v>
      </c>
      <c r="E36" s="127">
        <f>M3-J3</f>
        <v>16184</v>
      </c>
      <c r="F36" s="127">
        <f t="shared" si="6"/>
        <v>15200</v>
      </c>
      <c r="G36" s="129">
        <f t="shared" si="7"/>
        <v>1175.020425354385</v>
      </c>
      <c r="H36" s="129">
        <f t="shared" si="10"/>
        <v>1.8288281062003688</v>
      </c>
      <c r="I36" s="127">
        <f t="shared" si="8"/>
        <v>182.88281062003688</v>
      </c>
      <c r="J36" s="127"/>
      <c r="K36" s="112"/>
      <c r="L36" s="112"/>
      <c r="M36" s="112"/>
      <c r="N36" s="112"/>
      <c r="O36" s="118"/>
      <c r="P36" s="112"/>
      <c r="Q36" s="112"/>
      <c r="R36" s="112"/>
      <c r="S36" s="174"/>
      <c r="T36" s="127" t="s">
        <v>3398</v>
      </c>
      <c r="U36" s="155">
        <f>AC4-Z4</f>
        <v>680</v>
      </c>
      <c r="V36" s="155">
        <f t="shared" ref="V36:W36" si="13">AD4-AA4</f>
        <v>683</v>
      </c>
      <c r="W36" s="155">
        <f t="shared" si="13"/>
        <v>639</v>
      </c>
      <c r="X36" s="156">
        <f t="shared" si="2"/>
        <v>667.33333333333337</v>
      </c>
      <c r="Y36" s="156">
        <f t="shared" si="3"/>
        <v>24.583192089989723</v>
      </c>
      <c r="Z36" s="156" t="e">
        <f t="shared" si="4"/>
        <v>#DIV/0!</v>
      </c>
      <c r="AA36" s="156" t="e">
        <f t="shared" si="5"/>
        <v>#DIV/0!</v>
      </c>
      <c r="AB36" s="114"/>
      <c r="AC36" s="114"/>
      <c r="AD36" s="114"/>
      <c r="AE36" s="114"/>
      <c r="AF36" s="114"/>
      <c r="AG36" s="114"/>
    </row>
    <row r="37" spans="1:33" s="16" customFormat="1" ht="10.5" customHeight="1" x14ac:dyDescent="0.2">
      <c r="A37" s="126"/>
      <c r="B37" s="127" t="s">
        <v>3344</v>
      </c>
      <c r="C37" s="127">
        <f>E4-B4</f>
        <v>12774</v>
      </c>
      <c r="D37" s="127">
        <f>F4-C4</f>
        <v>14804</v>
      </c>
      <c r="E37" s="127">
        <f>G4-D4</f>
        <v>15744</v>
      </c>
      <c r="F37" s="127">
        <f>AVERAGE(C37:E37)</f>
        <v>14440.666666666666</v>
      </c>
      <c r="G37" s="129">
        <f>STDEV(C37:E37)</f>
        <v>1517.970135850285</v>
      </c>
      <c r="H37" s="129">
        <f t="shared" si="10"/>
        <v>1.7374669126493942</v>
      </c>
      <c r="I37" s="127">
        <f t="shared" si="8"/>
        <v>173.74669126493941</v>
      </c>
      <c r="J37" s="127"/>
      <c r="K37" s="131" t="s">
        <v>3345</v>
      </c>
      <c r="L37" s="112"/>
      <c r="M37" s="112"/>
      <c r="N37" s="118"/>
      <c r="O37" s="112"/>
      <c r="P37" s="112"/>
      <c r="Q37" s="112"/>
      <c r="R37" s="112"/>
      <c r="S37" s="174"/>
      <c r="T37" s="127" t="s">
        <v>3399</v>
      </c>
      <c r="U37" s="155">
        <f>W5-T5</f>
        <v>4371</v>
      </c>
      <c r="V37" s="155">
        <f>X5-U5</f>
        <v>4900</v>
      </c>
      <c r="W37" s="155">
        <f>Y5-V5</f>
        <v>5190</v>
      </c>
      <c r="X37" s="156">
        <f t="shared" si="2"/>
        <v>4820.333333333333</v>
      </c>
      <c r="Y37" s="156">
        <f t="shared" si="3"/>
        <v>415.27139720107539</v>
      </c>
      <c r="Z37" s="156" t="e">
        <f t="shared" si="4"/>
        <v>#DIV/0!</v>
      </c>
      <c r="AA37" s="156" t="e">
        <f t="shared" si="5"/>
        <v>#DIV/0!</v>
      </c>
      <c r="AB37" s="114"/>
      <c r="AC37" s="114"/>
      <c r="AD37" s="114"/>
      <c r="AE37" s="114"/>
      <c r="AF37" s="114"/>
      <c r="AG37" s="114"/>
    </row>
    <row r="38" spans="1:33" s="16" customFormat="1" ht="10.5" customHeight="1" x14ac:dyDescent="0.2">
      <c r="A38" s="126"/>
      <c r="B38" s="127" t="s">
        <v>3346</v>
      </c>
      <c r="C38" s="127">
        <f>K4-H4</f>
        <v>11175</v>
      </c>
      <c r="D38" s="127">
        <f>L4-I4</f>
        <v>11600</v>
      </c>
      <c r="E38" s="127">
        <f>M4-J4</f>
        <v>13856</v>
      </c>
      <c r="F38" s="127">
        <f>AVERAGE(C38:E38)</f>
        <v>12210.333333333334</v>
      </c>
      <c r="G38" s="129">
        <f>STDEV(C38:E38)</f>
        <v>1440.9442505986599</v>
      </c>
      <c r="H38" s="129">
        <f t="shared" si="10"/>
        <v>1.4691184727681077</v>
      </c>
      <c r="I38" s="127">
        <f t="shared" si="8"/>
        <v>146.91184727681076</v>
      </c>
      <c r="J38" s="127"/>
      <c r="K38" s="131" t="s">
        <v>3347</v>
      </c>
      <c r="L38" s="112"/>
      <c r="M38" s="112"/>
      <c r="N38" s="118"/>
      <c r="O38" s="112"/>
      <c r="P38" s="112"/>
      <c r="Q38" s="112"/>
      <c r="R38" s="112"/>
      <c r="S38" s="106"/>
      <c r="T38" s="129"/>
      <c r="U38" s="155"/>
      <c r="V38" s="155"/>
      <c r="W38" s="155"/>
      <c r="X38" s="155"/>
      <c r="Y38" s="155"/>
      <c r="Z38" s="155"/>
      <c r="AA38" s="155"/>
      <c r="AB38" s="114"/>
      <c r="AC38" s="114"/>
      <c r="AD38" s="114"/>
      <c r="AE38" s="114"/>
      <c r="AF38" s="114"/>
      <c r="AG38" s="114"/>
    </row>
    <row r="39" spans="1:33" s="16" customFormat="1" ht="10.5" customHeight="1" x14ac:dyDescent="0.2">
      <c r="A39" s="126"/>
      <c r="B39" s="127" t="s">
        <v>3348</v>
      </c>
      <c r="C39" s="127">
        <f>E5-B5</f>
        <v>2442</v>
      </c>
      <c r="D39" s="127">
        <f>F5-C5</f>
        <v>7125</v>
      </c>
      <c r="E39" s="127">
        <f>G5-D5</f>
        <v>824</v>
      </c>
      <c r="F39" s="127">
        <f>AVERAGE(C39:E39)</f>
        <v>3463.6666666666665</v>
      </c>
      <c r="G39" s="129">
        <f>STDEV(C39:E39)</f>
        <v>3272.3848082603813</v>
      </c>
      <c r="H39" s="129">
        <f t="shared" si="10"/>
        <v>0.41674019411245683</v>
      </c>
      <c r="I39" s="127">
        <f t="shared" si="8"/>
        <v>41.674019411245681</v>
      </c>
      <c r="J39" s="127"/>
      <c r="K39" s="131" t="s">
        <v>3349</v>
      </c>
      <c r="L39" s="112"/>
      <c r="M39" s="112"/>
      <c r="N39" s="112"/>
      <c r="O39" s="112"/>
      <c r="P39" s="112"/>
      <c r="Q39" s="112"/>
      <c r="R39" s="112"/>
      <c r="S39" s="106"/>
      <c r="T39" s="129"/>
      <c r="U39" s="155"/>
      <c r="V39" s="155"/>
      <c r="W39" s="155"/>
      <c r="X39" s="155"/>
      <c r="Y39" s="155"/>
      <c r="Z39" s="155"/>
      <c r="AA39" s="155"/>
      <c r="AB39" s="114"/>
      <c r="AC39" s="114"/>
      <c r="AD39" s="114"/>
      <c r="AE39" s="114"/>
      <c r="AF39" s="114"/>
      <c r="AG39" s="114"/>
    </row>
    <row r="40" spans="1:33" s="16" customFormat="1" ht="10.5" customHeight="1" x14ac:dyDescent="0.2">
      <c r="A40" s="106"/>
      <c r="B40" s="129"/>
      <c r="C40" s="129"/>
      <c r="D40" s="129"/>
      <c r="E40" s="129"/>
      <c r="F40" s="129"/>
      <c r="G40" s="129"/>
      <c r="H40" s="129"/>
      <c r="I40" s="129"/>
      <c r="J40" s="112"/>
      <c r="K40" s="112"/>
      <c r="L40" s="112"/>
      <c r="M40" s="112"/>
      <c r="N40" s="112"/>
      <c r="O40" s="112"/>
      <c r="P40" s="112"/>
      <c r="Q40" s="112"/>
      <c r="R40" s="112"/>
      <c r="S40" s="106"/>
      <c r="T40" s="155"/>
      <c r="U40" s="155"/>
      <c r="V40" s="155"/>
      <c r="W40" s="155"/>
      <c r="X40" s="155"/>
      <c r="Y40" s="155"/>
      <c r="Z40" s="155"/>
      <c r="AA40" s="155"/>
      <c r="AB40" s="114"/>
      <c r="AC40" s="114"/>
      <c r="AD40" s="114"/>
      <c r="AE40" s="114"/>
      <c r="AF40" s="114"/>
      <c r="AG40" s="114"/>
    </row>
    <row r="41" spans="1:33" s="16" customFormat="1" ht="10.5" customHeight="1" x14ac:dyDescent="0.2">
      <c r="A41" s="132"/>
      <c r="B41" s="129"/>
      <c r="C41" s="129"/>
      <c r="D41" s="129"/>
      <c r="E41" s="129"/>
      <c r="F41" s="129"/>
      <c r="G41" s="129"/>
      <c r="H41" s="129"/>
      <c r="I41" s="129"/>
      <c r="J41" s="112"/>
      <c r="K41" s="112"/>
      <c r="L41" s="112"/>
      <c r="M41" s="112"/>
      <c r="N41" s="112"/>
      <c r="O41" s="112"/>
      <c r="P41" s="112"/>
      <c r="Q41" s="112"/>
      <c r="R41" s="112"/>
      <c r="S41" s="114"/>
      <c r="T41" s="114"/>
      <c r="U41" s="114"/>
      <c r="V41" s="114"/>
      <c r="W41" s="114"/>
      <c r="X41" s="114"/>
      <c r="Y41" s="114"/>
      <c r="Z41" s="114"/>
      <c r="AA41" s="114"/>
      <c r="AB41" s="114"/>
      <c r="AC41" s="114"/>
      <c r="AD41" s="114"/>
      <c r="AE41" s="114"/>
      <c r="AF41" s="114"/>
      <c r="AG41" s="114"/>
    </row>
    <row r="42" spans="1:33" s="16" customFormat="1" ht="10.5" customHeight="1" x14ac:dyDescent="0.2">
      <c r="A42" s="132"/>
      <c r="B42" s="112"/>
      <c r="C42" s="112"/>
      <c r="D42" s="112"/>
      <c r="E42" s="112"/>
      <c r="F42" s="112"/>
      <c r="G42" s="112"/>
      <c r="H42" s="112"/>
      <c r="I42" s="112"/>
      <c r="J42" s="112"/>
      <c r="K42" s="112"/>
      <c r="L42" s="112"/>
      <c r="M42" s="112"/>
      <c r="N42" s="112"/>
      <c r="O42" s="112"/>
      <c r="P42" s="112"/>
      <c r="Q42" s="112"/>
      <c r="R42" s="112"/>
      <c r="S42" s="114"/>
      <c r="T42" s="114"/>
      <c r="U42" s="114"/>
      <c r="V42" s="114"/>
      <c r="W42" s="114"/>
      <c r="X42" s="114"/>
      <c r="Y42" s="114"/>
      <c r="Z42" s="114"/>
      <c r="AA42" s="114"/>
      <c r="AB42" s="114"/>
      <c r="AC42" s="114"/>
      <c r="AD42" s="114"/>
      <c r="AE42" s="114"/>
      <c r="AF42" s="114" t="s">
        <v>3370</v>
      </c>
      <c r="AG42" s="114"/>
    </row>
    <row r="43" spans="1:33" s="16" customFormat="1" ht="10.5" customHeight="1" x14ac:dyDescent="0.2">
      <c r="A43" s="132"/>
      <c r="B43" s="112"/>
      <c r="C43" s="112"/>
      <c r="D43" s="112"/>
      <c r="E43" s="112"/>
      <c r="F43" s="112"/>
      <c r="G43" s="112"/>
      <c r="H43" s="112"/>
      <c r="I43" s="112"/>
      <c r="J43" s="112"/>
      <c r="K43" s="112"/>
      <c r="L43" s="112"/>
      <c r="M43" s="112"/>
      <c r="N43" s="112"/>
      <c r="O43" s="112"/>
      <c r="P43" s="112"/>
      <c r="Q43" s="112"/>
      <c r="R43" s="112"/>
      <c r="S43" s="114"/>
      <c r="T43" s="114"/>
      <c r="U43" s="114"/>
      <c r="V43" s="114"/>
      <c r="W43" s="114"/>
      <c r="X43" s="114"/>
      <c r="Y43" s="114"/>
      <c r="Z43" s="114"/>
      <c r="AA43" s="114"/>
      <c r="AB43" s="114"/>
      <c r="AC43" s="114"/>
      <c r="AD43" s="114"/>
      <c r="AE43" s="114"/>
      <c r="AF43" s="114"/>
      <c r="AG43" s="114"/>
    </row>
    <row r="44" spans="1:33" s="16" customFormat="1" ht="10.5" customHeight="1" x14ac:dyDescent="0.2">
      <c r="A44" s="132"/>
      <c r="B44" s="127"/>
      <c r="C44" s="127"/>
      <c r="D44" s="127"/>
      <c r="E44" s="127"/>
      <c r="F44" s="127"/>
      <c r="G44" s="129"/>
      <c r="H44" s="129"/>
      <c r="I44" s="127"/>
      <c r="J44" s="112"/>
      <c r="K44" s="112"/>
      <c r="L44" s="112"/>
      <c r="M44" s="112"/>
      <c r="N44" s="112"/>
      <c r="O44" s="112"/>
      <c r="P44" s="112"/>
      <c r="Q44" s="112"/>
      <c r="R44" s="112"/>
      <c r="S44" s="114"/>
      <c r="T44" s="114"/>
      <c r="U44" s="114"/>
      <c r="V44" s="114"/>
      <c r="W44" s="114"/>
      <c r="X44" s="114"/>
      <c r="Y44" s="114"/>
      <c r="Z44" s="114"/>
      <c r="AA44" s="114"/>
      <c r="AB44" s="114"/>
      <c r="AC44" s="114"/>
      <c r="AD44" s="114"/>
      <c r="AE44" s="114"/>
      <c r="AF44" s="114"/>
      <c r="AG44" s="114"/>
    </row>
    <row r="45" spans="1:33" s="16" customFormat="1" ht="10.5" customHeight="1" x14ac:dyDescent="0.2">
      <c r="A45" s="107"/>
      <c r="B45" s="127"/>
      <c r="C45" s="127"/>
      <c r="D45" s="127"/>
      <c r="E45" s="127"/>
      <c r="F45" s="127"/>
      <c r="G45" s="127"/>
      <c r="H45" s="129"/>
      <c r="I45" s="127"/>
      <c r="J45" s="112"/>
      <c r="K45" s="112"/>
      <c r="L45" s="112"/>
      <c r="M45" s="112"/>
      <c r="N45" s="112"/>
      <c r="O45" s="112"/>
      <c r="P45" s="112"/>
      <c r="Q45" s="112"/>
      <c r="R45" s="112"/>
      <c r="S45" s="114"/>
      <c r="T45" s="114"/>
      <c r="U45" s="114"/>
      <c r="V45" s="114"/>
      <c r="W45" s="114"/>
      <c r="X45" s="114"/>
      <c r="Y45" s="114"/>
      <c r="Z45" s="114"/>
      <c r="AA45" s="114"/>
      <c r="AB45" s="114"/>
      <c r="AC45" s="114"/>
      <c r="AD45" s="114"/>
      <c r="AE45" s="114"/>
      <c r="AF45" s="114"/>
      <c r="AG45" s="114"/>
    </row>
    <row r="46" spans="1:33" s="16" customFormat="1" ht="10.5" customHeight="1" x14ac:dyDescent="0.2">
      <c r="B46" s="38"/>
      <c r="C46" s="20"/>
      <c r="D46" s="110"/>
      <c r="E46" s="20"/>
      <c r="G46" s="93"/>
      <c r="S46" s="114"/>
      <c r="T46" s="114"/>
      <c r="U46" s="114"/>
      <c r="V46" s="114"/>
      <c r="W46" s="114"/>
      <c r="X46" s="114"/>
      <c r="Y46" s="114"/>
      <c r="Z46" s="114"/>
      <c r="AA46" s="114"/>
      <c r="AB46" s="114"/>
      <c r="AC46" s="114"/>
      <c r="AD46" s="114"/>
      <c r="AE46" s="114"/>
      <c r="AF46" s="114"/>
      <c r="AG46" s="114"/>
    </row>
    <row r="47" spans="1:33" s="16" customFormat="1" ht="10.5" customHeight="1" x14ac:dyDescent="0.2">
      <c r="B47" s="51"/>
      <c r="D47" s="100"/>
      <c r="G47" s="93"/>
      <c r="S47" s="114"/>
      <c r="T47" s="114"/>
      <c r="U47" s="114"/>
      <c r="V47" s="114"/>
      <c r="W47" s="114"/>
      <c r="X47" s="114"/>
      <c r="Y47" s="114"/>
      <c r="Z47" s="114"/>
      <c r="AA47" s="114"/>
      <c r="AB47" s="114"/>
      <c r="AC47" s="114"/>
      <c r="AD47" s="114"/>
      <c r="AE47" s="114"/>
      <c r="AF47" s="114"/>
      <c r="AG47" s="114"/>
    </row>
    <row r="48" spans="1:33" s="16" customFormat="1" ht="10.5" customHeight="1" x14ac:dyDescent="0.2">
      <c r="A48" s="107"/>
      <c r="D48" s="100"/>
      <c r="G48" s="93"/>
      <c r="S48" s="114"/>
      <c r="T48" s="114"/>
      <c r="U48" s="114"/>
      <c r="V48" s="114"/>
      <c r="W48" s="114"/>
      <c r="X48" s="114"/>
      <c r="Y48" s="114"/>
      <c r="Z48" s="114"/>
      <c r="AA48" s="114"/>
      <c r="AB48" s="114"/>
      <c r="AC48" s="114"/>
      <c r="AD48" s="114"/>
      <c r="AE48" s="114"/>
      <c r="AF48" s="114"/>
      <c r="AG48" s="114"/>
    </row>
    <row r="49" spans="1:33" s="16" customFormat="1" ht="10.5" customHeight="1" x14ac:dyDescent="0.2">
      <c r="A49" s="107"/>
      <c r="S49" s="114"/>
      <c r="T49" s="114"/>
      <c r="U49" s="114"/>
      <c r="V49" s="114"/>
      <c r="W49" s="114"/>
      <c r="X49" s="114"/>
      <c r="Y49" s="114"/>
      <c r="Z49" s="114"/>
      <c r="AA49" s="114"/>
      <c r="AB49" s="114"/>
      <c r="AC49" s="114"/>
      <c r="AD49" s="114"/>
      <c r="AE49" s="114"/>
      <c r="AF49" s="114"/>
      <c r="AG49" s="114"/>
    </row>
    <row r="50" spans="1:33" x14ac:dyDescent="0.2">
      <c r="A50" s="107"/>
      <c r="B50" s="16"/>
      <c r="C50" s="16"/>
      <c r="D50" s="16"/>
      <c r="E50" s="16"/>
      <c r="F50" s="16"/>
      <c r="G50" s="16"/>
      <c r="H50" s="16"/>
      <c r="I50" s="16"/>
      <c r="S50" s="114"/>
      <c r="T50" s="114"/>
      <c r="U50" s="114"/>
      <c r="V50" s="114"/>
      <c r="W50" s="114"/>
      <c r="X50" s="114"/>
      <c r="Y50" s="114"/>
      <c r="Z50" s="114"/>
      <c r="AA50" s="114"/>
      <c r="AB50" s="114"/>
      <c r="AC50" s="114"/>
      <c r="AD50" s="114"/>
      <c r="AE50" s="114"/>
      <c r="AF50" s="114"/>
      <c r="AG50" s="114"/>
    </row>
    <row r="51" spans="1:33" x14ac:dyDescent="0.2">
      <c r="A51" s="16"/>
      <c r="B51" s="101"/>
      <c r="C51" s="16"/>
      <c r="D51" s="16"/>
      <c r="E51" s="16"/>
      <c r="F51" s="16"/>
      <c r="G51" s="16"/>
      <c r="H51" s="16"/>
      <c r="I51" s="16"/>
      <c r="S51" s="114"/>
      <c r="T51" s="114"/>
      <c r="U51" s="114"/>
      <c r="V51" s="114"/>
      <c r="W51" s="114"/>
      <c r="X51" s="114"/>
      <c r="Y51" s="114"/>
      <c r="Z51" s="114"/>
      <c r="AA51" s="114"/>
      <c r="AB51" s="114"/>
      <c r="AC51" s="114"/>
      <c r="AD51" s="114"/>
      <c r="AE51" s="114"/>
      <c r="AF51" s="114"/>
      <c r="AG51" s="114"/>
    </row>
    <row r="52" spans="1:33" x14ac:dyDescent="0.2">
      <c r="A52" s="16"/>
      <c r="B52" s="16"/>
      <c r="C52" s="16"/>
      <c r="D52" s="16"/>
      <c r="E52" s="16"/>
      <c r="F52" s="16"/>
      <c r="G52" s="16"/>
      <c r="H52" s="16"/>
      <c r="I52" s="16"/>
      <c r="S52" s="114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4"/>
      <c r="AE52" s="114"/>
      <c r="AF52" s="114"/>
      <c r="AG52" s="114"/>
    </row>
    <row r="53" spans="1:33" x14ac:dyDescent="0.2">
      <c r="A53" s="16"/>
      <c r="B53" s="16"/>
      <c r="C53" s="16"/>
      <c r="D53" s="16"/>
      <c r="E53" s="16"/>
      <c r="F53" s="16"/>
      <c r="G53" s="16"/>
      <c r="H53" s="16"/>
      <c r="I53" s="16"/>
      <c r="S53" s="114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</row>
    <row r="54" spans="1:33" x14ac:dyDescent="0.2">
      <c r="A54" s="16"/>
      <c r="B54" s="16"/>
      <c r="C54" s="16"/>
      <c r="D54" s="16"/>
      <c r="E54" s="16"/>
      <c r="F54" s="16"/>
      <c r="G54" s="16"/>
      <c r="H54" s="16"/>
      <c r="I54" s="16"/>
      <c r="S54" s="114"/>
      <c r="T54" s="114"/>
      <c r="U54" s="114"/>
      <c r="V54" s="114"/>
      <c r="W54" s="114"/>
      <c r="X54" s="114"/>
      <c r="Y54" s="114"/>
      <c r="Z54" s="114"/>
      <c r="AA54" s="114"/>
      <c r="AB54" s="114"/>
      <c r="AC54" s="114"/>
      <c r="AD54" s="114"/>
      <c r="AE54" s="114"/>
      <c r="AF54" s="114"/>
      <c r="AG54" s="114"/>
    </row>
    <row r="55" spans="1:33" x14ac:dyDescent="0.2">
      <c r="A55" s="111"/>
      <c r="S55" s="114"/>
      <c r="T55" s="114"/>
      <c r="U55" s="114"/>
      <c r="V55" s="114"/>
      <c r="W55" s="114"/>
      <c r="X55" s="114"/>
      <c r="Y55" s="114"/>
      <c r="Z55" s="114"/>
      <c r="AA55" s="114"/>
      <c r="AB55" s="114"/>
      <c r="AC55" s="114"/>
      <c r="AD55" s="114"/>
      <c r="AE55" s="114"/>
      <c r="AF55" s="114"/>
      <c r="AG55" s="114"/>
    </row>
    <row r="56" spans="1:33" x14ac:dyDescent="0.2">
      <c r="A56" s="111"/>
      <c r="S56" s="114"/>
      <c r="T56" s="114"/>
      <c r="U56" s="114"/>
      <c r="V56" s="114"/>
      <c r="W56" s="114"/>
      <c r="X56" s="114"/>
      <c r="Y56" s="114"/>
      <c r="Z56" s="114"/>
      <c r="AA56" s="114"/>
      <c r="AB56" s="114"/>
      <c r="AC56" s="114"/>
      <c r="AD56" s="114"/>
      <c r="AE56" s="114"/>
      <c r="AF56" s="114"/>
      <c r="AG56" s="114"/>
    </row>
    <row r="57" spans="1:33" x14ac:dyDescent="0.2">
      <c r="S57" s="114"/>
      <c r="T57" s="114"/>
      <c r="U57" s="114"/>
      <c r="V57" s="114"/>
      <c r="W57" s="114"/>
      <c r="X57" s="114"/>
      <c r="Y57" s="114"/>
      <c r="Z57" s="114"/>
      <c r="AA57" s="114"/>
      <c r="AB57" s="114"/>
      <c r="AC57" s="114"/>
      <c r="AD57" s="114"/>
      <c r="AE57" s="114"/>
      <c r="AF57" s="114"/>
      <c r="AG57" s="114"/>
    </row>
    <row r="58" spans="1:33" x14ac:dyDescent="0.2">
      <c r="S58" s="114"/>
      <c r="T58" s="114"/>
      <c r="U58" s="114"/>
      <c r="V58" s="114"/>
      <c r="W58" s="114"/>
      <c r="X58" s="114"/>
      <c r="Y58" s="114"/>
      <c r="Z58" s="114"/>
      <c r="AA58" s="114"/>
      <c r="AB58" s="114"/>
      <c r="AC58" s="114"/>
      <c r="AD58" s="114"/>
      <c r="AE58" s="114"/>
      <c r="AF58" s="114"/>
      <c r="AG58" s="114"/>
    </row>
    <row r="59" spans="1:33" x14ac:dyDescent="0.2">
      <c r="S59" s="114"/>
      <c r="T59" s="114"/>
      <c r="U59" s="114"/>
      <c r="V59" s="114"/>
      <c r="W59" s="114"/>
      <c r="X59" s="114"/>
      <c r="Y59" s="114"/>
      <c r="Z59" s="114"/>
      <c r="AA59" s="114"/>
      <c r="AB59" s="114"/>
      <c r="AC59" s="114"/>
      <c r="AD59" s="114"/>
      <c r="AE59" s="114"/>
      <c r="AF59" s="114"/>
      <c r="AG59" s="114"/>
    </row>
    <row r="60" spans="1:33" x14ac:dyDescent="0.2">
      <c r="S60" s="114"/>
      <c r="T60" s="114"/>
      <c r="U60" s="114"/>
      <c r="V60" s="114"/>
      <c r="W60" s="114"/>
      <c r="X60" s="114"/>
      <c r="Y60" s="114"/>
      <c r="Z60" s="114"/>
      <c r="AA60" s="114"/>
      <c r="AB60" s="114"/>
      <c r="AC60" s="114"/>
      <c r="AD60" s="114"/>
      <c r="AE60" s="114"/>
      <c r="AF60" s="114"/>
      <c r="AG60" s="114"/>
    </row>
    <row r="61" spans="1:33" x14ac:dyDescent="0.2">
      <c r="S61" s="114"/>
      <c r="T61" s="114"/>
      <c r="U61" s="114"/>
      <c r="V61" s="114"/>
      <c r="W61" s="114"/>
      <c r="X61" s="114"/>
      <c r="Y61" s="114"/>
      <c r="Z61" s="114"/>
      <c r="AA61" s="114"/>
      <c r="AB61" s="114"/>
      <c r="AC61" s="114"/>
      <c r="AD61" s="114"/>
      <c r="AE61" s="114"/>
      <c r="AF61" s="114"/>
      <c r="AG61" s="114"/>
    </row>
    <row r="62" spans="1:33" x14ac:dyDescent="0.2">
      <c r="S62" s="114"/>
      <c r="T62" s="114"/>
      <c r="U62" s="114"/>
      <c r="V62" s="114"/>
      <c r="W62" s="114"/>
      <c r="X62" s="114"/>
      <c r="Y62" s="114"/>
      <c r="Z62" s="114"/>
      <c r="AA62" s="114"/>
      <c r="AB62" s="114"/>
      <c r="AC62" s="114"/>
      <c r="AD62" s="114"/>
      <c r="AE62" s="114"/>
      <c r="AF62" s="114"/>
      <c r="AG62" s="114"/>
    </row>
    <row r="63" spans="1:33" x14ac:dyDescent="0.2">
      <c r="S63" s="114"/>
      <c r="T63" s="114"/>
      <c r="U63" s="114"/>
      <c r="V63" s="114"/>
      <c r="W63" s="114"/>
      <c r="X63" s="114"/>
      <c r="Y63" s="114"/>
      <c r="Z63" s="114"/>
      <c r="AA63" s="114"/>
      <c r="AB63" s="114"/>
      <c r="AC63" s="114"/>
      <c r="AD63" s="114"/>
      <c r="AE63" s="114"/>
      <c r="AF63" s="114"/>
      <c r="AG63" s="114"/>
    </row>
    <row r="64" spans="1:33" x14ac:dyDescent="0.2">
      <c r="S64" s="114"/>
      <c r="T64" s="114"/>
      <c r="U64" s="114"/>
      <c r="V64" s="114"/>
      <c r="W64" s="114"/>
      <c r="X64" s="114"/>
      <c r="Y64" s="114"/>
      <c r="Z64" s="114"/>
      <c r="AA64" s="114"/>
      <c r="AB64" s="114"/>
      <c r="AC64" s="114"/>
      <c r="AD64" s="114"/>
      <c r="AE64" s="114"/>
      <c r="AF64" s="114"/>
      <c r="AG64" s="114"/>
    </row>
    <row r="65" spans="19:33" x14ac:dyDescent="0.2">
      <c r="S65" s="114"/>
      <c r="T65" s="114"/>
      <c r="U65" s="114"/>
      <c r="V65" s="114"/>
      <c r="W65" s="114"/>
      <c r="X65" s="114"/>
      <c r="Y65" s="114"/>
      <c r="Z65" s="114"/>
      <c r="AA65" s="114"/>
      <c r="AB65" s="114"/>
      <c r="AC65" s="114"/>
      <c r="AD65" s="114"/>
      <c r="AE65" s="114"/>
      <c r="AF65" s="114"/>
      <c r="AG65" s="114"/>
    </row>
    <row r="66" spans="19:33" x14ac:dyDescent="0.2">
      <c r="S66" s="114"/>
      <c r="T66" s="114"/>
      <c r="U66" s="114"/>
      <c r="V66" s="114"/>
      <c r="W66" s="114"/>
      <c r="X66" s="114"/>
      <c r="Y66" s="114"/>
      <c r="Z66" s="114"/>
      <c r="AA66" s="114"/>
      <c r="AB66" s="114"/>
      <c r="AC66" s="114"/>
      <c r="AD66" s="114"/>
      <c r="AE66" s="114"/>
      <c r="AF66" s="114"/>
      <c r="AG66" s="114"/>
    </row>
    <row r="67" spans="19:33" x14ac:dyDescent="0.2">
      <c r="S67" s="114"/>
      <c r="T67" s="114"/>
      <c r="U67" s="114"/>
      <c r="V67" s="114"/>
      <c r="W67" s="114"/>
      <c r="X67" s="114"/>
      <c r="Y67" s="114"/>
      <c r="Z67" s="114"/>
      <c r="AA67" s="114"/>
      <c r="AB67" s="114"/>
      <c r="AC67" s="114"/>
      <c r="AD67" s="114"/>
      <c r="AE67" s="114"/>
      <c r="AF67" s="114"/>
      <c r="AG67" s="114"/>
    </row>
    <row r="68" spans="19:33" x14ac:dyDescent="0.2">
      <c r="S68" s="114"/>
      <c r="T68" s="114"/>
      <c r="U68" s="114"/>
      <c r="V68" s="114"/>
      <c r="W68" s="114"/>
      <c r="X68" s="114"/>
      <c r="Y68" s="114"/>
      <c r="Z68" s="114"/>
      <c r="AA68" s="114"/>
      <c r="AB68" s="114"/>
      <c r="AC68" s="114"/>
      <c r="AD68" s="114"/>
      <c r="AE68" s="114"/>
      <c r="AF68" s="114"/>
      <c r="AG68" s="114"/>
    </row>
    <row r="69" spans="19:33" x14ac:dyDescent="0.2">
      <c r="S69" s="114"/>
      <c r="T69" s="114"/>
      <c r="U69" s="114"/>
      <c r="V69" s="114"/>
      <c r="W69" s="114"/>
      <c r="X69" s="114"/>
      <c r="Y69" s="114"/>
      <c r="Z69" s="114"/>
      <c r="AA69" s="114"/>
      <c r="AB69" s="114"/>
      <c r="AC69" s="114"/>
      <c r="AD69" s="114"/>
      <c r="AE69" s="114"/>
      <c r="AF69" s="114"/>
      <c r="AG69" s="114"/>
    </row>
  </sheetData>
  <mergeCells count="4">
    <mergeCell ref="A25:A28"/>
    <mergeCell ref="A33:A39"/>
    <mergeCell ref="S22:S28"/>
    <mergeCell ref="S31:S37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B8BCF0-8CFE-DC46-9091-FDE552EDD233}">
  <dimension ref="A1:AH42"/>
  <sheetViews>
    <sheetView topLeftCell="A36" workbookViewId="0">
      <selection activeCell="T1" sqref="T1:AH68"/>
    </sheetView>
  </sheetViews>
  <sheetFormatPr baseColWidth="10" defaultColWidth="8.83203125" defaultRowHeight="16" x14ac:dyDescent="0.2"/>
  <cols>
    <col min="1" max="1" width="8.83203125" style="114"/>
    <col min="2" max="2" width="13.6640625" style="114" customWidth="1"/>
    <col min="3" max="5" width="8.83203125" style="114"/>
    <col min="6" max="6" width="14.5" style="114" bestFit="1" customWidth="1"/>
    <col min="7" max="7" width="13.6640625" style="114" bestFit="1" customWidth="1"/>
    <col min="8" max="9" width="14" style="114" bestFit="1" customWidth="1"/>
    <col min="10" max="13" width="9.33203125" style="114" bestFit="1" customWidth="1"/>
    <col min="14" max="16384" width="8.83203125" style="114"/>
  </cols>
  <sheetData>
    <row r="1" spans="1:34" x14ac:dyDescent="0.2">
      <c r="A1" s="113"/>
      <c r="B1" s="133">
        <v>1</v>
      </c>
      <c r="C1" s="133">
        <v>2</v>
      </c>
      <c r="D1" s="133">
        <v>3</v>
      </c>
      <c r="E1" s="133">
        <v>4</v>
      </c>
      <c r="F1" s="133">
        <v>5</v>
      </c>
      <c r="G1" s="133">
        <v>6</v>
      </c>
      <c r="H1" s="133">
        <v>7</v>
      </c>
      <c r="I1" s="133">
        <v>8</v>
      </c>
      <c r="J1" s="133">
        <v>9</v>
      </c>
      <c r="K1" s="133">
        <v>10</v>
      </c>
      <c r="L1" s="133">
        <v>11</v>
      </c>
      <c r="M1" s="133">
        <v>12</v>
      </c>
      <c r="T1" s="113"/>
      <c r="U1" s="133">
        <v>1</v>
      </c>
      <c r="V1" s="133">
        <v>2</v>
      </c>
      <c r="W1" s="133">
        <v>3</v>
      </c>
      <c r="X1" s="133">
        <v>4</v>
      </c>
      <c r="Y1" s="133">
        <v>5</v>
      </c>
      <c r="Z1" s="133">
        <v>6</v>
      </c>
      <c r="AA1" s="133">
        <v>7</v>
      </c>
      <c r="AB1" s="133">
        <v>8</v>
      </c>
      <c r="AC1" s="133">
        <v>9</v>
      </c>
      <c r="AD1" s="133">
        <v>10</v>
      </c>
      <c r="AE1" s="133">
        <v>11</v>
      </c>
      <c r="AF1" s="133">
        <v>12</v>
      </c>
    </row>
    <row r="2" spans="1:34" ht="22" x14ac:dyDescent="0.2">
      <c r="A2" s="133" t="s">
        <v>3077</v>
      </c>
      <c r="B2" s="134">
        <v>193</v>
      </c>
      <c r="C2" s="134">
        <v>188</v>
      </c>
      <c r="D2" s="134">
        <v>172</v>
      </c>
      <c r="E2" s="134">
        <v>8524</v>
      </c>
      <c r="F2" s="134">
        <v>7253</v>
      </c>
      <c r="G2" s="134">
        <v>8477</v>
      </c>
      <c r="H2" s="134">
        <v>174</v>
      </c>
      <c r="I2" s="134">
        <v>170</v>
      </c>
      <c r="J2" s="134">
        <v>173</v>
      </c>
      <c r="K2" s="134">
        <v>11958</v>
      </c>
      <c r="L2" s="134">
        <v>11284</v>
      </c>
      <c r="M2" s="134">
        <v>11989</v>
      </c>
      <c r="N2" s="135" t="s">
        <v>3251</v>
      </c>
      <c r="T2" s="133" t="s">
        <v>3077</v>
      </c>
      <c r="U2" s="17">
        <v>112</v>
      </c>
      <c r="V2" s="17">
        <v>119</v>
      </c>
      <c r="W2" s="17">
        <v>115</v>
      </c>
      <c r="X2" s="17">
        <v>119</v>
      </c>
      <c r="Y2" s="17">
        <v>126</v>
      </c>
      <c r="Z2" s="17">
        <v>124</v>
      </c>
      <c r="AA2" s="17">
        <v>113</v>
      </c>
      <c r="AB2" s="17">
        <v>118</v>
      </c>
      <c r="AC2" s="17">
        <v>117</v>
      </c>
      <c r="AD2" s="17">
        <v>122</v>
      </c>
      <c r="AE2" s="17">
        <v>108</v>
      </c>
      <c r="AF2" s="17">
        <v>118</v>
      </c>
      <c r="AG2" s="135" t="s">
        <v>3251</v>
      </c>
    </row>
    <row r="3" spans="1:34" ht="22" x14ac:dyDescent="0.2">
      <c r="A3" s="133" t="s">
        <v>3079</v>
      </c>
      <c r="B3" s="134">
        <v>1351</v>
      </c>
      <c r="C3" s="134">
        <v>638</v>
      </c>
      <c r="D3" s="134">
        <v>658</v>
      </c>
      <c r="E3" s="134">
        <v>13069</v>
      </c>
      <c r="F3" s="134">
        <v>11434</v>
      </c>
      <c r="G3" s="134">
        <v>13018</v>
      </c>
      <c r="H3" s="136">
        <v>812</v>
      </c>
      <c r="I3" s="136">
        <v>637</v>
      </c>
      <c r="J3" s="136">
        <v>496</v>
      </c>
      <c r="K3" s="134">
        <v>14470</v>
      </c>
      <c r="L3" s="134">
        <v>14247</v>
      </c>
      <c r="M3" s="134">
        <v>14542</v>
      </c>
      <c r="N3" s="135" t="s">
        <v>3251</v>
      </c>
      <c r="T3" s="133" t="s">
        <v>3079</v>
      </c>
      <c r="U3" s="17">
        <v>114</v>
      </c>
      <c r="V3" s="17">
        <v>115</v>
      </c>
      <c r="W3" s="17">
        <v>112</v>
      </c>
      <c r="X3" s="17">
        <v>119</v>
      </c>
      <c r="Y3" s="17">
        <v>113</v>
      </c>
      <c r="Z3" s="17">
        <v>133</v>
      </c>
      <c r="AA3" s="17">
        <v>116</v>
      </c>
      <c r="AB3" s="17">
        <v>136</v>
      </c>
      <c r="AC3" s="17">
        <v>128</v>
      </c>
      <c r="AD3" s="17">
        <v>111</v>
      </c>
      <c r="AE3" s="17">
        <v>117</v>
      </c>
      <c r="AF3" s="17">
        <v>121</v>
      </c>
      <c r="AG3" s="135" t="s">
        <v>3251</v>
      </c>
    </row>
    <row r="4" spans="1:34" ht="22" x14ac:dyDescent="0.2">
      <c r="A4" s="133" t="s">
        <v>3080</v>
      </c>
      <c r="B4" s="136">
        <v>354</v>
      </c>
      <c r="C4" s="136">
        <v>418</v>
      </c>
      <c r="D4" s="136">
        <v>363</v>
      </c>
      <c r="E4" s="134">
        <v>12635</v>
      </c>
      <c r="F4" s="134">
        <v>15489</v>
      </c>
      <c r="G4" s="134">
        <v>15520</v>
      </c>
      <c r="H4" s="136">
        <v>580</v>
      </c>
      <c r="I4" s="136">
        <v>340</v>
      </c>
      <c r="J4" s="136">
        <v>299</v>
      </c>
      <c r="K4" s="134">
        <v>12665</v>
      </c>
      <c r="L4" s="134">
        <v>12017</v>
      </c>
      <c r="M4" s="134">
        <v>11622</v>
      </c>
      <c r="N4" s="135" t="s">
        <v>3251</v>
      </c>
      <c r="T4" s="133" t="s">
        <v>3080</v>
      </c>
      <c r="U4" s="17">
        <v>366</v>
      </c>
      <c r="V4" s="17">
        <v>376</v>
      </c>
      <c r="W4" s="17">
        <v>330</v>
      </c>
      <c r="X4" s="17">
        <v>304</v>
      </c>
      <c r="Y4" s="17">
        <v>341</v>
      </c>
      <c r="Z4" s="17">
        <v>392</v>
      </c>
      <c r="AA4" s="17">
        <v>328</v>
      </c>
      <c r="AB4" s="17">
        <v>330</v>
      </c>
      <c r="AC4" s="17">
        <v>408</v>
      </c>
      <c r="AD4" s="17">
        <v>394</v>
      </c>
      <c r="AE4" s="17">
        <v>341</v>
      </c>
      <c r="AF4" s="17">
        <v>322</v>
      </c>
      <c r="AG4" s="135" t="s">
        <v>3251</v>
      </c>
    </row>
    <row r="5" spans="1:34" ht="22" x14ac:dyDescent="0.2">
      <c r="A5" s="133" t="s">
        <v>3081</v>
      </c>
      <c r="B5" s="136">
        <v>2183</v>
      </c>
      <c r="C5" s="136">
        <v>2200</v>
      </c>
      <c r="D5" s="136">
        <v>1674</v>
      </c>
      <c r="E5" s="134">
        <v>5924</v>
      </c>
      <c r="F5" s="134">
        <v>3058</v>
      </c>
      <c r="G5" s="134">
        <v>6490</v>
      </c>
      <c r="H5" s="137">
        <v>159</v>
      </c>
      <c r="I5" s="137">
        <v>236</v>
      </c>
      <c r="J5" s="137">
        <v>156</v>
      </c>
      <c r="K5" s="137">
        <v>141</v>
      </c>
      <c r="L5" s="137">
        <v>152</v>
      </c>
      <c r="M5" s="137">
        <v>859</v>
      </c>
      <c r="N5" s="135" t="s">
        <v>3251</v>
      </c>
      <c r="T5" s="133" t="s">
        <v>3081</v>
      </c>
      <c r="U5" s="17">
        <v>238</v>
      </c>
      <c r="V5" s="17">
        <v>246</v>
      </c>
      <c r="W5" s="17">
        <v>209</v>
      </c>
      <c r="X5" s="17">
        <v>216</v>
      </c>
      <c r="Y5" s="17">
        <v>211</v>
      </c>
      <c r="Z5" s="17">
        <v>237</v>
      </c>
      <c r="AA5" s="17">
        <v>307</v>
      </c>
      <c r="AB5" s="17">
        <v>304</v>
      </c>
      <c r="AC5" s="17">
        <v>304</v>
      </c>
      <c r="AD5" s="17">
        <v>258</v>
      </c>
      <c r="AE5" s="17">
        <v>279</v>
      </c>
      <c r="AF5" s="17">
        <v>270</v>
      </c>
      <c r="AG5" s="135" t="s">
        <v>3251</v>
      </c>
    </row>
    <row r="6" spans="1:34" ht="22" x14ac:dyDescent="0.2">
      <c r="A6" s="133" t="s">
        <v>3082</v>
      </c>
      <c r="B6" s="138">
        <v>1094</v>
      </c>
      <c r="C6" s="138">
        <v>1035</v>
      </c>
      <c r="D6" s="138">
        <v>1067</v>
      </c>
      <c r="E6" s="139">
        <v>952</v>
      </c>
      <c r="F6" s="139">
        <v>981</v>
      </c>
      <c r="G6" s="139">
        <v>1001</v>
      </c>
      <c r="H6" s="138">
        <v>792</v>
      </c>
      <c r="I6" s="138">
        <v>950</v>
      </c>
      <c r="J6" s="138">
        <v>612</v>
      </c>
      <c r="K6" s="139">
        <v>728</v>
      </c>
      <c r="L6" s="139">
        <v>772</v>
      </c>
      <c r="M6" s="139">
        <v>729</v>
      </c>
      <c r="N6" s="135" t="s">
        <v>3251</v>
      </c>
      <c r="T6" s="133" t="s">
        <v>3082</v>
      </c>
      <c r="U6" s="17">
        <v>128</v>
      </c>
      <c r="V6" s="17">
        <v>108</v>
      </c>
      <c r="W6" s="17">
        <v>114</v>
      </c>
      <c r="X6" s="17">
        <v>115</v>
      </c>
      <c r="Y6" s="17">
        <v>122</v>
      </c>
      <c r="Z6" s="17">
        <v>120</v>
      </c>
      <c r="AA6" s="17">
        <v>4939</v>
      </c>
      <c r="AB6" s="17">
        <v>5851</v>
      </c>
      <c r="AC6" s="17">
        <v>4917</v>
      </c>
      <c r="AD6" s="17">
        <v>381</v>
      </c>
      <c r="AE6" s="17">
        <v>370</v>
      </c>
      <c r="AF6" s="17">
        <v>478</v>
      </c>
      <c r="AG6" s="135" t="s">
        <v>3251</v>
      </c>
    </row>
    <row r="7" spans="1:34" ht="22" x14ac:dyDescent="0.2">
      <c r="A7" s="133" t="s">
        <v>3083</v>
      </c>
      <c r="B7" s="138">
        <v>774</v>
      </c>
      <c r="C7" s="138">
        <v>770</v>
      </c>
      <c r="D7" s="138">
        <v>802</v>
      </c>
      <c r="E7" s="139">
        <v>1203</v>
      </c>
      <c r="F7" s="139">
        <v>636</v>
      </c>
      <c r="G7" s="139">
        <v>685</v>
      </c>
      <c r="H7" s="138">
        <v>3192</v>
      </c>
      <c r="I7" s="138">
        <v>2836</v>
      </c>
      <c r="J7" s="138">
        <v>2611</v>
      </c>
      <c r="K7" s="139">
        <v>2611</v>
      </c>
      <c r="L7" s="139">
        <v>2635</v>
      </c>
      <c r="M7" s="139">
        <v>2737</v>
      </c>
      <c r="N7" s="135" t="s">
        <v>3251</v>
      </c>
      <c r="T7" s="133" t="s">
        <v>3083</v>
      </c>
      <c r="U7" s="17">
        <v>1773</v>
      </c>
      <c r="V7" s="17">
        <v>2886</v>
      </c>
      <c r="W7" s="17">
        <v>881</v>
      </c>
      <c r="X7" s="17">
        <v>621</v>
      </c>
      <c r="Y7" s="17">
        <v>587</v>
      </c>
      <c r="Z7" s="17">
        <v>485</v>
      </c>
      <c r="AA7" s="17">
        <v>2501</v>
      </c>
      <c r="AB7" s="17">
        <v>2894</v>
      </c>
      <c r="AC7" s="17">
        <v>2931</v>
      </c>
      <c r="AD7" s="17">
        <v>306</v>
      </c>
      <c r="AE7" s="17">
        <v>316</v>
      </c>
      <c r="AF7" s="17">
        <v>328</v>
      </c>
      <c r="AG7" s="135" t="s">
        <v>3251</v>
      </c>
    </row>
    <row r="8" spans="1:34" ht="22" x14ac:dyDescent="0.2">
      <c r="A8" s="133" t="s">
        <v>3084</v>
      </c>
      <c r="B8" s="137">
        <v>1226</v>
      </c>
      <c r="C8" s="137">
        <v>149</v>
      </c>
      <c r="D8" s="137">
        <v>198</v>
      </c>
      <c r="E8" s="137">
        <v>153</v>
      </c>
      <c r="F8" s="137">
        <v>156</v>
      </c>
      <c r="G8" s="137">
        <v>303</v>
      </c>
      <c r="H8" s="137">
        <v>166</v>
      </c>
      <c r="I8" s="137">
        <v>1359</v>
      </c>
      <c r="J8" s="137">
        <v>151</v>
      </c>
      <c r="K8" s="137">
        <v>148</v>
      </c>
      <c r="L8" s="137">
        <v>149</v>
      </c>
      <c r="M8" s="137">
        <v>157</v>
      </c>
      <c r="N8" s="135" t="s">
        <v>3251</v>
      </c>
      <c r="T8" s="133" t="s">
        <v>3084</v>
      </c>
      <c r="U8" s="17">
        <v>5120</v>
      </c>
      <c r="V8" s="17">
        <v>5412</v>
      </c>
      <c r="W8" s="17">
        <v>4867</v>
      </c>
      <c r="X8" s="17">
        <v>413</v>
      </c>
      <c r="Y8" s="17">
        <v>528</v>
      </c>
      <c r="Z8" s="17">
        <v>479</v>
      </c>
      <c r="AA8" s="17">
        <v>4830</v>
      </c>
      <c r="AB8" s="17">
        <v>5326</v>
      </c>
      <c r="AC8" s="17">
        <v>5211</v>
      </c>
      <c r="AD8" s="17">
        <v>296</v>
      </c>
      <c r="AE8" s="17">
        <v>321</v>
      </c>
      <c r="AF8" s="17">
        <v>294</v>
      </c>
      <c r="AG8" s="135" t="s">
        <v>3251</v>
      </c>
    </row>
    <row r="9" spans="1:34" ht="22" x14ac:dyDescent="0.2">
      <c r="A9" s="133" t="s">
        <v>3085</v>
      </c>
      <c r="B9" s="137">
        <v>164</v>
      </c>
      <c r="C9" s="137">
        <v>162</v>
      </c>
      <c r="D9" s="137">
        <v>170</v>
      </c>
      <c r="E9" s="137">
        <v>183</v>
      </c>
      <c r="F9" s="137">
        <v>287</v>
      </c>
      <c r="G9" s="137">
        <v>168</v>
      </c>
      <c r="H9" s="137">
        <v>156</v>
      </c>
      <c r="I9" s="137">
        <v>157</v>
      </c>
      <c r="J9" s="137">
        <v>552</v>
      </c>
      <c r="K9" s="137">
        <v>165</v>
      </c>
      <c r="L9" s="137">
        <v>257</v>
      </c>
      <c r="M9" s="137">
        <v>169</v>
      </c>
      <c r="N9" s="135" t="s">
        <v>3251</v>
      </c>
      <c r="T9" s="133" t="s">
        <v>3085</v>
      </c>
      <c r="U9" s="17">
        <v>5357</v>
      </c>
      <c r="V9" s="17">
        <v>5365</v>
      </c>
      <c r="W9" s="17">
        <v>4708</v>
      </c>
      <c r="X9" s="17">
        <v>174</v>
      </c>
      <c r="Y9" s="17">
        <v>133</v>
      </c>
      <c r="Z9" s="17">
        <v>185</v>
      </c>
      <c r="AA9" s="17">
        <v>4274</v>
      </c>
      <c r="AB9" s="17">
        <v>4172</v>
      </c>
      <c r="AC9" s="17">
        <v>3635</v>
      </c>
      <c r="AD9" s="17">
        <v>142</v>
      </c>
      <c r="AE9" s="17">
        <v>173</v>
      </c>
      <c r="AF9" s="17">
        <v>150</v>
      </c>
      <c r="AG9" s="135" t="s">
        <v>3251</v>
      </c>
    </row>
    <row r="11" spans="1:34" x14ac:dyDescent="0.2">
      <c r="A11" s="112"/>
      <c r="B11" s="140">
        <v>1</v>
      </c>
      <c r="C11" s="140">
        <v>2</v>
      </c>
      <c r="D11" s="140">
        <v>3</v>
      </c>
      <c r="E11" s="140">
        <v>4</v>
      </c>
      <c r="F11" s="140">
        <v>5</v>
      </c>
      <c r="G11" s="141">
        <v>6</v>
      </c>
      <c r="H11" s="141">
        <v>7</v>
      </c>
      <c r="I11" s="141">
        <v>8</v>
      </c>
      <c r="J11" s="141">
        <v>9</v>
      </c>
      <c r="K11" s="141">
        <v>10</v>
      </c>
      <c r="L11" s="141">
        <v>11</v>
      </c>
      <c r="M11" s="141">
        <v>12</v>
      </c>
      <c r="N11" s="118"/>
      <c r="O11" s="112"/>
      <c r="P11" s="112"/>
      <c r="T11" s="112"/>
      <c r="U11" s="140">
        <v>1</v>
      </c>
      <c r="V11" s="140">
        <v>2</v>
      </c>
      <c r="W11" s="140">
        <v>3</v>
      </c>
      <c r="X11" s="140">
        <v>4</v>
      </c>
      <c r="Y11" s="140">
        <v>5</v>
      </c>
      <c r="Z11" s="141">
        <v>6</v>
      </c>
      <c r="AA11" s="141">
        <v>7</v>
      </c>
      <c r="AB11" s="141">
        <v>8</v>
      </c>
      <c r="AC11" s="141">
        <v>9</v>
      </c>
      <c r="AD11" s="141">
        <v>10</v>
      </c>
      <c r="AE11" s="141">
        <v>11</v>
      </c>
      <c r="AF11" s="141">
        <v>12</v>
      </c>
      <c r="AG11" s="118"/>
      <c r="AH11" s="112"/>
    </row>
    <row r="12" spans="1:34" x14ac:dyDescent="0.2">
      <c r="A12" s="18" t="s">
        <v>3077</v>
      </c>
      <c r="B12" s="142" t="s">
        <v>3252</v>
      </c>
      <c r="C12" s="142" t="s">
        <v>3253</v>
      </c>
      <c r="D12" s="142" t="s">
        <v>3254</v>
      </c>
      <c r="E12" s="142" t="s">
        <v>3255</v>
      </c>
      <c r="F12" s="142" t="s">
        <v>3256</v>
      </c>
      <c r="G12" s="142" t="s">
        <v>3257</v>
      </c>
      <c r="H12" s="142" t="s">
        <v>3258</v>
      </c>
      <c r="I12" s="142" t="s">
        <v>3259</v>
      </c>
      <c r="J12" s="142" t="s">
        <v>3260</v>
      </c>
      <c r="K12" s="142" t="s">
        <v>3261</v>
      </c>
      <c r="L12" s="142" t="s">
        <v>3262</v>
      </c>
      <c r="M12" s="142" t="s">
        <v>3263</v>
      </c>
      <c r="N12" s="143" t="s">
        <v>3350</v>
      </c>
      <c r="O12" s="120"/>
      <c r="T12" s="18" t="s">
        <v>3077</v>
      </c>
    </row>
    <row r="13" spans="1:34" x14ac:dyDescent="0.2">
      <c r="A13" s="18" t="s">
        <v>3079</v>
      </c>
      <c r="B13" s="142" t="s">
        <v>3264</v>
      </c>
      <c r="C13" s="142" t="s">
        <v>3265</v>
      </c>
      <c r="D13" s="142" t="s">
        <v>3266</v>
      </c>
      <c r="E13" s="142" t="s">
        <v>3267</v>
      </c>
      <c r="F13" s="142" t="s">
        <v>3297</v>
      </c>
      <c r="G13" s="142" t="s">
        <v>3268</v>
      </c>
      <c r="H13" s="144" t="s">
        <v>3298</v>
      </c>
      <c r="I13" s="144" t="s">
        <v>3299</v>
      </c>
      <c r="J13" s="144" t="s">
        <v>3300</v>
      </c>
      <c r="K13" s="142" t="s">
        <v>3301</v>
      </c>
      <c r="L13" s="142" t="s">
        <v>3302</v>
      </c>
      <c r="M13" s="142" t="s">
        <v>3303</v>
      </c>
      <c r="N13" s="145" t="s">
        <v>3351</v>
      </c>
      <c r="O13" s="121"/>
      <c r="T13" s="18" t="s">
        <v>3079</v>
      </c>
    </row>
    <row r="14" spans="1:34" x14ac:dyDescent="0.2">
      <c r="A14" s="18" t="s">
        <v>3080</v>
      </c>
      <c r="B14" s="144" t="s">
        <v>3305</v>
      </c>
      <c r="C14" s="144" t="s">
        <v>3306</v>
      </c>
      <c r="D14" s="144" t="s">
        <v>3307</v>
      </c>
      <c r="E14" s="142" t="s">
        <v>3308</v>
      </c>
      <c r="F14" s="142" t="s">
        <v>3309</v>
      </c>
      <c r="G14" s="142" t="s">
        <v>3310</v>
      </c>
      <c r="H14" s="144" t="s">
        <v>3311</v>
      </c>
      <c r="I14" s="144" t="s">
        <v>3312</v>
      </c>
      <c r="J14" s="144" t="s">
        <v>3313</v>
      </c>
      <c r="K14" s="142" t="s">
        <v>3314</v>
      </c>
      <c r="L14" s="142" t="s">
        <v>3315</v>
      </c>
      <c r="M14" s="142" t="s">
        <v>3316</v>
      </c>
      <c r="N14" s="146"/>
      <c r="O14" s="122"/>
      <c r="P14" s="122"/>
      <c r="T14" s="18" t="s">
        <v>3080</v>
      </c>
      <c r="U14" s="169" t="s">
        <v>3395</v>
      </c>
      <c r="V14" s="169" t="s">
        <v>3394</v>
      </c>
      <c r="W14" s="169" t="s">
        <v>3393</v>
      </c>
      <c r="X14" s="168" t="s">
        <v>3392</v>
      </c>
      <c r="Y14" s="168" t="s">
        <v>3391</v>
      </c>
      <c r="Z14" s="168" t="s">
        <v>3390</v>
      </c>
      <c r="AA14" s="169" t="s">
        <v>3389</v>
      </c>
      <c r="AB14" s="169" t="s">
        <v>3388</v>
      </c>
      <c r="AC14" s="169" t="s">
        <v>3387</v>
      </c>
      <c r="AD14" s="168" t="s">
        <v>3386</v>
      </c>
      <c r="AE14" s="168" t="s">
        <v>3385</v>
      </c>
      <c r="AF14" s="168" t="s">
        <v>3384</v>
      </c>
      <c r="AG14" s="170" t="s">
        <v>3317</v>
      </c>
      <c r="AH14" s="171"/>
    </row>
    <row r="15" spans="1:34" x14ac:dyDescent="0.2">
      <c r="A15" s="18" t="s">
        <v>3081</v>
      </c>
      <c r="B15" s="144" t="s">
        <v>3318</v>
      </c>
      <c r="C15" s="144" t="s">
        <v>3319</v>
      </c>
      <c r="D15" s="144" t="s">
        <v>3320</v>
      </c>
      <c r="E15" s="142" t="s">
        <v>3321</v>
      </c>
      <c r="F15" s="142" t="s">
        <v>3322</v>
      </c>
      <c r="G15" s="142" t="s">
        <v>3323</v>
      </c>
      <c r="H15" s="147" t="s">
        <v>3086</v>
      </c>
      <c r="I15" s="147" t="s">
        <v>3086</v>
      </c>
      <c r="J15" s="147" t="s">
        <v>3086</v>
      </c>
      <c r="K15" s="147" t="s">
        <v>3086</v>
      </c>
      <c r="L15" s="147" t="s">
        <v>3086</v>
      </c>
      <c r="M15" s="147" t="s">
        <v>3086</v>
      </c>
      <c r="N15" s="148"/>
      <c r="O15" s="112"/>
      <c r="P15" s="112"/>
      <c r="T15" s="18" t="s">
        <v>3081</v>
      </c>
      <c r="U15" s="169" t="s">
        <v>3383</v>
      </c>
      <c r="V15" s="169" t="s">
        <v>3382</v>
      </c>
      <c r="W15" s="169" t="s">
        <v>3381</v>
      </c>
      <c r="X15" s="168" t="s">
        <v>3380</v>
      </c>
      <c r="Y15" s="168" t="s">
        <v>3379</v>
      </c>
      <c r="Z15" s="168" t="s">
        <v>3378</v>
      </c>
      <c r="AA15" s="169" t="s">
        <v>3376</v>
      </c>
      <c r="AB15" s="169" t="s">
        <v>3375</v>
      </c>
      <c r="AC15" s="169" t="s">
        <v>3374</v>
      </c>
      <c r="AD15" s="168" t="s">
        <v>3373</v>
      </c>
      <c r="AE15" s="168" t="s">
        <v>3372</v>
      </c>
      <c r="AF15" s="168" t="s">
        <v>3371</v>
      </c>
      <c r="AG15" s="172"/>
      <c r="AH15" s="171"/>
    </row>
    <row r="16" spans="1:34" x14ac:dyDescent="0.2">
      <c r="A16" s="18" t="s">
        <v>3082</v>
      </c>
      <c r="B16" s="149" t="s">
        <v>3324</v>
      </c>
      <c r="C16" s="149" t="s">
        <v>3325</v>
      </c>
      <c r="D16" s="149" t="s">
        <v>3326</v>
      </c>
      <c r="E16" s="150" t="s">
        <v>3352</v>
      </c>
      <c r="F16" s="151" t="s">
        <v>3353</v>
      </c>
      <c r="G16" s="150" t="s">
        <v>3354</v>
      </c>
      <c r="H16" s="149" t="s">
        <v>3327</v>
      </c>
      <c r="I16" s="149" t="s">
        <v>3328</v>
      </c>
      <c r="J16" s="149" t="s">
        <v>3329</v>
      </c>
      <c r="K16" s="150" t="s">
        <v>3355</v>
      </c>
      <c r="L16" s="150" t="s">
        <v>3356</v>
      </c>
      <c r="M16" s="150" t="s">
        <v>3357</v>
      </c>
      <c r="N16" s="146" t="s">
        <v>3317</v>
      </c>
      <c r="O16" s="112"/>
      <c r="T16" s="18" t="s">
        <v>3082</v>
      </c>
      <c r="U16" s="165" t="s">
        <v>3086</v>
      </c>
      <c r="V16" s="165" t="s">
        <v>3086</v>
      </c>
      <c r="W16" s="165" t="s">
        <v>3086</v>
      </c>
      <c r="X16" s="165" t="s">
        <v>3086</v>
      </c>
      <c r="Y16" s="165" t="s">
        <v>3086</v>
      </c>
      <c r="Z16" s="165" t="s">
        <v>3086</v>
      </c>
      <c r="AA16" s="158" t="s">
        <v>3395</v>
      </c>
      <c r="AB16" s="158" t="s">
        <v>3394</v>
      </c>
      <c r="AC16" s="158" t="s">
        <v>3393</v>
      </c>
      <c r="AD16" s="157" t="s">
        <v>3392</v>
      </c>
      <c r="AE16" s="157" t="s">
        <v>3391</v>
      </c>
      <c r="AF16" s="157" t="s">
        <v>3390</v>
      </c>
      <c r="AG16" s="159" t="s">
        <v>3350</v>
      </c>
      <c r="AH16" s="160"/>
    </row>
    <row r="17" spans="1:34" x14ac:dyDescent="0.2">
      <c r="A17" s="18" t="s">
        <v>3083</v>
      </c>
      <c r="B17" s="149" t="s">
        <v>3330</v>
      </c>
      <c r="C17" s="149" t="s">
        <v>3331</v>
      </c>
      <c r="D17" s="149" t="s">
        <v>3332</v>
      </c>
      <c r="E17" s="150" t="s">
        <v>3358</v>
      </c>
      <c r="F17" s="150" t="s">
        <v>3359</v>
      </c>
      <c r="G17" s="150" t="s">
        <v>3360</v>
      </c>
      <c r="H17" s="149" t="s">
        <v>3333</v>
      </c>
      <c r="I17" s="149" t="s">
        <v>3334</v>
      </c>
      <c r="J17" s="149" t="s">
        <v>3335</v>
      </c>
      <c r="K17" s="150" t="s">
        <v>3361</v>
      </c>
      <c r="L17" s="150" t="s">
        <v>3361</v>
      </c>
      <c r="M17" s="150" t="s">
        <v>3362</v>
      </c>
      <c r="N17" s="152" t="s">
        <v>3363</v>
      </c>
      <c r="O17" s="112"/>
      <c r="T17" s="18" t="s">
        <v>3083</v>
      </c>
      <c r="U17" s="158" t="s">
        <v>3389</v>
      </c>
      <c r="V17" s="158" t="s">
        <v>3388</v>
      </c>
      <c r="W17" s="158" t="s">
        <v>3387</v>
      </c>
      <c r="X17" s="157" t="s">
        <v>3386</v>
      </c>
      <c r="Y17" s="157" t="s">
        <v>3385</v>
      </c>
      <c r="Z17" s="157" t="s">
        <v>3384</v>
      </c>
      <c r="AA17" s="158" t="s">
        <v>3383</v>
      </c>
      <c r="AB17" s="158" t="s">
        <v>3382</v>
      </c>
      <c r="AC17" s="158" t="s">
        <v>3381</v>
      </c>
      <c r="AD17" s="157" t="s">
        <v>3380</v>
      </c>
      <c r="AE17" s="157" t="s">
        <v>3379</v>
      </c>
      <c r="AF17" s="157" t="s">
        <v>3378</v>
      </c>
      <c r="AG17" s="161" t="s">
        <v>3377</v>
      </c>
      <c r="AH17" s="162"/>
    </row>
    <row r="18" spans="1:34" x14ac:dyDescent="0.2">
      <c r="A18" s="18" t="s">
        <v>3084</v>
      </c>
      <c r="B18" s="147" t="s">
        <v>3086</v>
      </c>
      <c r="C18" s="147" t="s">
        <v>3086</v>
      </c>
      <c r="D18" s="147" t="s">
        <v>3086</v>
      </c>
      <c r="E18" s="147" t="s">
        <v>3086</v>
      </c>
      <c r="F18" s="147" t="s">
        <v>3086</v>
      </c>
      <c r="G18" s="147" t="s">
        <v>3086</v>
      </c>
      <c r="H18" s="147" t="s">
        <v>3086</v>
      </c>
      <c r="I18" s="147" t="s">
        <v>3086</v>
      </c>
      <c r="J18" s="147" t="s">
        <v>3086</v>
      </c>
      <c r="K18" s="147" t="s">
        <v>3086</v>
      </c>
      <c r="L18" s="147" t="s">
        <v>3086</v>
      </c>
      <c r="M18" s="147" t="s">
        <v>3086</v>
      </c>
      <c r="N18" s="118"/>
      <c r="O18" s="112"/>
      <c r="P18" s="112"/>
      <c r="T18" s="18" t="s">
        <v>3084</v>
      </c>
      <c r="U18" s="158" t="s">
        <v>3376</v>
      </c>
      <c r="V18" s="158" t="s">
        <v>3375</v>
      </c>
      <c r="W18" s="158" t="s">
        <v>3374</v>
      </c>
      <c r="X18" s="157" t="s">
        <v>3373</v>
      </c>
      <c r="Y18" s="157" t="s">
        <v>3372</v>
      </c>
      <c r="Z18" s="157" t="s">
        <v>3371</v>
      </c>
      <c r="AA18" s="158" t="s">
        <v>3268</v>
      </c>
      <c r="AB18" s="158" t="s">
        <v>3297</v>
      </c>
      <c r="AC18" s="158" t="s">
        <v>3267</v>
      </c>
      <c r="AD18" s="157" t="s">
        <v>3266</v>
      </c>
      <c r="AE18" s="157" t="s">
        <v>3265</v>
      </c>
      <c r="AF18" s="157" t="s">
        <v>3264</v>
      </c>
      <c r="AG18" s="163"/>
      <c r="AH18" s="164"/>
    </row>
    <row r="19" spans="1:34" x14ac:dyDescent="0.2">
      <c r="A19" s="18" t="s">
        <v>3085</v>
      </c>
      <c r="B19" s="147" t="s">
        <v>3086</v>
      </c>
      <c r="C19" s="147" t="s">
        <v>3086</v>
      </c>
      <c r="D19" s="147" t="s">
        <v>3086</v>
      </c>
      <c r="E19" s="147" t="s">
        <v>3086</v>
      </c>
      <c r="F19" s="147" t="s">
        <v>3086</v>
      </c>
      <c r="G19" s="147" t="s">
        <v>3086</v>
      </c>
      <c r="H19" s="147" t="s">
        <v>3086</v>
      </c>
      <c r="I19" s="147" t="s">
        <v>3086</v>
      </c>
      <c r="J19" s="147" t="s">
        <v>3086</v>
      </c>
      <c r="K19" s="147" t="s">
        <v>3086</v>
      </c>
      <c r="L19" s="147" t="s">
        <v>3086</v>
      </c>
      <c r="M19" s="147" t="s">
        <v>3086</v>
      </c>
      <c r="N19" s="118"/>
      <c r="O19" s="112"/>
      <c r="P19" s="112"/>
      <c r="T19" s="18" t="s">
        <v>3085</v>
      </c>
      <c r="U19" s="158" t="s">
        <v>3263</v>
      </c>
      <c r="V19" s="158" t="s">
        <v>3262</v>
      </c>
      <c r="W19" s="158" t="s">
        <v>3261</v>
      </c>
      <c r="X19" s="157" t="s">
        <v>3260</v>
      </c>
      <c r="Y19" s="157" t="s">
        <v>3259</v>
      </c>
      <c r="Z19" s="157" t="s">
        <v>3258</v>
      </c>
      <c r="AA19" s="158" t="s">
        <v>3257</v>
      </c>
      <c r="AB19" s="158" t="s">
        <v>3256</v>
      </c>
      <c r="AC19" s="158" t="s">
        <v>3255</v>
      </c>
      <c r="AD19" s="157" t="s">
        <v>3254</v>
      </c>
      <c r="AE19" s="157" t="s">
        <v>3253</v>
      </c>
      <c r="AF19" s="157" t="s">
        <v>3252</v>
      </c>
      <c r="AG19" s="166"/>
      <c r="AH19" s="167"/>
    </row>
    <row r="20" spans="1:34" x14ac:dyDescent="0.2">
      <c r="A20" s="112"/>
      <c r="B20" s="112"/>
      <c r="C20" s="112"/>
      <c r="D20" s="112"/>
      <c r="E20" s="112"/>
      <c r="F20" s="112"/>
      <c r="G20" s="112"/>
      <c r="H20" s="112"/>
      <c r="I20" s="112"/>
      <c r="J20" s="112"/>
      <c r="K20" s="112"/>
      <c r="L20" s="112"/>
      <c r="M20" s="112"/>
      <c r="N20" s="118"/>
      <c r="O20" s="112"/>
      <c r="P20" s="112"/>
      <c r="T20" s="112"/>
      <c r="U20" s="112"/>
      <c r="V20" s="112"/>
      <c r="W20" s="112"/>
      <c r="X20" s="112"/>
      <c r="Y20" s="112"/>
      <c r="Z20" s="112"/>
      <c r="AA20" s="112"/>
      <c r="AB20" s="112"/>
      <c r="AC20" s="112"/>
      <c r="AD20" s="112"/>
      <c r="AE20" s="112"/>
      <c r="AF20" s="112"/>
    </row>
    <row r="21" spans="1:34" x14ac:dyDescent="0.2">
      <c r="A21" s="112"/>
      <c r="B21" s="112"/>
      <c r="C21" s="112"/>
      <c r="D21" s="112"/>
      <c r="E21" s="112"/>
      <c r="F21" s="112" t="s">
        <v>3087</v>
      </c>
      <c r="G21" s="112" t="s">
        <v>3088</v>
      </c>
      <c r="H21" s="101" t="s">
        <v>3089</v>
      </c>
      <c r="I21" s="101" t="s">
        <v>3090</v>
      </c>
      <c r="J21" s="112"/>
      <c r="K21" s="112"/>
      <c r="L21" s="112"/>
      <c r="M21" s="112"/>
      <c r="N21" s="118"/>
      <c r="O21" s="112"/>
      <c r="P21" s="112"/>
      <c r="T21" s="112"/>
      <c r="U21" s="112"/>
      <c r="V21" s="112"/>
      <c r="W21" s="112"/>
      <c r="X21" s="112"/>
      <c r="Y21" s="112" t="s">
        <v>3087</v>
      </c>
      <c r="Z21" s="175" t="s">
        <v>3088</v>
      </c>
      <c r="AA21" s="101" t="s">
        <v>3089</v>
      </c>
      <c r="AB21" s="176" t="s">
        <v>3090</v>
      </c>
      <c r="AC21" s="112"/>
      <c r="AD21" s="112"/>
      <c r="AE21" s="112"/>
      <c r="AF21" s="112"/>
    </row>
    <row r="22" spans="1:34" ht="15" customHeight="1" x14ac:dyDescent="0.2">
      <c r="A22" s="126" t="s">
        <v>3364</v>
      </c>
      <c r="B22" s="127" t="s">
        <v>3269</v>
      </c>
      <c r="C22" s="112" t="s">
        <v>3086</v>
      </c>
      <c r="D22" s="112" t="s">
        <v>3086</v>
      </c>
      <c r="E22" s="112" t="s">
        <v>3086</v>
      </c>
      <c r="F22" s="112" t="s">
        <v>3086</v>
      </c>
      <c r="G22" s="112" t="s">
        <v>3086</v>
      </c>
      <c r="H22" s="112" t="s">
        <v>3086</v>
      </c>
      <c r="I22" s="112" t="s">
        <v>3086</v>
      </c>
      <c r="J22" s="112"/>
      <c r="K22" s="112"/>
      <c r="L22" s="112"/>
      <c r="M22" s="112"/>
      <c r="N22" s="118"/>
      <c r="O22" s="112"/>
      <c r="P22" s="112"/>
      <c r="T22" s="173" t="s">
        <v>3364</v>
      </c>
      <c r="U22" s="127" t="s">
        <v>3269</v>
      </c>
      <c r="V22" s="112" t="s">
        <v>3086</v>
      </c>
      <c r="W22" s="112" t="s">
        <v>3086</v>
      </c>
      <c r="X22" s="112" t="s">
        <v>3086</v>
      </c>
      <c r="Y22" s="112" t="s">
        <v>3086</v>
      </c>
      <c r="Z22" s="175" t="s">
        <v>3086</v>
      </c>
      <c r="AA22" s="112" t="s">
        <v>3086</v>
      </c>
      <c r="AB22" s="175" t="s">
        <v>3086</v>
      </c>
      <c r="AC22" s="112"/>
      <c r="AD22" s="112"/>
      <c r="AE22" s="112"/>
      <c r="AF22" s="112"/>
    </row>
    <row r="23" spans="1:34" x14ac:dyDescent="0.2">
      <c r="A23" s="126"/>
      <c r="B23" s="127" t="s">
        <v>3270</v>
      </c>
      <c r="C23" s="112" t="s">
        <v>3086</v>
      </c>
      <c r="D23" s="112" t="s">
        <v>3086</v>
      </c>
      <c r="E23" s="112" t="s">
        <v>3086</v>
      </c>
      <c r="F23" s="112" t="s">
        <v>3086</v>
      </c>
      <c r="G23" s="112" t="s">
        <v>3086</v>
      </c>
      <c r="H23" s="112" t="s">
        <v>3086</v>
      </c>
      <c r="I23" s="112" t="s">
        <v>3086</v>
      </c>
      <c r="J23" s="112"/>
      <c r="K23" s="112"/>
      <c r="L23" s="112"/>
      <c r="M23" s="112"/>
      <c r="N23" s="118"/>
      <c r="O23" s="112"/>
      <c r="P23" s="112"/>
      <c r="T23" s="173"/>
      <c r="U23" s="127" t="s">
        <v>3270</v>
      </c>
      <c r="V23" s="112" t="s">
        <v>3086</v>
      </c>
      <c r="W23" s="112" t="s">
        <v>3086</v>
      </c>
      <c r="X23" s="112" t="s">
        <v>3086</v>
      </c>
      <c r="Y23" s="112" t="s">
        <v>3086</v>
      </c>
      <c r="Z23" s="175" t="s">
        <v>3086</v>
      </c>
      <c r="AA23" s="112" t="s">
        <v>3086</v>
      </c>
      <c r="AB23" s="175" t="s">
        <v>3086</v>
      </c>
      <c r="AC23" s="112"/>
      <c r="AD23" s="112"/>
      <c r="AE23" s="112"/>
      <c r="AF23" s="112"/>
      <c r="AG23" s="118"/>
      <c r="AH23" s="112"/>
    </row>
    <row r="24" spans="1:34" x14ac:dyDescent="0.2">
      <c r="A24" s="126"/>
      <c r="B24" s="127" t="s">
        <v>3271</v>
      </c>
      <c r="C24" s="112" t="s">
        <v>3086</v>
      </c>
      <c r="D24" s="112" t="s">
        <v>3086</v>
      </c>
      <c r="E24" s="112" t="s">
        <v>3086</v>
      </c>
      <c r="F24" s="112" t="s">
        <v>3086</v>
      </c>
      <c r="G24" s="112" t="s">
        <v>3086</v>
      </c>
      <c r="H24" s="112" t="s">
        <v>3086</v>
      </c>
      <c r="I24" s="112" t="s">
        <v>3086</v>
      </c>
      <c r="J24" s="112"/>
      <c r="K24" s="112"/>
      <c r="L24" s="112"/>
      <c r="M24" s="112"/>
      <c r="N24" s="118"/>
      <c r="O24" s="112"/>
      <c r="P24" s="112"/>
      <c r="T24" s="173"/>
      <c r="U24" s="127" t="s">
        <v>3271</v>
      </c>
      <c r="V24" s="112" t="s">
        <v>3086</v>
      </c>
      <c r="W24" s="112" t="s">
        <v>3086</v>
      </c>
      <c r="X24" s="112" t="s">
        <v>3086</v>
      </c>
      <c r="Y24" s="112" t="s">
        <v>3086</v>
      </c>
      <c r="Z24" s="175" t="s">
        <v>3086</v>
      </c>
      <c r="AA24" s="112" t="s">
        <v>3086</v>
      </c>
      <c r="AB24" s="175" t="s">
        <v>3086</v>
      </c>
      <c r="AC24" s="112"/>
      <c r="AD24" s="112"/>
      <c r="AE24" s="112"/>
      <c r="AF24" s="112"/>
      <c r="AG24" s="118"/>
      <c r="AH24" s="112"/>
    </row>
    <row r="25" spans="1:34" ht="15" customHeight="1" x14ac:dyDescent="0.2">
      <c r="A25" s="126"/>
      <c r="B25" s="127" t="s">
        <v>3365</v>
      </c>
      <c r="C25" s="147">
        <f>B6-E6</f>
        <v>142</v>
      </c>
      <c r="D25" s="147">
        <f t="shared" ref="D25" si="0">C6-F6</f>
        <v>54</v>
      </c>
      <c r="E25" s="147">
        <f>D6-G6</f>
        <v>66</v>
      </c>
      <c r="F25" s="147">
        <f>AVERAGE(C25:E25)</f>
        <v>87.333333333333329</v>
      </c>
      <c r="G25" s="147">
        <f>STDEV(C25:E25)</f>
        <v>47.72141378179542</v>
      </c>
      <c r="H25" s="147">
        <f>F25/$F$31</f>
        <v>1.1054385890890679E-2</v>
      </c>
      <c r="I25" s="147">
        <f>H25*100</f>
        <v>1.1054385890890679</v>
      </c>
      <c r="T25" s="173"/>
      <c r="U25" s="127" t="s">
        <v>3396</v>
      </c>
      <c r="V25" s="147">
        <f>AC5- AF5</f>
        <v>34</v>
      </c>
      <c r="W25" s="147">
        <f>AB5-AE5</f>
        <v>25</v>
      </c>
      <c r="X25" s="147">
        <f>AA5-AD5</f>
        <v>49</v>
      </c>
      <c r="Y25" s="147">
        <f>AVERAGE(V25:X25)</f>
        <v>36</v>
      </c>
      <c r="Z25" s="177">
        <f>STDEV(V25:X25)</f>
        <v>12.124355652982141</v>
      </c>
      <c r="AA25" s="147">
        <f>Y25/$F$31</f>
        <v>4.5567697565503567E-3</v>
      </c>
      <c r="AB25" s="177">
        <f>AA25*100</f>
        <v>0.45567697565503568</v>
      </c>
    </row>
    <row r="26" spans="1:34" ht="15" customHeight="1" x14ac:dyDescent="0.2">
      <c r="A26" s="126"/>
      <c r="B26" s="127" t="s">
        <v>3366</v>
      </c>
      <c r="C26" s="147">
        <f>H6-K6</f>
        <v>64</v>
      </c>
      <c r="D26" s="147">
        <f t="shared" ref="D26" si="1">I6-L6</f>
        <v>178</v>
      </c>
      <c r="E26" s="147">
        <f>J6-M6</f>
        <v>-117</v>
      </c>
      <c r="F26" s="147">
        <f>AVERAGE(C26:E26)</f>
        <v>41.666666666666664</v>
      </c>
      <c r="G26" s="147">
        <f>STDEV(C26:E26)</f>
        <v>148.76267453004914</v>
      </c>
      <c r="H26" s="147">
        <f>F26/$F$31</f>
        <v>5.2740390700814314E-3</v>
      </c>
      <c r="I26" s="147">
        <f t="shared" ref="I26:I37" si="2">H26*100</f>
        <v>0.5274039070081431</v>
      </c>
      <c r="N26" s="153"/>
      <c r="O26" s="153"/>
      <c r="T26" s="173"/>
      <c r="U26" s="127" t="s">
        <v>3397</v>
      </c>
      <c r="V26" s="147">
        <f>W5-Z5</f>
        <v>-28</v>
      </c>
      <c r="W26" s="147">
        <f>Y5-V5</f>
        <v>-35</v>
      </c>
      <c r="X26" s="147">
        <f>U5-X5</f>
        <v>22</v>
      </c>
      <c r="Y26" s="147">
        <f>AVERAGE(V26:X26)</f>
        <v>-13.666666666666666</v>
      </c>
      <c r="Z26" s="177">
        <f>STDEV(V26:X26)</f>
        <v>31.085902485424697</v>
      </c>
      <c r="AA26" s="147">
        <f>Y26/$F$31</f>
        <v>-1.7298848149867095E-3</v>
      </c>
      <c r="AB26" s="177">
        <f>AA26*100</f>
        <v>-0.17298848149867097</v>
      </c>
      <c r="AG26" s="153"/>
      <c r="AH26" s="153"/>
    </row>
    <row r="27" spans="1:34" x14ac:dyDescent="0.2">
      <c r="A27" s="126"/>
      <c r="B27" s="127" t="s">
        <v>3339</v>
      </c>
      <c r="C27" s="147">
        <f>B7-E7</f>
        <v>-429</v>
      </c>
      <c r="D27" s="147">
        <f>C7-F7</f>
        <v>134</v>
      </c>
      <c r="E27" s="147">
        <f>D7-G7</f>
        <v>117</v>
      </c>
      <c r="F27" s="147">
        <f t="shared" ref="F27:F37" si="3">AVERAGE(C27:E27)</f>
        <v>-59.333333333333336</v>
      </c>
      <c r="G27" s="147">
        <f t="shared" ref="G27:G37" si="4">STDEV(C27:E27)</f>
        <v>320.25354538760899</v>
      </c>
      <c r="H27" s="147">
        <f>F27/$F$31</f>
        <v>-7.5102316357959584E-3</v>
      </c>
      <c r="I27" s="147">
        <f t="shared" si="2"/>
        <v>-0.75102316357959586</v>
      </c>
      <c r="T27" s="173"/>
      <c r="U27" s="127" t="s">
        <v>3398</v>
      </c>
      <c r="V27" s="147">
        <f>AC4-AF4</f>
        <v>86</v>
      </c>
      <c r="W27" s="147">
        <f>AA4-AE4</f>
        <v>-13</v>
      </c>
      <c r="X27" s="147">
        <f>AD4-AA4</f>
        <v>66</v>
      </c>
      <c r="Y27" s="147">
        <f>AVERAGE(V27:X27)</f>
        <v>46.333333333333336</v>
      </c>
      <c r="Z27" s="177">
        <f>STDEV(V27:X27)</f>
        <v>52.348193219378004</v>
      </c>
      <c r="AA27" s="147">
        <f>Y27/$F$31</f>
        <v>5.8647314459305518E-3</v>
      </c>
      <c r="AB27" s="177">
        <f>AA27*100</f>
        <v>0.58647314459305522</v>
      </c>
    </row>
    <row r="28" spans="1:34" x14ac:dyDescent="0.2">
      <c r="A28" s="126"/>
      <c r="B28" s="127" t="s">
        <v>3367</v>
      </c>
      <c r="C28" s="147">
        <f>H7-K7</f>
        <v>581</v>
      </c>
      <c r="D28" s="147">
        <f>I7-L7</f>
        <v>201</v>
      </c>
      <c r="E28" s="147">
        <f>J7-M7</f>
        <v>-126</v>
      </c>
      <c r="F28" s="147">
        <f>AVERAGE(C28:E28)</f>
        <v>218.66666666666666</v>
      </c>
      <c r="G28" s="147">
        <f>STDEV(C28:E28)</f>
        <v>353.83093891480621</v>
      </c>
      <c r="H28" s="147">
        <f>F28/$F$31</f>
        <v>2.7678157039787352E-2</v>
      </c>
      <c r="I28" s="147">
        <f>H28*100</f>
        <v>2.7678157039787354</v>
      </c>
      <c r="T28" s="173"/>
      <c r="U28" s="127" t="s">
        <v>3399</v>
      </c>
      <c r="V28" s="147">
        <f>W4-Z4</f>
        <v>-62</v>
      </c>
      <c r="W28" s="147">
        <f>V4-Y4</f>
        <v>35</v>
      </c>
      <c r="X28" s="147">
        <f>U4-X4</f>
        <v>62</v>
      </c>
      <c r="Y28" s="147">
        <f>AVERAGE(V28:X28)</f>
        <v>11.666666666666666</v>
      </c>
      <c r="Z28" s="177">
        <f>STDEV(V28:X28)</f>
        <v>65.209917446147202</v>
      </c>
      <c r="AA28" s="147">
        <f>Y28/$F$31</f>
        <v>1.4767309396228007E-3</v>
      </c>
      <c r="AB28" s="177">
        <f>AA28*100</f>
        <v>0.14767309396228007</v>
      </c>
    </row>
    <row r="29" spans="1:34" ht="15" customHeight="1" x14ac:dyDescent="0.2">
      <c r="A29" s="154"/>
      <c r="B29" s="112"/>
      <c r="C29" s="147"/>
      <c r="D29" s="147"/>
      <c r="E29" s="147"/>
      <c r="F29" s="147"/>
      <c r="G29" s="147"/>
      <c r="H29" s="147"/>
      <c r="I29" s="147"/>
      <c r="T29" s="154"/>
      <c r="U29" s="112"/>
      <c r="V29" s="147"/>
      <c r="W29" s="147"/>
      <c r="X29" s="147"/>
      <c r="Y29" s="147"/>
      <c r="Z29" s="177"/>
      <c r="AA29" s="147"/>
      <c r="AB29" s="177"/>
    </row>
    <row r="30" spans="1:34" x14ac:dyDescent="0.2">
      <c r="A30" s="154"/>
      <c r="B30" s="112"/>
      <c r="F30" s="147"/>
      <c r="G30" s="147"/>
      <c r="H30" s="147"/>
      <c r="I30" s="147"/>
      <c r="T30" s="154"/>
      <c r="U30" s="112"/>
      <c r="Y30" s="147"/>
      <c r="Z30" s="177"/>
      <c r="AA30" s="147"/>
      <c r="AB30" s="177"/>
    </row>
    <row r="31" spans="1:34" x14ac:dyDescent="0.2">
      <c r="A31" s="126" t="s">
        <v>3368</v>
      </c>
      <c r="B31" s="127" t="s">
        <v>3269</v>
      </c>
      <c r="C31" s="155">
        <f>E2-B2</f>
        <v>8331</v>
      </c>
      <c r="D31" s="155">
        <f>F2-C2</f>
        <v>7065</v>
      </c>
      <c r="E31" s="155">
        <f>G2-D2</f>
        <v>8305</v>
      </c>
      <c r="F31" s="156">
        <f t="shared" si="3"/>
        <v>7900.333333333333</v>
      </c>
      <c r="G31" s="156">
        <f t="shared" si="4"/>
        <v>723.53668416558764</v>
      </c>
      <c r="H31" s="156">
        <f t="shared" ref="H31:H37" si="5">F31/$F$31</f>
        <v>1</v>
      </c>
      <c r="I31" s="156">
        <f t="shared" si="2"/>
        <v>100</v>
      </c>
      <c r="T31" s="174" t="s">
        <v>3368</v>
      </c>
      <c r="U31" s="127" t="s">
        <v>3269</v>
      </c>
      <c r="V31" s="155">
        <f>AC9-AF9</f>
        <v>3485</v>
      </c>
      <c r="W31" s="155">
        <f>AB9-AE9</f>
        <v>3999</v>
      </c>
      <c r="X31" s="155">
        <f>AA9-AD9</f>
        <v>4132</v>
      </c>
      <c r="Y31" s="156">
        <f>AVERAGE(V31:X31)</f>
        <v>3872</v>
      </c>
      <c r="Z31" s="178">
        <f>STDEV(V31:X31)</f>
        <v>341.68552793467853</v>
      </c>
      <c r="AA31" s="156">
        <f>Y31/$F$31</f>
        <v>0.49010590270452725</v>
      </c>
      <c r="AB31" s="178">
        <f t="shared" ref="AB31:AB37" si="6">AA31*100</f>
        <v>49.010590270452724</v>
      </c>
    </row>
    <row r="32" spans="1:34" ht="15" customHeight="1" x14ac:dyDescent="0.2">
      <c r="A32" s="126"/>
      <c r="B32" s="127" t="s">
        <v>3270</v>
      </c>
      <c r="C32" s="155">
        <f>K2-H2</f>
        <v>11784</v>
      </c>
      <c r="D32" s="155">
        <f>L2-I2</f>
        <v>11114</v>
      </c>
      <c r="E32" s="155">
        <f>M2-J2</f>
        <v>11816</v>
      </c>
      <c r="F32" s="156">
        <f t="shared" si="3"/>
        <v>11571.333333333334</v>
      </c>
      <c r="G32" s="156">
        <f t="shared" si="4"/>
        <v>396.38533440748455</v>
      </c>
      <c r="H32" s="156">
        <f t="shared" si="5"/>
        <v>1.4646639382304545</v>
      </c>
      <c r="I32" s="156">
        <f t="shared" si="2"/>
        <v>146.46639382304545</v>
      </c>
      <c r="T32" s="174"/>
      <c r="U32" s="127" t="s">
        <v>3270</v>
      </c>
      <c r="V32" s="155">
        <f>W9-Z9</f>
        <v>4523</v>
      </c>
      <c r="W32" s="155">
        <f>V9-Y9</f>
        <v>5232</v>
      </c>
      <c r="X32" s="155">
        <f>V9-Y9</f>
        <v>5232</v>
      </c>
      <c r="Y32" s="156">
        <f>AVERAGE(V32:X32)</f>
        <v>4995.666666666667</v>
      </c>
      <c r="Z32" s="178">
        <f t="shared" ref="Z32:Z37" si="7">STDEV(V32:X32)</f>
        <v>409.34134085544468</v>
      </c>
      <c r="AA32" s="156">
        <f>Y32/$F$31</f>
        <v>0.63233618834648331</v>
      </c>
      <c r="AB32" s="178">
        <f t="shared" si="6"/>
        <v>63.233618834648333</v>
      </c>
    </row>
    <row r="33" spans="1:33" x14ac:dyDescent="0.2">
      <c r="A33" s="126"/>
      <c r="B33" s="127" t="s">
        <v>3271</v>
      </c>
      <c r="C33" s="155">
        <f>E3-B3</f>
        <v>11718</v>
      </c>
      <c r="D33" s="155">
        <f t="shared" ref="D33:E33" si="8">F3-C3</f>
        <v>10796</v>
      </c>
      <c r="E33" s="155">
        <f t="shared" si="8"/>
        <v>12360</v>
      </c>
      <c r="F33" s="156">
        <f t="shared" si="3"/>
        <v>11624.666666666666</v>
      </c>
      <c r="G33" s="156">
        <f t="shared" si="4"/>
        <v>786.1662250016426</v>
      </c>
      <c r="H33" s="156">
        <f t="shared" si="5"/>
        <v>1.4714147082401585</v>
      </c>
      <c r="I33" s="156">
        <f t="shared" si="2"/>
        <v>147.14147082401584</v>
      </c>
      <c r="T33" s="174"/>
      <c r="U33" s="127" t="s">
        <v>3271</v>
      </c>
      <c r="V33" s="155">
        <f>AC8-AF8</f>
        <v>4917</v>
      </c>
      <c r="W33" s="155">
        <f>AB8-AE8</f>
        <v>5005</v>
      </c>
      <c r="X33" s="155">
        <f>AA8-AD8</f>
        <v>4534</v>
      </c>
      <c r="Y33" s="156">
        <f t="shared" ref="Y33:Y37" si="9">AVERAGE(V33:X33)</f>
        <v>4818.666666666667</v>
      </c>
      <c r="Z33" s="178">
        <f t="shared" si="7"/>
        <v>250.4243065944944</v>
      </c>
      <c r="AA33" s="156">
        <f t="shared" ref="AA33:AA37" si="10">Y33/$F$31</f>
        <v>0.60993207037677744</v>
      </c>
      <c r="AB33" s="178">
        <f t="shared" si="6"/>
        <v>60.993207037677742</v>
      </c>
    </row>
    <row r="34" spans="1:33" x14ac:dyDescent="0.2">
      <c r="A34" s="126"/>
      <c r="B34" s="127" t="s">
        <v>3343</v>
      </c>
      <c r="C34" s="155">
        <f>K3-H3</f>
        <v>13658</v>
      </c>
      <c r="D34" s="155">
        <f t="shared" ref="D34:E34" si="11">L3-I3</f>
        <v>13610</v>
      </c>
      <c r="E34" s="155">
        <f t="shared" si="11"/>
        <v>14046</v>
      </c>
      <c r="F34" s="156">
        <f t="shared" si="3"/>
        <v>13771.333333333334</v>
      </c>
      <c r="G34" s="156">
        <f t="shared" si="4"/>
        <v>239.07599907421351</v>
      </c>
      <c r="H34" s="156">
        <f t="shared" si="5"/>
        <v>1.7431332011307541</v>
      </c>
      <c r="I34" s="156">
        <f t="shared" si="2"/>
        <v>174.31332011307541</v>
      </c>
      <c r="T34" s="174"/>
      <c r="U34" s="127" t="s">
        <v>3396</v>
      </c>
      <c r="V34" s="155">
        <f>W8-Z8</f>
        <v>4388</v>
      </c>
      <c r="W34" s="155">
        <f>V8-Y8</f>
        <v>4884</v>
      </c>
      <c r="X34" s="155">
        <f>U8-X8</f>
        <v>4707</v>
      </c>
      <c r="Y34" s="156">
        <f t="shared" si="9"/>
        <v>4659.666666666667</v>
      </c>
      <c r="Z34" s="178">
        <f t="shared" si="7"/>
        <v>251.36494054130407</v>
      </c>
      <c r="AA34" s="156">
        <f t="shared" si="10"/>
        <v>0.5898063372853467</v>
      </c>
      <c r="AB34" s="178">
        <f t="shared" si="6"/>
        <v>58.98063372853467</v>
      </c>
    </row>
    <row r="35" spans="1:33" x14ac:dyDescent="0.2">
      <c r="A35" s="126"/>
      <c r="B35" s="127" t="s">
        <v>3344</v>
      </c>
      <c r="C35" s="155">
        <f>E4-B4</f>
        <v>12281</v>
      </c>
      <c r="D35" s="155">
        <f t="shared" ref="D35:E35" si="12">F4-C4</f>
        <v>15071</v>
      </c>
      <c r="E35" s="155">
        <f t="shared" si="12"/>
        <v>15157</v>
      </c>
      <c r="F35" s="156">
        <f t="shared" si="3"/>
        <v>14169.666666666666</v>
      </c>
      <c r="G35" s="156">
        <f t="shared" si="4"/>
        <v>1636.1984394728327</v>
      </c>
      <c r="H35" s="156">
        <f t="shared" si="5"/>
        <v>1.7935530146407324</v>
      </c>
      <c r="I35" s="156">
        <f t="shared" si="2"/>
        <v>179.35530146407325</v>
      </c>
      <c r="T35" s="174"/>
      <c r="U35" s="127" t="s">
        <v>3397</v>
      </c>
      <c r="V35" s="155">
        <f>AC7-AF7</f>
        <v>2603</v>
      </c>
      <c r="W35" s="155">
        <f>AB7-AE7</f>
        <v>2578</v>
      </c>
      <c r="X35" s="155">
        <f>AA7-AD7</f>
        <v>2195</v>
      </c>
      <c r="Y35" s="156">
        <f t="shared" si="9"/>
        <v>2458.6666666666665</v>
      </c>
      <c r="Z35" s="178">
        <f t="shared" si="7"/>
        <v>228.6839157731329</v>
      </c>
      <c r="AA35" s="156">
        <f t="shared" si="10"/>
        <v>0.31121049744736506</v>
      </c>
      <c r="AB35" s="178">
        <f t="shared" si="6"/>
        <v>31.121049744736506</v>
      </c>
    </row>
    <row r="36" spans="1:33" x14ac:dyDescent="0.2">
      <c r="A36" s="126"/>
      <c r="B36" s="127" t="s">
        <v>3369</v>
      </c>
      <c r="C36" s="155">
        <f>K4-H4</f>
        <v>12085</v>
      </c>
      <c r="D36" s="155">
        <f t="shared" ref="D36:E36" si="13">L4-I4</f>
        <v>11677</v>
      </c>
      <c r="E36" s="155">
        <f t="shared" si="13"/>
        <v>11323</v>
      </c>
      <c r="F36" s="156">
        <f t="shared" si="3"/>
        <v>11695</v>
      </c>
      <c r="G36" s="156">
        <f t="shared" si="4"/>
        <v>381.31876429045553</v>
      </c>
      <c r="H36" s="156">
        <f t="shared" si="5"/>
        <v>1.4803172861904561</v>
      </c>
      <c r="I36" s="156">
        <f t="shared" si="2"/>
        <v>148.03172861904562</v>
      </c>
      <c r="T36" s="174"/>
      <c r="U36" s="127" t="s">
        <v>3398</v>
      </c>
      <c r="V36" s="155">
        <f>W7-Z7</f>
        <v>396</v>
      </c>
      <c r="W36" s="155">
        <f>V7-Y7</f>
        <v>2299</v>
      </c>
      <c r="X36" s="155">
        <f>U7-X7</f>
        <v>1152</v>
      </c>
      <c r="Y36" s="156">
        <f t="shared" si="9"/>
        <v>1282.3333333333333</v>
      </c>
      <c r="Z36" s="178">
        <f t="shared" si="7"/>
        <v>958.17134862890441</v>
      </c>
      <c r="AA36" s="156">
        <f t="shared" si="10"/>
        <v>0.16231382642082612</v>
      </c>
      <c r="AB36" s="178">
        <f t="shared" si="6"/>
        <v>16.231382642082611</v>
      </c>
    </row>
    <row r="37" spans="1:33" x14ac:dyDescent="0.2">
      <c r="A37" s="126"/>
      <c r="B37" s="127" t="s">
        <v>3348</v>
      </c>
      <c r="C37" s="155">
        <f>E5-B5</f>
        <v>3741</v>
      </c>
      <c r="D37" s="155">
        <f>F5-C5</f>
        <v>858</v>
      </c>
      <c r="E37" s="155">
        <f>G5-D5</f>
        <v>4816</v>
      </c>
      <c r="F37" s="156">
        <f t="shared" si="3"/>
        <v>3138.3333333333335</v>
      </c>
      <c r="G37" s="156">
        <f t="shared" si="4"/>
        <v>2046.6671281215552</v>
      </c>
      <c r="H37" s="156">
        <f t="shared" si="5"/>
        <v>0.39724062275853345</v>
      </c>
      <c r="I37" s="156">
        <f t="shared" si="2"/>
        <v>39.724062275853342</v>
      </c>
      <c r="T37" s="174"/>
      <c r="U37" s="127" t="s">
        <v>3399</v>
      </c>
      <c r="V37" s="155">
        <f>AC6-AF6</f>
        <v>4439</v>
      </c>
      <c r="W37" s="155">
        <f>AB6-AE6</f>
        <v>5481</v>
      </c>
      <c r="X37" s="155">
        <f>AA6-AD6</f>
        <v>4558</v>
      </c>
      <c r="Y37" s="156">
        <f t="shared" si="9"/>
        <v>4826</v>
      </c>
      <c r="Z37" s="178">
        <f t="shared" si="7"/>
        <v>570.35865909092672</v>
      </c>
      <c r="AA37" s="156">
        <f t="shared" si="10"/>
        <v>0.61086030125311175</v>
      </c>
      <c r="AB37" s="178">
        <f t="shared" si="6"/>
        <v>61.086030125311176</v>
      </c>
    </row>
    <row r="38" spans="1:33" x14ac:dyDescent="0.2">
      <c r="A38" s="106"/>
      <c r="B38" s="129"/>
      <c r="C38" s="155"/>
      <c r="D38" s="155"/>
      <c r="E38" s="155"/>
      <c r="F38" s="155"/>
      <c r="G38" s="155"/>
      <c r="H38" s="155"/>
      <c r="I38" s="155"/>
      <c r="T38" s="106"/>
      <c r="U38" s="129"/>
      <c r="V38" s="155"/>
      <c r="W38" s="155"/>
      <c r="X38" s="155"/>
      <c r="Y38" s="155"/>
      <c r="Z38" s="155"/>
      <c r="AA38" s="155"/>
      <c r="AB38" s="155"/>
    </row>
    <row r="39" spans="1:33" x14ac:dyDescent="0.2">
      <c r="A39" s="106"/>
      <c r="B39" s="129"/>
      <c r="C39" s="155"/>
      <c r="D39" s="155"/>
      <c r="E39" s="155"/>
      <c r="F39" s="155"/>
      <c r="G39" s="155"/>
      <c r="H39" s="155"/>
      <c r="I39" s="155"/>
      <c r="T39" s="106"/>
      <c r="U39" s="129"/>
      <c r="V39" s="155"/>
      <c r="W39" s="155"/>
      <c r="X39" s="155"/>
      <c r="Y39" s="155"/>
      <c r="Z39" s="155"/>
      <c r="AA39" s="155"/>
      <c r="AB39" s="155"/>
    </row>
    <row r="40" spans="1:33" x14ac:dyDescent="0.2">
      <c r="A40" s="106"/>
      <c r="B40" s="155"/>
      <c r="C40" s="155"/>
      <c r="D40" s="155"/>
      <c r="E40" s="155"/>
      <c r="F40" s="155"/>
      <c r="G40" s="155"/>
      <c r="H40" s="155"/>
      <c r="I40" s="155"/>
      <c r="T40" s="106"/>
      <c r="U40" s="155"/>
      <c r="V40" s="155"/>
      <c r="W40" s="155"/>
      <c r="X40" s="155"/>
      <c r="Y40" s="155"/>
      <c r="Z40" s="155"/>
      <c r="AA40" s="155"/>
      <c r="AB40" s="155"/>
    </row>
    <row r="42" spans="1:33" x14ac:dyDescent="0.2">
      <c r="N42" s="114" t="s">
        <v>3370</v>
      </c>
      <c r="AG42" s="114" t="s">
        <v>3370</v>
      </c>
    </row>
  </sheetData>
  <mergeCells count="4">
    <mergeCell ref="A22:A28"/>
    <mergeCell ref="A31:A37"/>
    <mergeCell ref="T22:T28"/>
    <mergeCell ref="T31:T37"/>
  </mergeCells>
  <pageMargins left="0.7" right="0.7" top="0.75" bottom="0.75" header="0.3" footer="0.3"/>
  <drawing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212E8C-CF82-884E-9951-42D2866F1FCC}">
  <dimension ref="A1:AH68"/>
  <sheetViews>
    <sheetView workbookViewId="0">
      <selection sqref="A1:P54"/>
    </sheetView>
  </sheetViews>
  <sheetFormatPr baseColWidth="10" defaultRowHeight="16" x14ac:dyDescent="0.2"/>
  <sheetData>
    <row r="1" spans="1:34" x14ac:dyDescent="0.2">
      <c r="A1" s="89"/>
      <c r="B1" s="90">
        <v>1</v>
      </c>
      <c r="C1" s="90">
        <v>2</v>
      </c>
      <c r="D1" s="90">
        <v>3</v>
      </c>
      <c r="E1" s="90">
        <v>4</v>
      </c>
      <c r="F1" s="90">
        <v>5</v>
      </c>
      <c r="G1" s="90">
        <v>6</v>
      </c>
      <c r="H1" s="90">
        <v>7</v>
      </c>
      <c r="I1" s="90">
        <v>8</v>
      </c>
      <c r="J1" s="90">
        <v>9</v>
      </c>
      <c r="K1" s="90">
        <v>10</v>
      </c>
      <c r="L1" s="90">
        <v>11</v>
      </c>
      <c r="M1" s="90">
        <v>12</v>
      </c>
      <c r="O1" s="114"/>
      <c r="P1" s="114"/>
      <c r="S1" s="113"/>
      <c r="T1" s="133">
        <v>1</v>
      </c>
      <c r="U1" s="133">
        <v>2</v>
      </c>
      <c r="V1" s="133">
        <v>3</v>
      </c>
      <c r="W1" s="133">
        <v>4</v>
      </c>
      <c r="X1" s="133">
        <v>5</v>
      </c>
      <c r="Y1" s="133">
        <v>6</v>
      </c>
      <c r="Z1" s="133">
        <v>7</v>
      </c>
      <c r="AA1" s="133">
        <v>8</v>
      </c>
      <c r="AB1" s="133">
        <v>9</v>
      </c>
      <c r="AC1" s="133">
        <v>10</v>
      </c>
      <c r="AD1" s="133">
        <v>11</v>
      </c>
      <c r="AE1" s="133">
        <v>12</v>
      </c>
      <c r="AF1" s="114"/>
      <c r="AG1" s="114"/>
      <c r="AH1" s="114"/>
    </row>
    <row r="2" spans="1:34" ht="24" x14ac:dyDescent="0.2">
      <c r="A2" s="90" t="s">
        <v>3077</v>
      </c>
      <c r="B2" s="17">
        <v>132</v>
      </c>
      <c r="C2" s="17">
        <v>179</v>
      </c>
      <c r="D2" s="17">
        <v>149</v>
      </c>
      <c r="E2" s="17">
        <v>7107</v>
      </c>
      <c r="F2" s="17">
        <v>6253</v>
      </c>
      <c r="G2" s="17">
        <v>6792</v>
      </c>
      <c r="H2" s="17">
        <v>157</v>
      </c>
      <c r="I2" s="17">
        <v>145</v>
      </c>
      <c r="J2" s="17">
        <v>133</v>
      </c>
      <c r="K2" s="17">
        <v>9333</v>
      </c>
      <c r="L2" s="17">
        <v>10046</v>
      </c>
      <c r="M2" s="17">
        <v>9655</v>
      </c>
      <c r="N2" s="92" t="s">
        <v>3251</v>
      </c>
      <c r="O2" s="114"/>
      <c r="P2" s="114"/>
      <c r="S2" s="133" t="s">
        <v>3077</v>
      </c>
      <c r="T2" s="17">
        <v>173</v>
      </c>
      <c r="U2" s="17">
        <v>191</v>
      </c>
      <c r="V2" s="17">
        <v>184</v>
      </c>
      <c r="W2" s="17">
        <v>4251</v>
      </c>
      <c r="X2" s="17">
        <v>4167</v>
      </c>
      <c r="Y2" s="17">
        <v>190</v>
      </c>
      <c r="Z2" s="17">
        <v>213</v>
      </c>
      <c r="AA2" s="17">
        <v>190</v>
      </c>
      <c r="AB2" s="17">
        <v>6911</v>
      </c>
      <c r="AC2" s="17">
        <v>3558</v>
      </c>
      <c r="AD2" s="17">
        <v>6337</v>
      </c>
      <c r="AE2" s="17">
        <v>6434</v>
      </c>
      <c r="AF2" s="135" t="s">
        <v>3251</v>
      </c>
      <c r="AG2" s="114"/>
      <c r="AH2" s="114"/>
    </row>
    <row r="3" spans="1:34" ht="24" x14ac:dyDescent="0.2">
      <c r="A3" s="90" t="s">
        <v>3079</v>
      </c>
      <c r="B3" s="17">
        <v>388</v>
      </c>
      <c r="C3" s="17">
        <v>342</v>
      </c>
      <c r="D3" s="17">
        <v>353</v>
      </c>
      <c r="E3" s="17">
        <v>10392</v>
      </c>
      <c r="F3" s="17">
        <v>11279</v>
      </c>
      <c r="G3" s="17">
        <v>9777</v>
      </c>
      <c r="H3" s="17">
        <v>426</v>
      </c>
      <c r="I3" s="17">
        <v>361</v>
      </c>
      <c r="J3" s="17">
        <v>418</v>
      </c>
      <c r="K3" s="17">
        <v>11535</v>
      </c>
      <c r="L3" s="17">
        <v>10605</v>
      </c>
      <c r="M3" s="17">
        <v>9023</v>
      </c>
      <c r="N3" s="92" t="s">
        <v>3251</v>
      </c>
      <c r="O3" s="114"/>
      <c r="P3" s="114"/>
      <c r="S3" s="133" t="s">
        <v>3079</v>
      </c>
      <c r="T3" s="17">
        <v>569</v>
      </c>
      <c r="U3" s="17">
        <v>517</v>
      </c>
      <c r="V3" s="17">
        <v>481</v>
      </c>
      <c r="W3" s="17">
        <v>6793</v>
      </c>
      <c r="X3" s="17">
        <v>6866</v>
      </c>
      <c r="Y3" s="17">
        <v>7789</v>
      </c>
      <c r="Z3" s="17">
        <v>594</v>
      </c>
      <c r="AA3" s="17">
        <v>773</v>
      </c>
      <c r="AB3" s="17">
        <v>614</v>
      </c>
      <c r="AC3" s="17">
        <v>6575</v>
      </c>
      <c r="AD3" s="17">
        <v>6439</v>
      </c>
      <c r="AE3" s="17">
        <v>6397</v>
      </c>
      <c r="AF3" s="135" t="s">
        <v>3251</v>
      </c>
      <c r="AG3" s="114"/>
      <c r="AH3" s="114"/>
    </row>
    <row r="4" spans="1:34" ht="24" x14ac:dyDescent="0.2">
      <c r="A4" s="90" t="s">
        <v>3080</v>
      </c>
      <c r="B4" s="17">
        <v>923</v>
      </c>
      <c r="C4" s="17">
        <v>734</v>
      </c>
      <c r="D4" s="17">
        <v>975</v>
      </c>
      <c r="E4" s="17">
        <v>15836</v>
      </c>
      <c r="F4" s="17">
        <v>14829</v>
      </c>
      <c r="G4" s="17">
        <v>11586</v>
      </c>
      <c r="H4" s="17">
        <v>323</v>
      </c>
      <c r="I4" s="17">
        <v>446</v>
      </c>
      <c r="J4" s="17">
        <v>218</v>
      </c>
      <c r="K4" s="17">
        <v>10500</v>
      </c>
      <c r="L4" s="17">
        <v>10234</v>
      </c>
      <c r="M4" s="17">
        <v>9481</v>
      </c>
      <c r="N4" s="92" t="s">
        <v>3251</v>
      </c>
      <c r="O4" s="114"/>
      <c r="P4" s="114"/>
      <c r="S4" s="133" t="s">
        <v>3080</v>
      </c>
      <c r="T4" s="17">
        <v>359</v>
      </c>
      <c r="U4" s="17">
        <v>319</v>
      </c>
      <c r="V4" s="17">
        <v>319</v>
      </c>
      <c r="W4" s="17">
        <v>6077</v>
      </c>
      <c r="X4" s="17">
        <v>7159</v>
      </c>
      <c r="Y4" s="17">
        <v>4999</v>
      </c>
      <c r="Z4" s="17">
        <v>768</v>
      </c>
      <c r="AA4" s="17">
        <v>621</v>
      </c>
      <c r="AB4" s="17">
        <v>678</v>
      </c>
      <c r="AC4" s="17">
        <v>3701</v>
      </c>
      <c r="AD4" s="17">
        <v>3090</v>
      </c>
      <c r="AE4" s="17">
        <v>3052</v>
      </c>
      <c r="AF4" s="135" t="s">
        <v>3251</v>
      </c>
      <c r="AG4" s="114"/>
      <c r="AH4" s="114"/>
    </row>
    <row r="5" spans="1:34" ht="24" x14ac:dyDescent="0.2">
      <c r="A5" s="90" t="s">
        <v>3081</v>
      </c>
      <c r="B5" s="17">
        <v>1597</v>
      </c>
      <c r="C5" s="17">
        <v>1204</v>
      </c>
      <c r="D5" s="17">
        <v>1426</v>
      </c>
      <c r="E5" s="17">
        <v>5494</v>
      </c>
      <c r="F5" s="17">
        <v>4593</v>
      </c>
      <c r="G5" s="17">
        <v>4275</v>
      </c>
      <c r="H5" s="17">
        <v>116</v>
      </c>
      <c r="I5" s="17">
        <v>96</v>
      </c>
      <c r="J5" s="17">
        <v>91</v>
      </c>
      <c r="K5" s="17">
        <v>90</v>
      </c>
      <c r="L5" s="17">
        <v>94</v>
      </c>
      <c r="M5" s="17">
        <v>93</v>
      </c>
      <c r="N5" s="92" t="s">
        <v>3251</v>
      </c>
      <c r="O5" s="114"/>
      <c r="P5" s="114"/>
      <c r="S5" s="133" t="s">
        <v>3081</v>
      </c>
      <c r="T5" s="17">
        <v>565</v>
      </c>
      <c r="U5" s="17">
        <v>423</v>
      </c>
      <c r="V5" s="17">
        <v>576</v>
      </c>
      <c r="W5" s="17">
        <v>6669</v>
      </c>
      <c r="X5" s="17">
        <v>6903</v>
      </c>
      <c r="Y5" s="17">
        <v>5729</v>
      </c>
      <c r="Z5" s="17">
        <v>159</v>
      </c>
      <c r="AA5" s="17">
        <v>155</v>
      </c>
      <c r="AB5" s="17">
        <v>153</v>
      </c>
      <c r="AC5" s="17">
        <v>159</v>
      </c>
      <c r="AD5" s="17">
        <v>177</v>
      </c>
      <c r="AE5" s="17">
        <v>153</v>
      </c>
      <c r="AF5" s="135" t="s">
        <v>3251</v>
      </c>
      <c r="AG5" s="114"/>
      <c r="AH5" s="114"/>
    </row>
    <row r="6" spans="1:34" ht="24" x14ac:dyDescent="0.2">
      <c r="A6" s="90" t="s">
        <v>3082</v>
      </c>
      <c r="B6" s="17">
        <v>586</v>
      </c>
      <c r="C6" s="17">
        <v>402</v>
      </c>
      <c r="D6" s="17">
        <v>511</v>
      </c>
      <c r="E6" s="17">
        <v>638</v>
      </c>
      <c r="F6" s="17">
        <v>414</v>
      </c>
      <c r="G6" s="17">
        <v>447</v>
      </c>
      <c r="H6" s="17">
        <v>894</v>
      </c>
      <c r="I6" s="17">
        <v>876</v>
      </c>
      <c r="J6" s="17">
        <v>748</v>
      </c>
      <c r="K6" s="17">
        <v>1176</v>
      </c>
      <c r="L6" s="17">
        <v>824</v>
      </c>
      <c r="M6" s="17">
        <v>1082</v>
      </c>
      <c r="N6" s="92" t="s">
        <v>3251</v>
      </c>
      <c r="O6" s="114"/>
      <c r="P6" s="114"/>
      <c r="S6" s="133" t="s">
        <v>3082</v>
      </c>
      <c r="T6" s="17">
        <v>375</v>
      </c>
      <c r="U6" s="17">
        <v>329</v>
      </c>
      <c r="V6" s="17">
        <v>367</v>
      </c>
      <c r="W6" s="17">
        <v>373</v>
      </c>
      <c r="X6" s="17">
        <v>396</v>
      </c>
      <c r="Y6" s="17">
        <v>364</v>
      </c>
      <c r="Z6" s="17">
        <v>266</v>
      </c>
      <c r="AA6" s="17">
        <v>281</v>
      </c>
      <c r="AB6" s="17">
        <v>261</v>
      </c>
      <c r="AC6" s="17">
        <v>281</v>
      </c>
      <c r="AD6" s="17">
        <v>349</v>
      </c>
      <c r="AE6" s="17">
        <v>294</v>
      </c>
      <c r="AF6" s="135" t="s">
        <v>3251</v>
      </c>
      <c r="AG6" s="114"/>
      <c r="AH6" s="114"/>
    </row>
    <row r="7" spans="1:34" ht="24" x14ac:dyDescent="0.2">
      <c r="A7" s="90" t="s">
        <v>3083</v>
      </c>
      <c r="B7" s="17">
        <v>178</v>
      </c>
      <c r="C7" s="17">
        <v>222</v>
      </c>
      <c r="D7" s="17">
        <v>162</v>
      </c>
      <c r="E7" s="17">
        <v>154</v>
      </c>
      <c r="F7" s="17">
        <v>160</v>
      </c>
      <c r="G7" s="17">
        <v>285</v>
      </c>
      <c r="H7" s="17">
        <v>1687</v>
      </c>
      <c r="I7" s="17">
        <v>1853</v>
      </c>
      <c r="J7" s="17">
        <v>1596</v>
      </c>
      <c r="K7" s="17">
        <v>1749</v>
      </c>
      <c r="L7" s="17">
        <v>1690</v>
      </c>
      <c r="M7" s="17">
        <v>1487</v>
      </c>
      <c r="N7" s="92" t="s">
        <v>3251</v>
      </c>
      <c r="O7" s="114"/>
      <c r="P7" s="114"/>
      <c r="S7" s="133" t="s">
        <v>3083</v>
      </c>
      <c r="T7" s="17">
        <v>528</v>
      </c>
      <c r="U7" s="17">
        <v>415</v>
      </c>
      <c r="V7" s="17">
        <v>329</v>
      </c>
      <c r="W7" s="17">
        <v>400</v>
      </c>
      <c r="X7" s="17">
        <v>435</v>
      </c>
      <c r="Y7" s="17">
        <v>431</v>
      </c>
      <c r="Z7" s="17">
        <v>326</v>
      </c>
      <c r="AA7" s="17">
        <v>387</v>
      </c>
      <c r="AB7" s="17">
        <v>334</v>
      </c>
      <c r="AC7" s="17">
        <v>458</v>
      </c>
      <c r="AD7" s="17">
        <v>392</v>
      </c>
      <c r="AE7" s="17">
        <v>351</v>
      </c>
      <c r="AF7" s="135" t="s">
        <v>3251</v>
      </c>
      <c r="AG7" s="114"/>
      <c r="AH7" s="114"/>
    </row>
    <row r="8" spans="1:34" ht="24" x14ac:dyDescent="0.2">
      <c r="A8" s="90" t="s">
        <v>3084</v>
      </c>
      <c r="B8" s="17">
        <v>93</v>
      </c>
      <c r="C8" s="17">
        <v>92</v>
      </c>
      <c r="D8" s="17">
        <v>95</v>
      </c>
      <c r="E8" s="17">
        <v>172</v>
      </c>
      <c r="F8" s="17">
        <v>118</v>
      </c>
      <c r="G8" s="17">
        <v>93</v>
      </c>
      <c r="H8" s="17">
        <v>87</v>
      </c>
      <c r="I8" s="17">
        <v>94</v>
      </c>
      <c r="J8" s="17">
        <v>94</v>
      </c>
      <c r="K8" s="17">
        <v>89</v>
      </c>
      <c r="L8" s="17">
        <v>95</v>
      </c>
      <c r="M8" s="17">
        <v>97</v>
      </c>
      <c r="N8" s="92" t="s">
        <v>3251</v>
      </c>
      <c r="O8" s="114"/>
      <c r="P8" s="114"/>
      <c r="S8" s="133" t="s">
        <v>3084</v>
      </c>
      <c r="T8" s="17">
        <v>148</v>
      </c>
      <c r="U8" s="17">
        <v>154</v>
      </c>
      <c r="V8" s="17">
        <v>168</v>
      </c>
      <c r="W8" s="17">
        <v>152</v>
      </c>
      <c r="X8" s="17">
        <v>150</v>
      </c>
      <c r="Y8" s="17">
        <v>302</v>
      </c>
      <c r="Z8" s="17">
        <v>163</v>
      </c>
      <c r="AA8" s="17">
        <v>251</v>
      </c>
      <c r="AB8" s="17">
        <v>157</v>
      </c>
      <c r="AC8" s="17">
        <v>154</v>
      </c>
      <c r="AD8" s="17">
        <v>172</v>
      </c>
      <c r="AE8" s="17">
        <v>158</v>
      </c>
      <c r="AF8" s="135" t="s">
        <v>3251</v>
      </c>
      <c r="AG8" s="114"/>
      <c r="AH8" s="114"/>
    </row>
    <row r="9" spans="1:34" ht="24" x14ac:dyDescent="0.2">
      <c r="A9" s="90" t="s">
        <v>3085</v>
      </c>
      <c r="B9" s="17">
        <v>96</v>
      </c>
      <c r="C9" s="17">
        <v>98</v>
      </c>
      <c r="D9" s="17">
        <v>107</v>
      </c>
      <c r="E9" s="17">
        <v>97</v>
      </c>
      <c r="F9" s="17">
        <v>104</v>
      </c>
      <c r="G9" s="17">
        <v>100</v>
      </c>
      <c r="H9" s="17">
        <v>1445</v>
      </c>
      <c r="I9" s="17">
        <v>94</v>
      </c>
      <c r="J9" s="17">
        <v>94</v>
      </c>
      <c r="K9" s="17">
        <v>101</v>
      </c>
      <c r="L9" s="17">
        <v>93</v>
      </c>
      <c r="M9" s="17">
        <v>97</v>
      </c>
      <c r="N9" s="92" t="s">
        <v>3251</v>
      </c>
      <c r="O9" s="114"/>
      <c r="P9" s="114"/>
      <c r="S9" s="133" t="s">
        <v>3085</v>
      </c>
      <c r="T9" s="17">
        <v>153</v>
      </c>
      <c r="U9" s="17">
        <v>248</v>
      </c>
      <c r="V9" s="17">
        <v>151</v>
      </c>
      <c r="W9" s="17">
        <v>148</v>
      </c>
      <c r="X9" s="17">
        <v>152</v>
      </c>
      <c r="Y9" s="17">
        <v>162</v>
      </c>
      <c r="Z9" s="17">
        <v>162</v>
      </c>
      <c r="AA9" s="17">
        <v>172</v>
      </c>
      <c r="AB9" s="17">
        <v>154</v>
      </c>
      <c r="AC9" s="17">
        <v>163</v>
      </c>
      <c r="AD9" s="17">
        <v>157</v>
      </c>
      <c r="AE9" s="17">
        <v>164</v>
      </c>
      <c r="AF9" s="135" t="s">
        <v>3251</v>
      </c>
      <c r="AG9" s="114"/>
      <c r="AH9" s="114"/>
    </row>
    <row r="10" spans="1:34" x14ac:dyDescent="0.2">
      <c r="A10" s="114"/>
      <c r="B10" s="114"/>
      <c r="C10" s="114"/>
      <c r="D10" s="114"/>
      <c r="E10" s="114"/>
      <c r="F10" s="114"/>
      <c r="G10" s="114"/>
      <c r="H10" s="114"/>
      <c r="I10" s="114"/>
      <c r="J10" s="114"/>
      <c r="K10" s="114"/>
      <c r="L10" s="114"/>
      <c r="M10" s="114"/>
      <c r="N10" s="114"/>
      <c r="O10" s="114"/>
      <c r="P10" s="114"/>
      <c r="S10" s="114"/>
      <c r="T10" s="114"/>
      <c r="U10" s="114"/>
      <c r="V10" s="114"/>
      <c r="W10" s="114"/>
      <c r="X10" s="114"/>
      <c r="Y10" s="114"/>
      <c r="Z10" s="114"/>
      <c r="AA10" s="114"/>
      <c r="AB10" s="114"/>
      <c r="AC10" s="114"/>
      <c r="AD10" s="114"/>
      <c r="AE10" s="114"/>
      <c r="AF10" s="114"/>
      <c r="AG10" s="114"/>
      <c r="AH10" s="114"/>
    </row>
    <row r="11" spans="1:34" x14ac:dyDescent="0.2">
      <c r="A11" s="112"/>
      <c r="B11" s="140">
        <v>1</v>
      </c>
      <c r="C11" s="140">
        <v>2</v>
      </c>
      <c r="D11" s="140">
        <v>3</v>
      </c>
      <c r="E11" s="140">
        <v>4</v>
      </c>
      <c r="F11" s="140">
        <v>5</v>
      </c>
      <c r="G11" s="141">
        <v>6</v>
      </c>
      <c r="H11" s="141">
        <v>7</v>
      </c>
      <c r="I11" s="141">
        <v>8</v>
      </c>
      <c r="J11" s="141">
        <v>9</v>
      </c>
      <c r="K11" s="141">
        <v>10</v>
      </c>
      <c r="L11" s="141">
        <v>11</v>
      </c>
      <c r="M11" s="141">
        <v>12</v>
      </c>
      <c r="N11" s="118"/>
      <c r="O11" s="112"/>
      <c r="P11" s="112"/>
      <c r="S11" s="112"/>
      <c r="T11" s="140">
        <v>1</v>
      </c>
      <c r="U11" s="140">
        <v>2</v>
      </c>
      <c r="V11" s="140">
        <v>3</v>
      </c>
      <c r="W11" s="140">
        <v>4</v>
      </c>
      <c r="X11" s="140">
        <v>5</v>
      </c>
      <c r="Y11" s="141">
        <v>6</v>
      </c>
      <c r="Z11" s="141">
        <v>7</v>
      </c>
      <c r="AA11" s="141">
        <v>8</v>
      </c>
      <c r="AB11" s="141">
        <v>9</v>
      </c>
      <c r="AC11" s="141">
        <v>10</v>
      </c>
      <c r="AD11" s="141">
        <v>11</v>
      </c>
      <c r="AE11" s="141">
        <v>12</v>
      </c>
      <c r="AF11" s="118"/>
      <c r="AG11" s="112"/>
      <c r="AH11" s="112"/>
    </row>
    <row r="12" spans="1:34" x14ac:dyDescent="0.2">
      <c r="A12" s="18" t="s">
        <v>3077</v>
      </c>
      <c r="B12" s="142" t="s">
        <v>3252</v>
      </c>
      <c r="C12" s="142" t="s">
        <v>3253</v>
      </c>
      <c r="D12" s="142" t="s">
        <v>3254</v>
      </c>
      <c r="E12" s="142" t="s">
        <v>3255</v>
      </c>
      <c r="F12" s="142" t="s">
        <v>3256</v>
      </c>
      <c r="G12" s="142" t="s">
        <v>3257</v>
      </c>
      <c r="H12" s="142" t="s">
        <v>3258</v>
      </c>
      <c r="I12" s="142" t="s">
        <v>3259</v>
      </c>
      <c r="J12" s="142" t="s">
        <v>3260</v>
      </c>
      <c r="K12" s="142" t="s">
        <v>3261</v>
      </c>
      <c r="L12" s="142" t="s">
        <v>3262</v>
      </c>
      <c r="M12" s="142" t="s">
        <v>3263</v>
      </c>
      <c r="N12" s="143" t="s">
        <v>3350</v>
      </c>
      <c r="O12" s="120"/>
      <c r="P12" s="114"/>
      <c r="S12" s="18" t="s">
        <v>3077</v>
      </c>
      <c r="T12" s="157" t="s">
        <v>3252</v>
      </c>
      <c r="U12" s="157" t="s">
        <v>3253</v>
      </c>
      <c r="V12" s="157" t="s">
        <v>3254</v>
      </c>
      <c r="W12" s="158" t="s">
        <v>3255</v>
      </c>
      <c r="X12" s="158" t="s">
        <v>3256</v>
      </c>
      <c r="Y12" s="157" t="s">
        <v>3258</v>
      </c>
      <c r="Z12" s="157" t="s">
        <v>3259</v>
      </c>
      <c r="AA12" s="157" t="s">
        <v>3260</v>
      </c>
      <c r="AB12" s="158" t="s">
        <v>3261</v>
      </c>
      <c r="AC12" s="158" t="s">
        <v>3257</v>
      </c>
      <c r="AD12" s="158" t="s">
        <v>3262</v>
      </c>
      <c r="AE12" s="158" t="s">
        <v>3263</v>
      </c>
      <c r="AF12" s="159" t="s">
        <v>3350</v>
      </c>
      <c r="AG12" s="160"/>
      <c r="AH12" s="114"/>
    </row>
    <row r="13" spans="1:34" x14ac:dyDescent="0.2">
      <c r="A13" s="18" t="s">
        <v>3079</v>
      </c>
      <c r="B13" s="142" t="s">
        <v>3264</v>
      </c>
      <c r="C13" s="142" t="s">
        <v>3265</v>
      </c>
      <c r="D13" s="142" t="s">
        <v>3266</v>
      </c>
      <c r="E13" s="142" t="s">
        <v>3267</v>
      </c>
      <c r="F13" s="142" t="s">
        <v>3297</v>
      </c>
      <c r="G13" s="142" t="s">
        <v>3268</v>
      </c>
      <c r="H13" s="144" t="s">
        <v>3298</v>
      </c>
      <c r="I13" s="144" t="s">
        <v>3299</v>
      </c>
      <c r="J13" s="144" t="s">
        <v>3300</v>
      </c>
      <c r="K13" s="142" t="s">
        <v>3301</v>
      </c>
      <c r="L13" s="142" t="s">
        <v>3302</v>
      </c>
      <c r="M13" s="142" t="s">
        <v>3303</v>
      </c>
      <c r="N13" s="145" t="s">
        <v>3351</v>
      </c>
      <c r="O13" s="121"/>
      <c r="P13" s="114"/>
      <c r="S13" s="18" t="s">
        <v>3079</v>
      </c>
      <c r="T13" s="157" t="s">
        <v>3264</v>
      </c>
      <c r="U13" s="157" t="s">
        <v>3265</v>
      </c>
      <c r="V13" s="157" t="s">
        <v>3266</v>
      </c>
      <c r="W13" s="158" t="s">
        <v>3267</v>
      </c>
      <c r="X13" s="158" t="s">
        <v>3297</v>
      </c>
      <c r="Y13" s="158" t="s">
        <v>3268</v>
      </c>
      <c r="Z13" s="157" t="s">
        <v>3371</v>
      </c>
      <c r="AA13" s="157" t="s">
        <v>3372</v>
      </c>
      <c r="AB13" s="157" t="s">
        <v>3373</v>
      </c>
      <c r="AC13" s="158" t="s">
        <v>3374</v>
      </c>
      <c r="AD13" s="158" t="s">
        <v>3375</v>
      </c>
      <c r="AE13" s="158" t="s">
        <v>3376</v>
      </c>
      <c r="AF13" s="161" t="s">
        <v>3377</v>
      </c>
      <c r="AG13" s="162"/>
      <c r="AH13" s="114"/>
    </row>
    <row r="14" spans="1:34" x14ac:dyDescent="0.2">
      <c r="A14" s="18" t="s">
        <v>3080</v>
      </c>
      <c r="B14" s="144" t="s">
        <v>3305</v>
      </c>
      <c r="C14" s="144" t="s">
        <v>3306</v>
      </c>
      <c r="D14" s="144" t="s">
        <v>3307</v>
      </c>
      <c r="E14" s="142" t="s">
        <v>3308</v>
      </c>
      <c r="F14" s="142" t="s">
        <v>3309</v>
      </c>
      <c r="G14" s="142" t="s">
        <v>3310</v>
      </c>
      <c r="H14" s="144" t="s">
        <v>3311</v>
      </c>
      <c r="I14" s="144" t="s">
        <v>3312</v>
      </c>
      <c r="J14" s="144" t="s">
        <v>3313</v>
      </c>
      <c r="K14" s="142" t="s">
        <v>3314</v>
      </c>
      <c r="L14" s="142" t="s">
        <v>3315</v>
      </c>
      <c r="M14" s="142" t="s">
        <v>3316</v>
      </c>
      <c r="N14" s="146"/>
      <c r="O14" s="122"/>
      <c r="P14" s="122"/>
      <c r="S14" s="18" t="s">
        <v>3080</v>
      </c>
      <c r="T14" s="157" t="s">
        <v>3378</v>
      </c>
      <c r="U14" s="157" t="s">
        <v>3379</v>
      </c>
      <c r="V14" s="157" t="s">
        <v>3380</v>
      </c>
      <c r="W14" s="158" t="s">
        <v>3381</v>
      </c>
      <c r="X14" s="158" t="s">
        <v>3382</v>
      </c>
      <c r="Y14" s="158" t="s">
        <v>3383</v>
      </c>
      <c r="Z14" s="157" t="s">
        <v>3384</v>
      </c>
      <c r="AA14" s="157" t="s">
        <v>3385</v>
      </c>
      <c r="AB14" s="157" t="s">
        <v>3386</v>
      </c>
      <c r="AC14" s="158" t="s">
        <v>3387</v>
      </c>
      <c r="AD14" s="158" t="s">
        <v>3388</v>
      </c>
      <c r="AE14" s="158" t="s">
        <v>3389</v>
      </c>
      <c r="AF14" s="163"/>
      <c r="AG14" s="164"/>
      <c r="AH14" s="122"/>
    </row>
    <row r="15" spans="1:34" x14ac:dyDescent="0.2">
      <c r="A15" s="18" t="s">
        <v>3081</v>
      </c>
      <c r="B15" s="144" t="s">
        <v>3318</v>
      </c>
      <c r="C15" s="144" t="s">
        <v>3319</v>
      </c>
      <c r="D15" s="144" t="s">
        <v>3320</v>
      </c>
      <c r="E15" s="142" t="s">
        <v>3321</v>
      </c>
      <c r="F15" s="142" t="s">
        <v>3322</v>
      </c>
      <c r="G15" s="142" t="s">
        <v>3323</v>
      </c>
      <c r="H15" s="147" t="s">
        <v>3086</v>
      </c>
      <c r="I15" s="147" t="s">
        <v>3086</v>
      </c>
      <c r="J15" s="147" t="s">
        <v>3086</v>
      </c>
      <c r="K15" s="147" t="s">
        <v>3086</v>
      </c>
      <c r="L15" s="147" t="s">
        <v>3086</v>
      </c>
      <c r="M15" s="147" t="s">
        <v>3086</v>
      </c>
      <c r="N15" s="148"/>
      <c r="O15" s="112"/>
      <c r="P15" s="112"/>
      <c r="S15" s="18" t="s">
        <v>3081</v>
      </c>
      <c r="T15" s="157" t="s">
        <v>3390</v>
      </c>
      <c r="U15" s="157" t="s">
        <v>3391</v>
      </c>
      <c r="V15" s="157" t="s">
        <v>3392</v>
      </c>
      <c r="W15" s="158" t="s">
        <v>3393</v>
      </c>
      <c r="X15" s="158" t="s">
        <v>3394</v>
      </c>
      <c r="Y15" s="158" t="s">
        <v>3395</v>
      </c>
      <c r="Z15" s="165" t="s">
        <v>3086</v>
      </c>
      <c r="AA15" s="165" t="s">
        <v>3086</v>
      </c>
      <c r="AB15" s="165" t="s">
        <v>3086</v>
      </c>
      <c r="AC15" s="165" t="s">
        <v>3086</v>
      </c>
      <c r="AD15" s="165" t="s">
        <v>3086</v>
      </c>
      <c r="AE15" s="165" t="s">
        <v>3086</v>
      </c>
      <c r="AF15" s="166"/>
      <c r="AG15" s="167"/>
      <c r="AH15" s="112"/>
    </row>
    <row r="16" spans="1:34" x14ac:dyDescent="0.2">
      <c r="A16" s="18" t="s">
        <v>3082</v>
      </c>
      <c r="B16" s="149" t="s">
        <v>3324</v>
      </c>
      <c r="C16" s="149" t="s">
        <v>3325</v>
      </c>
      <c r="D16" s="149" t="s">
        <v>3326</v>
      </c>
      <c r="E16" s="150" t="s">
        <v>3352</v>
      </c>
      <c r="F16" s="151" t="s">
        <v>3353</v>
      </c>
      <c r="G16" s="150" t="s">
        <v>3354</v>
      </c>
      <c r="H16" s="149" t="s">
        <v>3327</v>
      </c>
      <c r="I16" s="149" t="s">
        <v>3328</v>
      </c>
      <c r="J16" s="149" t="s">
        <v>3329</v>
      </c>
      <c r="K16" s="150" t="s">
        <v>3355</v>
      </c>
      <c r="L16" s="150" t="s">
        <v>3356</v>
      </c>
      <c r="M16" s="150" t="s">
        <v>3357</v>
      </c>
      <c r="N16" s="146" t="s">
        <v>3317</v>
      </c>
      <c r="O16" s="112"/>
      <c r="P16" s="114"/>
      <c r="S16" s="18" t="s">
        <v>3082</v>
      </c>
      <c r="T16" s="168" t="s">
        <v>3371</v>
      </c>
      <c r="U16" s="168" t="s">
        <v>3372</v>
      </c>
      <c r="V16" s="168" t="s">
        <v>3373</v>
      </c>
      <c r="W16" s="169" t="s">
        <v>3374</v>
      </c>
      <c r="X16" s="169" t="s">
        <v>3375</v>
      </c>
      <c r="Y16" s="169" t="s">
        <v>3376</v>
      </c>
      <c r="Z16" s="168" t="s">
        <v>3378</v>
      </c>
      <c r="AA16" s="168" t="s">
        <v>3379</v>
      </c>
      <c r="AB16" s="168" t="s">
        <v>3380</v>
      </c>
      <c r="AC16" s="169" t="s">
        <v>3381</v>
      </c>
      <c r="AD16" s="169" t="s">
        <v>3382</v>
      </c>
      <c r="AE16" s="169" t="s">
        <v>3383</v>
      </c>
      <c r="AF16" s="170" t="s">
        <v>3317</v>
      </c>
      <c r="AG16" s="171"/>
      <c r="AH16" s="114"/>
    </row>
    <row r="17" spans="1:34" x14ac:dyDescent="0.2">
      <c r="A17" s="18" t="s">
        <v>3083</v>
      </c>
      <c r="B17" s="149" t="s">
        <v>3330</v>
      </c>
      <c r="C17" s="149" t="s">
        <v>3331</v>
      </c>
      <c r="D17" s="149" t="s">
        <v>3332</v>
      </c>
      <c r="E17" s="150" t="s">
        <v>3358</v>
      </c>
      <c r="F17" s="150" t="s">
        <v>3359</v>
      </c>
      <c r="G17" s="150" t="s">
        <v>3360</v>
      </c>
      <c r="H17" s="149" t="s">
        <v>3333</v>
      </c>
      <c r="I17" s="149" t="s">
        <v>3334</v>
      </c>
      <c r="J17" s="149" t="s">
        <v>3335</v>
      </c>
      <c r="K17" s="150" t="s">
        <v>3361</v>
      </c>
      <c r="L17" s="150" t="s">
        <v>3361</v>
      </c>
      <c r="M17" s="150" t="s">
        <v>3362</v>
      </c>
      <c r="N17" s="152" t="s">
        <v>3363</v>
      </c>
      <c r="O17" s="112"/>
      <c r="P17" s="114"/>
      <c r="S17" s="18" t="s">
        <v>3083</v>
      </c>
      <c r="T17" s="168" t="s">
        <v>3384</v>
      </c>
      <c r="U17" s="168" t="s">
        <v>3385</v>
      </c>
      <c r="V17" s="168" t="s">
        <v>3386</v>
      </c>
      <c r="W17" s="169" t="s">
        <v>3387</v>
      </c>
      <c r="X17" s="169" t="s">
        <v>3388</v>
      </c>
      <c r="Y17" s="169" t="s">
        <v>3389</v>
      </c>
      <c r="Z17" s="168" t="s">
        <v>3390</v>
      </c>
      <c r="AA17" s="168" t="s">
        <v>3391</v>
      </c>
      <c r="AB17" s="168" t="s">
        <v>3392</v>
      </c>
      <c r="AC17" s="169" t="s">
        <v>3393</v>
      </c>
      <c r="AD17" s="169" t="s">
        <v>3394</v>
      </c>
      <c r="AE17" s="169" t="s">
        <v>3395</v>
      </c>
      <c r="AF17" s="172"/>
      <c r="AG17" s="171"/>
      <c r="AH17" s="114"/>
    </row>
    <row r="18" spans="1:34" x14ac:dyDescent="0.2">
      <c r="A18" s="18" t="s">
        <v>3084</v>
      </c>
      <c r="B18" s="147" t="s">
        <v>3086</v>
      </c>
      <c r="C18" s="147" t="s">
        <v>3086</v>
      </c>
      <c r="D18" s="147" t="s">
        <v>3086</v>
      </c>
      <c r="E18" s="147" t="s">
        <v>3086</v>
      </c>
      <c r="F18" s="147" t="s">
        <v>3086</v>
      </c>
      <c r="G18" s="147" t="s">
        <v>3086</v>
      </c>
      <c r="H18" s="147" t="s">
        <v>3086</v>
      </c>
      <c r="I18" s="147" t="s">
        <v>3086</v>
      </c>
      <c r="J18" s="147" t="s">
        <v>3086</v>
      </c>
      <c r="K18" s="147" t="s">
        <v>3086</v>
      </c>
      <c r="L18" s="147" t="s">
        <v>3086</v>
      </c>
      <c r="M18" s="147" t="s">
        <v>3086</v>
      </c>
      <c r="N18" s="118"/>
      <c r="O18" s="112"/>
      <c r="P18" s="112"/>
      <c r="S18" s="18" t="s">
        <v>3084</v>
      </c>
      <c r="T18" s="147" t="s">
        <v>3086</v>
      </c>
      <c r="U18" s="147" t="s">
        <v>3086</v>
      </c>
      <c r="V18" s="147" t="s">
        <v>3086</v>
      </c>
      <c r="W18" s="147" t="s">
        <v>3086</v>
      </c>
      <c r="X18" s="147" t="s">
        <v>3086</v>
      </c>
      <c r="Y18" s="147" t="s">
        <v>3086</v>
      </c>
      <c r="Z18" s="147" t="s">
        <v>3086</v>
      </c>
      <c r="AA18" s="147" t="s">
        <v>3086</v>
      </c>
      <c r="AB18" s="147" t="s">
        <v>3086</v>
      </c>
      <c r="AC18" s="147" t="s">
        <v>3086</v>
      </c>
      <c r="AD18" s="147" t="s">
        <v>3086</v>
      </c>
      <c r="AE18" s="147" t="s">
        <v>3086</v>
      </c>
      <c r="AF18" s="118"/>
      <c r="AG18" s="112"/>
      <c r="AH18" s="112"/>
    </row>
    <row r="19" spans="1:34" x14ac:dyDescent="0.2">
      <c r="A19" s="18" t="s">
        <v>3085</v>
      </c>
      <c r="B19" s="147" t="s">
        <v>3086</v>
      </c>
      <c r="C19" s="147" t="s">
        <v>3086</v>
      </c>
      <c r="D19" s="147" t="s">
        <v>3086</v>
      </c>
      <c r="E19" s="147" t="s">
        <v>3086</v>
      </c>
      <c r="F19" s="147" t="s">
        <v>3086</v>
      </c>
      <c r="G19" s="147" t="s">
        <v>3086</v>
      </c>
      <c r="H19" s="147" t="s">
        <v>3086</v>
      </c>
      <c r="I19" s="147" t="s">
        <v>3086</v>
      </c>
      <c r="J19" s="147" t="s">
        <v>3086</v>
      </c>
      <c r="K19" s="147" t="s">
        <v>3086</v>
      </c>
      <c r="L19" s="147" t="s">
        <v>3086</v>
      </c>
      <c r="M19" s="147" t="s">
        <v>3086</v>
      </c>
      <c r="N19" s="118"/>
      <c r="O19" s="112"/>
      <c r="P19" s="112"/>
      <c r="S19" s="18" t="s">
        <v>3085</v>
      </c>
      <c r="T19" s="147" t="s">
        <v>3086</v>
      </c>
      <c r="U19" s="147" t="s">
        <v>3086</v>
      </c>
      <c r="V19" s="147" t="s">
        <v>3086</v>
      </c>
      <c r="W19" s="147" t="s">
        <v>3086</v>
      </c>
      <c r="X19" s="147" t="s">
        <v>3086</v>
      </c>
      <c r="Y19" s="147" t="s">
        <v>3086</v>
      </c>
      <c r="Z19" s="114"/>
      <c r="AA19" s="147" t="s">
        <v>3086</v>
      </c>
      <c r="AB19" s="147" t="s">
        <v>3086</v>
      </c>
      <c r="AC19" s="147" t="s">
        <v>3086</v>
      </c>
      <c r="AD19" s="147" t="s">
        <v>3086</v>
      </c>
      <c r="AE19" s="147" t="s">
        <v>3086</v>
      </c>
      <c r="AF19" s="118"/>
      <c r="AG19" s="112"/>
      <c r="AH19" s="112"/>
    </row>
    <row r="20" spans="1:34" x14ac:dyDescent="0.2">
      <c r="A20" s="112"/>
      <c r="B20" s="112"/>
      <c r="C20" s="112"/>
      <c r="D20" s="112"/>
      <c r="E20" s="112"/>
      <c r="F20" s="112"/>
      <c r="G20" s="112"/>
      <c r="H20" s="112"/>
      <c r="I20" s="112"/>
      <c r="J20" s="112"/>
      <c r="K20" s="112"/>
      <c r="L20" s="112"/>
      <c r="M20" s="112"/>
      <c r="N20" s="118"/>
      <c r="O20" s="112"/>
      <c r="P20" s="112"/>
      <c r="S20" s="112"/>
      <c r="T20" s="112"/>
      <c r="U20" s="112"/>
      <c r="V20" s="112"/>
      <c r="W20" s="112"/>
      <c r="X20" s="112"/>
      <c r="Y20" s="112"/>
      <c r="Z20" s="112"/>
      <c r="AA20" s="112"/>
      <c r="AB20" s="112"/>
      <c r="AC20" s="112"/>
      <c r="AD20" s="112"/>
      <c r="AE20" s="112"/>
      <c r="AF20" s="118"/>
      <c r="AG20" s="112"/>
      <c r="AH20" s="112"/>
    </row>
    <row r="21" spans="1:34" x14ac:dyDescent="0.2">
      <c r="A21" s="112"/>
      <c r="B21" s="112"/>
      <c r="C21" s="112"/>
      <c r="D21" s="112"/>
      <c r="E21" s="112"/>
      <c r="F21" s="112" t="s">
        <v>3087</v>
      </c>
      <c r="G21" s="112" t="s">
        <v>3088</v>
      </c>
      <c r="H21" s="101" t="s">
        <v>3089</v>
      </c>
      <c r="I21" s="101" t="s">
        <v>3090</v>
      </c>
      <c r="J21" s="112"/>
      <c r="K21" s="112"/>
      <c r="L21" s="112"/>
      <c r="M21" s="112"/>
      <c r="N21" s="118"/>
      <c r="O21" s="112"/>
      <c r="P21" s="112"/>
      <c r="S21" s="112"/>
      <c r="T21" s="112"/>
      <c r="U21" s="112"/>
      <c r="V21" s="112"/>
      <c r="W21" s="112"/>
      <c r="X21" s="112" t="s">
        <v>3087</v>
      </c>
      <c r="Y21" s="112" t="s">
        <v>3088</v>
      </c>
      <c r="Z21" s="101" t="s">
        <v>3089</v>
      </c>
      <c r="AA21" s="101" t="s">
        <v>3090</v>
      </c>
      <c r="AB21" s="112"/>
      <c r="AC21" s="112"/>
      <c r="AD21" s="112"/>
      <c r="AE21" s="112"/>
      <c r="AF21" s="118"/>
      <c r="AG21" s="112"/>
      <c r="AH21" s="112"/>
    </row>
    <row r="22" spans="1:34" x14ac:dyDescent="0.2">
      <c r="A22" s="126" t="s">
        <v>3364</v>
      </c>
      <c r="B22" s="127" t="s">
        <v>3269</v>
      </c>
      <c r="C22" s="112" t="s">
        <v>3086</v>
      </c>
      <c r="D22" s="112" t="s">
        <v>3086</v>
      </c>
      <c r="E22" s="112" t="s">
        <v>3086</v>
      </c>
      <c r="F22" s="112" t="s">
        <v>3086</v>
      </c>
      <c r="G22" s="112" t="s">
        <v>3086</v>
      </c>
      <c r="H22" s="112" t="s">
        <v>3086</v>
      </c>
      <c r="I22" s="112" t="s">
        <v>3086</v>
      </c>
      <c r="J22" s="112"/>
      <c r="K22" s="112"/>
      <c r="L22" s="112"/>
      <c r="M22" s="112"/>
      <c r="N22" s="118"/>
      <c r="O22" s="112"/>
      <c r="P22" s="112"/>
      <c r="S22" s="173" t="s">
        <v>3364</v>
      </c>
      <c r="T22" s="127" t="s">
        <v>3269</v>
      </c>
      <c r="U22" s="112" t="s">
        <v>3086</v>
      </c>
      <c r="V22" s="112" t="s">
        <v>3086</v>
      </c>
      <c r="W22" s="112" t="s">
        <v>3086</v>
      </c>
      <c r="X22" s="112" t="s">
        <v>3086</v>
      </c>
      <c r="Y22" s="112" t="s">
        <v>3086</v>
      </c>
      <c r="Z22" s="112" t="s">
        <v>3086</v>
      </c>
      <c r="AA22" s="112" t="s">
        <v>3086</v>
      </c>
      <c r="AB22" s="112"/>
      <c r="AC22" s="112"/>
      <c r="AD22" s="112"/>
      <c r="AE22" s="112"/>
      <c r="AF22" s="118"/>
      <c r="AG22" s="112"/>
      <c r="AH22" s="112"/>
    </row>
    <row r="23" spans="1:34" x14ac:dyDescent="0.2">
      <c r="A23" s="126"/>
      <c r="B23" s="127" t="s">
        <v>3270</v>
      </c>
      <c r="C23" s="112" t="s">
        <v>3086</v>
      </c>
      <c r="D23" s="112" t="s">
        <v>3086</v>
      </c>
      <c r="E23" s="112" t="s">
        <v>3086</v>
      </c>
      <c r="F23" s="112" t="s">
        <v>3086</v>
      </c>
      <c r="G23" s="112" t="s">
        <v>3086</v>
      </c>
      <c r="H23" s="112" t="s">
        <v>3086</v>
      </c>
      <c r="I23" s="112" t="s">
        <v>3086</v>
      </c>
      <c r="J23" s="112"/>
      <c r="K23" s="112"/>
      <c r="L23" s="112"/>
      <c r="M23" s="112"/>
      <c r="N23" s="118"/>
      <c r="O23" s="112"/>
      <c r="P23" s="112"/>
      <c r="S23" s="173"/>
      <c r="T23" s="127" t="s">
        <v>3270</v>
      </c>
      <c r="U23" s="112" t="s">
        <v>3086</v>
      </c>
      <c r="V23" s="112" t="s">
        <v>3086</v>
      </c>
      <c r="W23" s="112" t="s">
        <v>3086</v>
      </c>
      <c r="X23" s="112" t="s">
        <v>3086</v>
      </c>
      <c r="Y23" s="112" t="s">
        <v>3086</v>
      </c>
      <c r="Z23" s="112" t="s">
        <v>3086</v>
      </c>
      <c r="AA23" s="112" t="s">
        <v>3086</v>
      </c>
      <c r="AB23" s="112"/>
      <c r="AC23" s="112"/>
      <c r="AD23" s="112"/>
      <c r="AE23" s="112"/>
      <c r="AF23" s="118"/>
      <c r="AG23" s="112"/>
      <c r="AH23" s="112"/>
    </row>
    <row r="24" spans="1:34" x14ac:dyDescent="0.2">
      <c r="A24" s="126"/>
      <c r="B24" s="127" t="s">
        <v>3271</v>
      </c>
      <c r="C24" s="112" t="s">
        <v>3086</v>
      </c>
      <c r="D24" s="112" t="s">
        <v>3086</v>
      </c>
      <c r="E24" s="112" t="s">
        <v>3086</v>
      </c>
      <c r="F24" s="112" t="s">
        <v>3086</v>
      </c>
      <c r="G24" s="112" t="s">
        <v>3086</v>
      </c>
      <c r="H24" s="112" t="s">
        <v>3086</v>
      </c>
      <c r="I24" s="112" t="s">
        <v>3086</v>
      </c>
      <c r="J24" s="112"/>
      <c r="K24" s="112"/>
      <c r="L24" s="112"/>
      <c r="M24" s="112"/>
      <c r="N24" s="118"/>
      <c r="O24" s="112"/>
      <c r="P24" s="112"/>
      <c r="S24" s="173"/>
      <c r="T24" s="127" t="s">
        <v>3271</v>
      </c>
      <c r="U24" s="112" t="s">
        <v>3086</v>
      </c>
      <c r="V24" s="112" t="s">
        <v>3086</v>
      </c>
      <c r="W24" s="112" t="s">
        <v>3086</v>
      </c>
      <c r="X24" s="112" t="s">
        <v>3086</v>
      </c>
      <c r="Y24" s="112" t="s">
        <v>3086</v>
      </c>
      <c r="Z24" s="112" t="s">
        <v>3086</v>
      </c>
      <c r="AA24" s="112" t="s">
        <v>3086</v>
      </c>
      <c r="AB24" s="112"/>
      <c r="AC24" s="112"/>
      <c r="AD24" s="112"/>
      <c r="AE24" s="112"/>
      <c r="AF24" s="118"/>
      <c r="AG24" s="112"/>
      <c r="AH24" s="112"/>
    </row>
    <row r="25" spans="1:34" x14ac:dyDescent="0.2">
      <c r="A25" s="126"/>
      <c r="B25" s="127" t="s">
        <v>3365</v>
      </c>
      <c r="C25" s="147">
        <f>B6-E6</f>
        <v>-52</v>
      </c>
      <c r="D25" s="147">
        <f t="shared" ref="D25" si="0">C6-F6</f>
        <v>-12</v>
      </c>
      <c r="E25" s="147">
        <f>D6-G6</f>
        <v>64</v>
      </c>
      <c r="F25" s="147">
        <f>AVERAGE(C25:E25)</f>
        <v>0</v>
      </c>
      <c r="G25" s="147">
        <f>STDEV(C25:E25)</f>
        <v>58.923679450624938</v>
      </c>
      <c r="H25" s="147">
        <f>F25/$F$31</f>
        <v>0</v>
      </c>
      <c r="I25" s="147">
        <f>H25*100</f>
        <v>0</v>
      </c>
      <c r="J25" s="114"/>
      <c r="K25" s="114"/>
      <c r="L25" s="114"/>
      <c r="M25" s="114"/>
      <c r="N25" s="114"/>
      <c r="O25" s="114"/>
      <c r="P25" s="114"/>
      <c r="S25" s="173"/>
      <c r="T25" s="127" t="s">
        <v>3396</v>
      </c>
      <c r="U25" s="147">
        <f>W6-T6</f>
        <v>-2</v>
      </c>
      <c r="V25" s="147">
        <f>X6-U6</f>
        <v>67</v>
      </c>
      <c r="W25" s="147">
        <f>Y6-V6</f>
        <v>-3</v>
      </c>
      <c r="X25" s="147">
        <f>AVERAGE(U25:W25)</f>
        <v>20.666666666666668</v>
      </c>
      <c r="Y25" s="147">
        <f>STDEV(U25:W25)</f>
        <v>40.128958787057179</v>
      </c>
      <c r="Z25" s="147">
        <f>X25/$F$31</f>
        <v>3.1484866951046113E-3</v>
      </c>
      <c r="AA25" s="147">
        <f>Z25*100</f>
        <v>0.31484866951046114</v>
      </c>
      <c r="AB25" s="114"/>
      <c r="AC25" s="114"/>
      <c r="AD25" s="114"/>
      <c r="AE25" s="114"/>
      <c r="AF25" s="114"/>
      <c r="AG25" s="114"/>
      <c r="AH25" s="114"/>
    </row>
    <row r="26" spans="1:34" x14ac:dyDescent="0.2">
      <c r="A26" s="126"/>
      <c r="B26" s="127" t="s">
        <v>3366</v>
      </c>
      <c r="C26" s="147">
        <f>H6-K6</f>
        <v>-282</v>
      </c>
      <c r="D26" s="147">
        <f t="shared" ref="D26" si="1">I6-L6</f>
        <v>52</v>
      </c>
      <c r="E26" s="147">
        <f>J6-M6</f>
        <v>-334</v>
      </c>
      <c r="F26" s="147">
        <f>AVERAGE(C26:E26)</f>
        <v>-188</v>
      </c>
      <c r="G26" s="147">
        <f>STDEV(C26:E26)</f>
        <v>209.46598769251298</v>
      </c>
      <c r="H26" s="147">
        <f>F26/$F$31</f>
        <v>-2.8641072516758074E-2</v>
      </c>
      <c r="I26" s="147">
        <f t="shared" ref="I26:I37" si="2">H26*100</f>
        <v>-2.8641072516758075</v>
      </c>
      <c r="J26" s="114"/>
      <c r="K26" s="114"/>
      <c r="L26" s="114"/>
      <c r="M26" s="114"/>
      <c r="N26" s="153"/>
      <c r="O26" s="153"/>
      <c r="P26" s="114"/>
      <c r="S26" s="173"/>
      <c r="T26" s="127" t="s">
        <v>3397</v>
      </c>
      <c r="U26" s="147">
        <f>AC6-Z6</f>
        <v>15</v>
      </c>
      <c r="V26" s="147">
        <f>AD6-AA6</f>
        <v>68</v>
      </c>
      <c r="W26" s="147">
        <f>AE6-AB6</f>
        <v>33</v>
      </c>
      <c r="X26" s="147">
        <f>AVERAGE(U26:W26)</f>
        <v>38.666666666666664</v>
      </c>
      <c r="Y26" s="147">
        <f>STDEV(U26:W26)</f>
        <v>26.950572040929547</v>
      </c>
      <c r="Z26" s="147">
        <f>X26/$F$31</f>
        <v>5.8907170424537881E-3</v>
      </c>
      <c r="AA26" s="147">
        <f>Z26*100</f>
        <v>0.5890717042453788</v>
      </c>
      <c r="AB26" s="114"/>
      <c r="AC26" s="114"/>
      <c r="AD26" s="114"/>
      <c r="AE26" s="114"/>
      <c r="AF26" s="153"/>
      <c r="AG26" s="153"/>
      <c r="AH26" s="114"/>
    </row>
    <row r="27" spans="1:34" x14ac:dyDescent="0.2">
      <c r="A27" s="126"/>
      <c r="B27" s="127" t="s">
        <v>3339</v>
      </c>
      <c r="C27" s="147">
        <f>B7-E7</f>
        <v>24</v>
      </c>
      <c r="D27" s="147">
        <f>C7-F7</f>
        <v>62</v>
      </c>
      <c r="E27" s="147">
        <f>D7-G7</f>
        <v>-123</v>
      </c>
      <c r="F27" s="147">
        <f t="shared" ref="F27:F37" si="3">AVERAGE(C27:E27)</f>
        <v>-12.333333333333334</v>
      </c>
      <c r="G27" s="147">
        <f t="shared" ref="G27:G37" si="4">STDEV(C27:E27)</f>
        <v>97.705339328684261</v>
      </c>
      <c r="H27" s="147">
        <f>F27/$F$31</f>
        <v>-1.8789356083688809E-3</v>
      </c>
      <c r="I27" s="147">
        <f t="shared" si="2"/>
        <v>-0.18789356083688807</v>
      </c>
      <c r="J27" s="114"/>
      <c r="K27" s="114"/>
      <c r="L27" s="114"/>
      <c r="M27" s="114"/>
      <c r="N27" s="114"/>
      <c r="O27" s="114"/>
      <c r="P27" s="114"/>
      <c r="S27" s="173"/>
      <c r="T27" s="127" t="s">
        <v>3398</v>
      </c>
      <c r="U27" s="147">
        <f>W7-T7</f>
        <v>-128</v>
      </c>
      <c r="V27" s="147">
        <f t="shared" ref="V27:W27" si="5">X7-U7</f>
        <v>20</v>
      </c>
      <c r="W27" s="147">
        <f t="shared" si="5"/>
        <v>102</v>
      </c>
      <c r="X27" s="147">
        <f>AVERAGE(U27:W27)</f>
        <v>-2</v>
      </c>
      <c r="Y27" s="147">
        <f>STDEV(U27:W27)</f>
        <v>116.56757696718243</v>
      </c>
      <c r="Z27" s="147">
        <f>X27/$F$31</f>
        <v>-3.0469226081657528E-4</v>
      </c>
      <c r="AA27" s="147">
        <f>Z27*100</f>
        <v>-3.0469226081657527E-2</v>
      </c>
      <c r="AB27" s="114"/>
      <c r="AC27" s="114"/>
      <c r="AD27" s="114"/>
      <c r="AE27" s="114"/>
      <c r="AF27" s="114"/>
      <c r="AG27" s="114"/>
      <c r="AH27" s="114"/>
    </row>
    <row r="28" spans="1:34" x14ac:dyDescent="0.2">
      <c r="A28" s="126"/>
      <c r="B28" s="127" t="s">
        <v>3367</v>
      </c>
      <c r="C28" s="147">
        <f>H7-K7</f>
        <v>-62</v>
      </c>
      <c r="D28" s="147">
        <f>I7-L7</f>
        <v>163</v>
      </c>
      <c r="E28" s="147">
        <f>J7-M7</f>
        <v>109</v>
      </c>
      <c r="F28" s="147">
        <f>AVERAGE(C28:E28)</f>
        <v>70</v>
      </c>
      <c r="G28" s="147">
        <f>STDEV(C28:E28)</f>
        <v>117.46063170271135</v>
      </c>
      <c r="H28" s="147">
        <f>F28/$F$31</f>
        <v>1.0664229128580133E-2</v>
      </c>
      <c r="I28" s="147">
        <f>H28*100</f>
        <v>1.0664229128580134</v>
      </c>
      <c r="J28" s="114"/>
      <c r="K28" s="114"/>
      <c r="L28" s="114"/>
      <c r="M28" s="114"/>
      <c r="N28" s="114"/>
      <c r="O28" s="114"/>
      <c r="P28" s="114"/>
      <c r="S28" s="173"/>
      <c r="T28" s="127" t="s">
        <v>3399</v>
      </c>
      <c r="U28" s="147">
        <f>Z7-AC7</f>
        <v>-132</v>
      </c>
      <c r="V28" s="147">
        <f>AA7-AD7</f>
        <v>-5</v>
      </c>
      <c r="W28" s="147">
        <f>AB7-AE7</f>
        <v>-17</v>
      </c>
      <c r="X28" s="147">
        <f>AVERAGE(U28:W28)</f>
        <v>-51.333333333333336</v>
      </c>
      <c r="Y28" s="147">
        <f>STDEV(U28:W28)</f>
        <v>70.116569606144694</v>
      </c>
      <c r="Z28" s="147">
        <f>X28/$F$31</f>
        <v>-7.8204346942920989E-3</v>
      </c>
      <c r="AA28" s="147">
        <f>Z28*100</f>
        <v>-0.78204346942920988</v>
      </c>
      <c r="AB28" s="114"/>
      <c r="AC28" s="114"/>
      <c r="AD28" s="114"/>
      <c r="AE28" s="114"/>
      <c r="AF28" s="114"/>
      <c r="AG28" s="114"/>
      <c r="AH28" s="114"/>
    </row>
    <row r="29" spans="1:34" x14ac:dyDescent="0.2">
      <c r="A29" s="154"/>
      <c r="B29" s="112"/>
      <c r="C29" s="147"/>
      <c r="D29" s="147"/>
      <c r="E29" s="147"/>
      <c r="F29" s="147"/>
      <c r="G29" s="147"/>
      <c r="H29" s="147"/>
      <c r="I29" s="147"/>
      <c r="J29" s="114"/>
      <c r="K29" s="114"/>
      <c r="L29" s="114"/>
      <c r="M29" s="114"/>
      <c r="N29" s="114"/>
      <c r="O29" s="114"/>
      <c r="P29" s="114"/>
      <c r="S29" s="154"/>
      <c r="T29" s="112"/>
      <c r="U29" s="147"/>
      <c r="V29" s="147"/>
      <c r="W29" s="147"/>
      <c r="X29" s="147"/>
      <c r="Y29" s="147"/>
      <c r="Z29" s="147"/>
      <c r="AA29" s="147"/>
      <c r="AB29" s="114"/>
      <c r="AC29" s="114"/>
      <c r="AD29" s="114"/>
      <c r="AE29" s="114"/>
      <c r="AF29" s="114"/>
      <c r="AG29" s="114"/>
      <c r="AH29" s="114"/>
    </row>
    <row r="30" spans="1:34" x14ac:dyDescent="0.2">
      <c r="A30" s="154"/>
      <c r="B30" s="112"/>
      <c r="C30" s="114"/>
      <c r="D30" s="114"/>
      <c r="E30" s="114"/>
      <c r="F30" s="147"/>
      <c r="G30" s="147"/>
      <c r="H30" s="147"/>
      <c r="I30" s="147"/>
      <c r="J30" s="114"/>
      <c r="K30" s="114"/>
      <c r="L30" s="114"/>
      <c r="M30" s="114"/>
      <c r="N30" s="114"/>
      <c r="O30" s="114"/>
      <c r="P30" s="114"/>
      <c r="S30" s="154"/>
      <c r="T30" s="112"/>
      <c r="U30" s="114"/>
      <c r="V30" s="114"/>
      <c r="W30" s="114"/>
      <c r="X30" s="147"/>
      <c r="Y30" s="147"/>
      <c r="Z30" s="147"/>
      <c r="AA30" s="147"/>
      <c r="AB30" s="114"/>
      <c r="AC30" s="114"/>
      <c r="AD30" s="114"/>
      <c r="AE30" s="114"/>
      <c r="AF30" s="114"/>
      <c r="AG30" s="114"/>
      <c r="AH30" s="114"/>
    </row>
    <row r="31" spans="1:34" x14ac:dyDescent="0.2">
      <c r="A31" s="126" t="s">
        <v>3368</v>
      </c>
      <c r="B31" s="127" t="s">
        <v>3269</v>
      </c>
      <c r="C31" s="155">
        <f>E2-B2</f>
        <v>6975</v>
      </c>
      <c r="D31" s="155">
        <f>F2-C2</f>
        <v>6074</v>
      </c>
      <c r="E31" s="155">
        <f>G2-D2</f>
        <v>6643</v>
      </c>
      <c r="F31" s="156">
        <f t="shared" si="3"/>
        <v>6564</v>
      </c>
      <c r="G31" s="156">
        <f t="shared" si="4"/>
        <v>455.66544745020991</v>
      </c>
      <c r="H31" s="156">
        <f t="shared" ref="H31:H37" si="6">F31/$F$31</f>
        <v>1</v>
      </c>
      <c r="I31" s="156">
        <f t="shared" si="2"/>
        <v>100</v>
      </c>
      <c r="J31" s="114"/>
      <c r="K31" s="114"/>
      <c r="L31" s="114"/>
      <c r="M31" s="114"/>
      <c r="N31" s="114"/>
      <c r="O31" s="114"/>
      <c r="P31" s="114"/>
      <c r="S31" s="174" t="s">
        <v>3368</v>
      </c>
      <c r="T31" s="127" t="s">
        <v>3269</v>
      </c>
      <c r="U31" s="155">
        <f>W2-T2</f>
        <v>4078</v>
      </c>
      <c r="V31" s="155">
        <f>X2-U2</f>
        <v>3976</v>
      </c>
      <c r="W31" s="155">
        <f>AC2-V2</f>
        <v>3374</v>
      </c>
      <c r="X31" s="156">
        <f t="shared" ref="X31:X37" si="7">AVERAGE(U31:W31)</f>
        <v>3809.3333333333335</v>
      </c>
      <c r="Y31" s="156">
        <f t="shared" ref="Y31:Y37" si="8">STDEV(U31:W31)</f>
        <v>380.44360072595953</v>
      </c>
      <c r="Z31" s="156">
        <f t="shared" ref="Z31:Z37" si="9">X31/$F$31</f>
        <v>0.58033719276863704</v>
      </c>
      <c r="AA31" s="156">
        <f t="shared" ref="AA31:AA37" si="10">Z31*100</f>
        <v>58.033719276863707</v>
      </c>
      <c r="AB31" s="114"/>
      <c r="AC31" s="114"/>
      <c r="AD31" s="114"/>
      <c r="AE31" s="114"/>
      <c r="AF31" s="114"/>
      <c r="AG31" s="114"/>
      <c r="AH31" s="114"/>
    </row>
    <row r="32" spans="1:34" x14ac:dyDescent="0.2">
      <c r="A32" s="126"/>
      <c r="B32" s="127" t="s">
        <v>3270</v>
      </c>
      <c r="C32" s="155">
        <f>K2-H2</f>
        <v>9176</v>
      </c>
      <c r="D32" s="155">
        <f>L2-I2</f>
        <v>9901</v>
      </c>
      <c r="E32" s="155">
        <f>M2-J2</f>
        <v>9522</v>
      </c>
      <c r="F32" s="156">
        <f t="shared" si="3"/>
        <v>9533</v>
      </c>
      <c r="G32" s="156">
        <f t="shared" si="4"/>
        <v>362.62515081003414</v>
      </c>
      <c r="H32" s="156">
        <f t="shared" si="6"/>
        <v>1.4523156611822059</v>
      </c>
      <c r="I32" s="156">
        <f t="shared" si="2"/>
        <v>145.2315661182206</v>
      </c>
      <c r="J32" s="114"/>
      <c r="K32" s="114"/>
      <c r="L32" s="114"/>
      <c r="M32" s="114"/>
      <c r="N32" s="114"/>
      <c r="O32" s="114"/>
      <c r="P32" s="114"/>
      <c r="S32" s="174"/>
      <c r="T32" s="127" t="s">
        <v>3270</v>
      </c>
      <c r="U32" s="155">
        <f>AB2-Y2</f>
        <v>6721</v>
      </c>
      <c r="V32" s="155">
        <f>AD2-Z2</f>
        <v>6124</v>
      </c>
      <c r="W32" s="155">
        <f>AE2-AA2</f>
        <v>6244</v>
      </c>
      <c r="X32" s="156">
        <f t="shared" si="7"/>
        <v>6363</v>
      </c>
      <c r="Y32" s="156">
        <f t="shared" si="8"/>
        <v>315.78948684210496</v>
      </c>
      <c r="Z32" s="156">
        <f t="shared" si="9"/>
        <v>0.96937842778793415</v>
      </c>
      <c r="AA32" s="156">
        <f t="shared" si="10"/>
        <v>96.93784277879341</v>
      </c>
      <c r="AB32" s="114"/>
      <c r="AC32" s="114"/>
      <c r="AD32" s="114"/>
      <c r="AE32" s="114"/>
      <c r="AF32" s="114"/>
      <c r="AG32" s="114"/>
      <c r="AH32" s="114"/>
    </row>
    <row r="33" spans="1:34" x14ac:dyDescent="0.2">
      <c r="A33" s="126"/>
      <c r="B33" s="127" t="s">
        <v>3271</v>
      </c>
      <c r="C33" s="155">
        <f>E3-B3</f>
        <v>10004</v>
      </c>
      <c r="D33" s="155">
        <f t="shared" ref="D33:E33" si="11">F3-C3</f>
        <v>10937</v>
      </c>
      <c r="E33" s="155">
        <f t="shared" si="11"/>
        <v>9424</v>
      </c>
      <c r="F33" s="156">
        <f t="shared" si="3"/>
        <v>10121.666666666666</v>
      </c>
      <c r="G33" s="156">
        <f t="shared" si="4"/>
        <v>763.33238719009773</v>
      </c>
      <c r="H33" s="156">
        <f t="shared" si="6"/>
        <v>1.5419967499492178</v>
      </c>
      <c r="I33" s="156">
        <f t="shared" si="2"/>
        <v>154.19967499492176</v>
      </c>
      <c r="J33" s="114"/>
      <c r="K33" s="114"/>
      <c r="L33" s="114"/>
      <c r="M33" s="114"/>
      <c r="N33" s="114"/>
      <c r="O33" s="114"/>
      <c r="P33" s="114"/>
      <c r="S33" s="174"/>
      <c r="T33" s="127" t="s">
        <v>3271</v>
      </c>
      <c r="U33" s="155">
        <f>W3-T3</f>
        <v>6224</v>
      </c>
      <c r="V33" s="155">
        <f>X3-U3</f>
        <v>6349</v>
      </c>
      <c r="W33" s="155">
        <f>Y3-V3</f>
        <v>7308</v>
      </c>
      <c r="X33" s="156">
        <f t="shared" si="7"/>
        <v>6627</v>
      </c>
      <c r="Y33" s="156">
        <f t="shared" si="8"/>
        <v>593.06576363840122</v>
      </c>
      <c r="Z33" s="156">
        <f t="shared" si="9"/>
        <v>1.009597806215722</v>
      </c>
      <c r="AA33" s="156">
        <f t="shared" si="10"/>
        <v>100.95978062157221</v>
      </c>
      <c r="AB33" s="114"/>
      <c r="AC33" s="114"/>
      <c r="AD33" s="114"/>
      <c r="AE33" s="114"/>
      <c r="AF33" s="114"/>
      <c r="AG33" s="114"/>
      <c r="AH33" s="114"/>
    </row>
    <row r="34" spans="1:34" x14ac:dyDescent="0.2">
      <c r="A34" s="126"/>
      <c r="B34" s="127" t="s">
        <v>3343</v>
      </c>
      <c r="C34" s="155">
        <f>K3-H3</f>
        <v>11109</v>
      </c>
      <c r="D34" s="155">
        <f t="shared" ref="D34:E34" si="12">L3-I3</f>
        <v>10244</v>
      </c>
      <c r="E34" s="155">
        <f t="shared" si="12"/>
        <v>8605</v>
      </c>
      <c r="F34" s="156">
        <f t="shared" si="3"/>
        <v>9986</v>
      </c>
      <c r="G34" s="156">
        <f t="shared" si="4"/>
        <v>1271.7810346124838</v>
      </c>
      <c r="H34" s="156">
        <f t="shared" si="6"/>
        <v>1.5213284582571602</v>
      </c>
      <c r="I34" s="156">
        <f t="shared" si="2"/>
        <v>152.13284582571603</v>
      </c>
      <c r="J34" s="114"/>
      <c r="K34" s="114"/>
      <c r="L34" s="114"/>
      <c r="M34" s="114"/>
      <c r="N34" s="114"/>
      <c r="O34" s="114"/>
      <c r="P34" s="114"/>
      <c r="S34" s="174"/>
      <c r="T34" s="127" t="s">
        <v>3396</v>
      </c>
      <c r="U34" s="155">
        <f>AC3-Z3</f>
        <v>5981</v>
      </c>
      <c r="V34" s="155">
        <f>AD3-AA3</f>
        <v>5666</v>
      </c>
      <c r="W34" s="155">
        <f t="shared" ref="W34" si="13">AE3-AB3</f>
        <v>5783</v>
      </c>
      <c r="X34" s="156">
        <f t="shared" si="7"/>
        <v>5810</v>
      </c>
      <c r="Y34" s="156">
        <f t="shared" si="8"/>
        <v>159.2262541165872</v>
      </c>
      <c r="Z34" s="156">
        <f t="shared" si="9"/>
        <v>0.88513101767215108</v>
      </c>
      <c r="AA34" s="156">
        <f t="shared" si="10"/>
        <v>88.513101767215105</v>
      </c>
      <c r="AB34" s="114"/>
      <c r="AC34" s="114"/>
      <c r="AD34" s="114"/>
      <c r="AE34" s="114"/>
      <c r="AF34" s="114"/>
      <c r="AG34" s="114"/>
      <c r="AH34" s="114"/>
    </row>
    <row r="35" spans="1:34" x14ac:dyDescent="0.2">
      <c r="A35" s="126"/>
      <c r="B35" s="127" t="s">
        <v>3344</v>
      </c>
      <c r="C35" s="155">
        <f>E4-B4</f>
        <v>14913</v>
      </c>
      <c r="D35" s="155">
        <f t="shared" ref="D35:E35" si="14">F4-C4</f>
        <v>14095</v>
      </c>
      <c r="E35" s="155">
        <f t="shared" si="14"/>
        <v>10611</v>
      </c>
      <c r="F35" s="156">
        <f t="shared" si="3"/>
        <v>13206.333333333334</v>
      </c>
      <c r="G35" s="156">
        <f t="shared" si="4"/>
        <v>2284.534379984977</v>
      </c>
      <c r="H35" s="156">
        <f t="shared" si="6"/>
        <v>2.0119337802153159</v>
      </c>
      <c r="I35" s="156">
        <f t="shared" si="2"/>
        <v>201.1933780215316</v>
      </c>
      <c r="J35" s="114"/>
      <c r="K35" s="114"/>
      <c r="L35" s="114"/>
      <c r="M35" s="114"/>
      <c r="N35" s="114"/>
      <c r="O35" s="114"/>
      <c r="P35" s="114"/>
      <c r="S35" s="174"/>
      <c r="T35" s="127" t="s">
        <v>3397</v>
      </c>
      <c r="U35" s="155">
        <f>W4-T4</f>
        <v>5718</v>
      </c>
      <c r="V35" s="155">
        <f t="shared" ref="V35:W35" si="15">X4-U4</f>
        <v>6840</v>
      </c>
      <c r="W35" s="155">
        <f t="shared" si="15"/>
        <v>4680</v>
      </c>
      <c r="X35" s="156">
        <f t="shared" si="7"/>
        <v>5746</v>
      </c>
      <c r="Y35" s="156">
        <f t="shared" si="8"/>
        <v>1080.2721879230253</v>
      </c>
      <c r="Z35" s="156">
        <f t="shared" si="9"/>
        <v>0.87538086532602077</v>
      </c>
      <c r="AA35" s="156">
        <f t="shared" si="10"/>
        <v>87.53808653260208</v>
      </c>
      <c r="AB35" s="114"/>
      <c r="AC35" s="114"/>
      <c r="AD35" s="114"/>
      <c r="AE35" s="114"/>
      <c r="AF35" s="114"/>
      <c r="AG35" s="114"/>
      <c r="AH35" s="114"/>
    </row>
    <row r="36" spans="1:34" x14ac:dyDescent="0.2">
      <c r="A36" s="126"/>
      <c r="B36" s="127" t="s">
        <v>3369</v>
      </c>
      <c r="C36" s="155">
        <f>K4-H4</f>
        <v>10177</v>
      </c>
      <c r="D36" s="155">
        <f t="shared" ref="D36:E36" si="16">L4-I4</f>
        <v>9788</v>
      </c>
      <c r="E36" s="155">
        <f t="shared" si="16"/>
        <v>9263</v>
      </c>
      <c r="F36" s="156">
        <f t="shared" si="3"/>
        <v>9742.6666666666661</v>
      </c>
      <c r="G36" s="156">
        <f t="shared" si="4"/>
        <v>458.68326035875054</v>
      </c>
      <c r="H36" s="156">
        <f t="shared" si="6"/>
        <v>1.4842575665244768</v>
      </c>
      <c r="I36" s="156">
        <f t="shared" si="2"/>
        <v>148.42575665244769</v>
      </c>
      <c r="J36" s="114"/>
      <c r="K36" s="114"/>
      <c r="L36" s="114"/>
      <c r="M36" s="114"/>
      <c r="N36" s="114"/>
      <c r="O36" s="114"/>
      <c r="P36" s="114"/>
      <c r="S36" s="174"/>
      <c r="T36" s="127" t="s">
        <v>3398</v>
      </c>
      <c r="U36" s="155">
        <f>AC4-Z4</f>
        <v>2933</v>
      </c>
      <c r="V36" s="155">
        <f t="shared" ref="V36:W36" si="17">AD4-AA4</f>
        <v>2469</v>
      </c>
      <c r="W36" s="155">
        <f t="shared" si="17"/>
        <v>2374</v>
      </c>
      <c r="X36" s="156">
        <f t="shared" si="7"/>
        <v>2592</v>
      </c>
      <c r="Y36" s="156">
        <f t="shared" si="8"/>
        <v>299.11034753080679</v>
      </c>
      <c r="Z36" s="156">
        <f t="shared" si="9"/>
        <v>0.39488117001828155</v>
      </c>
      <c r="AA36" s="156">
        <f t="shared" si="10"/>
        <v>39.488117001828158</v>
      </c>
      <c r="AB36" s="114"/>
      <c r="AC36" s="114"/>
      <c r="AD36" s="114"/>
      <c r="AE36" s="114"/>
      <c r="AF36" s="114"/>
      <c r="AG36" s="114"/>
      <c r="AH36" s="114"/>
    </row>
    <row r="37" spans="1:34" x14ac:dyDescent="0.2">
      <c r="A37" s="126"/>
      <c r="B37" s="127" t="s">
        <v>3348</v>
      </c>
      <c r="C37" s="155">
        <f>E5-B5</f>
        <v>3897</v>
      </c>
      <c r="D37" s="155">
        <f>F5-C5</f>
        <v>3389</v>
      </c>
      <c r="E37" s="155">
        <f>G5-D5</f>
        <v>2849</v>
      </c>
      <c r="F37" s="156">
        <f t="shared" si="3"/>
        <v>3378.3333333333335</v>
      </c>
      <c r="G37" s="156">
        <f t="shared" si="4"/>
        <v>524.08141861101319</v>
      </c>
      <c r="H37" s="156">
        <f t="shared" si="6"/>
        <v>0.5146760105626651</v>
      </c>
      <c r="I37" s="156">
        <f t="shared" si="2"/>
        <v>51.46760105626651</v>
      </c>
      <c r="J37" s="114"/>
      <c r="K37" s="114"/>
      <c r="L37" s="114"/>
      <c r="M37" s="114"/>
      <c r="N37" s="114"/>
      <c r="O37" s="114"/>
      <c r="P37" s="114"/>
      <c r="S37" s="174"/>
      <c r="T37" s="127" t="s">
        <v>3399</v>
      </c>
      <c r="U37" s="155">
        <f>W5-T5</f>
        <v>6104</v>
      </c>
      <c r="V37" s="155">
        <f>X5-U5</f>
        <v>6480</v>
      </c>
      <c r="W37" s="155">
        <f>Y5-V5</f>
        <v>5153</v>
      </c>
      <c r="X37" s="156">
        <f t="shared" si="7"/>
        <v>5912.333333333333</v>
      </c>
      <c r="Y37" s="156">
        <f t="shared" si="8"/>
        <v>683.94761007940758</v>
      </c>
      <c r="Z37" s="156">
        <f t="shared" si="9"/>
        <v>0.90072110501726588</v>
      </c>
      <c r="AA37" s="156">
        <f t="shared" si="10"/>
        <v>90.072110501726584</v>
      </c>
      <c r="AB37" s="114"/>
      <c r="AC37" s="114"/>
      <c r="AD37" s="114"/>
      <c r="AE37" s="114"/>
      <c r="AF37" s="114"/>
      <c r="AG37" s="114"/>
      <c r="AH37" s="114"/>
    </row>
    <row r="38" spans="1:34" x14ac:dyDescent="0.2">
      <c r="A38" s="106"/>
      <c r="B38" s="129"/>
      <c r="C38" s="155"/>
      <c r="D38" s="155"/>
      <c r="E38" s="155"/>
      <c r="F38" s="155"/>
      <c r="G38" s="155"/>
      <c r="H38" s="155"/>
      <c r="I38" s="155"/>
      <c r="J38" s="114"/>
      <c r="K38" s="114"/>
      <c r="L38" s="114"/>
      <c r="M38" s="114"/>
      <c r="N38" s="114"/>
      <c r="O38" s="114"/>
      <c r="P38" s="114"/>
      <c r="S38" s="106"/>
      <c r="T38" s="129"/>
      <c r="U38" s="155"/>
      <c r="V38" s="155"/>
      <c r="W38" s="155"/>
      <c r="X38" s="155"/>
      <c r="Y38" s="155"/>
      <c r="Z38" s="155"/>
      <c r="AA38" s="155"/>
      <c r="AB38" s="114"/>
      <c r="AC38" s="114"/>
      <c r="AD38" s="114"/>
      <c r="AE38" s="114"/>
      <c r="AF38" s="114"/>
      <c r="AG38" s="114"/>
      <c r="AH38" s="114"/>
    </row>
    <row r="39" spans="1:34" x14ac:dyDescent="0.2">
      <c r="A39" s="106"/>
      <c r="B39" s="129"/>
      <c r="C39" s="155"/>
      <c r="D39" s="155"/>
      <c r="E39" s="155"/>
      <c r="F39" s="155"/>
      <c r="G39" s="155"/>
      <c r="H39" s="155"/>
      <c r="I39" s="155"/>
      <c r="J39" s="114"/>
      <c r="K39" s="114"/>
      <c r="L39" s="114"/>
      <c r="M39" s="114"/>
      <c r="N39" s="114"/>
      <c r="O39" s="114"/>
      <c r="P39" s="114"/>
      <c r="S39" s="106"/>
      <c r="T39" s="129"/>
      <c r="U39" s="155"/>
      <c r="V39" s="155"/>
      <c r="W39" s="155"/>
      <c r="X39" s="155"/>
      <c r="Y39" s="155"/>
      <c r="Z39" s="155"/>
      <c r="AA39" s="155"/>
      <c r="AB39" s="114"/>
      <c r="AC39" s="114"/>
      <c r="AD39" s="114"/>
      <c r="AE39" s="114"/>
      <c r="AF39" s="114"/>
      <c r="AG39" s="114"/>
      <c r="AH39" s="114"/>
    </row>
    <row r="40" spans="1:34" x14ac:dyDescent="0.2">
      <c r="A40" s="106"/>
      <c r="B40" s="155"/>
      <c r="C40" s="155"/>
      <c r="D40" s="155"/>
      <c r="E40" s="155"/>
      <c r="F40" s="155"/>
      <c r="G40" s="155"/>
      <c r="H40" s="155"/>
      <c r="I40" s="155"/>
      <c r="J40" s="114"/>
      <c r="K40" s="114"/>
      <c r="L40" s="114"/>
      <c r="M40" s="114"/>
      <c r="N40" s="114"/>
      <c r="O40" s="114"/>
      <c r="P40" s="114"/>
      <c r="S40" s="106"/>
      <c r="T40" s="155"/>
      <c r="U40" s="155"/>
      <c r="V40" s="155"/>
      <c r="W40" s="155"/>
      <c r="X40" s="155"/>
      <c r="Y40" s="155"/>
      <c r="Z40" s="155"/>
      <c r="AA40" s="155"/>
      <c r="AB40" s="114"/>
      <c r="AC40" s="114"/>
      <c r="AD40" s="114"/>
      <c r="AE40" s="114"/>
      <c r="AF40" s="114"/>
      <c r="AG40" s="114"/>
      <c r="AH40" s="114"/>
    </row>
    <row r="41" spans="1:34" x14ac:dyDescent="0.2">
      <c r="A41" s="114"/>
      <c r="B41" s="114"/>
      <c r="C41" s="114"/>
      <c r="D41" s="114"/>
      <c r="E41" s="114"/>
      <c r="F41" s="114"/>
      <c r="G41" s="114"/>
      <c r="H41" s="114"/>
      <c r="I41" s="114"/>
      <c r="J41" s="114"/>
      <c r="K41" s="114"/>
      <c r="L41" s="114"/>
      <c r="M41" s="114"/>
      <c r="N41" s="114"/>
      <c r="O41" s="114"/>
      <c r="P41" s="114"/>
      <c r="S41" s="114"/>
      <c r="T41" s="114"/>
      <c r="U41" s="114"/>
      <c r="V41" s="114"/>
      <c r="W41" s="114"/>
      <c r="X41" s="114"/>
      <c r="Y41" s="114"/>
      <c r="Z41" s="114"/>
      <c r="AA41" s="114"/>
      <c r="AB41" s="114"/>
      <c r="AC41" s="114"/>
      <c r="AD41" s="114"/>
      <c r="AE41" s="114"/>
      <c r="AF41" s="114"/>
      <c r="AG41" s="114"/>
      <c r="AH41" s="114"/>
    </row>
    <row r="42" spans="1:34" x14ac:dyDescent="0.2">
      <c r="A42" s="114"/>
      <c r="B42" s="114"/>
      <c r="C42" s="114"/>
      <c r="D42" s="114"/>
      <c r="E42" s="114"/>
      <c r="F42" s="114"/>
      <c r="G42" s="114"/>
      <c r="H42" s="114"/>
      <c r="I42" s="114"/>
      <c r="J42" s="114"/>
      <c r="K42" s="114"/>
      <c r="L42" s="114"/>
      <c r="M42" s="114"/>
      <c r="N42" s="114" t="s">
        <v>3370</v>
      </c>
      <c r="O42" s="114"/>
      <c r="P42" s="114"/>
      <c r="S42" s="114"/>
      <c r="T42" s="114"/>
      <c r="U42" s="114"/>
      <c r="V42" s="114"/>
      <c r="W42" s="114"/>
      <c r="X42" s="114"/>
      <c r="Y42" s="114"/>
      <c r="Z42" s="114"/>
      <c r="AA42" s="114"/>
      <c r="AB42" s="114"/>
      <c r="AC42" s="114"/>
      <c r="AD42" s="114"/>
      <c r="AE42" s="114"/>
      <c r="AF42" s="114" t="s">
        <v>3370</v>
      </c>
      <c r="AG42" s="114"/>
      <c r="AH42" s="114"/>
    </row>
    <row r="43" spans="1:34" x14ac:dyDescent="0.2">
      <c r="A43" s="114"/>
      <c r="B43" s="114"/>
      <c r="C43" s="114"/>
      <c r="D43" s="114"/>
      <c r="E43" s="114"/>
      <c r="F43" s="114"/>
      <c r="G43" s="114"/>
      <c r="H43" s="114"/>
      <c r="I43" s="114"/>
      <c r="J43" s="114"/>
      <c r="K43" s="114"/>
      <c r="L43" s="114"/>
      <c r="M43" s="114"/>
      <c r="N43" s="114"/>
      <c r="O43" s="114"/>
      <c r="P43" s="114"/>
      <c r="S43" s="114"/>
      <c r="T43" s="114"/>
      <c r="U43" s="114"/>
      <c r="V43" s="114"/>
      <c r="W43" s="114"/>
      <c r="X43" s="114"/>
      <c r="Y43" s="114"/>
      <c r="Z43" s="114"/>
      <c r="AA43" s="114"/>
      <c r="AB43" s="114"/>
      <c r="AC43" s="114"/>
      <c r="AD43" s="114"/>
      <c r="AE43" s="114"/>
      <c r="AF43" s="114"/>
      <c r="AG43" s="114"/>
      <c r="AH43" s="114"/>
    </row>
    <row r="44" spans="1:34" x14ac:dyDescent="0.2">
      <c r="A44" s="114"/>
      <c r="B44" s="114"/>
      <c r="C44" s="114"/>
      <c r="D44" s="114"/>
      <c r="E44" s="114"/>
      <c r="F44" s="114"/>
      <c r="G44" s="114"/>
      <c r="H44" s="114"/>
      <c r="I44" s="114"/>
      <c r="J44" s="114"/>
      <c r="K44" s="114"/>
      <c r="L44" s="114"/>
      <c r="M44" s="114"/>
      <c r="N44" s="114"/>
      <c r="O44" s="114"/>
      <c r="P44" s="114"/>
      <c r="S44" s="114"/>
      <c r="T44" s="114"/>
      <c r="U44" s="114"/>
      <c r="V44" s="114"/>
      <c r="W44" s="114"/>
      <c r="X44" s="114"/>
      <c r="Y44" s="114"/>
      <c r="Z44" s="114"/>
      <c r="AA44" s="114"/>
      <c r="AB44" s="114"/>
      <c r="AC44" s="114"/>
      <c r="AD44" s="114"/>
      <c r="AE44" s="114"/>
      <c r="AF44" s="114"/>
      <c r="AG44" s="114"/>
      <c r="AH44" s="114"/>
    </row>
    <row r="45" spans="1:34" x14ac:dyDescent="0.2">
      <c r="A45" s="114"/>
      <c r="B45" s="114"/>
      <c r="C45" s="114"/>
      <c r="D45" s="114"/>
      <c r="E45" s="114"/>
      <c r="F45" s="114"/>
      <c r="G45" s="114"/>
      <c r="H45" s="114"/>
      <c r="I45" s="114"/>
      <c r="J45" s="114"/>
      <c r="K45" s="114"/>
      <c r="L45" s="114"/>
      <c r="M45" s="114"/>
      <c r="N45" s="114"/>
      <c r="O45" s="114"/>
      <c r="P45" s="114"/>
      <c r="S45" s="114"/>
      <c r="T45" s="114"/>
      <c r="U45" s="114"/>
      <c r="V45" s="114"/>
      <c r="W45" s="114"/>
      <c r="X45" s="114"/>
      <c r="Y45" s="114"/>
      <c r="Z45" s="114"/>
      <c r="AA45" s="114"/>
      <c r="AB45" s="114"/>
      <c r="AC45" s="114"/>
      <c r="AD45" s="114"/>
      <c r="AE45" s="114"/>
      <c r="AF45" s="114"/>
      <c r="AG45" s="114"/>
      <c r="AH45" s="114"/>
    </row>
    <row r="46" spans="1:34" x14ac:dyDescent="0.2">
      <c r="A46" s="114"/>
      <c r="B46" s="114"/>
      <c r="C46" s="114"/>
      <c r="D46" s="114"/>
      <c r="E46" s="114"/>
      <c r="F46" s="114"/>
      <c r="G46" s="114"/>
      <c r="H46" s="114"/>
      <c r="I46" s="114"/>
      <c r="J46" s="114"/>
      <c r="K46" s="114"/>
      <c r="L46" s="114"/>
      <c r="M46" s="114"/>
      <c r="N46" s="114"/>
      <c r="O46" s="114"/>
      <c r="P46" s="114"/>
      <c r="S46" s="114"/>
      <c r="T46" s="114"/>
      <c r="U46" s="114"/>
      <c r="V46" s="114"/>
      <c r="W46" s="114"/>
      <c r="X46" s="114"/>
      <c r="Y46" s="114"/>
      <c r="Z46" s="114"/>
      <c r="AA46" s="114"/>
      <c r="AB46" s="114"/>
      <c r="AC46" s="114"/>
      <c r="AD46" s="114"/>
      <c r="AE46" s="114"/>
      <c r="AF46" s="114"/>
      <c r="AG46" s="114"/>
      <c r="AH46" s="114"/>
    </row>
    <row r="47" spans="1:34" x14ac:dyDescent="0.2">
      <c r="A47" s="114"/>
      <c r="B47" s="114"/>
      <c r="C47" s="114"/>
      <c r="D47" s="114"/>
      <c r="E47" s="114"/>
      <c r="F47" s="114"/>
      <c r="G47" s="114"/>
      <c r="H47" s="114"/>
      <c r="I47" s="114"/>
      <c r="J47" s="114"/>
      <c r="K47" s="114"/>
      <c r="L47" s="114"/>
      <c r="M47" s="114"/>
      <c r="N47" s="114"/>
      <c r="O47" s="114"/>
      <c r="P47" s="114"/>
      <c r="S47" s="114"/>
      <c r="T47" s="114"/>
      <c r="U47" s="114"/>
      <c r="V47" s="114"/>
      <c r="W47" s="114"/>
      <c r="X47" s="114"/>
      <c r="Y47" s="114"/>
      <c r="Z47" s="114"/>
      <c r="AA47" s="114"/>
      <c r="AB47" s="114"/>
      <c r="AC47" s="114"/>
      <c r="AD47" s="114"/>
      <c r="AE47" s="114"/>
      <c r="AF47" s="114"/>
      <c r="AG47" s="114"/>
      <c r="AH47" s="114"/>
    </row>
    <row r="48" spans="1:34" x14ac:dyDescent="0.2">
      <c r="A48" s="114"/>
      <c r="B48" s="114"/>
      <c r="C48" s="114"/>
      <c r="D48" s="114"/>
      <c r="E48" s="114"/>
      <c r="F48" s="114"/>
      <c r="G48" s="114"/>
      <c r="H48" s="114"/>
      <c r="I48" s="114"/>
      <c r="J48" s="114"/>
      <c r="K48" s="114"/>
      <c r="L48" s="114"/>
      <c r="M48" s="114"/>
      <c r="N48" s="114"/>
      <c r="O48" s="114"/>
      <c r="P48" s="114"/>
      <c r="S48" s="114"/>
      <c r="T48" s="114"/>
      <c r="U48" s="114"/>
      <c r="V48" s="114"/>
      <c r="W48" s="114"/>
      <c r="X48" s="114"/>
      <c r="Y48" s="114"/>
      <c r="Z48" s="114"/>
      <c r="AA48" s="114"/>
      <c r="AB48" s="114"/>
      <c r="AC48" s="114"/>
      <c r="AD48" s="114"/>
      <c r="AE48" s="114"/>
      <c r="AF48" s="114"/>
      <c r="AG48" s="114"/>
      <c r="AH48" s="114"/>
    </row>
    <row r="49" spans="1:34" x14ac:dyDescent="0.2">
      <c r="A49" s="114"/>
      <c r="B49" s="114"/>
      <c r="C49" s="114"/>
      <c r="D49" s="114"/>
      <c r="E49" s="114"/>
      <c r="F49" s="114"/>
      <c r="G49" s="114"/>
      <c r="H49" s="114"/>
      <c r="I49" s="114"/>
      <c r="J49" s="114"/>
      <c r="K49" s="114"/>
      <c r="L49" s="114"/>
      <c r="M49" s="114"/>
      <c r="N49" s="114"/>
      <c r="O49" s="114"/>
      <c r="P49" s="114"/>
      <c r="S49" s="114"/>
      <c r="T49" s="114"/>
      <c r="U49" s="114"/>
      <c r="V49" s="114"/>
      <c r="W49" s="114"/>
      <c r="X49" s="114"/>
      <c r="Y49" s="114"/>
      <c r="Z49" s="114"/>
      <c r="AA49" s="114"/>
      <c r="AB49" s="114"/>
      <c r="AC49" s="114"/>
      <c r="AD49" s="114"/>
      <c r="AE49" s="114"/>
      <c r="AF49" s="114"/>
      <c r="AG49" s="114"/>
      <c r="AH49" s="114"/>
    </row>
    <row r="50" spans="1:34" x14ac:dyDescent="0.2">
      <c r="A50" s="114"/>
      <c r="B50" s="114"/>
      <c r="C50" s="114"/>
      <c r="D50" s="114"/>
      <c r="E50" s="114"/>
      <c r="F50" s="114"/>
      <c r="G50" s="114"/>
      <c r="H50" s="114"/>
      <c r="I50" s="114"/>
      <c r="J50" s="114"/>
      <c r="K50" s="114"/>
      <c r="L50" s="114"/>
      <c r="M50" s="114"/>
      <c r="N50" s="114"/>
      <c r="O50" s="114"/>
      <c r="P50" s="114"/>
      <c r="S50" s="114"/>
      <c r="T50" s="114"/>
      <c r="U50" s="114"/>
      <c r="V50" s="114"/>
      <c r="W50" s="114"/>
      <c r="X50" s="114"/>
      <c r="Y50" s="114"/>
      <c r="Z50" s="114"/>
      <c r="AA50" s="114"/>
      <c r="AB50" s="114"/>
      <c r="AC50" s="114"/>
      <c r="AD50" s="114"/>
      <c r="AE50" s="114"/>
      <c r="AF50" s="114"/>
      <c r="AG50" s="114"/>
      <c r="AH50" s="114"/>
    </row>
    <row r="51" spans="1:34" x14ac:dyDescent="0.2">
      <c r="A51" s="114"/>
      <c r="B51" s="114"/>
      <c r="C51" s="114"/>
      <c r="D51" s="114"/>
      <c r="E51" s="114"/>
      <c r="F51" s="114"/>
      <c r="G51" s="114"/>
      <c r="H51" s="114"/>
      <c r="I51" s="114"/>
      <c r="J51" s="114"/>
      <c r="K51" s="114"/>
      <c r="L51" s="114"/>
      <c r="M51" s="114"/>
      <c r="N51" s="114"/>
      <c r="O51" s="114"/>
      <c r="P51" s="114"/>
      <c r="S51" s="114"/>
      <c r="T51" s="114"/>
      <c r="U51" s="114"/>
      <c r="V51" s="114"/>
      <c r="W51" s="114"/>
      <c r="X51" s="114"/>
      <c r="Y51" s="114"/>
      <c r="Z51" s="114"/>
      <c r="AA51" s="114"/>
      <c r="AB51" s="114"/>
      <c r="AC51" s="114"/>
      <c r="AD51" s="114"/>
      <c r="AE51" s="114"/>
      <c r="AF51" s="114"/>
      <c r="AG51" s="114"/>
      <c r="AH51" s="114"/>
    </row>
    <row r="52" spans="1:34" x14ac:dyDescent="0.2">
      <c r="A52" s="114"/>
      <c r="B52" s="114"/>
      <c r="C52" s="114"/>
      <c r="D52" s="114"/>
      <c r="E52" s="114"/>
      <c r="F52" s="114"/>
      <c r="G52" s="114"/>
      <c r="H52" s="114"/>
      <c r="I52" s="114"/>
      <c r="J52" s="114"/>
      <c r="K52" s="114"/>
      <c r="L52" s="114"/>
      <c r="M52" s="114"/>
      <c r="N52" s="114"/>
      <c r="O52" s="114"/>
      <c r="P52" s="114"/>
      <c r="S52" s="114"/>
      <c r="T52" s="114"/>
      <c r="U52" s="114"/>
      <c r="V52" s="114"/>
      <c r="W52" s="114"/>
      <c r="X52" s="114"/>
      <c r="Y52" s="114"/>
      <c r="Z52" s="114"/>
      <c r="AA52" s="114"/>
      <c r="AB52" s="114"/>
      <c r="AC52" s="114"/>
      <c r="AD52" s="114"/>
      <c r="AE52" s="114"/>
      <c r="AF52" s="114"/>
      <c r="AG52" s="114"/>
      <c r="AH52" s="114"/>
    </row>
    <row r="53" spans="1:34" x14ac:dyDescent="0.2">
      <c r="A53" s="114"/>
      <c r="B53" s="114"/>
      <c r="C53" s="114"/>
      <c r="D53" s="114"/>
      <c r="E53" s="114"/>
      <c r="F53" s="114"/>
      <c r="G53" s="114"/>
      <c r="H53" s="114"/>
      <c r="I53" s="114"/>
      <c r="J53" s="114"/>
      <c r="K53" s="114"/>
      <c r="L53" s="114"/>
      <c r="M53" s="114"/>
      <c r="N53" s="114"/>
      <c r="O53" s="114"/>
      <c r="P53" s="114"/>
      <c r="S53" s="114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  <c r="AH53" s="114"/>
    </row>
    <row r="54" spans="1:34" x14ac:dyDescent="0.2">
      <c r="A54" s="114"/>
      <c r="B54" s="114"/>
      <c r="C54" s="114"/>
      <c r="D54" s="114"/>
      <c r="E54" s="114"/>
      <c r="F54" s="114"/>
      <c r="G54" s="114"/>
      <c r="H54" s="114"/>
      <c r="I54" s="114"/>
      <c r="J54" s="114"/>
      <c r="K54" s="114"/>
      <c r="L54" s="114"/>
      <c r="M54" s="114"/>
      <c r="N54" s="114"/>
      <c r="O54" s="114"/>
      <c r="P54" s="114"/>
      <c r="S54" s="114"/>
      <c r="T54" s="114"/>
      <c r="U54" s="114"/>
      <c r="V54" s="114"/>
      <c r="W54" s="114"/>
      <c r="X54" s="114"/>
      <c r="Y54" s="114"/>
      <c r="Z54" s="114"/>
      <c r="AA54" s="114"/>
      <c r="AB54" s="114"/>
      <c r="AC54" s="114"/>
      <c r="AD54" s="114"/>
      <c r="AE54" s="114"/>
      <c r="AF54" s="114"/>
      <c r="AG54" s="114"/>
      <c r="AH54" s="114"/>
    </row>
    <row r="55" spans="1:34" x14ac:dyDescent="0.2">
      <c r="S55" s="114"/>
      <c r="T55" s="114"/>
      <c r="U55" s="114"/>
      <c r="V55" s="114"/>
      <c r="W55" s="114"/>
      <c r="X55" s="114"/>
      <c r="Y55" s="114"/>
      <c r="Z55" s="114"/>
      <c r="AA55" s="114"/>
      <c r="AB55" s="114"/>
      <c r="AC55" s="114"/>
      <c r="AD55" s="114"/>
      <c r="AE55" s="114"/>
      <c r="AF55" s="114"/>
      <c r="AG55" s="114"/>
      <c r="AH55" s="114"/>
    </row>
    <row r="56" spans="1:34" x14ac:dyDescent="0.2">
      <c r="S56" s="114"/>
      <c r="T56" s="114"/>
      <c r="U56" s="114"/>
      <c r="V56" s="114"/>
      <c r="W56" s="114"/>
      <c r="X56" s="114"/>
      <c r="Y56" s="114"/>
      <c r="Z56" s="114"/>
      <c r="AA56" s="114"/>
      <c r="AB56" s="114"/>
      <c r="AC56" s="114"/>
      <c r="AD56" s="114"/>
      <c r="AE56" s="114"/>
      <c r="AF56" s="114"/>
      <c r="AG56" s="114"/>
      <c r="AH56" s="114"/>
    </row>
    <row r="57" spans="1:34" x14ac:dyDescent="0.2">
      <c r="S57" s="114"/>
      <c r="T57" s="114"/>
      <c r="U57" s="114"/>
      <c r="V57" s="114"/>
      <c r="W57" s="114"/>
      <c r="X57" s="114"/>
      <c r="Y57" s="114"/>
      <c r="Z57" s="114"/>
      <c r="AA57" s="114"/>
      <c r="AB57" s="114"/>
      <c r="AC57" s="114"/>
      <c r="AD57" s="114"/>
      <c r="AE57" s="114"/>
      <c r="AF57" s="114"/>
      <c r="AG57" s="114"/>
      <c r="AH57" s="114"/>
    </row>
    <row r="58" spans="1:34" x14ac:dyDescent="0.2">
      <c r="S58" s="114"/>
      <c r="T58" s="114"/>
      <c r="U58" s="114"/>
      <c r="V58" s="114"/>
      <c r="W58" s="114"/>
      <c r="X58" s="114"/>
      <c r="Y58" s="114"/>
      <c r="Z58" s="114"/>
      <c r="AA58" s="114"/>
      <c r="AB58" s="114"/>
      <c r="AC58" s="114"/>
      <c r="AD58" s="114"/>
      <c r="AE58" s="114"/>
      <c r="AF58" s="114"/>
      <c r="AG58" s="114"/>
      <c r="AH58" s="114"/>
    </row>
    <row r="59" spans="1:34" x14ac:dyDescent="0.2">
      <c r="S59" s="114"/>
      <c r="T59" s="114"/>
      <c r="U59" s="114"/>
      <c r="V59" s="114"/>
      <c r="W59" s="114"/>
      <c r="X59" s="114"/>
      <c r="Y59" s="114"/>
      <c r="Z59" s="114"/>
      <c r="AA59" s="114"/>
      <c r="AB59" s="114"/>
      <c r="AC59" s="114"/>
      <c r="AD59" s="114"/>
      <c r="AE59" s="114"/>
      <c r="AF59" s="114"/>
      <c r="AG59" s="114"/>
      <c r="AH59" s="114"/>
    </row>
    <row r="60" spans="1:34" x14ac:dyDescent="0.2">
      <c r="S60" s="114"/>
      <c r="T60" s="114"/>
      <c r="U60" s="114"/>
      <c r="V60" s="114"/>
      <c r="W60" s="114"/>
      <c r="X60" s="114"/>
      <c r="Y60" s="114"/>
      <c r="Z60" s="114"/>
      <c r="AA60" s="114"/>
      <c r="AB60" s="114"/>
      <c r="AC60" s="114"/>
      <c r="AD60" s="114"/>
      <c r="AE60" s="114"/>
      <c r="AF60" s="114"/>
      <c r="AG60" s="114"/>
      <c r="AH60" s="114"/>
    </row>
    <row r="61" spans="1:34" x14ac:dyDescent="0.2">
      <c r="S61" s="114"/>
      <c r="T61" s="114"/>
      <c r="U61" s="114"/>
      <c r="V61" s="114"/>
      <c r="W61" s="114"/>
      <c r="X61" s="114"/>
      <c r="Y61" s="114"/>
      <c r="Z61" s="114"/>
      <c r="AA61" s="114"/>
      <c r="AB61" s="114"/>
      <c r="AC61" s="114"/>
      <c r="AD61" s="114"/>
      <c r="AE61" s="114"/>
      <c r="AF61" s="114"/>
      <c r="AG61" s="114"/>
      <c r="AH61" s="114"/>
    </row>
    <row r="62" spans="1:34" x14ac:dyDescent="0.2">
      <c r="S62" s="114"/>
      <c r="T62" s="114"/>
      <c r="U62" s="114"/>
      <c r="V62" s="114"/>
      <c r="W62" s="114"/>
      <c r="X62" s="114"/>
      <c r="Y62" s="114"/>
      <c r="Z62" s="114"/>
      <c r="AA62" s="114"/>
      <c r="AB62" s="114"/>
      <c r="AC62" s="114"/>
      <c r="AD62" s="114"/>
      <c r="AE62" s="114"/>
      <c r="AF62" s="114"/>
      <c r="AG62" s="114"/>
      <c r="AH62" s="114"/>
    </row>
    <row r="63" spans="1:34" x14ac:dyDescent="0.2">
      <c r="S63" s="114"/>
      <c r="T63" s="114"/>
      <c r="U63" s="114"/>
      <c r="V63" s="114"/>
      <c r="W63" s="114"/>
      <c r="X63" s="114"/>
      <c r="Y63" s="114"/>
      <c r="Z63" s="114"/>
      <c r="AA63" s="114"/>
      <c r="AB63" s="114"/>
      <c r="AC63" s="114"/>
      <c r="AD63" s="114"/>
      <c r="AE63" s="114"/>
      <c r="AF63" s="114"/>
      <c r="AG63" s="114"/>
      <c r="AH63" s="114"/>
    </row>
    <row r="64" spans="1:34" x14ac:dyDescent="0.2">
      <c r="S64" s="114"/>
      <c r="T64" s="114"/>
      <c r="U64" s="114"/>
      <c r="V64" s="114"/>
      <c r="W64" s="114"/>
      <c r="X64" s="114"/>
      <c r="Y64" s="114"/>
      <c r="Z64" s="114"/>
      <c r="AA64" s="114"/>
      <c r="AB64" s="114"/>
      <c r="AC64" s="114"/>
      <c r="AD64" s="114"/>
      <c r="AE64" s="114"/>
      <c r="AF64" s="114"/>
      <c r="AG64" s="114"/>
      <c r="AH64" s="114"/>
    </row>
    <row r="65" spans="19:34" x14ac:dyDescent="0.2">
      <c r="S65" s="114"/>
      <c r="T65" s="114"/>
      <c r="U65" s="114"/>
      <c r="V65" s="114"/>
      <c r="W65" s="114"/>
      <c r="X65" s="114"/>
      <c r="Y65" s="114"/>
      <c r="Z65" s="114"/>
      <c r="AA65" s="114"/>
      <c r="AB65" s="114"/>
      <c r="AC65" s="114"/>
      <c r="AD65" s="114"/>
      <c r="AE65" s="114"/>
      <c r="AF65" s="114"/>
      <c r="AG65" s="114"/>
      <c r="AH65" s="114"/>
    </row>
    <row r="66" spans="19:34" x14ac:dyDescent="0.2">
      <c r="S66" s="114"/>
      <c r="T66" s="114"/>
      <c r="U66" s="114"/>
      <c r="V66" s="114"/>
      <c r="W66" s="114"/>
      <c r="X66" s="114"/>
      <c r="Y66" s="114"/>
      <c r="Z66" s="114"/>
      <c r="AA66" s="114"/>
      <c r="AB66" s="114"/>
      <c r="AC66" s="114"/>
      <c r="AD66" s="114"/>
      <c r="AE66" s="114"/>
      <c r="AF66" s="114"/>
      <c r="AG66" s="114"/>
      <c r="AH66" s="114"/>
    </row>
    <row r="67" spans="19:34" x14ac:dyDescent="0.2">
      <c r="S67" s="114"/>
      <c r="T67" s="114"/>
      <c r="U67" s="114"/>
      <c r="V67" s="114"/>
      <c r="W67" s="114"/>
      <c r="X67" s="114"/>
      <c r="Y67" s="114"/>
      <c r="Z67" s="114"/>
      <c r="AA67" s="114"/>
      <c r="AB67" s="114"/>
      <c r="AC67" s="114"/>
      <c r="AD67" s="114"/>
      <c r="AE67" s="114"/>
      <c r="AF67" s="114"/>
      <c r="AG67" s="114"/>
      <c r="AH67" s="114"/>
    </row>
    <row r="68" spans="19:34" x14ac:dyDescent="0.2">
      <c r="S68" s="114"/>
      <c r="T68" s="114"/>
      <c r="U68" s="114"/>
      <c r="V68" s="114"/>
      <c r="W68" s="114"/>
      <c r="X68" s="114"/>
      <c r="Y68" s="114"/>
      <c r="Z68" s="114"/>
      <c r="AA68" s="114"/>
      <c r="AB68" s="114"/>
      <c r="AC68" s="114"/>
      <c r="AD68" s="114"/>
      <c r="AE68" s="114"/>
      <c r="AF68" s="114"/>
      <c r="AG68" s="114"/>
      <c r="AH68" s="114"/>
    </row>
  </sheetData>
  <mergeCells count="4">
    <mergeCell ref="S22:S28"/>
    <mergeCell ref="S31:S37"/>
    <mergeCell ref="A22:A28"/>
    <mergeCell ref="A31:A37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8D87-F7E0-5B4B-9542-1EE33CC15946}">
  <dimension ref="A1:H1522"/>
  <sheetViews>
    <sheetView workbookViewId="0">
      <selection sqref="A1:XFD1048576"/>
    </sheetView>
  </sheetViews>
  <sheetFormatPr baseColWidth="10" defaultRowHeight="16" x14ac:dyDescent="0.2"/>
  <cols>
    <col min="1" max="1" width="20.83203125" customWidth="1"/>
    <col min="2" max="2" width="13.1640625" customWidth="1"/>
  </cols>
  <sheetData>
    <row r="1" spans="1:8" x14ac:dyDescent="0.2">
      <c r="A1" s="7" t="s">
        <v>1529</v>
      </c>
    </row>
    <row r="2" spans="1:8" ht="15" customHeight="1" x14ac:dyDescent="0.2">
      <c r="A2" t="s">
        <v>1</v>
      </c>
      <c r="B2" t="s">
        <v>2</v>
      </c>
      <c r="C2" t="s">
        <v>3</v>
      </c>
      <c r="D2" t="s">
        <v>4</v>
      </c>
    </row>
    <row r="3" spans="1:8" s="2" customFormat="1" ht="13" customHeight="1" x14ac:dyDescent="0.2">
      <c r="A3" s="8" t="s">
        <v>7</v>
      </c>
      <c r="B3" s="8">
        <v>-9.9</v>
      </c>
      <c r="C3" s="8">
        <v>0</v>
      </c>
      <c r="D3" s="8">
        <v>0</v>
      </c>
      <c r="E3" s="2" t="s">
        <v>6</v>
      </c>
    </row>
    <row r="4" spans="1:8" s="2" customFormat="1" ht="13" customHeight="1" x14ac:dyDescent="0.2">
      <c r="A4" s="8" t="s">
        <v>96</v>
      </c>
      <c r="B4" s="8">
        <v>-9.4</v>
      </c>
      <c r="C4" s="8">
        <v>0</v>
      </c>
      <c r="D4" s="8">
        <v>0</v>
      </c>
    </row>
    <row r="5" spans="1:8" s="2" customFormat="1" x14ac:dyDescent="0.2">
      <c r="A5" s="8" t="s">
        <v>98</v>
      </c>
      <c r="B5" s="8">
        <v>-9.3000000000000007</v>
      </c>
      <c r="C5" s="8">
        <v>0</v>
      </c>
      <c r="D5" s="8">
        <v>0</v>
      </c>
    </row>
    <row r="6" spans="1:8" s="2" customFormat="1" x14ac:dyDescent="0.2">
      <c r="A6" s="8" t="s">
        <v>12</v>
      </c>
      <c r="B6" s="8">
        <v>-9</v>
      </c>
      <c r="C6" s="8">
        <v>0</v>
      </c>
      <c r="D6" s="8">
        <v>0</v>
      </c>
    </row>
    <row r="7" spans="1:8" s="2" customFormat="1" x14ac:dyDescent="0.2">
      <c r="A7" s="8" t="s">
        <v>584</v>
      </c>
      <c r="B7" s="8">
        <v>-8.9</v>
      </c>
      <c r="C7" s="8">
        <v>0</v>
      </c>
      <c r="D7" s="8">
        <v>0</v>
      </c>
      <c r="E7" s="2" t="s">
        <v>1530</v>
      </c>
    </row>
    <row r="8" spans="1:8" s="2" customFormat="1" x14ac:dyDescent="0.2">
      <c r="A8" s="8" t="s">
        <v>8</v>
      </c>
      <c r="B8" s="8">
        <v>-8.9</v>
      </c>
      <c r="C8" s="8">
        <v>0</v>
      </c>
      <c r="D8" s="8">
        <v>0</v>
      </c>
    </row>
    <row r="9" spans="1:8" s="2" customFormat="1" x14ac:dyDescent="0.2">
      <c r="A9" s="8" t="s">
        <v>166</v>
      </c>
      <c r="B9" s="8">
        <v>-8.8000000000000007</v>
      </c>
      <c r="C9" s="8">
        <v>0</v>
      </c>
      <c r="D9" s="8">
        <v>0</v>
      </c>
      <c r="H9" s="3"/>
    </row>
    <row r="10" spans="1:8" s="2" customFormat="1" x14ac:dyDescent="0.2">
      <c r="A10" s="8" t="s">
        <v>1406</v>
      </c>
      <c r="B10" s="8">
        <v>-8.6</v>
      </c>
      <c r="C10" s="8">
        <v>0</v>
      </c>
      <c r="D10" s="8">
        <v>0</v>
      </c>
    </row>
    <row r="11" spans="1:8" s="2" customFormat="1" x14ac:dyDescent="0.2">
      <c r="A11" s="8" t="s">
        <v>284</v>
      </c>
      <c r="B11" s="8">
        <v>-8.6</v>
      </c>
      <c r="C11" s="8">
        <v>0</v>
      </c>
      <c r="D11" s="8">
        <v>0</v>
      </c>
    </row>
    <row r="12" spans="1:8" s="2" customFormat="1" x14ac:dyDescent="0.2">
      <c r="A12" s="8" t="s">
        <v>211</v>
      </c>
      <c r="B12" s="8">
        <v>-8.6</v>
      </c>
      <c r="C12" s="8">
        <v>0</v>
      </c>
      <c r="D12" s="8">
        <v>0</v>
      </c>
    </row>
    <row r="13" spans="1:8" s="3" customFormat="1" x14ac:dyDescent="0.2">
      <c r="A13" s="9" t="s">
        <v>83</v>
      </c>
      <c r="B13" s="9">
        <v>-8.6</v>
      </c>
      <c r="C13" s="9">
        <v>0</v>
      </c>
      <c r="D13" s="9">
        <v>0</v>
      </c>
      <c r="E13" s="3" t="s">
        <v>17</v>
      </c>
    </row>
    <row r="14" spans="1:8" s="3" customFormat="1" x14ac:dyDescent="0.2">
      <c r="A14" s="9" t="s">
        <v>76</v>
      </c>
      <c r="B14" s="9">
        <v>-8.5</v>
      </c>
      <c r="C14" s="9">
        <v>0</v>
      </c>
      <c r="D14" s="9">
        <v>0</v>
      </c>
    </row>
    <row r="15" spans="1:8" s="4" customFormat="1" x14ac:dyDescent="0.2">
      <c r="A15" s="10" t="s">
        <v>21</v>
      </c>
      <c r="B15" s="10">
        <v>-8.5</v>
      </c>
      <c r="C15" s="10">
        <v>0</v>
      </c>
      <c r="D15" s="10">
        <v>0</v>
      </c>
      <c r="E15" s="4" t="s">
        <v>20</v>
      </c>
    </row>
    <row r="16" spans="1:8" s="3" customFormat="1" x14ac:dyDescent="0.2">
      <c r="A16" s="9" t="s">
        <v>216</v>
      </c>
      <c r="B16" s="9">
        <v>-8.5</v>
      </c>
      <c r="C16" s="9">
        <v>0</v>
      </c>
      <c r="D16" s="9">
        <v>0</v>
      </c>
    </row>
    <row r="17" spans="1:5" s="3" customFormat="1" x14ac:dyDescent="0.2">
      <c r="A17" s="9" t="s">
        <v>128</v>
      </c>
      <c r="B17" s="9">
        <v>-8.4</v>
      </c>
      <c r="C17" s="9">
        <v>0</v>
      </c>
      <c r="D17" s="9">
        <v>0</v>
      </c>
    </row>
    <row r="18" spans="1:5" s="3" customFormat="1" x14ac:dyDescent="0.2">
      <c r="A18" s="9" t="s">
        <v>22</v>
      </c>
      <c r="B18" s="9">
        <v>-8.4</v>
      </c>
      <c r="C18" s="9">
        <v>0</v>
      </c>
      <c r="D18" s="9">
        <v>0</v>
      </c>
    </row>
    <row r="19" spans="1:5" s="3" customFormat="1" x14ac:dyDescent="0.2">
      <c r="A19" s="9" t="s">
        <v>14</v>
      </c>
      <c r="B19" s="9">
        <v>-8.4</v>
      </c>
      <c r="C19" s="9">
        <v>0</v>
      </c>
      <c r="D19" s="9">
        <v>0</v>
      </c>
    </row>
    <row r="20" spans="1:5" s="3" customFormat="1" x14ac:dyDescent="0.2">
      <c r="A20" s="9" t="s">
        <v>105</v>
      </c>
      <c r="B20" s="9">
        <v>-8.4</v>
      </c>
      <c r="C20" s="9">
        <v>0</v>
      </c>
      <c r="D20" s="9">
        <v>0</v>
      </c>
      <c r="E20" s="3" t="s">
        <v>1531</v>
      </c>
    </row>
    <row r="21" spans="1:5" s="3" customFormat="1" x14ac:dyDescent="0.2">
      <c r="A21" s="9" t="s">
        <v>144</v>
      </c>
      <c r="B21" s="9">
        <v>-8.3000000000000007</v>
      </c>
      <c r="C21" s="9">
        <v>0</v>
      </c>
      <c r="D21" s="9">
        <v>0</v>
      </c>
    </row>
    <row r="22" spans="1:5" s="3" customFormat="1" x14ac:dyDescent="0.2">
      <c r="A22" s="9" t="s">
        <v>175</v>
      </c>
      <c r="B22" s="9">
        <v>-8.3000000000000007</v>
      </c>
      <c r="C22" s="9">
        <v>0</v>
      </c>
      <c r="D22" s="9">
        <v>0</v>
      </c>
    </row>
    <row r="23" spans="1:5" s="4" customFormat="1" x14ac:dyDescent="0.2">
      <c r="A23" s="10" t="s">
        <v>19</v>
      </c>
      <c r="B23" s="10">
        <v>-8.3000000000000007</v>
      </c>
      <c r="C23" s="10">
        <v>0</v>
      </c>
      <c r="D23" s="10">
        <v>0</v>
      </c>
    </row>
    <row r="24" spans="1:5" s="3" customFormat="1" x14ac:dyDescent="0.2">
      <c r="A24" s="9" t="s">
        <v>242</v>
      </c>
      <c r="B24" s="9">
        <v>-8.3000000000000007</v>
      </c>
      <c r="C24" s="9">
        <v>0</v>
      </c>
      <c r="D24" s="9">
        <v>0</v>
      </c>
    </row>
    <row r="25" spans="1:5" s="3" customFormat="1" x14ac:dyDescent="0.2">
      <c r="A25" s="9" t="s">
        <v>80</v>
      </c>
      <c r="B25" s="9">
        <v>-8.3000000000000007</v>
      </c>
      <c r="C25" s="9">
        <v>0</v>
      </c>
      <c r="D25" s="9">
        <v>0</v>
      </c>
    </row>
    <row r="26" spans="1:5" s="4" customFormat="1" x14ac:dyDescent="0.2">
      <c r="A26" s="10" t="s">
        <v>656</v>
      </c>
      <c r="B26" s="10">
        <v>-8.3000000000000007</v>
      </c>
      <c r="C26" s="10">
        <v>0</v>
      </c>
      <c r="D26" s="10">
        <v>0</v>
      </c>
    </row>
    <row r="27" spans="1:5" s="4" customFormat="1" x14ac:dyDescent="0.2">
      <c r="A27" s="10" t="s">
        <v>101</v>
      </c>
      <c r="B27" s="10">
        <v>-8.3000000000000007</v>
      </c>
      <c r="C27" s="10">
        <v>0</v>
      </c>
      <c r="D27" s="10">
        <v>0</v>
      </c>
    </row>
    <row r="28" spans="1:5" s="4" customFormat="1" x14ac:dyDescent="0.2">
      <c r="A28" s="10" t="s">
        <v>9</v>
      </c>
      <c r="B28" s="10">
        <v>-8.3000000000000007</v>
      </c>
      <c r="C28" s="10">
        <v>0</v>
      </c>
      <c r="D28" s="10">
        <v>0</v>
      </c>
    </row>
    <row r="29" spans="1:5" s="4" customFormat="1" x14ac:dyDescent="0.2">
      <c r="A29" s="10" t="s">
        <v>162</v>
      </c>
      <c r="B29" s="10">
        <v>-8.3000000000000007</v>
      </c>
      <c r="C29" s="10">
        <v>0</v>
      </c>
      <c r="D29" s="10">
        <v>0</v>
      </c>
    </row>
    <row r="30" spans="1:5" s="4" customFormat="1" x14ac:dyDescent="0.2">
      <c r="A30" s="10" t="s">
        <v>304</v>
      </c>
      <c r="B30" s="10">
        <v>-8.3000000000000007</v>
      </c>
      <c r="C30" s="10">
        <v>0</v>
      </c>
      <c r="D30" s="10">
        <v>0</v>
      </c>
    </row>
    <row r="31" spans="1:5" s="4" customFormat="1" x14ac:dyDescent="0.2">
      <c r="A31" s="10" t="s">
        <v>103</v>
      </c>
      <c r="B31" s="10">
        <v>-8.3000000000000007</v>
      </c>
      <c r="C31" s="10">
        <v>0</v>
      </c>
      <c r="D31" s="10">
        <v>0</v>
      </c>
    </row>
    <row r="32" spans="1:5" s="4" customFormat="1" x14ac:dyDescent="0.2">
      <c r="A32" s="10" t="s">
        <v>309</v>
      </c>
      <c r="B32" s="10">
        <v>-8.1999999999999993</v>
      </c>
      <c r="C32" s="10">
        <v>0</v>
      </c>
      <c r="D32" s="10">
        <v>0</v>
      </c>
    </row>
    <row r="33" spans="1:5" s="5" customFormat="1" x14ac:dyDescent="0.2">
      <c r="A33" s="11" t="s">
        <v>28</v>
      </c>
      <c r="B33" s="11">
        <v>-8.1999999999999993</v>
      </c>
      <c r="C33" s="11">
        <v>0</v>
      </c>
      <c r="D33" s="11">
        <v>0</v>
      </c>
      <c r="E33" s="5" t="s">
        <v>29</v>
      </c>
    </row>
    <row r="34" spans="1:5" s="5" customFormat="1" x14ac:dyDescent="0.2">
      <c r="A34" s="11" t="s">
        <v>288</v>
      </c>
      <c r="B34" s="11">
        <v>-8.1999999999999993</v>
      </c>
      <c r="C34" s="11">
        <v>0</v>
      </c>
      <c r="D34" s="11">
        <v>0</v>
      </c>
      <c r="E34" s="5" t="s">
        <v>1532</v>
      </c>
    </row>
    <row r="35" spans="1:5" s="4" customFormat="1" x14ac:dyDescent="0.2">
      <c r="A35" s="10" t="s">
        <v>1523</v>
      </c>
      <c r="B35" s="10">
        <v>-8.1999999999999993</v>
      </c>
      <c r="C35" s="10">
        <v>0</v>
      </c>
      <c r="D35" s="10">
        <v>0</v>
      </c>
    </row>
    <row r="36" spans="1:5" s="4" customFormat="1" x14ac:dyDescent="0.2">
      <c r="A36" s="10" t="s">
        <v>200</v>
      </c>
      <c r="B36" s="10">
        <v>-8.1</v>
      </c>
      <c r="C36" s="10">
        <v>0</v>
      </c>
      <c r="D36" s="10">
        <v>0</v>
      </c>
    </row>
    <row r="37" spans="1:5" s="4" customFormat="1" x14ac:dyDescent="0.2">
      <c r="A37" s="10" t="s">
        <v>18</v>
      </c>
      <c r="B37" s="10">
        <v>-8.1</v>
      </c>
      <c r="C37" s="10">
        <v>0</v>
      </c>
      <c r="D37" s="10">
        <v>0</v>
      </c>
    </row>
    <row r="38" spans="1:5" s="4" customFormat="1" x14ac:dyDescent="0.2">
      <c r="A38" s="10" t="s">
        <v>575</v>
      </c>
      <c r="B38" s="10">
        <v>-8.1</v>
      </c>
      <c r="C38" s="10">
        <v>0</v>
      </c>
      <c r="D38" s="10">
        <v>0</v>
      </c>
    </row>
    <row r="39" spans="1:5" s="4" customFormat="1" x14ac:dyDescent="0.2">
      <c r="A39" s="10" t="s">
        <v>487</v>
      </c>
      <c r="B39" s="10">
        <v>-8.1</v>
      </c>
      <c r="C39" s="10">
        <v>0</v>
      </c>
      <c r="D39" s="10">
        <v>0</v>
      </c>
    </row>
    <row r="40" spans="1:5" s="4" customFormat="1" x14ac:dyDescent="0.2">
      <c r="A40" s="10" t="s">
        <v>77</v>
      </c>
      <c r="B40" s="10">
        <v>-8.1</v>
      </c>
      <c r="C40" s="10">
        <v>0</v>
      </c>
      <c r="D40" s="10">
        <v>0</v>
      </c>
    </row>
    <row r="41" spans="1:5" s="6" customFormat="1" x14ac:dyDescent="0.2">
      <c r="A41" s="12" t="s">
        <v>291</v>
      </c>
      <c r="B41" s="12">
        <v>-8.1</v>
      </c>
      <c r="C41" s="12">
        <v>0</v>
      </c>
      <c r="D41" s="12">
        <v>0</v>
      </c>
    </row>
    <row r="42" spans="1:5" s="6" customFormat="1" x14ac:dyDescent="0.2">
      <c r="A42" s="12" t="s">
        <v>34</v>
      </c>
      <c r="B42" s="12">
        <v>-8.1</v>
      </c>
      <c r="C42" s="12">
        <v>0</v>
      </c>
      <c r="D42" s="12">
        <v>0</v>
      </c>
    </row>
    <row r="43" spans="1:5" s="6" customFormat="1" x14ac:dyDescent="0.2">
      <c r="A43" s="12" t="s">
        <v>40</v>
      </c>
      <c r="B43" s="12">
        <v>-8.1</v>
      </c>
      <c r="C43" s="12">
        <v>0</v>
      </c>
      <c r="D43" s="12">
        <v>0</v>
      </c>
    </row>
    <row r="44" spans="1:5" s="6" customFormat="1" x14ac:dyDescent="0.2">
      <c r="A44" s="12" t="s">
        <v>5</v>
      </c>
      <c r="B44" s="12">
        <v>-8.1</v>
      </c>
      <c r="C44" s="12">
        <v>0</v>
      </c>
      <c r="D44" s="12">
        <v>0</v>
      </c>
    </row>
    <row r="45" spans="1:5" s="6" customFormat="1" x14ac:dyDescent="0.2">
      <c r="A45" s="12" t="s">
        <v>26</v>
      </c>
      <c r="B45" s="12">
        <v>-8.1</v>
      </c>
      <c r="C45" s="12">
        <v>0</v>
      </c>
      <c r="D45" s="12">
        <v>0</v>
      </c>
    </row>
    <row r="46" spans="1:5" s="6" customFormat="1" x14ac:dyDescent="0.2">
      <c r="A46" s="12" t="s">
        <v>64</v>
      </c>
      <c r="B46" s="12">
        <v>-8.1</v>
      </c>
      <c r="C46" s="12">
        <v>0</v>
      </c>
      <c r="D46" s="12">
        <v>0</v>
      </c>
    </row>
    <row r="47" spans="1:5" s="6" customFormat="1" x14ac:dyDescent="0.2">
      <c r="A47" s="12" t="s">
        <v>35</v>
      </c>
      <c r="B47" s="12">
        <v>-8.1</v>
      </c>
      <c r="C47" s="12">
        <v>0</v>
      </c>
      <c r="D47" s="12">
        <v>0</v>
      </c>
    </row>
    <row r="48" spans="1:5" s="6" customFormat="1" x14ac:dyDescent="0.2">
      <c r="A48" s="12" t="s">
        <v>49</v>
      </c>
      <c r="B48" s="12">
        <v>-8.1</v>
      </c>
      <c r="C48" s="12">
        <v>0</v>
      </c>
      <c r="D48" s="12">
        <v>0</v>
      </c>
    </row>
    <row r="49" spans="1:4" s="6" customFormat="1" x14ac:dyDescent="0.2">
      <c r="A49" s="12" t="s">
        <v>169</v>
      </c>
      <c r="B49" s="12">
        <v>-8.1</v>
      </c>
      <c r="C49" s="12">
        <v>0</v>
      </c>
      <c r="D49" s="12">
        <v>0</v>
      </c>
    </row>
    <row r="50" spans="1:4" s="6" customFormat="1" x14ac:dyDescent="0.2">
      <c r="A50" s="12" t="s">
        <v>23</v>
      </c>
      <c r="B50" s="12">
        <v>-8.1</v>
      </c>
      <c r="C50" s="12">
        <v>0</v>
      </c>
      <c r="D50" s="12">
        <v>0</v>
      </c>
    </row>
    <row r="51" spans="1:4" s="6" customFormat="1" x14ac:dyDescent="0.2">
      <c r="A51" s="12" t="s">
        <v>520</v>
      </c>
      <c r="B51" s="12">
        <v>-8</v>
      </c>
      <c r="C51" s="12">
        <v>0</v>
      </c>
      <c r="D51" s="12">
        <v>0</v>
      </c>
    </row>
    <row r="52" spans="1:4" s="6" customFormat="1" x14ac:dyDescent="0.2">
      <c r="A52" s="12" t="s">
        <v>198</v>
      </c>
      <c r="B52" s="12">
        <v>-8</v>
      </c>
      <c r="C52" s="12">
        <v>0</v>
      </c>
      <c r="D52" s="12">
        <v>0</v>
      </c>
    </row>
    <row r="53" spans="1:4" s="6" customFormat="1" x14ac:dyDescent="0.2">
      <c r="A53" s="12" t="s">
        <v>119</v>
      </c>
      <c r="B53" s="12">
        <v>-8</v>
      </c>
      <c r="C53" s="12">
        <v>0</v>
      </c>
      <c r="D53" s="12">
        <v>0</v>
      </c>
    </row>
    <row r="54" spans="1:4" s="6" customFormat="1" x14ac:dyDescent="0.2">
      <c r="A54" s="12" t="s">
        <v>312</v>
      </c>
      <c r="B54" s="12">
        <v>-8</v>
      </c>
      <c r="C54" s="12">
        <v>0</v>
      </c>
      <c r="D54" s="12">
        <v>0</v>
      </c>
    </row>
    <row r="55" spans="1:4" s="6" customFormat="1" x14ac:dyDescent="0.2">
      <c r="A55" s="12" t="s">
        <v>237</v>
      </c>
      <c r="B55" s="12">
        <v>-8</v>
      </c>
      <c r="C55" s="12">
        <v>0</v>
      </c>
      <c r="D55" s="12">
        <v>0</v>
      </c>
    </row>
    <row r="56" spans="1:4" s="6" customFormat="1" x14ac:dyDescent="0.2">
      <c r="A56" s="12" t="s">
        <v>182</v>
      </c>
      <c r="B56" s="12">
        <v>-8</v>
      </c>
      <c r="C56" s="12">
        <v>0</v>
      </c>
      <c r="D56" s="12">
        <v>0</v>
      </c>
    </row>
    <row r="57" spans="1:4" s="6" customFormat="1" x14ac:dyDescent="0.2">
      <c r="A57" s="12" t="s">
        <v>92</v>
      </c>
      <c r="B57" s="12">
        <v>-8</v>
      </c>
      <c r="C57" s="12">
        <v>0</v>
      </c>
      <c r="D57" s="12">
        <v>0</v>
      </c>
    </row>
    <row r="58" spans="1:4" s="6" customFormat="1" x14ac:dyDescent="0.2">
      <c r="A58" s="12" t="s">
        <v>59</v>
      </c>
      <c r="B58" s="12">
        <v>-8</v>
      </c>
      <c r="C58" s="12">
        <v>0</v>
      </c>
      <c r="D58" s="12">
        <v>0</v>
      </c>
    </row>
    <row r="59" spans="1:4" s="6" customFormat="1" x14ac:dyDescent="0.2">
      <c r="A59" s="12" t="s">
        <v>597</v>
      </c>
      <c r="B59" s="12">
        <v>-8</v>
      </c>
      <c r="C59" s="12">
        <v>0</v>
      </c>
      <c r="D59" s="12">
        <v>0</v>
      </c>
    </row>
    <row r="60" spans="1:4" s="6" customFormat="1" x14ac:dyDescent="0.2">
      <c r="A60" s="12" t="s">
        <v>133</v>
      </c>
      <c r="B60" s="12">
        <v>-8</v>
      </c>
      <c r="C60" s="12">
        <v>0</v>
      </c>
      <c r="D60" s="12">
        <v>0</v>
      </c>
    </row>
    <row r="61" spans="1:4" s="6" customFormat="1" x14ac:dyDescent="0.2">
      <c r="A61" s="12" t="s">
        <v>134</v>
      </c>
      <c r="B61" s="12">
        <v>-8</v>
      </c>
      <c r="C61" s="12">
        <v>0</v>
      </c>
      <c r="D61" s="12">
        <v>0</v>
      </c>
    </row>
    <row r="62" spans="1:4" s="6" customFormat="1" x14ac:dyDescent="0.2">
      <c r="A62" s="12" t="s">
        <v>710</v>
      </c>
      <c r="B62" s="12">
        <v>-8</v>
      </c>
      <c r="C62" s="12">
        <v>0</v>
      </c>
      <c r="D62" s="12">
        <v>0</v>
      </c>
    </row>
    <row r="63" spans="1:4" s="6" customFormat="1" x14ac:dyDescent="0.2">
      <c r="A63" s="12" t="s">
        <v>247</v>
      </c>
      <c r="B63" s="12">
        <v>-8</v>
      </c>
      <c r="C63" s="12">
        <v>0</v>
      </c>
      <c r="D63" s="12">
        <v>0</v>
      </c>
    </row>
    <row r="64" spans="1:4" x14ac:dyDescent="0.2">
      <c r="A64" s="13" t="s">
        <v>71</v>
      </c>
      <c r="B64" s="13">
        <v>-8</v>
      </c>
      <c r="C64" s="13">
        <v>0</v>
      </c>
      <c r="D64" s="13">
        <v>0</v>
      </c>
    </row>
    <row r="65" spans="1:4" x14ac:dyDescent="0.2">
      <c r="A65" s="13" t="s">
        <v>514</v>
      </c>
      <c r="B65" s="13">
        <v>-8</v>
      </c>
      <c r="C65" s="13">
        <v>0</v>
      </c>
      <c r="D65" s="13">
        <v>0</v>
      </c>
    </row>
    <row r="66" spans="1:4" x14ac:dyDescent="0.2">
      <c r="A66" s="13" t="s">
        <v>281</v>
      </c>
      <c r="B66" s="13">
        <v>-7.9</v>
      </c>
      <c r="C66" s="13">
        <v>0</v>
      </c>
      <c r="D66" s="13">
        <v>0</v>
      </c>
    </row>
    <row r="67" spans="1:4" x14ac:dyDescent="0.2">
      <c r="A67" s="13" t="s">
        <v>42</v>
      </c>
      <c r="B67" s="13">
        <v>-7.9</v>
      </c>
      <c r="C67" s="13">
        <v>0</v>
      </c>
      <c r="D67" s="13">
        <v>0</v>
      </c>
    </row>
    <row r="68" spans="1:4" x14ac:dyDescent="0.2">
      <c r="A68" s="13" t="s">
        <v>87</v>
      </c>
      <c r="B68" s="13">
        <v>-7.9</v>
      </c>
      <c r="C68" s="13">
        <v>0</v>
      </c>
      <c r="D68" s="13">
        <v>0</v>
      </c>
    </row>
    <row r="69" spans="1:4" x14ac:dyDescent="0.2">
      <c r="A69" s="13" t="s">
        <v>176</v>
      </c>
      <c r="B69" s="13">
        <v>-7.9</v>
      </c>
      <c r="C69" s="13">
        <v>0</v>
      </c>
      <c r="D69" s="13">
        <v>0</v>
      </c>
    </row>
    <row r="70" spans="1:4" x14ac:dyDescent="0.2">
      <c r="A70" s="13" t="s">
        <v>1017</v>
      </c>
      <c r="B70" s="13">
        <v>-7.9</v>
      </c>
      <c r="C70" s="13">
        <v>0</v>
      </c>
      <c r="D70" s="13">
        <v>0</v>
      </c>
    </row>
    <row r="71" spans="1:4" x14ac:dyDescent="0.2">
      <c r="A71" s="13" t="s">
        <v>13</v>
      </c>
      <c r="B71" s="13">
        <v>-7.9</v>
      </c>
      <c r="C71" s="13">
        <v>0</v>
      </c>
      <c r="D71" s="13">
        <v>0</v>
      </c>
    </row>
    <row r="72" spans="1:4" x14ac:dyDescent="0.2">
      <c r="A72" s="13" t="s">
        <v>323</v>
      </c>
      <c r="B72" s="13">
        <v>-7.9</v>
      </c>
      <c r="C72" s="13">
        <v>0</v>
      </c>
      <c r="D72" s="13">
        <v>0</v>
      </c>
    </row>
    <row r="73" spans="1:4" x14ac:dyDescent="0.2">
      <c r="A73" s="13" t="s">
        <v>181</v>
      </c>
      <c r="B73" s="13">
        <v>-7.9</v>
      </c>
      <c r="C73" s="13">
        <v>0</v>
      </c>
      <c r="D73" s="13">
        <v>0</v>
      </c>
    </row>
    <row r="74" spans="1:4" x14ac:dyDescent="0.2">
      <c r="A74" s="13" t="s">
        <v>27</v>
      </c>
      <c r="B74" s="13">
        <v>-7.9</v>
      </c>
      <c r="C74" s="13">
        <v>0</v>
      </c>
      <c r="D74" s="13">
        <v>0</v>
      </c>
    </row>
    <row r="75" spans="1:4" x14ac:dyDescent="0.2">
      <c r="A75" s="13" t="s">
        <v>531</v>
      </c>
      <c r="B75" s="13">
        <v>-7.9</v>
      </c>
      <c r="C75" s="13">
        <v>0</v>
      </c>
      <c r="D75" s="13">
        <v>0</v>
      </c>
    </row>
    <row r="76" spans="1:4" x14ac:dyDescent="0.2">
      <c r="A76" s="13" t="s">
        <v>11</v>
      </c>
      <c r="B76" s="13">
        <v>-7.9</v>
      </c>
      <c r="C76" s="13">
        <v>0</v>
      </c>
      <c r="D76" s="13">
        <v>0</v>
      </c>
    </row>
    <row r="77" spans="1:4" x14ac:dyDescent="0.2">
      <c r="A77" s="13" t="s">
        <v>635</v>
      </c>
      <c r="B77" s="13">
        <v>-7.9</v>
      </c>
      <c r="C77" s="13">
        <v>0</v>
      </c>
      <c r="D77" s="13">
        <v>0</v>
      </c>
    </row>
    <row r="78" spans="1:4" x14ac:dyDescent="0.2">
      <c r="A78" s="13" t="s">
        <v>456</v>
      </c>
      <c r="B78" s="13">
        <v>-7.9</v>
      </c>
      <c r="C78" s="13">
        <v>0</v>
      </c>
      <c r="D78" s="13">
        <v>0</v>
      </c>
    </row>
    <row r="79" spans="1:4" x14ac:dyDescent="0.2">
      <c r="A79" s="13" t="s">
        <v>292</v>
      </c>
      <c r="B79" s="13">
        <v>-7.9</v>
      </c>
      <c r="C79" s="13">
        <v>0</v>
      </c>
      <c r="D79" s="13">
        <v>0</v>
      </c>
    </row>
    <row r="80" spans="1:4" x14ac:dyDescent="0.2">
      <c r="A80" s="13" t="s">
        <v>244</v>
      </c>
      <c r="B80" s="13">
        <v>-7.9</v>
      </c>
      <c r="C80" s="13">
        <v>0</v>
      </c>
      <c r="D80" s="13">
        <v>0</v>
      </c>
    </row>
    <row r="81" spans="1:4" x14ac:dyDescent="0.2">
      <c r="A81" s="13" t="s">
        <v>382</v>
      </c>
      <c r="B81" s="13">
        <v>-7.9</v>
      </c>
      <c r="C81" s="13">
        <v>0</v>
      </c>
      <c r="D81" s="13">
        <v>0</v>
      </c>
    </row>
    <row r="82" spans="1:4" x14ac:dyDescent="0.2">
      <c r="A82" s="13" t="s">
        <v>384</v>
      </c>
      <c r="B82" s="13">
        <v>-7.9</v>
      </c>
      <c r="C82" s="13">
        <v>0</v>
      </c>
      <c r="D82" s="13">
        <v>0</v>
      </c>
    </row>
    <row r="83" spans="1:4" x14ac:dyDescent="0.2">
      <c r="A83" s="13" t="s">
        <v>79</v>
      </c>
      <c r="B83" s="13">
        <v>-7.9</v>
      </c>
      <c r="C83" s="13">
        <v>0</v>
      </c>
      <c r="D83" s="13">
        <v>0</v>
      </c>
    </row>
    <row r="84" spans="1:4" x14ac:dyDescent="0.2">
      <c r="A84" s="13" t="s">
        <v>97</v>
      </c>
      <c r="B84" s="13">
        <v>-7.9</v>
      </c>
      <c r="C84" s="13">
        <v>0</v>
      </c>
      <c r="D84" s="13">
        <v>0</v>
      </c>
    </row>
    <row r="85" spans="1:4" x14ac:dyDescent="0.2">
      <c r="A85" s="13" t="s">
        <v>61</v>
      </c>
      <c r="B85" s="13">
        <v>-7.9</v>
      </c>
      <c r="C85" s="13">
        <v>0</v>
      </c>
      <c r="D85" s="13">
        <v>0</v>
      </c>
    </row>
    <row r="86" spans="1:4" x14ac:dyDescent="0.2">
      <c r="A86" s="13" t="s">
        <v>220</v>
      </c>
      <c r="B86" s="13">
        <v>-7.9</v>
      </c>
      <c r="C86" s="13">
        <v>0</v>
      </c>
      <c r="D86" s="13">
        <v>0</v>
      </c>
    </row>
    <row r="87" spans="1:4" x14ac:dyDescent="0.2">
      <c r="A87" s="13" t="s">
        <v>603</v>
      </c>
      <c r="B87" s="13">
        <v>-7.9</v>
      </c>
      <c r="C87" s="13">
        <v>0</v>
      </c>
      <c r="D87" s="13">
        <v>0</v>
      </c>
    </row>
    <row r="88" spans="1:4" x14ac:dyDescent="0.2">
      <c r="A88" s="13" t="s">
        <v>158</v>
      </c>
      <c r="B88" s="13">
        <v>-7.9</v>
      </c>
      <c r="C88" s="13">
        <v>0</v>
      </c>
      <c r="D88" s="13">
        <v>0</v>
      </c>
    </row>
    <row r="89" spans="1:4" x14ac:dyDescent="0.2">
      <c r="A89" s="13" t="s">
        <v>116</v>
      </c>
      <c r="B89" s="13">
        <v>-7.9</v>
      </c>
      <c r="C89" s="13">
        <v>0</v>
      </c>
      <c r="D89" s="13">
        <v>0</v>
      </c>
    </row>
    <row r="90" spans="1:4" x14ac:dyDescent="0.2">
      <c r="A90" s="13" t="s">
        <v>117</v>
      </c>
      <c r="B90" s="13">
        <v>-7.9</v>
      </c>
      <c r="C90" s="13">
        <v>0</v>
      </c>
      <c r="D90" s="13">
        <v>0</v>
      </c>
    </row>
    <row r="91" spans="1:4" x14ac:dyDescent="0.2">
      <c r="A91" s="13" t="s">
        <v>65</v>
      </c>
      <c r="B91" s="13">
        <v>-7.9</v>
      </c>
      <c r="C91" s="13">
        <v>0</v>
      </c>
      <c r="D91" s="13">
        <v>0</v>
      </c>
    </row>
    <row r="92" spans="1:4" x14ac:dyDescent="0.2">
      <c r="A92" s="13" t="s">
        <v>615</v>
      </c>
      <c r="B92" s="13">
        <v>-7.8</v>
      </c>
      <c r="C92" s="13">
        <v>0</v>
      </c>
      <c r="D92" s="13">
        <v>0</v>
      </c>
    </row>
    <row r="93" spans="1:4" x14ac:dyDescent="0.2">
      <c r="A93" s="13" t="s">
        <v>74</v>
      </c>
      <c r="B93" s="13">
        <v>-7.8</v>
      </c>
      <c r="C93" s="13">
        <v>0</v>
      </c>
      <c r="D93" s="13">
        <v>0</v>
      </c>
    </row>
    <row r="94" spans="1:4" x14ac:dyDescent="0.2">
      <c r="A94" s="13" t="s">
        <v>233</v>
      </c>
      <c r="B94" s="13">
        <v>-7.8</v>
      </c>
      <c r="C94" s="13">
        <v>0</v>
      </c>
      <c r="D94" s="13">
        <v>0</v>
      </c>
    </row>
    <row r="95" spans="1:4" x14ac:dyDescent="0.2">
      <c r="A95" s="13" t="s">
        <v>883</v>
      </c>
      <c r="B95" s="13">
        <v>-7.8</v>
      </c>
      <c r="C95" s="13">
        <v>0</v>
      </c>
      <c r="D95" s="13">
        <v>0</v>
      </c>
    </row>
    <row r="96" spans="1:4" x14ac:dyDescent="0.2">
      <c r="A96" s="13" t="s">
        <v>51</v>
      </c>
      <c r="B96" s="13">
        <v>-7.8</v>
      </c>
      <c r="C96" s="13">
        <v>0</v>
      </c>
      <c r="D96" s="13">
        <v>0</v>
      </c>
    </row>
    <row r="97" spans="1:4" x14ac:dyDescent="0.2">
      <c r="A97" s="13" t="s">
        <v>411</v>
      </c>
      <c r="B97" s="13">
        <v>-7.8</v>
      </c>
      <c r="C97" s="13">
        <v>0</v>
      </c>
      <c r="D97" s="13">
        <v>0</v>
      </c>
    </row>
    <row r="98" spans="1:4" x14ac:dyDescent="0.2">
      <c r="A98" s="13" t="s">
        <v>933</v>
      </c>
      <c r="B98" s="13">
        <v>-7.8</v>
      </c>
      <c r="C98" s="13">
        <v>0</v>
      </c>
      <c r="D98" s="13">
        <v>0</v>
      </c>
    </row>
    <row r="99" spans="1:4" x14ac:dyDescent="0.2">
      <c r="A99" s="13" t="s">
        <v>262</v>
      </c>
      <c r="B99" s="13">
        <v>-7.8</v>
      </c>
      <c r="C99" s="13">
        <v>0</v>
      </c>
      <c r="D99" s="13">
        <v>0</v>
      </c>
    </row>
    <row r="100" spans="1:4" x14ac:dyDescent="0.2">
      <c r="A100" s="13" t="s">
        <v>325</v>
      </c>
      <c r="B100" s="13">
        <v>-7.8</v>
      </c>
      <c r="C100" s="13">
        <v>0</v>
      </c>
      <c r="D100" s="13">
        <v>0</v>
      </c>
    </row>
    <row r="101" spans="1:4" x14ac:dyDescent="0.2">
      <c r="A101" s="13" t="s">
        <v>290</v>
      </c>
      <c r="B101" s="13">
        <v>-7.8</v>
      </c>
      <c r="C101" s="13">
        <v>0</v>
      </c>
      <c r="D101" s="13">
        <v>0</v>
      </c>
    </row>
    <row r="102" spans="1:4" x14ac:dyDescent="0.2">
      <c r="A102" s="13" t="s">
        <v>375</v>
      </c>
      <c r="B102" s="13">
        <v>-7.8</v>
      </c>
      <c r="C102" s="13">
        <v>0</v>
      </c>
      <c r="D102" s="13">
        <v>0</v>
      </c>
    </row>
    <row r="103" spans="1:4" x14ac:dyDescent="0.2">
      <c r="A103" s="13" t="s">
        <v>58</v>
      </c>
      <c r="B103" s="13">
        <v>-7.8</v>
      </c>
      <c r="C103" s="13">
        <v>0</v>
      </c>
      <c r="D103" s="13">
        <v>0</v>
      </c>
    </row>
    <row r="104" spans="1:4" x14ac:dyDescent="0.2">
      <c r="A104" s="13" t="s">
        <v>10</v>
      </c>
      <c r="B104" s="13">
        <v>-7.8</v>
      </c>
      <c r="C104" s="13">
        <v>0</v>
      </c>
      <c r="D104" s="13">
        <v>0</v>
      </c>
    </row>
    <row r="105" spans="1:4" x14ac:dyDescent="0.2">
      <c r="A105" s="13" t="s">
        <v>60</v>
      </c>
      <c r="B105" s="13">
        <v>-7.8</v>
      </c>
      <c r="C105" s="13">
        <v>0</v>
      </c>
      <c r="D105" s="13">
        <v>0</v>
      </c>
    </row>
    <row r="106" spans="1:4" x14ac:dyDescent="0.2">
      <c r="A106" s="13" t="s">
        <v>1168</v>
      </c>
      <c r="B106" s="13">
        <v>-7.8</v>
      </c>
      <c r="C106" s="13">
        <v>0</v>
      </c>
      <c r="D106" s="13">
        <v>0</v>
      </c>
    </row>
    <row r="107" spans="1:4" x14ac:dyDescent="0.2">
      <c r="A107" s="13" t="s">
        <v>330</v>
      </c>
      <c r="B107" s="13">
        <v>-7.8</v>
      </c>
      <c r="C107" s="13">
        <v>0</v>
      </c>
      <c r="D107" s="13">
        <v>0</v>
      </c>
    </row>
    <row r="108" spans="1:4" x14ac:dyDescent="0.2">
      <c r="A108" s="13" t="s">
        <v>1524</v>
      </c>
      <c r="B108" s="13">
        <v>-7.8</v>
      </c>
      <c r="C108" s="13">
        <v>0</v>
      </c>
      <c r="D108" s="13">
        <v>0</v>
      </c>
    </row>
    <row r="109" spans="1:4" x14ac:dyDescent="0.2">
      <c r="A109" s="13" t="s">
        <v>187</v>
      </c>
      <c r="B109" s="13">
        <v>-7.8</v>
      </c>
      <c r="C109" s="13">
        <v>0</v>
      </c>
      <c r="D109" s="13">
        <v>0</v>
      </c>
    </row>
    <row r="110" spans="1:4" x14ac:dyDescent="0.2">
      <c r="A110" s="13" t="s">
        <v>299</v>
      </c>
      <c r="B110" s="13">
        <v>-7.8</v>
      </c>
      <c r="C110" s="13">
        <v>0</v>
      </c>
      <c r="D110" s="13">
        <v>0</v>
      </c>
    </row>
    <row r="111" spans="1:4" x14ac:dyDescent="0.2">
      <c r="A111" s="13" t="s">
        <v>115</v>
      </c>
      <c r="B111" s="13">
        <v>-7.8</v>
      </c>
      <c r="C111" s="13">
        <v>0</v>
      </c>
      <c r="D111" s="13">
        <v>0</v>
      </c>
    </row>
    <row r="112" spans="1:4" x14ac:dyDescent="0.2">
      <c r="A112" s="13" t="s">
        <v>248</v>
      </c>
      <c r="B112" s="13">
        <v>-7.8</v>
      </c>
      <c r="C112" s="13">
        <v>0</v>
      </c>
      <c r="D112" s="13">
        <v>0</v>
      </c>
    </row>
    <row r="113" spans="1:4" x14ac:dyDescent="0.2">
      <c r="A113" s="13" t="s">
        <v>430</v>
      </c>
      <c r="B113" s="13">
        <v>-7.8</v>
      </c>
      <c r="C113" s="13">
        <v>0</v>
      </c>
      <c r="D113" s="13">
        <v>0</v>
      </c>
    </row>
    <row r="114" spans="1:4" x14ac:dyDescent="0.2">
      <c r="A114" s="13" t="s">
        <v>82</v>
      </c>
      <c r="B114" s="13">
        <v>-7.8</v>
      </c>
      <c r="C114" s="13">
        <v>0</v>
      </c>
      <c r="D114" s="13">
        <v>0</v>
      </c>
    </row>
    <row r="115" spans="1:4" x14ac:dyDescent="0.2">
      <c r="A115" s="13" t="s">
        <v>70</v>
      </c>
      <c r="B115" s="13">
        <v>-7.8</v>
      </c>
      <c r="C115" s="13">
        <v>0</v>
      </c>
      <c r="D115" s="13">
        <v>0</v>
      </c>
    </row>
    <row r="116" spans="1:4" x14ac:dyDescent="0.2">
      <c r="A116" s="13" t="s">
        <v>395</v>
      </c>
      <c r="B116" s="13">
        <v>-7.8</v>
      </c>
      <c r="C116" s="13">
        <v>0</v>
      </c>
      <c r="D116" s="13">
        <v>0</v>
      </c>
    </row>
    <row r="117" spans="1:4" x14ac:dyDescent="0.2">
      <c r="A117" s="13" t="s">
        <v>396</v>
      </c>
      <c r="B117" s="13">
        <v>-7.8</v>
      </c>
      <c r="C117" s="13">
        <v>0</v>
      </c>
      <c r="D117" s="13">
        <v>0</v>
      </c>
    </row>
    <row r="118" spans="1:4" x14ac:dyDescent="0.2">
      <c r="A118" s="13" t="s">
        <v>277</v>
      </c>
      <c r="B118" s="13">
        <v>-7.8</v>
      </c>
      <c r="C118" s="13">
        <v>0</v>
      </c>
      <c r="D118" s="13">
        <v>0</v>
      </c>
    </row>
    <row r="119" spans="1:4" x14ac:dyDescent="0.2">
      <c r="A119" s="13" t="s">
        <v>397</v>
      </c>
      <c r="B119" s="13">
        <v>-7.8</v>
      </c>
      <c r="C119" s="13">
        <v>0</v>
      </c>
      <c r="D119" s="13">
        <v>0</v>
      </c>
    </row>
    <row r="120" spans="1:4" x14ac:dyDescent="0.2">
      <c r="A120" s="13" t="s">
        <v>137</v>
      </c>
      <c r="B120" s="13">
        <v>-7.8</v>
      </c>
      <c r="C120" s="13">
        <v>0</v>
      </c>
      <c r="D120" s="13">
        <v>0</v>
      </c>
    </row>
    <row r="121" spans="1:4" x14ac:dyDescent="0.2">
      <c r="A121" s="13" t="s">
        <v>118</v>
      </c>
      <c r="B121" s="13">
        <v>-7.8</v>
      </c>
      <c r="C121" s="13">
        <v>0</v>
      </c>
      <c r="D121" s="13">
        <v>0</v>
      </c>
    </row>
    <row r="122" spans="1:4" x14ac:dyDescent="0.2">
      <c r="A122" s="13" t="s">
        <v>560</v>
      </c>
      <c r="B122" s="13">
        <v>-7.8</v>
      </c>
      <c r="C122" s="13">
        <v>0</v>
      </c>
      <c r="D122" s="13">
        <v>0</v>
      </c>
    </row>
    <row r="123" spans="1:4" x14ac:dyDescent="0.2">
      <c r="A123" s="13" t="s">
        <v>225</v>
      </c>
      <c r="B123" s="13">
        <v>-7.8</v>
      </c>
      <c r="C123" s="13">
        <v>0</v>
      </c>
      <c r="D123" s="13">
        <v>0</v>
      </c>
    </row>
    <row r="124" spans="1:4" x14ac:dyDescent="0.2">
      <c r="A124" s="13" t="s">
        <v>921</v>
      </c>
      <c r="B124" s="13">
        <v>-7.7</v>
      </c>
      <c r="C124" s="13">
        <v>0</v>
      </c>
      <c r="D124" s="13">
        <v>0</v>
      </c>
    </row>
    <row r="125" spans="1:4" x14ac:dyDescent="0.2">
      <c r="A125" s="13" t="s">
        <v>50</v>
      </c>
      <c r="B125" s="13">
        <v>-7.7</v>
      </c>
      <c r="C125" s="13">
        <v>0</v>
      </c>
      <c r="D125" s="13">
        <v>0</v>
      </c>
    </row>
    <row r="126" spans="1:4" x14ac:dyDescent="0.2">
      <c r="A126" s="13" t="s">
        <v>30</v>
      </c>
      <c r="B126" s="13">
        <v>-7.7</v>
      </c>
      <c r="C126" s="13">
        <v>0</v>
      </c>
      <c r="D126" s="13">
        <v>0</v>
      </c>
    </row>
    <row r="127" spans="1:4" x14ac:dyDescent="0.2">
      <c r="A127" s="13" t="s">
        <v>234</v>
      </c>
      <c r="B127" s="13">
        <v>-7.7</v>
      </c>
      <c r="C127" s="13">
        <v>0</v>
      </c>
      <c r="D127" s="13">
        <v>0</v>
      </c>
    </row>
    <row r="128" spans="1:4" x14ac:dyDescent="0.2">
      <c r="A128" s="13" t="s">
        <v>90</v>
      </c>
      <c r="B128" s="13">
        <v>-7.7</v>
      </c>
      <c r="C128" s="13">
        <v>0</v>
      </c>
      <c r="D128" s="13">
        <v>0</v>
      </c>
    </row>
    <row r="129" spans="1:4" x14ac:dyDescent="0.2">
      <c r="A129" s="13" t="s">
        <v>410</v>
      </c>
      <c r="B129" s="13">
        <v>-7.7</v>
      </c>
      <c r="C129" s="13">
        <v>0</v>
      </c>
      <c r="D129" s="13">
        <v>0</v>
      </c>
    </row>
    <row r="130" spans="1:4" x14ac:dyDescent="0.2">
      <c r="A130" s="13" t="s">
        <v>180</v>
      </c>
      <c r="B130" s="13">
        <v>-7.7</v>
      </c>
      <c r="C130" s="13">
        <v>0</v>
      </c>
      <c r="D130" s="13">
        <v>0</v>
      </c>
    </row>
    <row r="131" spans="1:4" x14ac:dyDescent="0.2">
      <c r="A131" s="13" t="s">
        <v>365</v>
      </c>
      <c r="B131" s="13">
        <v>-7.7</v>
      </c>
      <c r="C131" s="13">
        <v>0</v>
      </c>
      <c r="D131" s="13">
        <v>0</v>
      </c>
    </row>
    <row r="132" spans="1:4" x14ac:dyDescent="0.2">
      <c r="A132" s="13" t="s">
        <v>239</v>
      </c>
      <c r="B132" s="13">
        <v>-7.7</v>
      </c>
      <c r="C132" s="13">
        <v>0</v>
      </c>
      <c r="D132" s="13">
        <v>0</v>
      </c>
    </row>
    <row r="133" spans="1:4" x14ac:dyDescent="0.2">
      <c r="A133" s="13" t="s">
        <v>795</v>
      </c>
      <c r="B133" s="13">
        <v>-7.7</v>
      </c>
      <c r="C133" s="13">
        <v>0</v>
      </c>
      <c r="D133" s="13">
        <v>0</v>
      </c>
    </row>
    <row r="134" spans="1:4" x14ac:dyDescent="0.2">
      <c r="A134" s="13" t="s">
        <v>326</v>
      </c>
      <c r="B134" s="13">
        <v>-7.7</v>
      </c>
      <c r="C134" s="13">
        <v>0</v>
      </c>
      <c r="D134" s="13">
        <v>0</v>
      </c>
    </row>
    <row r="135" spans="1:4" x14ac:dyDescent="0.2">
      <c r="A135" s="13" t="s">
        <v>327</v>
      </c>
      <c r="B135" s="13">
        <v>-7.7</v>
      </c>
      <c r="C135" s="13">
        <v>0</v>
      </c>
      <c r="D135" s="13">
        <v>0</v>
      </c>
    </row>
    <row r="136" spans="1:4" x14ac:dyDescent="0.2">
      <c r="A136" s="13" t="s">
        <v>454</v>
      </c>
      <c r="B136" s="13">
        <v>-7.7</v>
      </c>
      <c r="C136" s="13">
        <v>0</v>
      </c>
      <c r="D136" s="13">
        <v>0</v>
      </c>
    </row>
    <row r="137" spans="1:4" x14ac:dyDescent="0.2">
      <c r="A137" s="13" t="s">
        <v>749</v>
      </c>
      <c r="B137" s="13">
        <v>-7.7</v>
      </c>
      <c r="C137" s="13">
        <v>0</v>
      </c>
      <c r="D137" s="13">
        <v>0</v>
      </c>
    </row>
    <row r="138" spans="1:4" x14ac:dyDescent="0.2">
      <c r="A138" s="13" t="s">
        <v>329</v>
      </c>
      <c r="B138" s="13">
        <v>-7.7</v>
      </c>
      <c r="C138" s="13">
        <v>0</v>
      </c>
      <c r="D138" s="13">
        <v>0</v>
      </c>
    </row>
    <row r="139" spans="1:4" x14ac:dyDescent="0.2">
      <c r="A139" s="13" t="s">
        <v>295</v>
      </c>
      <c r="B139" s="13">
        <v>-7.7</v>
      </c>
      <c r="C139" s="13">
        <v>0</v>
      </c>
      <c r="D139" s="13">
        <v>0</v>
      </c>
    </row>
    <row r="140" spans="1:4" x14ac:dyDescent="0.2">
      <c r="A140" s="13" t="s">
        <v>217</v>
      </c>
      <c r="B140" s="13">
        <v>-7.7</v>
      </c>
      <c r="C140" s="13">
        <v>0</v>
      </c>
      <c r="D140" s="13">
        <v>0</v>
      </c>
    </row>
    <row r="141" spans="1:4" x14ac:dyDescent="0.2">
      <c r="A141" s="13" t="s">
        <v>462</v>
      </c>
      <c r="B141" s="13">
        <v>-7.7</v>
      </c>
      <c r="C141" s="13">
        <v>0</v>
      </c>
      <c r="D141" s="13">
        <v>0</v>
      </c>
    </row>
    <row r="142" spans="1:4" x14ac:dyDescent="0.2">
      <c r="A142" s="13" t="s">
        <v>152</v>
      </c>
      <c r="B142" s="13">
        <v>-7.7</v>
      </c>
      <c r="C142" s="13">
        <v>0</v>
      </c>
      <c r="D142" s="13">
        <v>0</v>
      </c>
    </row>
    <row r="143" spans="1:4" x14ac:dyDescent="0.2">
      <c r="A143" s="13" t="s">
        <v>464</v>
      </c>
      <c r="B143" s="13">
        <v>-7.7</v>
      </c>
      <c r="C143" s="13">
        <v>0</v>
      </c>
      <c r="D143" s="13">
        <v>0</v>
      </c>
    </row>
    <row r="144" spans="1:4" x14ac:dyDescent="0.2">
      <c r="A144" s="13" t="s">
        <v>297</v>
      </c>
      <c r="B144" s="13">
        <v>-7.7</v>
      </c>
      <c r="C144" s="13">
        <v>0</v>
      </c>
      <c r="D144" s="13">
        <v>0</v>
      </c>
    </row>
    <row r="145" spans="1:4" x14ac:dyDescent="0.2">
      <c r="A145" s="13" t="s">
        <v>270</v>
      </c>
      <c r="B145" s="13">
        <v>-7.7</v>
      </c>
      <c r="C145" s="13">
        <v>0</v>
      </c>
      <c r="D145" s="13">
        <v>0</v>
      </c>
    </row>
    <row r="146" spans="1:4" x14ac:dyDescent="0.2">
      <c r="A146" s="13" t="s">
        <v>300</v>
      </c>
      <c r="B146" s="13">
        <v>-7.7</v>
      </c>
      <c r="C146" s="13">
        <v>0</v>
      </c>
      <c r="D146" s="13">
        <v>0</v>
      </c>
    </row>
    <row r="147" spans="1:4" x14ac:dyDescent="0.2">
      <c r="A147" s="13" t="s">
        <v>428</v>
      </c>
      <c r="B147" s="13">
        <v>-7.7</v>
      </c>
      <c r="C147" s="13">
        <v>0</v>
      </c>
      <c r="D147" s="13">
        <v>0</v>
      </c>
    </row>
    <row r="148" spans="1:4" x14ac:dyDescent="0.2">
      <c r="A148" s="13" t="s">
        <v>549</v>
      </c>
      <c r="B148" s="13">
        <v>-7.7</v>
      </c>
      <c r="C148" s="13">
        <v>0</v>
      </c>
      <c r="D148" s="13">
        <v>0</v>
      </c>
    </row>
    <row r="149" spans="1:4" x14ac:dyDescent="0.2">
      <c r="A149" s="13" t="s">
        <v>429</v>
      </c>
      <c r="B149" s="13">
        <v>-7.7</v>
      </c>
      <c r="C149" s="13">
        <v>0</v>
      </c>
      <c r="D149" s="13">
        <v>0</v>
      </c>
    </row>
    <row r="150" spans="1:4" x14ac:dyDescent="0.2">
      <c r="A150" s="13" t="s">
        <v>31</v>
      </c>
      <c r="B150" s="13">
        <v>-7.7</v>
      </c>
      <c r="C150" s="13">
        <v>0</v>
      </c>
      <c r="D150" s="13">
        <v>0</v>
      </c>
    </row>
    <row r="151" spans="1:4" x14ac:dyDescent="0.2">
      <c r="A151" s="13" t="s">
        <v>341</v>
      </c>
      <c r="B151" s="13">
        <v>-7.7</v>
      </c>
      <c r="C151" s="13">
        <v>0</v>
      </c>
      <c r="D151" s="13">
        <v>0</v>
      </c>
    </row>
    <row r="152" spans="1:4" x14ac:dyDescent="0.2">
      <c r="A152" s="13" t="s">
        <v>813</v>
      </c>
      <c r="B152" s="13">
        <v>-7.7</v>
      </c>
      <c r="C152" s="13">
        <v>0</v>
      </c>
      <c r="D152" s="13">
        <v>0</v>
      </c>
    </row>
    <row r="153" spans="1:4" x14ac:dyDescent="0.2">
      <c r="A153" s="13" t="s">
        <v>252</v>
      </c>
      <c r="B153" s="13">
        <v>-7.7</v>
      </c>
      <c r="C153" s="13">
        <v>0</v>
      </c>
      <c r="D153" s="13">
        <v>0</v>
      </c>
    </row>
    <row r="154" spans="1:4" x14ac:dyDescent="0.2">
      <c r="A154" s="13" t="s">
        <v>510</v>
      </c>
      <c r="B154" s="13">
        <v>-7.7</v>
      </c>
      <c r="C154" s="13">
        <v>0</v>
      </c>
      <c r="D154" s="13">
        <v>0</v>
      </c>
    </row>
    <row r="155" spans="1:4" x14ac:dyDescent="0.2">
      <c r="A155" s="13" t="s">
        <v>140</v>
      </c>
      <c r="B155" s="13">
        <v>-7.7</v>
      </c>
      <c r="C155" s="13">
        <v>0</v>
      </c>
      <c r="D155" s="13">
        <v>0</v>
      </c>
    </row>
    <row r="156" spans="1:4" x14ac:dyDescent="0.2">
      <c r="A156" s="13" t="s">
        <v>351</v>
      </c>
      <c r="B156" s="13">
        <v>-7.7</v>
      </c>
      <c r="C156" s="13">
        <v>0</v>
      </c>
      <c r="D156" s="13">
        <v>0</v>
      </c>
    </row>
    <row r="157" spans="1:4" x14ac:dyDescent="0.2">
      <c r="A157" s="13" t="s">
        <v>613</v>
      </c>
      <c r="B157" s="13">
        <v>-7.7</v>
      </c>
      <c r="C157" s="13">
        <v>0</v>
      </c>
      <c r="D157" s="13">
        <v>0</v>
      </c>
    </row>
    <row r="158" spans="1:4" x14ac:dyDescent="0.2">
      <c r="A158" s="13" t="s">
        <v>226</v>
      </c>
      <c r="B158" s="13">
        <v>-7.6</v>
      </c>
      <c r="C158" s="13">
        <v>0</v>
      </c>
      <c r="D158" s="13">
        <v>0</v>
      </c>
    </row>
    <row r="159" spans="1:4" x14ac:dyDescent="0.2">
      <c r="A159" s="13" t="s">
        <v>440</v>
      </c>
      <c r="B159" s="13">
        <v>-7.6</v>
      </c>
      <c r="C159" s="13">
        <v>0</v>
      </c>
      <c r="D159" s="13">
        <v>0</v>
      </c>
    </row>
    <row r="160" spans="1:4" x14ac:dyDescent="0.2">
      <c r="A160" s="13" t="s">
        <v>143</v>
      </c>
      <c r="B160" s="13">
        <v>-7.6</v>
      </c>
      <c r="C160" s="13">
        <v>0</v>
      </c>
      <c r="D160" s="13">
        <v>0</v>
      </c>
    </row>
    <row r="161" spans="1:4" x14ac:dyDescent="0.2">
      <c r="A161" s="13" t="s">
        <v>86</v>
      </c>
      <c r="B161" s="13">
        <v>-7.6</v>
      </c>
      <c r="C161" s="13">
        <v>0</v>
      </c>
      <c r="D161" s="13">
        <v>0</v>
      </c>
    </row>
    <row r="162" spans="1:4" x14ac:dyDescent="0.2">
      <c r="A162" s="13" t="s">
        <v>174</v>
      </c>
      <c r="B162" s="13">
        <v>-7.6</v>
      </c>
      <c r="C162" s="13">
        <v>0</v>
      </c>
      <c r="D162" s="13">
        <v>0</v>
      </c>
    </row>
    <row r="163" spans="1:4" x14ac:dyDescent="0.2">
      <c r="A163" s="13" t="s">
        <v>791</v>
      </c>
      <c r="B163" s="13">
        <v>-7.6</v>
      </c>
      <c r="C163" s="13">
        <v>0</v>
      </c>
      <c r="D163" s="13">
        <v>0</v>
      </c>
    </row>
    <row r="164" spans="1:4" x14ac:dyDescent="0.2">
      <c r="A164" s="13" t="s">
        <v>451</v>
      </c>
      <c r="B164" s="13">
        <v>-7.6</v>
      </c>
      <c r="C164" s="13">
        <v>0</v>
      </c>
      <c r="D164" s="13">
        <v>0</v>
      </c>
    </row>
    <row r="165" spans="1:4" x14ac:dyDescent="0.2">
      <c r="A165" s="13" t="s">
        <v>1429</v>
      </c>
      <c r="B165" s="13">
        <v>-7.6</v>
      </c>
      <c r="C165" s="13">
        <v>0</v>
      </c>
      <c r="D165" s="13">
        <v>0</v>
      </c>
    </row>
    <row r="166" spans="1:4" x14ac:dyDescent="0.2">
      <c r="A166" s="13" t="s">
        <v>899</v>
      </c>
      <c r="B166" s="13">
        <v>-7.6</v>
      </c>
      <c r="C166" s="13">
        <v>0</v>
      </c>
      <c r="D166" s="13">
        <v>0</v>
      </c>
    </row>
    <row r="167" spans="1:4" x14ac:dyDescent="0.2">
      <c r="A167" s="13" t="s">
        <v>376</v>
      </c>
      <c r="B167" s="13">
        <v>-7.6</v>
      </c>
      <c r="C167" s="13">
        <v>0</v>
      </c>
      <c r="D167" s="13">
        <v>0</v>
      </c>
    </row>
    <row r="168" spans="1:4" x14ac:dyDescent="0.2">
      <c r="A168" s="13" t="s">
        <v>210</v>
      </c>
      <c r="B168" s="13">
        <v>-7.6</v>
      </c>
      <c r="C168" s="13">
        <v>0</v>
      </c>
      <c r="D168" s="13">
        <v>0</v>
      </c>
    </row>
    <row r="169" spans="1:4" x14ac:dyDescent="0.2">
      <c r="A169" s="13" t="s">
        <v>25</v>
      </c>
      <c r="B169" s="13">
        <v>-7.6</v>
      </c>
      <c r="C169" s="13">
        <v>0</v>
      </c>
      <c r="D169" s="13">
        <v>0</v>
      </c>
    </row>
    <row r="170" spans="1:4" x14ac:dyDescent="0.2">
      <c r="A170" s="13" t="s">
        <v>379</v>
      </c>
      <c r="B170" s="13">
        <v>-7.6</v>
      </c>
      <c r="C170" s="13">
        <v>0</v>
      </c>
      <c r="D170" s="13">
        <v>0</v>
      </c>
    </row>
    <row r="171" spans="1:4" x14ac:dyDescent="0.2">
      <c r="A171" s="13" t="s">
        <v>267</v>
      </c>
      <c r="B171" s="13">
        <v>-7.6</v>
      </c>
      <c r="C171" s="13">
        <v>0</v>
      </c>
      <c r="D171" s="13">
        <v>0</v>
      </c>
    </row>
    <row r="172" spans="1:4" x14ac:dyDescent="0.2">
      <c r="A172" s="13" t="s">
        <v>589</v>
      </c>
      <c r="B172" s="13">
        <v>-7.6</v>
      </c>
      <c r="C172" s="13">
        <v>0</v>
      </c>
      <c r="D172" s="13">
        <v>0</v>
      </c>
    </row>
    <row r="173" spans="1:4" x14ac:dyDescent="0.2">
      <c r="A173" s="13" t="s">
        <v>593</v>
      </c>
      <c r="B173" s="13">
        <v>-7.6</v>
      </c>
      <c r="C173" s="13">
        <v>0</v>
      </c>
      <c r="D173" s="13">
        <v>0</v>
      </c>
    </row>
    <row r="174" spans="1:4" x14ac:dyDescent="0.2">
      <c r="A174" s="13" t="s">
        <v>646</v>
      </c>
      <c r="B174" s="13">
        <v>-7.6</v>
      </c>
      <c r="C174" s="13">
        <v>0</v>
      </c>
      <c r="D174" s="13">
        <v>0</v>
      </c>
    </row>
    <row r="175" spans="1:4" x14ac:dyDescent="0.2">
      <c r="A175" s="13" t="s">
        <v>296</v>
      </c>
      <c r="B175" s="13">
        <v>-7.6</v>
      </c>
      <c r="C175" s="13">
        <v>0</v>
      </c>
      <c r="D175" s="13">
        <v>0</v>
      </c>
    </row>
    <row r="176" spans="1:4" x14ac:dyDescent="0.2">
      <c r="A176" s="13" t="s">
        <v>43</v>
      </c>
      <c r="B176" s="13">
        <v>-7.6</v>
      </c>
      <c r="C176" s="13">
        <v>0</v>
      </c>
      <c r="D176" s="13">
        <v>0</v>
      </c>
    </row>
    <row r="177" spans="1:4" x14ac:dyDescent="0.2">
      <c r="A177" s="13" t="s">
        <v>154</v>
      </c>
      <c r="B177" s="13">
        <v>-7.6</v>
      </c>
      <c r="C177" s="13">
        <v>0</v>
      </c>
      <c r="D177" s="13">
        <v>0</v>
      </c>
    </row>
    <row r="178" spans="1:4" x14ac:dyDescent="0.2">
      <c r="A178" s="13" t="s">
        <v>390</v>
      </c>
      <c r="B178" s="13">
        <v>-7.6</v>
      </c>
      <c r="C178" s="13">
        <v>0</v>
      </c>
      <c r="D178" s="13">
        <v>0</v>
      </c>
    </row>
    <row r="179" spans="1:4" x14ac:dyDescent="0.2">
      <c r="A179" s="13" t="s">
        <v>427</v>
      </c>
      <c r="B179" s="13">
        <v>-7.6</v>
      </c>
      <c r="C179" s="13">
        <v>0</v>
      </c>
      <c r="D179" s="13">
        <v>0</v>
      </c>
    </row>
    <row r="180" spans="1:4" x14ac:dyDescent="0.2">
      <c r="A180" s="13" t="s">
        <v>654</v>
      </c>
      <c r="B180" s="13">
        <v>-7.6</v>
      </c>
      <c r="C180" s="13">
        <v>0</v>
      </c>
      <c r="D180" s="13">
        <v>0</v>
      </c>
    </row>
    <row r="181" spans="1:4" x14ac:dyDescent="0.2">
      <c r="A181" s="13" t="s">
        <v>711</v>
      </c>
      <c r="B181" s="13">
        <v>-7.6</v>
      </c>
      <c r="C181" s="13">
        <v>0</v>
      </c>
      <c r="D181" s="13">
        <v>0</v>
      </c>
    </row>
    <row r="182" spans="1:4" x14ac:dyDescent="0.2">
      <c r="A182" s="13" t="s">
        <v>44</v>
      </c>
      <c r="B182" s="13">
        <v>-7.6</v>
      </c>
      <c r="C182" s="13">
        <v>0</v>
      </c>
      <c r="D182" s="13">
        <v>0</v>
      </c>
    </row>
    <row r="183" spans="1:4" x14ac:dyDescent="0.2">
      <c r="A183" s="13" t="s">
        <v>192</v>
      </c>
      <c r="B183" s="13">
        <v>-7.6</v>
      </c>
      <c r="C183" s="13">
        <v>0</v>
      </c>
      <c r="D183" s="13">
        <v>0</v>
      </c>
    </row>
    <row r="184" spans="1:4" x14ac:dyDescent="0.2">
      <c r="A184" s="13" t="s">
        <v>135</v>
      </c>
      <c r="B184" s="13">
        <v>-7.6</v>
      </c>
      <c r="C184" s="13">
        <v>0</v>
      </c>
      <c r="D184" s="13">
        <v>0</v>
      </c>
    </row>
    <row r="185" spans="1:4" x14ac:dyDescent="0.2">
      <c r="A185" s="13" t="s">
        <v>37</v>
      </c>
      <c r="B185" s="13">
        <v>-7.6</v>
      </c>
      <c r="C185" s="13">
        <v>0</v>
      </c>
      <c r="D185" s="13">
        <v>0</v>
      </c>
    </row>
    <row r="186" spans="1:4" x14ac:dyDescent="0.2">
      <c r="A186" s="13" t="s">
        <v>161</v>
      </c>
      <c r="B186" s="13">
        <v>-7.6</v>
      </c>
      <c r="C186" s="13">
        <v>0</v>
      </c>
      <c r="D186" s="13">
        <v>0</v>
      </c>
    </row>
    <row r="187" spans="1:4" x14ac:dyDescent="0.2">
      <c r="A187" s="13" t="s">
        <v>163</v>
      </c>
      <c r="B187" s="13">
        <v>-7.6</v>
      </c>
      <c r="C187" s="13">
        <v>0</v>
      </c>
      <c r="D187" s="13">
        <v>0</v>
      </c>
    </row>
    <row r="188" spans="1:4" x14ac:dyDescent="0.2">
      <c r="A188" s="13" t="s">
        <v>609</v>
      </c>
      <c r="B188" s="13">
        <v>-7.6</v>
      </c>
      <c r="C188" s="13">
        <v>0</v>
      </c>
      <c r="D188" s="13">
        <v>0</v>
      </c>
    </row>
    <row r="189" spans="1:4" x14ac:dyDescent="0.2">
      <c r="A189" s="13" t="s">
        <v>611</v>
      </c>
      <c r="B189" s="13">
        <v>-7.6</v>
      </c>
      <c r="C189" s="13">
        <v>0</v>
      </c>
      <c r="D189" s="13">
        <v>0</v>
      </c>
    </row>
    <row r="190" spans="1:4" x14ac:dyDescent="0.2">
      <c r="A190" s="13" t="s">
        <v>254</v>
      </c>
      <c r="B190" s="13">
        <v>-7.6</v>
      </c>
      <c r="C190" s="13">
        <v>0</v>
      </c>
      <c r="D190" s="13">
        <v>0</v>
      </c>
    </row>
    <row r="191" spans="1:4" x14ac:dyDescent="0.2">
      <c r="A191" s="13" t="s">
        <v>106</v>
      </c>
      <c r="B191" s="13">
        <v>-7.5</v>
      </c>
      <c r="C191" s="13">
        <v>0</v>
      </c>
      <c r="D191" s="13">
        <v>0</v>
      </c>
    </row>
    <row r="192" spans="1:4" x14ac:dyDescent="0.2">
      <c r="A192" s="13" t="s">
        <v>229</v>
      </c>
      <c r="B192" s="13">
        <v>-7.5</v>
      </c>
      <c r="C192" s="13">
        <v>0</v>
      </c>
      <c r="D192" s="13">
        <v>0</v>
      </c>
    </row>
    <row r="193" spans="1:4" x14ac:dyDescent="0.2">
      <c r="A193" s="13" t="s">
        <v>621</v>
      </c>
      <c r="B193" s="13">
        <v>-7.5</v>
      </c>
      <c r="C193" s="13">
        <v>0</v>
      </c>
      <c r="D193" s="13">
        <v>0</v>
      </c>
    </row>
    <row r="194" spans="1:4" x14ac:dyDescent="0.2">
      <c r="A194" s="13" t="s">
        <v>107</v>
      </c>
      <c r="B194" s="13">
        <v>-7.5</v>
      </c>
      <c r="C194" s="13">
        <v>0</v>
      </c>
      <c r="D194" s="13">
        <v>0</v>
      </c>
    </row>
    <row r="195" spans="1:4" x14ac:dyDescent="0.2">
      <c r="A195" s="13" t="s">
        <v>624</v>
      </c>
      <c r="B195" s="13">
        <v>-7.5</v>
      </c>
      <c r="C195" s="13">
        <v>0</v>
      </c>
      <c r="D195" s="13">
        <v>0</v>
      </c>
    </row>
    <row r="196" spans="1:4" x14ac:dyDescent="0.2">
      <c r="A196" s="13" t="s">
        <v>257</v>
      </c>
      <c r="B196" s="13">
        <v>-7.5</v>
      </c>
      <c r="C196" s="13">
        <v>0</v>
      </c>
      <c r="D196" s="13">
        <v>0</v>
      </c>
    </row>
    <row r="197" spans="1:4" x14ac:dyDescent="0.2">
      <c r="A197" s="13" t="s">
        <v>405</v>
      </c>
      <c r="B197" s="13">
        <v>-7.5</v>
      </c>
      <c r="C197" s="13">
        <v>0</v>
      </c>
      <c r="D197" s="13">
        <v>0</v>
      </c>
    </row>
    <row r="198" spans="1:4" x14ac:dyDescent="0.2">
      <c r="A198" s="13" t="s">
        <v>177</v>
      </c>
      <c r="B198" s="13">
        <v>-7.5</v>
      </c>
      <c r="C198" s="13">
        <v>0</v>
      </c>
      <c r="D198" s="13">
        <v>0</v>
      </c>
    </row>
    <row r="199" spans="1:4" x14ac:dyDescent="0.2">
      <c r="A199" s="13" t="s">
        <v>449</v>
      </c>
      <c r="B199" s="13">
        <v>-7.5</v>
      </c>
      <c r="C199" s="13">
        <v>0</v>
      </c>
      <c r="D199" s="13">
        <v>0</v>
      </c>
    </row>
    <row r="200" spans="1:4" x14ac:dyDescent="0.2">
      <c r="A200" s="13" t="s">
        <v>324</v>
      </c>
      <c r="B200" s="13">
        <v>-7.5</v>
      </c>
      <c r="C200" s="13">
        <v>0</v>
      </c>
      <c r="D200" s="13">
        <v>0</v>
      </c>
    </row>
    <row r="201" spans="1:4" x14ac:dyDescent="0.2">
      <c r="A201" s="13" t="s">
        <v>797</v>
      </c>
      <c r="B201" s="13">
        <v>-7.5</v>
      </c>
      <c r="C201" s="13">
        <v>0</v>
      </c>
      <c r="D201" s="13">
        <v>0</v>
      </c>
    </row>
    <row r="202" spans="1:4" x14ac:dyDescent="0.2">
      <c r="A202" s="13" t="s">
        <v>453</v>
      </c>
      <c r="B202" s="13">
        <v>-7.5</v>
      </c>
      <c r="C202" s="13">
        <v>0</v>
      </c>
      <c r="D202" s="13">
        <v>0</v>
      </c>
    </row>
    <row r="203" spans="1:4" x14ac:dyDescent="0.2">
      <c r="A203" s="13" t="s">
        <v>373</v>
      </c>
      <c r="B203" s="13">
        <v>-7.5</v>
      </c>
      <c r="C203" s="13">
        <v>0</v>
      </c>
      <c r="D203" s="13">
        <v>0</v>
      </c>
    </row>
    <row r="204" spans="1:4" x14ac:dyDescent="0.2">
      <c r="A204" s="13" t="s">
        <v>639</v>
      </c>
      <c r="B204" s="13">
        <v>-7.5</v>
      </c>
      <c r="C204" s="13">
        <v>0</v>
      </c>
      <c r="D204" s="13">
        <v>0</v>
      </c>
    </row>
    <row r="205" spans="1:4" x14ac:dyDescent="0.2">
      <c r="A205" s="13" t="s">
        <v>93</v>
      </c>
      <c r="B205" s="13">
        <v>-7.5</v>
      </c>
      <c r="C205" s="13">
        <v>0</v>
      </c>
      <c r="D205" s="13">
        <v>0</v>
      </c>
    </row>
    <row r="206" spans="1:4" x14ac:dyDescent="0.2">
      <c r="A206" s="13" t="s">
        <v>849</v>
      </c>
      <c r="B206" s="13">
        <v>-7.5</v>
      </c>
      <c r="C206" s="13">
        <v>0</v>
      </c>
      <c r="D206" s="13">
        <v>0</v>
      </c>
    </row>
    <row r="207" spans="1:4" x14ac:dyDescent="0.2">
      <c r="A207" s="13" t="s">
        <v>294</v>
      </c>
      <c r="B207" s="13">
        <v>-7.5</v>
      </c>
      <c r="C207" s="13">
        <v>0</v>
      </c>
      <c r="D207" s="13">
        <v>0</v>
      </c>
    </row>
    <row r="208" spans="1:4" x14ac:dyDescent="0.2">
      <c r="A208" s="13" t="s">
        <v>39</v>
      </c>
      <c r="B208" s="13">
        <v>-7.5</v>
      </c>
      <c r="C208" s="13">
        <v>0</v>
      </c>
      <c r="D208" s="13">
        <v>0</v>
      </c>
    </row>
    <row r="209" spans="1:4" x14ac:dyDescent="0.2">
      <c r="A209" s="13" t="s">
        <v>705</v>
      </c>
      <c r="B209" s="13">
        <v>-7.5</v>
      </c>
      <c r="C209" s="13">
        <v>0</v>
      </c>
      <c r="D209" s="13">
        <v>0</v>
      </c>
    </row>
    <row r="210" spans="1:4" x14ac:dyDescent="0.2">
      <c r="A210" s="13" t="s">
        <v>269</v>
      </c>
      <c r="B210" s="13">
        <v>-7.5</v>
      </c>
      <c r="C210" s="13">
        <v>0</v>
      </c>
      <c r="D210" s="13">
        <v>0</v>
      </c>
    </row>
    <row r="211" spans="1:4" x14ac:dyDescent="0.2">
      <c r="A211" s="13" t="s">
        <v>153</v>
      </c>
      <c r="B211" s="13">
        <v>-7.5</v>
      </c>
      <c r="C211" s="13">
        <v>0</v>
      </c>
      <c r="D211" s="13">
        <v>0</v>
      </c>
    </row>
    <row r="212" spans="1:4" x14ac:dyDescent="0.2">
      <c r="A212" s="13" t="s">
        <v>189</v>
      </c>
      <c r="B212" s="13">
        <v>-7.5</v>
      </c>
      <c r="C212" s="13">
        <v>0</v>
      </c>
      <c r="D212" s="13">
        <v>0</v>
      </c>
    </row>
    <row r="213" spans="1:4" x14ac:dyDescent="0.2">
      <c r="A213" s="13" t="s">
        <v>467</v>
      </c>
      <c r="B213" s="13">
        <v>-7.5</v>
      </c>
      <c r="C213" s="13">
        <v>0</v>
      </c>
      <c r="D213" s="13">
        <v>0</v>
      </c>
    </row>
    <row r="214" spans="1:4" x14ac:dyDescent="0.2">
      <c r="A214" s="13" t="s">
        <v>190</v>
      </c>
      <c r="B214" s="13">
        <v>-7.5</v>
      </c>
      <c r="C214" s="13">
        <v>0</v>
      </c>
      <c r="D214" s="13">
        <v>0</v>
      </c>
    </row>
    <row r="215" spans="1:4" x14ac:dyDescent="0.2">
      <c r="A215" s="13" t="s">
        <v>336</v>
      </c>
      <c r="B215" s="13">
        <v>-7.5</v>
      </c>
      <c r="C215" s="13">
        <v>0</v>
      </c>
      <c r="D215" s="13">
        <v>0</v>
      </c>
    </row>
    <row r="216" spans="1:4" x14ac:dyDescent="0.2">
      <c r="A216" s="13" t="s">
        <v>219</v>
      </c>
      <c r="B216" s="13">
        <v>-7.5</v>
      </c>
      <c r="C216" s="13">
        <v>0</v>
      </c>
      <c r="D216" s="13">
        <v>0</v>
      </c>
    </row>
    <row r="217" spans="1:4" x14ac:dyDescent="0.2">
      <c r="A217" s="13" t="s">
        <v>861</v>
      </c>
      <c r="B217" s="13">
        <v>-7.5</v>
      </c>
      <c r="C217" s="13">
        <v>0</v>
      </c>
      <c r="D217" s="13">
        <v>0</v>
      </c>
    </row>
    <row r="218" spans="1:4" x14ac:dyDescent="0.2">
      <c r="A218" s="13" t="s">
        <v>246</v>
      </c>
      <c r="B218" s="13">
        <v>-7.5</v>
      </c>
      <c r="C218" s="13">
        <v>0</v>
      </c>
      <c r="D218" s="13">
        <v>0</v>
      </c>
    </row>
    <row r="219" spans="1:4" x14ac:dyDescent="0.2">
      <c r="A219" s="13" t="s">
        <v>274</v>
      </c>
      <c r="B219" s="13">
        <v>-7.5</v>
      </c>
      <c r="C219" s="13">
        <v>0</v>
      </c>
      <c r="D219" s="13">
        <v>0</v>
      </c>
    </row>
    <row r="220" spans="1:4" x14ac:dyDescent="0.2">
      <c r="A220" s="13" t="s">
        <v>810</v>
      </c>
      <c r="B220" s="13">
        <v>-7.5</v>
      </c>
      <c r="C220" s="13">
        <v>0</v>
      </c>
      <c r="D220" s="13">
        <v>0</v>
      </c>
    </row>
    <row r="221" spans="1:4" x14ac:dyDescent="0.2">
      <c r="A221" s="13" t="s">
        <v>249</v>
      </c>
      <c r="B221" s="13">
        <v>-7.5</v>
      </c>
      <c r="C221" s="13">
        <v>0</v>
      </c>
      <c r="D221" s="13">
        <v>0</v>
      </c>
    </row>
    <row r="222" spans="1:4" x14ac:dyDescent="0.2">
      <c r="A222" s="13" t="s">
        <v>221</v>
      </c>
      <c r="B222" s="13">
        <v>-7.5</v>
      </c>
      <c r="C222" s="13">
        <v>0</v>
      </c>
      <c r="D222" s="13">
        <v>0</v>
      </c>
    </row>
    <row r="223" spans="1:4" x14ac:dyDescent="0.2">
      <c r="A223" s="13" t="s">
        <v>193</v>
      </c>
      <c r="B223" s="13">
        <v>-7.5</v>
      </c>
      <c r="C223" s="13">
        <v>0</v>
      </c>
      <c r="D223" s="13">
        <v>0</v>
      </c>
    </row>
    <row r="224" spans="1:4" x14ac:dyDescent="0.2">
      <c r="A224" s="13" t="s">
        <v>660</v>
      </c>
      <c r="B224" s="13">
        <v>-7.5</v>
      </c>
      <c r="C224" s="13">
        <v>0</v>
      </c>
      <c r="D224" s="13">
        <v>0</v>
      </c>
    </row>
    <row r="225" spans="1:4" x14ac:dyDescent="0.2">
      <c r="A225" s="13" t="s">
        <v>1361</v>
      </c>
      <c r="B225" s="13">
        <v>-7.5</v>
      </c>
      <c r="C225" s="13">
        <v>0</v>
      </c>
      <c r="D225" s="13">
        <v>0</v>
      </c>
    </row>
    <row r="226" spans="1:4" x14ac:dyDescent="0.2">
      <c r="A226" s="13" t="s">
        <v>41</v>
      </c>
      <c r="B226" s="13">
        <v>-7.5</v>
      </c>
      <c r="C226" s="13">
        <v>0</v>
      </c>
      <c r="D226" s="13">
        <v>0</v>
      </c>
    </row>
    <row r="227" spans="1:4" x14ac:dyDescent="0.2">
      <c r="A227" s="13" t="s">
        <v>344</v>
      </c>
      <c r="B227" s="13">
        <v>-7.5</v>
      </c>
      <c r="C227" s="13">
        <v>0</v>
      </c>
      <c r="D227" s="13">
        <v>0</v>
      </c>
    </row>
    <row r="228" spans="1:4" x14ac:dyDescent="0.2">
      <c r="A228" s="13" t="s">
        <v>436</v>
      </c>
      <c r="B228" s="13">
        <v>-7.5</v>
      </c>
      <c r="C228" s="13">
        <v>0</v>
      </c>
      <c r="D228" s="13">
        <v>0</v>
      </c>
    </row>
    <row r="229" spans="1:4" x14ac:dyDescent="0.2">
      <c r="A229" s="13" t="s">
        <v>164</v>
      </c>
      <c r="B229" s="13">
        <v>-7.5</v>
      </c>
      <c r="C229" s="13">
        <v>0</v>
      </c>
      <c r="D229" s="13">
        <v>0</v>
      </c>
    </row>
    <row r="230" spans="1:4" x14ac:dyDescent="0.2">
      <c r="A230" s="13" t="s">
        <v>15</v>
      </c>
      <c r="B230" s="13">
        <v>-7.5</v>
      </c>
      <c r="C230" s="13">
        <v>0</v>
      </c>
      <c r="D230" s="13">
        <v>0</v>
      </c>
    </row>
    <row r="231" spans="1:4" x14ac:dyDescent="0.2">
      <c r="A231" s="13" t="s">
        <v>73</v>
      </c>
      <c r="B231" s="13">
        <v>-7.5</v>
      </c>
      <c r="C231" s="13">
        <v>0</v>
      </c>
      <c r="D231" s="13">
        <v>0</v>
      </c>
    </row>
    <row r="232" spans="1:4" x14ac:dyDescent="0.2">
      <c r="A232" s="13" t="s">
        <v>772</v>
      </c>
      <c r="B232" s="13">
        <v>-7.5</v>
      </c>
      <c r="C232" s="13">
        <v>0</v>
      </c>
      <c r="D232" s="13">
        <v>0</v>
      </c>
    </row>
    <row r="233" spans="1:4" x14ac:dyDescent="0.2">
      <c r="A233" s="13" t="s">
        <v>308</v>
      </c>
      <c r="B233" s="13">
        <v>-7.4</v>
      </c>
      <c r="C233" s="13">
        <v>0</v>
      </c>
      <c r="D233" s="13">
        <v>0</v>
      </c>
    </row>
    <row r="234" spans="1:4" x14ac:dyDescent="0.2">
      <c r="A234" s="13" t="s">
        <v>283</v>
      </c>
      <c r="B234" s="13">
        <v>-7.4</v>
      </c>
      <c r="C234" s="13">
        <v>0</v>
      </c>
      <c r="D234" s="13">
        <v>0</v>
      </c>
    </row>
    <row r="235" spans="1:4" x14ac:dyDescent="0.2">
      <c r="A235" s="13" t="s">
        <v>232</v>
      </c>
      <c r="B235" s="13">
        <v>-7.4</v>
      </c>
      <c r="C235" s="13">
        <v>0</v>
      </c>
      <c r="D235" s="13">
        <v>0</v>
      </c>
    </row>
    <row r="236" spans="1:4" x14ac:dyDescent="0.2">
      <c r="A236" s="13" t="s">
        <v>75</v>
      </c>
      <c r="B236" s="13">
        <v>-7.4</v>
      </c>
      <c r="C236" s="13">
        <v>0</v>
      </c>
      <c r="D236" s="13">
        <v>0</v>
      </c>
    </row>
    <row r="237" spans="1:4" x14ac:dyDescent="0.2">
      <c r="A237" s="13" t="s">
        <v>285</v>
      </c>
      <c r="B237" s="13">
        <v>-7.4</v>
      </c>
      <c r="C237" s="13">
        <v>0</v>
      </c>
      <c r="D237" s="13">
        <v>0</v>
      </c>
    </row>
    <row r="238" spans="1:4" x14ac:dyDescent="0.2">
      <c r="A238" s="13" t="s">
        <v>120</v>
      </c>
      <c r="B238" s="13">
        <v>-7.4</v>
      </c>
      <c r="C238" s="13">
        <v>0</v>
      </c>
      <c r="D238" s="13">
        <v>0</v>
      </c>
    </row>
    <row r="239" spans="1:4" x14ac:dyDescent="0.2">
      <c r="A239" s="13" t="s">
        <v>199</v>
      </c>
      <c r="B239" s="13">
        <v>-7.4</v>
      </c>
      <c r="C239" s="13">
        <v>0</v>
      </c>
      <c r="D239" s="13">
        <v>0</v>
      </c>
    </row>
    <row r="240" spans="1:4" x14ac:dyDescent="0.2">
      <c r="A240" s="13" t="s">
        <v>734</v>
      </c>
      <c r="B240" s="13">
        <v>-7.4</v>
      </c>
      <c r="C240" s="13">
        <v>0</v>
      </c>
      <c r="D240" s="13">
        <v>0</v>
      </c>
    </row>
    <row r="241" spans="1:4" x14ac:dyDescent="0.2">
      <c r="A241" s="13" t="s">
        <v>258</v>
      </c>
      <c r="B241" s="13">
        <v>-7.4</v>
      </c>
      <c r="C241" s="13">
        <v>0</v>
      </c>
      <c r="D241" s="13">
        <v>0</v>
      </c>
    </row>
    <row r="242" spans="1:4" x14ac:dyDescent="0.2">
      <c r="A242" s="13" t="s">
        <v>108</v>
      </c>
      <c r="B242" s="13">
        <v>-7.4</v>
      </c>
      <c r="C242" s="13">
        <v>0</v>
      </c>
      <c r="D242" s="13">
        <v>0</v>
      </c>
    </row>
    <row r="243" spans="1:4" x14ac:dyDescent="0.2">
      <c r="A243" s="13" t="s">
        <v>319</v>
      </c>
      <c r="B243" s="13">
        <v>-7.4</v>
      </c>
      <c r="C243" s="13">
        <v>0</v>
      </c>
      <c r="D243" s="13">
        <v>0</v>
      </c>
    </row>
    <row r="244" spans="1:4" x14ac:dyDescent="0.2">
      <c r="A244" s="13" t="s">
        <v>320</v>
      </c>
      <c r="B244" s="13">
        <v>-7.4</v>
      </c>
      <c r="C244" s="13">
        <v>0</v>
      </c>
      <c r="D244" s="13">
        <v>0</v>
      </c>
    </row>
    <row r="245" spans="1:4" x14ac:dyDescent="0.2">
      <c r="A245" s="13" t="s">
        <v>322</v>
      </c>
      <c r="B245" s="13">
        <v>-7.4</v>
      </c>
      <c r="C245" s="13">
        <v>0</v>
      </c>
      <c r="D245" s="13">
        <v>0</v>
      </c>
    </row>
    <row r="246" spans="1:4" x14ac:dyDescent="0.2">
      <c r="A246" s="13" t="s">
        <v>1159</v>
      </c>
      <c r="B246" s="13">
        <v>-7.4</v>
      </c>
      <c r="C246" s="13">
        <v>0</v>
      </c>
      <c r="D246" s="13">
        <v>0</v>
      </c>
    </row>
    <row r="247" spans="1:4" x14ac:dyDescent="0.2">
      <c r="A247" s="13" t="s">
        <v>33</v>
      </c>
      <c r="B247" s="13">
        <v>-7.4</v>
      </c>
      <c r="C247" s="13">
        <v>0</v>
      </c>
      <c r="D247" s="13">
        <v>0</v>
      </c>
    </row>
    <row r="248" spans="1:4" x14ac:dyDescent="0.2">
      <c r="A248" s="13" t="s">
        <v>366</v>
      </c>
      <c r="B248" s="13">
        <v>-7.4</v>
      </c>
      <c r="C248" s="13">
        <v>0</v>
      </c>
      <c r="D248" s="13">
        <v>0</v>
      </c>
    </row>
    <row r="249" spans="1:4" x14ac:dyDescent="0.2">
      <c r="A249" s="13" t="s">
        <v>800</v>
      </c>
      <c r="B249" s="13">
        <v>-7.4</v>
      </c>
      <c r="C249" s="13">
        <v>0</v>
      </c>
      <c r="D249" s="13">
        <v>0</v>
      </c>
    </row>
    <row r="250" spans="1:4" x14ac:dyDescent="0.2">
      <c r="A250" s="13" t="s">
        <v>208</v>
      </c>
      <c r="B250" s="13">
        <v>-7.4</v>
      </c>
      <c r="C250" s="13">
        <v>0</v>
      </c>
      <c r="D250" s="13">
        <v>0</v>
      </c>
    </row>
    <row r="251" spans="1:4" x14ac:dyDescent="0.2">
      <c r="A251" s="13" t="s">
        <v>243</v>
      </c>
      <c r="B251" s="13">
        <v>-7.4</v>
      </c>
      <c r="C251" s="13">
        <v>0</v>
      </c>
      <c r="D251" s="13">
        <v>0</v>
      </c>
    </row>
    <row r="252" spans="1:4" x14ac:dyDescent="0.2">
      <c r="A252" s="13" t="s">
        <v>214</v>
      </c>
      <c r="B252" s="13">
        <v>-7.4</v>
      </c>
      <c r="C252" s="13">
        <v>0</v>
      </c>
      <c r="D252" s="13">
        <v>0</v>
      </c>
    </row>
    <row r="253" spans="1:4" x14ac:dyDescent="0.2">
      <c r="A253" s="13" t="s">
        <v>543</v>
      </c>
      <c r="B253" s="13">
        <v>-7.4</v>
      </c>
      <c r="C253" s="13">
        <v>0</v>
      </c>
      <c r="D253" s="13">
        <v>0</v>
      </c>
    </row>
    <row r="254" spans="1:4" x14ac:dyDescent="0.2">
      <c r="A254" s="13" t="s">
        <v>150</v>
      </c>
      <c r="B254" s="13">
        <v>-7.4</v>
      </c>
      <c r="C254" s="13">
        <v>0</v>
      </c>
      <c r="D254" s="13">
        <v>0</v>
      </c>
    </row>
    <row r="255" spans="1:4" x14ac:dyDescent="0.2">
      <c r="A255" s="13" t="s">
        <v>215</v>
      </c>
      <c r="B255" s="13">
        <v>-7.4</v>
      </c>
      <c r="C255" s="13">
        <v>0</v>
      </c>
      <c r="D255" s="13">
        <v>0</v>
      </c>
    </row>
    <row r="256" spans="1:4" x14ac:dyDescent="0.2">
      <c r="A256" s="13" t="s">
        <v>545</v>
      </c>
      <c r="B256" s="13">
        <v>-7.4</v>
      </c>
      <c r="C256" s="13">
        <v>0</v>
      </c>
      <c r="D256" s="13">
        <v>0</v>
      </c>
    </row>
    <row r="257" spans="1:4" x14ac:dyDescent="0.2">
      <c r="A257" s="13" t="s">
        <v>185</v>
      </c>
      <c r="B257" s="13">
        <v>-7.4</v>
      </c>
      <c r="C257" s="13">
        <v>0</v>
      </c>
      <c r="D257" s="13">
        <v>0</v>
      </c>
    </row>
    <row r="258" spans="1:4" x14ac:dyDescent="0.2">
      <c r="A258" s="13" t="s">
        <v>594</v>
      </c>
      <c r="B258" s="13">
        <v>-7.4</v>
      </c>
      <c r="C258" s="13">
        <v>0</v>
      </c>
      <c r="D258" s="13">
        <v>0</v>
      </c>
    </row>
    <row r="259" spans="1:4" x14ac:dyDescent="0.2">
      <c r="A259" s="13" t="s">
        <v>69</v>
      </c>
      <c r="B259" s="13">
        <v>-7.4</v>
      </c>
      <c r="C259" s="13">
        <v>0</v>
      </c>
      <c r="D259" s="13">
        <v>0</v>
      </c>
    </row>
    <row r="260" spans="1:4" x14ac:dyDescent="0.2">
      <c r="A260" s="13" t="s">
        <v>595</v>
      </c>
      <c r="B260" s="13">
        <v>-7.4</v>
      </c>
      <c r="C260" s="13">
        <v>0</v>
      </c>
      <c r="D260" s="13">
        <v>0</v>
      </c>
    </row>
    <row r="261" spans="1:4" x14ac:dyDescent="0.2">
      <c r="A261" s="13" t="s">
        <v>151</v>
      </c>
      <c r="B261" s="13">
        <v>-7.4</v>
      </c>
      <c r="C261" s="13">
        <v>0</v>
      </c>
      <c r="D261" s="13">
        <v>0</v>
      </c>
    </row>
    <row r="262" spans="1:4" x14ac:dyDescent="0.2">
      <c r="A262" s="13" t="s">
        <v>331</v>
      </c>
      <c r="B262" s="13">
        <v>-7.4</v>
      </c>
      <c r="C262" s="13">
        <v>0</v>
      </c>
      <c r="D262" s="13">
        <v>0</v>
      </c>
    </row>
    <row r="263" spans="1:4" x14ac:dyDescent="0.2">
      <c r="A263" s="13" t="s">
        <v>707</v>
      </c>
      <c r="B263" s="13">
        <v>-7.4</v>
      </c>
      <c r="C263" s="13">
        <v>0</v>
      </c>
      <c r="D263" s="13">
        <v>0</v>
      </c>
    </row>
    <row r="264" spans="1:4" x14ac:dyDescent="0.2">
      <c r="A264" s="13" t="s">
        <v>600</v>
      </c>
      <c r="B264" s="13">
        <v>-7.4</v>
      </c>
      <c r="C264" s="13">
        <v>0</v>
      </c>
      <c r="D264" s="13">
        <v>0</v>
      </c>
    </row>
    <row r="265" spans="1:4" x14ac:dyDescent="0.2">
      <c r="A265" s="13" t="s">
        <v>335</v>
      </c>
      <c r="B265" s="13">
        <v>-7.4</v>
      </c>
      <c r="C265" s="13">
        <v>0</v>
      </c>
      <c r="D265" s="13">
        <v>0</v>
      </c>
    </row>
    <row r="266" spans="1:4" x14ac:dyDescent="0.2">
      <c r="A266" s="13" t="s">
        <v>504</v>
      </c>
      <c r="B266" s="13">
        <v>-7.4</v>
      </c>
      <c r="C266" s="13">
        <v>0</v>
      </c>
      <c r="D266" s="13">
        <v>0</v>
      </c>
    </row>
    <row r="267" spans="1:4" x14ac:dyDescent="0.2">
      <c r="A267" s="13" t="s">
        <v>431</v>
      </c>
      <c r="B267" s="13">
        <v>-7.4</v>
      </c>
      <c r="C267" s="13">
        <v>0</v>
      </c>
      <c r="D267" s="13">
        <v>0</v>
      </c>
    </row>
    <row r="268" spans="1:4" x14ac:dyDescent="0.2">
      <c r="A268" s="13" t="s">
        <v>714</v>
      </c>
      <c r="B268" s="13">
        <v>-7.4</v>
      </c>
      <c r="C268" s="13">
        <v>0</v>
      </c>
      <c r="D268" s="13">
        <v>0</v>
      </c>
    </row>
    <row r="269" spans="1:4" x14ac:dyDescent="0.2">
      <c r="A269" s="13" t="s">
        <v>222</v>
      </c>
      <c r="B269" s="13">
        <v>-7.4</v>
      </c>
      <c r="C269" s="13">
        <v>0</v>
      </c>
      <c r="D269" s="13">
        <v>0</v>
      </c>
    </row>
    <row r="270" spans="1:4" x14ac:dyDescent="0.2">
      <c r="A270" s="13" t="s">
        <v>663</v>
      </c>
      <c r="B270" s="13">
        <v>-7.4</v>
      </c>
      <c r="C270" s="13">
        <v>0</v>
      </c>
      <c r="D270" s="13">
        <v>0</v>
      </c>
    </row>
    <row r="271" spans="1:4" x14ac:dyDescent="0.2">
      <c r="A271" s="13" t="s">
        <v>278</v>
      </c>
      <c r="B271" s="13">
        <v>-7.4</v>
      </c>
      <c r="C271" s="13">
        <v>0</v>
      </c>
      <c r="D271" s="13">
        <v>0</v>
      </c>
    </row>
    <row r="272" spans="1:4" x14ac:dyDescent="0.2">
      <c r="A272" s="13" t="s">
        <v>664</v>
      </c>
      <c r="B272" s="13">
        <v>-7.4</v>
      </c>
      <c r="C272" s="13">
        <v>0</v>
      </c>
      <c r="D272" s="13">
        <v>0</v>
      </c>
    </row>
    <row r="273" spans="1:4" x14ac:dyDescent="0.2">
      <c r="A273" s="13" t="s">
        <v>72</v>
      </c>
      <c r="B273" s="13">
        <v>-7.4</v>
      </c>
      <c r="C273" s="13">
        <v>0</v>
      </c>
      <c r="D273" s="13">
        <v>0</v>
      </c>
    </row>
    <row r="274" spans="1:4" x14ac:dyDescent="0.2">
      <c r="A274" s="13" t="s">
        <v>719</v>
      </c>
      <c r="B274" s="13">
        <v>-7.4</v>
      </c>
      <c r="C274" s="13">
        <v>0</v>
      </c>
      <c r="D274" s="13">
        <v>0</v>
      </c>
    </row>
    <row r="275" spans="1:4" x14ac:dyDescent="0.2">
      <c r="A275" s="13" t="s">
        <v>16</v>
      </c>
      <c r="B275" s="13">
        <v>-7.4</v>
      </c>
      <c r="C275" s="13">
        <v>0</v>
      </c>
      <c r="D275" s="13">
        <v>0</v>
      </c>
    </row>
    <row r="276" spans="1:4" x14ac:dyDescent="0.2">
      <c r="A276" s="13" t="s">
        <v>675</v>
      </c>
      <c r="B276" s="13">
        <v>-7.4</v>
      </c>
      <c r="C276" s="13">
        <v>0</v>
      </c>
      <c r="D276" s="13">
        <v>0</v>
      </c>
    </row>
    <row r="277" spans="1:4" x14ac:dyDescent="0.2">
      <c r="A277" s="13" t="s">
        <v>227</v>
      </c>
      <c r="B277" s="13">
        <v>-7.3</v>
      </c>
      <c r="C277" s="13">
        <v>0</v>
      </c>
      <c r="D277" s="13">
        <v>0</v>
      </c>
    </row>
    <row r="278" spans="1:4" x14ac:dyDescent="0.2">
      <c r="A278" s="13" t="s">
        <v>920</v>
      </c>
      <c r="B278" s="13">
        <v>-7.3</v>
      </c>
      <c r="C278" s="13">
        <v>0</v>
      </c>
      <c r="D278" s="13">
        <v>0</v>
      </c>
    </row>
    <row r="279" spans="1:4" x14ac:dyDescent="0.2">
      <c r="A279" s="13" t="s">
        <v>282</v>
      </c>
      <c r="B279" s="13">
        <v>-7.3</v>
      </c>
      <c r="C279" s="13">
        <v>0</v>
      </c>
      <c r="D279" s="13">
        <v>0</v>
      </c>
    </row>
    <row r="280" spans="1:4" x14ac:dyDescent="0.2">
      <c r="A280" s="13" t="s">
        <v>402</v>
      </c>
      <c r="B280" s="13">
        <v>-7.3</v>
      </c>
      <c r="C280" s="13">
        <v>0</v>
      </c>
      <c r="D280" s="13">
        <v>0</v>
      </c>
    </row>
    <row r="281" spans="1:4" x14ac:dyDescent="0.2">
      <c r="A281" s="13" t="s">
        <v>355</v>
      </c>
      <c r="B281" s="13">
        <v>-7.3</v>
      </c>
      <c r="C281" s="13">
        <v>0</v>
      </c>
      <c r="D281" s="13">
        <v>0</v>
      </c>
    </row>
    <row r="282" spans="1:4" x14ac:dyDescent="0.2">
      <c r="A282" s="13" t="s">
        <v>173</v>
      </c>
      <c r="B282" s="13">
        <v>-7.3</v>
      </c>
      <c r="C282" s="13">
        <v>0</v>
      </c>
      <c r="D282" s="13">
        <v>0</v>
      </c>
    </row>
    <row r="283" spans="1:4" x14ac:dyDescent="0.2">
      <c r="A283" s="13" t="s">
        <v>1013</v>
      </c>
      <c r="B283" s="13">
        <v>-7.3</v>
      </c>
      <c r="C283" s="13">
        <v>0</v>
      </c>
      <c r="D283" s="13">
        <v>0</v>
      </c>
    </row>
    <row r="284" spans="1:4" x14ac:dyDescent="0.2">
      <c r="A284" s="13" t="s">
        <v>569</v>
      </c>
      <c r="B284" s="13">
        <v>-7.3</v>
      </c>
      <c r="C284" s="13">
        <v>0</v>
      </c>
      <c r="D284" s="13">
        <v>0</v>
      </c>
    </row>
    <row r="285" spans="1:4" x14ac:dyDescent="0.2">
      <c r="A285" s="13" t="s">
        <v>202</v>
      </c>
      <c r="B285" s="13">
        <v>-7.3</v>
      </c>
      <c r="C285" s="13">
        <v>0</v>
      </c>
      <c r="D285" s="13">
        <v>0</v>
      </c>
    </row>
    <row r="286" spans="1:4" x14ac:dyDescent="0.2">
      <c r="A286" s="13" t="s">
        <v>406</v>
      </c>
      <c r="B286" s="13">
        <v>-7.3</v>
      </c>
      <c r="C286" s="13">
        <v>0</v>
      </c>
      <c r="D286" s="13">
        <v>0</v>
      </c>
    </row>
    <row r="287" spans="1:4" x14ac:dyDescent="0.2">
      <c r="A287" s="13" t="s">
        <v>1442</v>
      </c>
      <c r="B287" s="13">
        <v>-7.3</v>
      </c>
      <c r="C287" s="13">
        <v>0</v>
      </c>
      <c r="D287" s="13">
        <v>0</v>
      </c>
    </row>
    <row r="288" spans="1:4" x14ac:dyDescent="0.2">
      <c r="A288" s="13" t="s">
        <v>527</v>
      </c>
      <c r="B288" s="13">
        <v>-7.3</v>
      </c>
      <c r="C288" s="13">
        <v>0</v>
      </c>
      <c r="D288" s="13">
        <v>0</v>
      </c>
    </row>
    <row r="289" spans="1:4" x14ac:dyDescent="0.2">
      <c r="A289" s="13" t="s">
        <v>408</v>
      </c>
      <c r="B289" s="13">
        <v>-7.3</v>
      </c>
      <c r="C289" s="13">
        <v>0</v>
      </c>
      <c r="D289" s="13">
        <v>0</v>
      </c>
    </row>
    <row r="290" spans="1:4" x14ac:dyDescent="0.2">
      <c r="A290" s="13" t="s">
        <v>629</v>
      </c>
      <c r="B290" s="13">
        <v>-7.3</v>
      </c>
      <c r="C290" s="13">
        <v>0</v>
      </c>
      <c r="D290" s="13">
        <v>0</v>
      </c>
    </row>
    <row r="291" spans="1:4" x14ac:dyDescent="0.2">
      <c r="A291" s="13" t="s">
        <v>122</v>
      </c>
      <c r="B291" s="13">
        <v>-7.3</v>
      </c>
      <c r="C291" s="13">
        <v>0</v>
      </c>
      <c r="D291" s="13">
        <v>0</v>
      </c>
    </row>
    <row r="292" spans="1:4" x14ac:dyDescent="0.2">
      <c r="A292" s="13" t="s">
        <v>580</v>
      </c>
      <c r="B292" s="13">
        <v>-7.3</v>
      </c>
      <c r="C292" s="13">
        <v>0</v>
      </c>
      <c r="D292" s="13">
        <v>0</v>
      </c>
    </row>
    <row r="293" spans="1:4" x14ac:dyDescent="0.2">
      <c r="A293" s="13" t="s">
        <v>110</v>
      </c>
      <c r="B293" s="13">
        <v>-7.3</v>
      </c>
      <c r="C293" s="13">
        <v>0</v>
      </c>
      <c r="D293" s="13">
        <v>0</v>
      </c>
    </row>
    <row r="294" spans="1:4" x14ac:dyDescent="0.2">
      <c r="A294" s="13" t="s">
        <v>205</v>
      </c>
      <c r="B294" s="13">
        <v>-7.3</v>
      </c>
      <c r="C294" s="13">
        <v>0</v>
      </c>
      <c r="D294" s="13">
        <v>0</v>
      </c>
    </row>
    <row r="295" spans="1:4" x14ac:dyDescent="0.2">
      <c r="A295" s="13" t="s">
        <v>123</v>
      </c>
      <c r="B295" s="13">
        <v>-7.3</v>
      </c>
      <c r="C295" s="13">
        <v>0</v>
      </c>
      <c r="D295" s="13">
        <v>0</v>
      </c>
    </row>
    <row r="296" spans="1:4" x14ac:dyDescent="0.2">
      <c r="A296" s="13" t="s">
        <v>893</v>
      </c>
      <c r="B296" s="13">
        <v>-7.3</v>
      </c>
      <c r="C296" s="13">
        <v>0</v>
      </c>
      <c r="D296" s="13">
        <v>0</v>
      </c>
    </row>
    <row r="297" spans="1:4" x14ac:dyDescent="0.2">
      <c r="A297" s="13" t="s">
        <v>367</v>
      </c>
      <c r="B297" s="13">
        <v>-7.3</v>
      </c>
      <c r="C297" s="13">
        <v>0</v>
      </c>
      <c r="D297" s="13">
        <v>0</v>
      </c>
    </row>
    <row r="298" spans="1:4" x14ac:dyDescent="0.2">
      <c r="A298" s="13" t="s">
        <v>538</v>
      </c>
      <c r="B298" s="13">
        <v>-7.3</v>
      </c>
      <c r="C298" s="13">
        <v>0</v>
      </c>
      <c r="D298" s="13">
        <v>0</v>
      </c>
    </row>
    <row r="299" spans="1:4" x14ac:dyDescent="0.2">
      <c r="A299" s="13" t="s">
        <v>747</v>
      </c>
      <c r="B299" s="13">
        <v>-7.3</v>
      </c>
      <c r="C299" s="13">
        <v>0</v>
      </c>
      <c r="D299" s="13">
        <v>0</v>
      </c>
    </row>
    <row r="300" spans="1:4" x14ac:dyDescent="0.2">
      <c r="A300" s="13" t="s">
        <v>372</v>
      </c>
      <c r="B300" s="13">
        <v>-7.3</v>
      </c>
      <c r="C300" s="13">
        <v>0</v>
      </c>
      <c r="D300" s="13">
        <v>0</v>
      </c>
    </row>
    <row r="301" spans="1:4" x14ac:dyDescent="0.2">
      <c r="A301" s="13" t="s">
        <v>78</v>
      </c>
      <c r="B301" s="13">
        <v>-7.3</v>
      </c>
      <c r="C301" s="13">
        <v>0</v>
      </c>
      <c r="D301" s="13">
        <v>0</v>
      </c>
    </row>
    <row r="302" spans="1:4" x14ac:dyDescent="0.2">
      <c r="A302" s="13" t="s">
        <v>112</v>
      </c>
      <c r="B302" s="13">
        <v>-7.3</v>
      </c>
      <c r="C302" s="13">
        <v>0</v>
      </c>
      <c r="D302" s="13">
        <v>0</v>
      </c>
    </row>
    <row r="303" spans="1:4" x14ac:dyDescent="0.2">
      <c r="A303" s="13" t="s">
        <v>183</v>
      </c>
      <c r="B303" s="13">
        <v>-7.3</v>
      </c>
      <c r="C303" s="13">
        <v>0</v>
      </c>
      <c r="D303" s="13">
        <v>0</v>
      </c>
    </row>
    <row r="304" spans="1:4" x14ac:dyDescent="0.2">
      <c r="A304" s="13" t="s">
        <v>57</v>
      </c>
      <c r="B304" s="13">
        <v>-7.3</v>
      </c>
      <c r="C304" s="13">
        <v>0</v>
      </c>
      <c r="D304" s="13">
        <v>0</v>
      </c>
    </row>
    <row r="305" spans="1:4" x14ac:dyDescent="0.2">
      <c r="A305" s="13" t="s">
        <v>377</v>
      </c>
      <c r="B305" s="13">
        <v>-7.3</v>
      </c>
      <c r="C305" s="13">
        <v>0</v>
      </c>
      <c r="D305" s="13">
        <v>0</v>
      </c>
    </row>
    <row r="306" spans="1:4" x14ac:dyDescent="0.2">
      <c r="A306" s="13" t="s">
        <v>458</v>
      </c>
      <c r="B306" s="13">
        <v>-7.3</v>
      </c>
      <c r="C306" s="13">
        <v>0</v>
      </c>
      <c r="D306" s="13">
        <v>0</v>
      </c>
    </row>
    <row r="307" spans="1:4" x14ac:dyDescent="0.2">
      <c r="A307" s="13" t="s">
        <v>848</v>
      </c>
      <c r="B307" s="13">
        <v>-7.3</v>
      </c>
      <c r="C307" s="13">
        <v>0</v>
      </c>
      <c r="D307" s="13">
        <v>0</v>
      </c>
    </row>
    <row r="308" spans="1:4" x14ac:dyDescent="0.2">
      <c r="A308" s="13" t="s">
        <v>113</v>
      </c>
      <c r="B308" s="13">
        <v>-7.3</v>
      </c>
      <c r="C308" s="13">
        <v>0</v>
      </c>
      <c r="D308" s="13">
        <v>0</v>
      </c>
    </row>
    <row r="309" spans="1:4" x14ac:dyDescent="0.2">
      <c r="A309" s="13" t="s">
        <v>68</v>
      </c>
      <c r="B309" s="13">
        <v>-7.3</v>
      </c>
      <c r="C309" s="13">
        <v>0</v>
      </c>
      <c r="D309" s="13">
        <v>0</v>
      </c>
    </row>
    <row r="310" spans="1:4" x14ac:dyDescent="0.2">
      <c r="A310" s="13" t="s">
        <v>756</v>
      </c>
      <c r="B310" s="13">
        <v>-7.3</v>
      </c>
      <c r="C310" s="13">
        <v>0</v>
      </c>
      <c r="D310" s="13">
        <v>0</v>
      </c>
    </row>
    <row r="311" spans="1:4" x14ac:dyDescent="0.2">
      <c r="A311" s="13" t="s">
        <v>990</v>
      </c>
      <c r="B311" s="13">
        <v>-7.3</v>
      </c>
      <c r="C311" s="13">
        <v>0</v>
      </c>
      <c r="D311" s="13">
        <v>0</v>
      </c>
    </row>
    <row r="312" spans="1:4" x14ac:dyDescent="0.2">
      <c r="A312" s="13" t="s">
        <v>807</v>
      </c>
      <c r="B312" s="13">
        <v>-7.3</v>
      </c>
      <c r="C312" s="13">
        <v>0</v>
      </c>
      <c r="D312" s="13">
        <v>0</v>
      </c>
    </row>
    <row r="313" spans="1:4" x14ac:dyDescent="0.2">
      <c r="A313" s="13" t="s">
        <v>596</v>
      </c>
      <c r="B313" s="13">
        <v>-7.3</v>
      </c>
      <c r="C313" s="13">
        <v>0</v>
      </c>
      <c r="D313" s="13">
        <v>0</v>
      </c>
    </row>
    <row r="314" spans="1:4" x14ac:dyDescent="0.2">
      <c r="A314" s="13" t="s">
        <v>99</v>
      </c>
      <c r="B314" s="13">
        <v>-7.3</v>
      </c>
      <c r="C314" s="13">
        <v>0</v>
      </c>
      <c r="D314" s="13">
        <v>0</v>
      </c>
    </row>
    <row r="315" spans="1:4" x14ac:dyDescent="0.2">
      <c r="A315" s="13" t="s">
        <v>647</v>
      </c>
      <c r="B315" s="13">
        <v>-7.3</v>
      </c>
      <c r="C315" s="13">
        <v>0</v>
      </c>
      <c r="D315" s="13">
        <v>0</v>
      </c>
    </row>
    <row r="316" spans="1:4" x14ac:dyDescent="0.2">
      <c r="A316" s="13" t="s">
        <v>426</v>
      </c>
      <c r="B316" s="13">
        <v>-7.3</v>
      </c>
      <c r="C316" s="13">
        <v>0</v>
      </c>
      <c r="D316" s="13">
        <v>0</v>
      </c>
    </row>
    <row r="317" spans="1:4" x14ac:dyDescent="0.2">
      <c r="A317" s="13" t="s">
        <v>298</v>
      </c>
      <c r="B317" s="13">
        <v>-7.3</v>
      </c>
      <c r="C317" s="13">
        <v>0</v>
      </c>
      <c r="D317" s="13">
        <v>0</v>
      </c>
    </row>
    <row r="318" spans="1:4" x14ac:dyDescent="0.2">
      <c r="A318" s="13" t="s">
        <v>466</v>
      </c>
      <c r="B318" s="13">
        <v>-7.3</v>
      </c>
      <c r="C318" s="13">
        <v>0</v>
      </c>
      <c r="D318" s="13">
        <v>0</v>
      </c>
    </row>
    <row r="319" spans="1:4" x14ac:dyDescent="0.2">
      <c r="A319" s="13" t="s">
        <v>272</v>
      </c>
      <c r="B319" s="13">
        <v>-7.3</v>
      </c>
      <c r="C319" s="13">
        <v>0</v>
      </c>
      <c r="D319" s="13">
        <v>0</v>
      </c>
    </row>
    <row r="320" spans="1:4" x14ac:dyDescent="0.2">
      <c r="A320" s="13" t="s">
        <v>156</v>
      </c>
      <c r="B320" s="13">
        <v>-7.3</v>
      </c>
      <c r="C320" s="13">
        <v>0</v>
      </c>
      <c r="D320" s="13">
        <v>0</v>
      </c>
    </row>
    <row r="321" spans="1:4" x14ac:dyDescent="0.2">
      <c r="A321" s="13" t="s">
        <v>191</v>
      </c>
      <c r="B321" s="13">
        <v>-7.3</v>
      </c>
      <c r="C321" s="13">
        <v>0</v>
      </c>
      <c r="D321" s="13">
        <v>0</v>
      </c>
    </row>
    <row r="322" spans="1:4" x14ac:dyDescent="0.2">
      <c r="A322" s="13" t="s">
        <v>45</v>
      </c>
      <c r="B322" s="13">
        <v>-7.3</v>
      </c>
      <c r="C322" s="13">
        <v>0</v>
      </c>
      <c r="D322" s="13">
        <v>0</v>
      </c>
    </row>
    <row r="323" spans="1:4" x14ac:dyDescent="0.2">
      <c r="A323" s="13" t="s">
        <v>251</v>
      </c>
      <c r="B323" s="13">
        <v>-7.3</v>
      </c>
      <c r="C323" s="13">
        <v>0</v>
      </c>
      <c r="D323" s="13">
        <v>0</v>
      </c>
    </row>
    <row r="324" spans="1:4" x14ac:dyDescent="0.2">
      <c r="A324" s="13" t="s">
        <v>194</v>
      </c>
      <c r="B324" s="13">
        <v>-7.3</v>
      </c>
      <c r="C324" s="13">
        <v>0</v>
      </c>
      <c r="D324" s="13">
        <v>0</v>
      </c>
    </row>
    <row r="325" spans="1:4" x14ac:dyDescent="0.2">
      <c r="A325" s="13" t="s">
        <v>195</v>
      </c>
      <c r="B325" s="13">
        <v>-7.3</v>
      </c>
      <c r="C325" s="13">
        <v>0</v>
      </c>
      <c r="D325" s="13">
        <v>0</v>
      </c>
    </row>
    <row r="326" spans="1:4" x14ac:dyDescent="0.2">
      <c r="A326" s="13" t="s">
        <v>435</v>
      </c>
      <c r="B326" s="13">
        <v>-7.3</v>
      </c>
      <c r="C326" s="13">
        <v>0</v>
      </c>
      <c r="D326" s="13">
        <v>0</v>
      </c>
    </row>
    <row r="327" spans="1:4" x14ac:dyDescent="0.2">
      <c r="A327" s="13" t="s">
        <v>511</v>
      </c>
      <c r="B327" s="13">
        <v>-7.3</v>
      </c>
      <c r="C327" s="13">
        <v>0</v>
      </c>
      <c r="D327" s="13">
        <v>0</v>
      </c>
    </row>
    <row r="328" spans="1:4" x14ac:dyDescent="0.2">
      <c r="A328" s="13" t="s">
        <v>347</v>
      </c>
      <c r="B328" s="13">
        <v>-7.3</v>
      </c>
      <c r="C328" s="13">
        <v>0</v>
      </c>
      <c r="D328" s="13">
        <v>0</v>
      </c>
    </row>
    <row r="329" spans="1:4" x14ac:dyDescent="0.2">
      <c r="A329" s="13" t="s">
        <v>817</v>
      </c>
      <c r="B329" s="13">
        <v>-7.3</v>
      </c>
      <c r="C329" s="13">
        <v>0</v>
      </c>
      <c r="D329" s="13">
        <v>0</v>
      </c>
    </row>
    <row r="330" spans="1:4" x14ac:dyDescent="0.2">
      <c r="A330" s="13" t="s">
        <v>872</v>
      </c>
      <c r="B330" s="13">
        <v>-7.3</v>
      </c>
      <c r="C330" s="13">
        <v>0</v>
      </c>
      <c r="D330" s="13">
        <v>0</v>
      </c>
    </row>
    <row r="331" spans="1:4" x14ac:dyDescent="0.2">
      <c r="A331" s="13" t="s">
        <v>874</v>
      </c>
      <c r="B331" s="13">
        <v>-7.3</v>
      </c>
      <c r="C331" s="13">
        <v>0</v>
      </c>
      <c r="D331" s="13">
        <v>0</v>
      </c>
    </row>
    <row r="332" spans="1:4" x14ac:dyDescent="0.2">
      <c r="A332" s="13" t="s">
        <v>720</v>
      </c>
      <c r="B332" s="13">
        <v>-7.3</v>
      </c>
      <c r="C332" s="13">
        <v>0</v>
      </c>
      <c r="D332" s="13">
        <v>0</v>
      </c>
    </row>
    <row r="333" spans="1:4" x14ac:dyDescent="0.2">
      <c r="A333" s="13" t="s">
        <v>197</v>
      </c>
      <c r="B333" s="13">
        <v>-7.3</v>
      </c>
      <c r="C333" s="13">
        <v>0</v>
      </c>
      <c r="D333" s="13">
        <v>0</v>
      </c>
    </row>
    <row r="334" spans="1:4" x14ac:dyDescent="0.2">
      <c r="A334" s="13" t="s">
        <v>167</v>
      </c>
      <c r="B334" s="13">
        <v>-7.3</v>
      </c>
      <c r="C334" s="13">
        <v>0</v>
      </c>
      <c r="D334" s="13">
        <v>0</v>
      </c>
    </row>
    <row r="335" spans="1:4" x14ac:dyDescent="0.2">
      <c r="A335" s="13" t="s">
        <v>280</v>
      </c>
      <c r="B335" s="13">
        <v>-7.3</v>
      </c>
      <c r="C335" s="13">
        <v>0</v>
      </c>
      <c r="D335" s="13">
        <v>0</v>
      </c>
    </row>
    <row r="336" spans="1:4" x14ac:dyDescent="0.2">
      <c r="A336" s="13" t="s">
        <v>85</v>
      </c>
      <c r="B336" s="13">
        <v>-7.3</v>
      </c>
      <c r="C336" s="13">
        <v>0</v>
      </c>
      <c r="D336" s="13">
        <v>0</v>
      </c>
    </row>
    <row r="337" spans="1:4" x14ac:dyDescent="0.2">
      <c r="A337" s="13" t="s">
        <v>481</v>
      </c>
      <c r="B337" s="13">
        <v>-7.2</v>
      </c>
      <c r="C337" s="13">
        <v>0</v>
      </c>
      <c r="D337" s="13">
        <v>0</v>
      </c>
    </row>
    <row r="338" spans="1:4" x14ac:dyDescent="0.2">
      <c r="A338" s="13" t="s">
        <v>310</v>
      </c>
      <c r="B338" s="13">
        <v>-7.2</v>
      </c>
      <c r="C338" s="13">
        <v>0</v>
      </c>
      <c r="D338" s="13">
        <v>0</v>
      </c>
    </row>
    <row r="339" spans="1:4" x14ac:dyDescent="0.2">
      <c r="A339" s="13" t="s">
        <v>678</v>
      </c>
      <c r="B339" s="13">
        <v>-7.2</v>
      </c>
      <c r="C339" s="13">
        <v>0</v>
      </c>
      <c r="D339" s="13">
        <v>0</v>
      </c>
    </row>
    <row r="340" spans="1:4" x14ac:dyDescent="0.2">
      <c r="A340" s="13" t="s">
        <v>566</v>
      </c>
      <c r="B340" s="13">
        <v>-7.2</v>
      </c>
      <c r="C340" s="13">
        <v>0</v>
      </c>
      <c r="D340" s="13">
        <v>0</v>
      </c>
    </row>
    <row r="341" spans="1:4" x14ac:dyDescent="0.2">
      <c r="A341" s="13" t="s">
        <v>679</v>
      </c>
      <c r="B341" s="13">
        <v>-7.2</v>
      </c>
      <c r="C341" s="13">
        <v>0</v>
      </c>
      <c r="D341" s="13">
        <v>0</v>
      </c>
    </row>
    <row r="342" spans="1:4" x14ac:dyDescent="0.2">
      <c r="A342" s="13" t="s">
        <v>568</v>
      </c>
      <c r="B342" s="13">
        <v>-7.2</v>
      </c>
      <c r="C342" s="13">
        <v>0</v>
      </c>
      <c r="D342" s="13">
        <v>0</v>
      </c>
    </row>
    <row r="343" spans="1:4" x14ac:dyDescent="0.2">
      <c r="A343" s="13" t="s">
        <v>231</v>
      </c>
      <c r="B343" s="13">
        <v>-7.2</v>
      </c>
      <c r="C343" s="13">
        <v>0</v>
      </c>
      <c r="D343" s="13">
        <v>0</v>
      </c>
    </row>
    <row r="344" spans="1:4" x14ac:dyDescent="0.2">
      <c r="A344" s="13" t="s">
        <v>403</v>
      </c>
      <c r="B344" s="13">
        <v>-7.2</v>
      </c>
      <c r="C344" s="13">
        <v>0</v>
      </c>
      <c r="D344" s="13">
        <v>0</v>
      </c>
    </row>
    <row r="345" spans="1:4" x14ac:dyDescent="0.2">
      <c r="A345" s="13" t="s">
        <v>201</v>
      </c>
      <c r="B345" s="13">
        <v>-7.2</v>
      </c>
      <c r="C345" s="13">
        <v>0</v>
      </c>
      <c r="D345" s="13">
        <v>0</v>
      </c>
    </row>
    <row r="346" spans="1:4" x14ac:dyDescent="0.2">
      <c r="A346" s="13" t="s">
        <v>66</v>
      </c>
      <c r="B346" s="13">
        <v>-7.2</v>
      </c>
      <c r="C346" s="13">
        <v>0</v>
      </c>
      <c r="D346" s="13">
        <v>0</v>
      </c>
    </row>
    <row r="347" spans="1:4" x14ac:dyDescent="0.2">
      <c r="A347" s="13" t="s">
        <v>736</v>
      </c>
      <c r="B347" s="13">
        <v>-7.2</v>
      </c>
      <c r="C347" s="13">
        <v>0</v>
      </c>
      <c r="D347" s="13">
        <v>0</v>
      </c>
    </row>
    <row r="348" spans="1:4" x14ac:dyDescent="0.2">
      <c r="A348" s="13" t="s">
        <v>32</v>
      </c>
      <c r="B348" s="13">
        <v>-7.2</v>
      </c>
      <c r="C348" s="13">
        <v>0</v>
      </c>
      <c r="D348" s="13">
        <v>0</v>
      </c>
    </row>
    <row r="349" spans="1:4" x14ac:dyDescent="0.2">
      <c r="A349" s="13" t="s">
        <v>360</v>
      </c>
      <c r="B349" s="13">
        <v>-7.2</v>
      </c>
      <c r="C349" s="13">
        <v>0</v>
      </c>
      <c r="D349" s="13">
        <v>0</v>
      </c>
    </row>
    <row r="350" spans="1:4" x14ac:dyDescent="0.2">
      <c r="A350" s="13" t="s">
        <v>321</v>
      </c>
      <c r="B350" s="13">
        <v>-7.2</v>
      </c>
      <c r="C350" s="13">
        <v>0</v>
      </c>
      <c r="D350" s="13">
        <v>0</v>
      </c>
    </row>
    <row r="351" spans="1:4" x14ac:dyDescent="0.2">
      <c r="A351" s="13" t="s">
        <v>361</v>
      </c>
      <c r="B351" s="13">
        <v>-7.2</v>
      </c>
      <c r="C351" s="13">
        <v>0</v>
      </c>
      <c r="D351" s="13">
        <v>0</v>
      </c>
    </row>
    <row r="352" spans="1:4" x14ac:dyDescent="0.2">
      <c r="A352" s="13" t="s">
        <v>446</v>
      </c>
      <c r="B352" s="13">
        <v>-7.2</v>
      </c>
      <c r="C352" s="13">
        <v>0</v>
      </c>
      <c r="D352" s="13">
        <v>0</v>
      </c>
    </row>
    <row r="353" spans="1:4" x14ac:dyDescent="0.2">
      <c r="A353" s="13" t="s">
        <v>409</v>
      </c>
      <c r="B353" s="13">
        <v>-7.2</v>
      </c>
      <c r="C353" s="13">
        <v>0</v>
      </c>
      <c r="D353" s="13">
        <v>0</v>
      </c>
    </row>
    <row r="354" spans="1:4" x14ac:dyDescent="0.2">
      <c r="A354" s="13" t="s">
        <v>447</v>
      </c>
      <c r="B354" s="13">
        <v>-7.2</v>
      </c>
      <c r="C354" s="13">
        <v>0</v>
      </c>
      <c r="D354" s="13">
        <v>0</v>
      </c>
    </row>
    <row r="355" spans="1:4" x14ac:dyDescent="0.2">
      <c r="A355" s="13" t="s">
        <v>630</v>
      </c>
      <c r="B355" s="13">
        <v>-7.2</v>
      </c>
      <c r="C355" s="13">
        <v>0</v>
      </c>
      <c r="D355" s="13">
        <v>0</v>
      </c>
    </row>
    <row r="356" spans="1:4" x14ac:dyDescent="0.2">
      <c r="A356" s="13" t="s">
        <v>581</v>
      </c>
      <c r="B356" s="13">
        <v>-7.2</v>
      </c>
      <c r="C356" s="13">
        <v>0</v>
      </c>
      <c r="D356" s="13">
        <v>0</v>
      </c>
    </row>
    <row r="357" spans="1:4" x14ac:dyDescent="0.2">
      <c r="A357" s="13" t="s">
        <v>488</v>
      </c>
      <c r="B357" s="13">
        <v>-7.2</v>
      </c>
      <c r="C357" s="13">
        <v>0</v>
      </c>
      <c r="D357" s="13">
        <v>0</v>
      </c>
    </row>
    <row r="358" spans="1:4" x14ac:dyDescent="0.2">
      <c r="A358" s="13" t="s">
        <v>632</v>
      </c>
      <c r="B358" s="13">
        <v>-7.2</v>
      </c>
      <c r="C358" s="13">
        <v>0</v>
      </c>
      <c r="D358" s="13">
        <v>0</v>
      </c>
    </row>
    <row r="359" spans="1:4" x14ac:dyDescent="0.2">
      <c r="A359" s="13" t="s">
        <v>585</v>
      </c>
      <c r="B359" s="13">
        <v>-7.2</v>
      </c>
      <c r="C359" s="13">
        <v>0</v>
      </c>
      <c r="D359" s="13">
        <v>0</v>
      </c>
    </row>
    <row r="360" spans="1:4" x14ac:dyDescent="0.2">
      <c r="A360" s="13" t="s">
        <v>206</v>
      </c>
      <c r="B360" s="13">
        <v>-7.2</v>
      </c>
      <c r="C360" s="13">
        <v>0</v>
      </c>
      <c r="D360" s="13">
        <v>0</v>
      </c>
    </row>
    <row r="361" spans="1:4" x14ac:dyDescent="0.2">
      <c r="A361" s="13" t="s">
        <v>694</v>
      </c>
      <c r="B361" s="13">
        <v>-7.2</v>
      </c>
      <c r="C361" s="13">
        <v>0</v>
      </c>
      <c r="D361" s="13">
        <v>0</v>
      </c>
    </row>
    <row r="362" spans="1:4" x14ac:dyDescent="0.2">
      <c r="A362" s="13" t="s">
        <v>796</v>
      </c>
      <c r="B362" s="13">
        <v>-7.2</v>
      </c>
      <c r="C362" s="13">
        <v>0</v>
      </c>
      <c r="D362" s="13">
        <v>0</v>
      </c>
    </row>
    <row r="363" spans="1:4" x14ac:dyDescent="0.2">
      <c r="A363" s="13" t="s">
        <v>416</v>
      </c>
      <c r="B363" s="13">
        <v>-7.2</v>
      </c>
      <c r="C363" s="13">
        <v>0</v>
      </c>
      <c r="D363" s="13">
        <v>0</v>
      </c>
    </row>
    <row r="364" spans="1:4" x14ac:dyDescent="0.2">
      <c r="A364" s="13" t="s">
        <v>452</v>
      </c>
      <c r="B364" s="13">
        <v>-7.2</v>
      </c>
      <c r="C364" s="13">
        <v>0</v>
      </c>
      <c r="D364" s="13">
        <v>0</v>
      </c>
    </row>
    <row r="365" spans="1:4" x14ac:dyDescent="0.2">
      <c r="A365" s="13" t="s">
        <v>91</v>
      </c>
      <c r="B365" s="13">
        <v>-7.2</v>
      </c>
      <c r="C365" s="13">
        <v>0</v>
      </c>
      <c r="D365" s="13">
        <v>0</v>
      </c>
    </row>
    <row r="366" spans="1:4" x14ac:dyDescent="0.2">
      <c r="A366" s="13" t="s">
        <v>370</v>
      </c>
      <c r="B366" s="13">
        <v>-7.2</v>
      </c>
      <c r="C366" s="13">
        <v>0</v>
      </c>
      <c r="D366" s="13">
        <v>0</v>
      </c>
    </row>
    <row r="367" spans="1:4" x14ac:dyDescent="0.2">
      <c r="A367" s="13" t="s">
        <v>539</v>
      </c>
      <c r="B367" s="13">
        <v>-7.2</v>
      </c>
      <c r="C367" s="13">
        <v>0</v>
      </c>
      <c r="D367" s="13">
        <v>0</v>
      </c>
    </row>
    <row r="368" spans="1:4" x14ac:dyDescent="0.2">
      <c r="A368" s="13" t="s">
        <v>419</v>
      </c>
      <c r="B368" s="13">
        <v>-7.2</v>
      </c>
      <c r="C368" s="13">
        <v>0</v>
      </c>
      <c r="D368" s="13">
        <v>0</v>
      </c>
    </row>
    <row r="369" spans="1:4" x14ac:dyDescent="0.2">
      <c r="A369" s="13" t="s">
        <v>492</v>
      </c>
      <c r="B369" s="13">
        <v>-7.2</v>
      </c>
      <c r="C369" s="13">
        <v>0</v>
      </c>
      <c r="D369" s="13">
        <v>0</v>
      </c>
    </row>
    <row r="370" spans="1:4" x14ac:dyDescent="0.2">
      <c r="A370" s="13" t="s">
        <v>748</v>
      </c>
      <c r="B370" s="13">
        <v>-7.2</v>
      </c>
      <c r="C370" s="13">
        <v>0</v>
      </c>
      <c r="D370" s="13">
        <v>0</v>
      </c>
    </row>
    <row r="371" spans="1:4" x14ac:dyDescent="0.2">
      <c r="A371" s="13" t="s">
        <v>844</v>
      </c>
      <c r="B371" s="13">
        <v>-7.2</v>
      </c>
      <c r="C371" s="13">
        <v>0</v>
      </c>
      <c r="D371" s="13">
        <v>0</v>
      </c>
    </row>
    <row r="372" spans="1:4" x14ac:dyDescent="0.2">
      <c r="A372" s="13" t="s">
        <v>750</v>
      </c>
      <c r="B372" s="13">
        <v>-7.2</v>
      </c>
      <c r="C372" s="13">
        <v>0</v>
      </c>
      <c r="D372" s="13">
        <v>0</v>
      </c>
    </row>
    <row r="373" spans="1:4" x14ac:dyDescent="0.2">
      <c r="A373" s="13" t="s">
        <v>209</v>
      </c>
      <c r="B373" s="13">
        <v>-7.2</v>
      </c>
      <c r="C373" s="13">
        <v>0</v>
      </c>
      <c r="D373" s="13">
        <v>0</v>
      </c>
    </row>
    <row r="374" spans="1:4" x14ac:dyDescent="0.2">
      <c r="A374" s="13" t="s">
        <v>420</v>
      </c>
      <c r="B374" s="13">
        <v>-7.2</v>
      </c>
      <c r="C374" s="13">
        <v>0</v>
      </c>
      <c r="D374" s="13">
        <v>0</v>
      </c>
    </row>
    <row r="375" spans="1:4" x14ac:dyDescent="0.2">
      <c r="A375" s="13" t="s">
        <v>421</v>
      </c>
      <c r="B375" s="13">
        <v>-7.2</v>
      </c>
      <c r="C375" s="13">
        <v>0</v>
      </c>
      <c r="D375" s="13">
        <v>0</v>
      </c>
    </row>
    <row r="376" spans="1:4" x14ac:dyDescent="0.2">
      <c r="A376" s="13" t="s">
        <v>700</v>
      </c>
      <c r="B376" s="13">
        <v>-7.2</v>
      </c>
      <c r="C376" s="13">
        <v>0</v>
      </c>
      <c r="D376" s="13">
        <v>0</v>
      </c>
    </row>
    <row r="377" spans="1:4" x14ac:dyDescent="0.2">
      <c r="A377" s="13" t="s">
        <v>846</v>
      </c>
      <c r="B377" s="13">
        <v>-7.2</v>
      </c>
      <c r="C377" s="13">
        <v>0</v>
      </c>
      <c r="D377" s="13">
        <v>0</v>
      </c>
    </row>
    <row r="378" spans="1:4" x14ac:dyDescent="0.2">
      <c r="A378" s="13" t="s">
        <v>459</v>
      </c>
      <c r="B378" s="13">
        <v>-7.2</v>
      </c>
      <c r="C378" s="13">
        <v>0</v>
      </c>
      <c r="D378" s="13">
        <v>0</v>
      </c>
    </row>
    <row r="379" spans="1:4" x14ac:dyDescent="0.2">
      <c r="A379" s="13" t="s">
        <v>805</v>
      </c>
      <c r="B379" s="13">
        <v>-7.2</v>
      </c>
      <c r="C379" s="13">
        <v>0</v>
      </c>
      <c r="D379" s="13">
        <v>0</v>
      </c>
    </row>
    <row r="380" spans="1:4" x14ac:dyDescent="0.2">
      <c r="A380" s="13" t="s">
        <v>293</v>
      </c>
      <c r="B380" s="13">
        <v>-7.2</v>
      </c>
      <c r="C380" s="13">
        <v>0</v>
      </c>
      <c r="D380" s="13">
        <v>0</v>
      </c>
    </row>
    <row r="381" spans="1:4" x14ac:dyDescent="0.2">
      <c r="A381" s="13" t="s">
        <v>498</v>
      </c>
      <c r="B381" s="13">
        <v>-7.2</v>
      </c>
      <c r="C381" s="13">
        <v>0</v>
      </c>
      <c r="D381" s="13">
        <v>0</v>
      </c>
    </row>
    <row r="382" spans="1:4" x14ac:dyDescent="0.2">
      <c r="A382" s="13" t="s">
        <v>499</v>
      </c>
      <c r="B382" s="13">
        <v>-7.2</v>
      </c>
      <c r="C382" s="13">
        <v>0</v>
      </c>
      <c r="D382" s="13">
        <v>0</v>
      </c>
    </row>
    <row r="383" spans="1:4" x14ac:dyDescent="0.2">
      <c r="A383" s="13" t="s">
        <v>129</v>
      </c>
      <c r="B383" s="13">
        <v>-7.2</v>
      </c>
      <c r="C383" s="13">
        <v>0</v>
      </c>
      <c r="D383" s="13">
        <v>0</v>
      </c>
    </row>
    <row r="384" spans="1:4" x14ac:dyDescent="0.2">
      <c r="A384" s="13" t="s">
        <v>423</v>
      </c>
      <c r="B384" s="13">
        <v>-7.2</v>
      </c>
      <c r="C384" s="13">
        <v>0</v>
      </c>
      <c r="D384" s="13">
        <v>0</v>
      </c>
    </row>
    <row r="385" spans="1:4" x14ac:dyDescent="0.2">
      <c r="A385" s="13" t="s">
        <v>186</v>
      </c>
      <c r="B385" s="13">
        <v>-7.2</v>
      </c>
      <c r="C385" s="13">
        <v>0</v>
      </c>
      <c r="D385" s="13">
        <v>0</v>
      </c>
    </row>
    <row r="386" spans="1:4" x14ac:dyDescent="0.2">
      <c r="A386" s="13" t="s">
        <v>645</v>
      </c>
      <c r="B386" s="13">
        <v>-7.2</v>
      </c>
      <c r="C386" s="13">
        <v>0</v>
      </c>
      <c r="D386" s="13">
        <v>0</v>
      </c>
    </row>
    <row r="387" spans="1:4" x14ac:dyDescent="0.2">
      <c r="A387" s="13" t="s">
        <v>950</v>
      </c>
      <c r="B387" s="13">
        <v>-7.2</v>
      </c>
      <c r="C387" s="13">
        <v>0</v>
      </c>
      <c r="D387" s="13">
        <v>0</v>
      </c>
    </row>
    <row r="388" spans="1:4" x14ac:dyDescent="0.2">
      <c r="A388" s="13" t="s">
        <v>271</v>
      </c>
      <c r="B388" s="13">
        <v>-7.2</v>
      </c>
      <c r="C388" s="13">
        <v>0</v>
      </c>
      <c r="D388" s="13">
        <v>0</v>
      </c>
    </row>
    <row r="389" spans="1:4" x14ac:dyDescent="0.2">
      <c r="A389" s="13" t="s">
        <v>81</v>
      </c>
      <c r="B389" s="13">
        <v>-7.2</v>
      </c>
      <c r="C389" s="13">
        <v>0</v>
      </c>
      <c r="D389" s="13">
        <v>0</v>
      </c>
    </row>
    <row r="390" spans="1:4" x14ac:dyDescent="0.2">
      <c r="A390" s="13" t="s">
        <v>391</v>
      </c>
      <c r="B390" s="13">
        <v>-7.2</v>
      </c>
      <c r="C390" s="13">
        <v>0</v>
      </c>
      <c r="D390" s="13">
        <v>0</v>
      </c>
    </row>
    <row r="391" spans="1:4" x14ac:dyDescent="0.2">
      <c r="A391" s="13" t="s">
        <v>651</v>
      </c>
      <c r="B391" s="13">
        <v>-7.2</v>
      </c>
      <c r="C391" s="13">
        <v>0</v>
      </c>
      <c r="D391" s="13">
        <v>0</v>
      </c>
    </row>
    <row r="392" spans="1:4" x14ac:dyDescent="0.2">
      <c r="A392" s="13" t="s">
        <v>157</v>
      </c>
      <c r="B392" s="13">
        <v>-7.2</v>
      </c>
      <c r="C392" s="13">
        <v>0</v>
      </c>
      <c r="D392" s="13">
        <v>0</v>
      </c>
    </row>
    <row r="393" spans="1:4" x14ac:dyDescent="0.2">
      <c r="A393" s="13" t="s">
        <v>1230</v>
      </c>
      <c r="B393" s="13">
        <v>-7.2</v>
      </c>
      <c r="C393" s="13">
        <v>0</v>
      </c>
      <c r="D393" s="13">
        <v>0</v>
      </c>
    </row>
    <row r="394" spans="1:4" x14ac:dyDescent="0.2">
      <c r="A394" s="13" t="s">
        <v>62</v>
      </c>
      <c r="B394" s="13">
        <v>-7.2</v>
      </c>
      <c r="C394" s="13">
        <v>0</v>
      </c>
      <c r="D394" s="13">
        <v>0</v>
      </c>
    </row>
    <row r="395" spans="1:4" x14ac:dyDescent="0.2">
      <c r="A395" s="13" t="s">
        <v>337</v>
      </c>
      <c r="B395" s="13">
        <v>-7.2</v>
      </c>
      <c r="C395" s="13">
        <v>0</v>
      </c>
      <c r="D395" s="13">
        <v>0</v>
      </c>
    </row>
    <row r="396" spans="1:4" x14ac:dyDescent="0.2">
      <c r="A396" s="13" t="s">
        <v>506</v>
      </c>
      <c r="B396" s="13">
        <v>-7.2</v>
      </c>
      <c r="C396" s="13">
        <v>0</v>
      </c>
      <c r="D396" s="13">
        <v>0</v>
      </c>
    </row>
    <row r="397" spans="1:4" x14ac:dyDescent="0.2">
      <c r="A397" s="13" t="s">
        <v>469</v>
      </c>
      <c r="B397" s="13">
        <v>-7.2</v>
      </c>
      <c r="C397" s="13">
        <v>0</v>
      </c>
      <c r="D397" s="13">
        <v>0</v>
      </c>
    </row>
    <row r="398" spans="1:4" x14ac:dyDescent="0.2">
      <c r="A398" s="13" t="s">
        <v>100</v>
      </c>
      <c r="B398" s="13">
        <v>-7.2</v>
      </c>
      <c r="C398" s="13">
        <v>0</v>
      </c>
      <c r="D398" s="13">
        <v>0</v>
      </c>
    </row>
    <row r="399" spans="1:4" x14ac:dyDescent="0.2">
      <c r="A399" s="13" t="s">
        <v>470</v>
      </c>
      <c r="B399" s="13">
        <v>-7.2</v>
      </c>
      <c r="C399" s="13">
        <v>0</v>
      </c>
      <c r="D399" s="13">
        <v>0</v>
      </c>
    </row>
    <row r="400" spans="1:4" x14ac:dyDescent="0.2">
      <c r="A400" s="13" t="s">
        <v>303</v>
      </c>
      <c r="B400" s="13">
        <v>-7.2</v>
      </c>
      <c r="C400" s="13">
        <v>0</v>
      </c>
      <c r="D400" s="13">
        <v>0</v>
      </c>
    </row>
    <row r="401" spans="1:4" x14ac:dyDescent="0.2">
      <c r="A401" s="13" t="s">
        <v>160</v>
      </c>
      <c r="B401" s="13">
        <v>-7.2</v>
      </c>
      <c r="C401" s="13">
        <v>0</v>
      </c>
      <c r="D401" s="13">
        <v>0</v>
      </c>
    </row>
    <row r="402" spans="1:4" x14ac:dyDescent="0.2">
      <c r="A402" s="13" t="s">
        <v>1051</v>
      </c>
      <c r="B402" s="13">
        <v>-7.2</v>
      </c>
      <c r="C402" s="13">
        <v>0</v>
      </c>
      <c r="D402" s="13">
        <v>0</v>
      </c>
    </row>
    <row r="403" spans="1:4" x14ac:dyDescent="0.2">
      <c r="A403" s="13" t="s">
        <v>768</v>
      </c>
      <c r="B403" s="13">
        <v>-7.2</v>
      </c>
      <c r="C403" s="13">
        <v>0</v>
      </c>
      <c r="D403" s="13">
        <v>0</v>
      </c>
    </row>
    <row r="404" spans="1:4" x14ac:dyDescent="0.2">
      <c r="A404" s="13" t="s">
        <v>668</v>
      </c>
      <c r="B404" s="13">
        <v>-7.2</v>
      </c>
      <c r="C404" s="13">
        <v>0</v>
      </c>
      <c r="D404" s="13">
        <v>0</v>
      </c>
    </row>
    <row r="405" spans="1:4" x14ac:dyDescent="0.2">
      <c r="A405" s="13" t="s">
        <v>305</v>
      </c>
      <c r="B405" s="13">
        <v>-7.2</v>
      </c>
      <c r="C405" s="13">
        <v>0</v>
      </c>
      <c r="D405" s="13">
        <v>0</v>
      </c>
    </row>
    <row r="406" spans="1:4" x14ac:dyDescent="0.2">
      <c r="A406" s="13" t="s">
        <v>476</v>
      </c>
      <c r="B406" s="13">
        <v>-7.2</v>
      </c>
      <c r="C406" s="13">
        <v>0</v>
      </c>
      <c r="D406" s="13">
        <v>0</v>
      </c>
    </row>
    <row r="407" spans="1:4" x14ac:dyDescent="0.2">
      <c r="A407" s="13" t="s">
        <v>518</v>
      </c>
      <c r="B407" s="13">
        <v>-7.2</v>
      </c>
      <c r="C407" s="13">
        <v>0</v>
      </c>
      <c r="D407" s="13">
        <v>0</v>
      </c>
    </row>
    <row r="408" spans="1:4" x14ac:dyDescent="0.2">
      <c r="A408" s="13" t="s">
        <v>52</v>
      </c>
      <c r="B408" s="13">
        <v>-7.2</v>
      </c>
      <c r="C408" s="13">
        <v>0</v>
      </c>
      <c r="D408" s="13">
        <v>0</v>
      </c>
    </row>
    <row r="409" spans="1:4" x14ac:dyDescent="0.2">
      <c r="A409" s="13" t="s">
        <v>170</v>
      </c>
      <c r="B409" s="13">
        <v>-7.1</v>
      </c>
      <c r="C409" s="13">
        <v>0</v>
      </c>
      <c r="D409" s="13">
        <v>0</v>
      </c>
    </row>
    <row r="410" spans="1:4" x14ac:dyDescent="0.2">
      <c r="A410" s="13" t="s">
        <v>352</v>
      </c>
      <c r="B410" s="13">
        <v>-7.1</v>
      </c>
      <c r="C410" s="13">
        <v>0</v>
      </c>
      <c r="D410" s="13">
        <v>0</v>
      </c>
    </row>
    <row r="411" spans="1:4" x14ac:dyDescent="0.2">
      <c r="A411" s="13" t="s">
        <v>353</v>
      </c>
      <c r="B411" s="13">
        <v>-7.1</v>
      </c>
      <c r="C411" s="13">
        <v>0</v>
      </c>
      <c r="D411" s="13">
        <v>0</v>
      </c>
    </row>
    <row r="412" spans="1:4" x14ac:dyDescent="0.2">
      <c r="A412" s="13" t="s">
        <v>142</v>
      </c>
      <c r="B412" s="13">
        <v>-7.1</v>
      </c>
      <c r="C412" s="13">
        <v>0</v>
      </c>
      <c r="D412" s="13">
        <v>0</v>
      </c>
    </row>
    <row r="413" spans="1:4" x14ac:dyDescent="0.2">
      <c r="A413" s="13" t="s">
        <v>521</v>
      </c>
      <c r="B413" s="13">
        <v>-7.1</v>
      </c>
      <c r="C413" s="13">
        <v>0</v>
      </c>
      <c r="D413" s="13">
        <v>0</v>
      </c>
    </row>
    <row r="414" spans="1:4" x14ac:dyDescent="0.2">
      <c r="A414" s="13" t="s">
        <v>726</v>
      </c>
      <c r="B414" s="13">
        <v>-7.1</v>
      </c>
      <c r="C414" s="13">
        <v>0</v>
      </c>
      <c r="D414" s="13">
        <v>0</v>
      </c>
    </row>
    <row r="415" spans="1:4" x14ac:dyDescent="0.2">
      <c r="A415" s="13" t="s">
        <v>356</v>
      </c>
      <c r="B415" s="13">
        <v>-7.1</v>
      </c>
      <c r="C415" s="13">
        <v>0</v>
      </c>
      <c r="D415" s="13">
        <v>0</v>
      </c>
    </row>
    <row r="416" spans="1:4" x14ac:dyDescent="0.2">
      <c r="A416" s="13" t="s">
        <v>828</v>
      </c>
      <c r="B416" s="13">
        <v>-7.1</v>
      </c>
      <c r="C416" s="13">
        <v>0</v>
      </c>
      <c r="D416" s="13">
        <v>0</v>
      </c>
    </row>
    <row r="417" spans="1:4" x14ac:dyDescent="0.2">
      <c r="A417" s="13" t="s">
        <v>926</v>
      </c>
      <c r="B417" s="13">
        <v>-7.1</v>
      </c>
      <c r="C417" s="13">
        <v>0</v>
      </c>
      <c r="D417" s="13">
        <v>0</v>
      </c>
    </row>
    <row r="418" spans="1:4" x14ac:dyDescent="0.2">
      <c r="A418" s="13" t="s">
        <v>627</v>
      </c>
      <c r="B418" s="13">
        <v>-7.1</v>
      </c>
      <c r="C418" s="13">
        <v>0</v>
      </c>
      <c r="D418" s="13">
        <v>0</v>
      </c>
    </row>
    <row r="419" spans="1:4" x14ac:dyDescent="0.2">
      <c r="A419" s="13" t="s">
        <v>362</v>
      </c>
      <c r="B419" s="13">
        <v>-7.1</v>
      </c>
      <c r="C419" s="13">
        <v>0</v>
      </c>
      <c r="D419" s="13">
        <v>0</v>
      </c>
    </row>
    <row r="420" spans="1:4" x14ac:dyDescent="0.2">
      <c r="A420" s="13" t="s">
        <v>785</v>
      </c>
      <c r="B420" s="13">
        <v>-7.1</v>
      </c>
      <c r="C420" s="13">
        <v>0</v>
      </c>
      <c r="D420" s="13">
        <v>0</v>
      </c>
    </row>
    <row r="421" spans="1:4" x14ac:dyDescent="0.2">
      <c r="A421" s="13" t="s">
        <v>121</v>
      </c>
      <c r="B421" s="13">
        <v>-7.1</v>
      </c>
      <c r="C421" s="13">
        <v>0</v>
      </c>
      <c r="D421" s="13">
        <v>0</v>
      </c>
    </row>
    <row r="422" spans="1:4" x14ac:dyDescent="0.2">
      <c r="A422" s="13" t="s">
        <v>363</v>
      </c>
      <c r="B422" s="13">
        <v>-7.1</v>
      </c>
      <c r="C422" s="13">
        <v>0</v>
      </c>
      <c r="D422" s="13">
        <v>0</v>
      </c>
    </row>
    <row r="423" spans="1:4" x14ac:dyDescent="0.2">
      <c r="A423" s="13" t="s">
        <v>583</v>
      </c>
      <c r="B423" s="13">
        <v>-7.1</v>
      </c>
      <c r="C423" s="13">
        <v>0</v>
      </c>
      <c r="D423" s="13">
        <v>0</v>
      </c>
    </row>
    <row r="424" spans="1:4" x14ac:dyDescent="0.2">
      <c r="A424" s="13" t="s">
        <v>689</v>
      </c>
      <c r="B424" s="13">
        <v>-7.1</v>
      </c>
      <c r="C424" s="13">
        <v>0</v>
      </c>
      <c r="D424" s="13">
        <v>0</v>
      </c>
    </row>
    <row r="425" spans="1:4" x14ac:dyDescent="0.2">
      <c r="A425" s="13" t="s">
        <v>54</v>
      </c>
      <c r="B425" s="13">
        <v>-7.1</v>
      </c>
      <c r="C425" s="13">
        <v>0</v>
      </c>
      <c r="D425" s="13">
        <v>0</v>
      </c>
    </row>
    <row r="426" spans="1:4" x14ac:dyDescent="0.2">
      <c r="A426" s="13" t="s">
        <v>147</v>
      </c>
      <c r="B426" s="13">
        <v>-7.1</v>
      </c>
      <c r="C426" s="13">
        <v>0</v>
      </c>
      <c r="D426" s="13">
        <v>0</v>
      </c>
    </row>
    <row r="427" spans="1:4" x14ac:dyDescent="0.2">
      <c r="A427" s="13" t="s">
        <v>1526</v>
      </c>
      <c r="B427" s="13">
        <v>-7.1</v>
      </c>
      <c r="C427" s="13">
        <v>0</v>
      </c>
      <c r="D427" s="13">
        <v>0</v>
      </c>
    </row>
    <row r="428" spans="1:4" x14ac:dyDescent="0.2">
      <c r="A428" s="13" t="s">
        <v>894</v>
      </c>
      <c r="B428" s="13">
        <v>-7.1</v>
      </c>
      <c r="C428" s="13">
        <v>0</v>
      </c>
      <c r="D428" s="13">
        <v>0</v>
      </c>
    </row>
    <row r="429" spans="1:4" x14ac:dyDescent="0.2">
      <c r="A429" s="13" t="s">
        <v>799</v>
      </c>
      <c r="B429" s="13">
        <v>-7.1</v>
      </c>
      <c r="C429" s="13">
        <v>0</v>
      </c>
      <c r="D429" s="13">
        <v>0</v>
      </c>
    </row>
    <row r="430" spans="1:4" x14ac:dyDescent="0.2">
      <c r="A430" s="13" t="s">
        <v>637</v>
      </c>
      <c r="B430" s="13">
        <v>-7.1</v>
      </c>
      <c r="C430" s="13">
        <v>0</v>
      </c>
      <c r="D430" s="13">
        <v>0</v>
      </c>
    </row>
    <row r="431" spans="1:4" x14ac:dyDescent="0.2">
      <c r="A431" s="13" t="s">
        <v>148</v>
      </c>
      <c r="B431" s="13">
        <v>-7.1</v>
      </c>
      <c r="C431" s="13">
        <v>0</v>
      </c>
      <c r="D431" s="13">
        <v>0</v>
      </c>
    </row>
    <row r="432" spans="1:4" x14ac:dyDescent="0.2">
      <c r="A432" s="13" t="s">
        <v>266</v>
      </c>
      <c r="B432" s="13">
        <v>-7.1</v>
      </c>
      <c r="C432" s="13">
        <v>0</v>
      </c>
      <c r="D432" s="13">
        <v>0</v>
      </c>
    </row>
    <row r="433" spans="1:4" x14ac:dyDescent="0.2">
      <c r="A433" s="13" t="s">
        <v>500</v>
      </c>
      <c r="B433" s="13">
        <v>-7.1</v>
      </c>
      <c r="C433" s="13">
        <v>0</v>
      </c>
      <c r="D433" s="13">
        <v>0</v>
      </c>
    </row>
    <row r="434" spans="1:4" x14ac:dyDescent="0.2">
      <c r="A434" s="13" t="s">
        <v>1525</v>
      </c>
      <c r="B434" s="13">
        <v>-7.1</v>
      </c>
      <c r="C434" s="13">
        <v>0</v>
      </c>
      <c r="D434" s="13">
        <v>0</v>
      </c>
    </row>
    <row r="435" spans="1:4" x14ac:dyDescent="0.2">
      <c r="A435" s="13" t="s">
        <v>856</v>
      </c>
      <c r="B435" s="13">
        <v>-7.1</v>
      </c>
      <c r="C435" s="13">
        <v>0</v>
      </c>
      <c r="D435" s="13">
        <v>0</v>
      </c>
    </row>
    <row r="436" spans="1:4" x14ac:dyDescent="0.2">
      <c r="A436" s="13" t="s">
        <v>388</v>
      </c>
      <c r="B436" s="13">
        <v>-7.1</v>
      </c>
      <c r="C436" s="13">
        <v>0</v>
      </c>
      <c r="D436" s="13">
        <v>0</v>
      </c>
    </row>
    <row r="437" spans="1:4" x14ac:dyDescent="0.2">
      <c r="A437" s="13" t="s">
        <v>188</v>
      </c>
      <c r="B437" s="13">
        <v>-7.1</v>
      </c>
      <c r="C437" s="13">
        <v>0</v>
      </c>
      <c r="D437" s="13">
        <v>0</v>
      </c>
    </row>
    <row r="438" spans="1:4" x14ac:dyDescent="0.2">
      <c r="A438" s="13" t="s">
        <v>808</v>
      </c>
      <c r="B438" s="13">
        <v>-7.1</v>
      </c>
      <c r="C438" s="13">
        <v>0</v>
      </c>
      <c r="D438" s="13">
        <v>0</v>
      </c>
    </row>
    <row r="439" spans="1:4" x14ac:dyDescent="0.2">
      <c r="A439" s="13" t="s">
        <v>649</v>
      </c>
      <c r="B439" s="13">
        <v>-7.1</v>
      </c>
      <c r="C439" s="13">
        <v>0</v>
      </c>
      <c r="D439" s="13">
        <v>0</v>
      </c>
    </row>
    <row r="440" spans="1:4" x14ac:dyDescent="0.2">
      <c r="A440" s="13" t="s">
        <v>273</v>
      </c>
      <c r="B440" s="13">
        <v>-7.1</v>
      </c>
      <c r="C440" s="13">
        <v>0</v>
      </c>
      <c r="D440" s="13">
        <v>0</v>
      </c>
    </row>
    <row r="441" spans="1:4" x14ac:dyDescent="0.2">
      <c r="A441" s="13" t="s">
        <v>301</v>
      </c>
      <c r="B441" s="13">
        <v>-7.1</v>
      </c>
      <c r="C441" s="13">
        <v>0</v>
      </c>
      <c r="D441" s="13">
        <v>0</v>
      </c>
    </row>
    <row r="442" spans="1:4" x14ac:dyDescent="0.2">
      <c r="A442" s="13" t="s">
        <v>761</v>
      </c>
      <c r="B442" s="13">
        <v>-7.1</v>
      </c>
      <c r="C442" s="13">
        <v>0</v>
      </c>
      <c r="D442" s="13">
        <v>0</v>
      </c>
    </row>
    <row r="443" spans="1:4" x14ac:dyDescent="0.2">
      <c r="A443" s="13" t="s">
        <v>503</v>
      </c>
      <c r="B443" s="13">
        <v>-7.1</v>
      </c>
      <c r="C443" s="13">
        <v>0</v>
      </c>
      <c r="D443" s="13">
        <v>0</v>
      </c>
    </row>
    <row r="444" spans="1:4" x14ac:dyDescent="0.2">
      <c r="A444" s="13" t="s">
        <v>1094</v>
      </c>
      <c r="B444" s="13">
        <v>-7.1</v>
      </c>
      <c r="C444" s="13">
        <v>0</v>
      </c>
      <c r="D444" s="13">
        <v>0</v>
      </c>
    </row>
    <row r="445" spans="1:4" x14ac:dyDescent="0.2">
      <c r="A445" s="13" t="s">
        <v>763</v>
      </c>
      <c r="B445" s="13">
        <v>-7.1</v>
      </c>
      <c r="C445" s="13">
        <v>0</v>
      </c>
      <c r="D445" s="13">
        <v>0</v>
      </c>
    </row>
    <row r="446" spans="1:4" x14ac:dyDescent="0.2">
      <c r="A446" s="13" t="s">
        <v>507</v>
      </c>
      <c r="B446" s="13">
        <v>-7.1</v>
      </c>
      <c r="C446" s="13">
        <v>0</v>
      </c>
      <c r="D446" s="13">
        <v>0</v>
      </c>
    </row>
    <row r="447" spans="1:4" x14ac:dyDescent="0.2">
      <c r="A447" s="13" t="s">
        <v>340</v>
      </c>
      <c r="B447" s="13">
        <v>-7.1</v>
      </c>
      <c r="C447" s="13">
        <v>0</v>
      </c>
      <c r="D447" s="13">
        <v>0</v>
      </c>
    </row>
    <row r="448" spans="1:4" x14ac:dyDescent="0.2">
      <c r="A448" s="13" t="s">
        <v>912</v>
      </c>
      <c r="B448" s="13">
        <v>-7.1</v>
      </c>
      <c r="C448" s="13">
        <v>0</v>
      </c>
      <c r="D448" s="13">
        <v>0</v>
      </c>
    </row>
    <row r="449" spans="1:4" x14ac:dyDescent="0.2">
      <c r="A449" s="13" t="s">
        <v>393</v>
      </c>
      <c r="B449" s="13">
        <v>-7.1</v>
      </c>
      <c r="C449" s="13">
        <v>0</v>
      </c>
      <c r="D449" s="13">
        <v>0</v>
      </c>
    </row>
    <row r="450" spans="1:4" x14ac:dyDescent="0.2">
      <c r="A450" s="13" t="s">
        <v>159</v>
      </c>
      <c r="B450" s="13">
        <v>-7.1</v>
      </c>
      <c r="C450" s="13">
        <v>0</v>
      </c>
      <c r="D450" s="13">
        <v>0</v>
      </c>
    </row>
    <row r="451" spans="1:4" x14ac:dyDescent="0.2">
      <c r="A451" s="13" t="s">
        <v>223</v>
      </c>
      <c r="B451" s="13">
        <v>-7.1</v>
      </c>
      <c r="C451" s="13">
        <v>0</v>
      </c>
      <c r="D451" s="13">
        <v>0</v>
      </c>
    </row>
    <row r="452" spans="1:4" x14ac:dyDescent="0.2">
      <c r="A452" s="13" t="s">
        <v>343</v>
      </c>
      <c r="B452" s="13">
        <v>-7.1</v>
      </c>
      <c r="C452" s="13">
        <v>0</v>
      </c>
      <c r="D452" s="13">
        <v>0</v>
      </c>
    </row>
    <row r="453" spans="1:4" x14ac:dyDescent="0.2">
      <c r="A453" s="13" t="s">
        <v>196</v>
      </c>
      <c r="B453" s="13">
        <v>-7.1</v>
      </c>
      <c r="C453" s="13">
        <v>0</v>
      </c>
      <c r="D453" s="13">
        <v>0</v>
      </c>
    </row>
    <row r="454" spans="1:4" x14ac:dyDescent="0.2">
      <c r="A454" s="13" t="s">
        <v>1002</v>
      </c>
      <c r="B454" s="13">
        <v>-7.1</v>
      </c>
      <c r="C454" s="13">
        <v>0</v>
      </c>
      <c r="D454" s="13">
        <v>0</v>
      </c>
    </row>
    <row r="455" spans="1:4" x14ac:dyDescent="0.2">
      <c r="A455" s="13" t="s">
        <v>605</v>
      </c>
      <c r="B455" s="13">
        <v>-7.1</v>
      </c>
      <c r="C455" s="13">
        <v>0</v>
      </c>
      <c r="D455" s="13">
        <v>0</v>
      </c>
    </row>
    <row r="456" spans="1:4" x14ac:dyDescent="0.2">
      <c r="A456" s="13" t="s">
        <v>606</v>
      </c>
      <c r="B456" s="13">
        <v>-7.1</v>
      </c>
      <c r="C456" s="13">
        <v>0</v>
      </c>
      <c r="D456" s="13">
        <v>0</v>
      </c>
    </row>
    <row r="457" spans="1:4" x14ac:dyDescent="0.2">
      <c r="A457" s="13" t="s">
        <v>345</v>
      </c>
      <c r="B457" s="13">
        <v>-7.1</v>
      </c>
      <c r="C457" s="13">
        <v>0</v>
      </c>
      <c r="D457" s="13">
        <v>0</v>
      </c>
    </row>
    <row r="458" spans="1:4" x14ac:dyDescent="0.2">
      <c r="A458" s="13" t="s">
        <v>871</v>
      </c>
      <c r="B458" s="13">
        <v>-7.1</v>
      </c>
      <c r="C458" s="13">
        <v>0</v>
      </c>
      <c r="D458" s="13">
        <v>0</v>
      </c>
    </row>
    <row r="459" spans="1:4" x14ac:dyDescent="0.2">
      <c r="A459" s="13" t="s">
        <v>557</v>
      </c>
      <c r="B459" s="13">
        <v>-7.1</v>
      </c>
      <c r="C459" s="13">
        <v>0</v>
      </c>
      <c r="D459" s="13">
        <v>0</v>
      </c>
    </row>
    <row r="460" spans="1:4" x14ac:dyDescent="0.2">
      <c r="A460" s="13" t="s">
        <v>474</v>
      </c>
      <c r="B460" s="13">
        <v>-7.1</v>
      </c>
      <c r="C460" s="13">
        <v>0</v>
      </c>
      <c r="D460" s="13">
        <v>0</v>
      </c>
    </row>
    <row r="461" spans="1:4" x14ac:dyDescent="0.2">
      <c r="A461" s="13" t="s">
        <v>819</v>
      </c>
      <c r="B461" s="13">
        <v>-7.1</v>
      </c>
      <c r="C461" s="13">
        <v>0</v>
      </c>
      <c r="D461" s="13">
        <v>0</v>
      </c>
    </row>
    <row r="462" spans="1:4" x14ac:dyDescent="0.2">
      <c r="A462" s="13" t="s">
        <v>306</v>
      </c>
      <c r="B462" s="13">
        <v>-7.1</v>
      </c>
      <c r="C462" s="13">
        <v>0</v>
      </c>
      <c r="D462" s="13">
        <v>0</v>
      </c>
    </row>
    <row r="463" spans="1:4" x14ac:dyDescent="0.2">
      <c r="A463" s="13" t="s">
        <v>400</v>
      </c>
      <c r="B463" s="13">
        <v>-7.1</v>
      </c>
      <c r="C463" s="13">
        <v>0</v>
      </c>
      <c r="D463" s="13">
        <v>0</v>
      </c>
    </row>
    <row r="464" spans="1:4" x14ac:dyDescent="0.2">
      <c r="A464" s="13" t="s">
        <v>349</v>
      </c>
      <c r="B464" s="13">
        <v>-7.1</v>
      </c>
      <c r="C464" s="13">
        <v>0</v>
      </c>
      <c r="D464" s="13">
        <v>0</v>
      </c>
    </row>
    <row r="465" spans="1:4" x14ac:dyDescent="0.2">
      <c r="A465" s="13" t="s">
        <v>673</v>
      </c>
      <c r="B465" s="13">
        <v>-7.1</v>
      </c>
      <c r="C465" s="13">
        <v>0</v>
      </c>
      <c r="D465" s="13">
        <v>0</v>
      </c>
    </row>
    <row r="466" spans="1:4" x14ac:dyDescent="0.2">
      <c r="A466" s="13" t="s">
        <v>1055</v>
      </c>
      <c r="B466" s="13">
        <v>-7.1</v>
      </c>
      <c r="C466" s="13">
        <v>0</v>
      </c>
      <c r="D466" s="13">
        <v>0</v>
      </c>
    </row>
    <row r="467" spans="1:4" x14ac:dyDescent="0.2">
      <c r="A467" s="13" t="s">
        <v>562</v>
      </c>
      <c r="B467" s="13">
        <v>-7</v>
      </c>
      <c r="C467" s="13">
        <v>0</v>
      </c>
      <c r="D467" s="13">
        <v>0</v>
      </c>
    </row>
    <row r="468" spans="1:4" x14ac:dyDescent="0.2">
      <c r="A468" s="13" t="s">
        <v>480</v>
      </c>
      <c r="B468" s="13">
        <v>-7</v>
      </c>
      <c r="C468" s="13">
        <v>0</v>
      </c>
      <c r="D468" s="13">
        <v>0</v>
      </c>
    </row>
    <row r="469" spans="1:4" x14ac:dyDescent="0.2">
      <c r="A469" s="13" t="s">
        <v>311</v>
      </c>
      <c r="B469" s="13">
        <v>-7</v>
      </c>
      <c r="C469" s="13">
        <v>0</v>
      </c>
      <c r="D469" s="13">
        <v>0</v>
      </c>
    </row>
    <row r="470" spans="1:4" x14ac:dyDescent="0.2">
      <c r="A470" s="13" t="s">
        <v>444</v>
      </c>
      <c r="B470" s="13">
        <v>-7</v>
      </c>
      <c r="C470" s="13">
        <v>0</v>
      </c>
      <c r="D470" s="13">
        <v>0</v>
      </c>
    </row>
    <row r="471" spans="1:4" x14ac:dyDescent="0.2">
      <c r="A471" s="13" t="s">
        <v>618</v>
      </c>
      <c r="B471" s="13">
        <v>-7</v>
      </c>
      <c r="C471" s="13">
        <v>0</v>
      </c>
      <c r="D471" s="13">
        <v>0</v>
      </c>
    </row>
    <row r="472" spans="1:4" x14ac:dyDescent="0.2">
      <c r="A472" s="13" t="s">
        <v>880</v>
      </c>
      <c r="B472" s="13">
        <v>-7</v>
      </c>
      <c r="C472" s="13">
        <v>0</v>
      </c>
      <c r="D472" s="13">
        <v>0</v>
      </c>
    </row>
    <row r="473" spans="1:4" x14ac:dyDescent="0.2">
      <c r="A473" s="13" t="s">
        <v>1063</v>
      </c>
      <c r="B473" s="13">
        <v>-7</v>
      </c>
      <c r="C473" s="13">
        <v>0</v>
      </c>
      <c r="D473" s="13">
        <v>0</v>
      </c>
    </row>
    <row r="474" spans="1:4" x14ac:dyDescent="0.2">
      <c r="A474" s="13" t="s">
        <v>922</v>
      </c>
      <c r="B474" s="13">
        <v>-7</v>
      </c>
      <c r="C474" s="13">
        <v>0</v>
      </c>
      <c r="D474" s="13">
        <v>0</v>
      </c>
    </row>
    <row r="475" spans="1:4" x14ac:dyDescent="0.2">
      <c r="A475" s="13" t="s">
        <v>53</v>
      </c>
      <c r="B475" s="13">
        <v>-7</v>
      </c>
      <c r="C475" s="13">
        <v>0</v>
      </c>
      <c r="D475" s="13">
        <v>0</v>
      </c>
    </row>
    <row r="476" spans="1:4" x14ac:dyDescent="0.2">
      <c r="A476" s="13" t="s">
        <v>972</v>
      </c>
      <c r="B476" s="13">
        <v>-7</v>
      </c>
      <c r="C476" s="13">
        <v>0</v>
      </c>
      <c r="D476" s="13">
        <v>0</v>
      </c>
    </row>
    <row r="477" spans="1:4" x14ac:dyDescent="0.2">
      <c r="A477" s="13" t="s">
        <v>730</v>
      </c>
      <c r="B477" s="13">
        <v>-7</v>
      </c>
      <c r="C477" s="13">
        <v>0</v>
      </c>
      <c r="D477" s="13">
        <v>0</v>
      </c>
    </row>
    <row r="478" spans="1:4" x14ac:dyDescent="0.2">
      <c r="A478" s="13" t="s">
        <v>732</v>
      </c>
      <c r="B478" s="13">
        <v>-7</v>
      </c>
      <c r="C478" s="13">
        <v>0</v>
      </c>
      <c r="D478" s="13">
        <v>0</v>
      </c>
    </row>
    <row r="479" spans="1:4" x14ac:dyDescent="0.2">
      <c r="A479" s="13" t="s">
        <v>524</v>
      </c>
      <c r="B479" s="13">
        <v>-7</v>
      </c>
      <c r="C479" s="13">
        <v>0</v>
      </c>
      <c r="D479" s="13">
        <v>0</v>
      </c>
    </row>
    <row r="480" spans="1:4" x14ac:dyDescent="0.2">
      <c r="A480" s="13" t="s">
        <v>681</v>
      </c>
      <c r="B480" s="13">
        <v>-7</v>
      </c>
      <c r="C480" s="13">
        <v>0</v>
      </c>
      <c r="D480" s="13">
        <v>0</v>
      </c>
    </row>
    <row r="481" spans="1:4" x14ac:dyDescent="0.2">
      <c r="A481" s="13" t="s">
        <v>359</v>
      </c>
      <c r="B481" s="13">
        <v>-7</v>
      </c>
      <c r="C481" s="13">
        <v>0</v>
      </c>
      <c r="D481" s="13">
        <v>0</v>
      </c>
    </row>
    <row r="482" spans="1:4" x14ac:dyDescent="0.2">
      <c r="A482" s="13" t="s">
        <v>977</v>
      </c>
      <c r="B482" s="13">
        <v>-7</v>
      </c>
      <c r="C482" s="13">
        <v>0</v>
      </c>
      <c r="D482" s="13">
        <v>0</v>
      </c>
    </row>
    <row r="483" spans="1:4" x14ac:dyDescent="0.2">
      <c r="A483" s="13" t="s">
        <v>445</v>
      </c>
      <c r="B483" s="13">
        <v>-7</v>
      </c>
      <c r="C483" s="13">
        <v>0</v>
      </c>
      <c r="D483" s="13">
        <v>0</v>
      </c>
    </row>
    <row r="484" spans="1:4" x14ac:dyDescent="0.2">
      <c r="A484" s="13" t="s">
        <v>930</v>
      </c>
      <c r="B484" s="13">
        <v>-7</v>
      </c>
      <c r="C484" s="13">
        <v>0</v>
      </c>
      <c r="D484" s="13">
        <v>0</v>
      </c>
    </row>
    <row r="485" spans="1:4" x14ac:dyDescent="0.2">
      <c r="A485" s="13" t="s">
        <v>889</v>
      </c>
      <c r="B485" s="13">
        <v>-7</v>
      </c>
      <c r="C485" s="13">
        <v>0</v>
      </c>
      <c r="D485" s="13">
        <v>0</v>
      </c>
    </row>
    <row r="486" spans="1:4" x14ac:dyDescent="0.2">
      <c r="A486" s="13" t="s">
        <v>109</v>
      </c>
      <c r="B486" s="13">
        <v>-7</v>
      </c>
      <c r="C486" s="13">
        <v>0</v>
      </c>
      <c r="D486" s="13">
        <v>0</v>
      </c>
    </row>
    <row r="487" spans="1:4" x14ac:dyDescent="0.2">
      <c r="A487" s="13" t="s">
        <v>364</v>
      </c>
      <c r="B487" s="13">
        <v>-7</v>
      </c>
      <c r="C487" s="13">
        <v>0</v>
      </c>
      <c r="D487" s="13">
        <v>0</v>
      </c>
    </row>
    <row r="488" spans="1:4" x14ac:dyDescent="0.2">
      <c r="A488" s="13" t="s">
        <v>839</v>
      </c>
      <c r="B488" s="13">
        <v>-7</v>
      </c>
      <c r="C488" s="13">
        <v>0</v>
      </c>
      <c r="D488" s="13">
        <v>0</v>
      </c>
    </row>
    <row r="489" spans="1:4" x14ac:dyDescent="0.2">
      <c r="A489" s="13" t="s">
        <v>633</v>
      </c>
      <c r="B489" s="13">
        <v>-7</v>
      </c>
      <c r="C489" s="13">
        <v>0</v>
      </c>
      <c r="D489" s="13">
        <v>0</v>
      </c>
    </row>
    <row r="490" spans="1:4" x14ac:dyDescent="0.2">
      <c r="A490" s="13" t="s">
        <v>415</v>
      </c>
      <c r="B490" s="13">
        <v>-7</v>
      </c>
      <c r="C490" s="13">
        <v>0</v>
      </c>
      <c r="D490" s="13">
        <v>0</v>
      </c>
    </row>
    <row r="491" spans="1:4" x14ac:dyDescent="0.2">
      <c r="A491" s="13" t="s">
        <v>696</v>
      </c>
      <c r="B491" s="13">
        <v>-7</v>
      </c>
      <c r="C491" s="13">
        <v>0</v>
      </c>
      <c r="D491" s="13">
        <v>0</v>
      </c>
    </row>
    <row r="492" spans="1:4" x14ac:dyDescent="0.2">
      <c r="A492" s="13" t="s">
        <v>895</v>
      </c>
      <c r="B492" s="13">
        <v>-7</v>
      </c>
      <c r="C492" s="13">
        <v>0</v>
      </c>
      <c r="D492" s="13">
        <v>0</v>
      </c>
    </row>
    <row r="493" spans="1:4" x14ac:dyDescent="0.2">
      <c r="A493" s="13" t="s">
        <v>369</v>
      </c>
      <c r="B493" s="13">
        <v>-7</v>
      </c>
      <c r="C493" s="13">
        <v>0</v>
      </c>
      <c r="D493" s="13">
        <v>0</v>
      </c>
    </row>
    <row r="494" spans="1:4" x14ac:dyDescent="0.2">
      <c r="A494" s="13" t="s">
        <v>265</v>
      </c>
      <c r="B494" s="13">
        <v>-7</v>
      </c>
      <c r="C494" s="13">
        <v>0</v>
      </c>
      <c r="D494" s="13">
        <v>0</v>
      </c>
    </row>
    <row r="495" spans="1:4" x14ac:dyDescent="0.2">
      <c r="A495" s="13" t="s">
        <v>289</v>
      </c>
      <c r="B495" s="13">
        <v>-7</v>
      </c>
      <c r="C495" s="13">
        <v>0</v>
      </c>
      <c r="D495" s="13">
        <v>0</v>
      </c>
    </row>
    <row r="496" spans="1:4" x14ac:dyDescent="0.2">
      <c r="A496" s="13" t="s">
        <v>328</v>
      </c>
      <c r="B496" s="13">
        <v>-7</v>
      </c>
      <c r="C496" s="13">
        <v>0</v>
      </c>
      <c r="D496" s="13">
        <v>0</v>
      </c>
    </row>
    <row r="497" spans="1:4" x14ac:dyDescent="0.2">
      <c r="A497" s="13" t="s">
        <v>1082</v>
      </c>
      <c r="B497" s="13">
        <v>-7</v>
      </c>
      <c r="C497" s="13">
        <v>0</v>
      </c>
      <c r="D497" s="13">
        <v>0</v>
      </c>
    </row>
    <row r="498" spans="1:4" x14ac:dyDescent="0.2">
      <c r="A498" s="13" t="s">
        <v>802</v>
      </c>
      <c r="B498" s="13">
        <v>-7</v>
      </c>
      <c r="C498" s="13">
        <v>0</v>
      </c>
      <c r="D498" s="13">
        <v>0</v>
      </c>
    </row>
    <row r="499" spans="1:4" x14ac:dyDescent="0.2">
      <c r="A499" s="13" t="s">
        <v>207</v>
      </c>
      <c r="B499" s="13">
        <v>-7</v>
      </c>
      <c r="C499" s="13">
        <v>0</v>
      </c>
      <c r="D499" s="13">
        <v>0</v>
      </c>
    </row>
    <row r="500" spans="1:4" x14ac:dyDescent="0.2">
      <c r="A500" s="13" t="s">
        <v>587</v>
      </c>
      <c r="B500" s="13">
        <v>-7</v>
      </c>
      <c r="C500" s="13">
        <v>0</v>
      </c>
      <c r="D500" s="13">
        <v>0</v>
      </c>
    </row>
    <row r="501" spans="1:4" x14ac:dyDescent="0.2">
      <c r="A501" s="13" t="s">
        <v>542</v>
      </c>
      <c r="B501" s="13">
        <v>-7</v>
      </c>
      <c r="C501" s="13">
        <v>0</v>
      </c>
      <c r="D501" s="13">
        <v>0</v>
      </c>
    </row>
    <row r="502" spans="1:4" x14ac:dyDescent="0.2">
      <c r="A502" s="13" t="s">
        <v>753</v>
      </c>
      <c r="B502" s="13">
        <v>-7</v>
      </c>
      <c r="C502" s="13">
        <v>0</v>
      </c>
      <c r="D502" s="13">
        <v>0</v>
      </c>
    </row>
    <row r="503" spans="1:4" x14ac:dyDescent="0.2">
      <c r="A503" s="13" t="s">
        <v>213</v>
      </c>
      <c r="B503" s="13">
        <v>-7</v>
      </c>
      <c r="C503" s="13">
        <v>0</v>
      </c>
      <c r="D503" s="13">
        <v>0</v>
      </c>
    </row>
    <row r="504" spans="1:4" x14ac:dyDescent="0.2">
      <c r="A504" s="13" t="s">
        <v>461</v>
      </c>
      <c r="B504" s="13">
        <v>-7</v>
      </c>
      <c r="C504" s="13">
        <v>0</v>
      </c>
      <c r="D504" s="13">
        <v>0</v>
      </c>
    </row>
    <row r="505" spans="1:4" x14ac:dyDescent="0.2">
      <c r="A505" s="13" t="s">
        <v>95</v>
      </c>
      <c r="B505" s="13">
        <v>-7</v>
      </c>
      <c r="C505" s="13">
        <v>0</v>
      </c>
      <c r="D505" s="13">
        <v>0</v>
      </c>
    </row>
    <row r="506" spans="1:4" x14ac:dyDescent="0.2">
      <c r="A506" s="13" t="s">
        <v>588</v>
      </c>
      <c r="B506" s="13">
        <v>-7</v>
      </c>
      <c r="C506" s="13">
        <v>0</v>
      </c>
      <c r="D506" s="13">
        <v>0</v>
      </c>
    </row>
    <row r="507" spans="1:4" x14ac:dyDescent="0.2">
      <c r="A507" s="13" t="s">
        <v>1518</v>
      </c>
      <c r="B507" s="13">
        <v>-7</v>
      </c>
      <c r="C507" s="13">
        <v>0</v>
      </c>
      <c r="D507" s="13">
        <v>0</v>
      </c>
    </row>
    <row r="508" spans="1:4" x14ac:dyDescent="0.2">
      <c r="A508" s="13" t="s">
        <v>544</v>
      </c>
      <c r="B508" s="13">
        <v>-7</v>
      </c>
      <c r="C508" s="13">
        <v>0</v>
      </c>
      <c r="D508" s="13">
        <v>0</v>
      </c>
    </row>
    <row r="509" spans="1:4" x14ac:dyDescent="0.2">
      <c r="A509" s="13" t="s">
        <v>131</v>
      </c>
      <c r="B509" s="13">
        <v>-7</v>
      </c>
      <c r="C509" s="13">
        <v>0</v>
      </c>
      <c r="D509" s="13">
        <v>0</v>
      </c>
    </row>
    <row r="510" spans="1:4" x14ac:dyDescent="0.2">
      <c r="A510" s="13" t="s">
        <v>501</v>
      </c>
      <c r="B510" s="13">
        <v>-7</v>
      </c>
      <c r="C510" s="13">
        <v>0</v>
      </c>
      <c r="D510" s="13">
        <v>0</v>
      </c>
    </row>
    <row r="511" spans="1:4" x14ac:dyDescent="0.2">
      <c r="A511" s="13" t="s">
        <v>854</v>
      </c>
      <c r="B511" s="13">
        <v>-7</v>
      </c>
      <c r="C511" s="13">
        <v>0</v>
      </c>
      <c r="D511" s="13">
        <v>0</v>
      </c>
    </row>
    <row r="512" spans="1:4" x14ac:dyDescent="0.2">
      <c r="A512" s="13" t="s">
        <v>463</v>
      </c>
      <c r="B512" s="13">
        <v>-7</v>
      </c>
      <c r="C512" s="13">
        <v>0</v>
      </c>
      <c r="D512" s="13">
        <v>0</v>
      </c>
    </row>
    <row r="513" spans="1:4" x14ac:dyDescent="0.2">
      <c r="A513" s="13" t="s">
        <v>951</v>
      </c>
      <c r="B513" s="13">
        <v>-7</v>
      </c>
      <c r="C513" s="13">
        <v>0</v>
      </c>
      <c r="D513" s="13">
        <v>0</v>
      </c>
    </row>
    <row r="514" spans="1:4" x14ac:dyDescent="0.2">
      <c r="A514" s="13" t="s">
        <v>602</v>
      </c>
      <c r="B514" s="13">
        <v>-7</v>
      </c>
      <c r="C514" s="13">
        <v>0</v>
      </c>
      <c r="D514" s="13">
        <v>0</v>
      </c>
    </row>
    <row r="515" spans="1:4" x14ac:dyDescent="0.2">
      <c r="A515" s="13" t="s">
        <v>334</v>
      </c>
      <c r="B515" s="13">
        <v>-7</v>
      </c>
      <c r="C515" s="13">
        <v>0</v>
      </c>
      <c r="D515" s="13">
        <v>0</v>
      </c>
    </row>
    <row r="516" spans="1:4" x14ac:dyDescent="0.2">
      <c r="A516" s="13" t="s">
        <v>760</v>
      </c>
      <c r="B516" s="13">
        <v>-7</v>
      </c>
      <c r="C516" s="13">
        <v>0</v>
      </c>
      <c r="D516" s="13">
        <v>0</v>
      </c>
    </row>
    <row r="517" spans="1:4" x14ac:dyDescent="0.2">
      <c r="A517" s="13" t="s">
        <v>1095</v>
      </c>
      <c r="B517" s="13">
        <v>-7</v>
      </c>
      <c r="C517" s="13">
        <v>0</v>
      </c>
      <c r="D517" s="13">
        <v>0</v>
      </c>
    </row>
    <row r="518" spans="1:4" x14ac:dyDescent="0.2">
      <c r="A518" s="13" t="s">
        <v>468</v>
      </c>
      <c r="B518" s="13">
        <v>-7</v>
      </c>
      <c r="C518" s="13">
        <v>0</v>
      </c>
      <c r="D518" s="13">
        <v>0</v>
      </c>
    </row>
    <row r="519" spans="1:4" x14ac:dyDescent="0.2">
      <c r="A519" s="13" t="s">
        <v>764</v>
      </c>
      <c r="B519" s="13">
        <v>-7</v>
      </c>
      <c r="C519" s="13">
        <v>0</v>
      </c>
      <c r="D519" s="13">
        <v>0</v>
      </c>
    </row>
    <row r="520" spans="1:4" x14ac:dyDescent="0.2">
      <c r="A520" s="13" t="s">
        <v>136</v>
      </c>
      <c r="B520" s="13">
        <v>-7</v>
      </c>
      <c r="C520" s="13">
        <v>0</v>
      </c>
      <c r="D520" s="13">
        <v>0</v>
      </c>
    </row>
    <row r="521" spans="1:4" x14ac:dyDescent="0.2">
      <c r="A521" s="13" t="s">
        <v>766</v>
      </c>
      <c r="B521" s="13">
        <v>-7</v>
      </c>
      <c r="C521" s="13">
        <v>0</v>
      </c>
      <c r="D521" s="13">
        <v>0</v>
      </c>
    </row>
    <row r="522" spans="1:4" x14ac:dyDescent="0.2">
      <c r="A522" s="13" t="s">
        <v>814</v>
      </c>
      <c r="B522" s="13">
        <v>-7</v>
      </c>
      <c r="C522" s="13">
        <v>0</v>
      </c>
      <c r="D522" s="13">
        <v>0</v>
      </c>
    </row>
    <row r="523" spans="1:4" x14ac:dyDescent="0.2">
      <c r="A523" s="13" t="s">
        <v>1050</v>
      </c>
      <c r="B523" s="13">
        <v>-7</v>
      </c>
      <c r="C523" s="13">
        <v>0</v>
      </c>
      <c r="D523" s="13">
        <v>0</v>
      </c>
    </row>
    <row r="524" spans="1:4" x14ac:dyDescent="0.2">
      <c r="A524" s="13" t="s">
        <v>869</v>
      </c>
      <c r="B524" s="13">
        <v>-7</v>
      </c>
      <c r="C524" s="13">
        <v>0</v>
      </c>
      <c r="D524" s="13">
        <v>0</v>
      </c>
    </row>
    <row r="525" spans="1:4" x14ac:dyDescent="0.2">
      <c r="A525" s="13" t="s">
        <v>870</v>
      </c>
      <c r="B525" s="13">
        <v>-7</v>
      </c>
      <c r="C525" s="13">
        <v>0</v>
      </c>
      <c r="D525" s="13">
        <v>0</v>
      </c>
    </row>
    <row r="526" spans="1:4" x14ac:dyDescent="0.2">
      <c r="A526" s="13" t="s">
        <v>253</v>
      </c>
      <c r="B526" s="13">
        <v>-7</v>
      </c>
      <c r="C526" s="13">
        <v>0</v>
      </c>
      <c r="D526" s="13">
        <v>0</v>
      </c>
    </row>
    <row r="527" spans="1:4" x14ac:dyDescent="0.2">
      <c r="A527" s="13" t="s">
        <v>473</v>
      </c>
      <c r="B527" s="13">
        <v>-7</v>
      </c>
      <c r="C527" s="13">
        <v>0</v>
      </c>
      <c r="D527" s="13">
        <v>0</v>
      </c>
    </row>
    <row r="528" spans="1:4" x14ac:dyDescent="0.2">
      <c r="A528" s="13" t="s">
        <v>559</v>
      </c>
      <c r="B528" s="13">
        <v>-7</v>
      </c>
      <c r="C528" s="13">
        <v>0</v>
      </c>
      <c r="D528" s="13">
        <v>0</v>
      </c>
    </row>
    <row r="529" spans="1:4" x14ac:dyDescent="0.2">
      <c r="A529" s="13" t="s">
        <v>307</v>
      </c>
      <c r="B529" s="13">
        <v>-7</v>
      </c>
      <c r="C529" s="13">
        <v>0</v>
      </c>
      <c r="D529" s="13">
        <v>0</v>
      </c>
    </row>
    <row r="530" spans="1:4" x14ac:dyDescent="0.2">
      <c r="A530" s="13" t="s">
        <v>437</v>
      </c>
      <c r="B530" s="13">
        <v>-7</v>
      </c>
      <c r="C530" s="13">
        <v>0</v>
      </c>
      <c r="D530" s="13">
        <v>0</v>
      </c>
    </row>
    <row r="531" spans="1:4" x14ac:dyDescent="0.2">
      <c r="A531" s="13" t="s">
        <v>84</v>
      </c>
      <c r="B531" s="13">
        <v>-7</v>
      </c>
      <c r="C531" s="13">
        <v>0</v>
      </c>
      <c r="D531" s="13">
        <v>0</v>
      </c>
    </row>
    <row r="532" spans="1:4" x14ac:dyDescent="0.2">
      <c r="A532" s="13" t="s">
        <v>479</v>
      </c>
      <c r="B532" s="13">
        <v>-6.9</v>
      </c>
      <c r="C532" s="13">
        <v>0</v>
      </c>
      <c r="D532" s="13">
        <v>0</v>
      </c>
    </row>
    <row r="533" spans="1:4" x14ac:dyDescent="0.2">
      <c r="A533" s="13" t="s">
        <v>677</v>
      </c>
      <c r="B533" s="13">
        <v>-6.9</v>
      </c>
      <c r="C533" s="13">
        <v>0</v>
      </c>
      <c r="D533" s="13">
        <v>0</v>
      </c>
    </row>
    <row r="534" spans="1:4" x14ac:dyDescent="0.2">
      <c r="A534" s="13" t="s">
        <v>1008</v>
      </c>
      <c r="B534" s="13">
        <v>-6.9</v>
      </c>
      <c r="C534" s="13">
        <v>0</v>
      </c>
      <c r="D534" s="13">
        <v>0</v>
      </c>
    </row>
    <row r="535" spans="1:4" x14ac:dyDescent="0.2">
      <c r="A535" s="13" t="s">
        <v>443</v>
      </c>
      <c r="B535" s="13">
        <v>-6.9</v>
      </c>
      <c r="C535" s="13">
        <v>0</v>
      </c>
      <c r="D535" s="13">
        <v>0</v>
      </c>
    </row>
    <row r="536" spans="1:4" x14ac:dyDescent="0.2">
      <c r="A536" s="13" t="s">
        <v>617</v>
      </c>
      <c r="B536" s="13">
        <v>-6.9</v>
      </c>
      <c r="C536" s="13">
        <v>0</v>
      </c>
      <c r="D536" s="13">
        <v>0</v>
      </c>
    </row>
    <row r="537" spans="1:4" x14ac:dyDescent="0.2">
      <c r="A537" s="13" t="s">
        <v>619</v>
      </c>
      <c r="B537" s="13">
        <v>-6.9</v>
      </c>
      <c r="C537" s="13">
        <v>0</v>
      </c>
      <c r="D537" s="13">
        <v>0</v>
      </c>
    </row>
    <row r="538" spans="1:4" x14ac:dyDescent="0.2">
      <c r="A538" s="13" t="s">
        <v>570</v>
      </c>
      <c r="B538" s="13">
        <v>-6.9</v>
      </c>
      <c r="C538" s="13">
        <v>0</v>
      </c>
      <c r="D538" s="13">
        <v>0</v>
      </c>
    </row>
    <row r="539" spans="1:4" x14ac:dyDescent="0.2">
      <c r="A539" s="13" t="s">
        <v>923</v>
      </c>
      <c r="B539" s="13">
        <v>-6.9</v>
      </c>
      <c r="C539" s="13">
        <v>0</v>
      </c>
      <c r="D539" s="13">
        <v>0</v>
      </c>
    </row>
    <row r="540" spans="1:4" x14ac:dyDescent="0.2">
      <c r="A540" s="13" t="s">
        <v>36</v>
      </c>
      <c r="B540" s="13">
        <v>-6.9</v>
      </c>
      <c r="C540" s="13">
        <v>0</v>
      </c>
      <c r="D540" s="13">
        <v>0</v>
      </c>
    </row>
    <row r="541" spans="1:4" x14ac:dyDescent="0.2">
      <c r="A541" s="13" t="s">
        <v>827</v>
      </c>
      <c r="B541" s="13">
        <v>-6.9</v>
      </c>
      <c r="C541" s="13">
        <v>0</v>
      </c>
      <c r="D541" s="13">
        <v>0</v>
      </c>
    </row>
    <row r="542" spans="1:4" x14ac:dyDescent="0.2">
      <c r="A542" s="13" t="s">
        <v>357</v>
      </c>
      <c r="B542" s="13">
        <v>-6.9</v>
      </c>
      <c r="C542" s="13">
        <v>0</v>
      </c>
      <c r="D542" s="13">
        <v>0</v>
      </c>
    </row>
    <row r="543" spans="1:4" x14ac:dyDescent="0.2">
      <c r="A543" s="13" t="s">
        <v>1066</v>
      </c>
      <c r="B543" s="13">
        <v>-6.9</v>
      </c>
      <c r="C543" s="13">
        <v>0</v>
      </c>
      <c r="D543" s="13">
        <v>0</v>
      </c>
    </row>
    <row r="544" spans="1:4" x14ac:dyDescent="0.2">
      <c r="A544" s="13" t="s">
        <v>574</v>
      </c>
      <c r="B544" s="13">
        <v>-6.9</v>
      </c>
      <c r="C544" s="13">
        <v>0</v>
      </c>
      <c r="D544" s="13">
        <v>0</v>
      </c>
    </row>
    <row r="545" spans="1:4" x14ac:dyDescent="0.2">
      <c r="A545" s="13" t="s">
        <v>235</v>
      </c>
      <c r="B545" s="13">
        <v>-6.9</v>
      </c>
      <c r="C545" s="13">
        <v>0</v>
      </c>
      <c r="D545" s="13">
        <v>0</v>
      </c>
    </row>
    <row r="546" spans="1:4" x14ac:dyDescent="0.2">
      <c r="A546" s="13" t="s">
        <v>738</v>
      </c>
      <c r="B546" s="13">
        <v>-6.9</v>
      </c>
      <c r="C546" s="13">
        <v>0</v>
      </c>
      <c r="D546" s="13">
        <v>0</v>
      </c>
    </row>
    <row r="547" spans="1:4" x14ac:dyDescent="0.2">
      <c r="A547" s="13" t="s">
        <v>485</v>
      </c>
      <c r="B547" s="13">
        <v>-6.9</v>
      </c>
      <c r="C547" s="13">
        <v>0</v>
      </c>
      <c r="D547" s="13">
        <v>0</v>
      </c>
    </row>
    <row r="548" spans="1:4" x14ac:dyDescent="0.2">
      <c r="A548" s="13" t="s">
        <v>979</v>
      </c>
      <c r="B548" s="13">
        <v>-6.9</v>
      </c>
      <c r="C548" s="13">
        <v>0</v>
      </c>
      <c r="D548" s="13">
        <v>0</v>
      </c>
    </row>
    <row r="549" spans="1:4" x14ac:dyDescent="0.2">
      <c r="A549" s="13" t="s">
        <v>739</v>
      </c>
      <c r="B549" s="13">
        <v>-6.9</v>
      </c>
      <c r="C549" s="13">
        <v>0</v>
      </c>
      <c r="D549" s="13">
        <v>0</v>
      </c>
    </row>
    <row r="550" spans="1:4" x14ac:dyDescent="0.2">
      <c r="A550" s="13" t="s">
        <v>146</v>
      </c>
      <c r="B550" s="13">
        <v>-6.9</v>
      </c>
      <c r="C550" s="13">
        <v>0</v>
      </c>
      <c r="D550" s="13">
        <v>0</v>
      </c>
    </row>
    <row r="551" spans="1:4" x14ac:dyDescent="0.2">
      <c r="A551" s="13" t="s">
        <v>89</v>
      </c>
      <c r="B551" s="13">
        <v>-6.9</v>
      </c>
      <c r="C551" s="13">
        <v>0</v>
      </c>
      <c r="D551" s="13">
        <v>0</v>
      </c>
    </row>
    <row r="552" spans="1:4" x14ac:dyDescent="0.2">
      <c r="A552" s="13" t="s">
        <v>887</v>
      </c>
      <c r="B552" s="13">
        <v>-6.9</v>
      </c>
      <c r="C552" s="13">
        <v>0</v>
      </c>
      <c r="D552" s="13">
        <v>0</v>
      </c>
    </row>
    <row r="553" spans="1:4" x14ac:dyDescent="0.2">
      <c r="A553" s="13" t="s">
        <v>888</v>
      </c>
      <c r="B553" s="13">
        <v>-6.9</v>
      </c>
      <c r="C553" s="13">
        <v>0</v>
      </c>
      <c r="D553" s="13">
        <v>0</v>
      </c>
    </row>
    <row r="554" spans="1:4" x14ac:dyDescent="0.2">
      <c r="A554" s="13" t="s">
        <v>529</v>
      </c>
      <c r="B554" s="13">
        <v>-6.9</v>
      </c>
      <c r="C554" s="13">
        <v>0</v>
      </c>
      <c r="D554" s="13">
        <v>0</v>
      </c>
    </row>
    <row r="555" spans="1:4" x14ac:dyDescent="0.2">
      <c r="A555" s="13" t="s">
        <v>204</v>
      </c>
      <c r="B555" s="13">
        <v>-6.9</v>
      </c>
      <c r="C555" s="13">
        <v>0</v>
      </c>
      <c r="D555" s="13">
        <v>0</v>
      </c>
    </row>
    <row r="556" spans="1:4" x14ac:dyDescent="0.2">
      <c r="A556" s="13" t="s">
        <v>983</v>
      </c>
      <c r="B556" s="13">
        <v>-6.9</v>
      </c>
      <c r="C556" s="13">
        <v>0</v>
      </c>
      <c r="D556" s="13">
        <v>0</v>
      </c>
    </row>
    <row r="557" spans="1:4" x14ac:dyDescent="0.2">
      <c r="A557" s="13" t="s">
        <v>687</v>
      </c>
      <c r="B557" s="13">
        <v>-6.9</v>
      </c>
      <c r="C557" s="13">
        <v>0</v>
      </c>
      <c r="D557" s="13">
        <v>0</v>
      </c>
    </row>
    <row r="558" spans="1:4" x14ac:dyDescent="0.2">
      <c r="A558" s="13" t="s">
        <v>260</v>
      </c>
      <c r="B558" s="13">
        <v>-6.9</v>
      </c>
      <c r="C558" s="13">
        <v>0</v>
      </c>
      <c r="D558" s="13">
        <v>0</v>
      </c>
    </row>
    <row r="559" spans="1:4" x14ac:dyDescent="0.2">
      <c r="A559" s="13" t="s">
        <v>532</v>
      </c>
      <c r="B559" s="13">
        <v>-6.9</v>
      </c>
      <c r="C559" s="13">
        <v>0</v>
      </c>
      <c r="D559" s="13">
        <v>0</v>
      </c>
    </row>
    <row r="560" spans="1:4" x14ac:dyDescent="0.2">
      <c r="A560" s="13" t="s">
        <v>261</v>
      </c>
      <c r="B560" s="13">
        <v>-6.9</v>
      </c>
      <c r="C560" s="13">
        <v>0</v>
      </c>
      <c r="D560" s="13">
        <v>0</v>
      </c>
    </row>
    <row r="561" spans="1:4" x14ac:dyDescent="0.2">
      <c r="A561" s="13" t="s">
        <v>111</v>
      </c>
      <c r="B561" s="13">
        <v>-6.9</v>
      </c>
      <c r="C561" s="13">
        <v>0</v>
      </c>
      <c r="D561" s="13">
        <v>0</v>
      </c>
    </row>
    <row r="562" spans="1:4" x14ac:dyDescent="0.2">
      <c r="A562" s="13" t="s">
        <v>537</v>
      </c>
      <c r="B562" s="13">
        <v>-6.9</v>
      </c>
      <c r="C562" s="13">
        <v>0</v>
      </c>
      <c r="D562" s="13">
        <v>0</v>
      </c>
    </row>
    <row r="563" spans="1:4" x14ac:dyDescent="0.2">
      <c r="A563" s="13" t="s">
        <v>942</v>
      </c>
      <c r="B563" s="13">
        <v>-6.9</v>
      </c>
      <c r="C563" s="13">
        <v>0</v>
      </c>
      <c r="D563" s="13">
        <v>0</v>
      </c>
    </row>
    <row r="564" spans="1:4" x14ac:dyDescent="0.2">
      <c r="A564" s="13" t="s">
        <v>695</v>
      </c>
      <c r="B564" s="13">
        <v>-6.9</v>
      </c>
      <c r="C564" s="13">
        <v>0</v>
      </c>
      <c r="D564" s="13">
        <v>0</v>
      </c>
    </row>
    <row r="565" spans="1:4" x14ac:dyDescent="0.2">
      <c r="A565" s="13" t="s">
        <v>634</v>
      </c>
      <c r="B565" s="13">
        <v>-6.9</v>
      </c>
      <c r="C565" s="13">
        <v>0</v>
      </c>
      <c r="D565" s="13">
        <v>0</v>
      </c>
    </row>
    <row r="566" spans="1:4" x14ac:dyDescent="0.2">
      <c r="A566" s="13" t="s">
        <v>490</v>
      </c>
      <c r="B566" s="13">
        <v>-6.9</v>
      </c>
      <c r="C566" s="13">
        <v>0</v>
      </c>
      <c r="D566" s="13">
        <v>0</v>
      </c>
    </row>
    <row r="567" spans="1:4" x14ac:dyDescent="0.2">
      <c r="A567" s="13" t="s">
        <v>985</v>
      </c>
      <c r="B567" s="13">
        <v>-6.9</v>
      </c>
      <c r="C567" s="13">
        <v>0</v>
      </c>
      <c r="D567" s="13">
        <v>0</v>
      </c>
    </row>
    <row r="568" spans="1:4" x14ac:dyDescent="0.2">
      <c r="A568" s="13" t="s">
        <v>126</v>
      </c>
      <c r="B568" s="13">
        <v>-6.9</v>
      </c>
      <c r="C568" s="13">
        <v>0</v>
      </c>
      <c r="D568" s="13">
        <v>0</v>
      </c>
    </row>
    <row r="569" spans="1:4" x14ac:dyDescent="0.2">
      <c r="A569" s="13" t="s">
        <v>127</v>
      </c>
      <c r="B569" s="13">
        <v>-6.9</v>
      </c>
      <c r="C569" s="13">
        <v>0</v>
      </c>
      <c r="D569" s="13">
        <v>0</v>
      </c>
    </row>
    <row r="570" spans="1:4" x14ac:dyDescent="0.2">
      <c r="A570" s="13" t="s">
        <v>55</v>
      </c>
      <c r="B570" s="13">
        <v>-6.9</v>
      </c>
      <c r="C570" s="13">
        <v>0</v>
      </c>
      <c r="D570" s="13">
        <v>0</v>
      </c>
    </row>
    <row r="571" spans="1:4" x14ac:dyDescent="0.2">
      <c r="A571" s="13" t="s">
        <v>586</v>
      </c>
      <c r="B571" s="13">
        <v>-6.9</v>
      </c>
      <c r="C571" s="13">
        <v>0</v>
      </c>
      <c r="D571" s="13">
        <v>0</v>
      </c>
    </row>
    <row r="572" spans="1:4" x14ac:dyDescent="0.2">
      <c r="A572" s="13" t="s">
        <v>843</v>
      </c>
      <c r="B572" s="13">
        <v>-6.9</v>
      </c>
      <c r="C572" s="13">
        <v>0</v>
      </c>
      <c r="D572" s="13">
        <v>0</v>
      </c>
    </row>
    <row r="573" spans="1:4" x14ac:dyDescent="0.2">
      <c r="A573" s="13" t="s">
        <v>640</v>
      </c>
      <c r="B573" s="13">
        <v>-6.9</v>
      </c>
      <c r="C573" s="13">
        <v>0</v>
      </c>
      <c r="D573" s="13">
        <v>0</v>
      </c>
    </row>
    <row r="574" spans="1:4" x14ac:dyDescent="0.2">
      <c r="A574" s="13" t="s">
        <v>67</v>
      </c>
      <c r="B574" s="13">
        <v>-6.9</v>
      </c>
      <c r="C574" s="13">
        <v>0</v>
      </c>
      <c r="D574" s="13">
        <v>0</v>
      </c>
    </row>
    <row r="575" spans="1:4" x14ac:dyDescent="0.2">
      <c r="A575" s="13" t="s">
        <v>1035</v>
      </c>
      <c r="B575" s="13">
        <v>-6.9</v>
      </c>
      <c r="C575" s="13">
        <v>0</v>
      </c>
      <c r="D575" s="13">
        <v>0</v>
      </c>
    </row>
    <row r="576" spans="1:4" x14ac:dyDescent="0.2">
      <c r="A576" s="13" t="s">
        <v>851</v>
      </c>
      <c r="B576" s="13">
        <v>-6.9</v>
      </c>
      <c r="C576" s="13">
        <v>0</v>
      </c>
      <c r="D576" s="13">
        <v>0</v>
      </c>
    </row>
    <row r="577" spans="1:4" x14ac:dyDescent="0.2">
      <c r="A577" s="13" t="s">
        <v>383</v>
      </c>
      <c r="B577" s="13">
        <v>-6.9</v>
      </c>
      <c r="C577" s="13">
        <v>0</v>
      </c>
      <c r="D577" s="13">
        <v>0</v>
      </c>
    </row>
    <row r="578" spans="1:4" x14ac:dyDescent="0.2">
      <c r="A578" s="13" t="s">
        <v>591</v>
      </c>
      <c r="B578" s="13">
        <v>-6.9</v>
      </c>
      <c r="C578" s="13">
        <v>0</v>
      </c>
      <c r="D578" s="13">
        <v>0</v>
      </c>
    </row>
    <row r="579" spans="1:4" x14ac:dyDescent="0.2">
      <c r="A579" s="13" t="s">
        <v>130</v>
      </c>
      <c r="B579" s="13">
        <v>-6.9</v>
      </c>
      <c r="C579" s="13">
        <v>0</v>
      </c>
      <c r="D579" s="13">
        <v>0</v>
      </c>
    </row>
    <row r="580" spans="1:4" x14ac:dyDescent="0.2">
      <c r="A580" s="13" t="s">
        <v>704</v>
      </c>
      <c r="B580" s="13">
        <v>-6.9</v>
      </c>
      <c r="C580" s="13">
        <v>0</v>
      </c>
      <c r="D580" s="13">
        <v>0</v>
      </c>
    </row>
    <row r="581" spans="1:4" x14ac:dyDescent="0.2">
      <c r="A581" s="13" t="s">
        <v>806</v>
      </c>
      <c r="B581" s="13">
        <v>-6.9</v>
      </c>
      <c r="C581" s="13">
        <v>0</v>
      </c>
      <c r="D581" s="13">
        <v>0</v>
      </c>
    </row>
    <row r="582" spans="1:4" x14ac:dyDescent="0.2">
      <c r="A582" s="13" t="s">
        <v>132</v>
      </c>
      <c r="B582" s="13">
        <v>-6.9</v>
      </c>
      <c r="C582" s="13">
        <v>0</v>
      </c>
      <c r="D582" s="13">
        <v>0</v>
      </c>
    </row>
    <row r="583" spans="1:4" x14ac:dyDescent="0.2">
      <c r="A583" s="13" t="s">
        <v>385</v>
      </c>
      <c r="B583" s="13">
        <v>-6.9</v>
      </c>
      <c r="C583" s="13">
        <v>0</v>
      </c>
      <c r="D583" s="13">
        <v>0</v>
      </c>
    </row>
    <row r="584" spans="1:4" x14ac:dyDescent="0.2">
      <c r="A584" s="13" t="s">
        <v>389</v>
      </c>
      <c r="B584" s="13">
        <v>-6.9</v>
      </c>
      <c r="C584" s="13">
        <v>0</v>
      </c>
      <c r="D584" s="13">
        <v>0</v>
      </c>
    </row>
    <row r="585" spans="1:4" x14ac:dyDescent="0.2">
      <c r="A585" s="13" t="s">
        <v>652</v>
      </c>
      <c r="B585" s="13">
        <v>-6.9</v>
      </c>
      <c r="C585" s="13">
        <v>0</v>
      </c>
      <c r="D585" s="13">
        <v>0</v>
      </c>
    </row>
    <row r="586" spans="1:4" x14ac:dyDescent="0.2">
      <c r="A586" s="13" t="s">
        <v>1093</v>
      </c>
      <c r="B586" s="13">
        <v>-6.9</v>
      </c>
      <c r="C586" s="13">
        <v>0</v>
      </c>
      <c r="D586" s="13">
        <v>0</v>
      </c>
    </row>
    <row r="587" spans="1:4" x14ac:dyDescent="0.2">
      <c r="A587" s="13" t="s">
        <v>275</v>
      </c>
      <c r="B587" s="13">
        <v>-6.9</v>
      </c>
      <c r="C587" s="13">
        <v>0</v>
      </c>
      <c r="D587" s="13">
        <v>0</v>
      </c>
    </row>
    <row r="588" spans="1:4" x14ac:dyDescent="0.2">
      <c r="A588" s="13" t="s">
        <v>550</v>
      </c>
      <c r="B588" s="13">
        <v>-6.9</v>
      </c>
      <c r="C588" s="13">
        <v>0</v>
      </c>
      <c r="D588" s="13">
        <v>0</v>
      </c>
    </row>
    <row r="589" spans="1:4" x14ac:dyDescent="0.2">
      <c r="A589" s="13" t="s">
        <v>552</v>
      </c>
      <c r="B589" s="13">
        <v>-6.9</v>
      </c>
      <c r="C589" s="13">
        <v>0</v>
      </c>
      <c r="D589" s="13">
        <v>0</v>
      </c>
    </row>
    <row r="590" spans="1:4" x14ac:dyDescent="0.2">
      <c r="A590" s="13" t="s">
        <v>816</v>
      </c>
      <c r="B590" s="13">
        <v>-6.9</v>
      </c>
      <c r="C590" s="13">
        <v>0</v>
      </c>
      <c r="D590" s="13">
        <v>0</v>
      </c>
    </row>
    <row r="591" spans="1:4" x14ac:dyDescent="0.2">
      <c r="A591" s="13" t="s">
        <v>513</v>
      </c>
      <c r="B591" s="13">
        <v>-6.9</v>
      </c>
      <c r="C591" s="13">
        <v>0</v>
      </c>
      <c r="D591" s="13">
        <v>0</v>
      </c>
    </row>
    <row r="592" spans="1:4" x14ac:dyDescent="0.2">
      <c r="A592" s="13" t="s">
        <v>666</v>
      </c>
      <c r="B592" s="13">
        <v>-6.9</v>
      </c>
      <c r="C592" s="13">
        <v>0</v>
      </c>
      <c r="D592" s="13">
        <v>0</v>
      </c>
    </row>
    <row r="593" spans="1:4" x14ac:dyDescent="0.2">
      <c r="A593" s="13" t="s">
        <v>1052</v>
      </c>
      <c r="B593" s="13">
        <v>-6.9</v>
      </c>
      <c r="C593" s="13">
        <v>0</v>
      </c>
      <c r="D593" s="13">
        <v>0</v>
      </c>
    </row>
    <row r="594" spans="1:4" x14ac:dyDescent="0.2">
      <c r="A594" s="13" t="s">
        <v>47</v>
      </c>
      <c r="B594" s="13">
        <v>-6.9</v>
      </c>
      <c r="C594" s="13">
        <v>0</v>
      </c>
      <c r="D594" s="13">
        <v>0</v>
      </c>
    </row>
    <row r="595" spans="1:4" x14ac:dyDescent="0.2">
      <c r="A595" s="13" t="s">
        <v>279</v>
      </c>
      <c r="B595" s="13">
        <v>-6.9</v>
      </c>
      <c r="C595" s="13">
        <v>0</v>
      </c>
      <c r="D595" s="13">
        <v>0</v>
      </c>
    </row>
    <row r="596" spans="1:4" x14ac:dyDescent="0.2">
      <c r="A596" s="13" t="s">
        <v>398</v>
      </c>
      <c r="B596" s="13">
        <v>-6.9</v>
      </c>
      <c r="C596" s="13">
        <v>0</v>
      </c>
      <c r="D596" s="13">
        <v>0</v>
      </c>
    </row>
    <row r="597" spans="1:4" x14ac:dyDescent="0.2">
      <c r="A597" s="13" t="s">
        <v>255</v>
      </c>
      <c r="B597" s="13">
        <v>-6.9</v>
      </c>
      <c r="C597" s="13">
        <v>0</v>
      </c>
      <c r="D597" s="13">
        <v>0</v>
      </c>
    </row>
    <row r="598" spans="1:4" x14ac:dyDescent="0.2">
      <c r="A598" s="13" t="s">
        <v>350</v>
      </c>
      <c r="B598" s="13">
        <v>-6.9</v>
      </c>
      <c r="C598" s="13">
        <v>0</v>
      </c>
      <c r="D598" s="13">
        <v>0</v>
      </c>
    </row>
    <row r="599" spans="1:4" x14ac:dyDescent="0.2">
      <c r="A599" s="13" t="s">
        <v>1005</v>
      </c>
      <c r="B599" s="13">
        <v>-6.9</v>
      </c>
      <c r="C599" s="13">
        <v>0</v>
      </c>
      <c r="D599" s="13">
        <v>0</v>
      </c>
    </row>
    <row r="600" spans="1:4" x14ac:dyDescent="0.2">
      <c r="A600" s="13" t="s">
        <v>965</v>
      </c>
      <c r="B600" s="13">
        <v>-6.9</v>
      </c>
      <c r="C600" s="13">
        <v>0</v>
      </c>
      <c r="D600" s="13">
        <v>0</v>
      </c>
    </row>
    <row r="601" spans="1:4" x14ac:dyDescent="0.2">
      <c r="A601" s="13" t="s">
        <v>438</v>
      </c>
      <c r="B601" s="13">
        <v>-6.9</v>
      </c>
      <c r="C601" s="13">
        <v>0</v>
      </c>
      <c r="D601" s="13">
        <v>0</v>
      </c>
    </row>
    <row r="602" spans="1:4" x14ac:dyDescent="0.2">
      <c r="A602" s="13" t="s">
        <v>676</v>
      </c>
      <c r="B602" s="13">
        <v>-6.8</v>
      </c>
      <c r="C602" s="13">
        <v>0</v>
      </c>
      <c r="D602" s="13">
        <v>0</v>
      </c>
    </row>
    <row r="603" spans="1:4" x14ac:dyDescent="0.2">
      <c r="A603" s="13" t="s">
        <v>616</v>
      </c>
      <c r="B603" s="13">
        <v>-6.8</v>
      </c>
      <c r="C603" s="13">
        <v>0</v>
      </c>
      <c r="D603" s="13">
        <v>0</v>
      </c>
    </row>
    <row r="604" spans="1:4" x14ac:dyDescent="0.2">
      <c r="A604" s="13" t="s">
        <v>228</v>
      </c>
      <c r="B604" s="13">
        <v>-6.8</v>
      </c>
      <c r="C604" s="13">
        <v>0</v>
      </c>
      <c r="D604" s="13">
        <v>0</v>
      </c>
    </row>
    <row r="605" spans="1:4" x14ac:dyDescent="0.2">
      <c r="A605" s="13" t="s">
        <v>482</v>
      </c>
      <c r="B605" s="13">
        <v>-6.8</v>
      </c>
      <c r="C605" s="13">
        <v>0</v>
      </c>
      <c r="D605" s="13">
        <v>0</v>
      </c>
    </row>
    <row r="606" spans="1:4" x14ac:dyDescent="0.2">
      <c r="A606" s="13" t="s">
        <v>727</v>
      </c>
      <c r="B606" s="13">
        <v>-6.8</v>
      </c>
      <c r="C606" s="13">
        <v>0</v>
      </c>
      <c r="D606" s="13">
        <v>0</v>
      </c>
    </row>
    <row r="607" spans="1:4" x14ac:dyDescent="0.2">
      <c r="A607" s="13" t="s">
        <v>256</v>
      </c>
      <c r="B607" s="13">
        <v>-6.8</v>
      </c>
      <c r="C607" s="13">
        <v>0</v>
      </c>
      <c r="D607" s="13">
        <v>0</v>
      </c>
    </row>
    <row r="608" spans="1:4" x14ac:dyDescent="0.2">
      <c r="A608" s="13" t="s">
        <v>483</v>
      </c>
      <c r="B608" s="13">
        <v>-6.8</v>
      </c>
      <c r="C608" s="13">
        <v>0</v>
      </c>
      <c r="D608" s="13">
        <v>0</v>
      </c>
    </row>
    <row r="609" spans="1:4" x14ac:dyDescent="0.2">
      <c r="A609" s="13" t="s">
        <v>24</v>
      </c>
      <c r="B609" s="13">
        <v>-6.8</v>
      </c>
      <c r="C609" s="13">
        <v>0</v>
      </c>
      <c r="D609" s="13">
        <v>0</v>
      </c>
    </row>
    <row r="610" spans="1:4" x14ac:dyDescent="0.2">
      <c r="A610" s="13" t="s">
        <v>38</v>
      </c>
      <c r="B610" s="13">
        <v>-6.8</v>
      </c>
      <c r="C610" s="13">
        <v>0</v>
      </c>
      <c r="D610" s="13">
        <v>0</v>
      </c>
    </row>
    <row r="611" spans="1:4" x14ac:dyDescent="0.2">
      <c r="A611" s="13" t="s">
        <v>625</v>
      </c>
      <c r="B611" s="13">
        <v>-6.8</v>
      </c>
      <c r="C611" s="13">
        <v>0</v>
      </c>
      <c r="D611" s="13">
        <v>0</v>
      </c>
    </row>
    <row r="612" spans="1:4" x14ac:dyDescent="0.2">
      <c r="A612" s="13" t="s">
        <v>572</v>
      </c>
      <c r="B612" s="13">
        <v>-6.8</v>
      </c>
      <c r="C612" s="13">
        <v>0</v>
      </c>
      <c r="D612" s="13">
        <v>0</v>
      </c>
    </row>
    <row r="613" spans="1:4" x14ac:dyDescent="0.2">
      <c r="A613" s="13" t="s">
        <v>783</v>
      </c>
      <c r="B613" s="13">
        <v>-6.8</v>
      </c>
      <c r="C613" s="13">
        <v>0</v>
      </c>
      <c r="D613" s="13">
        <v>0</v>
      </c>
    </row>
    <row r="614" spans="1:4" x14ac:dyDescent="0.2">
      <c r="A614" s="13" t="s">
        <v>525</v>
      </c>
      <c r="B614" s="13">
        <v>-6.8</v>
      </c>
      <c r="C614" s="13">
        <v>0</v>
      </c>
      <c r="D614" s="13">
        <v>0</v>
      </c>
    </row>
    <row r="615" spans="1:4" x14ac:dyDescent="0.2">
      <c r="A615" s="13" t="s">
        <v>407</v>
      </c>
      <c r="B615" s="13">
        <v>-6.8</v>
      </c>
      <c r="C615" s="13">
        <v>0</v>
      </c>
      <c r="D615" s="13">
        <v>0</v>
      </c>
    </row>
    <row r="616" spans="1:4" x14ac:dyDescent="0.2">
      <c r="A616" s="13" t="s">
        <v>830</v>
      </c>
      <c r="B616" s="13">
        <v>-6.8</v>
      </c>
      <c r="C616" s="13">
        <v>0</v>
      </c>
      <c r="D616" s="13">
        <v>0</v>
      </c>
    </row>
    <row r="617" spans="1:4" x14ac:dyDescent="0.2">
      <c r="A617" s="13" t="s">
        <v>526</v>
      </c>
      <c r="B617" s="13">
        <v>-6.8</v>
      </c>
      <c r="C617" s="13">
        <v>0</v>
      </c>
      <c r="D617" s="13">
        <v>0</v>
      </c>
    </row>
    <row r="618" spans="1:4" x14ac:dyDescent="0.2">
      <c r="A618" s="13" t="s">
        <v>145</v>
      </c>
      <c r="B618" s="13">
        <v>-6.8</v>
      </c>
      <c r="C618" s="13">
        <v>0</v>
      </c>
      <c r="D618" s="13">
        <v>0</v>
      </c>
    </row>
    <row r="619" spans="1:4" x14ac:dyDescent="0.2">
      <c r="A619" s="13" t="s">
        <v>1246</v>
      </c>
      <c r="B619" s="13">
        <v>-6.8</v>
      </c>
      <c r="C619" s="13">
        <v>0</v>
      </c>
      <c r="D619" s="13">
        <v>0</v>
      </c>
    </row>
    <row r="620" spans="1:4" x14ac:dyDescent="0.2">
      <c r="A620" s="13" t="s">
        <v>980</v>
      </c>
      <c r="B620" s="13">
        <v>-6.8</v>
      </c>
      <c r="C620" s="13">
        <v>0</v>
      </c>
      <c r="D620" s="13">
        <v>0</v>
      </c>
    </row>
    <row r="621" spans="1:4" x14ac:dyDescent="0.2">
      <c r="A621" s="13" t="s">
        <v>787</v>
      </c>
      <c r="B621" s="13">
        <v>-6.8</v>
      </c>
      <c r="C621" s="13">
        <v>0</v>
      </c>
      <c r="D621" s="13">
        <v>0</v>
      </c>
    </row>
    <row r="622" spans="1:4" x14ac:dyDescent="0.2">
      <c r="A622" s="13" t="s">
        <v>412</v>
      </c>
      <c r="B622" s="13">
        <v>-6.8</v>
      </c>
      <c r="C622" s="13">
        <v>0</v>
      </c>
      <c r="D622" s="13">
        <v>0</v>
      </c>
    </row>
    <row r="623" spans="1:4" x14ac:dyDescent="0.2">
      <c r="A623" s="13" t="s">
        <v>238</v>
      </c>
      <c r="B623" s="13">
        <v>-6.8</v>
      </c>
      <c r="C623" s="13">
        <v>0</v>
      </c>
      <c r="D623" s="13">
        <v>0</v>
      </c>
    </row>
    <row r="624" spans="1:4" x14ac:dyDescent="0.2">
      <c r="A624" s="13" t="s">
        <v>259</v>
      </c>
      <c r="B624" s="13">
        <v>-6.8</v>
      </c>
      <c r="C624" s="13">
        <v>0</v>
      </c>
      <c r="D624" s="13">
        <v>0</v>
      </c>
    </row>
    <row r="625" spans="1:4" x14ac:dyDescent="0.2">
      <c r="A625" s="13" t="s">
        <v>1027</v>
      </c>
      <c r="B625" s="13">
        <v>-6.8</v>
      </c>
      <c r="C625" s="13">
        <v>0</v>
      </c>
      <c r="D625" s="13">
        <v>0</v>
      </c>
    </row>
    <row r="626" spans="1:4" x14ac:dyDescent="0.2">
      <c r="A626" s="13" t="s">
        <v>743</v>
      </c>
      <c r="B626" s="13">
        <v>-6.8</v>
      </c>
      <c r="C626" s="13">
        <v>0</v>
      </c>
      <c r="D626" s="13">
        <v>0</v>
      </c>
    </row>
    <row r="627" spans="1:4" x14ac:dyDescent="0.2">
      <c r="A627" s="13" t="s">
        <v>124</v>
      </c>
      <c r="B627" s="13">
        <v>-6.8</v>
      </c>
      <c r="C627" s="13">
        <v>0</v>
      </c>
      <c r="D627" s="13">
        <v>0</v>
      </c>
    </row>
    <row r="628" spans="1:4" x14ac:dyDescent="0.2">
      <c r="A628" s="13" t="s">
        <v>414</v>
      </c>
      <c r="B628" s="13">
        <v>-6.8</v>
      </c>
      <c r="C628" s="13">
        <v>0</v>
      </c>
      <c r="D628" s="13">
        <v>0</v>
      </c>
    </row>
    <row r="629" spans="1:4" x14ac:dyDescent="0.2">
      <c r="A629" s="13" t="s">
        <v>533</v>
      </c>
      <c r="B629" s="13">
        <v>-6.8</v>
      </c>
      <c r="C629" s="13">
        <v>0</v>
      </c>
      <c r="D629" s="13">
        <v>0</v>
      </c>
    </row>
    <row r="630" spans="1:4" x14ac:dyDescent="0.2">
      <c r="A630" s="13" t="s">
        <v>745</v>
      </c>
      <c r="B630" s="13">
        <v>-6.8</v>
      </c>
      <c r="C630" s="13">
        <v>0</v>
      </c>
      <c r="D630" s="13">
        <v>0</v>
      </c>
    </row>
    <row r="631" spans="1:4" x14ac:dyDescent="0.2">
      <c r="A631" s="13" t="s">
        <v>1118</v>
      </c>
      <c r="B631" s="13">
        <v>-6.8</v>
      </c>
      <c r="C631" s="13">
        <v>0</v>
      </c>
      <c r="D631" s="13">
        <v>0</v>
      </c>
    </row>
    <row r="632" spans="1:4" x14ac:dyDescent="0.2">
      <c r="A632" s="13" t="s">
        <v>1074</v>
      </c>
      <c r="B632" s="13">
        <v>-6.8</v>
      </c>
      <c r="C632" s="13">
        <v>0</v>
      </c>
      <c r="D632" s="13">
        <v>0</v>
      </c>
    </row>
    <row r="633" spans="1:4" x14ac:dyDescent="0.2">
      <c r="A633" s="13" t="s">
        <v>896</v>
      </c>
      <c r="B633" s="13">
        <v>-6.8</v>
      </c>
      <c r="C633" s="13">
        <v>0</v>
      </c>
      <c r="D633" s="13">
        <v>0</v>
      </c>
    </row>
    <row r="634" spans="1:4" x14ac:dyDescent="0.2">
      <c r="A634" s="13" t="s">
        <v>944</v>
      </c>
      <c r="B634" s="13">
        <v>-6.8</v>
      </c>
      <c r="C634" s="13">
        <v>0</v>
      </c>
      <c r="D634" s="13">
        <v>0</v>
      </c>
    </row>
    <row r="635" spans="1:4" x14ac:dyDescent="0.2">
      <c r="A635" s="13" t="s">
        <v>491</v>
      </c>
      <c r="B635" s="13">
        <v>-6.8</v>
      </c>
      <c r="C635" s="13">
        <v>0</v>
      </c>
      <c r="D635" s="13">
        <v>0</v>
      </c>
    </row>
    <row r="636" spans="1:4" x14ac:dyDescent="0.2">
      <c r="A636" s="13" t="s">
        <v>418</v>
      </c>
      <c r="B636" s="13">
        <v>-6.8</v>
      </c>
      <c r="C636" s="13">
        <v>0</v>
      </c>
      <c r="D636" s="13">
        <v>0</v>
      </c>
    </row>
    <row r="637" spans="1:4" x14ac:dyDescent="0.2">
      <c r="A637" s="13" t="s">
        <v>842</v>
      </c>
      <c r="B637" s="13">
        <v>-6.8</v>
      </c>
      <c r="C637" s="13">
        <v>0</v>
      </c>
      <c r="D637" s="13">
        <v>0</v>
      </c>
    </row>
    <row r="638" spans="1:4" x14ac:dyDescent="0.2">
      <c r="A638" s="13" t="s">
        <v>898</v>
      </c>
      <c r="B638" s="13">
        <v>-6.8</v>
      </c>
      <c r="C638" s="13">
        <v>0</v>
      </c>
      <c r="D638" s="13">
        <v>0</v>
      </c>
    </row>
    <row r="639" spans="1:4" x14ac:dyDescent="0.2">
      <c r="A639" s="13" t="s">
        <v>541</v>
      </c>
      <c r="B639" s="13">
        <v>-6.8</v>
      </c>
      <c r="C639" s="13">
        <v>0</v>
      </c>
      <c r="D639" s="13">
        <v>0</v>
      </c>
    </row>
    <row r="640" spans="1:4" x14ac:dyDescent="0.2">
      <c r="A640" s="13" t="s">
        <v>641</v>
      </c>
      <c r="B640" s="13">
        <v>-6.8</v>
      </c>
      <c r="C640" s="13">
        <v>0</v>
      </c>
      <c r="D640" s="13">
        <v>0</v>
      </c>
    </row>
    <row r="641" spans="1:4" x14ac:dyDescent="0.2">
      <c r="A641" s="13" t="s">
        <v>642</v>
      </c>
      <c r="B641" s="13">
        <v>-6.8</v>
      </c>
      <c r="C641" s="13">
        <v>0</v>
      </c>
      <c r="D641" s="13">
        <v>0</v>
      </c>
    </row>
    <row r="642" spans="1:4" x14ac:dyDescent="0.2">
      <c r="A642" s="13" t="s">
        <v>495</v>
      </c>
      <c r="B642" s="13">
        <v>-6.8</v>
      </c>
      <c r="C642" s="13">
        <v>0</v>
      </c>
      <c r="D642" s="13">
        <v>0</v>
      </c>
    </row>
    <row r="643" spans="1:4" x14ac:dyDescent="0.2">
      <c r="A643" s="13" t="s">
        <v>754</v>
      </c>
      <c r="B643" s="13">
        <v>-6.8</v>
      </c>
      <c r="C643" s="13">
        <v>0</v>
      </c>
      <c r="D643" s="13">
        <v>0</v>
      </c>
    </row>
    <row r="644" spans="1:4" x14ac:dyDescent="0.2">
      <c r="A644" s="13" t="s">
        <v>757</v>
      </c>
      <c r="B644" s="13">
        <v>-6.8</v>
      </c>
      <c r="C644" s="13">
        <v>0</v>
      </c>
      <c r="D644" s="13">
        <v>0</v>
      </c>
    </row>
    <row r="645" spans="1:4" x14ac:dyDescent="0.2">
      <c r="A645" s="13" t="s">
        <v>703</v>
      </c>
      <c r="B645" s="13">
        <v>-6.8</v>
      </c>
      <c r="C645" s="13">
        <v>0</v>
      </c>
      <c r="D645" s="13">
        <v>0</v>
      </c>
    </row>
    <row r="646" spans="1:4" x14ac:dyDescent="0.2">
      <c r="A646" s="13" t="s">
        <v>114</v>
      </c>
      <c r="B646" s="13">
        <v>-6.8</v>
      </c>
      <c r="C646" s="13">
        <v>0</v>
      </c>
      <c r="D646" s="13">
        <v>0</v>
      </c>
    </row>
    <row r="647" spans="1:4" x14ac:dyDescent="0.2">
      <c r="A647" s="13" t="s">
        <v>758</v>
      </c>
      <c r="B647" s="13">
        <v>-6.8</v>
      </c>
      <c r="C647" s="13">
        <v>0</v>
      </c>
      <c r="D647" s="13">
        <v>0</v>
      </c>
    </row>
    <row r="648" spans="1:4" x14ac:dyDescent="0.2">
      <c r="A648" s="13" t="s">
        <v>644</v>
      </c>
      <c r="B648" s="13">
        <v>-6.8</v>
      </c>
      <c r="C648" s="13">
        <v>0</v>
      </c>
      <c r="D648" s="13">
        <v>0</v>
      </c>
    </row>
    <row r="649" spans="1:4" x14ac:dyDescent="0.2">
      <c r="A649" s="13" t="s">
        <v>465</v>
      </c>
      <c r="B649" s="13">
        <v>-6.8</v>
      </c>
      <c r="C649" s="13">
        <v>0</v>
      </c>
      <c r="D649" s="13">
        <v>0</v>
      </c>
    </row>
    <row r="650" spans="1:4" x14ac:dyDescent="0.2">
      <c r="A650" s="13" t="s">
        <v>155</v>
      </c>
      <c r="B650" s="13">
        <v>-6.8</v>
      </c>
      <c r="C650" s="13">
        <v>0</v>
      </c>
      <c r="D650" s="13">
        <v>0</v>
      </c>
    </row>
    <row r="651" spans="1:4" x14ac:dyDescent="0.2">
      <c r="A651" s="13" t="s">
        <v>655</v>
      </c>
      <c r="B651" s="13">
        <v>-6.8</v>
      </c>
      <c r="C651" s="13">
        <v>0</v>
      </c>
      <c r="D651" s="13">
        <v>0</v>
      </c>
    </row>
    <row r="652" spans="1:4" x14ac:dyDescent="0.2">
      <c r="A652" s="13" t="s">
        <v>998</v>
      </c>
      <c r="B652" s="13">
        <v>-6.8</v>
      </c>
      <c r="C652" s="13">
        <v>0</v>
      </c>
      <c r="D652" s="13">
        <v>0</v>
      </c>
    </row>
    <row r="653" spans="1:4" x14ac:dyDescent="0.2">
      <c r="A653" s="13" t="s">
        <v>863</v>
      </c>
      <c r="B653" s="13">
        <v>-6.8</v>
      </c>
      <c r="C653" s="13">
        <v>0</v>
      </c>
      <c r="D653" s="13">
        <v>0</v>
      </c>
    </row>
    <row r="654" spans="1:4" x14ac:dyDescent="0.2">
      <c r="A654" s="13" t="s">
        <v>339</v>
      </c>
      <c r="B654" s="13">
        <v>-6.8</v>
      </c>
      <c r="C654" s="13">
        <v>0</v>
      </c>
      <c r="D654" s="13">
        <v>0</v>
      </c>
    </row>
    <row r="655" spans="1:4" x14ac:dyDescent="0.2">
      <c r="A655" s="13" t="s">
        <v>63</v>
      </c>
      <c r="B655" s="13">
        <v>-6.8</v>
      </c>
      <c r="C655" s="13">
        <v>0</v>
      </c>
      <c r="D655" s="13">
        <v>0</v>
      </c>
    </row>
    <row r="656" spans="1:4" x14ac:dyDescent="0.2">
      <c r="A656" s="13" t="s">
        <v>715</v>
      </c>
      <c r="B656" s="13">
        <v>-6.8</v>
      </c>
      <c r="C656" s="13">
        <v>0</v>
      </c>
      <c r="D656" s="13">
        <v>0</v>
      </c>
    </row>
    <row r="657" spans="1:4" x14ac:dyDescent="0.2">
      <c r="A657" s="13" t="s">
        <v>276</v>
      </c>
      <c r="B657" s="13">
        <v>-6.8</v>
      </c>
      <c r="C657" s="13">
        <v>0</v>
      </c>
      <c r="D657" s="13">
        <v>0</v>
      </c>
    </row>
    <row r="658" spans="1:4" x14ac:dyDescent="0.2">
      <c r="A658" s="13" t="s">
        <v>224</v>
      </c>
      <c r="B658" s="13">
        <v>-6.8</v>
      </c>
      <c r="C658" s="13">
        <v>0</v>
      </c>
      <c r="D658" s="13">
        <v>0</v>
      </c>
    </row>
    <row r="659" spans="1:4" x14ac:dyDescent="0.2">
      <c r="A659" s="13" t="s">
        <v>661</v>
      </c>
      <c r="B659" s="13">
        <v>-6.8</v>
      </c>
      <c r="C659" s="13">
        <v>0</v>
      </c>
      <c r="D659" s="13">
        <v>0</v>
      </c>
    </row>
    <row r="660" spans="1:4" x14ac:dyDescent="0.2">
      <c r="A660" s="13" t="s">
        <v>916</v>
      </c>
      <c r="B660" s="13">
        <v>-6.8</v>
      </c>
      <c r="C660" s="13">
        <v>0</v>
      </c>
      <c r="D660" s="13">
        <v>0</v>
      </c>
    </row>
    <row r="661" spans="1:4" x14ac:dyDescent="0.2">
      <c r="A661" s="13" t="s">
        <v>868</v>
      </c>
      <c r="B661" s="13">
        <v>-6.8</v>
      </c>
      <c r="C661" s="13">
        <v>0</v>
      </c>
      <c r="D661" s="13">
        <v>0</v>
      </c>
    </row>
    <row r="662" spans="1:4" x14ac:dyDescent="0.2">
      <c r="A662" s="13" t="s">
        <v>512</v>
      </c>
      <c r="B662" s="13">
        <v>-6.8</v>
      </c>
      <c r="C662" s="13">
        <v>0</v>
      </c>
      <c r="D662" s="13">
        <v>0</v>
      </c>
    </row>
    <row r="663" spans="1:4" x14ac:dyDescent="0.2">
      <c r="A663" s="13" t="s">
        <v>1140</v>
      </c>
      <c r="B663" s="13">
        <v>-6.8</v>
      </c>
      <c r="C663" s="13">
        <v>0</v>
      </c>
      <c r="D663" s="13">
        <v>0</v>
      </c>
    </row>
    <row r="664" spans="1:4" x14ac:dyDescent="0.2">
      <c r="A664" s="13" t="s">
        <v>516</v>
      </c>
      <c r="B664" s="13">
        <v>-6.8</v>
      </c>
      <c r="C664" s="13">
        <v>0</v>
      </c>
      <c r="D664" s="13">
        <v>0</v>
      </c>
    </row>
    <row r="665" spans="1:4" x14ac:dyDescent="0.2">
      <c r="A665" s="13" t="s">
        <v>721</v>
      </c>
      <c r="B665" s="13">
        <v>-6.8</v>
      </c>
      <c r="C665" s="13">
        <v>0</v>
      </c>
      <c r="D665" s="13">
        <v>0</v>
      </c>
    </row>
    <row r="666" spans="1:4" x14ac:dyDescent="0.2">
      <c r="A666" s="13" t="s">
        <v>612</v>
      </c>
      <c r="B666" s="13">
        <v>-6.8</v>
      </c>
      <c r="C666" s="13">
        <v>0</v>
      </c>
      <c r="D666" s="13">
        <v>0</v>
      </c>
    </row>
    <row r="667" spans="1:4" x14ac:dyDescent="0.2">
      <c r="A667" s="13" t="s">
        <v>561</v>
      </c>
      <c r="B667" s="13">
        <v>-6.8</v>
      </c>
      <c r="C667" s="13">
        <v>0</v>
      </c>
      <c r="D667" s="13">
        <v>0</v>
      </c>
    </row>
    <row r="668" spans="1:4" x14ac:dyDescent="0.2">
      <c r="A668" s="13" t="s">
        <v>517</v>
      </c>
      <c r="B668" s="13">
        <v>-6.8</v>
      </c>
      <c r="C668" s="13">
        <v>0</v>
      </c>
      <c r="D668" s="13">
        <v>0</v>
      </c>
    </row>
    <row r="669" spans="1:4" x14ac:dyDescent="0.2">
      <c r="A669" s="13" t="s">
        <v>104</v>
      </c>
      <c r="B669" s="13">
        <v>-6.8</v>
      </c>
      <c r="C669" s="13">
        <v>0</v>
      </c>
      <c r="D669" s="13">
        <v>0</v>
      </c>
    </row>
    <row r="670" spans="1:4" x14ac:dyDescent="0.2">
      <c r="A670" s="13" t="s">
        <v>348</v>
      </c>
      <c r="B670" s="13">
        <v>-6.8</v>
      </c>
      <c r="C670" s="13">
        <v>0</v>
      </c>
      <c r="D670" s="13">
        <v>0</v>
      </c>
    </row>
    <row r="671" spans="1:4" x14ac:dyDescent="0.2">
      <c r="A671" s="13" t="s">
        <v>477</v>
      </c>
      <c r="B671" s="13">
        <v>-6.8</v>
      </c>
      <c r="C671" s="13">
        <v>0</v>
      </c>
      <c r="D671" s="13">
        <v>0</v>
      </c>
    </row>
    <row r="672" spans="1:4" x14ac:dyDescent="0.2">
      <c r="A672" s="13" t="s">
        <v>168</v>
      </c>
      <c r="B672" s="13">
        <v>-6.8</v>
      </c>
      <c r="C672" s="13">
        <v>0</v>
      </c>
      <c r="D672" s="13">
        <v>0</v>
      </c>
    </row>
    <row r="673" spans="1:4" x14ac:dyDescent="0.2">
      <c r="A673" s="13" t="s">
        <v>964</v>
      </c>
      <c r="B673" s="13">
        <v>-6.8</v>
      </c>
      <c r="C673" s="13">
        <v>0</v>
      </c>
      <c r="D673" s="13">
        <v>0</v>
      </c>
    </row>
    <row r="674" spans="1:4" x14ac:dyDescent="0.2">
      <c r="A674" s="13" t="s">
        <v>876</v>
      </c>
      <c r="B674" s="13">
        <v>-6.8</v>
      </c>
      <c r="C674" s="13">
        <v>0</v>
      </c>
      <c r="D674" s="13">
        <v>0</v>
      </c>
    </row>
    <row r="675" spans="1:4" x14ac:dyDescent="0.2">
      <c r="A675" s="13" t="s">
        <v>773</v>
      </c>
      <c r="B675" s="13">
        <v>-6.8</v>
      </c>
      <c r="C675" s="13">
        <v>0</v>
      </c>
      <c r="D675" s="13">
        <v>0</v>
      </c>
    </row>
    <row r="676" spans="1:4" x14ac:dyDescent="0.2">
      <c r="A676" s="13" t="s">
        <v>1056</v>
      </c>
      <c r="B676" s="13">
        <v>-6.7</v>
      </c>
      <c r="C676" s="13">
        <v>0</v>
      </c>
      <c r="D676" s="13">
        <v>0</v>
      </c>
    </row>
    <row r="677" spans="1:4" x14ac:dyDescent="0.2">
      <c r="A677" s="13" t="s">
        <v>821</v>
      </c>
      <c r="B677" s="13">
        <v>-6.7</v>
      </c>
      <c r="C677" s="13">
        <v>0</v>
      </c>
      <c r="D677" s="13">
        <v>0</v>
      </c>
    </row>
    <row r="678" spans="1:4" x14ac:dyDescent="0.2">
      <c r="A678" s="13" t="s">
        <v>354</v>
      </c>
      <c r="B678" s="13">
        <v>-6.7</v>
      </c>
      <c r="C678" s="13">
        <v>0</v>
      </c>
      <c r="D678" s="13">
        <v>0</v>
      </c>
    </row>
    <row r="679" spans="1:4" x14ac:dyDescent="0.2">
      <c r="A679" s="13" t="s">
        <v>171</v>
      </c>
      <c r="B679" s="13">
        <v>-6.7</v>
      </c>
      <c r="C679" s="13">
        <v>0</v>
      </c>
      <c r="D679" s="13">
        <v>0</v>
      </c>
    </row>
    <row r="680" spans="1:4" x14ac:dyDescent="0.2">
      <c r="A680" s="13" t="s">
        <v>1062</v>
      </c>
      <c r="B680" s="13">
        <v>-6.7</v>
      </c>
      <c r="C680" s="13">
        <v>0</v>
      </c>
      <c r="D680" s="13">
        <v>0</v>
      </c>
    </row>
    <row r="681" spans="1:4" x14ac:dyDescent="0.2">
      <c r="A681" s="13" t="s">
        <v>881</v>
      </c>
      <c r="B681" s="13">
        <v>-6.7</v>
      </c>
      <c r="C681" s="13">
        <v>0</v>
      </c>
      <c r="D681" s="13">
        <v>0</v>
      </c>
    </row>
    <row r="682" spans="1:4" x14ac:dyDescent="0.2">
      <c r="A682" s="13" t="s">
        <v>777</v>
      </c>
      <c r="B682" s="13">
        <v>-6.7</v>
      </c>
      <c r="C682" s="13">
        <v>0</v>
      </c>
      <c r="D682" s="13">
        <v>0</v>
      </c>
    </row>
    <row r="683" spans="1:4" x14ac:dyDescent="0.2">
      <c r="A683" s="13" t="s">
        <v>316</v>
      </c>
      <c r="B683" s="13">
        <v>-6.7</v>
      </c>
      <c r="C683" s="13">
        <v>0</v>
      </c>
      <c r="D683" s="13">
        <v>0</v>
      </c>
    </row>
    <row r="684" spans="1:4" x14ac:dyDescent="0.2">
      <c r="A684" s="13" t="s">
        <v>317</v>
      </c>
      <c r="B684" s="13">
        <v>-6.7</v>
      </c>
      <c r="C684" s="13">
        <v>0</v>
      </c>
      <c r="D684" s="13">
        <v>0</v>
      </c>
    </row>
    <row r="685" spans="1:4" x14ac:dyDescent="0.2">
      <c r="A685" s="13" t="s">
        <v>682</v>
      </c>
      <c r="B685" s="13">
        <v>-6.7</v>
      </c>
      <c r="C685" s="13">
        <v>0</v>
      </c>
      <c r="D685" s="13">
        <v>0</v>
      </c>
    </row>
    <row r="686" spans="1:4" x14ac:dyDescent="0.2">
      <c r="A686" s="13" t="s">
        <v>925</v>
      </c>
      <c r="B686" s="13">
        <v>-6.7</v>
      </c>
      <c r="C686" s="13">
        <v>0</v>
      </c>
      <c r="D686" s="13">
        <v>0</v>
      </c>
    </row>
    <row r="687" spans="1:4" x14ac:dyDescent="0.2">
      <c r="A687" s="13" t="s">
        <v>831</v>
      </c>
      <c r="B687" s="13">
        <v>-6.7</v>
      </c>
      <c r="C687" s="13">
        <v>0</v>
      </c>
      <c r="D687" s="13">
        <v>0</v>
      </c>
    </row>
    <row r="688" spans="1:4" x14ac:dyDescent="0.2">
      <c r="A688" s="13" t="s">
        <v>1273</v>
      </c>
      <c r="B688" s="13">
        <v>-6.7</v>
      </c>
      <c r="C688" s="13">
        <v>0</v>
      </c>
      <c r="D688" s="13">
        <v>0</v>
      </c>
    </row>
    <row r="689" spans="1:4" x14ac:dyDescent="0.2">
      <c r="A689" s="13" t="s">
        <v>287</v>
      </c>
      <c r="B689" s="13">
        <v>-6.7</v>
      </c>
      <c r="C689" s="13">
        <v>0</v>
      </c>
      <c r="D689" s="13">
        <v>0</v>
      </c>
    </row>
    <row r="690" spans="1:4" x14ac:dyDescent="0.2">
      <c r="A690" s="13" t="s">
        <v>786</v>
      </c>
      <c r="B690" s="13">
        <v>-6.7</v>
      </c>
      <c r="C690" s="13">
        <v>0</v>
      </c>
      <c r="D690" s="13">
        <v>0</v>
      </c>
    </row>
    <row r="691" spans="1:4" x14ac:dyDescent="0.2">
      <c r="A691" s="13" t="s">
        <v>1219</v>
      </c>
      <c r="B691" s="13">
        <v>-6.7</v>
      </c>
      <c r="C691" s="13">
        <v>0</v>
      </c>
      <c r="D691" s="13">
        <v>0</v>
      </c>
    </row>
    <row r="692" spans="1:4" x14ac:dyDescent="0.2">
      <c r="A692" s="13" t="s">
        <v>1344</v>
      </c>
      <c r="B692" s="13">
        <v>-6.7</v>
      </c>
      <c r="C692" s="13">
        <v>0</v>
      </c>
      <c r="D692" s="13">
        <v>0</v>
      </c>
    </row>
    <row r="693" spans="1:4" x14ac:dyDescent="0.2">
      <c r="A693" s="13" t="s">
        <v>742</v>
      </c>
      <c r="B693" s="13">
        <v>-6.7</v>
      </c>
      <c r="C693" s="13">
        <v>0</v>
      </c>
      <c r="D693" s="13">
        <v>0</v>
      </c>
    </row>
    <row r="694" spans="1:4" x14ac:dyDescent="0.2">
      <c r="A694" s="13" t="s">
        <v>837</v>
      </c>
      <c r="B694" s="13">
        <v>-6.7</v>
      </c>
      <c r="C694" s="13">
        <v>0</v>
      </c>
      <c r="D694" s="13">
        <v>0</v>
      </c>
    </row>
    <row r="695" spans="1:4" x14ac:dyDescent="0.2">
      <c r="A695" s="13" t="s">
        <v>838</v>
      </c>
      <c r="B695" s="13">
        <v>-6.7</v>
      </c>
      <c r="C695" s="13">
        <v>0</v>
      </c>
      <c r="D695" s="13">
        <v>0</v>
      </c>
    </row>
    <row r="696" spans="1:4" x14ac:dyDescent="0.2">
      <c r="A696" s="13" t="s">
        <v>534</v>
      </c>
      <c r="B696" s="13">
        <v>-6.7</v>
      </c>
      <c r="C696" s="13">
        <v>0</v>
      </c>
      <c r="D696" s="13">
        <v>0</v>
      </c>
    </row>
    <row r="697" spans="1:4" x14ac:dyDescent="0.2">
      <c r="A697" s="13" t="s">
        <v>450</v>
      </c>
      <c r="B697" s="13">
        <v>-6.7</v>
      </c>
      <c r="C697" s="13">
        <v>0</v>
      </c>
      <c r="D697" s="13">
        <v>0</v>
      </c>
    </row>
    <row r="698" spans="1:4" x14ac:dyDescent="0.2">
      <c r="A698" s="13" t="s">
        <v>1080</v>
      </c>
      <c r="B698" s="13">
        <v>-6.7</v>
      </c>
      <c r="C698" s="13">
        <v>0</v>
      </c>
      <c r="D698" s="13">
        <v>0</v>
      </c>
    </row>
    <row r="699" spans="1:4" x14ac:dyDescent="0.2">
      <c r="A699" s="13" t="s">
        <v>241</v>
      </c>
      <c r="B699" s="13">
        <v>-6.7</v>
      </c>
      <c r="C699" s="13">
        <v>0</v>
      </c>
      <c r="D699" s="13">
        <v>0</v>
      </c>
    </row>
    <row r="700" spans="1:4" x14ac:dyDescent="0.2">
      <c r="A700" s="13" t="s">
        <v>371</v>
      </c>
      <c r="B700" s="13">
        <v>-6.7</v>
      </c>
      <c r="C700" s="13">
        <v>0</v>
      </c>
      <c r="D700" s="13">
        <v>0</v>
      </c>
    </row>
    <row r="701" spans="1:4" x14ac:dyDescent="0.2">
      <c r="A701" s="13" t="s">
        <v>636</v>
      </c>
      <c r="B701" s="13">
        <v>-6.7</v>
      </c>
      <c r="C701" s="13">
        <v>0</v>
      </c>
      <c r="D701" s="13">
        <v>0</v>
      </c>
    </row>
    <row r="702" spans="1:4" x14ac:dyDescent="0.2">
      <c r="A702" s="13" t="s">
        <v>901</v>
      </c>
      <c r="B702" s="13">
        <v>-6.7</v>
      </c>
      <c r="C702" s="13">
        <v>0</v>
      </c>
      <c r="D702" s="13">
        <v>0</v>
      </c>
    </row>
    <row r="703" spans="1:4" x14ac:dyDescent="0.2">
      <c r="A703" s="13" t="s">
        <v>149</v>
      </c>
      <c r="B703" s="13">
        <v>-6.7</v>
      </c>
      <c r="C703" s="13">
        <v>0</v>
      </c>
      <c r="D703" s="13">
        <v>0</v>
      </c>
    </row>
    <row r="704" spans="1:4" x14ac:dyDescent="0.2">
      <c r="A704" s="13" t="s">
        <v>643</v>
      </c>
      <c r="B704" s="13">
        <v>-6.7</v>
      </c>
      <c r="C704" s="13">
        <v>0</v>
      </c>
      <c r="D704" s="13">
        <v>0</v>
      </c>
    </row>
    <row r="705" spans="1:4" x14ac:dyDescent="0.2">
      <c r="A705" s="13" t="s">
        <v>847</v>
      </c>
      <c r="B705" s="13">
        <v>-6.7</v>
      </c>
      <c r="C705" s="13">
        <v>0</v>
      </c>
      <c r="D705" s="13">
        <v>0</v>
      </c>
    </row>
    <row r="706" spans="1:4" x14ac:dyDescent="0.2">
      <c r="A706" s="13" t="s">
        <v>497</v>
      </c>
      <c r="B706" s="13">
        <v>-6.7</v>
      </c>
      <c r="C706" s="13">
        <v>0</v>
      </c>
      <c r="D706" s="13">
        <v>0</v>
      </c>
    </row>
    <row r="707" spans="1:4" x14ac:dyDescent="0.2">
      <c r="A707" s="13" t="s">
        <v>755</v>
      </c>
      <c r="B707" s="13">
        <v>-6.7</v>
      </c>
      <c r="C707" s="13">
        <v>0</v>
      </c>
      <c r="D707" s="13">
        <v>0</v>
      </c>
    </row>
    <row r="708" spans="1:4" x14ac:dyDescent="0.2">
      <c r="A708" s="13" t="s">
        <v>852</v>
      </c>
      <c r="B708" s="13">
        <v>-6.7</v>
      </c>
      <c r="C708" s="13">
        <v>0</v>
      </c>
      <c r="D708" s="13">
        <v>0</v>
      </c>
    </row>
    <row r="709" spans="1:4" x14ac:dyDescent="0.2">
      <c r="A709" s="13" t="s">
        <v>592</v>
      </c>
      <c r="B709" s="13">
        <v>-6.7</v>
      </c>
      <c r="C709" s="13">
        <v>0</v>
      </c>
      <c r="D709" s="13">
        <v>0</v>
      </c>
    </row>
    <row r="710" spans="1:4" x14ac:dyDescent="0.2">
      <c r="A710" s="13" t="s">
        <v>949</v>
      </c>
      <c r="B710" s="13">
        <v>-6.7</v>
      </c>
      <c r="C710" s="13">
        <v>0</v>
      </c>
      <c r="D710" s="13">
        <v>0</v>
      </c>
    </row>
    <row r="711" spans="1:4" x14ac:dyDescent="0.2">
      <c r="A711" s="13" t="s">
        <v>1169</v>
      </c>
      <c r="B711" s="13">
        <v>-6.7</v>
      </c>
      <c r="C711" s="13">
        <v>0</v>
      </c>
      <c r="D711" s="13">
        <v>0</v>
      </c>
    </row>
    <row r="712" spans="1:4" x14ac:dyDescent="0.2">
      <c r="A712" s="13" t="s">
        <v>1321</v>
      </c>
      <c r="B712" s="13">
        <v>-6.7</v>
      </c>
      <c r="C712" s="13">
        <v>0</v>
      </c>
      <c r="D712" s="13">
        <v>0</v>
      </c>
    </row>
    <row r="713" spans="1:4" x14ac:dyDescent="0.2">
      <c r="A713" s="13" t="s">
        <v>905</v>
      </c>
      <c r="B713" s="13">
        <v>-6.7</v>
      </c>
      <c r="C713" s="13">
        <v>0</v>
      </c>
      <c r="D713" s="13">
        <v>0</v>
      </c>
    </row>
    <row r="714" spans="1:4" x14ac:dyDescent="0.2">
      <c r="A714" s="13" t="s">
        <v>218</v>
      </c>
      <c r="B714" s="13">
        <v>-6.7</v>
      </c>
      <c r="C714" s="13">
        <v>0</v>
      </c>
      <c r="D714" s="13">
        <v>0</v>
      </c>
    </row>
    <row r="715" spans="1:4" x14ac:dyDescent="0.2">
      <c r="A715" s="13" t="s">
        <v>387</v>
      </c>
      <c r="B715" s="13">
        <v>-6.7</v>
      </c>
      <c r="C715" s="13">
        <v>0</v>
      </c>
      <c r="D715" s="13">
        <v>0</v>
      </c>
    </row>
    <row r="716" spans="1:4" x14ac:dyDescent="0.2">
      <c r="A716" s="13" t="s">
        <v>1170</v>
      </c>
      <c r="B716" s="13">
        <v>-6.7</v>
      </c>
      <c r="C716" s="13">
        <v>0</v>
      </c>
      <c r="D716" s="13">
        <v>0</v>
      </c>
    </row>
    <row r="717" spans="1:4" x14ac:dyDescent="0.2">
      <c r="A717" s="13" t="s">
        <v>245</v>
      </c>
      <c r="B717" s="13">
        <v>-6.7</v>
      </c>
      <c r="C717" s="13">
        <v>0</v>
      </c>
      <c r="D717" s="13">
        <v>0</v>
      </c>
    </row>
    <row r="718" spans="1:4" x14ac:dyDescent="0.2">
      <c r="A718" s="13" t="s">
        <v>548</v>
      </c>
      <c r="B718" s="13">
        <v>-6.7</v>
      </c>
      <c r="C718" s="13">
        <v>0</v>
      </c>
      <c r="D718" s="13">
        <v>0</v>
      </c>
    </row>
    <row r="719" spans="1:4" x14ac:dyDescent="0.2">
      <c r="A719" s="13" t="s">
        <v>599</v>
      </c>
      <c r="B719" s="13">
        <v>-6.7</v>
      </c>
      <c r="C719" s="13">
        <v>0</v>
      </c>
      <c r="D719" s="13">
        <v>0</v>
      </c>
    </row>
    <row r="720" spans="1:4" x14ac:dyDescent="0.2">
      <c r="A720" s="13" t="s">
        <v>650</v>
      </c>
      <c r="B720" s="13">
        <v>-6.7</v>
      </c>
      <c r="C720" s="13">
        <v>0</v>
      </c>
      <c r="D720" s="13">
        <v>0</v>
      </c>
    </row>
    <row r="721" spans="1:4" x14ac:dyDescent="0.2">
      <c r="A721" s="13" t="s">
        <v>601</v>
      </c>
      <c r="B721" s="13">
        <v>-6.7</v>
      </c>
      <c r="C721" s="13">
        <v>0</v>
      </c>
      <c r="D721" s="13">
        <v>0</v>
      </c>
    </row>
    <row r="722" spans="1:4" x14ac:dyDescent="0.2">
      <c r="A722" s="13" t="s">
        <v>332</v>
      </c>
      <c r="B722" s="13">
        <v>-6.7</v>
      </c>
      <c r="C722" s="13">
        <v>0</v>
      </c>
      <c r="D722" s="13">
        <v>0</v>
      </c>
    </row>
    <row r="723" spans="1:4" x14ac:dyDescent="0.2">
      <c r="A723" s="13" t="s">
        <v>653</v>
      </c>
      <c r="B723" s="13">
        <v>-6.7</v>
      </c>
      <c r="C723" s="13">
        <v>0</v>
      </c>
      <c r="D723" s="13">
        <v>0</v>
      </c>
    </row>
    <row r="724" spans="1:4" x14ac:dyDescent="0.2">
      <c r="A724" s="13" t="s">
        <v>954</v>
      </c>
      <c r="B724" s="13">
        <v>-6.7</v>
      </c>
      <c r="C724" s="13">
        <v>0</v>
      </c>
      <c r="D724" s="13">
        <v>0</v>
      </c>
    </row>
    <row r="725" spans="1:4" x14ac:dyDescent="0.2">
      <c r="A725" s="13" t="s">
        <v>862</v>
      </c>
      <c r="B725" s="13">
        <v>-6.7</v>
      </c>
      <c r="C725" s="13">
        <v>0</v>
      </c>
      <c r="D725" s="13">
        <v>0</v>
      </c>
    </row>
    <row r="726" spans="1:4" x14ac:dyDescent="0.2">
      <c r="A726" s="13" t="s">
        <v>1096</v>
      </c>
      <c r="B726" s="13">
        <v>-6.7</v>
      </c>
      <c r="C726" s="13">
        <v>0</v>
      </c>
      <c r="D726" s="13">
        <v>0</v>
      </c>
    </row>
    <row r="727" spans="1:4" x14ac:dyDescent="0.2">
      <c r="A727" s="13" t="s">
        <v>713</v>
      </c>
      <c r="B727" s="13">
        <v>-6.7</v>
      </c>
      <c r="C727" s="13">
        <v>0</v>
      </c>
      <c r="D727" s="13">
        <v>0</v>
      </c>
    </row>
    <row r="728" spans="1:4" x14ac:dyDescent="0.2">
      <c r="A728" s="13" t="s">
        <v>658</v>
      </c>
      <c r="B728" s="13">
        <v>-6.7</v>
      </c>
      <c r="C728" s="13">
        <v>0</v>
      </c>
      <c r="D728" s="13">
        <v>0</v>
      </c>
    </row>
    <row r="729" spans="1:4" x14ac:dyDescent="0.2">
      <c r="A729" s="13" t="s">
        <v>302</v>
      </c>
      <c r="B729" s="13">
        <v>-6.7</v>
      </c>
      <c r="C729" s="13">
        <v>0</v>
      </c>
      <c r="D729" s="13">
        <v>0</v>
      </c>
    </row>
    <row r="730" spans="1:4" x14ac:dyDescent="0.2">
      <c r="A730" s="13" t="s">
        <v>864</v>
      </c>
      <c r="B730" s="13">
        <v>-6.7</v>
      </c>
      <c r="C730" s="13">
        <v>0</v>
      </c>
      <c r="D730" s="13">
        <v>0</v>
      </c>
    </row>
    <row r="731" spans="1:4" x14ac:dyDescent="0.2">
      <c r="A731" s="13" t="s">
        <v>1206</v>
      </c>
      <c r="B731" s="13">
        <v>-6.7</v>
      </c>
      <c r="C731" s="13">
        <v>0</v>
      </c>
      <c r="D731" s="13">
        <v>0</v>
      </c>
    </row>
    <row r="732" spans="1:4" x14ac:dyDescent="0.2">
      <c r="A732" s="13" t="s">
        <v>956</v>
      </c>
      <c r="B732" s="13">
        <v>-6.7</v>
      </c>
      <c r="C732" s="13">
        <v>0</v>
      </c>
      <c r="D732" s="13">
        <v>0</v>
      </c>
    </row>
    <row r="733" spans="1:4" x14ac:dyDescent="0.2">
      <c r="A733" s="13" t="s">
        <v>1098</v>
      </c>
      <c r="B733" s="13">
        <v>-6.7</v>
      </c>
      <c r="C733" s="13">
        <v>0</v>
      </c>
      <c r="D733" s="13">
        <v>0</v>
      </c>
    </row>
    <row r="734" spans="1:4" x14ac:dyDescent="0.2">
      <c r="A734" s="13" t="s">
        <v>432</v>
      </c>
      <c r="B734" s="13">
        <v>-6.7</v>
      </c>
      <c r="C734" s="13">
        <v>0</v>
      </c>
      <c r="D734" s="13">
        <v>0</v>
      </c>
    </row>
    <row r="735" spans="1:4" x14ac:dyDescent="0.2">
      <c r="A735" s="13" t="s">
        <v>509</v>
      </c>
      <c r="B735" s="13">
        <v>-6.7</v>
      </c>
      <c r="C735" s="13">
        <v>0</v>
      </c>
      <c r="D735" s="13">
        <v>0</v>
      </c>
    </row>
    <row r="736" spans="1:4" x14ac:dyDescent="0.2">
      <c r="A736" s="13" t="s">
        <v>46</v>
      </c>
      <c r="B736" s="13">
        <v>-6.7</v>
      </c>
      <c r="C736" s="13">
        <v>0</v>
      </c>
      <c r="D736" s="13">
        <v>0</v>
      </c>
    </row>
    <row r="737" spans="1:4" x14ac:dyDescent="0.2">
      <c r="A737" s="13" t="s">
        <v>433</v>
      </c>
      <c r="B737" s="13">
        <v>-6.7</v>
      </c>
      <c r="C737" s="13">
        <v>0</v>
      </c>
      <c r="D737" s="13">
        <v>0</v>
      </c>
    </row>
    <row r="738" spans="1:4" x14ac:dyDescent="0.2">
      <c r="A738" s="13" t="s">
        <v>718</v>
      </c>
      <c r="B738" s="13">
        <v>-6.7</v>
      </c>
      <c r="C738" s="13">
        <v>0</v>
      </c>
      <c r="D738" s="13">
        <v>0</v>
      </c>
    </row>
    <row r="739" spans="1:4" x14ac:dyDescent="0.2">
      <c r="A739" s="13" t="s">
        <v>608</v>
      </c>
      <c r="B739" s="13">
        <v>-6.7</v>
      </c>
      <c r="C739" s="13">
        <v>0</v>
      </c>
      <c r="D739" s="13">
        <v>0</v>
      </c>
    </row>
    <row r="740" spans="1:4" x14ac:dyDescent="0.2">
      <c r="A740" s="13" t="s">
        <v>346</v>
      </c>
      <c r="B740" s="13">
        <v>-6.7</v>
      </c>
      <c r="C740" s="13">
        <v>0</v>
      </c>
      <c r="D740" s="13">
        <v>0</v>
      </c>
    </row>
    <row r="741" spans="1:4" x14ac:dyDescent="0.2">
      <c r="A741" s="13" t="s">
        <v>472</v>
      </c>
      <c r="B741" s="13">
        <v>-6.7</v>
      </c>
      <c r="C741" s="13">
        <v>0</v>
      </c>
      <c r="D741" s="13">
        <v>0</v>
      </c>
    </row>
    <row r="742" spans="1:4" x14ac:dyDescent="0.2">
      <c r="A742" s="13" t="s">
        <v>873</v>
      </c>
      <c r="B742" s="13">
        <v>-6.7</v>
      </c>
      <c r="C742" s="13">
        <v>0</v>
      </c>
      <c r="D742" s="13">
        <v>0</v>
      </c>
    </row>
    <row r="743" spans="1:4" x14ac:dyDescent="0.2">
      <c r="A743" s="13" t="s">
        <v>1003</v>
      </c>
      <c r="B743" s="13">
        <v>-6.7</v>
      </c>
      <c r="C743" s="13">
        <v>0</v>
      </c>
      <c r="D743" s="13">
        <v>0</v>
      </c>
    </row>
    <row r="744" spans="1:4" x14ac:dyDescent="0.2">
      <c r="A744" s="13" t="s">
        <v>138</v>
      </c>
      <c r="B744" s="13">
        <v>-6.7</v>
      </c>
      <c r="C744" s="13">
        <v>0</v>
      </c>
      <c r="D744" s="13">
        <v>0</v>
      </c>
    </row>
    <row r="745" spans="1:4" x14ac:dyDescent="0.2">
      <c r="A745" s="13" t="s">
        <v>771</v>
      </c>
      <c r="B745" s="13">
        <v>-6.7</v>
      </c>
      <c r="C745" s="13">
        <v>0</v>
      </c>
      <c r="D745" s="13">
        <v>0</v>
      </c>
    </row>
    <row r="746" spans="1:4" x14ac:dyDescent="0.2">
      <c r="A746" s="13" t="s">
        <v>671</v>
      </c>
      <c r="B746" s="13">
        <v>-6.7</v>
      </c>
      <c r="C746" s="13">
        <v>0</v>
      </c>
      <c r="D746" s="13">
        <v>0</v>
      </c>
    </row>
    <row r="747" spans="1:4" x14ac:dyDescent="0.2">
      <c r="A747" s="13" t="s">
        <v>722</v>
      </c>
      <c r="B747" s="13">
        <v>-6.7</v>
      </c>
      <c r="C747" s="13">
        <v>0</v>
      </c>
      <c r="D747" s="13">
        <v>0</v>
      </c>
    </row>
    <row r="748" spans="1:4" x14ac:dyDescent="0.2">
      <c r="A748" s="13" t="s">
        <v>672</v>
      </c>
      <c r="B748" s="13">
        <v>-6.7</v>
      </c>
      <c r="C748" s="13">
        <v>0</v>
      </c>
      <c r="D748" s="13">
        <v>0</v>
      </c>
    </row>
    <row r="749" spans="1:4" x14ac:dyDescent="0.2">
      <c r="A749" s="13" t="s">
        <v>399</v>
      </c>
      <c r="B749" s="13">
        <v>-6.7</v>
      </c>
      <c r="C749" s="13">
        <v>0</v>
      </c>
      <c r="D749" s="13">
        <v>0</v>
      </c>
    </row>
    <row r="750" spans="1:4" x14ac:dyDescent="0.2">
      <c r="A750" s="13" t="s">
        <v>820</v>
      </c>
      <c r="B750" s="13">
        <v>-6.7</v>
      </c>
      <c r="C750" s="13">
        <v>0</v>
      </c>
      <c r="D750" s="13">
        <v>0</v>
      </c>
    </row>
    <row r="751" spans="1:4" x14ac:dyDescent="0.2">
      <c r="A751" s="13" t="s">
        <v>401</v>
      </c>
      <c r="B751" s="13">
        <v>-6.7</v>
      </c>
      <c r="C751" s="13">
        <v>0</v>
      </c>
      <c r="D751" s="13">
        <v>0</v>
      </c>
    </row>
    <row r="752" spans="1:4" x14ac:dyDescent="0.2">
      <c r="A752" s="13" t="s">
        <v>674</v>
      </c>
      <c r="B752" s="13">
        <v>-6.7</v>
      </c>
      <c r="C752" s="13">
        <v>0</v>
      </c>
      <c r="D752" s="13">
        <v>0</v>
      </c>
    </row>
    <row r="753" spans="1:4" x14ac:dyDescent="0.2">
      <c r="A753" s="13" t="s">
        <v>478</v>
      </c>
      <c r="B753" s="13">
        <v>-6.7</v>
      </c>
      <c r="C753" s="13">
        <v>0</v>
      </c>
      <c r="D753" s="13">
        <v>0</v>
      </c>
    </row>
    <row r="754" spans="1:4" x14ac:dyDescent="0.2">
      <c r="A754" s="13" t="s">
        <v>775</v>
      </c>
      <c r="B754" s="13">
        <v>-6.7</v>
      </c>
      <c r="C754" s="13">
        <v>0</v>
      </c>
      <c r="D754" s="13">
        <v>0</v>
      </c>
    </row>
    <row r="755" spans="1:4" x14ac:dyDescent="0.2">
      <c r="A755" s="13" t="s">
        <v>776</v>
      </c>
      <c r="B755" s="13">
        <v>-6.6</v>
      </c>
      <c r="C755" s="13">
        <v>0</v>
      </c>
      <c r="D755" s="13">
        <v>0</v>
      </c>
    </row>
    <row r="756" spans="1:4" x14ac:dyDescent="0.2">
      <c r="A756" s="13" t="s">
        <v>564</v>
      </c>
      <c r="B756" s="13">
        <v>-6.6</v>
      </c>
      <c r="C756" s="13">
        <v>0</v>
      </c>
      <c r="D756" s="13">
        <v>0</v>
      </c>
    </row>
    <row r="757" spans="1:4" x14ac:dyDescent="0.2">
      <c r="A757" s="13" t="s">
        <v>442</v>
      </c>
      <c r="B757" s="13">
        <v>-6.6</v>
      </c>
      <c r="C757" s="13">
        <v>0</v>
      </c>
      <c r="D757" s="13">
        <v>0</v>
      </c>
    </row>
    <row r="758" spans="1:4" x14ac:dyDescent="0.2">
      <c r="A758" s="13" t="s">
        <v>970</v>
      </c>
      <c r="B758" s="13">
        <v>-6.6</v>
      </c>
      <c r="C758" s="13">
        <v>0</v>
      </c>
      <c r="D758" s="13">
        <v>0</v>
      </c>
    </row>
    <row r="759" spans="1:4" x14ac:dyDescent="0.2">
      <c r="A759" s="13" t="s">
        <v>822</v>
      </c>
      <c r="B759" s="13">
        <v>-6.6</v>
      </c>
      <c r="C759" s="13">
        <v>0</v>
      </c>
      <c r="D759" s="13">
        <v>0</v>
      </c>
    </row>
    <row r="760" spans="1:4" x14ac:dyDescent="0.2">
      <c r="A760" s="13" t="s">
        <v>522</v>
      </c>
      <c r="B760" s="13">
        <v>-6.6</v>
      </c>
      <c r="C760" s="13">
        <v>0</v>
      </c>
      <c r="D760" s="13">
        <v>0</v>
      </c>
    </row>
    <row r="761" spans="1:4" x14ac:dyDescent="0.2">
      <c r="A761" s="13" t="s">
        <v>1010</v>
      </c>
      <c r="B761" s="13">
        <v>-6.6</v>
      </c>
      <c r="C761" s="13">
        <v>0</v>
      </c>
      <c r="D761" s="13">
        <v>0</v>
      </c>
    </row>
    <row r="762" spans="1:4" x14ac:dyDescent="0.2">
      <c r="A762" s="13" t="s">
        <v>680</v>
      </c>
      <c r="B762" s="13">
        <v>-6.6</v>
      </c>
      <c r="C762" s="13">
        <v>0</v>
      </c>
      <c r="D762" s="13">
        <v>0</v>
      </c>
    </row>
    <row r="763" spans="1:4" x14ac:dyDescent="0.2">
      <c r="A763" s="13" t="s">
        <v>314</v>
      </c>
      <c r="B763" s="13">
        <v>-6.6</v>
      </c>
      <c r="C763" s="13">
        <v>0</v>
      </c>
      <c r="D763" s="13">
        <v>0</v>
      </c>
    </row>
    <row r="764" spans="1:4" x14ac:dyDescent="0.2">
      <c r="A764" s="13" t="s">
        <v>315</v>
      </c>
      <c r="B764" s="13">
        <v>-6.6</v>
      </c>
      <c r="C764" s="13">
        <v>0</v>
      </c>
      <c r="D764" s="13">
        <v>0</v>
      </c>
    </row>
    <row r="765" spans="1:4" x14ac:dyDescent="0.2">
      <c r="A765" s="13" t="s">
        <v>571</v>
      </c>
      <c r="B765" s="13">
        <v>-6.6</v>
      </c>
      <c r="C765" s="13">
        <v>0</v>
      </c>
      <c r="D765" s="13">
        <v>0</v>
      </c>
    </row>
    <row r="766" spans="1:4" x14ac:dyDescent="0.2">
      <c r="A766" s="13" t="s">
        <v>484</v>
      </c>
      <c r="B766" s="13">
        <v>-6.6</v>
      </c>
      <c r="C766" s="13">
        <v>0</v>
      </c>
      <c r="D766" s="13">
        <v>0</v>
      </c>
    </row>
    <row r="767" spans="1:4" x14ac:dyDescent="0.2">
      <c r="A767" s="13" t="s">
        <v>973</v>
      </c>
      <c r="B767" s="13">
        <v>-6.6</v>
      </c>
      <c r="C767" s="13">
        <v>0</v>
      </c>
      <c r="D767" s="13">
        <v>0</v>
      </c>
    </row>
    <row r="768" spans="1:4" x14ac:dyDescent="0.2">
      <c r="A768" s="13" t="s">
        <v>88</v>
      </c>
      <c r="B768" s="13">
        <v>-6.6</v>
      </c>
      <c r="C768" s="13">
        <v>0</v>
      </c>
      <c r="D768" s="13">
        <v>0</v>
      </c>
    </row>
    <row r="769" spans="1:4" x14ac:dyDescent="0.2">
      <c r="A769" s="13" t="s">
        <v>1016</v>
      </c>
      <c r="B769" s="13">
        <v>-6.6</v>
      </c>
      <c r="C769" s="13">
        <v>0</v>
      </c>
      <c r="D769" s="13">
        <v>0</v>
      </c>
    </row>
    <row r="770" spans="1:4" x14ac:dyDescent="0.2">
      <c r="A770" s="13" t="s">
        <v>781</v>
      </c>
      <c r="B770" s="13">
        <v>-6.6</v>
      </c>
      <c r="C770" s="13">
        <v>0</v>
      </c>
      <c r="D770" s="13">
        <v>0</v>
      </c>
    </row>
    <row r="771" spans="1:4" x14ac:dyDescent="0.2">
      <c r="A771" s="13" t="s">
        <v>782</v>
      </c>
      <c r="B771" s="13">
        <v>-6.6</v>
      </c>
      <c r="C771" s="13">
        <v>0</v>
      </c>
      <c r="D771" s="13">
        <v>0</v>
      </c>
    </row>
    <row r="772" spans="1:4" x14ac:dyDescent="0.2">
      <c r="A772" s="13" t="s">
        <v>884</v>
      </c>
      <c r="B772" s="13">
        <v>-6.6</v>
      </c>
      <c r="C772" s="13">
        <v>0</v>
      </c>
      <c r="D772" s="13">
        <v>0</v>
      </c>
    </row>
    <row r="773" spans="1:4" x14ac:dyDescent="0.2">
      <c r="A773" s="13" t="s">
        <v>683</v>
      </c>
      <c r="B773" s="13">
        <v>-6.6</v>
      </c>
      <c r="C773" s="13">
        <v>0</v>
      </c>
      <c r="D773" s="13">
        <v>0</v>
      </c>
    </row>
    <row r="774" spans="1:4" x14ac:dyDescent="0.2">
      <c r="A774" s="13" t="s">
        <v>832</v>
      </c>
      <c r="B774" s="13">
        <v>-6.6</v>
      </c>
      <c r="C774" s="13">
        <v>0</v>
      </c>
      <c r="D774" s="13">
        <v>0</v>
      </c>
    </row>
    <row r="775" spans="1:4" x14ac:dyDescent="0.2">
      <c r="A775" s="13" t="s">
        <v>528</v>
      </c>
      <c r="B775" s="13">
        <v>-6.6</v>
      </c>
      <c r="C775" s="13">
        <v>0</v>
      </c>
      <c r="D775" s="13">
        <v>0</v>
      </c>
    </row>
    <row r="776" spans="1:4" x14ac:dyDescent="0.2">
      <c r="A776" s="13" t="s">
        <v>836</v>
      </c>
      <c r="B776" s="13">
        <v>-6.6</v>
      </c>
      <c r="C776" s="13">
        <v>0</v>
      </c>
      <c r="D776" s="13">
        <v>0</v>
      </c>
    </row>
    <row r="777" spans="1:4" x14ac:dyDescent="0.2">
      <c r="A777" s="13" t="s">
        <v>931</v>
      </c>
      <c r="B777" s="13">
        <v>-6.6</v>
      </c>
      <c r="C777" s="13">
        <v>0</v>
      </c>
      <c r="D777" s="13">
        <v>0</v>
      </c>
    </row>
    <row r="778" spans="1:4" x14ac:dyDescent="0.2">
      <c r="A778" s="13" t="s">
        <v>1025</v>
      </c>
      <c r="B778" s="13">
        <v>-6.6</v>
      </c>
      <c r="C778" s="13">
        <v>0</v>
      </c>
      <c r="D778" s="13">
        <v>0</v>
      </c>
    </row>
    <row r="779" spans="1:4" x14ac:dyDescent="0.2">
      <c r="A779" s="13" t="s">
        <v>486</v>
      </c>
      <c r="B779" s="13">
        <v>-6.6</v>
      </c>
      <c r="C779" s="13">
        <v>0</v>
      </c>
      <c r="D779" s="13">
        <v>0</v>
      </c>
    </row>
    <row r="780" spans="1:4" x14ac:dyDescent="0.2">
      <c r="A780" s="13" t="s">
        <v>982</v>
      </c>
      <c r="B780" s="13">
        <v>-6.6</v>
      </c>
      <c r="C780" s="13">
        <v>0</v>
      </c>
      <c r="D780" s="13">
        <v>0</v>
      </c>
    </row>
    <row r="781" spans="1:4" x14ac:dyDescent="0.2">
      <c r="A781" s="13" t="s">
        <v>790</v>
      </c>
      <c r="B781" s="13">
        <v>-6.6</v>
      </c>
      <c r="C781" s="13">
        <v>0</v>
      </c>
      <c r="D781" s="13">
        <v>0</v>
      </c>
    </row>
    <row r="782" spans="1:4" x14ac:dyDescent="0.2">
      <c r="A782" s="13" t="s">
        <v>741</v>
      </c>
      <c r="B782" s="13">
        <v>-6.6</v>
      </c>
      <c r="C782" s="13">
        <v>0</v>
      </c>
      <c r="D782" s="13">
        <v>0</v>
      </c>
    </row>
    <row r="783" spans="1:4" x14ac:dyDescent="0.2">
      <c r="A783" s="13" t="s">
        <v>413</v>
      </c>
      <c r="B783" s="13">
        <v>-6.6</v>
      </c>
      <c r="C783" s="13">
        <v>0</v>
      </c>
      <c r="D783" s="13">
        <v>0</v>
      </c>
    </row>
    <row r="784" spans="1:4" x14ac:dyDescent="0.2">
      <c r="A784" s="13" t="s">
        <v>1161</v>
      </c>
      <c r="B784" s="13">
        <v>-6.6</v>
      </c>
      <c r="C784" s="13">
        <v>0</v>
      </c>
      <c r="D784" s="13">
        <v>0</v>
      </c>
    </row>
    <row r="785" spans="1:4" x14ac:dyDescent="0.2">
      <c r="A785" s="13" t="s">
        <v>1078</v>
      </c>
      <c r="B785" s="13">
        <v>-6.6</v>
      </c>
      <c r="C785" s="13">
        <v>0</v>
      </c>
      <c r="D785" s="13">
        <v>0</v>
      </c>
    </row>
    <row r="786" spans="1:4" x14ac:dyDescent="0.2">
      <c r="A786" s="13" t="s">
        <v>417</v>
      </c>
      <c r="B786" s="13">
        <v>-6.6</v>
      </c>
      <c r="C786" s="13">
        <v>0</v>
      </c>
      <c r="D786" s="13">
        <v>0</v>
      </c>
    </row>
    <row r="787" spans="1:4" x14ac:dyDescent="0.2">
      <c r="A787" s="13" t="s">
        <v>986</v>
      </c>
      <c r="B787" s="13">
        <v>-6.6</v>
      </c>
      <c r="C787" s="13">
        <v>0</v>
      </c>
      <c r="D787" s="13">
        <v>0</v>
      </c>
    </row>
    <row r="788" spans="1:4" x14ac:dyDescent="0.2">
      <c r="A788" s="13" t="s">
        <v>540</v>
      </c>
      <c r="B788" s="13">
        <v>-6.6</v>
      </c>
      <c r="C788" s="13">
        <v>0</v>
      </c>
      <c r="D788" s="13">
        <v>0</v>
      </c>
    </row>
    <row r="789" spans="1:4" x14ac:dyDescent="0.2">
      <c r="A789" s="13" t="s">
        <v>987</v>
      </c>
      <c r="B789" s="13">
        <v>-6.6</v>
      </c>
      <c r="C789" s="13">
        <v>0</v>
      </c>
      <c r="D789" s="13">
        <v>0</v>
      </c>
    </row>
    <row r="790" spans="1:4" x14ac:dyDescent="0.2">
      <c r="A790" s="13" t="s">
        <v>1085</v>
      </c>
      <c r="B790" s="13">
        <v>-6.6</v>
      </c>
      <c r="C790" s="13">
        <v>0</v>
      </c>
      <c r="D790" s="13">
        <v>0</v>
      </c>
    </row>
    <row r="791" spans="1:4" x14ac:dyDescent="0.2">
      <c r="A791" s="13" t="s">
        <v>803</v>
      </c>
      <c r="B791" s="13">
        <v>-6.6</v>
      </c>
      <c r="C791" s="13">
        <v>0</v>
      </c>
      <c r="D791" s="13">
        <v>0</v>
      </c>
    </row>
    <row r="792" spans="1:4" x14ac:dyDescent="0.2">
      <c r="A792" s="13" t="s">
        <v>1126</v>
      </c>
      <c r="B792" s="13">
        <v>-6.6</v>
      </c>
      <c r="C792" s="13">
        <v>0</v>
      </c>
      <c r="D792" s="13">
        <v>0</v>
      </c>
    </row>
    <row r="793" spans="1:4" x14ac:dyDescent="0.2">
      <c r="A793" s="13" t="s">
        <v>1086</v>
      </c>
      <c r="B793" s="13">
        <v>-6.6</v>
      </c>
      <c r="C793" s="13">
        <v>0</v>
      </c>
      <c r="D793" s="13">
        <v>0</v>
      </c>
    </row>
    <row r="794" spans="1:4" x14ac:dyDescent="0.2">
      <c r="A794" s="13" t="s">
        <v>494</v>
      </c>
      <c r="B794" s="13">
        <v>-6.6</v>
      </c>
      <c r="C794" s="13">
        <v>0</v>
      </c>
      <c r="D794" s="13">
        <v>0</v>
      </c>
    </row>
    <row r="795" spans="1:4" x14ac:dyDescent="0.2">
      <c r="A795" s="13" t="s">
        <v>845</v>
      </c>
      <c r="B795" s="13">
        <v>-6.6</v>
      </c>
      <c r="C795" s="13">
        <v>0</v>
      </c>
      <c r="D795" s="13">
        <v>0</v>
      </c>
    </row>
    <row r="796" spans="1:4" x14ac:dyDescent="0.2">
      <c r="A796" s="13" t="s">
        <v>1127</v>
      </c>
      <c r="B796" s="13">
        <v>-6.6</v>
      </c>
      <c r="C796" s="13">
        <v>0</v>
      </c>
      <c r="D796" s="13">
        <v>0</v>
      </c>
    </row>
    <row r="797" spans="1:4" x14ac:dyDescent="0.2">
      <c r="A797" s="13" t="s">
        <v>900</v>
      </c>
      <c r="B797" s="13">
        <v>-6.6</v>
      </c>
      <c r="C797" s="13">
        <v>0</v>
      </c>
      <c r="D797" s="13">
        <v>0</v>
      </c>
    </row>
    <row r="798" spans="1:4" x14ac:dyDescent="0.2">
      <c r="A798" s="13" t="s">
        <v>378</v>
      </c>
      <c r="B798" s="13">
        <v>-6.6</v>
      </c>
      <c r="C798" s="13">
        <v>0</v>
      </c>
      <c r="D798" s="13">
        <v>0</v>
      </c>
    </row>
    <row r="799" spans="1:4" x14ac:dyDescent="0.2">
      <c r="A799" s="13" t="s">
        <v>1090</v>
      </c>
      <c r="B799" s="13">
        <v>-6.6</v>
      </c>
      <c r="C799" s="13">
        <v>0</v>
      </c>
      <c r="D799" s="13">
        <v>0</v>
      </c>
    </row>
    <row r="800" spans="1:4" x14ac:dyDescent="0.2">
      <c r="A800" s="13" t="s">
        <v>903</v>
      </c>
      <c r="B800" s="13">
        <v>-6.6</v>
      </c>
      <c r="C800" s="13">
        <v>0</v>
      </c>
      <c r="D800" s="13">
        <v>0</v>
      </c>
    </row>
    <row r="801" spans="1:4" x14ac:dyDescent="0.2">
      <c r="A801" s="13" t="s">
        <v>381</v>
      </c>
      <c r="B801" s="13">
        <v>-6.6</v>
      </c>
      <c r="C801" s="13">
        <v>0</v>
      </c>
      <c r="D801" s="13">
        <v>0</v>
      </c>
    </row>
    <row r="802" spans="1:4" x14ac:dyDescent="0.2">
      <c r="A802" s="13" t="s">
        <v>853</v>
      </c>
      <c r="B802" s="13">
        <v>-6.6</v>
      </c>
      <c r="C802" s="13">
        <v>0</v>
      </c>
      <c r="D802" s="13">
        <v>0</v>
      </c>
    </row>
    <row r="803" spans="1:4" x14ac:dyDescent="0.2">
      <c r="A803" s="13" t="s">
        <v>1037</v>
      </c>
      <c r="B803" s="13">
        <v>-6.6</v>
      </c>
      <c r="C803" s="13">
        <v>0</v>
      </c>
      <c r="D803" s="13">
        <v>0</v>
      </c>
    </row>
    <row r="804" spans="1:4" x14ac:dyDescent="0.2">
      <c r="A804" s="13" t="s">
        <v>386</v>
      </c>
      <c r="B804" s="13">
        <v>-6.6</v>
      </c>
      <c r="C804" s="13">
        <v>0</v>
      </c>
      <c r="D804" s="13">
        <v>0</v>
      </c>
    </row>
    <row r="805" spans="1:4" x14ac:dyDescent="0.2">
      <c r="A805" s="13" t="s">
        <v>857</v>
      </c>
      <c r="B805" s="13">
        <v>-6.6</v>
      </c>
      <c r="C805" s="13">
        <v>0</v>
      </c>
      <c r="D805" s="13">
        <v>0</v>
      </c>
    </row>
    <row r="806" spans="1:4" x14ac:dyDescent="0.2">
      <c r="A806" s="13" t="s">
        <v>547</v>
      </c>
      <c r="B806" s="13">
        <v>-6.6</v>
      </c>
      <c r="C806" s="13">
        <v>0</v>
      </c>
      <c r="D806" s="13">
        <v>0</v>
      </c>
    </row>
    <row r="807" spans="1:4" x14ac:dyDescent="0.2">
      <c r="A807" s="13" t="s">
        <v>598</v>
      </c>
      <c r="B807" s="13">
        <v>-6.6</v>
      </c>
      <c r="C807" s="13">
        <v>0</v>
      </c>
      <c r="D807" s="13">
        <v>0</v>
      </c>
    </row>
    <row r="808" spans="1:4" x14ac:dyDescent="0.2">
      <c r="A808" s="13" t="s">
        <v>952</v>
      </c>
      <c r="B808" s="13">
        <v>-6.6</v>
      </c>
      <c r="C808" s="13">
        <v>0</v>
      </c>
      <c r="D808" s="13">
        <v>0</v>
      </c>
    </row>
    <row r="809" spans="1:4" x14ac:dyDescent="0.2">
      <c r="A809" s="13" t="s">
        <v>860</v>
      </c>
      <c r="B809" s="13">
        <v>-6.6</v>
      </c>
      <c r="C809" s="13">
        <v>0</v>
      </c>
      <c r="D809" s="13">
        <v>0</v>
      </c>
    </row>
    <row r="810" spans="1:4" x14ac:dyDescent="0.2">
      <c r="A810" s="13" t="s">
        <v>712</v>
      </c>
      <c r="B810" s="13">
        <v>-6.6</v>
      </c>
      <c r="C810" s="13">
        <v>0</v>
      </c>
      <c r="D810" s="13">
        <v>0</v>
      </c>
    </row>
    <row r="811" spans="1:4" x14ac:dyDescent="0.2">
      <c r="A811" s="13" t="s">
        <v>1046</v>
      </c>
      <c r="B811" s="13">
        <v>-6.6</v>
      </c>
      <c r="C811" s="13">
        <v>0</v>
      </c>
      <c r="D811" s="13">
        <v>0</v>
      </c>
    </row>
    <row r="812" spans="1:4" x14ac:dyDescent="0.2">
      <c r="A812" s="13" t="s">
        <v>765</v>
      </c>
      <c r="B812" s="13">
        <v>-6.6</v>
      </c>
      <c r="C812" s="13">
        <v>0</v>
      </c>
      <c r="D812" s="13">
        <v>0</v>
      </c>
    </row>
    <row r="813" spans="1:4" x14ac:dyDescent="0.2">
      <c r="A813" s="13" t="s">
        <v>250</v>
      </c>
      <c r="B813" s="13">
        <v>-6.6</v>
      </c>
      <c r="C813" s="13">
        <v>0</v>
      </c>
      <c r="D813" s="13">
        <v>0</v>
      </c>
    </row>
    <row r="814" spans="1:4" x14ac:dyDescent="0.2">
      <c r="A814" s="13" t="s">
        <v>913</v>
      </c>
      <c r="B814" s="13">
        <v>-6.6</v>
      </c>
      <c r="C814" s="13">
        <v>0</v>
      </c>
      <c r="D814" s="13">
        <v>0</v>
      </c>
    </row>
    <row r="815" spans="1:4" x14ac:dyDescent="0.2">
      <c r="A815" s="13" t="s">
        <v>1001</v>
      </c>
      <c r="B815" s="13">
        <v>-6.6</v>
      </c>
      <c r="C815" s="13">
        <v>0</v>
      </c>
      <c r="D815" s="13">
        <v>0</v>
      </c>
    </row>
    <row r="816" spans="1:4" x14ac:dyDescent="0.2">
      <c r="A816" s="13" t="s">
        <v>717</v>
      </c>
      <c r="B816" s="13">
        <v>-6.6</v>
      </c>
      <c r="C816" s="13">
        <v>0</v>
      </c>
      <c r="D816" s="13">
        <v>0</v>
      </c>
    </row>
    <row r="817" spans="1:4" x14ac:dyDescent="0.2">
      <c r="A817" s="13" t="s">
        <v>434</v>
      </c>
      <c r="B817" s="13">
        <v>-6.6</v>
      </c>
      <c r="C817" s="13">
        <v>0</v>
      </c>
      <c r="D817" s="13">
        <v>0</v>
      </c>
    </row>
    <row r="818" spans="1:4" x14ac:dyDescent="0.2">
      <c r="A818" s="13" t="s">
        <v>604</v>
      </c>
      <c r="B818" s="13">
        <v>-6.6</v>
      </c>
      <c r="C818" s="13">
        <v>0</v>
      </c>
      <c r="D818" s="13">
        <v>0</v>
      </c>
    </row>
    <row r="819" spans="1:4" x14ac:dyDescent="0.2">
      <c r="A819" s="13" t="s">
        <v>1139</v>
      </c>
      <c r="B819" s="13">
        <v>-6.6</v>
      </c>
      <c r="C819" s="13">
        <v>0</v>
      </c>
      <c r="D819" s="13">
        <v>0</v>
      </c>
    </row>
    <row r="820" spans="1:4" x14ac:dyDescent="0.2">
      <c r="A820" s="13" t="s">
        <v>102</v>
      </c>
      <c r="B820" s="13">
        <v>-6.6</v>
      </c>
      <c r="C820" s="13">
        <v>0</v>
      </c>
      <c r="D820" s="13">
        <v>0</v>
      </c>
    </row>
    <row r="821" spans="1:4" x14ac:dyDescent="0.2">
      <c r="A821" s="13" t="s">
        <v>554</v>
      </c>
      <c r="B821" s="13">
        <v>-6.6</v>
      </c>
      <c r="C821" s="13">
        <v>0</v>
      </c>
      <c r="D821" s="13">
        <v>0</v>
      </c>
    </row>
    <row r="822" spans="1:4" x14ac:dyDescent="0.2">
      <c r="A822" s="13" t="s">
        <v>670</v>
      </c>
      <c r="B822" s="13">
        <v>-6.6</v>
      </c>
      <c r="C822" s="13">
        <v>0</v>
      </c>
      <c r="D822" s="13">
        <v>0</v>
      </c>
    </row>
    <row r="823" spans="1:4" x14ac:dyDescent="0.2">
      <c r="A823" s="13" t="s">
        <v>139</v>
      </c>
      <c r="B823" s="13">
        <v>-6.6</v>
      </c>
      <c r="C823" s="13">
        <v>0</v>
      </c>
      <c r="D823" s="13">
        <v>0</v>
      </c>
    </row>
    <row r="824" spans="1:4" x14ac:dyDescent="0.2">
      <c r="A824" s="13" t="s">
        <v>1006</v>
      </c>
      <c r="B824" s="13">
        <v>-6.6</v>
      </c>
      <c r="C824" s="13">
        <v>0</v>
      </c>
      <c r="D824" s="13">
        <v>0</v>
      </c>
    </row>
    <row r="825" spans="1:4" x14ac:dyDescent="0.2">
      <c r="A825" s="13" t="s">
        <v>877</v>
      </c>
      <c r="B825" s="13">
        <v>-6.5</v>
      </c>
      <c r="C825" s="13">
        <v>0</v>
      </c>
      <c r="D825" s="13">
        <v>0</v>
      </c>
    </row>
    <row r="826" spans="1:4" x14ac:dyDescent="0.2">
      <c r="A826" s="13" t="s">
        <v>563</v>
      </c>
      <c r="B826" s="13">
        <v>-6.5</v>
      </c>
      <c r="C826" s="13">
        <v>0</v>
      </c>
      <c r="D826" s="13">
        <v>0</v>
      </c>
    </row>
    <row r="827" spans="1:4" x14ac:dyDescent="0.2">
      <c r="A827" s="13" t="s">
        <v>878</v>
      </c>
      <c r="B827" s="13">
        <v>-6.5</v>
      </c>
      <c r="C827" s="13">
        <v>0</v>
      </c>
      <c r="D827" s="13">
        <v>0</v>
      </c>
    </row>
    <row r="828" spans="1:4" x14ac:dyDescent="0.2">
      <c r="A828" s="13" t="s">
        <v>1061</v>
      </c>
      <c r="B828" s="13">
        <v>-6.5</v>
      </c>
      <c r="C828" s="13">
        <v>0</v>
      </c>
      <c r="D828" s="13">
        <v>0</v>
      </c>
    </row>
    <row r="829" spans="1:4" x14ac:dyDescent="0.2">
      <c r="A829" s="13" t="s">
        <v>172</v>
      </c>
      <c r="B829" s="13">
        <v>-6.5</v>
      </c>
      <c r="C829" s="13">
        <v>0</v>
      </c>
      <c r="D829" s="13">
        <v>0</v>
      </c>
    </row>
    <row r="830" spans="1:4" x14ac:dyDescent="0.2">
      <c r="A830" s="13" t="s">
        <v>824</v>
      </c>
      <c r="B830" s="13">
        <v>-6.5</v>
      </c>
      <c r="C830" s="13">
        <v>0</v>
      </c>
      <c r="D830" s="13">
        <v>0</v>
      </c>
    </row>
    <row r="831" spans="1:4" x14ac:dyDescent="0.2">
      <c r="A831" s="13" t="s">
        <v>725</v>
      </c>
      <c r="B831" s="13">
        <v>-6.5</v>
      </c>
      <c r="C831" s="13">
        <v>0</v>
      </c>
      <c r="D831" s="13">
        <v>0</v>
      </c>
    </row>
    <row r="832" spans="1:4" x14ac:dyDescent="0.2">
      <c r="A832" s="13" t="s">
        <v>1012</v>
      </c>
      <c r="B832" s="13">
        <v>-6.5</v>
      </c>
      <c r="C832" s="13">
        <v>0</v>
      </c>
      <c r="D832" s="13">
        <v>0</v>
      </c>
    </row>
    <row r="833" spans="1:4" x14ac:dyDescent="0.2">
      <c r="A833" s="13" t="s">
        <v>1242</v>
      </c>
      <c r="B833" s="13">
        <v>-6.5</v>
      </c>
      <c r="C833" s="13">
        <v>0</v>
      </c>
      <c r="D833" s="13">
        <v>0</v>
      </c>
    </row>
    <row r="834" spans="1:4" x14ac:dyDescent="0.2">
      <c r="A834" s="13" t="s">
        <v>286</v>
      </c>
      <c r="B834" s="13">
        <v>-6.5</v>
      </c>
      <c r="C834" s="13">
        <v>0</v>
      </c>
      <c r="D834" s="13">
        <v>0</v>
      </c>
    </row>
    <row r="835" spans="1:4" x14ac:dyDescent="0.2">
      <c r="A835" s="13" t="s">
        <v>1149</v>
      </c>
      <c r="B835" s="13">
        <v>-6.5</v>
      </c>
      <c r="C835" s="13">
        <v>0</v>
      </c>
      <c r="D835" s="13">
        <v>0</v>
      </c>
    </row>
    <row r="836" spans="1:4" x14ac:dyDescent="0.2">
      <c r="A836" s="13" t="s">
        <v>733</v>
      </c>
      <c r="B836" s="13">
        <v>-6.5</v>
      </c>
      <c r="C836" s="13">
        <v>0</v>
      </c>
      <c r="D836" s="13">
        <v>0</v>
      </c>
    </row>
    <row r="837" spans="1:4" x14ac:dyDescent="0.2">
      <c r="A837" s="13" t="s">
        <v>203</v>
      </c>
      <c r="B837" s="13">
        <v>-6.5</v>
      </c>
      <c r="C837" s="13">
        <v>0</v>
      </c>
      <c r="D837" s="13">
        <v>0</v>
      </c>
    </row>
    <row r="838" spans="1:4" x14ac:dyDescent="0.2">
      <c r="A838" s="13" t="s">
        <v>974</v>
      </c>
      <c r="B838" s="13">
        <v>-6.5</v>
      </c>
      <c r="C838" s="13">
        <v>0</v>
      </c>
      <c r="D838" s="13">
        <v>0</v>
      </c>
    </row>
    <row r="839" spans="1:4" x14ac:dyDescent="0.2">
      <c r="A839" s="13" t="s">
        <v>829</v>
      </c>
      <c r="B839" s="13">
        <v>-6.5</v>
      </c>
      <c r="C839" s="13">
        <v>0</v>
      </c>
      <c r="D839" s="13">
        <v>0</v>
      </c>
    </row>
    <row r="840" spans="1:4" x14ac:dyDescent="0.2">
      <c r="A840" s="13" t="s">
        <v>626</v>
      </c>
      <c r="B840" s="13">
        <v>-6.5</v>
      </c>
      <c r="C840" s="13">
        <v>0</v>
      </c>
      <c r="D840" s="13">
        <v>0</v>
      </c>
    </row>
    <row r="841" spans="1:4" x14ac:dyDescent="0.2">
      <c r="A841" s="13" t="s">
        <v>1020</v>
      </c>
      <c r="B841" s="13">
        <v>-6.5</v>
      </c>
      <c r="C841" s="13">
        <v>0</v>
      </c>
      <c r="D841" s="13">
        <v>0</v>
      </c>
    </row>
    <row r="842" spans="1:4" x14ac:dyDescent="0.2">
      <c r="A842" s="13" t="s">
        <v>628</v>
      </c>
      <c r="B842" s="13">
        <v>-6.5</v>
      </c>
      <c r="C842" s="13">
        <v>0</v>
      </c>
      <c r="D842" s="13">
        <v>0</v>
      </c>
    </row>
    <row r="843" spans="1:4" x14ac:dyDescent="0.2">
      <c r="A843" s="13" t="s">
        <v>579</v>
      </c>
      <c r="B843" s="13">
        <v>-6.5</v>
      </c>
      <c r="C843" s="13">
        <v>0</v>
      </c>
      <c r="D843" s="13">
        <v>0</v>
      </c>
    </row>
    <row r="844" spans="1:4" x14ac:dyDescent="0.2">
      <c r="A844" s="13" t="s">
        <v>1248</v>
      </c>
      <c r="B844" s="13">
        <v>-6.5</v>
      </c>
      <c r="C844" s="13">
        <v>0</v>
      </c>
      <c r="D844" s="13">
        <v>0</v>
      </c>
    </row>
    <row r="845" spans="1:4" x14ac:dyDescent="0.2">
      <c r="A845" s="13" t="s">
        <v>448</v>
      </c>
      <c r="B845" s="13">
        <v>-6.5</v>
      </c>
      <c r="C845" s="13">
        <v>0</v>
      </c>
      <c r="D845" s="13">
        <v>0</v>
      </c>
    </row>
    <row r="846" spans="1:4" x14ac:dyDescent="0.2">
      <c r="A846" s="13" t="s">
        <v>792</v>
      </c>
      <c r="B846" s="13">
        <v>-6.5</v>
      </c>
      <c r="C846" s="13">
        <v>0</v>
      </c>
      <c r="D846" s="13">
        <v>0</v>
      </c>
    </row>
    <row r="847" spans="1:4" x14ac:dyDescent="0.2">
      <c r="A847" s="13" t="s">
        <v>890</v>
      </c>
      <c r="B847" s="13">
        <v>-6.5</v>
      </c>
      <c r="C847" s="13">
        <v>0</v>
      </c>
      <c r="D847" s="13">
        <v>0</v>
      </c>
    </row>
    <row r="848" spans="1:4" x14ac:dyDescent="0.2">
      <c r="A848" s="13" t="s">
        <v>691</v>
      </c>
      <c r="B848" s="13">
        <v>-6.5</v>
      </c>
      <c r="C848" s="13">
        <v>0</v>
      </c>
      <c r="D848" s="13">
        <v>0</v>
      </c>
    </row>
    <row r="849" spans="1:4" x14ac:dyDescent="0.2">
      <c r="A849" s="13" t="s">
        <v>746</v>
      </c>
      <c r="B849" s="13">
        <v>-6.5</v>
      </c>
      <c r="C849" s="13">
        <v>0</v>
      </c>
      <c r="D849" s="13">
        <v>0</v>
      </c>
    </row>
    <row r="850" spans="1:4" x14ac:dyDescent="0.2">
      <c r="A850" s="13" t="s">
        <v>692</v>
      </c>
      <c r="B850" s="13">
        <v>-6.5</v>
      </c>
      <c r="C850" s="13">
        <v>0</v>
      </c>
      <c r="D850" s="13">
        <v>0</v>
      </c>
    </row>
    <row r="851" spans="1:4" x14ac:dyDescent="0.2">
      <c r="A851" s="13" t="s">
        <v>1030</v>
      </c>
      <c r="B851" s="13">
        <v>-6.5</v>
      </c>
      <c r="C851" s="13">
        <v>0</v>
      </c>
      <c r="D851" s="13">
        <v>0</v>
      </c>
    </row>
    <row r="852" spans="1:4" x14ac:dyDescent="0.2">
      <c r="A852" s="13" t="s">
        <v>1081</v>
      </c>
      <c r="B852" s="13">
        <v>-6.5</v>
      </c>
      <c r="C852" s="13">
        <v>0</v>
      </c>
      <c r="D852" s="13">
        <v>0</v>
      </c>
    </row>
    <row r="853" spans="1:4" x14ac:dyDescent="0.2">
      <c r="A853" s="13" t="s">
        <v>698</v>
      </c>
      <c r="B853" s="13">
        <v>-6.5</v>
      </c>
      <c r="C853" s="13">
        <v>0</v>
      </c>
      <c r="D853" s="13">
        <v>0</v>
      </c>
    </row>
    <row r="854" spans="1:4" x14ac:dyDescent="0.2">
      <c r="A854" s="13" t="s">
        <v>638</v>
      </c>
      <c r="B854" s="13">
        <v>-6.5</v>
      </c>
      <c r="C854" s="13">
        <v>0</v>
      </c>
      <c r="D854" s="13">
        <v>0</v>
      </c>
    </row>
    <row r="855" spans="1:4" x14ac:dyDescent="0.2">
      <c r="A855" s="13" t="s">
        <v>1033</v>
      </c>
      <c r="B855" s="13">
        <v>-6.5</v>
      </c>
      <c r="C855" s="13">
        <v>0</v>
      </c>
      <c r="D855" s="13">
        <v>0</v>
      </c>
    </row>
    <row r="856" spans="1:4" x14ac:dyDescent="0.2">
      <c r="A856" s="13" t="s">
        <v>752</v>
      </c>
      <c r="B856" s="13">
        <v>-6.5</v>
      </c>
      <c r="C856" s="13">
        <v>0</v>
      </c>
      <c r="D856" s="13">
        <v>0</v>
      </c>
    </row>
    <row r="857" spans="1:4" x14ac:dyDescent="0.2">
      <c r="A857" s="13" t="s">
        <v>460</v>
      </c>
      <c r="B857" s="13">
        <v>-6.5</v>
      </c>
      <c r="C857" s="13">
        <v>0</v>
      </c>
      <c r="D857" s="13">
        <v>0</v>
      </c>
    </row>
    <row r="858" spans="1:4" x14ac:dyDescent="0.2">
      <c r="A858" s="13" t="s">
        <v>380</v>
      </c>
      <c r="B858" s="13">
        <v>-6.5</v>
      </c>
      <c r="C858" s="13">
        <v>0</v>
      </c>
      <c r="D858" s="13">
        <v>0</v>
      </c>
    </row>
    <row r="859" spans="1:4" x14ac:dyDescent="0.2">
      <c r="A859" s="13" t="s">
        <v>268</v>
      </c>
      <c r="B859" s="13">
        <v>-6.5</v>
      </c>
      <c r="C859" s="13">
        <v>0</v>
      </c>
      <c r="D859" s="13">
        <v>0</v>
      </c>
    </row>
    <row r="860" spans="1:4" x14ac:dyDescent="0.2">
      <c r="A860" s="13" t="s">
        <v>1036</v>
      </c>
      <c r="B860" s="13">
        <v>-6.5</v>
      </c>
      <c r="C860" s="13">
        <v>0</v>
      </c>
      <c r="D860" s="13">
        <v>0</v>
      </c>
    </row>
    <row r="861" spans="1:4" x14ac:dyDescent="0.2">
      <c r="A861" s="13" t="s">
        <v>904</v>
      </c>
      <c r="B861" s="13">
        <v>-6.5</v>
      </c>
      <c r="C861" s="13">
        <v>0</v>
      </c>
      <c r="D861" s="13">
        <v>0</v>
      </c>
    </row>
    <row r="862" spans="1:4" x14ac:dyDescent="0.2">
      <c r="A862" s="13" t="s">
        <v>1199</v>
      </c>
      <c r="B862" s="13">
        <v>-6.5</v>
      </c>
      <c r="C862" s="13">
        <v>0</v>
      </c>
      <c r="D862" s="13">
        <v>0</v>
      </c>
    </row>
    <row r="863" spans="1:4" x14ac:dyDescent="0.2">
      <c r="A863" s="13" t="s">
        <v>992</v>
      </c>
      <c r="B863" s="13">
        <v>-6.5</v>
      </c>
      <c r="C863" s="13">
        <v>0</v>
      </c>
      <c r="D863" s="13">
        <v>0</v>
      </c>
    </row>
    <row r="864" spans="1:4" x14ac:dyDescent="0.2">
      <c r="A864" s="13" t="s">
        <v>858</v>
      </c>
      <c r="B864" s="13">
        <v>-6.5</v>
      </c>
      <c r="C864" s="13">
        <v>0</v>
      </c>
      <c r="D864" s="13">
        <v>0</v>
      </c>
    </row>
    <row r="865" spans="1:4" x14ac:dyDescent="0.2">
      <c r="A865" s="13" t="s">
        <v>994</v>
      </c>
      <c r="B865" s="13">
        <v>-6.5</v>
      </c>
      <c r="C865" s="13">
        <v>0</v>
      </c>
      <c r="D865" s="13">
        <v>0</v>
      </c>
    </row>
    <row r="866" spans="1:4" x14ac:dyDescent="0.2">
      <c r="A866" s="13" t="s">
        <v>907</v>
      </c>
      <c r="B866" s="13">
        <v>-6.5</v>
      </c>
      <c r="C866" s="13">
        <v>0</v>
      </c>
      <c r="D866" s="13">
        <v>0</v>
      </c>
    </row>
    <row r="867" spans="1:4" x14ac:dyDescent="0.2">
      <c r="A867" s="13" t="s">
        <v>1132</v>
      </c>
      <c r="B867" s="13">
        <v>-6.5</v>
      </c>
      <c r="C867" s="13">
        <v>0</v>
      </c>
      <c r="D867" s="13">
        <v>0</v>
      </c>
    </row>
    <row r="868" spans="1:4" x14ac:dyDescent="0.2">
      <c r="A868" s="13" t="s">
        <v>392</v>
      </c>
      <c r="B868" s="13">
        <v>-6.5</v>
      </c>
      <c r="C868" s="13">
        <v>0</v>
      </c>
      <c r="D868" s="13">
        <v>0</v>
      </c>
    </row>
    <row r="869" spans="1:4" x14ac:dyDescent="0.2">
      <c r="A869" s="13" t="s">
        <v>1231</v>
      </c>
      <c r="B869" s="13">
        <v>-6.5</v>
      </c>
      <c r="C869" s="13">
        <v>0</v>
      </c>
      <c r="D869" s="13">
        <v>0</v>
      </c>
    </row>
    <row r="870" spans="1:4" x14ac:dyDescent="0.2">
      <c r="A870" s="13" t="s">
        <v>1097</v>
      </c>
      <c r="B870" s="13">
        <v>-6.5</v>
      </c>
      <c r="C870" s="13">
        <v>0</v>
      </c>
      <c r="D870" s="13">
        <v>0</v>
      </c>
    </row>
    <row r="871" spans="1:4" x14ac:dyDescent="0.2">
      <c r="A871" s="13" t="s">
        <v>659</v>
      </c>
      <c r="B871" s="13">
        <v>-6.5</v>
      </c>
      <c r="C871" s="13">
        <v>0</v>
      </c>
      <c r="D871" s="13">
        <v>0</v>
      </c>
    </row>
    <row r="872" spans="1:4" x14ac:dyDescent="0.2">
      <c r="A872" s="13" t="s">
        <v>865</v>
      </c>
      <c r="B872" s="13">
        <v>-6.5</v>
      </c>
      <c r="C872" s="13">
        <v>0</v>
      </c>
      <c r="D872" s="13">
        <v>0</v>
      </c>
    </row>
    <row r="873" spans="1:4" x14ac:dyDescent="0.2">
      <c r="A873" s="13" t="s">
        <v>607</v>
      </c>
      <c r="B873" s="13">
        <v>-6.5</v>
      </c>
      <c r="C873" s="13">
        <v>0</v>
      </c>
      <c r="D873" s="13">
        <v>0</v>
      </c>
    </row>
    <row r="874" spans="1:4" x14ac:dyDescent="0.2">
      <c r="A874" s="13" t="s">
        <v>471</v>
      </c>
      <c r="B874" s="13">
        <v>-6.5</v>
      </c>
      <c r="C874" s="13">
        <v>0</v>
      </c>
      <c r="D874" s="13">
        <v>0</v>
      </c>
    </row>
    <row r="875" spans="1:4" x14ac:dyDescent="0.2">
      <c r="A875" s="13" t="s">
        <v>665</v>
      </c>
      <c r="B875" s="13">
        <v>-6.5</v>
      </c>
      <c r="C875" s="13">
        <v>0</v>
      </c>
      <c r="D875" s="13">
        <v>0</v>
      </c>
    </row>
    <row r="876" spans="1:4" x14ac:dyDescent="0.2">
      <c r="A876" s="13" t="s">
        <v>556</v>
      </c>
      <c r="B876" s="13">
        <v>-6.5</v>
      </c>
      <c r="C876" s="13">
        <v>0</v>
      </c>
      <c r="D876" s="13">
        <v>0</v>
      </c>
    </row>
    <row r="877" spans="1:4" x14ac:dyDescent="0.2">
      <c r="A877" s="13" t="s">
        <v>1143</v>
      </c>
      <c r="B877" s="13">
        <v>-6.5</v>
      </c>
      <c r="C877" s="13">
        <v>0</v>
      </c>
      <c r="D877" s="13">
        <v>0</v>
      </c>
    </row>
    <row r="878" spans="1:4" x14ac:dyDescent="0.2">
      <c r="A878" s="13" t="s">
        <v>515</v>
      </c>
      <c r="B878" s="13">
        <v>-6.5</v>
      </c>
      <c r="C878" s="13">
        <v>0</v>
      </c>
      <c r="D878" s="13">
        <v>0</v>
      </c>
    </row>
    <row r="879" spans="1:4" x14ac:dyDescent="0.2">
      <c r="A879" s="13" t="s">
        <v>769</v>
      </c>
      <c r="B879" s="13">
        <v>-6.5</v>
      </c>
      <c r="C879" s="13">
        <v>0</v>
      </c>
      <c r="D879" s="13">
        <v>0</v>
      </c>
    </row>
    <row r="880" spans="1:4" x14ac:dyDescent="0.2">
      <c r="A880" s="13" t="s">
        <v>1004</v>
      </c>
      <c r="B880" s="13">
        <v>-6.5</v>
      </c>
      <c r="C880" s="13">
        <v>0</v>
      </c>
      <c r="D880" s="13">
        <v>0</v>
      </c>
    </row>
    <row r="881" spans="1:4" x14ac:dyDescent="0.2">
      <c r="A881" s="13" t="s">
        <v>475</v>
      </c>
      <c r="B881" s="13">
        <v>-6.5</v>
      </c>
      <c r="C881" s="13">
        <v>0</v>
      </c>
      <c r="D881" s="13">
        <v>0</v>
      </c>
    </row>
    <row r="882" spans="1:4" x14ac:dyDescent="0.2">
      <c r="A882" s="13" t="s">
        <v>963</v>
      </c>
      <c r="B882" s="13">
        <v>-6.5</v>
      </c>
      <c r="C882" s="13">
        <v>0</v>
      </c>
      <c r="D882" s="13">
        <v>0</v>
      </c>
    </row>
    <row r="883" spans="1:4" x14ac:dyDescent="0.2">
      <c r="A883" s="13" t="s">
        <v>918</v>
      </c>
      <c r="B883" s="13">
        <v>-6.4</v>
      </c>
      <c r="C883" s="13">
        <v>0</v>
      </c>
      <c r="D883" s="13">
        <v>0</v>
      </c>
    </row>
    <row r="884" spans="1:4" x14ac:dyDescent="0.2">
      <c r="A884" s="13" t="s">
        <v>1184</v>
      </c>
      <c r="B884" s="13">
        <v>-6.4</v>
      </c>
      <c r="C884" s="13">
        <v>0</v>
      </c>
      <c r="D884" s="13">
        <v>0</v>
      </c>
    </row>
    <row r="885" spans="1:4" x14ac:dyDescent="0.2">
      <c r="A885" s="13" t="s">
        <v>141</v>
      </c>
      <c r="B885" s="13">
        <v>-6.4</v>
      </c>
      <c r="C885" s="13">
        <v>0</v>
      </c>
      <c r="D885" s="13">
        <v>0</v>
      </c>
    </row>
    <row r="886" spans="1:4" x14ac:dyDescent="0.2">
      <c r="A886" s="13" t="s">
        <v>1105</v>
      </c>
      <c r="B886" s="13">
        <v>-6.4</v>
      </c>
      <c r="C886" s="13">
        <v>0</v>
      </c>
      <c r="D886" s="13">
        <v>0</v>
      </c>
    </row>
    <row r="887" spans="1:4" x14ac:dyDescent="0.2">
      <c r="A887" s="13" t="s">
        <v>565</v>
      </c>
      <c r="B887" s="13">
        <v>-6.4</v>
      </c>
      <c r="C887" s="13">
        <v>0</v>
      </c>
      <c r="D887" s="13">
        <v>0</v>
      </c>
    </row>
    <row r="888" spans="1:4" x14ac:dyDescent="0.2">
      <c r="A888" s="13" t="s">
        <v>1147</v>
      </c>
      <c r="B888" s="13">
        <v>-6.4</v>
      </c>
      <c r="C888" s="13">
        <v>0</v>
      </c>
      <c r="D888" s="13">
        <v>0</v>
      </c>
    </row>
    <row r="889" spans="1:4" x14ac:dyDescent="0.2">
      <c r="A889" s="13" t="s">
        <v>313</v>
      </c>
      <c r="B889" s="13">
        <v>-6.4</v>
      </c>
      <c r="C889" s="13">
        <v>0</v>
      </c>
      <c r="D889" s="13">
        <v>0</v>
      </c>
    </row>
    <row r="890" spans="1:4" x14ac:dyDescent="0.2">
      <c r="A890" s="13" t="s">
        <v>1014</v>
      </c>
      <c r="B890" s="13">
        <v>-6.4</v>
      </c>
      <c r="C890" s="13">
        <v>0</v>
      </c>
      <c r="D890" s="13">
        <v>0</v>
      </c>
    </row>
    <row r="891" spans="1:4" x14ac:dyDescent="0.2">
      <c r="A891" s="13" t="s">
        <v>729</v>
      </c>
      <c r="B891" s="13">
        <v>-6.4</v>
      </c>
      <c r="C891" s="13">
        <v>0</v>
      </c>
      <c r="D891" s="13">
        <v>0</v>
      </c>
    </row>
    <row r="892" spans="1:4" x14ac:dyDescent="0.2">
      <c r="A892" s="13" t="s">
        <v>620</v>
      </c>
      <c r="B892" s="13">
        <v>-6.4</v>
      </c>
      <c r="C892" s="13">
        <v>0</v>
      </c>
      <c r="D892" s="13">
        <v>0</v>
      </c>
    </row>
    <row r="893" spans="1:4" x14ac:dyDescent="0.2">
      <c r="A893" s="13" t="s">
        <v>622</v>
      </c>
      <c r="B893" s="13">
        <v>-6.4</v>
      </c>
      <c r="C893" s="13">
        <v>0</v>
      </c>
      <c r="D893" s="13">
        <v>0</v>
      </c>
    </row>
    <row r="894" spans="1:4" x14ac:dyDescent="0.2">
      <c r="A894" s="13" t="s">
        <v>780</v>
      </c>
      <c r="B894" s="13">
        <v>-6.4</v>
      </c>
      <c r="C894" s="13">
        <v>0</v>
      </c>
      <c r="D894" s="13">
        <v>0</v>
      </c>
    </row>
    <row r="895" spans="1:4" x14ac:dyDescent="0.2">
      <c r="A895" s="13" t="s">
        <v>623</v>
      </c>
      <c r="B895" s="13">
        <v>-6.4</v>
      </c>
      <c r="C895" s="13">
        <v>0</v>
      </c>
      <c r="D895" s="13">
        <v>0</v>
      </c>
    </row>
    <row r="896" spans="1:4" x14ac:dyDescent="0.2">
      <c r="A896" s="13" t="s">
        <v>1109</v>
      </c>
      <c r="B896" s="13">
        <v>-6.4</v>
      </c>
      <c r="C896" s="13">
        <v>0</v>
      </c>
      <c r="D896" s="13">
        <v>0</v>
      </c>
    </row>
    <row r="897" spans="1:4" x14ac:dyDescent="0.2">
      <c r="A897" s="13" t="s">
        <v>1065</v>
      </c>
      <c r="B897" s="13">
        <v>-6.4</v>
      </c>
      <c r="C897" s="13">
        <v>0</v>
      </c>
      <c r="D897" s="13">
        <v>0</v>
      </c>
    </row>
    <row r="898" spans="1:4" x14ac:dyDescent="0.2">
      <c r="A898" s="13" t="s">
        <v>735</v>
      </c>
      <c r="B898" s="13">
        <v>-6.4</v>
      </c>
      <c r="C898" s="13">
        <v>0</v>
      </c>
      <c r="D898" s="13">
        <v>0</v>
      </c>
    </row>
    <row r="899" spans="1:4" x14ac:dyDescent="0.2">
      <c r="A899" s="13" t="s">
        <v>737</v>
      </c>
      <c r="B899" s="13">
        <v>-6.4</v>
      </c>
      <c r="C899" s="13">
        <v>0</v>
      </c>
      <c r="D899" s="13">
        <v>0</v>
      </c>
    </row>
    <row r="900" spans="1:4" x14ac:dyDescent="0.2">
      <c r="A900" s="13" t="s">
        <v>179</v>
      </c>
      <c r="B900" s="13">
        <v>-6.4</v>
      </c>
      <c r="C900" s="13">
        <v>0</v>
      </c>
      <c r="D900" s="13">
        <v>0</v>
      </c>
    </row>
    <row r="901" spans="1:4" x14ac:dyDescent="0.2">
      <c r="A901" s="13" t="s">
        <v>929</v>
      </c>
      <c r="B901" s="13">
        <v>-6.4</v>
      </c>
      <c r="C901" s="13">
        <v>0</v>
      </c>
      <c r="D901" s="13">
        <v>0</v>
      </c>
    </row>
    <row r="902" spans="1:4" x14ac:dyDescent="0.2">
      <c r="A902" s="13" t="s">
        <v>1070</v>
      </c>
      <c r="B902" s="13">
        <v>-6.4</v>
      </c>
      <c r="C902" s="13">
        <v>0</v>
      </c>
      <c r="D902" s="13">
        <v>0</v>
      </c>
    </row>
    <row r="903" spans="1:4" x14ac:dyDescent="0.2">
      <c r="A903" s="13" t="s">
        <v>938</v>
      </c>
      <c r="B903" s="13">
        <v>-6.4</v>
      </c>
      <c r="C903" s="13">
        <v>0</v>
      </c>
      <c r="D903" s="13">
        <v>0</v>
      </c>
    </row>
    <row r="904" spans="1:4" x14ac:dyDescent="0.2">
      <c r="A904" s="13" t="s">
        <v>1310</v>
      </c>
      <c r="B904" s="13">
        <v>-6.4</v>
      </c>
      <c r="C904" s="13">
        <v>0</v>
      </c>
      <c r="D904" s="13">
        <v>0</v>
      </c>
    </row>
    <row r="905" spans="1:4" x14ac:dyDescent="0.2">
      <c r="A905" s="13" t="s">
        <v>1028</v>
      </c>
      <c r="B905" s="13">
        <v>-6.4</v>
      </c>
      <c r="C905" s="13">
        <v>0</v>
      </c>
      <c r="D905" s="13">
        <v>0</v>
      </c>
    </row>
    <row r="906" spans="1:4" x14ac:dyDescent="0.2">
      <c r="A906" s="13" t="s">
        <v>892</v>
      </c>
      <c r="B906" s="13">
        <v>-6.4</v>
      </c>
      <c r="C906" s="13">
        <v>0</v>
      </c>
      <c r="D906" s="13">
        <v>0</v>
      </c>
    </row>
    <row r="907" spans="1:4" x14ac:dyDescent="0.2">
      <c r="A907" s="13" t="s">
        <v>693</v>
      </c>
      <c r="B907" s="13">
        <v>-6.4</v>
      </c>
      <c r="C907" s="13">
        <v>0</v>
      </c>
      <c r="D907" s="13">
        <v>0</v>
      </c>
    </row>
    <row r="908" spans="1:4" x14ac:dyDescent="0.2">
      <c r="A908" s="13" t="s">
        <v>1029</v>
      </c>
      <c r="B908" s="13">
        <v>-6.4</v>
      </c>
      <c r="C908" s="13">
        <v>0</v>
      </c>
      <c r="D908" s="13">
        <v>0</v>
      </c>
    </row>
    <row r="909" spans="1:4" x14ac:dyDescent="0.2">
      <c r="A909" s="13" t="s">
        <v>1079</v>
      </c>
      <c r="B909" s="13">
        <v>-6.4</v>
      </c>
      <c r="C909" s="13">
        <v>0</v>
      </c>
      <c r="D909" s="13">
        <v>0</v>
      </c>
    </row>
    <row r="910" spans="1:4" x14ac:dyDescent="0.2">
      <c r="A910" s="13" t="s">
        <v>697</v>
      </c>
      <c r="B910" s="13">
        <v>-6.4</v>
      </c>
      <c r="C910" s="13">
        <v>0</v>
      </c>
      <c r="D910" s="13">
        <v>0</v>
      </c>
    </row>
    <row r="911" spans="1:4" x14ac:dyDescent="0.2">
      <c r="A911" s="13" t="s">
        <v>455</v>
      </c>
      <c r="B911" s="13">
        <v>-6.4</v>
      </c>
      <c r="C911" s="13">
        <v>0</v>
      </c>
      <c r="D911" s="13">
        <v>0</v>
      </c>
    </row>
    <row r="912" spans="1:4" x14ac:dyDescent="0.2">
      <c r="A912" s="13" t="s">
        <v>699</v>
      </c>
      <c r="B912" s="13">
        <v>-6.4</v>
      </c>
      <c r="C912" s="13">
        <v>0</v>
      </c>
      <c r="D912" s="13">
        <v>0</v>
      </c>
    </row>
    <row r="913" spans="1:4" x14ac:dyDescent="0.2">
      <c r="A913" s="13" t="s">
        <v>897</v>
      </c>
      <c r="B913" s="13">
        <v>-6.4</v>
      </c>
      <c r="C913" s="13">
        <v>0</v>
      </c>
      <c r="D913" s="13">
        <v>0</v>
      </c>
    </row>
    <row r="914" spans="1:4" x14ac:dyDescent="0.2">
      <c r="A914" s="13" t="s">
        <v>1165</v>
      </c>
      <c r="B914" s="13">
        <v>-6.4</v>
      </c>
      <c r="C914" s="13">
        <v>0</v>
      </c>
      <c r="D914" s="13">
        <v>0</v>
      </c>
    </row>
    <row r="915" spans="1:4" x14ac:dyDescent="0.2">
      <c r="A915" s="13" t="s">
        <v>751</v>
      </c>
      <c r="B915" s="13">
        <v>-6.4</v>
      </c>
      <c r="C915" s="13">
        <v>0</v>
      </c>
      <c r="D915" s="13">
        <v>0</v>
      </c>
    </row>
    <row r="916" spans="1:4" x14ac:dyDescent="0.2">
      <c r="A916" s="13" t="s">
        <v>947</v>
      </c>
      <c r="B916" s="13">
        <v>-6.4</v>
      </c>
      <c r="C916" s="13">
        <v>0</v>
      </c>
      <c r="D916" s="13">
        <v>0</v>
      </c>
    </row>
    <row r="917" spans="1:4" x14ac:dyDescent="0.2">
      <c r="A917" s="13" t="s">
        <v>1350</v>
      </c>
      <c r="B917" s="13">
        <v>-6.4</v>
      </c>
      <c r="C917" s="13">
        <v>0</v>
      </c>
      <c r="D917" s="13">
        <v>0</v>
      </c>
    </row>
    <row r="918" spans="1:4" x14ac:dyDescent="0.2">
      <c r="A918" s="13" t="s">
        <v>1319</v>
      </c>
      <c r="B918" s="13">
        <v>-6.4</v>
      </c>
      <c r="C918" s="13">
        <v>0</v>
      </c>
      <c r="D918" s="13">
        <v>0</v>
      </c>
    </row>
    <row r="919" spans="1:4" x14ac:dyDescent="0.2">
      <c r="A919" s="13" t="s">
        <v>425</v>
      </c>
      <c r="B919" s="13">
        <v>-6.4</v>
      </c>
      <c r="C919" s="13">
        <v>0</v>
      </c>
      <c r="D919" s="13">
        <v>0</v>
      </c>
    </row>
    <row r="920" spans="1:4" x14ac:dyDescent="0.2">
      <c r="A920" s="13" t="s">
        <v>1039</v>
      </c>
      <c r="B920" s="13">
        <v>-6.4</v>
      </c>
      <c r="C920" s="13">
        <v>0</v>
      </c>
      <c r="D920" s="13">
        <v>0</v>
      </c>
    </row>
    <row r="921" spans="1:4" x14ac:dyDescent="0.2">
      <c r="A921" s="13" t="s">
        <v>906</v>
      </c>
      <c r="B921" s="13">
        <v>-6.4</v>
      </c>
      <c r="C921" s="13">
        <v>0</v>
      </c>
      <c r="D921" s="13">
        <v>0</v>
      </c>
    </row>
    <row r="922" spans="1:4" x14ac:dyDescent="0.2">
      <c r="A922" s="13" t="s">
        <v>1201</v>
      </c>
      <c r="B922" s="13">
        <v>-6.4</v>
      </c>
      <c r="C922" s="13">
        <v>0</v>
      </c>
      <c r="D922" s="13">
        <v>0</v>
      </c>
    </row>
    <row r="923" spans="1:4" x14ac:dyDescent="0.2">
      <c r="A923" s="13" t="s">
        <v>993</v>
      </c>
      <c r="B923" s="13">
        <v>-6.4</v>
      </c>
      <c r="C923" s="13">
        <v>0</v>
      </c>
      <c r="D923" s="13">
        <v>0</v>
      </c>
    </row>
    <row r="924" spans="1:4" x14ac:dyDescent="0.2">
      <c r="A924" s="13" t="s">
        <v>708</v>
      </c>
      <c r="B924" s="13">
        <v>-6.4</v>
      </c>
      <c r="C924" s="13">
        <v>0</v>
      </c>
      <c r="D924" s="13">
        <v>0</v>
      </c>
    </row>
    <row r="925" spans="1:4" x14ac:dyDescent="0.2">
      <c r="A925" s="13" t="s">
        <v>508</v>
      </c>
      <c r="B925" s="13">
        <v>-6.4</v>
      </c>
      <c r="C925" s="13">
        <v>0</v>
      </c>
      <c r="D925" s="13">
        <v>0</v>
      </c>
    </row>
    <row r="926" spans="1:4" x14ac:dyDescent="0.2">
      <c r="A926" s="13" t="s">
        <v>914</v>
      </c>
      <c r="B926" s="13">
        <v>-6.4</v>
      </c>
      <c r="C926" s="13">
        <v>0</v>
      </c>
      <c r="D926" s="13">
        <v>0</v>
      </c>
    </row>
    <row r="927" spans="1:4" x14ac:dyDescent="0.2">
      <c r="A927" s="13" t="s">
        <v>1207</v>
      </c>
      <c r="B927" s="13">
        <v>-6.4</v>
      </c>
      <c r="C927" s="13">
        <v>0</v>
      </c>
      <c r="D927" s="13">
        <v>0</v>
      </c>
    </row>
    <row r="928" spans="1:4" x14ac:dyDescent="0.2">
      <c r="A928" s="13" t="s">
        <v>553</v>
      </c>
      <c r="B928" s="13">
        <v>-6.4</v>
      </c>
      <c r="C928" s="13">
        <v>0</v>
      </c>
      <c r="D928" s="13">
        <v>0</v>
      </c>
    </row>
    <row r="929" spans="1:4" x14ac:dyDescent="0.2">
      <c r="A929" s="13" t="s">
        <v>867</v>
      </c>
      <c r="B929" s="13">
        <v>-6.4</v>
      </c>
      <c r="C929" s="13">
        <v>0</v>
      </c>
      <c r="D929" s="13">
        <v>0</v>
      </c>
    </row>
    <row r="930" spans="1:4" x14ac:dyDescent="0.2">
      <c r="A930" s="13" t="s">
        <v>815</v>
      </c>
      <c r="B930" s="13">
        <v>-6.4</v>
      </c>
      <c r="C930" s="13">
        <v>0</v>
      </c>
      <c r="D930" s="13">
        <v>0</v>
      </c>
    </row>
    <row r="931" spans="1:4" x14ac:dyDescent="0.2">
      <c r="A931" s="13" t="s">
        <v>555</v>
      </c>
      <c r="B931" s="13">
        <v>-6.4</v>
      </c>
      <c r="C931" s="13">
        <v>0</v>
      </c>
      <c r="D931" s="13">
        <v>0</v>
      </c>
    </row>
    <row r="932" spans="1:4" x14ac:dyDescent="0.2">
      <c r="A932" s="13" t="s">
        <v>667</v>
      </c>
      <c r="B932" s="13">
        <v>-6.4</v>
      </c>
      <c r="C932" s="13">
        <v>0</v>
      </c>
      <c r="D932" s="13">
        <v>0</v>
      </c>
    </row>
    <row r="933" spans="1:4" x14ac:dyDescent="0.2">
      <c r="A933" s="13" t="s">
        <v>669</v>
      </c>
      <c r="B933" s="13">
        <v>-6.4</v>
      </c>
      <c r="C933" s="13">
        <v>0</v>
      </c>
      <c r="D933" s="13">
        <v>0</v>
      </c>
    </row>
    <row r="934" spans="1:4" x14ac:dyDescent="0.2">
      <c r="A934" s="13" t="s">
        <v>1334</v>
      </c>
      <c r="B934" s="13">
        <v>-6.4</v>
      </c>
      <c r="C934" s="13">
        <v>0</v>
      </c>
      <c r="D934" s="13">
        <v>0</v>
      </c>
    </row>
    <row r="935" spans="1:4" x14ac:dyDescent="0.2">
      <c r="A935" s="13" t="s">
        <v>558</v>
      </c>
      <c r="B935" s="13">
        <v>-6.4</v>
      </c>
      <c r="C935" s="13">
        <v>0</v>
      </c>
      <c r="D935" s="13">
        <v>0</v>
      </c>
    </row>
    <row r="936" spans="1:4" x14ac:dyDescent="0.2">
      <c r="A936" s="13" t="s">
        <v>1103</v>
      </c>
      <c r="B936" s="13">
        <v>-6.4</v>
      </c>
      <c r="C936" s="13">
        <v>0</v>
      </c>
      <c r="D936" s="13">
        <v>0</v>
      </c>
    </row>
    <row r="937" spans="1:4" x14ac:dyDescent="0.2">
      <c r="A937" s="13" t="s">
        <v>1180</v>
      </c>
      <c r="B937" s="13">
        <v>-6.4</v>
      </c>
      <c r="C937" s="13">
        <v>0</v>
      </c>
      <c r="D937" s="13">
        <v>0</v>
      </c>
    </row>
    <row r="938" spans="1:4" x14ac:dyDescent="0.2">
      <c r="A938" s="13" t="s">
        <v>1104</v>
      </c>
      <c r="B938" s="13">
        <v>-6.4</v>
      </c>
      <c r="C938" s="13">
        <v>0</v>
      </c>
      <c r="D938" s="13">
        <v>0</v>
      </c>
    </row>
    <row r="939" spans="1:4" x14ac:dyDescent="0.2">
      <c r="A939" s="13" t="s">
        <v>723</v>
      </c>
      <c r="B939" s="13">
        <v>-6.4</v>
      </c>
      <c r="C939" s="13">
        <v>0</v>
      </c>
      <c r="D939" s="13">
        <v>0</v>
      </c>
    </row>
    <row r="940" spans="1:4" x14ac:dyDescent="0.2">
      <c r="A940" s="13" t="s">
        <v>875</v>
      </c>
      <c r="B940" s="13">
        <v>-6.4</v>
      </c>
      <c r="C940" s="13">
        <v>0</v>
      </c>
      <c r="D940" s="13">
        <v>0</v>
      </c>
    </row>
    <row r="941" spans="1:4" x14ac:dyDescent="0.2">
      <c r="A941" s="13" t="s">
        <v>1298</v>
      </c>
      <c r="B941" s="13">
        <v>-6.4</v>
      </c>
      <c r="C941" s="13">
        <v>0</v>
      </c>
      <c r="D941" s="13">
        <v>0</v>
      </c>
    </row>
    <row r="942" spans="1:4" x14ac:dyDescent="0.2">
      <c r="A942" s="13" t="s">
        <v>439</v>
      </c>
      <c r="B942" s="13">
        <v>-6.3</v>
      </c>
      <c r="C942" s="13">
        <v>0</v>
      </c>
      <c r="D942" s="13">
        <v>0</v>
      </c>
    </row>
    <row r="943" spans="1:4" x14ac:dyDescent="0.2">
      <c r="A943" s="13" t="s">
        <v>1059</v>
      </c>
      <c r="B943" s="13">
        <v>-6.3</v>
      </c>
      <c r="C943" s="13">
        <v>0</v>
      </c>
      <c r="D943" s="13">
        <v>0</v>
      </c>
    </row>
    <row r="944" spans="1:4" x14ac:dyDescent="0.2">
      <c r="A944" s="13" t="s">
        <v>919</v>
      </c>
      <c r="B944" s="13">
        <v>-6.3</v>
      </c>
      <c r="C944" s="13">
        <v>0</v>
      </c>
      <c r="D944" s="13">
        <v>0</v>
      </c>
    </row>
    <row r="945" spans="1:4" x14ac:dyDescent="0.2">
      <c r="A945" s="13" t="s">
        <v>523</v>
      </c>
      <c r="B945" s="13">
        <v>-6.3</v>
      </c>
      <c r="C945" s="13">
        <v>0</v>
      </c>
      <c r="D945" s="13">
        <v>0</v>
      </c>
    </row>
    <row r="946" spans="1:4" x14ac:dyDescent="0.2">
      <c r="A946" s="13" t="s">
        <v>567</v>
      </c>
      <c r="B946" s="13">
        <v>-6.3</v>
      </c>
      <c r="C946" s="13">
        <v>0</v>
      </c>
      <c r="D946" s="13">
        <v>0</v>
      </c>
    </row>
    <row r="947" spans="1:4" x14ac:dyDescent="0.2">
      <c r="A947" s="13" t="s">
        <v>1241</v>
      </c>
      <c r="B947" s="13">
        <v>-6.3</v>
      </c>
      <c r="C947" s="13">
        <v>0</v>
      </c>
      <c r="D947" s="13">
        <v>0</v>
      </c>
    </row>
    <row r="948" spans="1:4" x14ac:dyDescent="0.2">
      <c r="A948" s="13" t="s">
        <v>728</v>
      </c>
      <c r="B948" s="13">
        <v>-6.3</v>
      </c>
      <c r="C948" s="13">
        <v>0</v>
      </c>
      <c r="D948" s="13">
        <v>0</v>
      </c>
    </row>
    <row r="949" spans="1:4" x14ac:dyDescent="0.2">
      <c r="A949" s="13" t="s">
        <v>1151</v>
      </c>
      <c r="B949" s="13">
        <v>-6.3</v>
      </c>
      <c r="C949" s="13">
        <v>0</v>
      </c>
      <c r="D949" s="13">
        <v>0</v>
      </c>
    </row>
    <row r="950" spans="1:4" x14ac:dyDescent="0.2">
      <c r="A950" s="13" t="s">
        <v>1152</v>
      </c>
      <c r="B950" s="13">
        <v>-6.3</v>
      </c>
      <c r="C950" s="13">
        <v>0</v>
      </c>
      <c r="D950" s="13">
        <v>0</v>
      </c>
    </row>
    <row r="951" spans="1:4" x14ac:dyDescent="0.2">
      <c r="A951" s="13" t="s">
        <v>1111</v>
      </c>
      <c r="B951" s="13">
        <v>-6.3</v>
      </c>
      <c r="C951" s="13">
        <v>0</v>
      </c>
      <c r="D951" s="13">
        <v>0</v>
      </c>
    </row>
    <row r="952" spans="1:4" x14ac:dyDescent="0.2">
      <c r="A952" s="13" t="s">
        <v>784</v>
      </c>
      <c r="B952" s="13">
        <v>-6.3</v>
      </c>
      <c r="C952" s="13">
        <v>0</v>
      </c>
      <c r="D952" s="13">
        <v>0</v>
      </c>
    </row>
    <row r="953" spans="1:4" x14ac:dyDescent="0.2">
      <c r="A953" s="13" t="s">
        <v>886</v>
      </c>
      <c r="B953" s="13">
        <v>-6.3</v>
      </c>
      <c r="C953" s="13">
        <v>0</v>
      </c>
      <c r="D953" s="13">
        <v>0</v>
      </c>
    </row>
    <row r="954" spans="1:4" x14ac:dyDescent="0.2">
      <c r="A954" s="13" t="s">
        <v>1018</v>
      </c>
      <c r="B954" s="13">
        <v>-6.3</v>
      </c>
      <c r="C954" s="13">
        <v>0</v>
      </c>
      <c r="D954" s="13">
        <v>0</v>
      </c>
    </row>
    <row r="955" spans="1:4" x14ac:dyDescent="0.2">
      <c r="A955" s="13" t="s">
        <v>577</v>
      </c>
      <c r="B955" s="13">
        <v>-6.3</v>
      </c>
      <c r="C955" s="13">
        <v>0</v>
      </c>
      <c r="D955" s="13">
        <v>0</v>
      </c>
    </row>
    <row r="956" spans="1:4" x14ac:dyDescent="0.2">
      <c r="A956" s="13" t="s">
        <v>835</v>
      </c>
      <c r="B956" s="13">
        <v>-6.3</v>
      </c>
      <c r="C956" s="13">
        <v>0</v>
      </c>
      <c r="D956" s="13">
        <v>0</v>
      </c>
    </row>
    <row r="957" spans="1:4" x14ac:dyDescent="0.2">
      <c r="A957" s="13" t="s">
        <v>981</v>
      </c>
      <c r="B957" s="13">
        <v>-6.3</v>
      </c>
      <c r="C957" s="13">
        <v>0</v>
      </c>
      <c r="D957" s="13">
        <v>0</v>
      </c>
    </row>
    <row r="958" spans="1:4" x14ac:dyDescent="0.2">
      <c r="A958" s="13" t="s">
        <v>1023</v>
      </c>
      <c r="B958" s="13">
        <v>-6.3</v>
      </c>
      <c r="C958" s="13">
        <v>0</v>
      </c>
      <c r="D958" s="13">
        <v>0</v>
      </c>
    </row>
    <row r="959" spans="1:4" x14ac:dyDescent="0.2">
      <c r="A959" s="13" t="s">
        <v>688</v>
      </c>
      <c r="B959" s="13">
        <v>-6.3</v>
      </c>
      <c r="C959" s="13">
        <v>0</v>
      </c>
      <c r="D959" s="13">
        <v>0</v>
      </c>
    </row>
    <row r="960" spans="1:4" x14ac:dyDescent="0.2">
      <c r="A960" s="13" t="s">
        <v>939</v>
      </c>
      <c r="B960" s="13">
        <v>-6.3</v>
      </c>
      <c r="C960" s="13">
        <v>0</v>
      </c>
      <c r="D960" s="13">
        <v>0</v>
      </c>
    </row>
    <row r="961" spans="1:4" x14ac:dyDescent="0.2">
      <c r="A961" s="13" t="s">
        <v>690</v>
      </c>
      <c r="B961" s="13">
        <v>-6.3</v>
      </c>
      <c r="C961" s="13">
        <v>0</v>
      </c>
      <c r="D961" s="13">
        <v>0</v>
      </c>
    </row>
    <row r="962" spans="1:4" x14ac:dyDescent="0.2">
      <c r="A962" s="13" t="s">
        <v>891</v>
      </c>
      <c r="B962" s="13">
        <v>-6.3</v>
      </c>
      <c r="C962" s="13">
        <v>0</v>
      </c>
      <c r="D962" s="13">
        <v>0</v>
      </c>
    </row>
    <row r="963" spans="1:4" x14ac:dyDescent="0.2">
      <c r="A963" s="13" t="s">
        <v>940</v>
      </c>
      <c r="B963" s="13">
        <v>-6.3</v>
      </c>
      <c r="C963" s="13">
        <v>0</v>
      </c>
      <c r="D963" s="13">
        <v>0</v>
      </c>
    </row>
    <row r="964" spans="1:4" x14ac:dyDescent="0.2">
      <c r="A964" s="13" t="s">
        <v>535</v>
      </c>
      <c r="B964" s="13">
        <v>-6.3</v>
      </c>
      <c r="C964" s="13">
        <v>0</v>
      </c>
      <c r="D964" s="13">
        <v>0</v>
      </c>
    </row>
    <row r="965" spans="1:4" x14ac:dyDescent="0.2">
      <c r="A965" s="13" t="s">
        <v>536</v>
      </c>
      <c r="B965" s="13">
        <v>-6.3</v>
      </c>
      <c r="C965" s="13">
        <v>0</v>
      </c>
      <c r="D965" s="13">
        <v>0</v>
      </c>
    </row>
    <row r="966" spans="1:4" x14ac:dyDescent="0.2">
      <c r="A966" s="13" t="s">
        <v>489</v>
      </c>
      <c r="B966" s="13">
        <v>-6.3</v>
      </c>
      <c r="C966" s="13">
        <v>0</v>
      </c>
      <c r="D966" s="13">
        <v>0</v>
      </c>
    </row>
    <row r="967" spans="1:4" x14ac:dyDescent="0.2">
      <c r="A967" s="13" t="s">
        <v>1195</v>
      </c>
      <c r="B967" s="13">
        <v>-6.3</v>
      </c>
      <c r="C967" s="13">
        <v>0</v>
      </c>
      <c r="D967" s="13">
        <v>0</v>
      </c>
    </row>
    <row r="968" spans="1:4" x14ac:dyDescent="0.2">
      <c r="A968" s="13" t="s">
        <v>1077</v>
      </c>
      <c r="B968" s="13">
        <v>-6.3</v>
      </c>
      <c r="C968" s="13">
        <v>0</v>
      </c>
      <c r="D968" s="13">
        <v>0</v>
      </c>
    </row>
    <row r="969" spans="1:4" x14ac:dyDescent="0.2">
      <c r="A969" s="13" t="s">
        <v>264</v>
      </c>
      <c r="B969" s="13">
        <v>-6.3</v>
      </c>
      <c r="C969" s="13">
        <v>0</v>
      </c>
      <c r="D969" s="13">
        <v>0</v>
      </c>
    </row>
    <row r="970" spans="1:4" x14ac:dyDescent="0.2">
      <c r="A970" s="13" t="s">
        <v>493</v>
      </c>
      <c r="B970" s="13">
        <v>-6.3</v>
      </c>
      <c r="C970" s="13">
        <v>0</v>
      </c>
      <c r="D970" s="13">
        <v>0</v>
      </c>
    </row>
    <row r="971" spans="1:4" x14ac:dyDescent="0.2">
      <c r="A971" s="13" t="s">
        <v>1084</v>
      </c>
      <c r="B971" s="13">
        <v>-6.3</v>
      </c>
      <c r="C971" s="13">
        <v>0</v>
      </c>
      <c r="D971" s="13">
        <v>0</v>
      </c>
    </row>
    <row r="972" spans="1:4" x14ac:dyDescent="0.2">
      <c r="A972" s="13" t="s">
        <v>374</v>
      </c>
      <c r="B972" s="13">
        <v>-6.3</v>
      </c>
      <c r="C972" s="13">
        <v>0</v>
      </c>
      <c r="D972" s="13">
        <v>0</v>
      </c>
    </row>
    <row r="973" spans="1:4" x14ac:dyDescent="0.2">
      <c r="A973" s="13" t="s">
        <v>804</v>
      </c>
      <c r="B973" s="13">
        <v>-6.3</v>
      </c>
      <c r="C973" s="13">
        <v>0</v>
      </c>
      <c r="D973" s="13">
        <v>0</v>
      </c>
    </row>
    <row r="974" spans="1:4" x14ac:dyDescent="0.2">
      <c r="A974" s="13" t="s">
        <v>457</v>
      </c>
      <c r="B974" s="13">
        <v>-6.3</v>
      </c>
      <c r="C974" s="13">
        <v>0</v>
      </c>
      <c r="D974" s="13">
        <v>0</v>
      </c>
    </row>
    <row r="975" spans="1:4" x14ac:dyDescent="0.2">
      <c r="A975" s="13" t="s">
        <v>948</v>
      </c>
      <c r="B975" s="13">
        <v>-6.3</v>
      </c>
      <c r="C975" s="13">
        <v>0</v>
      </c>
      <c r="D975" s="13">
        <v>0</v>
      </c>
    </row>
    <row r="976" spans="1:4" x14ac:dyDescent="0.2">
      <c r="A976" s="13" t="s">
        <v>702</v>
      </c>
      <c r="B976" s="13">
        <v>-6.3</v>
      </c>
      <c r="C976" s="13">
        <v>0</v>
      </c>
      <c r="D976" s="13">
        <v>0</v>
      </c>
    </row>
    <row r="977" spans="1:4" x14ac:dyDescent="0.2">
      <c r="A977" s="13" t="s">
        <v>1416</v>
      </c>
      <c r="B977" s="13">
        <v>-6.3</v>
      </c>
      <c r="C977" s="13">
        <v>0</v>
      </c>
      <c r="D977" s="13">
        <v>0</v>
      </c>
    </row>
    <row r="978" spans="1:4" x14ac:dyDescent="0.2">
      <c r="A978" s="13" t="s">
        <v>706</v>
      </c>
      <c r="B978" s="13">
        <v>-6.3</v>
      </c>
      <c r="C978" s="13">
        <v>0</v>
      </c>
      <c r="D978" s="13">
        <v>0</v>
      </c>
    </row>
    <row r="979" spans="1:4" x14ac:dyDescent="0.2">
      <c r="A979" s="13" t="s">
        <v>424</v>
      </c>
      <c r="B979" s="13">
        <v>-6.3</v>
      </c>
      <c r="C979" s="13">
        <v>0</v>
      </c>
      <c r="D979" s="13">
        <v>0</v>
      </c>
    </row>
    <row r="980" spans="1:4" x14ac:dyDescent="0.2">
      <c r="A980" s="13" t="s">
        <v>1038</v>
      </c>
      <c r="B980" s="13">
        <v>-6.3</v>
      </c>
      <c r="C980" s="13">
        <v>0</v>
      </c>
      <c r="D980" s="13">
        <v>0</v>
      </c>
    </row>
    <row r="981" spans="1:4" x14ac:dyDescent="0.2">
      <c r="A981" s="13" t="s">
        <v>502</v>
      </c>
      <c r="B981" s="13">
        <v>-6.3</v>
      </c>
      <c r="C981" s="13">
        <v>0</v>
      </c>
      <c r="D981" s="13">
        <v>0</v>
      </c>
    </row>
    <row r="982" spans="1:4" x14ac:dyDescent="0.2">
      <c r="A982" s="13" t="s">
        <v>1382</v>
      </c>
      <c r="B982" s="13">
        <v>-6.3</v>
      </c>
      <c r="C982" s="13">
        <v>0</v>
      </c>
      <c r="D982" s="13">
        <v>0</v>
      </c>
    </row>
    <row r="983" spans="1:4" x14ac:dyDescent="0.2">
      <c r="A983" s="13" t="s">
        <v>1202</v>
      </c>
      <c r="B983" s="13">
        <v>-6.3</v>
      </c>
      <c r="C983" s="13">
        <v>0</v>
      </c>
      <c r="D983" s="13">
        <v>0</v>
      </c>
    </row>
    <row r="984" spans="1:4" x14ac:dyDescent="0.2">
      <c r="A984" s="13" t="s">
        <v>909</v>
      </c>
      <c r="B984" s="13">
        <v>-6.3</v>
      </c>
      <c r="C984" s="13">
        <v>0</v>
      </c>
      <c r="D984" s="13">
        <v>0</v>
      </c>
    </row>
    <row r="985" spans="1:4" x14ac:dyDescent="0.2">
      <c r="A985" s="13" t="s">
        <v>910</v>
      </c>
      <c r="B985" s="13">
        <v>-6.3</v>
      </c>
      <c r="C985" s="13">
        <v>0</v>
      </c>
      <c r="D985" s="13">
        <v>0</v>
      </c>
    </row>
    <row r="986" spans="1:4" x14ac:dyDescent="0.2">
      <c r="A986" s="13" t="s">
        <v>911</v>
      </c>
      <c r="B986" s="13">
        <v>-6.3</v>
      </c>
      <c r="C986" s="13">
        <v>0</v>
      </c>
      <c r="D986" s="13">
        <v>0</v>
      </c>
    </row>
    <row r="987" spans="1:4" x14ac:dyDescent="0.2">
      <c r="A987" s="13" t="s">
        <v>505</v>
      </c>
      <c r="B987" s="13">
        <v>-6.3</v>
      </c>
      <c r="C987" s="13">
        <v>0</v>
      </c>
      <c r="D987" s="13">
        <v>0</v>
      </c>
    </row>
    <row r="988" spans="1:4" x14ac:dyDescent="0.2">
      <c r="A988" s="13" t="s">
        <v>338</v>
      </c>
      <c r="B988" s="13">
        <v>-6.3</v>
      </c>
      <c r="C988" s="13">
        <v>0</v>
      </c>
      <c r="D988" s="13">
        <v>0</v>
      </c>
    </row>
    <row r="989" spans="1:4" x14ac:dyDescent="0.2">
      <c r="A989" s="13" t="s">
        <v>762</v>
      </c>
      <c r="B989" s="13">
        <v>-6.3</v>
      </c>
      <c r="C989" s="13">
        <v>0</v>
      </c>
      <c r="D989" s="13">
        <v>0</v>
      </c>
    </row>
    <row r="990" spans="1:4" x14ac:dyDescent="0.2">
      <c r="A990" s="13" t="s">
        <v>955</v>
      </c>
      <c r="B990" s="13">
        <v>-6.3</v>
      </c>
      <c r="C990" s="13">
        <v>0</v>
      </c>
      <c r="D990" s="13">
        <v>0</v>
      </c>
    </row>
    <row r="991" spans="1:4" x14ac:dyDescent="0.2">
      <c r="A991" s="13" t="s">
        <v>1232</v>
      </c>
      <c r="B991" s="13">
        <v>-6.3</v>
      </c>
      <c r="C991" s="13">
        <v>0</v>
      </c>
      <c r="D991" s="13">
        <v>0</v>
      </c>
    </row>
    <row r="992" spans="1:4" x14ac:dyDescent="0.2">
      <c r="A992" s="13" t="s">
        <v>1327</v>
      </c>
      <c r="B992" s="13">
        <v>-6.3</v>
      </c>
      <c r="C992" s="13">
        <v>0</v>
      </c>
      <c r="D992" s="13">
        <v>0</v>
      </c>
    </row>
    <row r="993" spans="1:4" x14ac:dyDescent="0.2">
      <c r="A993" s="13" t="s">
        <v>716</v>
      </c>
      <c r="B993" s="13">
        <v>-6.3</v>
      </c>
      <c r="C993" s="13">
        <v>0</v>
      </c>
      <c r="D993" s="13">
        <v>0</v>
      </c>
    </row>
    <row r="994" spans="1:4" x14ac:dyDescent="0.2">
      <c r="A994" s="13" t="s">
        <v>1290</v>
      </c>
      <c r="B994" s="13">
        <v>-6.3</v>
      </c>
      <c r="C994" s="13">
        <v>0</v>
      </c>
      <c r="D994" s="13">
        <v>0</v>
      </c>
    </row>
    <row r="995" spans="1:4" x14ac:dyDescent="0.2">
      <c r="A995" s="13" t="s">
        <v>1264</v>
      </c>
      <c r="B995" s="13">
        <v>-6.3</v>
      </c>
      <c r="C995" s="13">
        <v>0</v>
      </c>
      <c r="D995" s="13">
        <v>0</v>
      </c>
    </row>
    <row r="996" spans="1:4" x14ac:dyDescent="0.2">
      <c r="A996" s="13" t="s">
        <v>394</v>
      </c>
      <c r="B996" s="13">
        <v>-6.3</v>
      </c>
      <c r="C996" s="13">
        <v>0</v>
      </c>
      <c r="D996" s="13">
        <v>0</v>
      </c>
    </row>
    <row r="997" spans="1:4" x14ac:dyDescent="0.2">
      <c r="A997" s="13" t="s">
        <v>957</v>
      </c>
      <c r="B997" s="13">
        <v>-6.3</v>
      </c>
      <c r="C997" s="13">
        <v>0</v>
      </c>
      <c r="D997" s="13">
        <v>0</v>
      </c>
    </row>
    <row r="998" spans="1:4" x14ac:dyDescent="0.2">
      <c r="A998" s="13" t="s">
        <v>1209</v>
      </c>
      <c r="B998" s="13">
        <v>-6.3</v>
      </c>
      <c r="C998" s="13">
        <v>0</v>
      </c>
      <c r="D998" s="13">
        <v>0</v>
      </c>
    </row>
    <row r="999" spans="1:4" x14ac:dyDescent="0.2">
      <c r="A999" s="13" t="s">
        <v>610</v>
      </c>
      <c r="B999" s="13">
        <v>-6.3</v>
      </c>
      <c r="C999" s="13">
        <v>0</v>
      </c>
      <c r="D999" s="13">
        <v>0</v>
      </c>
    </row>
    <row r="1000" spans="1:4" x14ac:dyDescent="0.2">
      <c r="A1000" s="13" t="s">
        <v>1141</v>
      </c>
      <c r="B1000" s="13">
        <v>-6.3</v>
      </c>
      <c r="C1000" s="13">
        <v>0</v>
      </c>
      <c r="D1000" s="13">
        <v>0</v>
      </c>
    </row>
    <row r="1001" spans="1:4" x14ac:dyDescent="0.2">
      <c r="A1001" s="13" t="s">
        <v>961</v>
      </c>
      <c r="B1001" s="13">
        <v>-6.3</v>
      </c>
      <c r="C1001" s="13">
        <v>0</v>
      </c>
      <c r="D1001" s="13">
        <v>0</v>
      </c>
    </row>
    <row r="1002" spans="1:4" x14ac:dyDescent="0.2">
      <c r="A1002" s="13" t="s">
        <v>48</v>
      </c>
      <c r="B1002" s="13">
        <v>-6.3</v>
      </c>
      <c r="C1002" s="13">
        <v>0</v>
      </c>
      <c r="D1002" s="13">
        <v>0</v>
      </c>
    </row>
    <row r="1003" spans="1:4" x14ac:dyDescent="0.2">
      <c r="A1003" s="13" t="s">
        <v>1213</v>
      </c>
      <c r="B1003" s="13">
        <v>-6.3</v>
      </c>
      <c r="C1003" s="13">
        <v>0</v>
      </c>
      <c r="D1003" s="13">
        <v>0</v>
      </c>
    </row>
    <row r="1004" spans="1:4" x14ac:dyDescent="0.2">
      <c r="A1004" s="13" t="s">
        <v>1270</v>
      </c>
      <c r="B1004" s="13">
        <v>-6.3</v>
      </c>
      <c r="C1004" s="13">
        <v>0</v>
      </c>
      <c r="D1004" s="13">
        <v>0</v>
      </c>
    </row>
    <row r="1005" spans="1:4" x14ac:dyDescent="0.2">
      <c r="A1005" s="13" t="s">
        <v>966</v>
      </c>
      <c r="B1005" s="13">
        <v>-6.3</v>
      </c>
      <c r="C1005" s="13">
        <v>0</v>
      </c>
      <c r="D1005" s="13">
        <v>0</v>
      </c>
    </row>
    <row r="1006" spans="1:4" x14ac:dyDescent="0.2">
      <c r="A1006" s="13" t="s">
        <v>969</v>
      </c>
      <c r="B1006" s="13">
        <v>-6.3</v>
      </c>
      <c r="C1006" s="13">
        <v>0</v>
      </c>
      <c r="D1006" s="13">
        <v>0</v>
      </c>
    </row>
    <row r="1007" spans="1:4" x14ac:dyDescent="0.2">
      <c r="A1007" s="13" t="s">
        <v>1181</v>
      </c>
      <c r="B1007" s="13">
        <v>-6.3</v>
      </c>
      <c r="C1007" s="13">
        <v>0</v>
      </c>
      <c r="D1007" s="13">
        <v>0</v>
      </c>
    </row>
    <row r="1008" spans="1:4" x14ac:dyDescent="0.2">
      <c r="A1008" s="13" t="s">
        <v>774</v>
      </c>
      <c r="B1008" s="13">
        <v>-6.3</v>
      </c>
      <c r="C1008" s="13">
        <v>0</v>
      </c>
      <c r="D1008" s="13">
        <v>0</v>
      </c>
    </row>
    <row r="1009" spans="1:4" x14ac:dyDescent="0.2">
      <c r="A1009" s="13" t="s">
        <v>1146</v>
      </c>
      <c r="B1009" s="13">
        <v>-6.3</v>
      </c>
      <c r="C1009" s="13">
        <v>0</v>
      </c>
      <c r="D1009" s="13">
        <v>0</v>
      </c>
    </row>
    <row r="1010" spans="1:4" x14ac:dyDescent="0.2">
      <c r="A1010" s="13" t="s">
        <v>1238</v>
      </c>
      <c r="B1010" s="13">
        <v>-6.2</v>
      </c>
      <c r="C1010" s="13">
        <v>0</v>
      </c>
      <c r="D1010" s="13">
        <v>0</v>
      </c>
    </row>
    <row r="1011" spans="1:4" x14ac:dyDescent="0.2">
      <c r="A1011" s="13" t="s">
        <v>1239</v>
      </c>
      <c r="B1011" s="13">
        <v>-6.2</v>
      </c>
      <c r="C1011" s="13">
        <v>0</v>
      </c>
      <c r="D1011" s="13">
        <v>0</v>
      </c>
    </row>
    <row r="1012" spans="1:4" x14ac:dyDescent="0.2">
      <c r="A1012" s="13" t="s">
        <v>614</v>
      </c>
      <c r="B1012" s="13">
        <v>-6.2</v>
      </c>
      <c r="C1012" s="13">
        <v>0</v>
      </c>
      <c r="D1012" s="13">
        <v>0</v>
      </c>
    </row>
    <row r="1013" spans="1:4" x14ac:dyDescent="0.2">
      <c r="A1013" s="13" t="s">
        <v>519</v>
      </c>
      <c r="B1013" s="13">
        <v>-6.2</v>
      </c>
      <c r="C1013" s="13">
        <v>0</v>
      </c>
      <c r="D1013" s="13">
        <v>0</v>
      </c>
    </row>
    <row r="1014" spans="1:4" x14ac:dyDescent="0.2">
      <c r="A1014" s="13" t="s">
        <v>1304</v>
      </c>
      <c r="B1014" s="13">
        <v>-6.2</v>
      </c>
      <c r="C1014" s="13">
        <v>0</v>
      </c>
      <c r="D1014" s="13">
        <v>0</v>
      </c>
    </row>
    <row r="1015" spans="1:4" x14ac:dyDescent="0.2">
      <c r="A1015" s="13" t="s">
        <v>404</v>
      </c>
      <c r="B1015" s="13">
        <v>-6.2</v>
      </c>
      <c r="C1015" s="13">
        <v>0</v>
      </c>
      <c r="D1015" s="13">
        <v>0</v>
      </c>
    </row>
    <row r="1016" spans="1:4" x14ac:dyDescent="0.2">
      <c r="A1016" s="13" t="s">
        <v>826</v>
      </c>
      <c r="B1016" s="13">
        <v>-6.2</v>
      </c>
      <c r="C1016" s="13">
        <v>0</v>
      </c>
      <c r="D1016" s="13">
        <v>0</v>
      </c>
    </row>
    <row r="1017" spans="1:4" x14ac:dyDescent="0.2">
      <c r="A1017" s="13" t="s">
        <v>779</v>
      </c>
      <c r="B1017" s="13">
        <v>-6.2</v>
      </c>
      <c r="C1017" s="13">
        <v>0</v>
      </c>
      <c r="D1017" s="13">
        <v>0</v>
      </c>
    </row>
    <row r="1018" spans="1:4" x14ac:dyDescent="0.2">
      <c r="A1018" s="13" t="s">
        <v>731</v>
      </c>
      <c r="B1018" s="13">
        <v>-6.2</v>
      </c>
      <c r="C1018" s="13">
        <v>0</v>
      </c>
      <c r="D1018" s="13">
        <v>0</v>
      </c>
    </row>
    <row r="1019" spans="1:4" x14ac:dyDescent="0.2">
      <c r="A1019" s="13" t="s">
        <v>1244</v>
      </c>
      <c r="B1019" s="13">
        <v>-6.2</v>
      </c>
      <c r="C1019" s="13">
        <v>0</v>
      </c>
      <c r="D1019" s="13">
        <v>0</v>
      </c>
    </row>
    <row r="1020" spans="1:4" x14ac:dyDescent="0.2">
      <c r="A1020" s="13" t="s">
        <v>924</v>
      </c>
      <c r="B1020" s="13">
        <v>-6.2</v>
      </c>
      <c r="C1020" s="13">
        <v>0</v>
      </c>
      <c r="D1020" s="13">
        <v>0</v>
      </c>
    </row>
    <row r="1021" spans="1:4" x14ac:dyDescent="0.2">
      <c r="A1021" s="13" t="s">
        <v>1110</v>
      </c>
      <c r="B1021" s="13">
        <v>-6.2</v>
      </c>
      <c r="C1021" s="13">
        <v>0</v>
      </c>
      <c r="D1021" s="13">
        <v>0</v>
      </c>
    </row>
    <row r="1022" spans="1:4" x14ac:dyDescent="0.2">
      <c r="A1022" s="13" t="s">
        <v>318</v>
      </c>
      <c r="B1022" s="13">
        <v>-6.2</v>
      </c>
      <c r="C1022" s="13">
        <v>0</v>
      </c>
      <c r="D1022" s="13">
        <v>0</v>
      </c>
    </row>
    <row r="1023" spans="1:4" x14ac:dyDescent="0.2">
      <c r="A1023" s="13" t="s">
        <v>358</v>
      </c>
      <c r="B1023" s="13">
        <v>-6.2</v>
      </c>
      <c r="C1023" s="13">
        <v>0</v>
      </c>
      <c r="D1023" s="13">
        <v>0</v>
      </c>
    </row>
    <row r="1024" spans="1:4" x14ac:dyDescent="0.2">
      <c r="A1024" s="13" t="s">
        <v>976</v>
      </c>
      <c r="B1024" s="13">
        <v>-6.2</v>
      </c>
      <c r="C1024" s="13">
        <v>0</v>
      </c>
      <c r="D1024" s="13">
        <v>0</v>
      </c>
    </row>
    <row r="1025" spans="1:4" x14ac:dyDescent="0.2">
      <c r="A1025" s="13" t="s">
        <v>928</v>
      </c>
      <c r="B1025" s="13">
        <v>-6.2</v>
      </c>
      <c r="C1025" s="13">
        <v>0</v>
      </c>
      <c r="D1025" s="13">
        <v>0</v>
      </c>
    </row>
    <row r="1026" spans="1:4" x14ac:dyDescent="0.2">
      <c r="A1026" s="13" t="s">
        <v>1191</v>
      </c>
      <c r="B1026" s="13">
        <v>-6.2</v>
      </c>
      <c r="C1026" s="13">
        <v>0</v>
      </c>
      <c r="D1026" s="13">
        <v>0</v>
      </c>
    </row>
    <row r="1027" spans="1:4" x14ac:dyDescent="0.2">
      <c r="A1027" s="13" t="s">
        <v>686</v>
      </c>
      <c r="B1027" s="13">
        <v>-6.2</v>
      </c>
      <c r="C1027" s="13">
        <v>0</v>
      </c>
      <c r="D1027" s="13">
        <v>0</v>
      </c>
    </row>
    <row r="1028" spans="1:4" x14ac:dyDescent="0.2">
      <c r="A1028" s="13" t="s">
        <v>1276</v>
      </c>
      <c r="B1028" s="13">
        <v>-6.2</v>
      </c>
      <c r="C1028" s="13">
        <v>0</v>
      </c>
      <c r="D1028" s="13">
        <v>0</v>
      </c>
    </row>
    <row r="1029" spans="1:4" x14ac:dyDescent="0.2">
      <c r="A1029" s="13" t="s">
        <v>936</v>
      </c>
      <c r="B1029" s="13">
        <v>-6.2</v>
      </c>
      <c r="C1029" s="13">
        <v>0</v>
      </c>
      <c r="D1029" s="13">
        <v>0</v>
      </c>
    </row>
    <row r="1030" spans="1:4" x14ac:dyDescent="0.2">
      <c r="A1030" s="13" t="s">
        <v>1410</v>
      </c>
      <c r="B1030" s="13">
        <v>-6.2</v>
      </c>
      <c r="C1030" s="13">
        <v>0</v>
      </c>
      <c r="D1030" s="13">
        <v>0</v>
      </c>
    </row>
    <row r="1031" spans="1:4" x14ac:dyDescent="0.2">
      <c r="A1031" s="13" t="s">
        <v>240</v>
      </c>
      <c r="B1031" s="13">
        <v>-6.2</v>
      </c>
      <c r="C1031" s="13">
        <v>0</v>
      </c>
      <c r="D1031" s="13">
        <v>0</v>
      </c>
    </row>
    <row r="1032" spans="1:4" x14ac:dyDescent="0.2">
      <c r="A1032" s="13" t="s">
        <v>125</v>
      </c>
      <c r="B1032" s="13">
        <v>-6.2</v>
      </c>
      <c r="C1032" s="13">
        <v>0</v>
      </c>
      <c r="D1032" s="13">
        <v>0</v>
      </c>
    </row>
    <row r="1033" spans="1:4" x14ac:dyDescent="0.2">
      <c r="A1033" s="13" t="s">
        <v>263</v>
      </c>
      <c r="B1033" s="13">
        <v>-6.2</v>
      </c>
      <c r="C1033" s="13">
        <v>0</v>
      </c>
      <c r="D1033" s="13">
        <v>0</v>
      </c>
    </row>
    <row r="1034" spans="1:4" x14ac:dyDescent="0.2">
      <c r="A1034" s="13" t="s">
        <v>943</v>
      </c>
      <c r="B1034" s="13">
        <v>-6.2</v>
      </c>
      <c r="C1034" s="13">
        <v>0</v>
      </c>
      <c r="D1034" s="13">
        <v>0</v>
      </c>
    </row>
    <row r="1035" spans="1:4" x14ac:dyDescent="0.2">
      <c r="A1035" s="13" t="s">
        <v>1162</v>
      </c>
      <c r="B1035" s="13">
        <v>-6.2</v>
      </c>
      <c r="C1035" s="13">
        <v>0</v>
      </c>
      <c r="D1035" s="13">
        <v>0</v>
      </c>
    </row>
    <row r="1036" spans="1:4" x14ac:dyDescent="0.2">
      <c r="A1036" s="13" t="s">
        <v>1083</v>
      </c>
      <c r="B1036" s="13">
        <v>-6.2</v>
      </c>
      <c r="C1036" s="13">
        <v>0</v>
      </c>
      <c r="D1036" s="13">
        <v>0</v>
      </c>
    </row>
    <row r="1037" spans="1:4" x14ac:dyDescent="0.2">
      <c r="A1037" s="13" t="s">
        <v>94</v>
      </c>
      <c r="B1037" s="13">
        <v>-6.2</v>
      </c>
      <c r="C1037" s="13">
        <v>0</v>
      </c>
      <c r="D1037" s="13">
        <v>0</v>
      </c>
    </row>
    <row r="1038" spans="1:4" x14ac:dyDescent="0.2">
      <c r="A1038" s="13" t="s">
        <v>1089</v>
      </c>
      <c r="B1038" s="13">
        <v>-6.2</v>
      </c>
      <c r="C1038" s="13">
        <v>0</v>
      </c>
      <c r="D1038" s="13">
        <v>0</v>
      </c>
    </row>
    <row r="1039" spans="1:4" x14ac:dyDescent="0.2">
      <c r="A1039" s="13" t="s">
        <v>496</v>
      </c>
      <c r="B1039" s="13">
        <v>-6.2</v>
      </c>
      <c r="C1039" s="13">
        <v>0</v>
      </c>
      <c r="D1039" s="13">
        <v>0</v>
      </c>
    </row>
    <row r="1040" spans="1:4" x14ac:dyDescent="0.2">
      <c r="A1040" s="13" t="s">
        <v>701</v>
      </c>
      <c r="B1040" s="13">
        <v>-6.2</v>
      </c>
      <c r="C1040" s="13">
        <v>0</v>
      </c>
      <c r="D1040" s="13">
        <v>0</v>
      </c>
    </row>
    <row r="1041" spans="1:4" x14ac:dyDescent="0.2">
      <c r="A1041" s="13" t="s">
        <v>1351</v>
      </c>
      <c r="B1041" s="13">
        <v>-6.2</v>
      </c>
      <c r="C1041" s="13">
        <v>0</v>
      </c>
      <c r="D1041" s="13">
        <v>0</v>
      </c>
    </row>
    <row r="1042" spans="1:4" x14ac:dyDescent="0.2">
      <c r="A1042" s="13" t="s">
        <v>1167</v>
      </c>
      <c r="B1042" s="13">
        <v>-6.2</v>
      </c>
      <c r="C1042" s="13">
        <v>0</v>
      </c>
      <c r="D1042" s="13">
        <v>0</v>
      </c>
    </row>
    <row r="1043" spans="1:4" x14ac:dyDescent="0.2">
      <c r="A1043" s="13" t="s">
        <v>1128</v>
      </c>
      <c r="B1043" s="13">
        <v>-6.2</v>
      </c>
      <c r="C1043" s="13">
        <v>0</v>
      </c>
      <c r="D1043" s="13">
        <v>0</v>
      </c>
    </row>
    <row r="1044" spans="1:4" x14ac:dyDescent="0.2">
      <c r="A1044" s="13" t="s">
        <v>1091</v>
      </c>
      <c r="B1044" s="13">
        <v>-6.2</v>
      </c>
      <c r="C1044" s="13">
        <v>0</v>
      </c>
      <c r="D1044" s="13">
        <v>0</v>
      </c>
    </row>
    <row r="1045" spans="1:4" x14ac:dyDescent="0.2">
      <c r="A1045" s="13" t="s">
        <v>1283</v>
      </c>
      <c r="B1045" s="13">
        <v>-6.2</v>
      </c>
      <c r="C1045" s="13">
        <v>0</v>
      </c>
      <c r="D1045" s="13">
        <v>0</v>
      </c>
    </row>
    <row r="1046" spans="1:4" x14ac:dyDescent="0.2">
      <c r="A1046" s="13" t="s">
        <v>1172</v>
      </c>
      <c r="B1046" s="13">
        <v>-6.2</v>
      </c>
      <c r="C1046" s="13">
        <v>0</v>
      </c>
      <c r="D1046" s="13">
        <v>0</v>
      </c>
    </row>
    <row r="1047" spans="1:4" x14ac:dyDescent="0.2">
      <c r="A1047" s="13" t="s">
        <v>1229</v>
      </c>
      <c r="B1047" s="13">
        <v>-6.2</v>
      </c>
      <c r="C1047" s="13">
        <v>0</v>
      </c>
      <c r="D1047" s="13">
        <v>0</v>
      </c>
    </row>
    <row r="1048" spans="1:4" x14ac:dyDescent="0.2">
      <c r="A1048" s="13" t="s">
        <v>1040</v>
      </c>
      <c r="B1048" s="13">
        <v>-6.2</v>
      </c>
      <c r="C1048" s="13">
        <v>0</v>
      </c>
      <c r="D1048" s="13">
        <v>0</v>
      </c>
    </row>
    <row r="1049" spans="1:4" x14ac:dyDescent="0.2">
      <c r="A1049" s="13" t="s">
        <v>908</v>
      </c>
      <c r="B1049" s="13">
        <v>-6.2</v>
      </c>
      <c r="C1049" s="13">
        <v>0</v>
      </c>
      <c r="D1049" s="13">
        <v>0</v>
      </c>
    </row>
    <row r="1050" spans="1:4" x14ac:dyDescent="0.2">
      <c r="A1050" s="13" t="s">
        <v>1204</v>
      </c>
      <c r="B1050" s="13">
        <v>-6.2</v>
      </c>
      <c r="C1050" s="13">
        <v>0</v>
      </c>
      <c r="D1050" s="13">
        <v>0</v>
      </c>
    </row>
    <row r="1051" spans="1:4" x14ac:dyDescent="0.2">
      <c r="A1051" s="13" t="s">
        <v>996</v>
      </c>
      <c r="B1051" s="13">
        <v>-6.2</v>
      </c>
      <c r="C1051" s="13">
        <v>0</v>
      </c>
      <c r="D1051" s="13">
        <v>0</v>
      </c>
    </row>
    <row r="1052" spans="1:4" x14ac:dyDescent="0.2">
      <c r="A1052" s="13" t="s">
        <v>953</v>
      </c>
      <c r="B1052" s="13">
        <v>-6.2</v>
      </c>
      <c r="C1052" s="13">
        <v>0</v>
      </c>
      <c r="D1052" s="13">
        <v>0</v>
      </c>
    </row>
    <row r="1053" spans="1:4" x14ac:dyDescent="0.2">
      <c r="A1053" s="13" t="s">
        <v>997</v>
      </c>
      <c r="B1053" s="13">
        <v>-6.2</v>
      </c>
      <c r="C1053" s="13">
        <v>0</v>
      </c>
      <c r="D1053" s="13">
        <v>0</v>
      </c>
    </row>
    <row r="1054" spans="1:4" x14ac:dyDescent="0.2">
      <c r="A1054" s="13" t="s">
        <v>809</v>
      </c>
      <c r="B1054" s="13">
        <v>-6.2</v>
      </c>
      <c r="C1054" s="13">
        <v>0</v>
      </c>
      <c r="D1054" s="13">
        <v>0</v>
      </c>
    </row>
    <row r="1055" spans="1:4" x14ac:dyDescent="0.2">
      <c r="A1055" s="13" t="s">
        <v>811</v>
      </c>
      <c r="B1055" s="13">
        <v>-6.2</v>
      </c>
      <c r="C1055" s="13">
        <v>0</v>
      </c>
      <c r="D1055" s="13">
        <v>0</v>
      </c>
    </row>
    <row r="1056" spans="1:4" x14ac:dyDescent="0.2">
      <c r="A1056" s="13" t="s">
        <v>551</v>
      </c>
      <c r="B1056" s="13">
        <v>-6.2</v>
      </c>
      <c r="C1056" s="13">
        <v>0</v>
      </c>
      <c r="D1056" s="13">
        <v>0</v>
      </c>
    </row>
    <row r="1057" spans="1:4" x14ac:dyDescent="0.2">
      <c r="A1057" s="13" t="s">
        <v>1000</v>
      </c>
      <c r="B1057" s="13">
        <v>-6.2</v>
      </c>
      <c r="C1057" s="13">
        <v>0</v>
      </c>
      <c r="D1057" s="13">
        <v>0</v>
      </c>
    </row>
    <row r="1058" spans="1:4" x14ac:dyDescent="0.2">
      <c r="A1058" s="13" t="s">
        <v>959</v>
      </c>
      <c r="B1058" s="13">
        <v>-6.2</v>
      </c>
      <c r="C1058" s="13">
        <v>0</v>
      </c>
      <c r="D1058" s="13">
        <v>0</v>
      </c>
    </row>
    <row r="1059" spans="1:4" x14ac:dyDescent="0.2">
      <c r="A1059" s="13" t="s">
        <v>1137</v>
      </c>
      <c r="B1059" s="13">
        <v>-6.2</v>
      </c>
      <c r="C1059" s="13">
        <v>0</v>
      </c>
      <c r="D1059" s="13">
        <v>0</v>
      </c>
    </row>
    <row r="1060" spans="1:4" x14ac:dyDescent="0.2">
      <c r="A1060" s="13" t="s">
        <v>1049</v>
      </c>
      <c r="B1060" s="13">
        <v>-6.2</v>
      </c>
      <c r="C1060" s="13">
        <v>0</v>
      </c>
      <c r="D1060" s="13">
        <v>0</v>
      </c>
    </row>
    <row r="1061" spans="1:4" x14ac:dyDescent="0.2">
      <c r="A1061" s="13" t="s">
        <v>1208</v>
      </c>
      <c r="B1061" s="13">
        <v>-6.2</v>
      </c>
      <c r="C1061" s="13">
        <v>0</v>
      </c>
      <c r="D1061" s="13">
        <v>0</v>
      </c>
    </row>
    <row r="1062" spans="1:4" x14ac:dyDescent="0.2">
      <c r="A1062" s="13" t="s">
        <v>1138</v>
      </c>
      <c r="B1062" s="13">
        <v>-6.2</v>
      </c>
      <c r="C1062" s="13">
        <v>0</v>
      </c>
      <c r="D1062" s="13">
        <v>0</v>
      </c>
    </row>
    <row r="1063" spans="1:4" x14ac:dyDescent="0.2">
      <c r="A1063" s="13" t="s">
        <v>767</v>
      </c>
      <c r="B1063" s="13">
        <v>-6.2</v>
      </c>
      <c r="C1063" s="13">
        <v>0</v>
      </c>
      <c r="D1063" s="13">
        <v>0</v>
      </c>
    </row>
    <row r="1064" spans="1:4" x14ac:dyDescent="0.2">
      <c r="A1064" s="13" t="s">
        <v>1100</v>
      </c>
      <c r="B1064" s="13">
        <v>-6.2</v>
      </c>
      <c r="C1064" s="13">
        <v>0</v>
      </c>
      <c r="D1064" s="13">
        <v>0</v>
      </c>
    </row>
    <row r="1065" spans="1:4" x14ac:dyDescent="0.2">
      <c r="A1065" s="13" t="s">
        <v>1101</v>
      </c>
      <c r="B1065" s="13">
        <v>-6.2</v>
      </c>
      <c r="C1065" s="13">
        <v>0</v>
      </c>
      <c r="D1065" s="13">
        <v>0</v>
      </c>
    </row>
    <row r="1066" spans="1:4" x14ac:dyDescent="0.2">
      <c r="A1066" s="13" t="s">
        <v>1178</v>
      </c>
      <c r="B1066" s="13">
        <v>-6.2</v>
      </c>
      <c r="C1066" s="13">
        <v>0</v>
      </c>
      <c r="D1066" s="13">
        <v>0</v>
      </c>
    </row>
    <row r="1067" spans="1:4" x14ac:dyDescent="0.2">
      <c r="A1067" s="13" t="s">
        <v>770</v>
      </c>
      <c r="B1067" s="13">
        <v>-6.2</v>
      </c>
      <c r="C1067" s="13">
        <v>0</v>
      </c>
      <c r="D1067" s="13">
        <v>0</v>
      </c>
    </row>
    <row r="1068" spans="1:4" x14ac:dyDescent="0.2">
      <c r="A1068" s="13" t="s">
        <v>1335</v>
      </c>
      <c r="B1068" s="13">
        <v>-6.2</v>
      </c>
      <c r="C1068" s="13">
        <v>0</v>
      </c>
      <c r="D1068" s="13">
        <v>0</v>
      </c>
    </row>
    <row r="1069" spans="1:4" x14ac:dyDescent="0.2">
      <c r="A1069" s="13" t="s">
        <v>1295</v>
      </c>
      <c r="B1069" s="13">
        <v>-6.2</v>
      </c>
      <c r="C1069" s="13">
        <v>0</v>
      </c>
      <c r="D1069" s="13">
        <v>0</v>
      </c>
    </row>
    <row r="1070" spans="1:4" x14ac:dyDescent="0.2">
      <c r="A1070" s="13" t="s">
        <v>1212</v>
      </c>
      <c r="B1070" s="13">
        <v>-6.2</v>
      </c>
      <c r="C1070" s="13">
        <v>0</v>
      </c>
      <c r="D1070" s="13">
        <v>0</v>
      </c>
    </row>
    <row r="1071" spans="1:4" x14ac:dyDescent="0.2">
      <c r="A1071" s="13" t="s">
        <v>1054</v>
      </c>
      <c r="B1071" s="13">
        <v>-6.2</v>
      </c>
      <c r="C1071" s="13">
        <v>0</v>
      </c>
      <c r="D1071" s="13">
        <v>0</v>
      </c>
    </row>
    <row r="1072" spans="1:4" x14ac:dyDescent="0.2">
      <c r="A1072" s="13" t="s">
        <v>967</v>
      </c>
      <c r="B1072" s="13">
        <v>-6.2</v>
      </c>
      <c r="C1072" s="13">
        <v>0</v>
      </c>
      <c r="D1072" s="13">
        <v>0</v>
      </c>
    </row>
    <row r="1073" spans="1:4" x14ac:dyDescent="0.2">
      <c r="A1073" s="13" t="s">
        <v>1338</v>
      </c>
      <c r="B1073" s="13">
        <v>-6.2</v>
      </c>
      <c r="C1073" s="13">
        <v>0</v>
      </c>
      <c r="D1073" s="13">
        <v>0</v>
      </c>
    </row>
    <row r="1074" spans="1:4" x14ac:dyDescent="0.2">
      <c r="A1074" s="13" t="s">
        <v>441</v>
      </c>
      <c r="B1074" s="13">
        <v>-6.1</v>
      </c>
      <c r="C1074" s="13">
        <v>0</v>
      </c>
      <c r="D1074" s="13">
        <v>0</v>
      </c>
    </row>
    <row r="1075" spans="1:4" x14ac:dyDescent="0.2">
      <c r="A1075" s="13" t="s">
        <v>1300</v>
      </c>
      <c r="B1075" s="13">
        <v>-6.1</v>
      </c>
      <c r="C1075" s="13">
        <v>0</v>
      </c>
      <c r="D1075" s="13">
        <v>0</v>
      </c>
    </row>
    <row r="1076" spans="1:4" x14ac:dyDescent="0.2">
      <c r="A1076" s="13" t="s">
        <v>879</v>
      </c>
      <c r="B1076" s="13">
        <v>-6.1</v>
      </c>
      <c r="C1076" s="13">
        <v>0</v>
      </c>
      <c r="D1076" s="13">
        <v>0</v>
      </c>
    </row>
    <row r="1077" spans="1:4" x14ac:dyDescent="0.2">
      <c r="A1077" s="13" t="s">
        <v>825</v>
      </c>
      <c r="B1077" s="13">
        <v>-6.1</v>
      </c>
      <c r="C1077" s="13">
        <v>0</v>
      </c>
      <c r="D1077" s="13">
        <v>0</v>
      </c>
    </row>
    <row r="1078" spans="1:4" x14ac:dyDescent="0.2">
      <c r="A1078" s="13" t="s">
        <v>1341</v>
      </c>
      <c r="B1078" s="13">
        <v>-6.1</v>
      </c>
      <c r="C1078" s="13">
        <v>0</v>
      </c>
      <c r="D1078" s="13">
        <v>0</v>
      </c>
    </row>
    <row r="1079" spans="1:4" x14ac:dyDescent="0.2">
      <c r="A1079" s="13" t="s">
        <v>971</v>
      </c>
      <c r="B1079" s="13">
        <v>-6.1</v>
      </c>
      <c r="C1079" s="13">
        <v>0</v>
      </c>
      <c r="D1079" s="13">
        <v>0</v>
      </c>
    </row>
    <row r="1080" spans="1:4" x14ac:dyDescent="0.2">
      <c r="A1080" s="13" t="s">
        <v>778</v>
      </c>
      <c r="B1080" s="13">
        <v>-6.1</v>
      </c>
      <c r="C1080" s="13">
        <v>0</v>
      </c>
      <c r="D1080" s="13">
        <v>0</v>
      </c>
    </row>
    <row r="1081" spans="1:4" x14ac:dyDescent="0.2">
      <c r="A1081" s="13" t="s">
        <v>1108</v>
      </c>
      <c r="B1081" s="13">
        <v>-6.1</v>
      </c>
      <c r="C1081" s="13">
        <v>0</v>
      </c>
      <c r="D1081" s="13">
        <v>0</v>
      </c>
    </row>
    <row r="1082" spans="1:4" x14ac:dyDescent="0.2">
      <c r="A1082" s="13" t="s">
        <v>684</v>
      </c>
      <c r="B1082" s="13">
        <v>-6.1</v>
      </c>
      <c r="C1082" s="13">
        <v>0</v>
      </c>
      <c r="D1082" s="13">
        <v>0</v>
      </c>
    </row>
    <row r="1083" spans="1:4" x14ac:dyDescent="0.2">
      <c r="A1083" s="13" t="s">
        <v>1019</v>
      </c>
      <c r="B1083" s="13">
        <v>-6.1</v>
      </c>
      <c r="C1083" s="13">
        <v>0</v>
      </c>
      <c r="D1083" s="13">
        <v>0</v>
      </c>
    </row>
    <row r="1084" spans="1:4" x14ac:dyDescent="0.2">
      <c r="A1084" s="13" t="s">
        <v>740</v>
      </c>
      <c r="B1084" s="13">
        <v>-6.1</v>
      </c>
      <c r="C1084" s="13">
        <v>0</v>
      </c>
      <c r="D1084" s="13">
        <v>0</v>
      </c>
    </row>
    <row r="1085" spans="1:4" x14ac:dyDescent="0.2">
      <c r="A1085" s="13" t="s">
        <v>834</v>
      </c>
      <c r="B1085" s="13">
        <v>-6.1</v>
      </c>
      <c r="C1085" s="13">
        <v>0</v>
      </c>
      <c r="D1085" s="13">
        <v>0</v>
      </c>
    </row>
    <row r="1086" spans="1:4" x14ac:dyDescent="0.2">
      <c r="A1086" s="13" t="s">
        <v>1274</v>
      </c>
      <c r="B1086" s="13">
        <v>-6.1</v>
      </c>
      <c r="C1086" s="13">
        <v>0</v>
      </c>
      <c r="D1086" s="13">
        <v>0</v>
      </c>
    </row>
    <row r="1087" spans="1:4" x14ac:dyDescent="0.2">
      <c r="A1087" s="13" t="s">
        <v>932</v>
      </c>
      <c r="B1087" s="13">
        <v>-6.1</v>
      </c>
      <c r="C1087" s="13">
        <v>0</v>
      </c>
      <c r="D1087" s="13">
        <v>0</v>
      </c>
    </row>
    <row r="1088" spans="1:4" x14ac:dyDescent="0.2">
      <c r="A1088" s="13" t="s">
        <v>1158</v>
      </c>
      <c r="B1088" s="13">
        <v>-6.1</v>
      </c>
      <c r="C1088" s="13">
        <v>0</v>
      </c>
      <c r="D1088" s="13">
        <v>0</v>
      </c>
    </row>
    <row r="1089" spans="1:4" x14ac:dyDescent="0.2">
      <c r="A1089" s="13" t="s">
        <v>937</v>
      </c>
      <c r="B1089" s="13">
        <v>-6.1</v>
      </c>
      <c r="C1089" s="13">
        <v>0</v>
      </c>
      <c r="D1089" s="13">
        <v>0</v>
      </c>
    </row>
    <row r="1090" spans="1:4" x14ac:dyDescent="0.2">
      <c r="A1090" s="13" t="s">
        <v>631</v>
      </c>
      <c r="B1090" s="13">
        <v>-6.1</v>
      </c>
      <c r="C1090" s="13">
        <v>0</v>
      </c>
      <c r="D1090" s="13">
        <v>0</v>
      </c>
    </row>
    <row r="1091" spans="1:4" x14ac:dyDescent="0.2">
      <c r="A1091" s="13" t="s">
        <v>1026</v>
      </c>
      <c r="B1091" s="13">
        <v>-6.1</v>
      </c>
      <c r="C1091" s="13">
        <v>0</v>
      </c>
      <c r="D1091" s="13">
        <v>0</v>
      </c>
    </row>
    <row r="1092" spans="1:4" x14ac:dyDescent="0.2">
      <c r="A1092" s="13" t="s">
        <v>1073</v>
      </c>
      <c r="B1092" s="13">
        <v>-6.1</v>
      </c>
      <c r="C1092" s="13">
        <v>0</v>
      </c>
      <c r="D1092" s="13">
        <v>0</v>
      </c>
    </row>
    <row r="1093" spans="1:4" x14ac:dyDescent="0.2">
      <c r="A1093" s="13" t="s">
        <v>793</v>
      </c>
      <c r="B1093" s="13">
        <v>-6.1</v>
      </c>
      <c r="C1093" s="13">
        <v>0</v>
      </c>
      <c r="D1093" s="13">
        <v>0</v>
      </c>
    </row>
    <row r="1094" spans="1:4" x14ac:dyDescent="0.2">
      <c r="A1094" s="13" t="s">
        <v>1222</v>
      </c>
      <c r="B1094" s="13">
        <v>-6.1</v>
      </c>
      <c r="C1094" s="13">
        <v>0</v>
      </c>
      <c r="D1094" s="13">
        <v>0</v>
      </c>
    </row>
    <row r="1095" spans="1:4" x14ac:dyDescent="0.2">
      <c r="A1095" s="13" t="s">
        <v>840</v>
      </c>
      <c r="B1095" s="13">
        <v>-6.1</v>
      </c>
      <c r="C1095" s="13">
        <v>0</v>
      </c>
      <c r="D1095" s="13">
        <v>0</v>
      </c>
    </row>
    <row r="1096" spans="1:4" x14ac:dyDescent="0.2">
      <c r="A1096" s="13" t="s">
        <v>1376</v>
      </c>
      <c r="B1096" s="13">
        <v>-6.1</v>
      </c>
      <c r="C1096" s="13">
        <v>0</v>
      </c>
      <c r="D1096" s="13">
        <v>0</v>
      </c>
    </row>
    <row r="1097" spans="1:4" x14ac:dyDescent="0.2">
      <c r="A1097" s="13" t="s">
        <v>1123</v>
      </c>
      <c r="B1097" s="13">
        <v>-6.1</v>
      </c>
      <c r="C1097" s="13">
        <v>0</v>
      </c>
      <c r="D1097" s="13">
        <v>0</v>
      </c>
    </row>
    <row r="1098" spans="1:4" x14ac:dyDescent="0.2">
      <c r="A1098" s="13" t="s">
        <v>1032</v>
      </c>
      <c r="B1098" s="13">
        <v>-6.1</v>
      </c>
      <c r="C1098" s="13">
        <v>0</v>
      </c>
      <c r="D1098" s="13">
        <v>0</v>
      </c>
    </row>
    <row r="1099" spans="1:4" x14ac:dyDescent="0.2">
      <c r="A1099" s="13" t="s">
        <v>801</v>
      </c>
      <c r="B1099" s="13">
        <v>-6.1</v>
      </c>
      <c r="C1099" s="13">
        <v>0</v>
      </c>
      <c r="D1099" s="13">
        <v>0</v>
      </c>
    </row>
    <row r="1100" spans="1:4" x14ac:dyDescent="0.2">
      <c r="A1100" s="13" t="s">
        <v>1226</v>
      </c>
      <c r="B1100" s="13">
        <v>-6.1</v>
      </c>
      <c r="C1100" s="13">
        <v>0</v>
      </c>
      <c r="D1100" s="13">
        <v>0</v>
      </c>
    </row>
    <row r="1101" spans="1:4" x14ac:dyDescent="0.2">
      <c r="A1101" s="13" t="s">
        <v>1315</v>
      </c>
      <c r="B1101" s="13">
        <v>-6.1</v>
      </c>
      <c r="C1101" s="13">
        <v>0</v>
      </c>
      <c r="D1101" s="13">
        <v>0</v>
      </c>
    </row>
    <row r="1102" spans="1:4" x14ac:dyDescent="0.2">
      <c r="A1102" s="13" t="s">
        <v>1087</v>
      </c>
      <c r="B1102" s="13">
        <v>-6.1</v>
      </c>
      <c r="C1102" s="13">
        <v>0</v>
      </c>
      <c r="D1102" s="13">
        <v>0</v>
      </c>
    </row>
    <row r="1103" spans="1:4" x14ac:dyDescent="0.2">
      <c r="A1103" s="13" t="s">
        <v>1349</v>
      </c>
      <c r="B1103" s="13">
        <v>-6.1</v>
      </c>
      <c r="C1103" s="13">
        <v>0</v>
      </c>
      <c r="D1103" s="13">
        <v>0</v>
      </c>
    </row>
    <row r="1104" spans="1:4" x14ac:dyDescent="0.2">
      <c r="A1104" s="13" t="s">
        <v>1088</v>
      </c>
      <c r="B1104" s="13">
        <v>-6.1</v>
      </c>
      <c r="C1104" s="13">
        <v>0</v>
      </c>
      <c r="D1104" s="13">
        <v>0</v>
      </c>
    </row>
    <row r="1105" spans="1:4" x14ac:dyDescent="0.2">
      <c r="A1105" s="13" t="s">
        <v>902</v>
      </c>
      <c r="B1105" s="13">
        <v>-6.1</v>
      </c>
      <c r="C1105" s="13">
        <v>0</v>
      </c>
      <c r="D1105" s="13">
        <v>0</v>
      </c>
    </row>
    <row r="1106" spans="1:4" x14ac:dyDescent="0.2">
      <c r="A1106" s="13" t="s">
        <v>988</v>
      </c>
      <c r="B1106" s="13">
        <v>-6.1</v>
      </c>
      <c r="C1106" s="13">
        <v>0</v>
      </c>
      <c r="D1106" s="13">
        <v>0</v>
      </c>
    </row>
    <row r="1107" spans="1:4" x14ac:dyDescent="0.2">
      <c r="A1107" s="13" t="s">
        <v>759</v>
      </c>
      <c r="B1107" s="13">
        <v>-6.1</v>
      </c>
      <c r="C1107" s="13">
        <v>0</v>
      </c>
      <c r="D1107" s="13">
        <v>0</v>
      </c>
    </row>
    <row r="1108" spans="1:4" x14ac:dyDescent="0.2">
      <c r="A1108" s="13" t="s">
        <v>1383</v>
      </c>
      <c r="B1108" s="13">
        <v>-6.1</v>
      </c>
      <c r="C1108" s="13">
        <v>0</v>
      </c>
      <c r="D1108" s="13">
        <v>0</v>
      </c>
    </row>
    <row r="1109" spans="1:4" x14ac:dyDescent="0.2">
      <c r="A1109" s="13" t="s">
        <v>1041</v>
      </c>
      <c r="B1109" s="13">
        <v>-6.1</v>
      </c>
      <c r="C1109" s="13">
        <v>0</v>
      </c>
      <c r="D1109" s="13">
        <v>0</v>
      </c>
    </row>
    <row r="1110" spans="1:4" x14ac:dyDescent="0.2">
      <c r="A1110" s="13" t="s">
        <v>333</v>
      </c>
      <c r="B1110" s="13">
        <v>-6.1</v>
      </c>
      <c r="C1110" s="13">
        <v>0</v>
      </c>
      <c r="D1110" s="13">
        <v>0</v>
      </c>
    </row>
    <row r="1111" spans="1:4" x14ac:dyDescent="0.2">
      <c r="A1111" s="13" t="s">
        <v>1042</v>
      </c>
      <c r="B1111" s="13">
        <v>-6.1</v>
      </c>
      <c r="C1111" s="13">
        <v>0</v>
      </c>
      <c r="D1111" s="13">
        <v>0</v>
      </c>
    </row>
    <row r="1112" spans="1:4" x14ac:dyDescent="0.2">
      <c r="A1112" s="13" t="s">
        <v>1417</v>
      </c>
      <c r="B1112" s="13">
        <v>-6.1</v>
      </c>
      <c r="C1112" s="13">
        <v>0</v>
      </c>
      <c r="D1112" s="13">
        <v>0</v>
      </c>
    </row>
    <row r="1113" spans="1:4" x14ac:dyDescent="0.2">
      <c r="A1113" s="13" t="s">
        <v>1092</v>
      </c>
      <c r="B1113" s="13">
        <v>-6.1</v>
      </c>
      <c r="C1113" s="13">
        <v>0</v>
      </c>
      <c r="D1113" s="13">
        <v>0</v>
      </c>
    </row>
    <row r="1114" spans="1:4" x14ac:dyDescent="0.2">
      <c r="A1114" s="13" t="s">
        <v>1257</v>
      </c>
      <c r="B1114" s="13">
        <v>-6.1</v>
      </c>
      <c r="C1114" s="13">
        <v>0</v>
      </c>
      <c r="D1114" s="13">
        <v>0</v>
      </c>
    </row>
    <row r="1115" spans="1:4" x14ac:dyDescent="0.2">
      <c r="A1115" s="13" t="s">
        <v>1259</v>
      </c>
      <c r="B1115" s="13">
        <v>-6.1</v>
      </c>
      <c r="C1115" s="13">
        <v>0</v>
      </c>
      <c r="D1115" s="13">
        <v>0</v>
      </c>
    </row>
    <row r="1116" spans="1:4" x14ac:dyDescent="0.2">
      <c r="A1116" s="13" t="s">
        <v>1044</v>
      </c>
      <c r="B1116" s="13">
        <v>-6.1</v>
      </c>
      <c r="C1116" s="13">
        <v>0</v>
      </c>
      <c r="D1116" s="13">
        <v>0</v>
      </c>
    </row>
    <row r="1117" spans="1:4" x14ac:dyDescent="0.2">
      <c r="A1117" s="13" t="s">
        <v>1135</v>
      </c>
      <c r="B1117" s="13">
        <v>-6.1</v>
      </c>
      <c r="C1117" s="13">
        <v>0</v>
      </c>
      <c r="D1117" s="13">
        <v>0</v>
      </c>
    </row>
    <row r="1118" spans="1:4" x14ac:dyDescent="0.2">
      <c r="A1118" s="13" t="s">
        <v>1289</v>
      </c>
      <c r="B1118" s="13">
        <v>-6.1</v>
      </c>
      <c r="C1118" s="13">
        <v>0</v>
      </c>
      <c r="D1118" s="13">
        <v>0</v>
      </c>
    </row>
    <row r="1119" spans="1:4" x14ac:dyDescent="0.2">
      <c r="A1119" s="13" t="s">
        <v>1329</v>
      </c>
      <c r="B1119" s="13">
        <v>-6.1</v>
      </c>
      <c r="C1119" s="13">
        <v>0</v>
      </c>
      <c r="D1119" s="13">
        <v>0</v>
      </c>
    </row>
    <row r="1120" spans="1:4" x14ac:dyDescent="0.2">
      <c r="A1120" s="13" t="s">
        <v>958</v>
      </c>
      <c r="B1120" s="13">
        <v>-6.1</v>
      </c>
      <c r="C1120" s="13">
        <v>0</v>
      </c>
      <c r="D1120" s="13">
        <v>0</v>
      </c>
    </row>
    <row r="1121" spans="1:4" x14ac:dyDescent="0.2">
      <c r="A1121" s="13" t="s">
        <v>662</v>
      </c>
      <c r="B1121" s="13">
        <v>-6.1</v>
      </c>
      <c r="C1121" s="13">
        <v>0</v>
      </c>
      <c r="D1121" s="13">
        <v>0</v>
      </c>
    </row>
    <row r="1122" spans="1:4" x14ac:dyDescent="0.2">
      <c r="A1122" s="13" t="s">
        <v>1332</v>
      </c>
      <c r="B1122" s="13">
        <v>-6.1</v>
      </c>
      <c r="C1122" s="13">
        <v>0</v>
      </c>
      <c r="D1122" s="13">
        <v>0</v>
      </c>
    </row>
    <row r="1123" spans="1:4" x14ac:dyDescent="0.2">
      <c r="A1123" s="13" t="s">
        <v>962</v>
      </c>
      <c r="B1123" s="13">
        <v>-6.1</v>
      </c>
      <c r="C1123" s="13">
        <v>0</v>
      </c>
      <c r="D1123" s="13">
        <v>0</v>
      </c>
    </row>
    <row r="1124" spans="1:4" x14ac:dyDescent="0.2">
      <c r="A1124" s="13" t="s">
        <v>1145</v>
      </c>
      <c r="B1124" s="13">
        <v>-6.1</v>
      </c>
      <c r="C1124" s="13">
        <v>0</v>
      </c>
      <c r="D1124" s="13">
        <v>0</v>
      </c>
    </row>
    <row r="1125" spans="1:4" x14ac:dyDescent="0.2">
      <c r="A1125" s="13" t="s">
        <v>1363</v>
      </c>
      <c r="B1125" s="13">
        <v>-6.1</v>
      </c>
      <c r="C1125" s="13">
        <v>0</v>
      </c>
      <c r="D1125" s="13">
        <v>0</v>
      </c>
    </row>
    <row r="1126" spans="1:4" x14ac:dyDescent="0.2">
      <c r="A1126" s="13" t="s">
        <v>968</v>
      </c>
      <c r="B1126" s="13">
        <v>-6.1</v>
      </c>
      <c r="C1126" s="13">
        <v>0</v>
      </c>
      <c r="D1126" s="13">
        <v>0</v>
      </c>
    </row>
    <row r="1127" spans="1:4" x14ac:dyDescent="0.2">
      <c r="A1127" s="13" t="s">
        <v>1214</v>
      </c>
      <c r="B1127" s="13">
        <v>-6</v>
      </c>
      <c r="C1127" s="13">
        <v>0</v>
      </c>
      <c r="D1127" s="13">
        <v>0</v>
      </c>
    </row>
    <row r="1128" spans="1:4" x14ac:dyDescent="0.2">
      <c r="A1128" s="13" t="s">
        <v>1183</v>
      </c>
      <c r="B1128" s="13">
        <v>-6</v>
      </c>
      <c r="C1128" s="13">
        <v>0</v>
      </c>
      <c r="D1128" s="13">
        <v>0</v>
      </c>
    </row>
    <row r="1129" spans="1:4" x14ac:dyDescent="0.2">
      <c r="A1129" s="13" t="s">
        <v>1007</v>
      </c>
      <c r="B1129" s="13">
        <v>-6</v>
      </c>
      <c r="C1129" s="13">
        <v>0</v>
      </c>
      <c r="D1129" s="13">
        <v>0</v>
      </c>
    </row>
    <row r="1130" spans="1:4" x14ac:dyDescent="0.2">
      <c r="A1130" s="13" t="s">
        <v>1058</v>
      </c>
      <c r="B1130" s="13">
        <v>-6</v>
      </c>
      <c r="C1130" s="13">
        <v>0</v>
      </c>
      <c r="D1130" s="13">
        <v>0</v>
      </c>
    </row>
    <row r="1131" spans="1:4" x14ac:dyDescent="0.2">
      <c r="A1131" s="13" t="s">
        <v>1185</v>
      </c>
      <c r="B1131" s="13">
        <v>-6</v>
      </c>
      <c r="C1131" s="13">
        <v>0</v>
      </c>
      <c r="D1131" s="13">
        <v>0</v>
      </c>
    </row>
    <row r="1132" spans="1:4" x14ac:dyDescent="0.2">
      <c r="A1132" s="13" t="s">
        <v>230</v>
      </c>
      <c r="B1132" s="13">
        <v>-6</v>
      </c>
      <c r="C1132" s="13">
        <v>0</v>
      </c>
      <c r="D1132" s="13">
        <v>0</v>
      </c>
    </row>
    <row r="1133" spans="1:4" x14ac:dyDescent="0.2">
      <c r="A1133" s="13" t="s">
        <v>1189</v>
      </c>
      <c r="B1133" s="13">
        <v>-6</v>
      </c>
      <c r="C1133" s="13">
        <v>0</v>
      </c>
      <c r="D1133" s="13">
        <v>0</v>
      </c>
    </row>
    <row r="1134" spans="1:4" x14ac:dyDescent="0.2">
      <c r="A1134" s="13" t="s">
        <v>1107</v>
      </c>
      <c r="B1134" s="13">
        <v>-6</v>
      </c>
      <c r="C1134" s="13">
        <v>0</v>
      </c>
      <c r="D1134" s="13">
        <v>0</v>
      </c>
    </row>
    <row r="1135" spans="1:4" x14ac:dyDescent="0.2">
      <c r="A1135" s="13" t="s">
        <v>1305</v>
      </c>
      <c r="B1135" s="13">
        <v>-6</v>
      </c>
      <c r="C1135" s="13">
        <v>0</v>
      </c>
      <c r="D1135" s="13">
        <v>0</v>
      </c>
    </row>
    <row r="1136" spans="1:4" x14ac:dyDescent="0.2">
      <c r="A1136" s="13" t="s">
        <v>1150</v>
      </c>
      <c r="B1136" s="13">
        <v>-6</v>
      </c>
      <c r="C1136" s="13">
        <v>0</v>
      </c>
      <c r="D1136" s="13">
        <v>0</v>
      </c>
    </row>
    <row r="1137" spans="1:4" x14ac:dyDescent="0.2">
      <c r="A1137" s="13" t="s">
        <v>1217</v>
      </c>
      <c r="B1137" s="13">
        <v>-6</v>
      </c>
      <c r="C1137" s="13">
        <v>0</v>
      </c>
      <c r="D1137" s="13">
        <v>0</v>
      </c>
    </row>
    <row r="1138" spans="1:4" x14ac:dyDescent="0.2">
      <c r="A1138" s="13" t="s">
        <v>573</v>
      </c>
      <c r="B1138" s="13">
        <v>-6</v>
      </c>
      <c r="C1138" s="13">
        <v>0</v>
      </c>
      <c r="D1138" s="13">
        <v>0</v>
      </c>
    </row>
    <row r="1139" spans="1:4" x14ac:dyDescent="0.2">
      <c r="A1139" s="13" t="s">
        <v>178</v>
      </c>
      <c r="B1139" s="13">
        <v>-6</v>
      </c>
      <c r="C1139" s="13">
        <v>0</v>
      </c>
      <c r="D1139" s="13">
        <v>0</v>
      </c>
    </row>
    <row r="1140" spans="1:4" x14ac:dyDescent="0.2">
      <c r="A1140" s="13" t="s">
        <v>576</v>
      </c>
      <c r="B1140" s="13">
        <v>-6</v>
      </c>
      <c r="C1140" s="13">
        <v>0</v>
      </c>
      <c r="D1140" s="13">
        <v>0</v>
      </c>
    </row>
    <row r="1141" spans="1:4" x14ac:dyDescent="0.2">
      <c r="A1141" s="13" t="s">
        <v>1247</v>
      </c>
      <c r="B1141" s="13">
        <v>-6</v>
      </c>
      <c r="C1141" s="13">
        <v>0</v>
      </c>
      <c r="D1141" s="13">
        <v>0</v>
      </c>
    </row>
    <row r="1142" spans="1:4" x14ac:dyDescent="0.2">
      <c r="A1142" s="13" t="s">
        <v>578</v>
      </c>
      <c r="B1142" s="13">
        <v>-6</v>
      </c>
      <c r="C1142" s="13">
        <v>0</v>
      </c>
      <c r="D1142" s="13">
        <v>0</v>
      </c>
    </row>
    <row r="1143" spans="1:4" x14ac:dyDescent="0.2">
      <c r="A1143" s="13" t="s">
        <v>1275</v>
      </c>
      <c r="B1143" s="13">
        <v>-6</v>
      </c>
      <c r="C1143" s="13">
        <v>0</v>
      </c>
      <c r="D1143" s="13">
        <v>0</v>
      </c>
    </row>
    <row r="1144" spans="1:4" x14ac:dyDescent="0.2">
      <c r="A1144" s="13" t="s">
        <v>582</v>
      </c>
      <c r="B1144" s="13">
        <v>-6</v>
      </c>
      <c r="C1144" s="13">
        <v>0</v>
      </c>
      <c r="D1144" s="13">
        <v>0</v>
      </c>
    </row>
    <row r="1145" spans="1:4" x14ac:dyDescent="0.2">
      <c r="A1145" s="13" t="s">
        <v>934</v>
      </c>
      <c r="B1145" s="13">
        <v>-6</v>
      </c>
      <c r="C1145" s="13">
        <v>0</v>
      </c>
      <c r="D1145" s="13">
        <v>0</v>
      </c>
    </row>
    <row r="1146" spans="1:4" x14ac:dyDescent="0.2">
      <c r="A1146" s="13" t="s">
        <v>1277</v>
      </c>
      <c r="B1146" s="13">
        <v>-6</v>
      </c>
      <c r="C1146" s="13">
        <v>0</v>
      </c>
      <c r="D1146" s="13">
        <v>0</v>
      </c>
    </row>
    <row r="1147" spans="1:4" x14ac:dyDescent="0.2">
      <c r="A1147" s="13" t="s">
        <v>789</v>
      </c>
      <c r="B1147" s="13">
        <v>-6</v>
      </c>
      <c r="C1147" s="13">
        <v>0</v>
      </c>
      <c r="D1147" s="13">
        <v>0</v>
      </c>
    </row>
    <row r="1148" spans="1:4" x14ac:dyDescent="0.2">
      <c r="A1148" s="13" t="s">
        <v>530</v>
      </c>
      <c r="B1148" s="13">
        <v>-6</v>
      </c>
      <c r="C1148" s="13">
        <v>0</v>
      </c>
      <c r="D1148" s="13">
        <v>0</v>
      </c>
    </row>
    <row r="1149" spans="1:4" x14ac:dyDescent="0.2">
      <c r="A1149" s="13" t="s">
        <v>1115</v>
      </c>
      <c r="B1149" s="13">
        <v>-6</v>
      </c>
      <c r="C1149" s="13">
        <v>0</v>
      </c>
      <c r="D1149" s="13">
        <v>0</v>
      </c>
    </row>
    <row r="1150" spans="1:4" x14ac:dyDescent="0.2">
      <c r="A1150" s="13" t="s">
        <v>1194</v>
      </c>
      <c r="B1150" s="13">
        <v>-6</v>
      </c>
      <c r="C1150" s="13">
        <v>0</v>
      </c>
      <c r="D1150" s="13">
        <v>0</v>
      </c>
    </row>
    <row r="1151" spans="1:4" x14ac:dyDescent="0.2">
      <c r="A1151" s="13" t="s">
        <v>1196</v>
      </c>
      <c r="B1151" s="13">
        <v>-6</v>
      </c>
      <c r="C1151" s="13">
        <v>0</v>
      </c>
      <c r="D1151" s="13">
        <v>0</v>
      </c>
    </row>
    <row r="1152" spans="1:4" x14ac:dyDescent="0.2">
      <c r="A1152" s="13" t="s">
        <v>368</v>
      </c>
      <c r="B1152" s="13">
        <v>-6</v>
      </c>
      <c r="C1152" s="13">
        <v>0</v>
      </c>
      <c r="D1152" s="13">
        <v>0</v>
      </c>
    </row>
    <row r="1153" spans="1:4" x14ac:dyDescent="0.2">
      <c r="A1153" s="13" t="s">
        <v>56</v>
      </c>
      <c r="B1153" s="13">
        <v>-6</v>
      </c>
      <c r="C1153" s="13">
        <v>0</v>
      </c>
      <c r="D1153" s="13">
        <v>0</v>
      </c>
    </row>
    <row r="1154" spans="1:4" x14ac:dyDescent="0.2">
      <c r="A1154" s="13" t="s">
        <v>1430</v>
      </c>
      <c r="B1154" s="13">
        <v>-6</v>
      </c>
      <c r="C1154" s="13">
        <v>0</v>
      </c>
      <c r="D1154" s="13">
        <v>0</v>
      </c>
    </row>
    <row r="1155" spans="1:4" x14ac:dyDescent="0.2">
      <c r="A1155" s="13" t="s">
        <v>841</v>
      </c>
      <c r="B1155" s="13">
        <v>-6</v>
      </c>
      <c r="C1155" s="13">
        <v>0</v>
      </c>
      <c r="D1155" s="13">
        <v>0</v>
      </c>
    </row>
    <row r="1156" spans="1:4" x14ac:dyDescent="0.2">
      <c r="A1156" s="13" t="s">
        <v>1197</v>
      </c>
      <c r="B1156" s="13">
        <v>-6</v>
      </c>
      <c r="C1156" s="13">
        <v>0</v>
      </c>
      <c r="D1156" s="13">
        <v>0</v>
      </c>
    </row>
    <row r="1157" spans="1:4" x14ac:dyDescent="0.2">
      <c r="A1157" s="13" t="s">
        <v>1122</v>
      </c>
      <c r="B1157" s="13">
        <v>-6</v>
      </c>
      <c r="C1157" s="13">
        <v>0</v>
      </c>
      <c r="D1157" s="13">
        <v>0</v>
      </c>
    </row>
    <row r="1158" spans="1:4" x14ac:dyDescent="0.2">
      <c r="A1158" s="13" t="s">
        <v>1280</v>
      </c>
      <c r="B1158" s="13">
        <v>-6</v>
      </c>
      <c r="C1158" s="13">
        <v>0</v>
      </c>
      <c r="D1158" s="13">
        <v>0</v>
      </c>
    </row>
    <row r="1159" spans="1:4" x14ac:dyDescent="0.2">
      <c r="A1159" s="13" t="s">
        <v>1413</v>
      </c>
      <c r="B1159" s="13">
        <v>-6</v>
      </c>
      <c r="C1159" s="13">
        <v>0</v>
      </c>
      <c r="D1159" s="13">
        <v>0</v>
      </c>
    </row>
    <row r="1160" spans="1:4" x14ac:dyDescent="0.2">
      <c r="A1160" s="13" t="s">
        <v>1320</v>
      </c>
      <c r="B1160" s="13">
        <v>-6</v>
      </c>
      <c r="C1160" s="13">
        <v>0</v>
      </c>
      <c r="D1160" s="13">
        <v>0</v>
      </c>
    </row>
    <row r="1161" spans="1:4" x14ac:dyDescent="0.2">
      <c r="A1161" s="13" t="s">
        <v>1129</v>
      </c>
      <c r="B1161" s="13">
        <v>-6</v>
      </c>
      <c r="C1161" s="13">
        <v>0</v>
      </c>
      <c r="D1161" s="13">
        <v>0</v>
      </c>
    </row>
    <row r="1162" spans="1:4" x14ac:dyDescent="0.2">
      <c r="A1162" s="13" t="s">
        <v>1379</v>
      </c>
      <c r="B1162" s="13">
        <v>-6</v>
      </c>
      <c r="C1162" s="13">
        <v>0</v>
      </c>
      <c r="D1162" s="13">
        <v>0</v>
      </c>
    </row>
    <row r="1163" spans="1:4" x14ac:dyDescent="0.2">
      <c r="A1163" s="13" t="s">
        <v>546</v>
      </c>
      <c r="B1163" s="13">
        <v>-6</v>
      </c>
      <c r="C1163" s="13">
        <v>0</v>
      </c>
      <c r="D1163" s="13">
        <v>0</v>
      </c>
    </row>
    <row r="1164" spans="1:4" x14ac:dyDescent="0.2">
      <c r="A1164" s="13" t="s">
        <v>855</v>
      </c>
      <c r="B1164" s="13">
        <v>-6</v>
      </c>
      <c r="C1164" s="13">
        <v>0</v>
      </c>
      <c r="D1164" s="13">
        <v>0</v>
      </c>
    </row>
    <row r="1165" spans="1:4" x14ac:dyDescent="0.2">
      <c r="A1165" s="13" t="s">
        <v>1381</v>
      </c>
      <c r="B1165" s="13">
        <v>-6</v>
      </c>
      <c r="C1165" s="13">
        <v>0</v>
      </c>
      <c r="D1165" s="13">
        <v>0</v>
      </c>
    </row>
    <row r="1166" spans="1:4" x14ac:dyDescent="0.2">
      <c r="A1166" s="13" t="s">
        <v>1171</v>
      </c>
      <c r="B1166" s="13">
        <v>-6</v>
      </c>
      <c r="C1166" s="13">
        <v>0</v>
      </c>
      <c r="D1166" s="13">
        <v>0</v>
      </c>
    </row>
    <row r="1167" spans="1:4" x14ac:dyDescent="0.2">
      <c r="A1167" s="13" t="s">
        <v>1322</v>
      </c>
      <c r="B1167" s="13">
        <v>-6</v>
      </c>
      <c r="C1167" s="13">
        <v>0</v>
      </c>
      <c r="D1167" s="13">
        <v>0</v>
      </c>
    </row>
    <row r="1168" spans="1:4" x14ac:dyDescent="0.2">
      <c r="A1168" s="13" t="s">
        <v>1174</v>
      </c>
      <c r="B1168" s="13">
        <v>-6</v>
      </c>
      <c r="C1168" s="13">
        <v>0</v>
      </c>
      <c r="D1168" s="13">
        <v>0</v>
      </c>
    </row>
    <row r="1169" spans="1:4" x14ac:dyDescent="0.2">
      <c r="A1169" s="13" t="s">
        <v>1323</v>
      </c>
      <c r="B1169" s="13">
        <v>-6</v>
      </c>
      <c r="C1169" s="13">
        <v>0</v>
      </c>
      <c r="D1169" s="13">
        <v>0</v>
      </c>
    </row>
    <row r="1170" spans="1:4" x14ac:dyDescent="0.2">
      <c r="A1170" s="13" t="s">
        <v>1205</v>
      </c>
      <c r="B1170" s="13">
        <v>-6</v>
      </c>
      <c r="C1170" s="13">
        <v>0</v>
      </c>
      <c r="D1170" s="13">
        <v>0</v>
      </c>
    </row>
    <row r="1171" spans="1:4" x14ac:dyDescent="0.2">
      <c r="A1171" s="13" t="s">
        <v>1175</v>
      </c>
      <c r="B1171" s="13">
        <v>-6</v>
      </c>
      <c r="C1171" s="13">
        <v>0</v>
      </c>
      <c r="D1171" s="13">
        <v>0</v>
      </c>
    </row>
    <row r="1172" spans="1:4" x14ac:dyDescent="0.2">
      <c r="A1172" s="13" t="s">
        <v>1421</v>
      </c>
      <c r="B1172" s="13">
        <v>-6</v>
      </c>
      <c r="C1172" s="13">
        <v>0</v>
      </c>
      <c r="D1172" s="13">
        <v>0</v>
      </c>
    </row>
    <row r="1173" spans="1:4" x14ac:dyDescent="0.2">
      <c r="A1173" s="13" t="s">
        <v>915</v>
      </c>
      <c r="B1173" s="13">
        <v>-6</v>
      </c>
      <c r="C1173" s="13">
        <v>0</v>
      </c>
      <c r="D1173" s="13">
        <v>0</v>
      </c>
    </row>
    <row r="1174" spans="1:4" x14ac:dyDescent="0.2">
      <c r="A1174" s="13" t="s">
        <v>1144</v>
      </c>
      <c r="B1174" s="13">
        <v>-6</v>
      </c>
      <c r="C1174" s="13">
        <v>0</v>
      </c>
      <c r="D1174" s="13">
        <v>0</v>
      </c>
    </row>
    <row r="1175" spans="1:4" x14ac:dyDescent="0.2">
      <c r="A1175" s="13" t="s">
        <v>1336</v>
      </c>
      <c r="B1175" s="13">
        <v>-6</v>
      </c>
      <c r="C1175" s="13">
        <v>0</v>
      </c>
      <c r="D1175" s="13">
        <v>0</v>
      </c>
    </row>
    <row r="1176" spans="1:4" x14ac:dyDescent="0.2">
      <c r="A1176" s="13" t="s">
        <v>1057</v>
      </c>
      <c r="B1176" s="13">
        <v>-5.9</v>
      </c>
      <c r="C1176" s="13">
        <v>0</v>
      </c>
      <c r="D1176" s="13">
        <v>0</v>
      </c>
    </row>
    <row r="1177" spans="1:4" x14ac:dyDescent="0.2">
      <c r="A1177" s="13" t="s">
        <v>1365</v>
      </c>
      <c r="B1177" s="13">
        <v>-5.9</v>
      </c>
      <c r="C1177" s="13">
        <v>0</v>
      </c>
      <c r="D1177" s="13">
        <v>0</v>
      </c>
    </row>
    <row r="1178" spans="1:4" x14ac:dyDescent="0.2">
      <c r="A1178" s="13" t="s">
        <v>823</v>
      </c>
      <c r="B1178" s="13">
        <v>-5.9</v>
      </c>
      <c r="C1178" s="13">
        <v>0</v>
      </c>
      <c r="D1178" s="13">
        <v>0</v>
      </c>
    </row>
    <row r="1179" spans="1:4" x14ac:dyDescent="0.2">
      <c r="A1179" s="13" t="s">
        <v>1187</v>
      </c>
      <c r="B1179" s="13">
        <v>-5.9</v>
      </c>
      <c r="C1179" s="13">
        <v>0</v>
      </c>
      <c r="D1179" s="13">
        <v>0</v>
      </c>
    </row>
    <row r="1180" spans="1:4" x14ac:dyDescent="0.2">
      <c r="A1180" s="13" t="s">
        <v>882</v>
      </c>
      <c r="B1180" s="13">
        <v>-5.9</v>
      </c>
      <c r="C1180" s="13">
        <v>0</v>
      </c>
      <c r="D1180" s="13">
        <v>0</v>
      </c>
    </row>
    <row r="1181" spans="1:4" x14ac:dyDescent="0.2">
      <c r="A1181" s="13" t="s">
        <v>1369</v>
      </c>
      <c r="B1181" s="13">
        <v>-5.9</v>
      </c>
      <c r="C1181" s="13">
        <v>0</v>
      </c>
      <c r="D1181" s="13">
        <v>0</v>
      </c>
    </row>
    <row r="1182" spans="1:4" x14ac:dyDescent="0.2">
      <c r="A1182" s="13" t="s">
        <v>1064</v>
      </c>
      <c r="B1182" s="13">
        <v>-5.9</v>
      </c>
      <c r="C1182" s="13">
        <v>0</v>
      </c>
      <c r="D1182" s="13">
        <v>0</v>
      </c>
    </row>
    <row r="1183" spans="1:4" x14ac:dyDescent="0.2">
      <c r="A1183" s="13" t="s">
        <v>1015</v>
      </c>
      <c r="B1183" s="13">
        <v>-5.9</v>
      </c>
      <c r="C1183" s="13">
        <v>0</v>
      </c>
      <c r="D1183" s="13">
        <v>0</v>
      </c>
    </row>
    <row r="1184" spans="1:4" x14ac:dyDescent="0.2">
      <c r="A1184" s="13" t="s">
        <v>885</v>
      </c>
      <c r="B1184" s="13">
        <v>-5.9</v>
      </c>
      <c r="C1184" s="13">
        <v>0</v>
      </c>
      <c r="D1184" s="13">
        <v>0</v>
      </c>
    </row>
    <row r="1185" spans="1:4" x14ac:dyDescent="0.2">
      <c r="A1185" s="13" t="s">
        <v>1157</v>
      </c>
      <c r="B1185" s="13">
        <v>-5.9</v>
      </c>
      <c r="C1185" s="13">
        <v>0</v>
      </c>
      <c r="D1185" s="13">
        <v>0</v>
      </c>
    </row>
    <row r="1186" spans="1:4" x14ac:dyDescent="0.2">
      <c r="A1186" s="13" t="s">
        <v>1024</v>
      </c>
      <c r="B1186" s="13">
        <v>-5.9</v>
      </c>
      <c r="C1186" s="13">
        <v>0</v>
      </c>
      <c r="D1186" s="13">
        <v>0</v>
      </c>
    </row>
    <row r="1187" spans="1:4" x14ac:dyDescent="0.2">
      <c r="A1187" s="13" t="s">
        <v>1113</v>
      </c>
      <c r="B1187" s="13">
        <v>-5.9</v>
      </c>
      <c r="C1187" s="13">
        <v>0</v>
      </c>
      <c r="D1187" s="13">
        <v>0</v>
      </c>
    </row>
    <row r="1188" spans="1:4" x14ac:dyDescent="0.2">
      <c r="A1188" s="13" t="s">
        <v>1396</v>
      </c>
      <c r="B1188" s="13">
        <v>-5.9</v>
      </c>
      <c r="C1188" s="13">
        <v>0</v>
      </c>
      <c r="D1188" s="13">
        <v>0</v>
      </c>
    </row>
    <row r="1189" spans="1:4" x14ac:dyDescent="0.2">
      <c r="A1189" s="13" t="s">
        <v>1220</v>
      </c>
      <c r="B1189" s="13">
        <v>-5.9</v>
      </c>
      <c r="C1189" s="13">
        <v>0</v>
      </c>
      <c r="D1189" s="13">
        <v>0</v>
      </c>
    </row>
    <row r="1190" spans="1:4" x14ac:dyDescent="0.2">
      <c r="A1190" s="13" t="s">
        <v>1116</v>
      </c>
      <c r="B1190" s="13">
        <v>-5.9</v>
      </c>
      <c r="C1190" s="13">
        <v>0</v>
      </c>
      <c r="D1190" s="13">
        <v>0</v>
      </c>
    </row>
    <row r="1191" spans="1:4" x14ac:dyDescent="0.2">
      <c r="A1191" s="13" t="s">
        <v>941</v>
      </c>
      <c r="B1191" s="13">
        <v>-5.9</v>
      </c>
      <c r="C1191" s="13">
        <v>0</v>
      </c>
      <c r="D1191" s="13">
        <v>0</v>
      </c>
    </row>
    <row r="1192" spans="1:4" x14ac:dyDescent="0.2">
      <c r="A1192" s="13" t="s">
        <v>794</v>
      </c>
      <c r="B1192" s="13">
        <v>-5.9</v>
      </c>
      <c r="C1192" s="13">
        <v>0</v>
      </c>
      <c r="D1192" s="13">
        <v>0</v>
      </c>
    </row>
    <row r="1193" spans="1:4" x14ac:dyDescent="0.2">
      <c r="A1193" s="13" t="s">
        <v>1119</v>
      </c>
      <c r="B1193" s="13">
        <v>-5.9</v>
      </c>
      <c r="C1193" s="13">
        <v>0</v>
      </c>
      <c r="D1193" s="13">
        <v>0</v>
      </c>
    </row>
    <row r="1194" spans="1:4" x14ac:dyDescent="0.2">
      <c r="A1194" s="13" t="s">
        <v>1250</v>
      </c>
      <c r="B1194" s="13">
        <v>-5.9</v>
      </c>
      <c r="C1194" s="13">
        <v>0</v>
      </c>
      <c r="D1194" s="13">
        <v>0</v>
      </c>
    </row>
    <row r="1195" spans="1:4" x14ac:dyDescent="0.2">
      <c r="A1195" s="13" t="s">
        <v>945</v>
      </c>
      <c r="B1195" s="13">
        <v>-5.9</v>
      </c>
      <c r="C1195" s="13">
        <v>0</v>
      </c>
      <c r="D1195" s="13">
        <v>0</v>
      </c>
    </row>
    <row r="1196" spans="1:4" x14ac:dyDescent="0.2">
      <c r="A1196" s="13" t="s">
        <v>1198</v>
      </c>
      <c r="B1196" s="13">
        <v>-5.9</v>
      </c>
      <c r="C1196" s="13">
        <v>0</v>
      </c>
      <c r="D1196" s="13">
        <v>0</v>
      </c>
    </row>
    <row r="1197" spans="1:4" x14ac:dyDescent="0.2">
      <c r="A1197" s="13" t="s">
        <v>1124</v>
      </c>
      <c r="B1197" s="13">
        <v>-5.9</v>
      </c>
      <c r="C1197" s="13">
        <v>0</v>
      </c>
      <c r="D1197" s="13">
        <v>0</v>
      </c>
    </row>
    <row r="1198" spans="1:4" x14ac:dyDescent="0.2">
      <c r="A1198" s="13" t="s">
        <v>1313</v>
      </c>
      <c r="B1198" s="13">
        <v>-5.9</v>
      </c>
      <c r="C1198" s="13">
        <v>0</v>
      </c>
      <c r="D1198" s="13">
        <v>0</v>
      </c>
    </row>
    <row r="1199" spans="1:4" x14ac:dyDescent="0.2">
      <c r="A1199" s="13" t="s">
        <v>1252</v>
      </c>
      <c r="B1199" s="13">
        <v>-5.9</v>
      </c>
      <c r="C1199" s="13">
        <v>0</v>
      </c>
      <c r="D1199" s="13">
        <v>0</v>
      </c>
    </row>
    <row r="1200" spans="1:4" x14ac:dyDescent="0.2">
      <c r="A1200" s="13" t="s">
        <v>1399</v>
      </c>
      <c r="B1200" s="13">
        <v>-5.9</v>
      </c>
      <c r="C1200" s="13">
        <v>0</v>
      </c>
      <c r="D1200" s="13">
        <v>0</v>
      </c>
    </row>
    <row r="1201" spans="1:4" x14ac:dyDescent="0.2">
      <c r="A1201" s="13" t="s">
        <v>422</v>
      </c>
      <c r="B1201" s="13">
        <v>-5.9</v>
      </c>
      <c r="C1201" s="13">
        <v>0</v>
      </c>
      <c r="D1201" s="13">
        <v>0</v>
      </c>
    </row>
    <row r="1202" spans="1:4" x14ac:dyDescent="0.2">
      <c r="A1202" s="13" t="s">
        <v>212</v>
      </c>
      <c r="B1202" s="13">
        <v>-5.9</v>
      </c>
      <c r="C1202" s="13">
        <v>0</v>
      </c>
      <c r="D1202" s="13">
        <v>0</v>
      </c>
    </row>
    <row r="1203" spans="1:4" x14ac:dyDescent="0.2">
      <c r="A1203" s="13" t="s">
        <v>1380</v>
      </c>
      <c r="B1203" s="13">
        <v>-5.9</v>
      </c>
      <c r="C1203" s="13">
        <v>0</v>
      </c>
      <c r="D1203" s="13">
        <v>0</v>
      </c>
    </row>
    <row r="1204" spans="1:4" x14ac:dyDescent="0.2">
      <c r="A1204" s="13" t="s">
        <v>1130</v>
      </c>
      <c r="B1204" s="13">
        <v>-5.9</v>
      </c>
      <c r="C1204" s="13">
        <v>0</v>
      </c>
      <c r="D1204" s="13">
        <v>0</v>
      </c>
    </row>
    <row r="1205" spans="1:4" x14ac:dyDescent="0.2">
      <c r="A1205" s="13" t="s">
        <v>1228</v>
      </c>
      <c r="B1205" s="13">
        <v>-5.9</v>
      </c>
      <c r="C1205" s="13">
        <v>0</v>
      </c>
      <c r="D1205" s="13">
        <v>0</v>
      </c>
    </row>
    <row r="1206" spans="1:4" x14ac:dyDescent="0.2">
      <c r="A1206" s="13" t="s">
        <v>1285</v>
      </c>
      <c r="B1206" s="13">
        <v>-5.9</v>
      </c>
      <c r="C1206" s="13">
        <v>0</v>
      </c>
      <c r="D1206" s="13">
        <v>0</v>
      </c>
    </row>
    <row r="1207" spans="1:4" x14ac:dyDescent="0.2">
      <c r="A1207" s="13" t="s">
        <v>709</v>
      </c>
      <c r="B1207" s="13">
        <v>-5.9</v>
      </c>
      <c r="C1207" s="13">
        <v>0</v>
      </c>
      <c r="D1207" s="13">
        <v>0</v>
      </c>
    </row>
    <row r="1208" spans="1:4" x14ac:dyDescent="0.2">
      <c r="A1208" s="13" t="s">
        <v>1173</v>
      </c>
      <c r="B1208" s="13">
        <v>-5.9</v>
      </c>
      <c r="C1208" s="13">
        <v>0</v>
      </c>
      <c r="D1208" s="13">
        <v>0</v>
      </c>
    </row>
    <row r="1209" spans="1:4" x14ac:dyDescent="0.2">
      <c r="A1209" s="13" t="s">
        <v>995</v>
      </c>
      <c r="B1209" s="13">
        <v>-5.9</v>
      </c>
      <c r="C1209" s="13">
        <v>0</v>
      </c>
      <c r="D1209" s="13">
        <v>0</v>
      </c>
    </row>
    <row r="1210" spans="1:4" x14ac:dyDescent="0.2">
      <c r="A1210" s="13" t="s">
        <v>999</v>
      </c>
      <c r="B1210" s="13">
        <v>-5.9</v>
      </c>
      <c r="C1210" s="13">
        <v>0</v>
      </c>
      <c r="D1210" s="13">
        <v>0</v>
      </c>
    </row>
    <row r="1211" spans="1:4" x14ac:dyDescent="0.2">
      <c r="A1211" s="13" t="s">
        <v>1357</v>
      </c>
      <c r="B1211" s="13">
        <v>-5.9</v>
      </c>
      <c r="C1211" s="13">
        <v>0</v>
      </c>
      <c r="D1211" s="13">
        <v>0</v>
      </c>
    </row>
    <row r="1212" spans="1:4" x14ac:dyDescent="0.2">
      <c r="A1212" s="13" t="s">
        <v>1326</v>
      </c>
      <c r="B1212" s="13">
        <v>-5.9</v>
      </c>
      <c r="C1212" s="13">
        <v>0</v>
      </c>
      <c r="D1212" s="13">
        <v>0</v>
      </c>
    </row>
    <row r="1213" spans="1:4" x14ac:dyDescent="0.2">
      <c r="A1213" s="13" t="s">
        <v>1136</v>
      </c>
      <c r="B1213" s="13">
        <v>-5.9</v>
      </c>
      <c r="C1213" s="13">
        <v>0</v>
      </c>
      <c r="D1213" s="13">
        <v>0</v>
      </c>
    </row>
    <row r="1214" spans="1:4" x14ac:dyDescent="0.2">
      <c r="A1214" s="13" t="s">
        <v>342</v>
      </c>
      <c r="B1214" s="13">
        <v>-5.9</v>
      </c>
      <c r="C1214" s="13">
        <v>0</v>
      </c>
      <c r="D1214" s="13">
        <v>0</v>
      </c>
    </row>
    <row r="1215" spans="1:4" x14ac:dyDescent="0.2">
      <c r="A1215" s="13" t="s">
        <v>1291</v>
      </c>
      <c r="B1215" s="13">
        <v>-5.9</v>
      </c>
      <c r="C1215" s="13">
        <v>0</v>
      </c>
      <c r="D1215" s="13">
        <v>0</v>
      </c>
    </row>
    <row r="1216" spans="1:4" x14ac:dyDescent="0.2">
      <c r="A1216" s="13" t="s">
        <v>1233</v>
      </c>
      <c r="B1216" s="13">
        <v>-5.9</v>
      </c>
      <c r="C1216" s="13">
        <v>0</v>
      </c>
      <c r="D1216" s="13">
        <v>0</v>
      </c>
    </row>
    <row r="1217" spans="1:4" x14ac:dyDescent="0.2">
      <c r="A1217" s="13" t="s">
        <v>1360</v>
      </c>
      <c r="B1217" s="13">
        <v>-5.9</v>
      </c>
      <c r="C1217" s="13">
        <v>0</v>
      </c>
      <c r="D1217" s="13">
        <v>0</v>
      </c>
    </row>
    <row r="1218" spans="1:4" x14ac:dyDescent="0.2">
      <c r="A1218" s="13" t="s">
        <v>960</v>
      </c>
      <c r="B1218" s="13">
        <v>-5.9</v>
      </c>
      <c r="C1218" s="13">
        <v>0</v>
      </c>
      <c r="D1218" s="13">
        <v>0</v>
      </c>
    </row>
    <row r="1219" spans="1:4" x14ac:dyDescent="0.2">
      <c r="A1219" s="13" t="s">
        <v>818</v>
      </c>
      <c r="B1219" s="13">
        <v>-5.9</v>
      </c>
      <c r="C1219" s="13">
        <v>0</v>
      </c>
      <c r="D1219" s="13">
        <v>0</v>
      </c>
    </row>
    <row r="1220" spans="1:4" x14ac:dyDescent="0.2">
      <c r="A1220" s="13" t="s">
        <v>1294</v>
      </c>
      <c r="B1220" s="13">
        <v>-5.9</v>
      </c>
      <c r="C1220" s="13">
        <v>0</v>
      </c>
      <c r="D1220" s="13">
        <v>0</v>
      </c>
    </row>
    <row r="1221" spans="1:4" x14ac:dyDescent="0.2">
      <c r="A1221" s="13" t="s">
        <v>917</v>
      </c>
      <c r="B1221" s="13">
        <v>-5.9</v>
      </c>
      <c r="C1221" s="13">
        <v>0</v>
      </c>
      <c r="D1221" s="13">
        <v>0</v>
      </c>
    </row>
    <row r="1222" spans="1:4" x14ac:dyDescent="0.2">
      <c r="A1222" s="13" t="s">
        <v>1337</v>
      </c>
      <c r="B1222" s="13">
        <v>-5.9</v>
      </c>
      <c r="C1222" s="13">
        <v>0</v>
      </c>
      <c r="D1222" s="13">
        <v>0</v>
      </c>
    </row>
    <row r="1223" spans="1:4" x14ac:dyDescent="0.2">
      <c r="A1223" s="13" t="s">
        <v>1182</v>
      </c>
      <c r="B1223" s="13">
        <v>-5.8</v>
      </c>
      <c r="C1223" s="13">
        <v>0</v>
      </c>
      <c r="D1223" s="13">
        <v>0</v>
      </c>
    </row>
    <row r="1224" spans="1:4" x14ac:dyDescent="0.2">
      <c r="A1224" s="13" t="s">
        <v>1106</v>
      </c>
      <c r="B1224" s="13">
        <v>-5.8</v>
      </c>
      <c r="C1224" s="13">
        <v>0</v>
      </c>
      <c r="D1224" s="13">
        <v>0</v>
      </c>
    </row>
    <row r="1225" spans="1:4" x14ac:dyDescent="0.2">
      <c r="A1225" s="13" t="s">
        <v>1426</v>
      </c>
      <c r="B1225" s="13">
        <v>-5.8</v>
      </c>
      <c r="C1225" s="13">
        <v>0</v>
      </c>
      <c r="D1225" s="13">
        <v>0</v>
      </c>
    </row>
    <row r="1226" spans="1:4" x14ac:dyDescent="0.2">
      <c r="A1226" s="13" t="s">
        <v>1011</v>
      </c>
      <c r="B1226" s="13">
        <v>-5.8</v>
      </c>
      <c r="C1226" s="13">
        <v>0</v>
      </c>
      <c r="D1226" s="13">
        <v>0</v>
      </c>
    </row>
    <row r="1227" spans="1:4" x14ac:dyDescent="0.2">
      <c r="A1227" s="13" t="s">
        <v>1148</v>
      </c>
      <c r="B1227" s="13">
        <v>-5.8</v>
      </c>
      <c r="C1227" s="13">
        <v>0</v>
      </c>
      <c r="D1227" s="13">
        <v>0</v>
      </c>
    </row>
    <row r="1228" spans="1:4" x14ac:dyDescent="0.2">
      <c r="A1228" s="13" t="s">
        <v>1271</v>
      </c>
      <c r="B1228" s="13">
        <v>-5.8</v>
      </c>
      <c r="C1228" s="13">
        <v>0</v>
      </c>
      <c r="D1228" s="13">
        <v>0</v>
      </c>
    </row>
    <row r="1229" spans="1:4" x14ac:dyDescent="0.2">
      <c r="A1229" s="13" t="s">
        <v>1190</v>
      </c>
      <c r="B1229" s="13">
        <v>-5.8</v>
      </c>
      <c r="C1229" s="13">
        <v>0</v>
      </c>
      <c r="D1229" s="13">
        <v>0</v>
      </c>
    </row>
    <row r="1230" spans="1:4" x14ac:dyDescent="0.2">
      <c r="A1230" s="13" t="s">
        <v>1156</v>
      </c>
      <c r="B1230" s="13">
        <v>-5.8</v>
      </c>
      <c r="C1230" s="13">
        <v>0</v>
      </c>
      <c r="D1230" s="13">
        <v>0</v>
      </c>
    </row>
    <row r="1231" spans="1:4" x14ac:dyDescent="0.2">
      <c r="A1231" s="13" t="s">
        <v>1069</v>
      </c>
      <c r="B1231" s="13">
        <v>-5.8</v>
      </c>
      <c r="C1231" s="13">
        <v>0</v>
      </c>
      <c r="D1231" s="13">
        <v>0</v>
      </c>
    </row>
    <row r="1232" spans="1:4" x14ac:dyDescent="0.2">
      <c r="A1232" s="13" t="s">
        <v>833</v>
      </c>
      <c r="B1232" s="13">
        <v>-5.8</v>
      </c>
      <c r="C1232" s="13">
        <v>0</v>
      </c>
      <c r="D1232" s="13">
        <v>0</v>
      </c>
    </row>
    <row r="1233" spans="1:4" x14ac:dyDescent="0.2">
      <c r="A1233" s="13" t="s">
        <v>236</v>
      </c>
      <c r="B1233" s="13">
        <v>-5.8</v>
      </c>
      <c r="C1233" s="13">
        <v>0</v>
      </c>
      <c r="D1233" s="13">
        <v>0</v>
      </c>
    </row>
    <row r="1234" spans="1:4" x14ac:dyDescent="0.2">
      <c r="A1234" s="13" t="s">
        <v>685</v>
      </c>
      <c r="B1234" s="13">
        <v>-5.8</v>
      </c>
      <c r="C1234" s="13">
        <v>0</v>
      </c>
      <c r="D1234" s="13">
        <v>0</v>
      </c>
    </row>
    <row r="1235" spans="1:4" x14ac:dyDescent="0.2">
      <c r="A1235" s="13" t="s">
        <v>1114</v>
      </c>
      <c r="B1235" s="13">
        <v>-5.8</v>
      </c>
      <c r="C1235" s="13">
        <v>0</v>
      </c>
      <c r="D1235" s="13">
        <v>0</v>
      </c>
    </row>
    <row r="1236" spans="1:4" x14ac:dyDescent="0.2">
      <c r="A1236" s="13" t="s">
        <v>788</v>
      </c>
      <c r="B1236" s="13">
        <v>-5.8</v>
      </c>
      <c r="C1236" s="13">
        <v>0</v>
      </c>
      <c r="D1236" s="13">
        <v>0</v>
      </c>
    </row>
    <row r="1237" spans="1:4" x14ac:dyDescent="0.2">
      <c r="A1237" s="13" t="s">
        <v>984</v>
      </c>
      <c r="B1237" s="13">
        <v>-5.8</v>
      </c>
      <c r="C1237" s="13">
        <v>0</v>
      </c>
      <c r="D1237" s="13">
        <v>0</v>
      </c>
    </row>
    <row r="1238" spans="1:4" x14ac:dyDescent="0.2">
      <c r="A1238" s="13" t="s">
        <v>1193</v>
      </c>
      <c r="B1238" s="13">
        <v>-5.8</v>
      </c>
      <c r="C1238" s="13">
        <v>0</v>
      </c>
      <c r="D1238" s="13">
        <v>0</v>
      </c>
    </row>
    <row r="1239" spans="1:4" x14ac:dyDescent="0.2">
      <c r="A1239" s="13" t="s">
        <v>1071</v>
      </c>
      <c r="B1239" s="13">
        <v>-5.8</v>
      </c>
      <c r="C1239" s="13">
        <v>0</v>
      </c>
      <c r="D1239" s="13">
        <v>0</v>
      </c>
    </row>
    <row r="1240" spans="1:4" x14ac:dyDescent="0.2">
      <c r="A1240" s="13" t="s">
        <v>1412</v>
      </c>
      <c r="B1240" s="13">
        <v>-5.8</v>
      </c>
      <c r="C1240" s="13">
        <v>0</v>
      </c>
      <c r="D1240" s="13">
        <v>0</v>
      </c>
    </row>
    <row r="1241" spans="1:4" x14ac:dyDescent="0.2">
      <c r="A1241" s="13" t="s">
        <v>1072</v>
      </c>
      <c r="B1241" s="13">
        <v>-5.8</v>
      </c>
      <c r="C1241" s="13">
        <v>0</v>
      </c>
      <c r="D1241" s="13">
        <v>0</v>
      </c>
    </row>
    <row r="1242" spans="1:4" x14ac:dyDescent="0.2">
      <c r="A1242" s="13" t="s">
        <v>1075</v>
      </c>
      <c r="B1242" s="13">
        <v>-5.8</v>
      </c>
      <c r="C1242" s="13">
        <v>0</v>
      </c>
      <c r="D1242" s="13">
        <v>0</v>
      </c>
    </row>
    <row r="1243" spans="1:4" x14ac:dyDescent="0.2">
      <c r="A1243" s="13" t="s">
        <v>1120</v>
      </c>
      <c r="B1243" s="13">
        <v>-5.8</v>
      </c>
      <c r="C1243" s="13">
        <v>0</v>
      </c>
      <c r="D1243" s="13">
        <v>0</v>
      </c>
    </row>
    <row r="1244" spans="1:4" x14ac:dyDescent="0.2">
      <c r="A1244" s="13" t="s">
        <v>1076</v>
      </c>
      <c r="B1244" s="13">
        <v>-5.8</v>
      </c>
      <c r="C1244" s="13">
        <v>0</v>
      </c>
      <c r="D1244" s="13">
        <v>0</v>
      </c>
    </row>
    <row r="1245" spans="1:4" x14ac:dyDescent="0.2">
      <c r="A1245" s="13" t="s">
        <v>1223</v>
      </c>
      <c r="B1245" s="13">
        <v>-5.8</v>
      </c>
      <c r="C1245" s="13">
        <v>0</v>
      </c>
      <c r="D1245" s="13">
        <v>0</v>
      </c>
    </row>
    <row r="1246" spans="1:4" x14ac:dyDescent="0.2">
      <c r="A1246" s="13" t="s">
        <v>1224</v>
      </c>
      <c r="B1246" s="13">
        <v>-5.8</v>
      </c>
      <c r="C1246" s="13">
        <v>0</v>
      </c>
      <c r="D1246" s="13">
        <v>0</v>
      </c>
    </row>
    <row r="1247" spans="1:4" x14ac:dyDescent="0.2">
      <c r="A1247" s="13" t="s">
        <v>1311</v>
      </c>
      <c r="B1247" s="13">
        <v>-5.8</v>
      </c>
      <c r="C1247" s="13">
        <v>0</v>
      </c>
      <c r="D1247" s="13">
        <v>0</v>
      </c>
    </row>
    <row r="1248" spans="1:4" x14ac:dyDescent="0.2">
      <c r="A1248" s="13" t="s">
        <v>1031</v>
      </c>
      <c r="B1248" s="13">
        <v>-5.8</v>
      </c>
      <c r="C1248" s="13">
        <v>0</v>
      </c>
      <c r="D1248" s="13">
        <v>0</v>
      </c>
    </row>
    <row r="1249" spans="1:4" x14ac:dyDescent="0.2">
      <c r="A1249" s="13" t="s">
        <v>1121</v>
      </c>
      <c r="B1249" s="13">
        <v>-5.8</v>
      </c>
      <c r="C1249" s="13">
        <v>0</v>
      </c>
      <c r="D1249" s="13">
        <v>0</v>
      </c>
    </row>
    <row r="1250" spans="1:4" x14ac:dyDescent="0.2">
      <c r="A1250" s="13" t="s">
        <v>1347</v>
      </c>
      <c r="B1250" s="13">
        <v>-5.8</v>
      </c>
      <c r="C1250" s="13">
        <v>0</v>
      </c>
      <c r="D1250" s="13">
        <v>0</v>
      </c>
    </row>
    <row r="1251" spans="1:4" x14ac:dyDescent="0.2">
      <c r="A1251" s="13" t="s">
        <v>1163</v>
      </c>
      <c r="B1251" s="13">
        <v>-5.8</v>
      </c>
      <c r="C1251" s="13">
        <v>0</v>
      </c>
      <c r="D1251" s="13">
        <v>0</v>
      </c>
    </row>
    <row r="1252" spans="1:4" x14ac:dyDescent="0.2">
      <c r="A1252" s="13" t="s">
        <v>946</v>
      </c>
      <c r="B1252" s="13">
        <v>-5.8</v>
      </c>
      <c r="C1252" s="13">
        <v>0</v>
      </c>
      <c r="D1252" s="13">
        <v>0</v>
      </c>
    </row>
    <row r="1253" spans="1:4" x14ac:dyDescent="0.2">
      <c r="A1253" s="13" t="s">
        <v>1125</v>
      </c>
      <c r="B1253" s="13">
        <v>-5.8</v>
      </c>
      <c r="C1253" s="13">
        <v>0</v>
      </c>
      <c r="D1253" s="13">
        <v>0</v>
      </c>
    </row>
    <row r="1254" spans="1:4" x14ac:dyDescent="0.2">
      <c r="A1254" s="13" t="s">
        <v>1034</v>
      </c>
      <c r="B1254" s="13">
        <v>-5.8</v>
      </c>
      <c r="C1254" s="13">
        <v>0</v>
      </c>
      <c r="D1254" s="13">
        <v>0</v>
      </c>
    </row>
    <row r="1255" spans="1:4" x14ac:dyDescent="0.2">
      <c r="A1255" s="13" t="s">
        <v>1166</v>
      </c>
      <c r="B1255" s="13">
        <v>-5.8</v>
      </c>
      <c r="C1255" s="13">
        <v>0</v>
      </c>
      <c r="D1255" s="13">
        <v>0</v>
      </c>
    </row>
    <row r="1256" spans="1:4" x14ac:dyDescent="0.2">
      <c r="A1256" s="13" t="s">
        <v>1282</v>
      </c>
      <c r="B1256" s="13">
        <v>-5.8</v>
      </c>
      <c r="C1256" s="13">
        <v>0</v>
      </c>
      <c r="D1256" s="13">
        <v>0</v>
      </c>
    </row>
    <row r="1257" spans="1:4" x14ac:dyDescent="0.2">
      <c r="A1257" s="13" t="s">
        <v>989</v>
      </c>
      <c r="B1257" s="13">
        <v>-5.8</v>
      </c>
      <c r="C1257" s="13">
        <v>0</v>
      </c>
      <c r="D1257" s="13">
        <v>0</v>
      </c>
    </row>
    <row r="1258" spans="1:4" x14ac:dyDescent="0.2">
      <c r="A1258" s="13" t="s">
        <v>1415</v>
      </c>
      <c r="B1258" s="13">
        <v>-5.8</v>
      </c>
      <c r="C1258" s="13">
        <v>0</v>
      </c>
      <c r="D1258" s="13">
        <v>0</v>
      </c>
    </row>
    <row r="1259" spans="1:4" x14ac:dyDescent="0.2">
      <c r="A1259" s="13" t="s">
        <v>991</v>
      </c>
      <c r="B1259" s="13">
        <v>-5.8</v>
      </c>
      <c r="C1259" s="13">
        <v>0</v>
      </c>
      <c r="D1259" s="13">
        <v>0</v>
      </c>
    </row>
    <row r="1260" spans="1:4" x14ac:dyDescent="0.2">
      <c r="A1260" s="13" t="s">
        <v>1384</v>
      </c>
      <c r="B1260" s="13">
        <v>-5.8</v>
      </c>
      <c r="C1260" s="13">
        <v>0</v>
      </c>
      <c r="D1260" s="13">
        <v>0</v>
      </c>
    </row>
    <row r="1261" spans="1:4" x14ac:dyDescent="0.2">
      <c r="A1261" s="13" t="s">
        <v>1324</v>
      </c>
      <c r="B1261" s="13">
        <v>-5.8</v>
      </c>
      <c r="C1261" s="13">
        <v>0</v>
      </c>
      <c r="D1261" s="13">
        <v>0</v>
      </c>
    </row>
    <row r="1262" spans="1:4" x14ac:dyDescent="0.2">
      <c r="A1262" s="13" t="s">
        <v>1133</v>
      </c>
      <c r="B1262" s="13">
        <v>-5.8</v>
      </c>
      <c r="C1262" s="13">
        <v>0</v>
      </c>
      <c r="D1262" s="13">
        <v>0</v>
      </c>
    </row>
    <row r="1263" spans="1:4" x14ac:dyDescent="0.2">
      <c r="A1263" s="13" t="s">
        <v>1134</v>
      </c>
      <c r="B1263" s="13">
        <v>-5.8</v>
      </c>
      <c r="C1263" s="13">
        <v>0</v>
      </c>
      <c r="D1263" s="13">
        <v>0</v>
      </c>
    </row>
    <row r="1264" spans="1:4" x14ac:dyDescent="0.2">
      <c r="A1264" s="13" t="s">
        <v>1418</v>
      </c>
      <c r="B1264" s="13">
        <v>-5.8</v>
      </c>
      <c r="C1264" s="13">
        <v>0</v>
      </c>
      <c r="D1264" s="13">
        <v>0</v>
      </c>
    </row>
    <row r="1265" spans="1:4" x14ac:dyDescent="0.2">
      <c r="A1265" s="13" t="s">
        <v>1045</v>
      </c>
      <c r="B1265" s="13">
        <v>-5.8</v>
      </c>
      <c r="C1265" s="13">
        <v>0</v>
      </c>
      <c r="D1265" s="13">
        <v>0</v>
      </c>
    </row>
    <row r="1266" spans="1:4" x14ac:dyDescent="0.2">
      <c r="A1266" s="13" t="s">
        <v>1047</v>
      </c>
      <c r="B1266" s="13">
        <v>-5.8</v>
      </c>
      <c r="C1266" s="13">
        <v>0</v>
      </c>
      <c r="D1266" s="13">
        <v>0</v>
      </c>
    </row>
    <row r="1267" spans="1:4" x14ac:dyDescent="0.2">
      <c r="A1267" s="13" t="s">
        <v>1328</v>
      </c>
      <c r="B1267" s="13">
        <v>-5.8</v>
      </c>
      <c r="C1267" s="13">
        <v>0</v>
      </c>
      <c r="D1267" s="13">
        <v>0</v>
      </c>
    </row>
    <row r="1268" spans="1:4" x14ac:dyDescent="0.2">
      <c r="A1268" s="13" t="s">
        <v>1265</v>
      </c>
      <c r="B1268" s="13">
        <v>-5.8</v>
      </c>
      <c r="C1268" s="13">
        <v>0</v>
      </c>
      <c r="D1268" s="13">
        <v>0</v>
      </c>
    </row>
    <row r="1269" spans="1:4" x14ac:dyDescent="0.2">
      <c r="A1269" s="13" t="s">
        <v>866</v>
      </c>
      <c r="B1269" s="13">
        <v>-5.8</v>
      </c>
      <c r="C1269" s="13">
        <v>0</v>
      </c>
      <c r="D1269" s="13">
        <v>0</v>
      </c>
    </row>
    <row r="1270" spans="1:4" x14ac:dyDescent="0.2">
      <c r="A1270" s="13" t="s">
        <v>1177</v>
      </c>
      <c r="B1270" s="13">
        <v>-5.8</v>
      </c>
      <c r="C1270" s="13">
        <v>0</v>
      </c>
      <c r="D1270" s="13">
        <v>0</v>
      </c>
    </row>
    <row r="1271" spans="1:4" x14ac:dyDescent="0.2">
      <c r="A1271" s="13" t="s">
        <v>1099</v>
      </c>
      <c r="B1271" s="13">
        <v>-5.8</v>
      </c>
      <c r="C1271" s="13">
        <v>0</v>
      </c>
      <c r="D1271" s="13">
        <v>0</v>
      </c>
    </row>
    <row r="1272" spans="1:4" x14ac:dyDescent="0.2">
      <c r="A1272" s="13" t="s">
        <v>1424</v>
      </c>
      <c r="B1272" s="13">
        <v>-5.8</v>
      </c>
      <c r="C1272" s="13">
        <v>0</v>
      </c>
      <c r="D1272" s="13">
        <v>0</v>
      </c>
    </row>
    <row r="1273" spans="1:4" x14ac:dyDescent="0.2">
      <c r="A1273" s="13" t="s">
        <v>1053</v>
      </c>
      <c r="B1273" s="13">
        <v>-5.8</v>
      </c>
      <c r="C1273" s="13">
        <v>0</v>
      </c>
      <c r="D1273" s="13">
        <v>0</v>
      </c>
    </row>
    <row r="1274" spans="1:4" x14ac:dyDescent="0.2">
      <c r="A1274" s="13" t="s">
        <v>1237</v>
      </c>
      <c r="B1274" s="13">
        <v>-5.8</v>
      </c>
      <c r="C1274" s="13">
        <v>0</v>
      </c>
      <c r="D1274" s="13">
        <v>0</v>
      </c>
    </row>
    <row r="1275" spans="1:4" x14ac:dyDescent="0.2">
      <c r="A1275" s="13" t="s">
        <v>724</v>
      </c>
      <c r="B1275" s="13">
        <v>-5.7</v>
      </c>
      <c r="C1275" s="13">
        <v>0</v>
      </c>
      <c r="D1275" s="13">
        <v>0</v>
      </c>
    </row>
    <row r="1276" spans="1:4" x14ac:dyDescent="0.2">
      <c r="A1276" s="13" t="s">
        <v>1364</v>
      </c>
      <c r="B1276" s="13">
        <v>-5.7</v>
      </c>
      <c r="C1276" s="13">
        <v>0</v>
      </c>
      <c r="D1276" s="13">
        <v>0</v>
      </c>
    </row>
    <row r="1277" spans="1:4" x14ac:dyDescent="0.2">
      <c r="A1277" s="13" t="s">
        <v>1060</v>
      </c>
      <c r="B1277" s="13">
        <v>-5.7</v>
      </c>
      <c r="C1277" s="13">
        <v>0</v>
      </c>
      <c r="D1277" s="13">
        <v>0</v>
      </c>
    </row>
    <row r="1278" spans="1:4" x14ac:dyDescent="0.2">
      <c r="A1278" s="13" t="s">
        <v>1302</v>
      </c>
      <c r="B1278" s="13">
        <v>-5.7</v>
      </c>
      <c r="C1278" s="13">
        <v>0</v>
      </c>
      <c r="D1278" s="13">
        <v>0</v>
      </c>
    </row>
    <row r="1279" spans="1:4" x14ac:dyDescent="0.2">
      <c r="A1279" s="13" t="s">
        <v>1009</v>
      </c>
      <c r="B1279" s="13">
        <v>-5.7</v>
      </c>
      <c r="C1279" s="13">
        <v>0</v>
      </c>
      <c r="D1279" s="13">
        <v>0</v>
      </c>
    </row>
    <row r="1280" spans="1:4" x14ac:dyDescent="0.2">
      <c r="A1280" s="13" t="s">
        <v>1392</v>
      </c>
      <c r="B1280" s="13">
        <v>-5.7</v>
      </c>
      <c r="C1280" s="13">
        <v>0</v>
      </c>
      <c r="D1280" s="13">
        <v>0</v>
      </c>
    </row>
    <row r="1281" spans="1:4" x14ac:dyDescent="0.2">
      <c r="A1281" s="13" t="s">
        <v>1307</v>
      </c>
      <c r="B1281" s="13">
        <v>-5.7</v>
      </c>
      <c r="C1281" s="13">
        <v>0</v>
      </c>
      <c r="D1281" s="13">
        <v>0</v>
      </c>
    </row>
    <row r="1282" spans="1:4" x14ac:dyDescent="0.2">
      <c r="A1282" s="13" t="s">
        <v>1112</v>
      </c>
      <c r="B1282" s="13">
        <v>-5.7</v>
      </c>
      <c r="C1282" s="13">
        <v>0</v>
      </c>
      <c r="D1282" s="13">
        <v>0</v>
      </c>
    </row>
    <row r="1283" spans="1:4" x14ac:dyDescent="0.2">
      <c r="A1283" s="13" t="s">
        <v>1021</v>
      </c>
      <c r="B1283" s="13">
        <v>-5.7</v>
      </c>
      <c r="C1283" s="13">
        <v>0</v>
      </c>
      <c r="D1283" s="13">
        <v>0</v>
      </c>
    </row>
    <row r="1284" spans="1:4" x14ac:dyDescent="0.2">
      <c r="A1284" s="13" t="s">
        <v>1218</v>
      </c>
      <c r="B1284" s="13">
        <v>-5.7</v>
      </c>
      <c r="C1284" s="13">
        <v>0</v>
      </c>
      <c r="D1284" s="13">
        <v>0</v>
      </c>
    </row>
    <row r="1285" spans="1:4" x14ac:dyDescent="0.2">
      <c r="A1285" s="13" t="s">
        <v>1221</v>
      </c>
      <c r="B1285" s="13">
        <v>-5.7</v>
      </c>
      <c r="C1285" s="13">
        <v>0</v>
      </c>
      <c r="D1285" s="13">
        <v>0</v>
      </c>
    </row>
    <row r="1286" spans="1:4" x14ac:dyDescent="0.2">
      <c r="A1286" s="13" t="s">
        <v>1428</v>
      </c>
      <c r="B1286" s="13">
        <v>-5.7</v>
      </c>
      <c r="C1286" s="13">
        <v>0</v>
      </c>
      <c r="D1286" s="13">
        <v>0</v>
      </c>
    </row>
    <row r="1287" spans="1:4" x14ac:dyDescent="0.2">
      <c r="A1287" s="13" t="s">
        <v>1278</v>
      </c>
      <c r="B1287" s="13">
        <v>-5.7</v>
      </c>
      <c r="C1287" s="13">
        <v>0</v>
      </c>
      <c r="D1287" s="13">
        <v>0</v>
      </c>
    </row>
    <row r="1288" spans="1:4" x14ac:dyDescent="0.2">
      <c r="A1288" s="13" t="s">
        <v>1348</v>
      </c>
      <c r="B1288" s="13">
        <v>-5.7</v>
      </c>
      <c r="C1288" s="13">
        <v>0</v>
      </c>
      <c r="D1288" s="13">
        <v>0</v>
      </c>
    </row>
    <row r="1289" spans="1:4" x14ac:dyDescent="0.2">
      <c r="A1289" s="13" t="s">
        <v>1414</v>
      </c>
      <c r="B1289" s="13">
        <v>-5.7</v>
      </c>
      <c r="C1289" s="13">
        <v>0</v>
      </c>
      <c r="D1289" s="13">
        <v>0</v>
      </c>
    </row>
    <row r="1290" spans="1:4" x14ac:dyDescent="0.2">
      <c r="A1290" s="13" t="s">
        <v>1227</v>
      </c>
      <c r="B1290" s="13">
        <v>-5.7</v>
      </c>
      <c r="C1290" s="13">
        <v>0</v>
      </c>
      <c r="D1290" s="13">
        <v>0</v>
      </c>
    </row>
    <row r="1291" spans="1:4" x14ac:dyDescent="0.2">
      <c r="A1291" s="13" t="s">
        <v>1432</v>
      </c>
      <c r="B1291" s="13">
        <v>-5.7</v>
      </c>
      <c r="C1291" s="13">
        <v>0</v>
      </c>
      <c r="D1291" s="13">
        <v>0</v>
      </c>
    </row>
    <row r="1292" spans="1:4" x14ac:dyDescent="0.2">
      <c r="A1292" s="13" t="s">
        <v>812</v>
      </c>
      <c r="B1292" s="13">
        <v>-5.7</v>
      </c>
      <c r="C1292" s="13">
        <v>0</v>
      </c>
      <c r="D1292" s="13">
        <v>0</v>
      </c>
    </row>
    <row r="1293" spans="1:4" x14ac:dyDescent="0.2">
      <c r="A1293" s="13" t="s">
        <v>1176</v>
      </c>
      <c r="B1293" s="13">
        <v>-5.7</v>
      </c>
      <c r="C1293" s="13">
        <v>0</v>
      </c>
      <c r="D1293" s="13">
        <v>0</v>
      </c>
    </row>
    <row r="1294" spans="1:4" x14ac:dyDescent="0.2">
      <c r="A1294" s="13" t="s">
        <v>1288</v>
      </c>
      <c r="B1294" s="13">
        <v>-5.7</v>
      </c>
      <c r="C1294" s="13">
        <v>0</v>
      </c>
      <c r="D1294" s="13">
        <v>0</v>
      </c>
    </row>
    <row r="1295" spans="1:4" x14ac:dyDescent="0.2">
      <c r="A1295" s="13" t="s">
        <v>1263</v>
      </c>
      <c r="B1295" s="13">
        <v>-5.7</v>
      </c>
      <c r="C1295" s="13">
        <v>0</v>
      </c>
      <c r="D1295" s="13">
        <v>0</v>
      </c>
    </row>
    <row r="1296" spans="1:4" x14ac:dyDescent="0.2">
      <c r="A1296" s="13" t="s">
        <v>1331</v>
      </c>
      <c r="B1296" s="13">
        <v>-5.7</v>
      </c>
      <c r="C1296" s="13">
        <v>0</v>
      </c>
      <c r="D1296" s="13">
        <v>0</v>
      </c>
    </row>
    <row r="1297" spans="1:4" x14ac:dyDescent="0.2">
      <c r="A1297" s="13" t="s">
        <v>165</v>
      </c>
      <c r="B1297" s="13">
        <v>-5.7</v>
      </c>
      <c r="C1297" s="13">
        <v>0</v>
      </c>
      <c r="D1297" s="13">
        <v>0</v>
      </c>
    </row>
    <row r="1298" spans="1:4" x14ac:dyDescent="0.2">
      <c r="A1298" s="13" t="s">
        <v>1210</v>
      </c>
      <c r="B1298" s="13">
        <v>-5.7</v>
      </c>
      <c r="C1298" s="13">
        <v>0</v>
      </c>
      <c r="D1298" s="13">
        <v>0</v>
      </c>
    </row>
    <row r="1299" spans="1:4" x14ac:dyDescent="0.2">
      <c r="A1299" s="13" t="s">
        <v>1215</v>
      </c>
      <c r="B1299" s="13">
        <v>-5.6</v>
      </c>
      <c r="C1299" s="13">
        <v>0</v>
      </c>
      <c r="D1299" s="13">
        <v>0</v>
      </c>
    </row>
    <row r="1300" spans="1:4" x14ac:dyDescent="0.2">
      <c r="A1300" s="13" t="s">
        <v>1299</v>
      </c>
      <c r="B1300" s="13">
        <v>-5.6</v>
      </c>
      <c r="C1300" s="13">
        <v>0</v>
      </c>
      <c r="D1300" s="13">
        <v>0</v>
      </c>
    </row>
    <row r="1301" spans="1:4" x14ac:dyDescent="0.2">
      <c r="A1301" s="13" t="s">
        <v>1391</v>
      </c>
      <c r="B1301" s="13">
        <v>-5.6</v>
      </c>
      <c r="C1301" s="13">
        <v>0</v>
      </c>
      <c r="D1301" s="13">
        <v>0</v>
      </c>
    </row>
    <row r="1302" spans="1:4" x14ac:dyDescent="0.2">
      <c r="A1302" s="13" t="s">
        <v>1303</v>
      </c>
      <c r="B1302" s="13">
        <v>-5.6</v>
      </c>
      <c r="C1302" s="13">
        <v>0</v>
      </c>
      <c r="D1302" s="13">
        <v>0</v>
      </c>
    </row>
    <row r="1303" spans="1:4" x14ac:dyDescent="0.2">
      <c r="A1303" s="13" t="s">
        <v>1188</v>
      </c>
      <c r="B1303" s="13">
        <v>-5.6</v>
      </c>
      <c r="C1303" s="13">
        <v>0</v>
      </c>
      <c r="D1303" s="13">
        <v>0</v>
      </c>
    </row>
    <row r="1304" spans="1:4" x14ac:dyDescent="0.2">
      <c r="A1304" s="13" t="s">
        <v>1153</v>
      </c>
      <c r="B1304" s="13">
        <v>-5.6</v>
      </c>
      <c r="C1304" s="13">
        <v>0</v>
      </c>
      <c r="D1304" s="13">
        <v>0</v>
      </c>
    </row>
    <row r="1305" spans="1:4" x14ac:dyDescent="0.2">
      <c r="A1305" s="13" t="s">
        <v>975</v>
      </c>
      <c r="B1305" s="13">
        <v>-5.6</v>
      </c>
      <c r="C1305" s="13">
        <v>0</v>
      </c>
      <c r="D1305" s="13">
        <v>0</v>
      </c>
    </row>
    <row r="1306" spans="1:4" x14ac:dyDescent="0.2">
      <c r="A1306" s="13" t="s">
        <v>1154</v>
      </c>
      <c r="B1306" s="13">
        <v>-5.6</v>
      </c>
      <c r="C1306" s="13">
        <v>0</v>
      </c>
      <c r="D1306" s="13">
        <v>0</v>
      </c>
    </row>
    <row r="1307" spans="1:4" x14ac:dyDescent="0.2">
      <c r="A1307" s="13" t="s">
        <v>1427</v>
      </c>
      <c r="B1307" s="13">
        <v>-5.6</v>
      </c>
      <c r="C1307" s="13">
        <v>0</v>
      </c>
      <c r="D1307" s="13">
        <v>0</v>
      </c>
    </row>
    <row r="1308" spans="1:4" x14ac:dyDescent="0.2">
      <c r="A1308" s="13" t="s">
        <v>1067</v>
      </c>
      <c r="B1308" s="13">
        <v>-5.6</v>
      </c>
      <c r="C1308" s="13">
        <v>0</v>
      </c>
      <c r="D1308" s="13">
        <v>0</v>
      </c>
    </row>
    <row r="1309" spans="1:4" x14ac:dyDescent="0.2">
      <c r="A1309" s="13" t="s">
        <v>1068</v>
      </c>
      <c r="B1309" s="13">
        <v>-5.6</v>
      </c>
      <c r="C1309" s="13">
        <v>0</v>
      </c>
      <c r="D1309" s="13">
        <v>0</v>
      </c>
    </row>
    <row r="1310" spans="1:4" x14ac:dyDescent="0.2">
      <c r="A1310" s="13" t="s">
        <v>1245</v>
      </c>
      <c r="B1310" s="13">
        <v>-5.6</v>
      </c>
      <c r="C1310" s="13">
        <v>0</v>
      </c>
      <c r="D1310" s="13">
        <v>0</v>
      </c>
    </row>
    <row r="1311" spans="1:4" x14ac:dyDescent="0.2">
      <c r="A1311" s="13" t="s">
        <v>1393</v>
      </c>
      <c r="B1311" s="13">
        <v>-5.6</v>
      </c>
      <c r="C1311" s="13">
        <v>0</v>
      </c>
      <c r="D1311" s="13">
        <v>0</v>
      </c>
    </row>
    <row r="1312" spans="1:4" x14ac:dyDescent="0.2">
      <c r="A1312" s="13" t="s">
        <v>1160</v>
      </c>
      <c r="B1312" s="13">
        <v>-5.6</v>
      </c>
      <c r="C1312" s="13">
        <v>0</v>
      </c>
      <c r="D1312" s="13">
        <v>0</v>
      </c>
    </row>
    <row r="1313" spans="1:4" x14ac:dyDescent="0.2">
      <c r="A1313" s="13" t="s">
        <v>1249</v>
      </c>
      <c r="B1313" s="13">
        <v>-5.6</v>
      </c>
      <c r="C1313" s="13">
        <v>0</v>
      </c>
      <c r="D1313" s="13">
        <v>0</v>
      </c>
    </row>
    <row r="1314" spans="1:4" x14ac:dyDescent="0.2">
      <c r="A1314" s="13" t="s">
        <v>744</v>
      </c>
      <c r="B1314" s="13">
        <v>-5.6</v>
      </c>
      <c r="C1314" s="13">
        <v>0</v>
      </c>
      <c r="D1314" s="13">
        <v>0</v>
      </c>
    </row>
    <row r="1315" spans="1:4" x14ac:dyDescent="0.2">
      <c r="A1315" s="13" t="s">
        <v>1445</v>
      </c>
      <c r="B1315" s="13">
        <v>-5.6</v>
      </c>
      <c r="C1315" s="13">
        <v>0</v>
      </c>
      <c r="D1315" s="13">
        <v>0</v>
      </c>
    </row>
    <row r="1316" spans="1:4" x14ac:dyDescent="0.2">
      <c r="A1316" s="13" t="s">
        <v>798</v>
      </c>
      <c r="B1316" s="13">
        <v>-5.6</v>
      </c>
      <c r="C1316" s="13">
        <v>0</v>
      </c>
      <c r="D1316" s="13">
        <v>0</v>
      </c>
    </row>
    <row r="1317" spans="1:4" x14ac:dyDescent="0.2">
      <c r="A1317" s="13" t="s">
        <v>1378</v>
      </c>
      <c r="B1317" s="13">
        <v>-5.6</v>
      </c>
      <c r="C1317" s="13">
        <v>0</v>
      </c>
      <c r="D1317" s="13">
        <v>0</v>
      </c>
    </row>
    <row r="1318" spans="1:4" x14ac:dyDescent="0.2">
      <c r="A1318" s="13" t="s">
        <v>184</v>
      </c>
      <c r="B1318" s="13">
        <v>-5.6</v>
      </c>
      <c r="C1318" s="13">
        <v>0</v>
      </c>
      <c r="D1318" s="13">
        <v>0</v>
      </c>
    </row>
    <row r="1319" spans="1:4" x14ac:dyDescent="0.2">
      <c r="A1319" s="13" t="s">
        <v>1255</v>
      </c>
      <c r="B1319" s="13">
        <v>-5.6</v>
      </c>
      <c r="C1319" s="13">
        <v>0</v>
      </c>
      <c r="D1319" s="13">
        <v>0</v>
      </c>
    </row>
    <row r="1320" spans="1:4" x14ac:dyDescent="0.2">
      <c r="A1320" s="13" t="s">
        <v>1131</v>
      </c>
      <c r="B1320" s="13">
        <v>-5.6</v>
      </c>
      <c r="C1320" s="13">
        <v>0</v>
      </c>
      <c r="D1320" s="13">
        <v>0</v>
      </c>
    </row>
    <row r="1321" spans="1:4" x14ac:dyDescent="0.2">
      <c r="A1321" s="13" t="s">
        <v>1260</v>
      </c>
      <c r="B1321" s="13">
        <v>-5.6</v>
      </c>
      <c r="C1321" s="13">
        <v>0</v>
      </c>
      <c r="D1321" s="13">
        <v>0</v>
      </c>
    </row>
    <row r="1322" spans="1:4" x14ac:dyDescent="0.2">
      <c r="A1322" s="13" t="s">
        <v>1387</v>
      </c>
      <c r="B1322" s="13">
        <v>-5.6</v>
      </c>
      <c r="C1322" s="13">
        <v>0</v>
      </c>
      <c r="D1322" s="13">
        <v>0</v>
      </c>
    </row>
    <row r="1323" spans="1:4" x14ac:dyDescent="0.2">
      <c r="A1323" s="13" t="s">
        <v>1048</v>
      </c>
      <c r="B1323" s="13">
        <v>-5.6</v>
      </c>
      <c r="C1323" s="13">
        <v>0</v>
      </c>
      <c r="D1323" s="13">
        <v>0</v>
      </c>
    </row>
    <row r="1324" spans="1:4" x14ac:dyDescent="0.2">
      <c r="A1324" s="13" t="s">
        <v>1460</v>
      </c>
      <c r="B1324" s="13">
        <v>-5.6</v>
      </c>
      <c r="C1324" s="13">
        <v>0</v>
      </c>
      <c r="D1324" s="13">
        <v>0</v>
      </c>
    </row>
    <row r="1325" spans="1:4" x14ac:dyDescent="0.2">
      <c r="A1325" s="13" t="s">
        <v>1333</v>
      </c>
      <c r="B1325" s="13">
        <v>-5.6</v>
      </c>
      <c r="C1325" s="13">
        <v>0</v>
      </c>
      <c r="D1325" s="13">
        <v>0</v>
      </c>
    </row>
    <row r="1326" spans="1:4" x14ac:dyDescent="0.2">
      <c r="A1326" s="13" t="s">
        <v>1423</v>
      </c>
      <c r="B1326" s="13">
        <v>-5.6</v>
      </c>
      <c r="C1326" s="13">
        <v>0</v>
      </c>
      <c r="D1326" s="13">
        <v>0</v>
      </c>
    </row>
    <row r="1327" spans="1:4" x14ac:dyDescent="0.2">
      <c r="A1327" s="13" t="s">
        <v>1438</v>
      </c>
      <c r="B1327" s="13">
        <v>-5.6</v>
      </c>
      <c r="C1327" s="13">
        <v>0</v>
      </c>
      <c r="D1327" s="13">
        <v>0</v>
      </c>
    </row>
    <row r="1328" spans="1:4" x14ac:dyDescent="0.2">
      <c r="A1328" s="13" t="s">
        <v>1296</v>
      </c>
      <c r="B1328" s="13">
        <v>-5.6</v>
      </c>
      <c r="C1328" s="13">
        <v>0</v>
      </c>
      <c r="D1328" s="13">
        <v>0</v>
      </c>
    </row>
    <row r="1329" spans="1:4" x14ac:dyDescent="0.2">
      <c r="A1329" s="13" t="s">
        <v>1301</v>
      </c>
      <c r="B1329" s="13">
        <v>-5.5</v>
      </c>
      <c r="C1329" s="13">
        <v>0</v>
      </c>
      <c r="D1329" s="13">
        <v>0</v>
      </c>
    </row>
    <row r="1330" spans="1:4" x14ac:dyDescent="0.2">
      <c r="A1330" s="13" t="s">
        <v>1439</v>
      </c>
      <c r="B1330" s="13">
        <v>-5.5</v>
      </c>
      <c r="C1330" s="13">
        <v>0</v>
      </c>
      <c r="D1330" s="13">
        <v>0</v>
      </c>
    </row>
    <row r="1331" spans="1:4" x14ac:dyDescent="0.2">
      <c r="A1331" s="13" t="s">
        <v>1371</v>
      </c>
      <c r="B1331" s="13">
        <v>-5.5</v>
      </c>
      <c r="C1331" s="13">
        <v>0</v>
      </c>
      <c r="D1331" s="13">
        <v>0</v>
      </c>
    </row>
    <row r="1332" spans="1:4" x14ac:dyDescent="0.2">
      <c r="A1332" s="13" t="s">
        <v>927</v>
      </c>
      <c r="B1332" s="13">
        <v>-5.5</v>
      </c>
      <c r="C1332" s="13">
        <v>0</v>
      </c>
      <c r="D1332" s="13">
        <v>0</v>
      </c>
    </row>
    <row r="1333" spans="1:4" x14ac:dyDescent="0.2">
      <c r="A1333" s="13" t="s">
        <v>1308</v>
      </c>
      <c r="B1333" s="13">
        <v>-5.5</v>
      </c>
      <c r="C1333" s="13">
        <v>0</v>
      </c>
      <c r="D1333" s="13">
        <v>0</v>
      </c>
    </row>
    <row r="1334" spans="1:4" x14ac:dyDescent="0.2">
      <c r="A1334" s="13" t="s">
        <v>1192</v>
      </c>
      <c r="B1334" s="13">
        <v>-5.5</v>
      </c>
      <c r="C1334" s="13">
        <v>0</v>
      </c>
      <c r="D1334" s="13">
        <v>0</v>
      </c>
    </row>
    <row r="1335" spans="1:4" x14ac:dyDescent="0.2">
      <c r="A1335" s="13" t="s">
        <v>1397</v>
      </c>
      <c r="B1335" s="13">
        <v>-5.5</v>
      </c>
      <c r="C1335" s="13">
        <v>0</v>
      </c>
      <c r="D1335" s="13">
        <v>0</v>
      </c>
    </row>
    <row r="1336" spans="1:4" x14ac:dyDescent="0.2">
      <c r="A1336" s="13" t="s">
        <v>1411</v>
      </c>
      <c r="B1336" s="13">
        <v>-5.5</v>
      </c>
      <c r="C1336" s="13">
        <v>0</v>
      </c>
      <c r="D1336" s="13">
        <v>0</v>
      </c>
    </row>
    <row r="1337" spans="1:4" x14ac:dyDescent="0.2">
      <c r="A1337" s="13" t="s">
        <v>1312</v>
      </c>
      <c r="B1337" s="13">
        <v>-5.5</v>
      </c>
      <c r="C1337" s="13">
        <v>0</v>
      </c>
      <c r="D1337" s="13">
        <v>0</v>
      </c>
    </row>
    <row r="1338" spans="1:4" x14ac:dyDescent="0.2">
      <c r="A1338" s="13" t="s">
        <v>1164</v>
      </c>
      <c r="B1338" s="13">
        <v>-5.5</v>
      </c>
      <c r="C1338" s="13">
        <v>0</v>
      </c>
      <c r="D1338" s="13">
        <v>0</v>
      </c>
    </row>
    <row r="1339" spans="1:4" x14ac:dyDescent="0.2">
      <c r="A1339" s="13" t="s">
        <v>1314</v>
      </c>
      <c r="B1339" s="13">
        <v>-5.5</v>
      </c>
      <c r="C1339" s="13">
        <v>0</v>
      </c>
      <c r="D1339" s="13">
        <v>0</v>
      </c>
    </row>
    <row r="1340" spans="1:4" x14ac:dyDescent="0.2">
      <c r="A1340" s="13" t="s">
        <v>1447</v>
      </c>
      <c r="B1340" s="13">
        <v>-5.5</v>
      </c>
      <c r="C1340" s="13">
        <v>0</v>
      </c>
      <c r="D1340" s="13">
        <v>0</v>
      </c>
    </row>
    <row r="1341" spans="1:4" x14ac:dyDescent="0.2">
      <c r="A1341" s="13" t="s">
        <v>1317</v>
      </c>
      <c r="B1341" s="13">
        <v>-5.5</v>
      </c>
      <c r="C1341" s="13">
        <v>0</v>
      </c>
      <c r="D1341" s="13">
        <v>0</v>
      </c>
    </row>
    <row r="1342" spans="1:4" x14ac:dyDescent="0.2">
      <c r="A1342" s="13" t="s">
        <v>1527</v>
      </c>
      <c r="B1342" s="13">
        <v>-5.5</v>
      </c>
      <c r="C1342" s="13">
        <v>0</v>
      </c>
      <c r="D1342" s="13">
        <v>0</v>
      </c>
    </row>
    <row r="1343" spans="1:4" x14ac:dyDescent="0.2">
      <c r="A1343" s="13" t="s">
        <v>1433</v>
      </c>
      <c r="B1343" s="13">
        <v>-5.5</v>
      </c>
      <c r="C1343" s="13">
        <v>0</v>
      </c>
      <c r="D1343" s="13">
        <v>0</v>
      </c>
    </row>
    <row r="1344" spans="1:4" x14ac:dyDescent="0.2">
      <c r="A1344" s="13" t="s">
        <v>1284</v>
      </c>
      <c r="B1344" s="13">
        <v>-5.5</v>
      </c>
      <c r="C1344" s="13">
        <v>0</v>
      </c>
      <c r="D1344" s="13">
        <v>0</v>
      </c>
    </row>
    <row r="1345" spans="1:4" x14ac:dyDescent="0.2">
      <c r="A1345" s="13" t="s">
        <v>1203</v>
      </c>
      <c r="B1345" s="13">
        <v>-5.5</v>
      </c>
      <c r="C1345" s="13">
        <v>0</v>
      </c>
      <c r="D1345" s="13">
        <v>0</v>
      </c>
    </row>
    <row r="1346" spans="1:4" x14ac:dyDescent="0.2">
      <c r="A1346" s="13" t="s">
        <v>1354</v>
      </c>
      <c r="B1346" s="13">
        <v>-5.5</v>
      </c>
      <c r="C1346" s="13">
        <v>0</v>
      </c>
      <c r="D1346" s="13">
        <v>0</v>
      </c>
    </row>
    <row r="1347" spans="1:4" x14ac:dyDescent="0.2">
      <c r="A1347" s="13" t="s">
        <v>1287</v>
      </c>
      <c r="B1347" s="13">
        <v>-5.5</v>
      </c>
      <c r="C1347" s="13">
        <v>0</v>
      </c>
      <c r="D1347" s="13">
        <v>0</v>
      </c>
    </row>
    <row r="1348" spans="1:4" x14ac:dyDescent="0.2">
      <c r="A1348" s="13" t="s">
        <v>1359</v>
      </c>
      <c r="B1348" s="13">
        <v>-5.5</v>
      </c>
      <c r="C1348" s="13">
        <v>0</v>
      </c>
      <c r="D1348" s="13">
        <v>0</v>
      </c>
    </row>
    <row r="1349" spans="1:4" x14ac:dyDescent="0.2">
      <c r="A1349" s="13" t="s">
        <v>1436</v>
      </c>
      <c r="B1349" s="13">
        <v>-5.5</v>
      </c>
      <c r="C1349" s="13">
        <v>0</v>
      </c>
      <c r="D1349" s="13">
        <v>0</v>
      </c>
    </row>
    <row r="1350" spans="1:4" x14ac:dyDescent="0.2">
      <c r="A1350" s="13" t="s">
        <v>1293</v>
      </c>
      <c r="B1350" s="13">
        <v>-5.5</v>
      </c>
      <c r="C1350" s="13">
        <v>0</v>
      </c>
      <c r="D1350" s="13">
        <v>0</v>
      </c>
    </row>
    <row r="1351" spans="1:4" x14ac:dyDescent="0.2">
      <c r="A1351" s="13" t="s">
        <v>1235</v>
      </c>
      <c r="B1351" s="13">
        <v>-5.5</v>
      </c>
      <c r="C1351" s="13">
        <v>0</v>
      </c>
      <c r="D1351" s="13">
        <v>0</v>
      </c>
    </row>
    <row r="1352" spans="1:4" x14ac:dyDescent="0.2">
      <c r="A1352" s="13" t="s">
        <v>1472</v>
      </c>
      <c r="B1352" s="13">
        <v>-5.5</v>
      </c>
      <c r="C1352" s="13">
        <v>0</v>
      </c>
      <c r="D1352" s="13">
        <v>0</v>
      </c>
    </row>
    <row r="1353" spans="1:4" x14ac:dyDescent="0.2">
      <c r="A1353" s="13" t="s">
        <v>1404</v>
      </c>
      <c r="B1353" s="13">
        <v>-5.5</v>
      </c>
      <c r="C1353" s="13">
        <v>0</v>
      </c>
      <c r="D1353" s="13">
        <v>0</v>
      </c>
    </row>
    <row r="1354" spans="1:4" x14ac:dyDescent="0.2">
      <c r="A1354" s="13" t="s">
        <v>1236</v>
      </c>
      <c r="B1354" s="13">
        <v>-5.5</v>
      </c>
      <c r="C1354" s="13">
        <v>0</v>
      </c>
      <c r="D1354" s="13">
        <v>0</v>
      </c>
    </row>
    <row r="1355" spans="1:4" x14ac:dyDescent="0.2">
      <c r="A1355" s="13" t="s">
        <v>1462</v>
      </c>
      <c r="B1355" s="13">
        <v>-5.5</v>
      </c>
      <c r="C1355" s="13">
        <v>0</v>
      </c>
      <c r="D1355" s="13">
        <v>0</v>
      </c>
    </row>
    <row r="1356" spans="1:4" x14ac:dyDescent="0.2">
      <c r="A1356" s="13" t="s">
        <v>1102</v>
      </c>
      <c r="B1356" s="13">
        <v>-5.5</v>
      </c>
      <c r="C1356" s="13">
        <v>0</v>
      </c>
      <c r="D1356" s="13">
        <v>0</v>
      </c>
    </row>
    <row r="1357" spans="1:4" x14ac:dyDescent="0.2">
      <c r="A1357" s="13" t="s">
        <v>1211</v>
      </c>
      <c r="B1357" s="13">
        <v>-5.5</v>
      </c>
      <c r="C1357" s="13">
        <v>0</v>
      </c>
      <c r="D1357" s="13">
        <v>0</v>
      </c>
    </row>
    <row r="1358" spans="1:4" x14ac:dyDescent="0.2">
      <c r="A1358" s="13" t="s">
        <v>1425</v>
      </c>
      <c r="B1358" s="13">
        <v>-5.5</v>
      </c>
      <c r="C1358" s="13">
        <v>0</v>
      </c>
      <c r="D1358" s="13">
        <v>0</v>
      </c>
    </row>
    <row r="1359" spans="1:4" x14ac:dyDescent="0.2">
      <c r="A1359" s="13" t="s">
        <v>1366</v>
      </c>
      <c r="B1359" s="13">
        <v>-5.4</v>
      </c>
      <c r="C1359" s="13">
        <v>0</v>
      </c>
      <c r="D1359" s="13">
        <v>0</v>
      </c>
    </row>
    <row r="1360" spans="1:4" x14ac:dyDescent="0.2">
      <c r="A1360" s="13" t="s">
        <v>1240</v>
      </c>
      <c r="B1360" s="13">
        <v>-5.4</v>
      </c>
      <c r="C1360" s="13">
        <v>0</v>
      </c>
      <c r="D1360" s="13">
        <v>0</v>
      </c>
    </row>
    <row r="1361" spans="1:4" x14ac:dyDescent="0.2">
      <c r="A1361" s="13" t="s">
        <v>1243</v>
      </c>
      <c r="B1361" s="13">
        <v>-5.4</v>
      </c>
      <c r="C1361" s="13">
        <v>0</v>
      </c>
      <c r="D1361" s="13">
        <v>0</v>
      </c>
    </row>
    <row r="1362" spans="1:4" x14ac:dyDescent="0.2">
      <c r="A1362" s="13" t="s">
        <v>1441</v>
      </c>
      <c r="B1362" s="13">
        <v>-5.4</v>
      </c>
      <c r="C1362" s="13">
        <v>0</v>
      </c>
      <c r="D1362" s="13">
        <v>0</v>
      </c>
    </row>
    <row r="1363" spans="1:4" x14ac:dyDescent="0.2">
      <c r="A1363" s="13" t="s">
        <v>1342</v>
      </c>
      <c r="B1363" s="13">
        <v>-5.4</v>
      </c>
      <c r="C1363" s="13">
        <v>0</v>
      </c>
      <c r="D1363" s="13">
        <v>0</v>
      </c>
    </row>
    <row r="1364" spans="1:4" x14ac:dyDescent="0.2">
      <c r="A1364" s="13" t="s">
        <v>1306</v>
      </c>
      <c r="B1364" s="13">
        <v>-5.4</v>
      </c>
      <c r="C1364" s="13">
        <v>0</v>
      </c>
      <c r="D1364" s="13">
        <v>0</v>
      </c>
    </row>
    <row r="1365" spans="1:4" x14ac:dyDescent="0.2">
      <c r="A1365" s="13" t="s">
        <v>1343</v>
      </c>
      <c r="B1365" s="13">
        <v>-5.4</v>
      </c>
      <c r="C1365" s="13">
        <v>0</v>
      </c>
      <c r="D1365" s="13">
        <v>0</v>
      </c>
    </row>
    <row r="1366" spans="1:4" x14ac:dyDescent="0.2">
      <c r="A1366" s="13" t="s">
        <v>1394</v>
      </c>
      <c r="B1366" s="13">
        <v>-5.4</v>
      </c>
      <c r="C1366" s="13">
        <v>0</v>
      </c>
      <c r="D1366" s="13">
        <v>0</v>
      </c>
    </row>
    <row r="1367" spans="1:4" x14ac:dyDescent="0.2">
      <c r="A1367" s="13" t="s">
        <v>1022</v>
      </c>
      <c r="B1367" s="13">
        <v>-5.4</v>
      </c>
      <c r="C1367" s="13">
        <v>0</v>
      </c>
      <c r="D1367" s="13">
        <v>0</v>
      </c>
    </row>
    <row r="1368" spans="1:4" x14ac:dyDescent="0.2">
      <c r="A1368" s="13" t="s">
        <v>1395</v>
      </c>
      <c r="B1368" s="13">
        <v>-5.4</v>
      </c>
      <c r="C1368" s="13">
        <v>0</v>
      </c>
      <c r="D1368" s="13">
        <v>0</v>
      </c>
    </row>
    <row r="1369" spans="1:4" x14ac:dyDescent="0.2">
      <c r="A1369" s="13" t="s">
        <v>1454</v>
      </c>
      <c r="B1369" s="13">
        <v>-5.4</v>
      </c>
      <c r="C1369" s="13">
        <v>0</v>
      </c>
      <c r="D1369" s="13">
        <v>0</v>
      </c>
    </row>
    <row r="1370" spans="1:4" x14ac:dyDescent="0.2">
      <c r="A1370" s="13" t="s">
        <v>1377</v>
      </c>
      <c r="B1370" s="13">
        <v>-5.4</v>
      </c>
      <c r="C1370" s="13">
        <v>0</v>
      </c>
      <c r="D1370" s="13">
        <v>0</v>
      </c>
    </row>
    <row r="1371" spans="1:4" x14ac:dyDescent="0.2">
      <c r="A1371" s="13" t="s">
        <v>1251</v>
      </c>
      <c r="B1371" s="13">
        <v>-5.4</v>
      </c>
      <c r="C1371" s="13">
        <v>0</v>
      </c>
      <c r="D1371" s="13">
        <v>0</v>
      </c>
    </row>
    <row r="1372" spans="1:4" x14ac:dyDescent="0.2">
      <c r="A1372" s="13" t="s">
        <v>1281</v>
      </c>
      <c r="B1372" s="13">
        <v>-5.4</v>
      </c>
      <c r="C1372" s="13">
        <v>0</v>
      </c>
      <c r="D1372" s="13">
        <v>0</v>
      </c>
    </row>
    <row r="1373" spans="1:4" x14ac:dyDescent="0.2">
      <c r="A1373" s="13" t="s">
        <v>1352</v>
      </c>
      <c r="B1373" s="13">
        <v>-5.4</v>
      </c>
      <c r="C1373" s="13">
        <v>0</v>
      </c>
      <c r="D1373" s="13">
        <v>0</v>
      </c>
    </row>
    <row r="1374" spans="1:4" x14ac:dyDescent="0.2">
      <c r="A1374" s="13" t="s">
        <v>590</v>
      </c>
      <c r="B1374" s="13">
        <v>-5.4</v>
      </c>
      <c r="C1374" s="13">
        <v>0</v>
      </c>
      <c r="D1374" s="13">
        <v>0</v>
      </c>
    </row>
    <row r="1375" spans="1:4" x14ac:dyDescent="0.2">
      <c r="A1375" s="13" t="s">
        <v>859</v>
      </c>
      <c r="B1375" s="13">
        <v>-5.4</v>
      </c>
      <c r="C1375" s="13">
        <v>0</v>
      </c>
      <c r="D1375" s="13">
        <v>0</v>
      </c>
    </row>
    <row r="1376" spans="1:4" x14ac:dyDescent="0.2">
      <c r="A1376" s="13" t="s">
        <v>1385</v>
      </c>
      <c r="B1376" s="13">
        <v>-5.4</v>
      </c>
      <c r="C1376" s="13">
        <v>0</v>
      </c>
      <c r="D1376" s="13">
        <v>0</v>
      </c>
    </row>
    <row r="1377" spans="1:4" x14ac:dyDescent="0.2">
      <c r="A1377" s="13" t="s">
        <v>1477</v>
      </c>
      <c r="B1377" s="13">
        <v>-5.4</v>
      </c>
      <c r="C1377" s="13">
        <v>0</v>
      </c>
      <c r="D1377" s="13">
        <v>0</v>
      </c>
    </row>
    <row r="1378" spans="1:4" x14ac:dyDescent="0.2">
      <c r="A1378" s="13" t="s">
        <v>657</v>
      </c>
      <c r="B1378" s="13">
        <v>-5.4</v>
      </c>
      <c r="C1378" s="13">
        <v>0</v>
      </c>
      <c r="D1378" s="13">
        <v>0</v>
      </c>
    </row>
    <row r="1379" spans="1:4" x14ac:dyDescent="0.2">
      <c r="A1379" s="13" t="s">
        <v>1258</v>
      </c>
      <c r="B1379" s="13">
        <v>-5.4</v>
      </c>
      <c r="C1379" s="13">
        <v>0</v>
      </c>
      <c r="D1379" s="13">
        <v>0</v>
      </c>
    </row>
    <row r="1380" spans="1:4" x14ac:dyDescent="0.2">
      <c r="A1380" s="13" t="s">
        <v>1356</v>
      </c>
      <c r="B1380" s="13">
        <v>-5.4</v>
      </c>
      <c r="C1380" s="13">
        <v>0</v>
      </c>
      <c r="D1380" s="13">
        <v>0</v>
      </c>
    </row>
    <row r="1381" spans="1:4" x14ac:dyDescent="0.2">
      <c r="A1381" s="13" t="s">
        <v>1435</v>
      </c>
      <c r="B1381" s="13">
        <v>-5.4</v>
      </c>
      <c r="C1381" s="13">
        <v>0</v>
      </c>
      <c r="D1381" s="13">
        <v>0</v>
      </c>
    </row>
    <row r="1382" spans="1:4" x14ac:dyDescent="0.2">
      <c r="A1382" s="13" t="s">
        <v>1420</v>
      </c>
      <c r="B1382" s="13">
        <v>-5.4</v>
      </c>
      <c r="C1382" s="13">
        <v>0</v>
      </c>
      <c r="D1382" s="13">
        <v>0</v>
      </c>
    </row>
    <row r="1383" spans="1:4" x14ac:dyDescent="0.2">
      <c r="A1383" s="13" t="s">
        <v>1450</v>
      </c>
      <c r="B1383" s="13">
        <v>-5.4</v>
      </c>
      <c r="C1383" s="13">
        <v>0</v>
      </c>
      <c r="D1383" s="13">
        <v>0</v>
      </c>
    </row>
    <row r="1384" spans="1:4" x14ac:dyDescent="0.2">
      <c r="A1384" s="13" t="s">
        <v>1267</v>
      </c>
      <c r="B1384" s="13">
        <v>-5.4</v>
      </c>
      <c r="C1384" s="13">
        <v>0</v>
      </c>
      <c r="D1384" s="13">
        <v>0</v>
      </c>
    </row>
    <row r="1385" spans="1:4" x14ac:dyDescent="0.2">
      <c r="A1385" s="13" t="s">
        <v>1292</v>
      </c>
      <c r="B1385" s="13">
        <v>-5.4</v>
      </c>
      <c r="C1385" s="13">
        <v>0</v>
      </c>
      <c r="D1385" s="13">
        <v>0</v>
      </c>
    </row>
    <row r="1386" spans="1:4" x14ac:dyDescent="0.2">
      <c r="A1386" s="13" t="s">
        <v>1142</v>
      </c>
      <c r="B1386" s="13">
        <v>-5.4</v>
      </c>
      <c r="C1386" s="13">
        <v>0</v>
      </c>
      <c r="D1386" s="13">
        <v>0</v>
      </c>
    </row>
    <row r="1387" spans="1:4" x14ac:dyDescent="0.2">
      <c r="A1387" s="13" t="s">
        <v>1268</v>
      </c>
      <c r="B1387" s="13">
        <v>-5.4</v>
      </c>
      <c r="C1387" s="13">
        <v>0</v>
      </c>
      <c r="D1387" s="13">
        <v>0</v>
      </c>
    </row>
    <row r="1388" spans="1:4" x14ac:dyDescent="0.2">
      <c r="A1388" s="13" t="s">
        <v>1179</v>
      </c>
      <c r="B1388" s="13">
        <v>-5.4</v>
      </c>
      <c r="C1388" s="13">
        <v>0</v>
      </c>
      <c r="D1388" s="13">
        <v>0</v>
      </c>
    </row>
    <row r="1389" spans="1:4" x14ac:dyDescent="0.2">
      <c r="A1389" s="13" t="s">
        <v>1269</v>
      </c>
      <c r="B1389" s="13">
        <v>-5.4</v>
      </c>
      <c r="C1389" s="13">
        <v>0</v>
      </c>
      <c r="D1389" s="13">
        <v>0</v>
      </c>
    </row>
    <row r="1390" spans="1:4" x14ac:dyDescent="0.2">
      <c r="A1390" s="13" t="s">
        <v>1216</v>
      </c>
      <c r="B1390" s="13">
        <v>-5.3</v>
      </c>
      <c r="C1390" s="13">
        <v>0</v>
      </c>
      <c r="D1390" s="13">
        <v>0</v>
      </c>
    </row>
    <row r="1391" spans="1:4" x14ac:dyDescent="0.2">
      <c r="A1391" s="13" t="s">
        <v>1340</v>
      </c>
      <c r="B1391" s="13">
        <v>-5.3</v>
      </c>
      <c r="C1391" s="13">
        <v>0</v>
      </c>
      <c r="D1391" s="13">
        <v>0</v>
      </c>
    </row>
    <row r="1392" spans="1:4" x14ac:dyDescent="0.2">
      <c r="A1392" s="13" t="s">
        <v>1155</v>
      </c>
      <c r="B1392" s="13">
        <v>-5.3</v>
      </c>
      <c r="C1392" s="13">
        <v>0</v>
      </c>
      <c r="D1392" s="13">
        <v>0</v>
      </c>
    </row>
    <row r="1393" spans="1:4" x14ac:dyDescent="0.2">
      <c r="A1393" s="13" t="s">
        <v>1443</v>
      </c>
      <c r="B1393" s="13">
        <v>-5.3</v>
      </c>
      <c r="C1393" s="13">
        <v>0</v>
      </c>
      <c r="D1393" s="13">
        <v>0</v>
      </c>
    </row>
    <row r="1394" spans="1:4" x14ac:dyDescent="0.2">
      <c r="A1394" s="13" t="s">
        <v>935</v>
      </c>
      <c r="B1394" s="13">
        <v>-5.3</v>
      </c>
      <c r="C1394" s="13">
        <v>0</v>
      </c>
      <c r="D1394" s="13">
        <v>0</v>
      </c>
    </row>
    <row r="1395" spans="1:4" x14ac:dyDescent="0.2">
      <c r="A1395" s="13" t="s">
        <v>1466</v>
      </c>
      <c r="B1395" s="13">
        <v>-5.3</v>
      </c>
      <c r="C1395" s="13">
        <v>0</v>
      </c>
      <c r="D1395" s="13">
        <v>0</v>
      </c>
    </row>
    <row r="1396" spans="1:4" x14ac:dyDescent="0.2">
      <c r="A1396" s="13" t="s">
        <v>1374</v>
      </c>
      <c r="B1396" s="13">
        <v>-5.3</v>
      </c>
      <c r="C1396" s="13">
        <v>0</v>
      </c>
      <c r="D1396" s="13">
        <v>0</v>
      </c>
    </row>
    <row r="1397" spans="1:4" x14ac:dyDescent="0.2">
      <c r="A1397" s="13" t="s">
        <v>1467</v>
      </c>
      <c r="B1397" s="13">
        <v>-5.3</v>
      </c>
      <c r="C1397" s="13">
        <v>0</v>
      </c>
      <c r="D1397" s="13">
        <v>0</v>
      </c>
    </row>
    <row r="1398" spans="1:4" x14ac:dyDescent="0.2">
      <c r="A1398" s="13" t="s">
        <v>1279</v>
      </c>
      <c r="B1398" s="13">
        <v>-5.3</v>
      </c>
      <c r="C1398" s="13">
        <v>0</v>
      </c>
      <c r="D1398" s="13">
        <v>0</v>
      </c>
    </row>
    <row r="1399" spans="1:4" x14ac:dyDescent="0.2">
      <c r="A1399" s="13" t="s">
        <v>1316</v>
      </c>
      <c r="B1399" s="13">
        <v>-5.3</v>
      </c>
      <c r="C1399" s="13">
        <v>0</v>
      </c>
      <c r="D1399" s="13">
        <v>0</v>
      </c>
    </row>
    <row r="1400" spans="1:4" x14ac:dyDescent="0.2">
      <c r="A1400" s="13" t="s">
        <v>850</v>
      </c>
      <c r="B1400" s="13">
        <v>-5.3</v>
      </c>
      <c r="C1400" s="13">
        <v>0</v>
      </c>
      <c r="D1400" s="13">
        <v>0</v>
      </c>
    </row>
    <row r="1401" spans="1:4" x14ac:dyDescent="0.2">
      <c r="A1401" s="13" t="s">
        <v>1200</v>
      </c>
      <c r="B1401" s="13">
        <v>-5.3</v>
      </c>
      <c r="C1401" s="13">
        <v>0</v>
      </c>
      <c r="D1401" s="13">
        <v>0</v>
      </c>
    </row>
    <row r="1402" spans="1:4" x14ac:dyDescent="0.2">
      <c r="A1402" s="13" t="s">
        <v>1256</v>
      </c>
      <c r="B1402" s="13">
        <v>-5.3</v>
      </c>
      <c r="C1402" s="13">
        <v>0</v>
      </c>
      <c r="D1402" s="13">
        <v>0</v>
      </c>
    </row>
    <row r="1403" spans="1:4" x14ac:dyDescent="0.2">
      <c r="A1403" s="13" t="s">
        <v>1403</v>
      </c>
      <c r="B1403" s="13">
        <v>-5.3</v>
      </c>
      <c r="C1403" s="13">
        <v>0</v>
      </c>
      <c r="D1403" s="13">
        <v>0</v>
      </c>
    </row>
    <row r="1404" spans="1:4" x14ac:dyDescent="0.2">
      <c r="A1404" s="13" t="s">
        <v>1261</v>
      </c>
      <c r="B1404" s="13">
        <v>-5.3</v>
      </c>
      <c r="C1404" s="13">
        <v>0</v>
      </c>
      <c r="D1404" s="13">
        <v>0</v>
      </c>
    </row>
    <row r="1405" spans="1:4" x14ac:dyDescent="0.2">
      <c r="A1405" s="13" t="s">
        <v>1262</v>
      </c>
      <c r="B1405" s="13">
        <v>-5.3</v>
      </c>
      <c r="C1405" s="13">
        <v>0</v>
      </c>
      <c r="D1405" s="13">
        <v>0</v>
      </c>
    </row>
    <row r="1406" spans="1:4" x14ac:dyDescent="0.2">
      <c r="A1406" s="13" t="s">
        <v>1266</v>
      </c>
      <c r="B1406" s="13">
        <v>-5.3</v>
      </c>
      <c r="C1406" s="13">
        <v>0</v>
      </c>
      <c r="D1406" s="13">
        <v>0</v>
      </c>
    </row>
    <row r="1407" spans="1:4" x14ac:dyDescent="0.2">
      <c r="A1407" s="13" t="s">
        <v>1480</v>
      </c>
      <c r="B1407" s="13">
        <v>-5.3</v>
      </c>
      <c r="C1407" s="13">
        <v>0</v>
      </c>
      <c r="D1407" s="13">
        <v>0</v>
      </c>
    </row>
    <row r="1408" spans="1:4" x14ac:dyDescent="0.2">
      <c r="A1408" s="13" t="s">
        <v>1234</v>
      </c>
      <c r="B1408" s="13">
        <v>-5.3</v>
      </c>
      <c r="C1408" s="13">
        <v>0</v>
      </c>
      <c r="D1408" s="13">
        <v>0</v>
      </c>
    </row>
    <row r="1409" spans="1:4" x14ac:dyDescent="0.2">
      <c r="A1409" s="13" t="s">
        <v>1461</v>
      </c>
      <c r="B1409" s="13">
        <v>-5.3</v>
      </c>
      <c r="C1409" s="13">
        <v>0</v>
      </c>
      <c r="D1409" s="13">
        <v>0</v>
      </c>
    </row>
    <row r="1410" spans="1:4" x14ac:dyDescent="0.2">
      <c r="A1410" s="13" t="s">
        <v>1390</v>
      </c>
      <c r="B1410" s="13">
        <v>-5.2</v>
      </c>
      <c r="C1410" s="13">
        <v>0</v>
      </c>
      <c r="D1410" s="13">
        <v>0</v>
      </c>
    </row>
    <row r="1411" spans="1:4" x14ac:dyDescent="0.2">
      <c r="A1411" s="13" t="s">
        <v>1186</v>
      </c>
      <c r="B1411" s="13">
        <v>-5.2</v>
      </c>
      <c r="C1411" s="13">
        <v>0</v>
      </c>
      <c r="D1411" s="13">
        <v>0</v>
      </c>
    </row>
    <row r="1412" spans="1:4" x14ac:dyDescent="0.2">
      <c r="A1412" s="13" t="s">
        <v>1407</v>
      </c>
      <c r="B1412" s="13">
        <v>-5.2</v>
      </c>
      <c r="C1412" s="13">
        <v>0</v>
      </c>
      <c r="D1412" s="13">
        <v>0</v>
      </c>
    </row>
    <row r="1413" spans="1:4" x14ac:dyDescent="0.2">
      <c r="A1413" s="13" t="s">
        <v>1440</v>
      </c>
      <c r="B1413" s="13">
        <v>-5.2</v>
      </c>
      <c r="C1413" s="13">
        <v>0</v>
      </c>
      <c r="D1413" s="13">
        <v>0</v>
      </c>
    </row>
    <row r="1414" spans="1:4" x14ac:dyDescent="0.2">
      <c r="A1414" s="13" t="s">
        <v>1375</v>
      </c>
      <c r="B1414" s="13">
        <v>-5.2</v>
      </c>
      <c r="C1414" s="13">
        <v>0</v>
      </c>
      <c r="D1414" s="13">
        <v>0</v>
      </c>
    </row>
    <row r="1415" spans="1:4" x14ac:dyDescent="0.2">
      <c r="A1415" s="13" t="s">
        <v>1446</v>
      </c>
      <c r="B1415" s="13">
        <v>-5.2</v>
      </c>
      <c r="C1415" s="13">
        <v>0</v>
      </c>
      <c r="D1415" s="13">
        <v>0</v>
      </c>
    </row>
    <row r="1416" spans="1:4" x14ac:dyDescent="0.2">
      <c r="A1416" s="13" t="s">
        <v>1346</v>
      </c>
      <c r="B1416" s="13">
        <v>-5.2</v>
      </c>
      <c r="C1416" s="13">
        <v>0</v>
      </c>
      <c r="D1416" s="13">
        <v>0</v>
      </c>
    </row>
    <row r="1417" spans="1:4" x14ac:dyDescent="0.2">
      <c r="A1417" s="13" t="s">
        <v>1434</v>
      </c>
      <c r="B1417" s="13">
        <v>-5.2</v>
      </c>
      <c r="C1417" s="13">
        <v>0</v>
      </c>
      <c r="D1417" s="13">
        <v>0</v>
      </c>
    </row>
    <row r="1418" spans="1:4" x14ac:dyDescent="0.2">
      <c r="A1418" s="13" t="s">
        <v>1325</v>
      </c>
      <c r="B1418" s="13">
        <v>-5.2</v>
      </c>
      <c r="C1418" s="13">
        <v>0</v>
      </c>
      <c r="D1418" s="13">
        <v>0</v>
      </c>
    </row>
    <row r="1419" spans="1:4" x14ac:dyDescent="0.2">
      <c r="A1419" s="13" t="s">
        <v>1515</v>
      </c>
      <c r="B1419" s="13">
        <v>-5.2</v>
      </c>
      <c r="C1419" s="13">
        <v>0</v>
      </c>
      <c r="D1419" s="13">
        <v>0</v>
      </c>
    </row>
    <row r="1420" spans="1:4" x14ac:dyDescent="0.2">
      <c r="A1420" s="13" t="s">
        <v>1358</v>
      </c>
      <c r="B1420" s="13">
        <v>-5.2</v>
      </c>
      <c r="C1420" s="13">
        <v>0</v>
      </c>
      <c r="D1420" s="13">
        <v>0</v>
      </c>
    </row>
    <row r="1421" spans="1:4" x14ac:dyDescent="0.2">
      <c r="A1421" s="13" t="s">
        <v>1451</v>
      </c>
      <c r="B1421" s="13">
        <v>-5.2</v>
      </c>
      <c r="C1421" s="13">
        <v>0</v>
      </c>
      <c r="D1421" s="13">
        <v>0</v>
      </c>
    </row>
    <row r="1422" spans="1:4" x14ac:dyDescent="0.2">
      <c r="A1422" s="13" t="s">
        <v>1330</v>
      </c>
      <c r="B1422" s="13">
        <v>-5.2</v>
      </c>
      <c r="C1422" s="13">
        <v>0</v>
      </c>
      <c r="D1422" s="13">
        <v>0</v>
      </c>
    </row>
    <row r="1423" spans="1:4" x14ac:dyDescent="0.2">
      <c r="A1423" s="13" t="s">
        <v>1389</v>
      </c>
      <c r="B1423" s="13">
        <v>-5.2</v>
      </c>
      <c r="C1423" s="13">
        <v>0</v>
      </c>
      <c r="D1423" s="13">
        <v>0</v>
      </c>
    </row>
    <row r="1424" spans="1:4" x14ac:dyDescent="0.2">
      <c r="A1424" s="13" t="s">
        <v>1453</v>
      </c>
      <c r="B1424" s="13">
        <v>-5.2</v>
      </c>
      <c r="C1424" s="13">
        <v>0</v>
      </c>
      <c r="D1424" s="13">
        <v>0</v>
      </c>
    </row>
    <row r="1425" spans="1:4" x14ac:dyDescent="0.2">
      <c r="A1425" s="13" t="s">
        <v>1367</v>
      </c>
      <c r="B1425" s="13">
        <v>-5.0999999999999996</v>
      </c>
      <c r="C1425" s="13">
        <v>0</v>
      </c>
      <c r="D1425" s="13">
        <v>0</v>
      </c>
    </row>
    <row r="1426" spans="1:4" x14ac:dyDescent="0.2">
      <c r="A1426" s="13" t="s">
        <v>1372</v>
      </c>
      <c r="B1426" s="13">
        <v>-5.0999999999999996</v>
      </c>
      <c r="C1426" s="13">
        <v>0</v>
      </c>
      <c r="D1426" s="13">
        <v>0</v>
      </c>
    </row>
    <row r="1427" spans="1:4" x14ac:dyDescent="0.2">
      <c r="A1427" s="13" t="s">
        <v>1408</v>
      </c>
      <c r="B1427" s="13">
        <v>-5.0999999999999996</v>
      </c>
      <c r="C1427" s="13">
        <v>0</v>
      </c>
      <c r="D1427" s="13">
        <v>0</v>
      </c>
    </row>
    <row r="1428" spans="1:4" x14ac:dyDescent="0.2">
      <c r="A1428" s="13" t="s">
        <v>1465</v>
      </c>
      <c r="B1428" s="13">
        <v>-5.0999999999999996</v>
      </c>
      <c r="C1428" s="13">
        <v>0</v>
      </c>
      <c r="D1428" s="13">
        <v>0</v>
      </c>
    </row>
    <row r="1429" spans="1:4" x14ac:dyDescent="0.2">
      <c r="A1429" s="13" t="s">
        <v>1409</v>
      </c>
      <c r="B1429" s="13">
        <v>-5.0999999999999996</v>
      </c>
      <c r="C1429" s="13">
        <v>0</v>
      </c>
      <c r="D1429" s="13">
        <v>0</v>
      </c>
    </row>
    <row r="1430" spans="1:4" x14ac:dyDescent="0.2">
      <c r="A1430" s="13" t="s">
        <v>1490</v>
      </c>
      <c r="B1430" s="13">
        <v>-5.0999999999999996</v>
      </c>
      <c r="C1430" s="13">
        <v>0</v>
      </c>
      <c r="D1430" s="13">
        <v>0</v>
      </c>
    </row>
    <row r="1431" spans="1:4" x14ac:dyDescent="0.2">
      <c r="A1431" s="13" t="s">
        <v>1398</v>
      </c>
      <c r="B1431" s="13">
        <v>-5.0999999999999996</v>
      </c>
      <c r="C1431" s="13">
        <v>0</v>
      </c>
      <c r="D1431" s="13">
        <v>0</v>
      </c>
    </row>
    <row r="1432" spans="1:4" x14ac:dyDescent="0.2">
      <c r="A1432" s="13" t="s">
        <v>1469</v>
      </c>
      <c r="B1432" s="13">
        <v>-5.0999999999999996</v>
      </c>
      <c r="C1432" s="13">
        <v>0</v>
      </c>
      <c r="D1432" s="13">
        <v>0</v>
      </c>
    </row>
    <row r="1433" spans="1:4" x14ac:dyDescent="0.2">
      <c r="A1433" s="13" t="s">
        <v>1400</v>
      </c>
      <c r="B1433" s="13">
        <v>-5.0999999999999996</v>
      </c>
      <c r="C1433" s="13">
        <v>0</v>
      </c>
      <c r="D1433" s="13">
        <v>0</v>
      </c>
    </row>
    <row r="1434" spans="1:4" x14ac:dyDescent="0.2">
      <c r="A1434" s="13" t="s">
        <v>1402</v>
      </c>
      <c r="B1434" s="13">
        <v>-5.0999999999999996</v>
      </c>
      <c r="C1434" s="13">
        <v>0</v>
      </c>
      <c r="D1434" s="13">
        <v>0</v>
      </c>
    </row>
    <row r="1435" spans="1:4" x14ac:dyDescent="0.2">
      <c r="A1435" s="13" t="s">
        <v>1386</v>
      </c>
      <c r="B1435" s="13">
        <v>-5.0999999999999996</v>
      </c>
      <c r="C1435" s="13">
        <v>0</v>
      </c>
      <c r="D1435" s="13">
        <v>0</v>
      </c>
    </row>
    <row r="1436" spans="1:4" x14ac:dyDescent="0.2">
      <c r="A1436" s="13" t="s">
        <v>1478</v>
      </c>
      <c r="B1436" s="13">
        <v>-5.0999999999999996</v>
      </c>
      <c r="C1436" s="13">
        <v>0</v>
      </c>
      <c r="D1436" s="13">
        <v>0</v>
      </c>
    </row>
    <row r="1437" spans="1:4" x14ac:dyDescent="0.2">
      <c r="A1437" s="13" t="s">
        <v>1419</v>
      </c>
      <c r="B1437" s="13">
        <v>-5.0999999999999996</v>
      </c>
      <c r="C1437" s="13">
        <v>0</v>
      </c>
      <c r="D1437" s="13">
        <v>0</v>
      </c>
    </row>
    <row r="1438" spans="1:4" x14ac:dyDescent="0.2">
      <c r="A1438" s="13" t="s">
        <v>1459</v>
      </c>
      <c r="B1438" s="13">
        <v>-5.0999999999999996</v>
      </c>
      <c r="C1438" s="13">
        <v>0</v>
      </c>
      <c r="D1438" s="13">
        <v>0</v>
      </c>
    </row>
    <row r="1439" spans="1:4" x14ac:dyDescent="0.2">
      <c r="A1439" s="13" t="s">
        <v>1452</v>
      </c>
      <c r="B1439" s="13">
        <v>-5.0999999999999996</v>
      </c>
      <c r="C1439" s="13">
        <v>0</v>
      </c>
      <c r="D1439" s="13">
        <v>0</v>
      </c>
    </row>
    <row r="1440" spans="1:4" x14ac:dyDescent="0.2">
      <c r="A1440" s="13" t="s">
        <v>1471</v>
      </c>
      <c r="B1440" s="13">
        <v>-5.0999999999999996</v>
      </c>
      <c r="C1440" s="13">
        <v>0</v>
      </c>
      <c r="D1440" s="13">
        <v>0</v>
      </c>
    </row>
    <row r="1441" spans="1:4" x14ac:dyDescent="0.2">
      <c r="A1441" s="13" t="s">
        <v>1362</v>
      </c>
      <c r="B1441" s="13">
        <v>-5.0999999999999996</v>
      </c>
      <c r="C1441" s="13">
        <v>0</v>
      </c>
      <c r="D1441" s="13">
        <v>0</v>
      </c>
    </row>
    <row r="1442" spans="1:4" x14ac:dyDescent="0.2">
      <c r="A1442" s="13" t="s">
        <v>1463</v>
      </c>
      <c r="B1442" s="13">
        <v>-5.0999999999999996</v>
      </c>
      <c r="C1442" s="13">
        <v>0</v>
      </c>
      <c r="D1442" s="13">
        <v>0</v>
      </c>
    </row>
    <row r="1443" spans="1:4" x14ac:dyDescent="0.2">
      <c r="A1443" s="13" t="s">
        <v>1473</v>
      </c>
      <c r="B1443" s="13">
        <v>-5</v>
      </c>
      <c r="C1443" s="13">
        <v>0</v>
      </c>
      <c r="D1443" s="13">
        <v>0</v>
      </c>
    </row>
    <row r="1444" spans="1:4" x14ac:dyDescent="0.2">
      <c r="A1444" s="13" t="s">
        <v>1309</v>
      </c>
      <c r="B1444" s="13">
        <v>-5</v>
      </c>
      <c r="C1444" s="13">
        <v>0</v>
      </c>
      <c r="D1444" s="13">
        <v>0</v>
      </c>
    </row>
    <row r="1445" spans="1:4" x14ac:dyDescent="0.2">
      <c r="A1445" s="13" t="s">
        <v>1117</v>
      </c>
      <c r="B1445" s="13">
        <v>-5</v>
      </c>
      <c r="C1445" s="13">
        <v>0</v>
      </c>
      <c r="D1445" s="13">
        <v>0</v>
      </c>
    </row>
    <row r="1446" spans="1:4" x14ac:dyDescent="0.2">
      <c r="A1446" s="13" t="s">
        <v>1225</v>
      </c>
      <c r="B1446" s="13">
        <v>-5</v>
      </c>
      <c r="C1446" s="13">
        <v>0</v>
      </c>
      <c r="D1446" s="13">
        <v>0</v>
      </c>
    </row>
    <row r="1447" spans="1:4" x14ac:dyDescent="0.2">
      <c r="A1447" s="13" t="s">
        <v>1318</v>
      </c>
      <c r="B1447" s="13">
        <v>-5</v>
      </c>
      <c r="C1447" s="13">
        <v>0</v>
      </c>
      <c r="D1447" s="13">
        <v>0</v>
      </c>
    </row>
    <row r="1448" spans="1:4" x14ac:dyDescent="0.2">
      <c r="A1448" s="13" t="s">
        <v>1253</v>
      </c>
      <c r="B1448" s="13">
        <v>-5</v>
      </c>
      <c r="C1448" s="13">
        <v>0</v>
      </c>
      <c r="D1448" s="13">
        <v>0</v>
      </c>
    </row>
    <row r="1449" spans="1:4" x14ac:dyDescent="0.2">
      <c r="A1449" s="13" t="s">
        <v>1254</v>
      </c>
      <c r="B1449" s="13">
        <v>-5</v>
      </c>
      <c r="C1449" s="13">
        <v>0</v>
      </c>
      <c r="D1449" s="13">
        <v>0</v>
      </c>
    </row>
    <row r="1450" spans="1:4" x14ac:dyDescent="0.2">
      <c r="A1450" s="13" t="s">
        <v>1401</v>
      </c>
      <c r="B1450" s="13">
        <v>-5</v>
      </c>
      <c r="C1450" s="13">
        <v>0</v>
      </c>
      <c r="D1450" s="13">
        <v>0</v>
      </c>
    </row>
    <row r="1451" spans="1:4" x14ac:dyDescent="0.2">
      <c r="A1451" s="13" t="s">
        <v>1353</v>
      </c>
      <c r="B1451" s="13">
        <v>-5</v>
      </c>
      <c r="C1451" s="13">
        <v>0</v>
      </c>
      <c r="D1451" s="13">
        <v>0</v>
      </c>
    </row>
    <row r="1452" spans="1:4" x14ac:dyDescent="0.2">
      <c r="A1452" s="13" t="s">
        <v>1355</v>
      </c>
      <c r="B1452" s="13">
        <v>-5</v>
      </c>
      <c r="C1452" s="13">
        <v>0</v>
      </c>
      <c r="D1452" s="13">
        <v>0</v>
      </c>
    </row>
    <row r="1453" spans="1:4" x14ac:dyDescent="0.2">
      <c r="A1453" s="13" t="s">
        <v>1437</v>
      </c>
      <c r="B1453" s="13">
        <v>-5</v>
      </c>
      <c r="C1453" s="13">
        <v>0</v>
      </c>
      <c r="D1453" s="13">
        <v>0</v>
      </c>
    </row>
    <row r="1454" spans="1:4" x14ac:dyDescent="0.2">
      <c r="A1454" s="13" t="s">
        <v>1464</v>
      </c>
      <c r="B1454" s="13">
        <v>-5</v>
      </c>
      <c r="C1454" s="13">
        <v>0</v>
      </c>
      <c r="D1454" s="13">
        <v>0</v>
      </c>
    </row>
    <row r="1455" spans="1:4" x14ac:dyDescent="0.2">
      <c r="A1455" s="13" t="s">
        <v>1482</v>
      </c>
      <c r="B1455" s="13">
        <v>-5</v>
      </c>
      <c r="C1455" s="13">
        <v>0</v>
      </c>
      <c r="D1455" s="13">
        <v>0</v>
      </c>
    </row>
    <row r="1456" spans="1:4" x14ac:dyDescent="0.2">
      <c r="A1456" s="13" t="s">
        <v>1297</v>
      </c>
      <c r="B1456" s="13">
        <v>-5</v>
      </c>
      <c r="C1456" s="13">
        <v>0</v>
      </c>
      <c r="D1456" s="13">
        <v>0</v>
      </c>
    </row>
    <row r="1457" spans="1:4" x14ac:dyDescent="0.2">
      <c r="A1457" s="13" t="s">
        <v>1339</v>
      </c>
      <c r="B1457" s="13">
        <v>-4.9000000000000004</v>
      </c>
      <c r="C1457" s="13">
        <v>0</v>
      </c>
      <c r="D1457" s="13">
        <v>0</v>
      </c>
    </row>
    <row r="1458" spans="1:4" x14ac:dyDescent="0.2">
      <c r="A1458" s="13" t="s">
        <v>1272</v>
      </c>
      <c r="B1458" s="13">
        <v>-4.9000000000000004</v>
      </c>
      <c r="C1458" s="13">
        <v>0</v>
      </c>
      <c r="D1458" s="13">
        <v>0</v>
      </c>
    </row>
    <row r="1459" spans="1:4" x14ac:dyDescent="0.2">
      <c r="A1459" s="13" t="s">
        <v>1498</v>
      </c>
      <c r="B1459" s="13">
        <v>-4.9000000000000004</v>
      </c>
      <c r="C1459" s="13">
        <v>0</v>
      </c>
      <c r="D1459" s="13">
        <v>0</v>
      </c>
    </row>
    <row r="1460" spans="1:4" x14ac:dyDescent="0.2">
      <c r="A1460" s="13" t="s">
        <v>1373</v>
      </c>
      <c r="B1460" s="13">
        <v>-4.9000000000000004</v>
      </c>
      <c r="C1460" s="13">
        <v>0</v>
      </c>
      <c r="D1460" s="13">
        <v>0</v>
      </c>
    </row>
    <row r="1461" spans="1:4" x14ac:dyDescent="0.2">
      <c r="A1461" s="13" t="s">
        <v>1444</v>
      </c>
      <c r="B1461" s="13">
        <v>-4.9000000000000004</v>
      </c>
      <c r="C1461" s="13">
        <v>0</v>
      </c>
      <c r="D1461" s="13">
        <v>0</v>
      </c>
    </row>
    <row r="1462" spans="1:4" x14ac:dyDescent="0.2">
      <c r="A1462" s="13" t="s">
        <v>1345</v>
      </c>
      <c r="B1462" s="13">
        <v>-4.9000000000000004</v>
      </c>
      <c r="C1462" s="13">
        <v>0</v>
      </c>
      <c r="D1462" s="13">
        <v>0</v>
      </c>
    </row>
    <row r="1463" spans="1:4" x14ac:dyDescent="0.2">
      <c r="A1463" s="13" t="s">
        <v>1455</v>
      </c>
      <c r="B1463" s="13">
        <v>-4.9000000000000004</v>
      </c>
      <c r="C1463" s="13">
        <v>0</v>
      </c>
      <c r="D1463" s="13">
        <v>0</v>
      </c>
    </row>
    <row r="1464" spans="1:4" x14ac:dyDescent="0.2">
      <c r="A1464" s="13" t="s">
        <v>648</v>
      </c>
      <c r="B1464" s="13">
        <v>-4.9000000000000004</v>
      </c>
      <c r="C1464" s="13">
        <v>0</v>
      </c>
      <c r="D1464" s="13">
        <v>0</v>
      </c>
    </row>
    <row r="1465" spans="1:4" x14ac:dyDescent="0.2">
      <c r="A1465" s="13" t="s">
        <v>1286</v>
      </c>
      <c r="B1465" s="13">
        <v>-4.9000000000000004</v>
      </c>
      <c r="C1465" s="13">
        <v>0</v>
      </c>
      <c r="D1465" s="13">
        <v>0</v>
      </c>
    </row>
    <row r="1466" spans="1:4" x14ac:dyDescent="0.2">
      <c r="A1466" s="13" t="s">
        <v>1502</v>
      </c>
      <c r="B1466" s="13">
        <v>-4.9000000000000004</v>
      </c>
      <c r="C1466" s="13">
        <v>0</v>
      </c>
      <c r="D1466" s="13">
        <v>0</v>
      </c>
    </row>
    <row r="1467" spans="1:4" x14ac:dyDescent="0.2">
      <c r="A1467" s="13" t="s">
        <v>1458</v>
      </c>
      <c r="B1467" s="13">
        <v>-4.9000000000000004</v>
      </c>
      <c r="C1467" s="13">
        <v>0</v>
      </c>
      <c r="D1467" s="13">
        <v>0</v>
      </c>
    </row>
    <row r="1468" spans="1:4" x14ac:dyDescent="0.2">
      <c r="A1468" s="13" t="s">
        <v>1422</v>
      </c>
      <c r="B1468" s="13">
        <v>-4.9000000000000004</v>
      </c>
      <c r="C1468" s="13">
        <v>0</v>
      </c>
      <c r="D1468" s="13">
        <v>0</v>
      </c>
    </row>
    <row r="1469" spans="1:4" x14ac:dyDescent="0.2">
      <c r="A1469" s="13" t="s">
        <v>1481</v>
      </c>
      <c r="B1469" s="13">
        <v>-4.9000000000000004</v>
      </c>
      <c r="C1469" s="13">
        <v>0</v>
      </c>
      <c r="D1469" s="13">
        <v>0</v>
      </c>
    </row>
    <row r="1470" spans="1:4" x14ac:dyDescent="0.2">
      <c r="A1470" s="13" t="s">
        <v>1468</v>
      </c>
      <c r="B1470" s="13">
        <v>-4.8</v>
      </c>
      <c r="C1470" s="13">
        <v>0</v>
      </c>
      <c r="D1470" s="13">
        <v>0</v>
      </c>
    </row>
    <row r="1471" spans="1:4" x14ac:dyDescent="0.2">
      <c r="A1471" s="13" t="s">
        <v>1491</v>
      </c>
      <c r="B1471" s="13">
        <v>-4.8</v>
      </c>
      <c r="C1471" s="13">
        <v>0</v>
      </c>
      <c r="D1471" s="13">
        <v>0</v>
      </c>
    </row>
    <row r="1472" spans="1:4" x14ac:dyDescent="0.2">
      <c r="A1472" s="13" t="s">
        <v>1448</v>
      </c>
      <c r="B1472" s="13">
        <v>-4.8</v>
      </c>
      <c r="C1472" s="13">
        <v>0</v>
      </c>
      <c r="D1472" s="13">
        <v>0</v>
      </c>
    </row>
    <row r="1473" spans="1:4" x14ac:dyDescent="0.2">
      <c r="A1473" s="13" t="s">
        <v>1492</v>
      </c>
      <c r="B1473" s="13">
        <v>-4.8</v>
      </c>
      <c r="C1473" s="13">
        <v>0</v>
      </c>
      <c r="D1473" s="13">
        <v>0</v>
      </c>
    </row>
    <row r="1474" spans="1:4" x14ac:dyDescent="0.2">
      <c r="A1474" s="13" t="s">
        <v>1388</v>
      </c>
      <c r="B1474" s="13">
        <v>-4.8</v>
      </c>
      <c r="C1474" s="13">
        <v>0</v>
      </c>
      <c r="D1474" s="13">
        <v>0</v>
      </c>
    </row>
    <row r="1475" spans="1:4" x14ac:dyDescent="0.2">
      <c r="A1475" s="13" t="s">
        <v>1479</v>
      </c>
      <c r="B1475" s="13">
        <v>-4.8</v>
      </c>
      <c r="C1475" s="13">
        <v>0</v>
      </c>
      <c r="D1475" s="13">
        <v>0</v>
      </c>
    </row>
    <row r="1476" spans="1:4" x14ac:dyDescent="0.2">
      <c r="A1476" s="13" t="s">
        <v>978</v>
      </c>
      <c r="B1476" s="13">
        <v>-4.7</v>
      </c>
      <c r="C1476" s="13">
        <v>0</v>
      </c>
      <c r="D1476" s="13">
        <v>0</v>
      </c>
    </row>
    <row r="1477" spans="1:4" x14ac:dyDescent="0.2">
      <c r="A1477" s="13" t="s">
        <v>1508</v>
      </c>
      <c r="B1477" s="13">
        <v>-4.7</v>
      </c>
      <c r="C1477" s="13">
        <v>0</v>
      </c>
      <c r="D1477" s="13">
        <v>0</v>
      </c>
    </row>
    <row r="1478" spans="1:4" x14ac:dyDescent="0.2">
      <c r="A1478" s="13" t="s">
        <v>1476</v>
      </c>
      <c r="B1478" s="13">
        <v>-4.7</v>
      </c>
      <c r="C1478" s="13">
        <v>0</v>
      </c>
      <c r="D1478" s="13">
        <v>0</v>
      </c>
    </row>
    <row r="1479" spans="1:4" x14ac:dyDescent="0.2">
      <c r="A1479" s="13" t="s">
        <v>1495</v>
      </c>
      <c r="B1479" s="13">
        <v>-4.7</v>
      </c>
      <c r="C1479" s="13">
        <v>0</v>
      </c>
      <c r="D1479" s="13">
        <v>0</v>
      </c>
    </row>
    <row r="1480" spans="1:4" x14ac:dyDescent="0.2">
      <c r="A1480" s="13" t="s">
        <v>1368</v>
      </c>
      <c r="B1480" s="13">
        <v>-4.5999999999999996</v>
      </c>
      <c r="C1480" s="13">
        <v>0</v>
      </c>
      <c r="D1480" s="13">
        <v>0</v>
      </c>
    </row>
    <row r="1481" spans="1:4" x14ac:dyDescent="0.2">
      <c r="A1481" s="13" t="s">
        <v>1488</v>
      </c>
      <c r="B1481" s="13">
        <v>-4.5999999999999996</v>
      </c>
      <c r="C1481" s="13">
        <v>0</v>
      </c>
      <c r="D1481" s="13">
        <v>0</v>
      </c>
    </row>
    <row r="1482" spans="1:4" x14ac:dyDescent="0.2">
      <c r="A1482" s="13" t="s">
        <v>1431</v>
      </c>
      <c r="B1482" s="13">
        <v>-4.5999999999999996</v>
      </c>
      <c r="C1482" s="13">
        <v>0</v>
      </c>
      <c r="D1482" s="13">
        <v>0</v>
      </c>
    </row>
    <row r="1483" spans="1:4" x14ac:dyDescent="0.2">
      <c r="A1483" s="13" t="s">
        <v>1484</v>
      </c>
      <c r="B1483" s="13">
        <v>-4.5999999999999996</v>
      </c>
      <c r="C1483" s="13">
        <v>0</v>
      </c>
      <c r="D1483" s="13">
        <v>0</v>
      </c>
    </row>
    <row r="1484" spans="1:4" x14ac:dyDescent="0.2">
      <c r="A1484" s="13" t="s">
        <v>1456</v>
      </c>
      <c r="B1484" s="13">
        <v>-4.5999999999999996</v>
      </c>
      <c r="C1484" s="13">
        <v>0</v>
      </c>
      <c r="D1484" s="13">
        <v>0</v>
      </c>
    </row>
    <row r="1485" spans="1:4" x14ac:dyDescent="0.2">
      <c r="A1485" s="13" t="s">
        <v>1457</v>
      </c>
      <c r="B1485" s="13">
        <v>-4.5999999999999996</v>
      </c>
      <c r="C1485" s="13">
        <v>0</v>
      </c>
      <c r="D1485" s="13">
        <v>0</v>
      </c>
    </row>
    <row r="1486" spans="1:4" x14ac:dyDescent="0.2">
      <c r="A1486" s="13" t="s">
        <v>1449</v>
      </c>
      <c r="B1486" s="13">
        <v>-4.5999999999999996</v>
      </c>
      <c r="C1486" s="13">
        <v>0</v>
      </c>
      <c r="D1486" s="13">
        <v>0</v>
      </c>
    </row>
    <row r="1487" spans="1:4" x14ac:dyDescent="0.2">
      <c r="A1487" s="13" t="s">
        <v>1494</v>
      </c>
      <c r="B1487" s="13">
        <v>-4.5999999999999996</v>
      </c>
      <c r="C1487" s="13">
        <v>0</v>
      </c>
      <c r="D1487" s="13">
        <v>0</v>
      </c>
    </row>
    <row r="1488" spans="1:4" x14ac:dyDescent="0.2">
      <c r="A1488" s="13" t="s">
        <v>1405</v>
      </c>
      <c r="B1488" s="13">
        <v>-4.5999999999999996</v>
      </c>
      <c r="C1488" s="13">
        <v>0</v>
      </c>
      <c r="D1488" s="13">
        <v>0</v>
      </c>
    </row>
    <row r="1489" spans="1:4" x14ac:dyDescent="0.2">
      <c r="A1489" s="13" t="s">
        <v>1370</v>
      </c>
      <c r="B1489" s="13">
        <v>-4.5</v>
      </c>
      <c r="C1489" s="13">
        <v>0</v>
      </c>
      <c r="D1489" s="13">
        <v>0</v>
      </c>
    </row>
    <row r="1490" spans="1:4" x14ac:dyDescent="0.2">
      <c r="A1490" s="13" t="s">
        <v>1474</v>
      </c>
      <c r="B1490" s="13">
        <v>-4.5</v>
      </c>
      <c r="C1490" s="13">
        <v>0</v>
      </c>
      <c r="D1490" s="13">
        <v>0</v>
      </c>
    </row>
    <row r="1491" spans="1:4" x14ac:dyDescent="0.2">
      <c r="A1491" s="13" t="s">
        <v>1487</v>
      </c>
      <c r="B1491" s="13">
        <v>-4.5</v>
      </c>
      <c r="C1491" s="13">
        <v>0</v>
      </c>
      <c r="D1491" s="13">
        <v>0</v>
      </c>
    </row>
    <row r="1492" spans="1:4" x14ac:dyDescent="0.2">
      <c r="A1492" s="13" t="s">
        <v>1489</v>
      </c>
      <c r="B1492" s="13">
        <v>-4.5</v>
      </c>
      <c r="C1492" s="13">
        <v>0</v>
      </c>
      <c r="D1492" s="13">
        <v>0</v>
      </c>
    </row>
    <row r="1493" spans="1:4" x14ac:dyDescent="0.2">
      <c r="A1493" s="13" t="s">
        <v>1501</v>
      </c>
      <c r="B1493" s="13">
        <v>-4.5</v>
      </c>
      <c r="C1493" s="13">
        <v>0</v>
      </c>
      <c r="D1493" s="13">
        <v>0</v>
      </c>
    </row>
    <row r="1494" spans="1:4" x14ac:dyDescent="0.2">
      <c r="A1494" s="13" t="s">
        <v>1493</v>
      </c>
      <c r="B1494" s="13">
        <v>-4.5</v>
      </c>
      <c r="C1494" s="13">
        <v>0</v>
      </c>
      <c r="D1494" s="13">
        <v>0</v>
      </c>
    </row>
    <row r="1495" spans="1:4" x14ac:dyDescent="0.2">
      <c r="A1495" s="13" t="s">
        <v>1483</v>
      </c>
      <c r="B1495" s="13">
        <v>-4.4000000000000004</v>
      </c>
      <c r="C1495" s="13">
        <v>0</v>
      </c>
      <c r="D1495" s="13">
        <v>0</v>
      </c>
    </row>
    <row r="1496" spans="1:4" x14ac:dyDescent="0.2">
      <c r="A1496" s="13" t="s">
        <v>1512</v>
      </c>
      <c r="B1496" s="13">
        <v>-4.4000000000000004</v>
      </c>
      <c r="C1496" s="13">
        <v>0</v>
      </c>
      <c r="D1496" s="13">
        <v>0</v>
      </c>
    </row>
    <row r="1497" spans="1:4" x14ac:dyDescent="0.2">
      <c r="A1497" s="13" t="s">
        <v>1485</v>
      </c>
      <c r="B1497" s="13">
        <v>-4.4000000000000004</v>
      </c>
      <c r="C1497" s="13">
        <v>0</v>
      </c>
      <c r="D1497" s="13">
        <v>0</v>
      </c>
    </row>
    <row r="1498" spans="1:4" x14ac:dyDescent="0.2">
      <c r="A1498" s="13" t="s">
        <v>1470</v>
      </c>
      <c r="B1498" s="13">
        <v>-4.4000000000000004</v>
      </c>
      <c r="C1498" s="13">
        <v>0</v>
      </c>
      <c r="D1498" s="13">
        <v>0</v>
      </c>
    </row>
    <row r="1499" spans="1:4" x14ac:dyDescent="0.2">
      <c r="A1499" s="13" t="s">
        <v>1043</v>
      </c>
      <c r="B1499" s="13">
        <v>-4.4000000000000004</v>
      </c>
      <c r="C1499" s="13">
        <v>0</v>
      </c>
      <c r="D1499" s="13">
        <v>0</v>
      </c>
    </row>
    <row r="1500" spans="1:4" x14ac:dyDescent="0.2">
      <c r="A1500" s="13" t="s">
        <v>1505</v>
      </c>
      <c r="B1500" s="13">
        <v>-4.4000000000000004</v>
      </c>
      <c r="C1500" s="13">
        <v>0</v>
      </c>
      <c r="D1500" s="13">
        <v>0</v>
      </c>
    </row>
    <row r="1501" spans="1:4" x14ac:dyDescent="0.2">
      <c r="A1501" s="13" t="s">
        <v>1497</v>
      </c>
      <c r="B1501" s="13">
        <v>-4.4000000000000004</v>
      </c>
      <c r="C1501" s="13">
        <v>0</v>
      </c>
      <c r="D1501" s="13">
        <v>0</v>
      </c>
    </row>
    <row r="1502" spans="1:4" x14ac:dyDescent="0.2">
      <c r="A1502" s="13" t="s">
        <v>1507</v>
      </c>
      <c r="B1502" s="13">
        <v>-4.3</v>
      </c>
      <c r="C1502" s="13">
        <v>0</v>
      </c>
      <c r="D1502" s="13">
        <v>0</v>
      </c>
    </row>
    <row r="1503" spans="1:4" x14ac:dyDescent="0.2">
      <c r="A1503" s="13" t="s">
        <v>1475</v>
      </c>
      <c r="B1503" s="13">
        <v>-4.3</v>
      </c>
      <c r="C1503" s="13">
        <v>0</v>
      </c>
      <c r="D1503" s="13">
        <v>0</v>
      </c>
    </row>
    <row r="1504" spans="1:4" x14ac:dyDescent="0.2">
      <c r="A1504" s="13" t="s">
        <v>1513</v>
      </c>
      <c r="B1504" s="13">
        <v>-4.3</v>
      </c>
      <c r="C1504" s="13">
        <v>0</v>
      </c>
      <c r="D1504" s="13">
        <v>0</v>
      </c>
    </row>
    <row r="1505" spans="1:4" x14ac:dyDescent="0.2">
      <c r="A1505" s="13" t="s">
        <v>1499</v>
      </c>
      <c r="B1505" s="13">
        <v>-4.3</v>
      </c>
      <c r="C1505" s="13">
        <v>0</v>
      </c>
      <c r="D1505" s="13">
        <v>0</v>
      </c>
    </row>
    <row r="1506" spans="1:4" x14ac:dyDescent="0.2">
      <c r="A1506" s="13" t="s">
        <v>1514</v>
      </c>
      <c r="B1506" s="13">
        <v>-4.3</v>
      </c>
      <c r="C1506" s="13">
        <v>0</v>
      </c>
      <c r="D1506" s="13">
        <v>0</v>
      </c>
    </row>
    <row r="1507" spans="1:4" x14ac:dyDescent="0.2">
      <c r="A1507" s="13" t="s">
        <v>1500</v>
      </c>
      <c r="B1507" s="13">
        <v>-4.3</v>
      </c>
      <c r="C1507" s="13">
        <v>0</v>
      </c>
      <c r="D1507" s="13">
        <v>0</v>
      </c>
    </row>
    <row r="1508" spans="1:4" x14ac:dyDescent="0.2">
      <c r="A1508" s="13" t="s">
        <v>1486</v>
      </c>
      <c r="B1508" s="13">
        <v>-4.3</v>
      </c>
      <c r="C1508" s="13">
        <v>0</v>
      </c>
      <c r="D1508" s="13">
        <v>0</v>
      </c>
    </row>
    <row r="1509" spans="1:4" x14ac:dyDescent="0.2">
      <c r="A1509" s="13" t="s">
        <v>1511</v>
      </c>
      <c r="B1509" s="13">
        <v>-4.2</v>
      </c>
      <c r="C1509" s="13">
        <v>0</v>
      </c>
      <c r="D1509" s="13">
        <v>0</v>
      </c>
    </row>
    <row r="1510" spans="1:4" x14ac:dyDescent="0.2">
      <c r="A1510" s="13" t="s">
        <v>1528</v>
      </c>
      <c r="B1510" s="13">
        <v>-4.2</v>
      </c>
      <c r="C1510" s="13">
        <v>0</v>
      </c>
      <c r="D1510" s="13">
        <v>0</v>
      </c>
    </row>
    <row r="1511" spans="1:4" x14ac:dyDescent="0.2">
      <c r="A1511" s="13" t="s">
        <v>1509</v>
      </c>
      <c r="B1511" s="13">
        <v>-4.2</v>
      </c>
      <c r="C1511" s="13">
        <v>0</v>
      </c>
      <c r="D1511" s="13">
        <v>0</v>
      </c>
    </row>
    <row r="1512" spans="1:4" x14ac:dyDescent="0.2">
      <c r="A1512" s="13" t="s">
        <v>1520</v>
      </c>
      <c r="B1512" s="13">
        <v>-4.2</v>
      </c>
      <c r="C1512" s="13">
        <v>0</v>
      </c>
      <c r="D1512" s="13">
        <v>0</v>
      </c>
    </row>
    <row r="1513" spans="1:4" x14ac:dyDescent="0.2">
      <c r="A1513" s="13" t="s">
        <v>1496</v>
      </c>
      <c r="B1513" s="13">
        <v>-4.2</v>
      </c>
      <c r="C1513" s="13">
        <v>0</v>
      </c>
      <c r="D1513" s="13">
        <v>0</v>
      </c>
    </row>
    <row r="1514" spans="1:4" x14ac:dyDescent="0.2">
      <c r="A1514" s="13" t="s">
        <v>1510</v>
      </c>
      <c r="B1514" s="13">
        <v>-4.0999999999999996</v>
      </c>
      <c r="C1514" s="13">
        <v>0</v>
      </c>
      <c r="D1514" s="13">
        <v>0</v>
      </c>
    </row>
    <row r="1515" spans="1:4" x14ac:dyDescent="0.2">
      <c r="A1515" s="13" t="s">
        <v>1516</v>
      </c>
      <c r="B1515" s="13">
        <v>-4.0999999999999996</v>
      </c>
      <c r="C1515" s="13">
        <v>0</v>
      </c>
      <c r="D1515" s="13">
        <v>0</v>
      </c>
    </row>
    <row r="1516" spans="1:4" x14ac:dyDescent="0.2">
      <c r="A1516" s="13" t="s">
        <v>1503</v>
      </c>
      <c r="B1516" s="13">
        <v>-4.0999999999999996</v>
      </c>
      <c r="C1516" s="13">
        <v>0</v>
      </c>
      <c r="D1516" s="13">
        <v>0</v>
      </c>
    </row>
    <row r="1517" spans="1:4" x14ac:dyDescent="0.2">
      <c r="A1517" s="13" t="s">
        <v>1506</v>
      </c>
      <c r="B1517" s="13">
        <v>-4</v>
      </c>
      <c r="C1517" s="13">
        <v>0</v>
      </c>
      <c r="D1517" s="13">
        <v>0</v>
      </c>
    </row>
    <row r="1518" spans="1:4" x14ac:dyDescent="0.2">
      <c r="A1518" s="13" t="s">
        <v>1504</v>
      </c>
      <c r="B1518" s="13">
        <v>-4</v>
      </c>
      <c r="C1518" s="13">
        <v>0</v>
      </c>
      <c r="D1518" s="13">
        <v>0</v>
      </c>
    </row>
    <row r="1519" spans="1:4" x14ac:dyDescent="0.2">
      <c r="A1519" s="13" t="s">
        <v>1521</v>
      </c>
      <c r="B1519" s="13">
        <v>-4</v>
      </c>
      <c r="C1519" s="13">
        <v>0</v>
      </c>
      <c r="D1519" s="13">
        <v>0</v>
      </c>
    </row>
    <row r="1520" spans="1:4" x14ac:dyDescent="0.2">
      <c r="A1520" s="13" t="s">
        <v>1517</v>
      </c>
      <c r="B1520" s="13">
        <v>-4</v>
      </c>
      <c r="C1520" s="13">
        <v>0</v>
      </c>
      <c r="D1520" s="13">
        <v>0</v>
      </c>
    </row>
    <row r="1521" spans="1:4" x14ac:dyDescent="0.2">
      <c r="A1521" s="13" t="s">
        <v>1519</v>
      </c>
      <c r="B1521" s="13">
        <v>-3.9</v>
      </c>
      <c r="C1521" s="13">
        <v>0</v>
      </c>
      <c r="D1521" s="13">
        <v>0</v>
      </c>
    </row>
    <row r="1522" spans="1:4" x14ac:dyDescent="0.2">
      <c r="A1522" s="13" t="s">
        <v>1522</v>
      </c>
      <c r="B1522" s="13">
        <v>-3.7</v>
      </c>
      <c r="C1522" s="13">
        <v>0</v>
      </c>
      <c r="D1522" s="13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32AB9-EF01-C04E-94A1-D6D7A45B1013}">
  <dimension ref="A1:C1522"/>
  <sheetViews>
    <sheetView workbookViewId="0">
      <selection sqref="A1:XFD1048576"/>
    </sheetView>
  </sheetViews>
  <sheetFormatPr baseColWidth="10" defaultRowHeight="16" x14ac:dyDescent="0.2"/>
  <cols>
    <col min="1" max="1" width="40.1640625" customWidth="1"/>
    <col min="2" max="2" width="12.5" customWidth="1"/>
  </cols>
  <sheetData>
    <row r="1" spans="1:3" x14ac:dyDescent="0.2">
      <c r="A1" s="14" t="s">
        <v>1533</v>
      </c>
    </row>
    <row r="2" spans="1:3" x14ac:dyDescent="0.2">
      <c r="A2" t="s">
        <v>1</v>
      </c>
      <c r="B2" t="s">
        <v>2</v>
      </c>
    </row>
    <row r="3" spans="1:3" s="2" customFormat="1" x14ac:dyDescent="0.2">
      <c r="A3" s="2" t="s">
        <v>1534</v>
      </c>
      <c r="B3" s="2">
        <v>-11</v>
      </c>
    </row>
    <row r="4" spans="1:3" s="2" customFormat="1" x14ac:dyDescent="0.2">
      <c r="A4" s="2" t="s">
        <v>1535</v>
      </c>
      <c r="B4" s="2">
        <v>-10</v>
      </c>
    </row>
    <row r="5" spans="1:3" s="3" customFormat="1" x14ac:dyDescent="0.2">
      <c r="A5" s="3" t="s">
        <v>1536</v>
      </c>
      <c r="B5" s="3">
        <v>-9.7000000000000011</v>
      </c>
    </row>
    <row r="6" spans="1:3" s="2" customFormat="1" x14ac:dyDescent="0.2">
      <c r="A6" s="2" t="s">
        <v>1537</v>
      </c>
      <c r="B6" s="2">
        <v>-9.4</v>
      </c>
    </row>
    <row r="7" spans="1:3" s="3" customFormat="1" x14ac:dyDescent="0.2">
      <c r="A7" s="3" t="s">
        <v>1538</v>
      </c>
      <c r="B7" s="3">
        <v>-9.3000000000000007</v>
      </c>
    </row>
    <row r="8" spans="1:3" s="3" customFormat="1" x14ac:dyDescent="0.2">
      <c r="A8" s="3" t="s">
        <v>1539</v>
      </c>
      <c r="B8" s="3">
        <v>-9.3000000000000007</v>
      </c>
    </row>
    <row r="9" spans="1:3" s="3" customFormat="1" x14ac:dyDescent="0.2">
      <c r="A9" s="3" t="s">
        <v>1540</v>
      </c>
      <c r="B9" s="3">
        <v>-9.3000000000000007</v>
      </c>
    </row>
    <row r="10" spans="1:3" s="3" customFormat="1" x14ac:dyDescent="0.2">
      <c r="A10" s="3" t="s">
        <v>1541</v>
      </c>
      <c r="B10" s="3">
        <v>-9.3000000000000007</v>
      </c>
    </row>
    <row r="11" spans="1:3" s="2" customFormat="1" x14ac:dyDescent="0.2">
      <c r="A11" s="2" t="s">
        <v>1542</v>
      </c>
      <c r="B11" s="2">
        <v>-9.3000000000000007</v>
      </c>
    </row>
    <row r="12" spans="1:3" s="5" customFormat="1" x14ac:dyDescent="0.2">
      <c r="A12" s="5" t="s">
        <v>1543</v>
      </c>
      <c r="B12" s="5">
        <v>-9.2000000000000011</v>
      </c>
      <c r="C12" s="5" t="s">
        <v>29</v>
      </c>
    </row>
    <row r="13" spans="1:3" s="3" customFormat="1" x14ac:dyDescent="0.2">
      <c r="A13" s="3" t="s">
        <v>1544</v>
      </c>
      <c r="B13" s="3">
        <v>-9.2000000000000011</v>
      </c>
    </row>
    <row r="14" spans="1:3" s="2" customFormat="1" x14ac:dyDescent="0.2">
      <c r="A14" s="2" t="s">
        <v>1545</v>
      </c>
      <c r="B14" s="2">
        <v>-9.2000000000000011</v>
      </c>
    </row>
    <row r="15" spans="1:3" s="3" customFormat="1" x14ac:dyDescent="0.2">
      <c r="A15" s="3" t="s">
        <v>1546</v>
      </c>
      <c r="B15" s="3">
        <v>-9.2000000000000011</v>
      </c>
    </row>
    <row r="16" spans="1:3" s="3" customFormat="1" x14ac:dyDescent="0.2">
      <c r="A16" s="3" t="s">
        <v>1547</v>
      </c>
      <c r="B16" s="3">
        <v>-9.2000000000000011</v>
      </c>
    </row>
    <row r="17" spans="1:3" s="3" customFormat="1" x14ac:dyDescent="0.2">
      <c r="A17" s="3" t="s">
        <v>1548</v>
      </c>
      <c r="B17" s="3">
        <v>-9.1000000000000014</v>
      </c>
    </row>
    <row r="18" spans="1:3" s="3" customFormat="1" x14ac:dyDescent="0.2">
      <c r="A18" s="3" t="s">
        <v>1549</v>
      </c>
      <c r="B18" s="3">
        <v>-9.1000000000000014</v>
      </c>
    </row>
    <row r="19" spans="1:3" s="3" customFormat="1" x14ac:dyDescent="0.2">
      <c r="A19" s="3" t="s">
        <v>1550</v>
      </c>
      <c r="B19" s="3">
        <v>-9</v>
      </c>
    </row>
    <row r="20" spans="1:3" s="3" customFormat="1" x14ac:dyDescent="0.2">
      <c r="A20" s="3" t="s">
        <v>1551</v>
      </c>
      <c r="B20" s="3">
        <v>-9</v>
      </c>
    </row>
    <row r="21" spans="1:3" s="3" customFormat="1" x14ac:dyDescent="0.2">
      <c r="A21" s="3" t="s">
        <v>1552</v>
      </c>
      <c r="B21" s="3">
        <v>-9</v>
      </c>
    </row>
    <row r="22" spans="1:3" s="3" customFormat="1" x14ac:dyDescent="0.2">
      <c r="A22" s="3" t="s">
        <v>1553</v>
      </c>
      <c r="B22" s="3">
        <v>-9</v>
      </c>
    </row>
    <row r="23" spans="1:3" s="3" customFormat="1" x14ac:dyDescent="0.2">
      <c r="A23" s="3" t="s">
        <v>1554</v>
      </c>
      <c r="B23" s="3">
        <v>-9</v>
      </c>
    </row>
    <row r="24" spans="1:3" s="3" customFormat="1" x14ac:dyDescent="0.2">
      <c r="A24" s="3" t="s">
        <v>1555</v>
      </c>
      <c r="B24" s="3">
        <v>-8.9</v>
      </c>
    </row>
    <row r="25" spans="1:3" s="3" customFormat="1" x14ac:dyDescent="0.2">
      <c r="A25" s="3" t="s">
        <v>1556</v>
      </c>
      <c r="B25" s="3">
        <v>-8.9</v>
      </c>
    </row>
    <row r="26" spans="1:3" s="3" customFormat="1" x14ac:dyDescent="0.2">
      <c r="A26" s="3" t="s">
        <v>1557</v>
      </c>
      <c r="B26" s="3">
        <v>-8.9</v>
      </c>
    </row>
    <row r="27" spans="1:3" s="4" customFormat="1" x14ac:dyDescent="0.2">
      <c r="A27" s="4" t="s">
        <v>1558</v>
      </c>
      <c r="B27" s="4">
        <v>-8.9</v>
      </c>
      <c r="C27" s="4" t="s">
        <v>20</v>
      </c>
    </row>
    <row r="28" spans="1:3" s="4" customFormat="1" x14ac:dyDescent="0.2">
      <c r="A28" s="4" t="s">
        <v>1559</v>
      </c>
      <c r="B28" s="4">
        <v>-8.8000000000000007</v>
      </c>
    </row>
    <row r="29" spans="1:3" s="4" customFormat="1" x14ac:dyDescent="0.2">
      <c r="A29" s="4" t="s">
        <v>1560</v>
      </c>
      <c r="B29" s="4">
        <v>-8.8000000000000007</v>
      </c>
    </row>
    <row r="30" spans="1:3" s="3" customFormat="1" x14ac:dyDescent="0.2">
      <c r="A30" s="3" t="s">
        <v>1561</v>
      </c>
      <c r="B30" s="3">
        <v>-8.8000000000000007</v>
      </c>
    </row>
    <row r="31" spans="1:3" s="4" customFormat="1" x14ac:dyDescent="0.2">
      <c r="A31" s="4" t="s">
        <v>1562</v>
      </c>
      <c r="B31" s="4">
        <v>-8.8000000000000007</v>
      </c>
    </row>
    <row r="32" spans="1:3" s="4" customFormat="1" x14ac:dyDescent="0.2">
      <c r="A32" s="4" t="s">
        <v>1563</v>
      </c>
      <c r="B32" s="4">
        <v>-8.8000000000000007</v>
      </c>
    </row>
    <row r="33" spans="1:2" s="4" customFormat="1" x14ac:dyDescent="0.2">
      <c r="A33" s="4" t="s">
        <v>1564</v>
      </c>
      <c r="B33" s="4">
        <v>-8.8000000000000007</v>
      </c>
    </row>
    <row r="34" spans="1:2" s="4" customFormat="1" x14ac:dyDescent="0.2">
      <c r="A34" s="4" t="s">
        <v>1565</v>
      </c>
      <c r="B34" s="4">
        <v>-8.8000000000000007</v>
      </c>
    </row>
    <row r="35" spans="1:2" s="4" customFormat="1" x14ac:dyDescent="0.2">
      <c r="A35" s="4" t="s">
        <v>1566</v>
      </c>
      <c r="B35" s="4">
        <v>-8.8000000000000007</v>
      </c>
    </row>
    <row r="36" spans="1:2" s="4" customFormat="1" x14ac:dyDescent="0.2">
      <c r="A36" s="4" t="s">
        <v>1567</v>
      </c>
      <c r="B36" s="4">
        <v>-8.7000000000000011</v>
      </c>
    </row>
    <row r="37" spans="1:2" s="4" customFormat="1" x14ac:dyDescent="0.2">
      <c r="A37" s="4" t="s">
        <v>1568</v>
      </c>
      <c r="B37" s="4">
        <v>-8.7000000000000011</v>
      </c>
    </row>
    <row r="38" spans="1:2" s="4" customFormat="1" x14ac:dyDescent="0.2">
      <c r="A38" s="4" t="s">
        <v>1569</v>
      </c>
      <c r="B38" s="4">
        <v>-8.7000000000000011</v>
      </c>
    </row>
    <row r="39" spans="1:2" s="4" customFormat="1" x14ac:dyDescent="0.2">
      <c r="A39" s="4" t="s">
        <v>1570</v>
      </c>
      <c r="B39" s="4">
        <v>-8.7000000000000011</v>
      </c>
    </row>
    <row r="40" spans="1:2" s="4" customFormat="1" x14ac:dyDescent="0.2">
      <c r="A40" s="4" t="s">
        <v>1571</v>
      </c>
      <c r="B40" s="4">
        <v>-8.7000000000000011</v>
      </c>
    </row>
    <row r="41" spans="1:2" s="4" customFormat="1" x14ac:dyDescent="0.2">
      <c r="A41" s="4" t="s">
        <v>1572</v>
      </c>
      <c r="B41" s="4">
        <v>-8.7000000000000011</v>
      </c>
    </row>
    <row r="42" spans="1:2" s="4" customFormat="1" x14ac:dyDescent="0.2">
      <c r="A42" s="4" t="s">
        <v>1573</v>
      </c>
      <c r="B42" s="4">
        <v>-8.7000000000000011</v>
      </c>
    </row>
    <row r="43" spans="1:2" s="6" customFormat="1" x14ac:dyDescent="0.2">
      <c r="A43" s="6" t="s">
        <v>1574</v>
      </c>
      <c r="B43" s="6">
        <v>-8.7000000000000011</v>
      </c>
    </row>
    <row r="44" spans="1:2" s="6" customFormat="1" x14ac:dyDescent="0.2">
      <c r="A44" s="6" t="s">
        <v>1575</v>
      </c>
      <c r="B44" s="6">
        <v>-8.6000000000000014</v>
      </c>
    </row>
    <row r="45" spans="1:2" s="6" customFormat="1" x14ac:dyDescent="0.2">
      <c r="A45" s="6" t="s">
        <v>1576</v>
      </c>
      <c r="B45" s="6">
        <v>-8.6000000000000014</v>
      </c>
    </row>
    <row r="46" spans="1:2" s="6" customFormat="1" x14ac:dyDescent="0.2">
      <c r="A46" s="6" t="s">
        <v>1577</v>
      </c>
      <c r="B46" s="6">
        <v>-8.6000000000000014</v>
      </c>
    </row>
    <row r="47" spans="1:2" s="6" customFormat="1" x14ac:dyDescent="0.2">
      <c r="A47" s="6" t="s">
        <v>1578</v>
      </c>
      <c r="B47" s="6">
        <v>-8.6000000000000014</v>
      </c>
    </row>
    <row r="48" spans="1:2" s="6" customFormat="1" x14ac:dyDescent="0.2">
      <c r="A48" s="6" t="s">
        <v>1579</v>
      </c>
      <c r="B48" s="6">
        <v>-8.6000000000000014</v>
      </c>
    </row>
    <row r="49" spans="1:2" s="6" customFormat="1" x14ac:dyDescent="0.2">
      <c r="A49" s="6" t="s">
        <v>1580</v>
      </c>
      <c r="B49" s="6">
        <v>-8.6000000000000014</v>
      </c>
    </row>
    <row r="50" spans="1:2" s="6" customFormat="1" x14ac:dyDescent="0.2">
      <c r="A50" s="6" t="s">
        <v>1581</v>
      </c>
      <c r="B50" s="6">
        <v>-8.6000000000000014</v>
      </c>
    </row>
    <row r="51" spans="1:2" s="6" customFormat="1" x14ac:dyDescent="0.2">
      <c r="A51" s="6" t="s">
        <v>1582</v>
      </c>
      <c r="B51" s="6">
        <v>-8.6000000000000014</v>
      </c>
    </row>
    <row r="52" spans="1:2" s="6" customFormat="1" x14ac:dyDescent="0.2">
      <c r="A52" s="6" t="s">
        <v>1583</v>
      </c>
      <c r="B52" s="6">
        <v>-8.6000000000000014</v>
      </c>
    </row>
    <row r="53" spans="1:2" s="6" customFormat="1" x14ac:dyDescent="0.2">
      <c r="A53" s="6" t="s">
        <v>1584</v>
      </c>
      <c r="B53" s="6">
        <v>-8.6000000000000014</v>
      </c>
    </row>
    <row r="54" spans="1:2" s="6" customFormat="1" x14ac:dyDescent="0.2">
      <c r="A54" s="6" t="s">
        <v>1585</v>
      </c>
      <c r="B54" s="6">
        <v>-8.6000000000000014</v>
      </c>
    </row>
    <row r="55" spans="1:2" s="6" customFormat="1" x14ac:dyDescent="0.2">
      <c r="A55" s="6" t="s">
        <v>1586</v>
      </c>
      <c r="B55" s="6">
        <v>-8.6000000000000014</v>
      </c>
    </row>
    <row r="56" spans="1:2" s="6" customFormat="1" x14ac:dyDescent="0.2">
      <c r="A56" s="6" t="s">
        <v>1587</v>
      </c>
      <c r="B56" s="6">
        <v>-8.6000000000000014</v>
      </c>
    </row>
    <row r="57" spans="1:2" s="6" customFormat="1" x14ac:dyDescent="0.2">
      <c r="A57" s="6" t="s">
        <v>1588</v>
      </c>
      <c r="B57" s="6">
        <v>-8.6000000000000014</v>
      </c>
    </row>
    <row r="58" spans="1:2" s="6" customFormat="1" x14ac:dyDescent="0.2">
      <c r="A58" s="6" t="s">
        <v>1589</v>
      </c>
      <c r="B58" s="6">
        <v>-8.6000000000000014</v>
      </c>
    </row>
    <row r="59" spans="1:2" s="6" customFormat="1" x14ac:dyDescent="0.2">
      <c r="A59" s="6" t="s">
        <v>1590</v>
      </c>
      <c r="B59" s="6">
        <v>-8.6000000000000014</v>
      </c>
    </row>
    <row r="60" spans="1:2" s="6" customFormat="1" x14ac:dyDescent="0.2">
      <c r="A60" s="6" t="s">
        <v>1591</v>
      </c>
      <c r="B60" s="6">
        <v>-8.5</v>
      </c>
    </row>
    <row r="61" spans="1:2" s="6" customFormat="1" x14ac:dyDescent="0.2">
      <c r="A61" s="6" t="s">
        <v>1592</v>
      </c>
      <c r="B61" s="6">
        <v>-8.5</v>
      </c>
    </row>
    <row r="62" spans="1:2" s="6" customFormat="1" x14ac:dyDescent="0.2">
      <c r="A62" s="6" t="s">
        <v>1593</v>
      </c>
      <c r="B62" s="6">
        <v>-8.5</v>
      </c>
    </row>
    <row r="63" spans="1:2" s="6" customFormat="1" x14ac:dyDescent="0.2">
      <c r="A63" s="6" t="s">
        <v>1594</v>
      </c>
      <c r="B63" s="6">
        <v>-8.5</v>
      </c>
    </row>
    <row r="64" spans="1:2" s="6" customFormat="1" x14ac:dyDescent="0.2">
      <c r="A64" s="6" t="s">
        <v>1595</v>
      </c>
      <c r="B64" s="6">
        <v>-8.5</v>
      </c>
    </row>
    <row r="65" spans="1:2" s="6" customFormat="1" x14ac:dyDescent="0.2">
      <c r="A65" s="6" t="s">
        <v>1596</v>
      </c>
      <c r="B65" s="6">
        <v>-8.5</v>
      </c>
    </row>
    <row r="66" spans="1:2" x14ac:dyDescent="0.2">
      <c r="A66" t="s">
        <v>1597</v>
      </c>
      <c r="B66">
        <v>-8.5</v>
      </c>
    </row>
    <row r="67" spans="1:2" x14ac:dyDescent="0.2">
      <c r="A67" t="s">
        <v>1598</v>
      </c>
      <c r="B67">
        <v>-8.5</v>
      </c>
    </row>
    <row r="68" spans="1:2" x14ac:dyDescent="0.2">
      <c r="A68" t="s">
        <v>1599</v>
      </c>
      <c r="B68">
        <v>-8.5</v>
      </c>
    </row>
    <row r="69" spans="1:2" x14ac:dyDescent="0.2">
      <c r="A69" t="s">
        <v>1600</v>
      </c>
      <c r="B69">
        <v>-8.4</v>
      </c>
    </row>
    <row r="70" spans="1:2" x14ac:dyDescent="0.2">
      <c r="A70" t="s">
        <v>1601</v>
      </c>
      <c r="B70">
        <v>-8.4</v>
      </c>
    </row>
    <row r="71" spans="1:2" x14ac:dyDescent="0.2">
      <c r="A71" t="s">
        <v>1602</v>
      </c>
      <c r="B71">
        <v>-8.4</v>
      </c>
    </row>
    <row r="72" spans="1:2" x14ac:dyDescent="0.2">
      <c r="A72" t="s">
        <v>1603</v>
      </c>
      <c r="B72">
        <v>-8.4</v>
      </c>
    </row>
    <row r="73" spans="1:2" x14ac:dyDescent="0.2">
      <c r="A73" t="s">
        <v>1604</v>
      </c>
      <c r="B73">
        <v>-8.4</v>
      </c>
    </row>
    <row r="74" spans="1:2" x14ac:dyDescent="0.2">
      <c r="A74" t="s">
        <v>1605</v>
      </c>
      <c r="B74">
        <v>-8.4</v>
      </c>
    </row>
    <row r="75" spans="1:2" x14ac:dyDescent="0.2">
      <c r="A75" t="s">
        <v>1606</v>
      </c>
      <c r="B75">
        <v>-8.4</v>
      </c>
    </row>
    <row r="76" spans="1:2" x14ac:dyDescent="0.2">
      <c r="A76" t="s">
        <v>1607</v>
      </c>
      <c r="B76">
        <v>-8.4</v>
      </c>
    </row>
    <row r="77" spans="1:2" x14ac:dyDescent="0.2">
      <c r="A77" t="s">
        <v>1608</v>
      </c>
      <c r="B77">
        <v>-8.4</v>
      </c>
    </row>
    <row r="78" spans="1:2" x14ac:dyDescent="0.2">
      <c r="A78" t="s">
        <v>1609</v>
      </c>
      <c r="B78">
        <v>-8.4</v>
      </c>
    </row>
    <row r="79" spans="1:2" x14ac:dyDescent="0.2">
      <c r="A79" t="s">
        <v>1610</v>
      </c>
      <c r="B79">
        <v>-8.4</v>
      </c>
    </row>
    <row r="80" spans="1:2" x14ac:dyDescent="0.2">
      <c r="A80" t="s">
        <v>1611</v>
      </c>
      <c r="B80">
        <v>-8.4</v>
      </c>
    </row>
    <row r="81" spans="1:2" x14ac:dyDescent="0.2">
      <c r="A81" t="s">
        <v>1612</v>
      </c>
      <c r="B81">
        <v>-8.4</v>
      </c>
    </row>
    <row r="82" spans="1:2" x14ac:dyDescent="0.2">
      <c r="A82" t="s">
        <v>1613</v>
      </c>
      <c r="B82">
        <v>-8.4</v>
      </c>
    </row>
    <row r="83" spans="1:2" x14ac:dyDescent="0.2">
      <c r="A83" t="s">
        <v>1614</v>
      </c>
      <c r="B83">
        <v>-8.4</v>
      </c>
    </row>
    <row r="84" spans="1:2" x14ac:dyDescent="0.2">
      <c r="A84" t="s">
        <v>1615</v>
      </c>
      <c r="B84">
        <v>-8.4</v>
      </c>
    </row>
    <row r="85" spans="1:2" x14ac:dyDescent="0.2">
      <c r="A85" t="s">
        <v>1616</v>
      </c>
      <c r="B85">
        <v>-8.4</v>
      </c>
    </row>
    <row r="86" spans="1:2" x14ac:dyDescent="0.2">
      <c r="A86" t="s">
        <v>1617</v>
      </c>
      <c r="B86">
        <v>-8.4</v>
      </c>
    </row>
    <row r="87" spans="1:2" x14ac:dyDescent="0.2">
      <c r="A87" t="s">
        <v>1618</v>
      </c>
      <c r="B87">
        <v>-8.4</v>
      </c>
    </row>
    <row r="88" spans="1:2" x14ac:dyDescent="0.2">
      <c r="A88" t="s">
        <v>1619</v>
      </c>
      <c r="B88">
        <v>-8.4</v>
      </c>
    </row>
    <row r="89" spans="1:2" x14ac:dyDescent="0.2">
      <c r="A89" t="s">
        <v>1620</v>
      </c>
      <c r="B89">
        <v>-8.4</v>
      </c>
    </row>
    <row r="90" spans="1:2" x14ac:dyDescent="0.2">
      <c r="A90" t="s">
        <v>1621</v>
      </c>
      <c r="B90">
        <v>-8.4</v>
      </c>
    </row>
    <row r="91" spans="1:2" x14ac:dyDescent="0.2">
      <c r="A91" t="s">
        <v>1622</v>
      </c>
      <c r="B91">
        <v>-8.3000000000000007</v>
      </c>
    </row>
    <row r="92" spans="1:2" x14ac:dyDescent="0.2">
      <c r="A92" t="s">
        <v>1623</v>
      </c>
      <c r="B92">
        <v>-8.3000000000000007</v>
      </c>
    </row>
    <row r="93" spans="1:2" x14ac:dyDescent="0.2">
      <c r="A93" t="s">
        <v>1624</v>
      </c>
      <c r="B93">
        <v>-8.3000000000000007</v>
      </c>
    </row>
    <row r="94" spans="1:2" x14ac:dyDescent="0.2">
      <c r="A94" t="s">
        <v>1625</v>
      </c>
      <c r="B94">
        <v>-8.3000000000000007</v>
      </c>
    </row>
    <row r="95" spans="1:2" x14ac:dyDescent="0.2">
      <c r="A95" t="s">
        <v>1626</v>
      </c>
      <c r="B95">
        <v>-8.3000000000000007</v>
      </c>
    </row>
    <row r="96" spans="1:2" x14ac:dyDescent="0.2">
      <c r="A96" t="s">
        <v>1627</v>
      </c>
      <c r="B96">
        <v>-8.3000000000000007</v>
      </c>
    </row>
    <row r="97" spans="1:2" x14ac:dyDescent="0.2">
      <c r="A97" t="s">
        <v>1628</v>
      </c>
      <c r="B97">
        <v>-8.3000000000000007</v>
      </c>
    </row>
    <row r="98" spans="1:2" x14ac:dyDescent="0.2">
      <c r="A98" t="s">
        <v>1629</v>
      </c>
      <c r="B98">
        <v>-8.3000000000000007</v>
      </c>
    </row>
    <row r="99" spans="1:2" x14ac:dyDescent="0.2">
      <c r="A99" t="s">
        <v>1630</v>
      </c>
      <c r="B99">
        <v>-8.3000000000000007</v>
      </c>
    </row>
    <row r="100" spans="1:2" x14ac:dyDescent="0.2">
      <c r="A100" t="s">
        <v>1631</v>
      </c>
      <c r="B100">
        <v>-8.3000000000000007</v>
      </c>
    </row>
    <row r="101" spans="1:2" x14ac:dyDescent="0.2">
      <c r="A101" t="s">
        <v>1632</v>
      </c>
      <c r="B101">
        <v>-8.3000000000000007</v>
      </c>
    </row>
    <row r="102" spans="1:2" x14ac:dyDescent="0.2">
      <c r="A102" t="s">
        <v>1633</v>
      </c>
      <c r="B102">
        <v>-8.3000000000000007</v>
      </c>
    </row>
    <row r="103" spans="1:2" x14ac:dyDescent="0.2">
      <c r="A103" t="s">
        <v>1634</v>
      </c>
      <c r="B103">
        <v>-8.3000000000000007</v>
      </c>
    </row>
    <row r="104" spans="1:2" x14ac:dyDescent="0.2">
      <c r="A104" t="s">
        <v>1635</v>
      </c>
      <c r="B104">
        <v>-8.3000000000000007</v>
      </c>
    </row>
    <row r="105" spans="1:2" x14ac:dyDescent="0.2">
      <c r="A105" t="s">
        <v>1636</v>
      </c>
      <c r="B105">
        <v>-8.3000000000000007</v>
      </c>
    </row>
    <row r="106" spans="1:2" x14ac:dyDescent="0.2">
      <c r="A106" t="s">
        <v>1637</v>
      </c>
      <c r="B106">
        <v>-8.3000000000000007</v>
      </c>
    </row>
    <row r="107" spans="1:2" x14ac:dyDescent="0.2">
      <c r="A107" t="s">
        <v>1638</v>
      </c>
      <c r="B107">
        <v>-8.3000000000000007</v>
      </c>
    </row>
    <row r="108" spans="1:2" x14ac:dyDescent="0.2">
      <c r="A108" t="s">
        <v>1639</v>
      </c>
      <c r="B108">
        <v>-8.3000000000000007</v>
      </c>
    </row>
    <row r="109" spans="1:2" x14ac:dyDescent="0.2">
      <c r="A109" t="s">
        <v>1640</v>
      </c>
      <c r="B109">
        <v>-8.3000000000000007</v>
      </c>
    </row>
    <row r="110" spans="1:2" x14ac:dyDescent="0.2">
      <c r="A110" t="s">
        <v>1641</v>
      </c>
      <c r="B110">
        <v>-8.3000000000000007</v>
      </c>
    </row>
    <row r="111" spans="1:2" x14ac:dyDescent="0.2">
      <c r="A111" t="s">
        <v>1642</v>
      </c>
      <c r="B111">
        <v>-8.2000000000000011</v>
      </c>
    </row>
    <row r="112" spans="1:2" x14ac:dyDescent="0.2">
      <c r="A112" t="s">
        <v>1643</v>
      </c>
      <c r="B112">
        <v>-8.2000000000000011</v>
      </c>
    </row>
    <row r="113" spans="1:2" x14ac:dyDescent="0.2">
      <c r="A113" t="s">
        <v>1644</v>
      </c>
      <c r="B113">
        <v>-8.2000000000000011</v>
      </c>
    </row>
    <row r="114" spans="1:2" x14ac:dyDescent="0.2">
      <c r="A114" t="s">
        <v>1645</v>
      </c>
      <c r="B114">
        <v>-8.2000000000000011</v>
      </c>
    </row>
    <row r="115" spans="1:2" x14ac:dyDescent="0.2">
      <c r="A115" t="s">
        <v>1646</v>
      </c>
      <c r="B115">
        <v>-8.2000000000000011</v>
      </c>
    </row>
    <row r="116" spans="1:2" x14ac:dyDescent="0.2">
      <c r="A116" t="s">
        <v>1647</v>
      </c>
      <c r="B116">
        <v>-8.2000000000000011</v>
      </c>
    </row>
    <row r="117" spans="1:2" x14ac:dyDescent="0.2">
      <c r="A117" t="s">
        <v>1648</v>
      </c>
      <c r="B117">
        <v>-8.2000000000000011</v>
      </c>
    </row>
    <row r="118" spans="1:2" x14ac:dyDescent="0.2">
      <c r="A118" t="s">
        <v>1649</v>
      </c>
      <c r="B118">
        <v>-8.2000000000000011</v>
      </c>
    </row>
    <row r="119" spans="1:2" x14ac:dyDescent="0.2">
      <c r="A119" t="s">
        <v>1650</v>
      </c>
      <c r="B119">
        <v>-8.2000000000000011</v>
      </c>
    </row>
    <row r="120" spans="1:2" x14ac:dyDescent="0.2">
      <c r="A120" t="s">
        <v>1651</v>
      </c>
      <c r="B120">
        <v>-8.2000000000000011</v>
      </c>
    </row>
    <row r="121" spans="1:2" x14ac:dyDescent="0.2">
      <c r="A121" t="s">
        <v>1652</v>
      </c>
      <c r="B121">
        <v>-8.2000000000000011</v>
      </c>
    </row>
    <row r="122" spans="1:2" x14ac:dyDescent="0.2">
      <c r="A122" t="s">
        <v>1653</v>
      </c>
      <c r="B122">
        <v>-8.2000000000000011</v>
      </c>
    </row>
    <row r="123" spans="1:2" x14ac:dyDescent="0.2">
      <c r="A123" t="s">
        <v>1654</v>
      </c>
      <c r="B123">
        <v>-8.2000000000000011</v>
      </c>
    </row>
    <row r="124" spans="1:2" x14ac:dyDescent="0.2">
      <c r="A124" t="s">
        <v>1655</v>
      </c>
      <c r="B124">
        <v>-8.2000000000000011</v>
      </c>
    </row>
    <row r="125" spans="1:2" x14ac:dyDescent="0.2">
      <c r="A125" t="s">
        <v>1656</v>
      </c>
      <c r="B125">
        <v>-8.2000000000000011</v>
      </c>
    </row>
    <row r="126" spans="1:2" x14ac:dyDescent="0.2">
      <c r="A126" t="s">
        <v>1657</v>
      </c>
      <c r="B126">
        <v>-8.2000000000000011</v>
      </c>
    </row>
    <row r="127" spans="1:2" x14ac:dyDescent="0.2">
      <c r="A127" t="s">
        <v>1658</v>
      </c>
      <c r="B127">
        <v>-8.2000000000000011</v>
      </c>
    </row>
    <row r="128" spans="1:2" x14ac:dyDescent="0.2">
      <c r="A128" t="s">
        <v>1659</v>
      </c>
      <c r="B128">
        <v>-8.2000000000000011</v>
      </c>
    </row>
    <row r="129" spans="1:2" x14ac:dyDescent="0.2">
      <c r="A129" t="s">
        <v>1660</v>
      </c>
      <c r="B129">
        <v>-8.2000000000000011</v>
      </c>
    </row>
    <row r="130" spans="1:2" x14ac:dyDescent="0.2">
      <c r="A130" t="s">
        <v>1661</v>
      </c>
      <c r="B130">
        <v>-8.2000000000000011</v>
      </c>
    </row>
    <row r="131" spans="1:2" x14ac:dyDescent="0.2">
      <c r="A131" t="s">
        <v>1662</v>
      </c>
      <c r="B131">
        <v>-8.2000000000000011</v>
      </c>
    </row>
    <row r="132" spans="1:2" x14ac:dyDescent="0.2">
      <c r="A132" t="s">
        <v>1663</v>
      </c>
      <c r="B132">
        <v>-8.2000000000000011</v>
      </c>
    </row>
    <row r="133" spans="1:2" x14ac:dyDescent="0.2">
      <c r="A133" t="s">
        <v>1664</v>
      </c>
      <c r="B133">
        <v>-8.2000000000000011</v>
      </c>
    </row>
    <row r="134" spans="1:2" x14ac:dyDescent="0.2">
      <c r="A134" t="s">
        <v>1665</v>
      </c>
      <c r="B134">
        <v>-8.2000000000000011</v>
      </c>
    </row>
    <row r="135" spans="1:2" x14ac:dyDescent="0.2">
      <c r="A135" t="s">
        <v>1666</v>
      </c>
      <c r="B135">
        <v>-8.2000000000000011</v>
      </c>
    </row>
    <row r="136" spans="1:2" x14ac:dyDescent="0.2">
      <c r="A136" t="s">
        <v>1667</v>
      </c>
      <c r="B136">
        <v>-8.2000000000000011</v>
      </c>
    </row>
    <row r="137" spans="1:2" x14ac:dyDescent="0.2">
      <c r="A137" t="s">
        <v>1668</v>
      </c>
      <c r="B137">
        <v>-8.1000000000000014</v>
      </c>
    </row>
    <row r="138" spans="1:2" x14ac:dyDescent="0.2">
      <c r="A138" t="s">
        <v>1669</v>
      </c>
      <c r="B138">
        <v>-8.1000000000000014</v>
      </c>
    </row>
    <row r="139" spans="1:2" x14ac:dyDescent="0.2">
      <c r="A139" t="s">
        <v>1670</v>
      </c>
      <c r="B139">
        <v>-8.1000000000000014</v>
      </c>
    </row>
    <row r="140" spans="1:2" x14ac:dyDescent="0.2">
      <c r="A140" t="s">
        <v>1671</v>
      </c>
      <c r="B140">
        <v>-8.1000000000000014</v>
      </c>
    </row>
    <row r="141" spans="1:2" x14ac:dyDescent="0.2">
      <c r="A141" t="s">
        <v>1672</v>
      </c>
      <c r="B141">
        <v>-8.1000000000000014</v>
      </c>
    </row>
    <row r="142" spans="1:2" x14ac:dyDescent="0.2">
      <c r="A142" t="s">
        <v>1673</v>
      </c>
      <c r="B142">
        <v>-8.1000000000000014</v>
      </c>
    </row>
    <row r="143" spans="1:2" x14ac:dyDescent="0.2">
      <c r="A143" t="s">
        <v>1674</v>
      </c>
      <c r="B143">
        <v>-8.1000000000000014</v>
      </c>
    </row>
    <row r="144" spans="1:2" x14ac:dyDescent="0.2">
      <c r="A144" t="s">
        <v>1675</v>
      </c>
      <c r="B144">
        <v>-8.1000000000000014</v>
      </c>
    </row>
    <row r="145" spans="1:2" x14ac:dyDescent="0.2">
      <c r="A145" t="s">
        <v>1676</v>
      </c>
      <c r="B145">
        <v>-8.1000000000000014</v>
      </c>
    </row>
    <row r="146" spans="1:2" x14ac:dyDescent="0.2">
      <c r="A146" t="s">
        <v>1677</v>
      </c>
      <c r="B146">
        <v>-8.1000000000000014</v>
      </c>
    </row>
    <row r="147" spans="1:2" x14ac:dyDescent="0.2">
      <c r="A147" t="s">
        <v>1678</v>
      </c>
      <c r="B147">
        <v>-8.1000000000000014</v>
      </c>
    </row>
    <row r="148" spans="1:2" x14ac:dyDescent="0.2">
      <c r="A148" t="s">
        <v>1679</v>
      </c>
      <c r="B148">
        <v>-8.1000000000000014</v>
      </c>
    </row>
    <row r="149" spans="1:2" x14ac:dyDescent="0.2">
      <c r="A149" t="s">
        <v>1680</v>
      </c>
      <c r="B149">
        <v>-8.1000000000000014</v>
      </c>
    </row>
    <row r="150" spans="1:2" x14ac:dyDescent="0.2">
      <c r="A150" t="s">
        <v>1681</v>
      </c>
      <c r="B150">
        <v>-8.1000000000000014</v>
      </c>
    </row>
    <row r="151" spans="1:2" x14ac:dyDescent="0.2">
      <c r="A151" t="s">
        <v>1682</v>
      </c>
      <c r="B151">
        <v>-8.1000000000000014</v>
      </c>
    </row>
    <row r="152" spans="1:2" x14ac:dyDescent="0.2">
      <c r="A152" t="s">
        <v>1683</v>
      </c>
      <c r="B152">
        <v>-8.1000000000000014</v>
      </c>
    </row>
    <row r="153" spans="1:2" x14ac:dyDescent="0.2">
      <c r="A153" t="s">
        <v>1684</v>
      </c>
      <c r="B153">
        <v>-8.1000000000000014</v>
      </c>
    </row>
    <row r="154" spans="1:2" x14ac:dyDescent="0.2">
      <c r="A154" t="s">
        <v>1685</v>
      </c>
      <c r="B154">
        <v>-8.1000000000000014</v>
      </c>
    </row>
    <row r="155" spans="1:2" x14ac:dyDescent="0.2">
      <c r="A155" t="s">
        <v>1686</v>
      </c>
      <c r="B155">
        <v>-8.1000000000000014</v>
      </c>
    </row>
    <row r="156" spans="1:2" x14ac:dyDescent="0.2">
      <c r="A156" t="s">
        <v>1687</v>
      </c>
      <c r="B156">
        <v>-8.1000000000000014</v>
      </c>
    </row>
    <row r="157" spans="1:2" x14ac:dyDescent="0.2">
      <c r="A157" t="s">
        <v>1688</v>
      </c>
      <c r="B157">
        <v>-8.1000000000000014</v>
      </c>
    </row>
    <row r="158" spans="1:2" x14ac:dyDescent="0.2">
      <c r="A158" t="s">
        <v>1689</v>
      </c>
      <c r="B158">
        <v>-8.1000000000000014</v>
      </c>
    </row>
    <row r="159" spans="1:2" x14ac:dyDescent="0.2">
      <c r="A159" t="s">
        <v>1690</v>
      </c>
      <c r="B159">
        <v>-8.1000000000000014</v>
      </c>
    </row>
    <row r="160" spans="1:2" x14ac:dyDescent="0.2">
      <c r="A160" t="s">
        <v>1691</v>
      </c>
      <c r="B160">
        <v>-8.1000000000000014</v>
      </c>
    </row>
    <row r="161" spans="1:2" x14ac:dyDescent="0.2">
      <c r="A161" t="s">
        <v>1692</v>
      </c>
      <c r="B161">
        <v>-8.1000000000000014</v>
      </c>
    </row>
    <row r="162" spans="1:2" x14ac:dyDescent="0.2">
      <c r="A162" t="s">
        <v>1693</v>
      </c>
      <c r="B162">
        <v>-8.1000000000000014</v>
      </c>
    </row>
    <row r="163" spans="1:2" x14ac:dyDescent="0.2">
      <c r="A163" t="s">
        <v>1694</v>
      </c>
      <c r="B163">
        <v>-8.1000000000000014</v>
      </c>
    </row>
    <row r="164" spans="1:2" x14ac:dyDescent="0.2">
      <c r="A164" t="s">
        <v>1695</v>
      </c>
      <c r="B164">
        <v>-8.1000000000000014</v>
      </c>
    </row>
    <row r="165" spans="1:2" x14ac:dyDescent="0.2">
      <c r="A165" t="s">
        <v>1696</v>
      </c>
      <c r="B165">
        <v>-8.1000000000000014</v>
      </c>
    </row>
    <row r="166" spans="1:2" x14ac:dyDescent="0.2">
      <c r="A166" t="s">
        <v>1697</v>
      </c>
      <c r="B166">
        <v>-8.1000000000000014</v>
      </c>
    </row>
    <row r="167" spans="1:2" x14ac:dyDescent="0.2">
      <c r="A167" t="s">
        <v>1698</v>
      </c>
      <c r="B167">
        <v>-8.1000000000000014</v>
      </c>
    </row>
    <row r="168" spans="1:2" x14ac:dyDescent="0.2">
      <c r="A168" t="s">
        <v>1699</v>
      </c>
      <c r="B168">
        <v>-8.1000000000000014</v>
      </c>
    </row>
    <row r="169" spans="1:2" x14ac:dyDescent="0.2">
      <c r="A169" t="s">
        <v>1700</v>
      </c>
      <c r="B169">
        <v>-8.1000000000000014</v>
      </c>
    </row>
    <row r="170" spans="1:2" x14ac:dyDescent="0.2">
      <c r="A170" t="s">
        <v>1701</v>
      </c>
      <c r="B170">
        <v>-8.1000000000000014</v>
      </c>
    </row>
    <row r="171" spans="1:2" x14ac:dyDescent="0.2">
      <c r="A171" t="s">
        <v>1702</v>
      </c>
      <c r="B171">
        <v>-8.1000000000000014</v>
      </c>
    </row>
    <row r="172" spans="1:2" x14ac:dyDescent="0.2">
      <c r="A172" t="s">
        <v>1703</v>
      </c>
      <c r="B172">
        <v>-8.1000000000000014</v>
      </c>
    </row>
    <row r="173" spans="1:2" x14ac:dyDescent="0.2">
      <c r="A173" t="s">
        <v>1704</v>
      </c>
      <c r="B173">
        <v>-8.1000000000000014</v>
      </c>
    </row>
    <row r="174" spans="1:2" x14ac:dyDescent="0.2">
      <c r="A174" t="s">
        <v>1705</v>
      </c>
      <c r="B174">
        <v>-8</v>
      </c>
    </row>
    <row r="175" spans="1:2" x14ac:dyDescent="0.2">
      <c r="A175" t="s">
        <v>1706</v>
      </c>
      <c r="B175">
        <v>-8</v>
      </c>
    </row>
    <row r="176" spans="1:2" x14ac:dyDescent="0.2">
      <c r="A176" t="s">
        <v>1707</v>
      </c>
      <c r="B176">
        <v>-8</v>
      </c>
    </row>
    <row r="177" spans="1:2" x14ac:dyDescent="0.2">
      <c r="A177" t="s">
        <v>1708</v>
      </c>
      <c r="B177">
        <v>-8</v>
      </c>
    </row>
    <row r="178" spans="1:2" x14ac:dyDescent="0.2">
      <c r="A178" t="s">
        <v>1709</v>
      </c>
      <c r="B178">
        <v>-8</v>
      </c>
    </row>
    <row r="179" spans="1:2" x14ac:dyDescent="0.2">
      <c r="A179" t="s">
        <v>1710</v>
      </c>
      <c r="B179">
        <v>-8</v>
      </c>
    </row>
    <row r="180" spans="1:2" x14ac:dyDescent="0.2">
      <c r="A180" t="s">
        <v>1711</v>
      </c>
      <c r="B180">
        <v>-8</v>
      </c>
    </row>
    <row r="181" spans="1:2" x14ac:dyDescent="0.2">
      <c r="A181" t="s">
        <v>1712</v>
      </c>
      <c r="B181">
        <v>-8</v>
      </c>
    </row>
    <row r="182" spans="1:2" x14ac:dyDescent="0.2">
      <c r="A182" t="s">
        <v>1713</v>
      </c>
      <c r="B182">
        <v>-8</v>
      </c>
    </row>
    <row r="183" spans="1:2" x14ac:dyDescent="0.2">
      <c r="A183" t="s">
        <v>1714</v>
      </c>
      <c r="B183">
        <v>-8</v>
      </c>
    </row>
    <row r="184" spans="1:2" x14ac:dyDescent="0.2">
      <c r="A184" t="s">
        <v>1715</v>
      </c>
      <c r="B184">
        <v>-8</v>
      </c>
    </row>
    <row r="185" spans="1:2" x14ac:dyDescent="0.2">
      <c r="A185" t="s">
        <v>1716</v>
      </c>
      <c r="B185">
        <v>-8</v>
      </c>
    </row>
    <row r="186" spans="1:2" x14ac:dyDescent="0.2">
      <c r="A186" t="s">
        <v>1717</v>
      </c>
      <c r="B186">
        <v>-8</v>
      </c>
    </row>
    <row r="187" spans="1:2" x14ac:dyDescent="0.2">
      <c r="A187" t="s">
        <v>1718</v>
      </c>
      <c r="B187">
        <v>-8</v>
      </c>
    </row>
    <row r="188" spans="1:2" x14ac:dyDescent="0.2">
      <c r="A188" t="s">
        <v>1719</v>
      </c>
      <c r="B188">
        <v>-8</v>
      </c>
    </row>
    <row r="189" spans="1:2" x14ac:dyDescent="0.2">
      <c r="A189" t="s">
        <v>1720</v>
      </c>
      <c r="B189">
        <v>-8</v>
      </c>
    </row>
    <row r="190" spans="1:2" x14ac:dyDescent="0.2">
      <c r="A190" t="s">
        <v>1721</v>
      </c>
      <c r="B190">
        <v>-8</v>
      </c>
    </row>
    <row r="191" spans="1:2" x14ac:dyDescent="0.2">
      <c r="A191" t="s">
        <v>1722</v>
      </c>
      <c r="B191">
        <v>-8</v>
      </c>
    </row>
    <row r="192" spans="1:2" x14ac:dyDescent="0.2">
      <c r="A192" t="s">
        <v>1723</v>
      </c>
      <c r="B192">
        <v>-8</v>
      </c>
    </row>
    <row r="193" spans="1:2" x14ac:dyDescent="0.2">
      <c r="A193" t="s">
        <v>1724</v>
      </c>
      <c r="B193">
        <v>-8</v>
      </c>
    </row>
    <row r="194" spans="1:2" x14ac:dyDescent="0.2">
      <c r="A194" t="s">
        <v>1725</v>
      </c>
      <c r="B194">
        <v>-8</v>
      </c>
    </row>
    <row r="195" spans="1:2" x14ac:dyDescent="0.2">
      <c r="A195" t="s">
        <v>1726</v>
      </c>
      <c r="B195">
        <v>-8</v>
      </c>
    </row>
    <row r="196" spans="1:2" x14ac:dyDescent="0.2">
      <c r="A196" t="s">
        <v>1727</v>
      </c>
      <c r="B196">
        <v>-8</v>
      </c>
    </row>
    <row r="197" spans="1:2" x14ac:dyDescent="0.2">
      <c r="A197" t="s">
        <v>1728</v>
      </c>
      <c r="B197">
        <v>-7.9</v>
      </c>
    </row>
    <row r="198" spans="1:2" x14ac:dyDescent="0.2">
      <c r="A198" t="s">
        <v>1729</v>
      </c>
      <c r="B198">
        <v>-7.9</v>
      </c>
    </row>
    <row r="199" spans="1:2" x14ac:dyDescent="0.2">
      <c r="A199" t="s">
        <v>1730</v>
      </c>
      <c r="B199">
        <v>-7.9</v>
      </c>
    </row>
    <row r="200" spans="1:2" x14ac:dyDescent="0.2">
      <c r="A200" t="s">
        <v>1731</v>
      </c>
      <c r="B200">
        <v>-7.9</v>
      </c>
    </row>
    <row r="201" spans="1:2" x14ac:dyDescent="0.2">
      <c r="A201" t="s">
        <v>1732</v>
      </c>
      <c r="B201">
        <v>-7.9</v>
      </c>
    </row>
    <row r="202" spans="1:2" x14ac:dyDescent="0.2">
      <c r="A202" t="s">
        <v>1733</v>
      </c>
      <c r="B202">
        <v>-7.9</v>
      </c>
    </row>
    <row r="203" spans="1:2" x14ac:dyDescent="0.2">
      <c r="A203" t="s">
        <v>1734</v>
      </c>
      <c r="B203">
        <v>-7.9</v>
      </c>
    </row>
    <row r="204" spans="1:2" x14ac:dyDescent="0.2">
      <c r="A204" t="s">
        <v>1735</v>
      </c>
      <c r="B204">
        <v>-7.9</v>
      </c>
    </row>
    <row r="205" spans="1:2" x14ac:dyDescent="0.2">
      <c r="A205" t="s">
        <v>1736</v>
      </c>
      <c r="B205">
        <v>-7.9</v>
      </c>
    </row>
    <row r="206" spans="1:2" x14ac:dyDescent="0.2">
      <c r="A206" t="s">
        <v>1737</v>
      </c>
      <c r="B206">
        <v>-7.9</v>
      </c>
    </row>
    <row r="207" spans="1:2" x14ac:dyDescent="0.2">
      <c r="A207" t="s">
        <v>1738</v>
      </c>
      <c r="B207">
        <v>-7.9</v>
      </c>
    </row>
    <row r="208" spans="1:2" x14ac:dyDescent="0.2">
      <c r="A208" t="s">
        <v>1739</v>
      </c>
      <c r="B208">
        <v>-7.9</v>
      </c>
    </row>
    <row r="209" spans="1:2" x14ac:dyDescent="0.2">
      <c r="A209" t="s">
        <v>1740</v>
      </c>
      <c r="B209">
        <v>-7.9</v>
      </c>
    </row>
    <row r="210" spans="1:2" x14ac:dyDescent="0.2">
      <c r="A210" t="s">
        <v>1741</v>
      </c>
      <c r="B210">
        <v>-7.9</v>
      </c>
    </row>
    <row r="211" spans="1:2" x14ac:dyDescent="0.2">
      <c r="A211" t="s">
        <v>1742</v>
      </c>
      <c r="B211">
        <v>-7.9</v>
      </c>
    </row>
    <row r="212" spans="1:2" x14ac:dyDescent="0.2">
      <c r="A212" t="s">
        <v>1743</v>
      </c>
      <c r="B212">
        <v>-7.9</v>
      </c>
    </row>
    <row r="213" spans="1:2" x14ac:dyDescent="0.2">
      <c r="A213" t="s">
        <v>1744</v>
      </c>
      <c r="B213">
        <v>-7.9</v>
      </c>
    </row>
    <row r="214" spans="1:2" x14ac:dyDescent="0.2">
      <c r="A214" t="s">
        <v>1745</v>
      </c>
      <c r="B214">
        <v>-7.9</v>
      </c>
    </row>
    <row r="215" spans="1:2" x14ac:dyDescent="0.2">
      <c r="A215" t="s">
        <v>1746</v>
      </c>
      <c r="B215">
        <v>-7.9</v>
      </c>
    </row>
    <row r="216" spans="1:2" x14ac:dyDescent="0.2">
      <c r="A216" t="s">
        <v>1747</v>
      </c>
      <c r="B216">
        <v>-7.9</v>
      </c>
    </row>
    <row r="217" spans="1:2" x14ac:dyDescent="0.2">
      <c r="A217" t="s">
        <v>1748</v>
      </c>
      <c r="B217">
        <v>-7.9</v>
      </c>
    </row>
    <row r="218" spans="1:2" x14ac:dyDescent="0.2">
      <c r="A218" t="s">
        <v>1749</v>
      </c>
      <c r="B218">
        <v>-7.9</v>
      </c>
    </row>
    <row r="219" spans="1:2" x14ac:dyDescent="0.2">
      <c r="A219" t="s">
        <v>1750</v>
      </c>
      <c r="B219">
        <v>-7.9</v>
      </c>
    </row>
    <row r="220" spans="1:2" x14ac:dyDescent="0.2">
      <c r="A220" t="s">
        <v>1751</v>
      </c>
      <c r="B220">
        <v>-7.9</v>
      </c>
    </row>
    <row r="221" spans="1:2" x14ac:dyDescent="0.2">
      <c r="A221" t="s">
        <v>1752</v>
      </c>
      <c r="B221">
        <v>-7.9</v>
      </c>
    </row>
    <row r="222" spans="1:2" x14ac:dyDescent="0.2">
      <c r="A222" t="s">
        <v>1753</v>
      </c>
      <c r="B222">
        <v>-7.9</v>
      </c>
    </row>
    <row r="223" spans="1:2" x14ac:dyDescent="0.2">
      <c r="A223" t="s">
        <v>1754</v>
      </c>
      <c r="B223">
        <v>-7.9</v>
      </c>
    </row>
    <row r="224" spans="1:2" x14ac:dyDescent="0.2">
      <c r="A224" t="s">
        <v>1755</v>
      </c>
      <c r="B224">
        <v>-7.9</v>
      </c>
    </row>
    <row r="225" spans="1:2" x14ac:dyDescent="0.2">
      <c r="A225" t="s">
        <v>1756</v>
      </c>
      <c r="B225">
        <v>-7.9</v>
      </c>
    </row>
    <row r="226" spans="1:2" x14ac:dyDescent="0.2">
      <c r="A226" t="s">
        <v>1757</v>
      </c>
      <c r="B226">
        <v>-7.9</v>
      </c>
    </row>
    <row r="227" spans="1:2" x14ac:dyDescent="0.2">
      <c r="A227" t="s">
        <v>1758</v>
      </c>
      <c r="B227">
        <v>-7.9</v>
      </c>
    </row>
    <row r="228" spans="1:2" x14ac:dyDescent="0.2">
      <c r="A228" t="s">
        <v>1759</v>
      </c>
      <c r="B228">
        <v>-7.9</v>
      </c>
    </row>
    <row r="229" spans="1:2" x14ac:dyDescent="0.2">
      <c r="A229" t="s">
        <v>1760</v>
      </c>
      <c r="B229">
        <v>-7.9</v>
      </c>
    </row>
    <row r="230" spans="1:2" x14ac:dyDescent="0.2">
      <c r="A230" t="s">
        <v>1761</v>
      </c>
      <c r="B230">
        <v>-7.9</v>
      </c>
    </row>
    <row r="231" spans="1:2" x14ac:dyDescent="0.2">
      <c r="A231" t="s">
        <v>1762</v>
      </c>
      <c r="B231">
        <v>-7.9</v>
      </c>
    </row>
    <row r="232" spans="1:2" x14ac:dyDescent="0.2">
      <c r="A232" t="s">
        <v>1763</v>
      </c>
      <c r="B232">
        <v>-7.9</v>
      </c>
    </row>
    <row r="233" spans="1:2" x14ac:dyDescent="0.2">
      <c r="A233" t="s">
        <v>1764</v>
      </c>
      <c r="B233">
        <v>-7.8</v>
      </c>
    </row>
    <row r="234" spans="1:2" x14ac:dyDescent="0.2">
      <c r="A234" t="s">
        <v>1765</v>
      </c>
      <c r="B234">
        <v>-7.8</v>
      </c>
    </row>
    <row r="235" spans="1:2" x14ac:dyDescent="0.2">
      <c r="A235" t="s">
        <v>1766</v>
      </c>
      <c r="B235">
        <v>-7.8</v>
      </c>
    </row>
    <row r="236" spans="1:2" x14ac:dyDescent="0.2">
      <c r="A236" t="s">
        <v>1767</v>
      </c>
      <c r="B236">
        <v>-7.8</v>
      </c>
    </row>
    <row r="237" spans="1:2" x14ac:dyDescent="0.2">
      <c r="A237" t="s">
        <v>1768</v>
      </c>
      <c r="B237">
        <v>-7.8</v>
      </c>
    </row>
    <row r="238" spans="1:2" x14ac:dyDescent="0.2">
      <c r="A238" t="s">
        <v>1769</v>
      </c>
      <c r="B238">
        <v>-7.8</v>
      </c>
    </row>
    <row r="239" spans="1:2" x14ac:dyDescent="0.2">
      <c r="A239" t="s">
        <v>1770</v>
      </c>
      <c r="B239">
        <v>-7.8</v>
      </c>
    </row>
    <row r="240" spans="1:2" x14ac:dyDescent="0.2">
      <c r="A240" t="s">
        <v>1771</v>
      </c>
      <c r="B240">
        <v>-7.8</v>
      </c>
    </row>
    <row r="241" spans="1:2" x14ac:dyDescent="0.2">
      <c r="A241" t="s">
        <v>1772</v>
      </c>
      <c r="B241">
        <v>-7.8</v>
      </c>
    </row>
    <row r="242" spans="1:2" x14ac:dyDescent="0.2">
      <c r="A242" t="s">
        <v>1773</v>
      </c>
      <c r="B242">
        <v>-7.8</v>
      </c>
    </row>
    <row r="243" spans="1:2" x14ac:dyDescent="0.2">
      <c r="A243" t="s">
        <v>1774</v>
      </c>
      <c r="B243">
        <v>-7.8</v>
      </c>
    </row>
    <row r="244" spans="1:2" x14ac:dyDescent="0.2">
      <c r="A244" t="s">
        <v>1775</v>
      </c>
      <c r="B244">
        <v>-7.8</v>
      </c>
    </row>
    <row r="245" spans="1:2" x14ac:dyDescent="0.2">
      <c r="A245" t="s">
        <v>1776</v>
      </c>
      <c r="B245">
        <v>-7.8</v>
      </c>
    </row>
    <row r="246" spans="1:2" x14ac:dyDescent="0.2">
      <c r="A246" t="s">
        <v>1777</v>
      </c>
      <c r="B246">
        <v>-7.8</v>
      </c>
    </row>
    <row r="247" spans="1:2" x14ac:dyDescent="0.2">
      <c r="A247" t="s">
        <v>1778</v>
      </c>
      <c r="B247">
        <v>-7.8</v>
      </c>
    </row>
    <row r="248" spans="1:2" x14ac:dyDescent="0.2">
      <c r="A248" t="s">
        <v>1779</v>
      </c>
      <c r="B248">
        <v>-7.8</v>
      </c>
    </row>
    <row r="249" spans="1:2" x14ac:dyDescent="0.2">
      <c r="A249" t="s">
        <v>1780</v>
      </c>
      <c r="B249">
        <v>-7.8</v>
      </c>
    </row>
    <row r="250" spans="1:2" x14ac:dyDescent="0.2">
      <c r="A250" t="s">
        <v>1781</v>
      </c>
      <c r="B250">
        <v>-7.8</v>
      </c>
    </row>
    <row r="251" spans="1:2" x14ac:dyDescent="0.2">
      <c r="A251" t="s">
        <v>1782</v>
      </c>
      <c r="B251">
        <v>-7.8</v>
      </c>
    </row>
    <row r="252" spans="1:2" x14ac:dyDescent="0.2">
      <c r="A252" t="s">
        <v>1783</v>
      </c>
      <c r="B252">
        <v>-7.8</v>
      </c>
    </row>
    <row r="253" spans="1:2" x14ac:dyDescent="0.2">
      <c r="A253" t="s">
        <v>1784</v>
      </c>
      <c r="B253">
        <v>-7.8</v>
      </c>
    </row>
    <row r="254" spans="1:2" x14ac:dyDescent="0.2">
      <c r="A254" t="s">
        <v>1785</v>
      </c>
      <c r="B254">
        <v>-7.8</v>
      </c>
    </row>
    <row r="255" spans="1:2" x14ac:dyDescent="0.2">
      <c r="A255" t="s">
        <v>1786</v>
      </c>
      <c r="B255">
        <v>-7.8</v>
      </c>
    </row>
    <row r="256" spans="1:2" x14ac:dyDescent="0.2">
      <c r="A256" t="s">
        <v>1787</v>
      </c>
      <c r="B256">
        <v>-7.8</v>
      </c>
    </row>
    <row r="257" spans="1:2" x14ac:dyDescent="0.2">
      <c r="A257" t="s">
        <v>1788</v>
      </c>
      <c r="B257">
        <v>-7.8</v>
      </c>
    </row>
    <row r="258" spans="1:2" x14ac:dyDescent="0.2">
      <c r="A258" t="s">
        <v>1789</v>
      </c>
      <c r="B258">
        <v>-7.8</v>
      </c>
    </row>
    <row r="259" spans="1:2" x14ac:dyDescent="0.2">
      <c r="A259" t="s">
        <v>1790</v>
      </c>
      <c r="B259">
        <v>-7.8</v>
      </c>
    </row>
    <row r="260" spans="1:2" x14ac:dyDescent="0.2">
      <c r="A260" t="s">
        <v>1791</v>
      </c>
      <c r="B260">
        <v>-7.8</v>
      </c>
    </row>
    <row r="261" spans="1:2" x14ac:dyDescent="0.2">
      <c r="A261" t="s">
        <v>1792</v>
      </c>
      <c r="B261">
        <v>-7.8</v>
      </c>
    </row>
    <row r="262" spans="1:2" x14ac:dyDescent="0.2">
      <c r="A262" t="s">
        <v>1793</v>
      </c>
      <c r="B262">
        <v>-7.8</v>
      </c>
    </row>
    <row r="263" spans="1:2" x14ac:dyDescent="0.2">
      <c r="A263" t="s">
        <v>1794</v>
      </c>
      <c r="B263">
        <v>-7.8</v>
      </c>
    </row>
    <row r="264" spans="1:2" x14ac:dyDescent="0.2">
      <c r="A264" t="s">
        <v>1795</v>
      </c>
      <c r="B264">
        <v>-7.8</v>
      </c>
    </row>
    <row r="265" spans="1:2" x14ac:dyDescent="0.2">
      <c r="A265" t="s">
        <v>1796</v>
      </c>
      <c r="B265">
        <v>-7.8</v>
      </c>
    </row>
    <row r="266" spans="1:2" x14ac:dyDescent="0.2">
      <c r="A266" t="s">
        <v>1797</v>
      </c>
      <c r="B266">
        <v>-7.8</v>
      </c>
    </row>
    <row r="267" spans="1:2" x14ac:dyDescent="0.2">
      <c r="A267" t="s">
        <v>1798</v>
      </c>
      <c r="B267">
        <v>-7.8</v>
      </c>
    </row>
    <row r="268" spans="1:2" x14ac:dyDescent="0.2">
      <c r="A268" t="s">
        <v>1799</v>
      </c>
      <c r="B268">
        <v>-7.8</v>
      </c>
    </row>
    <row r="269" spans="1:2" x14ac:dyDescent="0.2">
      <c r="A269" t="s">
        <v>1800</v>
      </c>
      <c r="B269">
        <v>-7.8</v>
      </c>
    </row>
    <row r="270" spans="1:2" x14ac:dyDescent="0.2">
      <c r="A270" t="s">
        <v>1801</v>
      </c>
      <c r="B270">
        <v>-7.7</v>
      </c>
    </row>
    <row r="271" spans="1:2" x14ac:dyDescent="0.2">
      <c r="A271" t="s">
        <v>1802</v>
      </c>
      <c r="B271">
        <v>-7.7</v>
      </c>
    </row>
    <row r="272" spans="1:2" x14ac:dyDescent="0.2">
      <c r="A272" t="s">
        <v>1803</v>
      </c>
      <c r="B272">
        <v>-7.7</v>
      </c>
    </row>
    <row r="273" spans="1:2" x14ac:dyDescent="0.2">
      <c r="A273" t="s">
        <v>1804</v>
      </c>
      <c r="B273">
        <v>-7.7</v>
      </c>
    </row>
    <row r="274" spans="1:2" x14ac:dyDescent="0.2">
      <c r="A274" t="s">
        <v>1805</v>
      </c>
      <c r="B274">
        <v>-7.7</v>
      </c>
    </row>
    <row r="275" spans="1:2" x14ac:dyDescent="0.2">
      <c r="A275" t="s">
        <v>1806</v>
      </c>
      <c r="B275">
        <v>-7.7</v>
      </c>
    </row>
    <row r="276" spans="1:2" x14ac:dyDescent="0.2">
      <c r="A276" t="s">
        <v>1807</v>
      </c>
      <c r="B276">
        <v>-7.7</v>
      </c>
    </row>
    <row r="277" spans="1:2" x14ac:dyDescent="0.2">
      <c r="A277" t="s">
        <v>1808</v>
      </c>
      <c r="B277">
        <v>-7.7</v>
      </c>
    </row>
    <row r="278" spans="1:2" x14ac:dyDescent="0.2">
      <c r="A278" t="s">
        <v>1809</v>
      </c>
      <c r="B278">
        <v>-7.7</v>
      </c>
    </row>
    <row r="279" spans="1:2" x14ac:dyDescent="0.2">
      <c r="A279" t="s">
        <v>1810</v>
      </c>
      <c r="B279">
        <v>-7.7</v>
      </c>
    </row>
    <row r="280" spans="1:2" x14ac:dyDescent="0.2">
      <c r="A280" t="s">
        <v>1811</v>
      </c>
      <c r="B280">
        <v>-7.7</v>
      </c>
    </row>
    <row r="281" spans="1:2" x14ac:dyDescent="0.2">
      <c r="A281" t="s">
        <v>1812</v>
      </c>
      <c r="B281">
        <v>-7.7</v>
      </c>
    </row>
    <row r="282" spans="1:2" x14ac:dyDescent="0.2">
      <c r="A282" t="s">
        <v>1813</v>
      </c>
      <c r="B282">
        <v>-7.7</v>
      </c>
    </row>
    <row r="283" spans="1:2" x14ac:dyDescent="0.2">
      <c r="A283" t="s">
        <v>1814</v>
      </c>
      <c r="B283">
        <v>-7.7</v>
      </c>
    </row>
    <row r="284" spans="1:2" x14ac:dyDescent="0.2">
      <c r="A284" t="s">
        <v>1815</v>
      </c>
      <c r="B284">
        <v>-7.7</v>
      </c>
    </row>
    <row r="285" spans="1:2" x14ac:dyDescent="0.2">
      <c r="A285" t="s">
        <v>1816</v>
      </c>
      <c r="B285">
        <v>-7.7</v>
      </c>
    </row>
    <row r="286" spans="1:2" x14ac:dyDescent="0.2">
      <c r="A286" t="s">
        <v>1817</v>
      </c>
      <c r="B286">
        <v>-7.7</v>
      </c>
    </row>
    <row r="287" spans="1:2" x14ac:dyDescent="0.2">
      <c r="A287" t="s">
        <v>1818</v>
      </c>
      <c r="B287">
        <v>-7.7</v>
      </c>
    </row>
    <row r="288" spans="1:2" x14ac:dyDescent="0.2">
      <c r="A288" t="s">
        <v>1819</v>
      </c>
      <c r="B288">
        <v>-7.7</v>
      </c>
    </row>
    <row r="289" spans="1:2" x14ac:dyDescent="0.2">
      <c r="A289" t="s">
        <v>1820</v>
      </c>
      <c r="B289">
        <v>-7.7</v>
      </c>
    </row>
    <row r="290" spans="1:2" x14ac:dyDescent="0.2">
      <c r="A290" t="s">
        <v>1821</v>
      </c>
      <c r="B290">
        <v>-7.7</v>
      </c>
    </row>
    <row r="291" spans="1:2" x14ac:dyDescent="0.2">
      <c r="A291" t="s">
        <v>1822</v>
      </c>
      <c r="B291">
        <v>-7.7</v>
      </c>
    </row>
    <row r="292" spans="1:2" x14ac:dyDescent="0.2">
      <c r="A292" t="s">
        <v>1823</v>
      </c>
      <c r="B292">
        <v>-7.7</v>
      </c>
    </row>
    <row r="293" spans="1:2" x14ac:dyDescent="0.2">
      <c r="A293" t="s">
        <v>1824</v>
      </c>
      <c r="B293">
        <v>-7.7</v>
      </c>
    </row>
    <row r="294" spans="1:2" x14ac:dyDescent="0.2">
      <c r="A294" t="s">
        <v>1825</v>
      </c>
      <c r="B294">
        <v>-7.7</v>
      </c>
    </row>
    <row r="295" spans="1:2" x14ac:dyDescent="0.2">
      <c r="A295" t="s">
        <v>1826</v>
      </c>
      <c r="B295">
        <v>-7.7</v>
      </c>
    </row>
    <row r="296" spans="1:2" x14ac:dyDescent="0.2">
      <c r="A296" t="s">
        <v>1827</v>
      </c>
      <c r="B296">
        <v>-7.7</v>
      </c>
    </row>
    <row r="297" spans="1:2" x14ac:dyDescent="0.2">
      <c r="A297" t="s">
        <v>1828</v>
      </c>
      <c r="B297">
        <v>-7.7</v>
      </c>
    </row>
    <row r="298" spans="1:2" x14ac:dyDescent="0.2">
      <c r="A298" t="s">
        <v>1829</v>
      </c>
      <c r="B298">
        <v>-7.7</v>
      </c>
    </row>
    <row r="299" spans="1:2" x14ac:dyDescent="0.2">
      <c r="A299" t="s">
        <v>1830</v>
      </c>
      <c r="B299">
        <v>-7.6</v>
      </c>
    </row>
    <row r="300" spans="1:2" x14ac:dyDescent="0.2">
      <c r="A300" t="s">
        <v>1831</v>
      </c>
      <c r="B300">
        <v>-7.6</v>
      </c>
    </row>
    <row r="301" spans="1:2" x14ac:dyDescent="0.2">
      <c r="A301" t="s">
        <v>1832</v>
      </c>
      <c r="B301">
        <v>-7.6</v>
      </c>
    </row>
    <row r="302" spans="1:2" x14ac:dyDescent="0.2">
      <c r="A302" t="s">
        <v>1833</v>
      </c>
      <c r="B302">
        <v>-7.6</v>
      </c>
    </row>
    <row r="303" spans="1:2" x14ac:dyDescent="0.2">
      <c r="A303" t="s">
        <v>1834</v>
      </c>
      <c r="B303">
        <v>-7.6</v>
      </c>
    </row>
    <row r="304" spans="1:2" x14ac:dyDescent="0.2">
      <c r="A304" t="s">
        <v>1835</v>
      </c>
      <c r="B304">
        <v>-7.6</v>
      </c>
    </row>
    <row r="305" spans="1:2" x14ac:dyDescent="0.2">
      <c r="A305" t="s">
        <v>1836</v>
      </c>
      <c r="B305">
        <v>-7.6</v>
      </c>
    </row>
    <row r="306" spans="1:2" x14ac:dyDescent="0.2">
      <c r="A306" t="s">
        <v>1837</v>
      </c>
      <c r="B306">
        <v>-7.6</v>
      </c>
    </row>
    <row r="307" spans="1:2" x14ac:dyDescent="0.2">
      <c r="A307" t="s">
        <v>1838</v>
      </c>
      <c r="B307">
        <v>-7.6</v>
      </c>
    </row>
    <row r="308" spans="1:2" x14ac:dyDescent="0.2">
      <c r="A308" t="s">
        <v>1839</v>
      </c>
      <c r="B308">
        <v>-7.6</v>
      </c>
    </row>
    <row r="309" spans="1:2" x14ac:dyDescent="0.2">
      <c r="A309" t="s">
        <v>1840</v>
      </c>
      <c r="B309">
        <v>-7.6</v>
      </c>
    </row>
    <row r="310" spans="1:2" x14ac:dyDescent="0.2">
      <c r="A310" t="s">
        <v>1841</v>
      </c>
      <c r="B310">
        <v>-7.6</v>
      </c>
    </row>
    <row r="311" spans="1:2" x14ac:dyDescent="0.2">
      <c r="A311" t="s">
        <v>1842</v>
      </c>
      <c r="B311">
        <v>-7.6</v>
      </c>
    </row>
    <row r="312" spans="1:2" x14ac:dyDescent="0.2">
      <c r="A312" t="s">
        <v>1843</v>
      </c>
      <c r="B312">
        <v>-7.6</v>
      </c>
    </row>
    <row r="313" spans="1:2" x14ac:dyDescent="0.2">
      <c r="A313" t="s">
        <v>1844</v>
      </c>
      <c r="B313">
        <v>-7.6</v>
      </c>
    </row>
    <row r="314" spans="1:2" x14ac:dyDescent="0.2">
      <c r="A314" t="s">
        <v>1845</v>
      </c>
      <c r="B314">
        <v>-7.6</v>
      </c>
    </row>
    <row r="315" spans="1:2" x14ac:dyDescent="0.2">
      <c r="A315" t="s">
        <v>1846</v>
      </c>
      <c r="B315">
        <v>-7.6</v>
      </c>
    </row>
    <row r="316" spans="1:2" x14ac:dyDescent="0.2">
      <c r="A316" t="s">
        <v>1847</v>
      </c>
      <c r="B316">
        <v>-7.6</v>
      </c>
    </row>
    <row r="317" spans="1:2" x14ac:dyDescent="0.2">
      <c r="A317" t="s">
        <v>1848</v>
      </c>
      <c r="B317">
        <v>-7.6</v>
      </c>
    </row>
    <row r="318" spans="1:2" x14ac:dyDescent="0.2">
      <c r="A318" t="s">
        <v>1849</v>
      </c>
      <c r="B318">
        <v>-7.6</v>
      </c>
    </row>
    <row r="319" spans="1:2" x14ac:dyDescent="0.2">
      <c r="A319" t="s">
        <v>1850</v>
      </c>
      <c r="B319">
        <v>-7.6</v>
      </c>
    </row>
    <row r="320" spans="1:2" x14ac:dyDescent="0.2">
      <c r="A320" t="s">
        <v>1851</v>
      </c>
      <c r="B320">
        <v>-7.6</v>
      </c>
    </row>
    <row r="321" spans="1:2" x14ac:dyDescent="0.2">
      <c r="A321" t="s">
        <v>1852</v>
      </c>
      <c r="B321">
        <v>-7.6</v>
      </c>
    </row>
    <row r="322" spans="1:2" x14ac:dyDescent="0.2">
      <c r="A322" t="s">
        <v>1853</v>
      </c>
      <c r="B322">
        <v>-7.6</v>
      </c>
    </row>
    <row r="323" spans="1:2" x14ac:dyDescent="0.2">
      <c r="A323" t="s">
        <v>1854</v>
      </c>
      <c r="B323">
        <v>-7.6</v>
      </c>
    </row>
    <row r="324" spans="1:2" x14ac:dyDescent="0.2">
      <c r="A324" t="s">
        <v>1855</v>
      </c>
      <c r="B324">
        <v>-7.6</v>
      </c>
    </row>
    <row r="325" spans="1:2" x14ac:dyDescent="0.2">
      <c r="A325" t="s">
        <v>1856</v>
      </c>
      <c r="B325">
        <v>-7.6</v>
      </c>
    </row>
    <row r="326" spans="1:2" x14ac:dyDescent="0.2">
      <c r="A326" t="s">
        <v>1857</v>
      </c>
      <c r="B326">
        <v>-7.6</v>
      </c>
    </row>
    <row r="327" spans="1:2" x14ac:dyDescent="0.2">
      <c r="A327" t="s">
        <v>1858</v>
      </c>
      <c r="B327">
        <v>-7.6</v>
      </c>
    </row>
    <row r="328" spans="1:2" x14ac:dyDescent="0.2">
      <c r="A328" t="s">
        <v>1859</v>
      </c>
      <c r="B328">
        <v>-7.6</v>
      </c>
    </row>
    <row r="329" spans="1:2" x14ac:dyDescent="0.2">
      <c r="A329" t="s">
        <v>1860</v>
      </c>
      <c r="B329">
        <v>-7.6</v>
      </c>
    </row>
    <row r="330" spans="1:2" x14ac:dyDescent="0.2">
      <c r="A330" t="s">
        <v>1861</v>
      </c>
      <c r="B330">
        <v>-7.6</v>
      </c>
    </row>
    <row r="331" spans="1:2" x14ac:dyDescent="0.2">
      <c r="A331" t="s">
        <v>1862</v>
      </c>
      <c r="B331">
        <v>-7.6</v>
      </c>
    </row>
    <row r="332" spans="1:2" x14ac:dyDescent="0.2">
      <c r="A332" t="s">
        <v>1863</v>
      </c>
      <c r="B332">
        <v>-7.6</v>
      </c>
    </row>
    <row r="333" spans="1:2" x14ac:dyDescent="0.2">
      <c r="A333" t="s">
        <v>1864</v>
      </c>
      <c r="B333">
        <v>-7.6</v>
      </c>
    </row>
    <row r="334" spans="1:2" x14ac:dyDescent="0.2">
      <c r="A334" t="s">
        <v>1865</v>
      </c>
      <c r="B334">
        <v>-7.6</v>
      </c>
    </row>
    <row r="335" spans="1:2" x14ac:dyDescent="0.2">
      <c r="A335" t="s">
        <v>1866</v>
      </c>
      <c r="B335">
        <v>-7.6</v>
      </c>
    </row>
    <row r="336" spans="1:2" x14ac:dyDescent="0.2">
      <c r="A336" t="s">
        <v>1867</v>
      </c>
      <c r="B336">
        <v>-7.6</v>
      </c>
    </row>
    <row r="337" spans="1:2" x14ac:dyDescent="0.2">
      <c r="A337" t="s">
        <v>1868</v>
      </c>
      <c r="B337">
        <v>-7.6</v>
      </c>
    </row>
    <row r="338" spans="1:2" x14ac:dyDescent="0.2">
      <c r="A338" t="s">
        <v>1869</v>
      </c>
      <c r="B338">
        <v>-7.6</v>
      </c>
    </row>
    <row r="339" spans="1:2" x14ac:dyDescent="0.2">
      <c r="A339" t="s">
        <v>1870</v>
      </c>
      <c r="B339">
        <v>-7.6</v>
      </c>
    </row>
    <row r="340" spans="1:2" x14ac:dyDescent="0.2">
      <c r="A340" t="s">
        <v>1871</v>
      </c>
      <c r="B340">
        <v>-7.6</v>
      </c>
    </row>
    <row r="341" spans="1:2" x14ac:dyDescent="0.2">
      <c r="A341" t="s">
        <v>1872</v>
      </c>
      <c r="B341">
        <v>-7.6</v>
      </c>
    </row>
    <row r="342" spans="1:2" x14ac:dyDescent="0.2">
      <c r="A342" t="s">
        <v>1873</v>
      </c>
      <c r="B342">
        <v>-7.6</v>
      </c>
    </row>
    <row r="343" spans="1:2" x14ac:dyDescent="0.2">
      <c r="A343" t="s">
        <v>1874</v>
      </c>
      <c r="B343">
        <v>-7.6</v>
      </c>
    </row>
    <row r="344" spans="1:2" x14ac:dyDescent="0.2">
      <c r="A344" t="s">
        <v>1875</v>
      </c>
      <c r="B344">
        <v>-7.6</v>
      </c>
    </row>
    <row r="345" spans="1:2" x14ac:dyDescent="0.2">
      <c r="A345" t="s">
        <v>1876</v>
      </c>
      <c r="B345">
        <v>-7.6</v>
      </c>
    </row>
    <row r="346" spans="1:2" x14ac:dyDescent="0.2">
      <c r="A346" t="s">
        <v>1877</v>
      </c>
      <c r="B346">
        <v>-7.6</v>
      </c>
    </row>
    <row r="347" spans="1:2" x14ac:dyDescent="0.2">
      <c r="A347" t="s">
        <v>1878</v>
      </c>
      <c r="B347">
        <v>-7.6</v>
      </c>
    </row>
    <row r="348" spans="1:2" x14ac:dyDescent="0.2">
      <c r="A348" t="s">
        <v>1879</v>
      </c>
      <c r="B348">
        <v>-7.6</v>
      </c>
    </row>
    <row r="349" spans="1:2" x14ac:dyDescent="0.2">
      <c r="A349" t="s">
        <v>1880</v>
      </c>
      <c r="B349">
        <v>-7.6</v>
      </c>
    </row>
    <row r="350" spans="1:2" x14ac:dyDescent="0.2">
      <c r="A350" t="s">
        <v>1881</v>
      </c>
      <c r="B350">
        <v>-7.6</v>
      </c>
    </row>
    <row r="351" spans="1:2" x14ac:dyDescent="0.2">
      <c r="A351" t="s">
        <v>1882</v>
      </c>
      <c r="B351">
        <v>-7.6</v>
      </c>
    </row>
    <row r="352" spans="1:2" x14ac:dyDescent="0.2">
      <c r="A352" t="s">
        <v>1883</v>
      </c>
      <c r="B352">
        <v>-7.6</v>
      </c>
    </row>
    <row r="353" spans="1:2" x14ac:dyDescent="0.2">
      <c r="A353" t="s">
        <v>1884</v>
      </c>
      <c r="B353">
        <v>-7.6</v>
      </c>
    </row>
    <row r="354" spans="1:2" x14ac:dyDescent="0.2">
      <c r="A354" t="s">
        <v>1885</v>
      </c>
      <c r="B354">
        <v>-7.6</v>
      </c>
    </row>
    <row r="355" spans="1:2" x14ac:dyDescent="0.2">
      <c r="A355" t="s">
        <v>1886</v>
      </c>
      <c r="B355">
        <v>-7.5</v>
      </c>
    </row>
    <row r="356" spans="1:2" x14ac:dyDescent="0.2">
      <c r="A356" t="s">
        <v>1887</v>
      </c>
      <c r="B356">
        <v>-7.5</v>
      </c>
    </row>
    <row r="357" spans="1:2" x14ac:dyDescent="0.2">
      <c r="A357" t="s">
        <v>1888</v>
      </c>
      <c r="B357">
        <v>-7.5</v>
      </c>
    </row>
    <row r="358" spans="1:2" x14ac:dyDescent="0.2">
      <c r="A358" t="s">
        <v>1889</v>
      </c>
      <c r="B358">
        <v>-7.5</v>
      </c>
    </row>
    <row r="359" spans="1:2" x14ac:dyDescent="0.2">
      <c r="A359" t="s">
        <v>1890</v>
      </c>
      <c r="B359">
        <v>-7.5</v>
      </c>
    </row>
    <row r="360" spans="1:2" x14ac:dyDescent="0.2">
      <c r="A360" t="s">
        <v>1891</v>
      </c>
      <c r="B360">
        <v>-7.5</v>
      </c>
    </row>
    <row r="361" spans="1:2" x14ac:dyDescent="0.2">
      <c r="A361" t="s">
        <v>1892</v>
      </c>
      <c r="B361">
        <v>-7.5</v>
      </c>
    </row>
    <row r="362" spans="1:2" x14ac:dyDescent="0.2">
      <c r="A362" t="s">
        <v>1893</v>
      </c>
      <c r="B362">
        <v>-7.5</v>
      </c>
    </row>
    <row r="363" spans="1:2" x14ac:dyDescent="0.2">
      <c r="A363" t="s">
        <v>1894</v>
      </c>
      <c r="B363">
        <v>-7.5</v>
      </c>
    </row>
    <row r="364" spans="1:2" x14ac:dyDescent="0.2">
      <c r="A364" t="s">
        <v>1895</v>
      </c>
      <c r="B364">
        <v>-7.5</v>
      </c>
    </row>
    <row r="365" spans="1:2" x14ac:dyDescent="0.2">
      <c r="A365" t="s">
        <v>1896</v>
      </c>
      <c r="B365">
        <v>-7.5</v>
      </c>
    </row>
    <row r="366" spans="1:2" x14ac:dyDescent="0.2">
      <c r="A366" t="s">
        <v>1897</v>
      </c>
      <c r="B366">
        <v>-7.5</v>
      </c>
    </row>
    <row r="367" spans="1:2" x14ac:dyDescent="0.2">
      <c r="A367" t="s">
        <v>1898</v>
      </c>
      <c r="B367">
        <v>-7.5</v>
      </c>
    </row>
    <row r="368" spans="1:2" x14ac:dyDescent="0.2">
      <c r="A368" t="s">
        <v>1899</v>
      </c>
      <c r="B368">
        <v>-7.5</v>
      </c>
    </row>
    <row r="369" spans="1:2" x14ac:dyDescent="0.2">
      <c r="A369" t="s">
        <v>1900</v>
      </c>
      <c r="B369">
        <v>-7.5</v>
      </c>
    </row>
    <row r="370" spans="1:2" x14ac:dyDescent="0.2">
      <c r="A370" t="s">
        <v>1901</v>
      </c>
      <c r="B370">
        <v>-7.5</v>
      </c>
    </row>
    <row r="371" spans="1:2" x14ac:dyDescent="0.2">
      <c r="A371" t="s">
        <v>1902</v>
      </c>
      <c r="B371">
        <v>-7.5</v>
      </c>
    </row>
    <row r="372" spans="1:2" x14ac:dyDescent="0.2">
      <c r="A372" t="s">
        <v>1903</v>
      </c>
      <c r="B372">
        <v>-7.5</v>
      </c>
    </row>
    <row r="373" spans="1:2" x14ac:dyDescent="0.2">
      <c r="A373" t="s">
        <v>1904</v>
      </c>
      <c r="B373">
        <v>-7.5</v>
      </c>
    </row>
    <row r="374" spans="1:2" x14ac:dyDescent="0.2">
      <c r="A374" t="s">
        <v>1905</v>
      </c>
      <c r="B374">
        <v>-7.5</v>
      </c>
    </row>
    <row r="375" spans="1:2" x14ac:dyDescent="0.2">
      <c r="A375" t="s">
        <v>1906</v>
      </c>
      <c r="B375">
        <v>-7.5</v>
      </c>
    </row>
    <row r="376" spans="1:2" x14ac:dyDescent="0.2">
      <c r="A376" t="s">
        <v>1907</v>
      </c>
      <c r="B376">
        <v>-7.5</v>
      </c>
    </row>
    <row r="377" spans="1:2" x14ac:dyDescent="0.2">
      <c r="A377" t="s">
        <v>1908</v>
      </c>
      <c r="B377">
        <v>-7.5</v>
      </c>
    </row>
    <row r="378" spans="1:2" x14ac:dyDescent="0.2">
      <c r="A378" t="s">
        <v>1909</v>
      </c>
      <c r="B378">
        <v>-7.5</v>
      </c>
    </row>
    <row r="379" spans="1:2" x14ac:dyDescent="0.2">
      <c r="A379" t="s">
        <v>1910</v>
      </c>
      <c r="B379">
        <v>-7.5</v>
      </c>
    </row>
    <row r="380" spans="1:2" x14ac:dyDescent="0.2">
      <c r="A380" t="s">
        <v>1911</v>
      </c>
      <c r="B380">
        <v>-7.5</v>
      </c>
    </row>
    <row r="381" spans="1:2" x14ac:dyDescent="0.2">
      <c r="A381" t="s">
        <v>1912</v>
      </c>
      <c r="B381">
        <v>-7.5</v>
      </c>
    </row>
    <row r="382" spans="1:2" x14ac:dyDescent="0.2">
      <c r="A382" t="s">
        <v>1913</v>
      </c>
      <c r="B382">
        <v>-7.5</v>
      </c>
    </row>
    <row r="383" spans="1:2" x14ac:dyDescent="0.2">
      <c r="A383" t="s">
        <v>1914</v>
      </c>
      <c r="B383">
        <v>-7.5</v>
      </c>
    </row>
    <row r="384" spans="1:2" x14ac:dyDescent="0.2">
      <c r="A384" t="s">
        <v>1915</v>
      </c>
      <c r="B384">
        <v>-7.5</v>
      </c>
    </row>
    <row r="385" spans="1:2" x14ac:dyDescent="0.2">
      <c r="A385" t="s">
        <v>1916</v>
      </c>
      <c r="B385">
        <v>-7.5</v>
      </c>
    </row>
    <row r="386" spans="1:2" x14ac:dyDescent="0.2">
      <c r="A386" t="s">
        <v>1917</v>
      </c>
      <c r="B386">
        <v>-7.5</v>
      </c>
    </row>
    <row r="387" spans="1:2" x14ac:dyDescent="0.2">
      <c r="A387" t="s">
        <v>1918</v>
      </c>
      <c r="B387">
        <v>-7.5</v>
      </c>
    </row>
    <row r="388" spans="1:2" x14ac:dyDescent="0.2">
      <c r="A388" t="s">
        <v>1919</v>
      </c>
      <c r="B388">
        <v>-7.5</v>
      </c>
    </row>
    <row r="389" spans="1:2" x14ac:dyDescent="0.2">
      <c r="A389" t="s">
        <v>1920</v>
      </c>
      <c r="B389">
        <v>-7.5</v>
      </c>
    </row>
    <row r="390" spans="1:2" x14ac:dyDescent="0.2">
      <c r="A390" t="s">
        <v>1921</v>
      </c>
      <c r="B390">
        <v>-7.5</v>
      </c>
    </row>
    <row r="391" spans="1:2" x14ac:dyDescent="0.2">
      <c r="A391" t="s">
        <v>1922</v>
      </c>
      <c r="B391">
        <v>-7.5</v>
      </c>
    </row>
    <row r="392" spans="1:2" x14ac:dyDescent="0.2">
      <c r="A392" t="s">
        <v>1923</v>
      </c>
      <c r="B392">
        <v>-7.5</v>
      </c>
    </row>
    <row r="393" spans="1:2" x14ac:dyDescent="0.2">
      <c r="A393" t="s">
        <v>1924</v>
      </c>
      <c r="B393">
        <v>-7.5</v>
      </c>
    </row>
    <row r="394" spans="1:2" x14ac:dyDescent="0.2">
      <c r="A394" t="s">
        <v>1925</v>
      </c>
      <c r="B394">
        <v>-7.5</v>
      </c>
    </row>
    <row r="395" spans="1:2" x14ac:dyDescent="0.2">
      <c r="A395" t="s">
        <v>1926</v>
      </c>
      <c r="B395">
        <v>-7.5</v>
      </c>
    </row>
    <row r="396" spans="1:2" x14ac:dyDescent="0.2">
      <c r="A396" t="s">
        <v>1927</v>
      </c>
      <c r="B396">
        <v>-7.5</v>
      </c>
    </row>
    <row r="397" spans="1:2" x14ac:dyDescent="0.2">
      <c r="A397" t="s">
        <v>1928</v>
      </c>
      <c r="B397">
        <v>-7.5</v>
      </c>
    </row>
    <row r="398" spans="1:2" x14ac:dyDescent="0.2">
      <c r="A398" t="s">
        <v>1929</v>
      </c>
      <c r="B398">
        <v>-7.5</v>
      </c>
    </row>
    <row r="399" spans="1:2" x14ac:dyDescent="0.2">
      <c r="A399" t="s">
        <v>1930</v>
      </c>
      <c r="B399">
        <v>-7.5</v>
      </c>
    </row>
    <row r="400" spans="1:2" x14ac:dyDescent="0.2">
      <c r="A400" t="s">
        <v>1931</v>
      </c>
      <c r="B400">
        <v>-7.5</v>
      </c>
    </row>
    <row r="401" spans="1:2" x14ac:dyDescent="0.2">
      <c r="A401" t="s">
        <v>1932</v>
      </c>
      <c r="B401">
        <v>-7.5</v>
      </c>
    </row>
    <row r="402" spans="1:2" x14ac:dyDescent="0.2">
      <c r="A402" t="s">
        <v>1933</v>
      </c>
      <c r="B402">
        <v>-7.5</v>
      </c>
    </row>
    <row r="403" spans="1:2" x14ac:dyDescent="0.2">
      <c r="A403" t="s">
        <v>1934</v>
      </c>
      <c r="B403">
        <v>-7.5</v>
      </c>
    </row>
    <row r="404" spans="1:2" x14ac:dyDescent="0.2">
      <c r="A404" t="s">
        <v>1935</v>
      </c>
      <c r="B404">
        <v>-7.5</v>
      </c>
    </row>
    <row r="405" spans="1:2" x14ac:dyDescent="0.2">
      <c r="A405" t="s">
        <v>1936</v>
      </c>
      <c r="B405">
        <v>-7.5</v>
      </c>
    </row>
    <row r="406" spans="1:2" x14ac:dyDescent="0.2">
      <c r="A406" t="s">
        <v>1937</v>
      </c>
      <c r="B406">
        <v>-7.5</v>
      </c>
    </row>
    <row r="407" spans="1:2" x14ac:dyDescent="0.2">
      <c r="A407" t="s">
        <v>1938</v>
      </c>
      <c r="B407">
        <v>-7.5</v>
      </c>
    </row>
    <row r="408" spans="1:2" x14ac:dyDescent="0.2">
      <c r="A408" t="s">
        <v>1939</v>
      </c>
      <c r="B408">
        <v>-7.4</v>
      </c>
    </row>
    <row r="409" spans="1:2" x14ac:dyDescent="0.2">
      <c r="A409" t="s">
        <v>1940</v>
      </c>
      <c r="B409">
        <v>-7.4</v>
      </c>
    </row>
    <row r="410" spans="1:2" x14ac:dyDescent="0.2">
      <c r="A410" t="s">
        <v>1941</v>
      </c>
      <c r="B410">
        <v>-7.4</v>
      </c>
    </row>
    <row r="411" spans="1:2" x14ac:dyDescent="0.2">
      <c r="A411" t="s">
        <v>1942</v>
      </c>
      <c r="B411">
        <v>-7.4</v>
      </c>
    </row>
    <row r="412" spans="1:2" x14ac:dyDescent="0.2">
      <c r="A412" t="s">
        <v>1943</v>
      </c>
      <c r="B412">
        <v>-7.4</v>
      </c>
    </row>
    <row r="413" spans="1:2" x14ac:dyDescent="0.2">
      <c r="A413" t="s">
        <v>1944</v>
      </c>
      <c r="B413">
        <v>-7.4</v>
      </c>
    </row>
    <row r="414" spans="1:2" x14ac:dyDescent="0.2">
      <c r="A414" t="s">
        <v>1945</v>
      </c>
      <c r="B414">
        <v>-7.4</v>
      </c>
    </row>
    <row r="415" spans="1:2" x14ac:dyDescent="0.2">
      <c r="A415" t="s">
        <v>1946</v>
      </c>
      <c r="B415">
        <v>-7.4</v>
      </c>
    </row>
    <row r="416" spans="1:2" x14ac:dyDescent="0.2">
      <c r="A416" t="s">
        <v>1947</v>
      </c>
      <c r="B416">
        <v>-7.4</v>
      </c>
    </row>
    <row r="417" spans="1:2" x14ac:dyDescent="0.2">
      <c r="A417" t="s">
        <v>1948</v>
      </c>
      <c r="B417">
        <v>-7.4</v>
      </c>
    </row>
    <row r="418" spans="1:2" x14ac:dyDescent="0.2">
      <c r="A418" t="s">
        <v>1949</v>
      </c>
      <c r="B418">
        <v>-7.4</v>
      </c>
    </row>
    <row r="419" spans="1:2" x14ac:dyDescent="0.2">
      <c r="A419" t="s">
        <v>1950</v>
      </c>
      <c r="B419">
        <v>-7.4</v>
      </c>
    </row>
    <row r="420" spans="1:2" x14ac:dyDescent="0.2">
      <c r="A420" t="s">
        <v>1951</v>
      </c>
      <c r="B420">
        <v>-7.4</v>
      </c>
    </row>
    <row r="421" spans="1:2" x14ac:dyDescent="0.2">
      <c r="A421" t="s">
        <v>1952</v>
      </c>
      <c r="B421">
        <v>-7.4</v>
      </c>
    </row>
    <row r="422" spans="1:2" x14ac:dyDescent="0.2">
      <c r="A422" t="s">
        <v>1953</v>
      </c>
      <c r="B422">
        <v>-7.4</v>
      </c>
    </row>
    <row r="423" spans="1:2" x14ac:dyDescent="0.2">
      <c r="A423" t="s">
        <v>1954</v>
      </c>
      <c r="B423">
        <v>-7.4</v>
      </c>
    </row>
    <row r="424" spans="1:2" x14ac:dyDescent="0.2">
      <c r="A424" t="s">
        <v>1955</v>
      </c>
      <c r="B424">
        <v>-7.4</v>
      </c>
    </row>
    <row r="425" spans="1:2" x14ac:dyDescent="0.2">
      <c r="A425" t="s">
        <v>1956</v>
      </c>
      <c r="B425">
        <v>-7.4</v>
      </c>
    </row>
    <row r="426" spans="1:2" x14ac:dyDescent="0.2">
      <c r="A426" t="s">
        <v>1957</v>
      </c>
      <c r="B426">
        <v>-7.4</v>
      </c>
    </row>
    <row r="427" spans="1:2" x14ac:dyDescent="0.2">
      <c r="A427" t="s">
        <v>1958</v>
      </c>
      <c r="B427">
        <v>-7.4</v>
      </c>
    </row>
    <row r="428" spans="1:2" x14ac:dyDescent="0.2">
      <c r="A428" t="s">
        <v>1959</v>
      </c>
      <c r="B428">
        <v>-7.4</v>
      </c>
    </row>
    <row r="429" spans="1:2" x14ac:dyDescent="0.2">
      <c r="A429" t="s">
        <v>1960</v>
      </c>
      <c r="B429">
        <v>-7.4</v>
      </c>
    </row>
    <row r="430" spans="1:2" x14ac:dyDescent="0.2">
      <c r="A430" t="s">
        <v>1961</v>
      </c>
      <c r="B430">
        <v>-7.4</v>
      </c>
    </row>
    <row r="431" spans="1:2" x14ac:dyDescent="0.2">
      <c r="A431" t="s">
        <v>1962</v>
      </c>
      <c r="B431">
        <v>-7.4</v>
      </c>
    </row>
    <row r="432" spans="1:2" x14ac:dyDescent="0.2">
      <c r="A432" t="s">
        <v>1963</v>
      </c>
      <c r="B432">
        <v>-7.4</v>
      </c>
    </row>
    <row r="433" spans="1:2" x14ac:dyDescent="0.2">
      <c r="A433" t="s">
        <v>1964</v>
      </c>
      <c r="B433">
        <v>-7.4</v>
      </c>
    </row>
    <row r="434" spans="1:2" x14ac:dyDescent="0.2">
      <c r="A434" t="s">
        <v>1965</v>
      </c>
      <c r="B434">
        <v>-7.4</v>
      </c>
    </row>
    <row r="435" spans="1:2" x14ac:dyDescent="0.2">
      <c r="A435" t="s">
        <v>1966</v>
      </c>
      <c r="B435">
        <v>-7.4</v>
      </c>
    </row>
    <row r="436" spans="1:2" x14ac:dyDescent="0.2">
      <c r="A436" t="s">
        <v>1967</v>
      </c>
      <c r="B436">
        <v>-7.4</v>
      </c>
    </row>
    <row r="437" spans="1:2" x14ac:dyDescent="0.2">
      <c r="A437" t="s">
        <v>1968</v>
      </c>
      <c r="B437">
        <v>-7.4</v>
      </c>
    </row>
    <row r="438" spans="1:2" x14ac:dyDescent="0.2">
      <c r="A438" t="s">
        <v>1969</v>
      </c>
      <c r="B438">
        <v>-7.4</v>
      </c>
    </row>
    <row r="439" spans="1:2" x14ac:dyDescent="0.2">
      <c r="A439" t="s">
        <v>1970</v>
      </c>
      <c r="B439">
        <v>-7.4</v>
      </c>
    </row>
    <row r="440" spans="1:2" x14ac:dyDescent="0.2">
      <c r="A440" t="s">
        <v>1971</v>
      </c>
      <c r="B440">
        <v>-7.4</v>
      </c>
    </row>
    <row r="441" spans="1:2" x14ac:dyDescent="0.2">
      <c r="A441" t="s">
        <v>1972</v>
      </c>
      <c r="B441">
        <v>-7.4</v>
      </c>
    </row>
    <row r="442" spans="1:2" x14ac:dyDescent="0.2">
      <c r="A442" t="s">
        <v>1973</v>
      </c>
      <c r="B442">
        <v>-7.4</v>
      </c>
    </row>
    <row r="443" spans="1:2" x14ac:dyDescent="0.2">
      <c r="A443" t="s">
        <v>1974</v>
      </c>
      <c r="B443">
        <v>-7.4</v>
      </c>
    </row>
    <row r="444" spans="1:2" x14ac:dyDescent="0.2">
      <c r="A444" t="s">
        <v>1975</v>
      </c>
      <c r="B444">
        <v>-7.4</v>
      </c>
    </row>
    <row r="445" spans="1:2" x14ac:dyDescent="0.2">
      <c r="A445" t="s">
        <v>1976</v>
      </c>
      <c r="B445">
        <v>-7.4</v>
      </c>
    </row>
    <row r="446" spans="1:2" x14ac:dyDescent="0.2">
      <c r="A446" t="s">
        <v>1977</v>
      </c>
      <c r="B446">
        <v>-7.4</v>
      </c>
    </row>
    <row r="447" spans="1:2" x14ac:dyDescent="0.2">
      <c r="A447" t="s">
        <v>1978</v>
      </c>
      <c r="B447">
        <v>-7.4</v>
      </c>
    </row>
    <row r="448" spans="1:2" x14ac:dyDescent="0.2">
      <c r="A448" t="s">
        <v>1979</v>
      </c>
      <c r="B448">
        <v>-7.4</v>
      </c>
    </row>
    <row r="449" spans="1:2" x14ac:dyDescent="0.2">
      <c r="A449" t="s">
        <v>1980</v>
      </c>
      <c r="B449">
        <v>-7.4</v>
      </c>
    </row>
    <row r="450" spans="1:2" x14ac:dyDescent="0.2">
      <c r="A450" t="s">
        <v>1981</v>
      </c>
      <c r="B450">
        <v>-7.4</v>
      </c>
    </row>
    <row r="451" spans="1:2" x14ac:dyDescent="0.2">
      <c r="A451" t="s">
        <v>1982</v>
      </c>
      <c r="B451">
        <v>-7.4</v>
      </c>
    </row>
    <row r="452" spans="1:2" x14ac:dyDescent="0.2">
      <c r="A452" t="s">
        <v>1983</v>
      </c>
      <c r="B452">
        <v>-7.4</v>
      </c>
    </row>
    <row r="453" spans="1:2" x14ac:dyDescent="0.2">
      <c r="A453" t="s">
        <v>1984</v>
      </c>
      <c r="B453">
        <v>-7.4</v>
      </c>
    </row>
    <row r="454" spans="1:2" x14ac:dyDescent="0.2">
      <c r="A454" t="s">
        <v>1985</v>
      </c>
      <c r="B454">
        <v>-7.4</v>
      </c>
    </row>
    <row r="455" spans="1:2" x14ac:dyDescent="0.2">
      <c r="A455" t="s">
        <v>1986</v>
      </c>
      <c r="B455">
        <v>-7.4</v>
      </c>
    </row>
    <row r="456" spans="1:2" x14ac:dyDescent="0.2">
      <c r="A456" t="s">
        <v>1987</v>
      </c>
      <c r="B456">
        <v>-7.4</v>
      </c>
    </row>
    <row r="457" spans="1:2" x14ac:dyDescent="0.2">
      <c r="A457" t="s">
        <v>1988</v>
      </c>
      <c r="B457">
        <v>-7.4</v>
      </c>
    </row>
    <row r="458" spans="1:2" x14ac:dyDescent="0.2">
      <c r="A458" t="s">
        <v>1989</v>
      </c>
      <c r="B458">
        <v>-7.4</v>
      </c>
    </row>
    <row r="459" spans="1:2" x14ac:dyDescent="0.2">
      <c r="A459" t="s">
        <v>1990</v>
      </c>
      <c r="B459">
        <v>-7.3</v>
      </c>
    </row>
    <row r="460" spans="1:2" x14ac:dyDescent="0.2">
      <c r="A460" t="s">
        <v>1991</v>
      </c>
      <c r="B460">
        <v>-7.3</v>
      </c>
    </row>
    <row r="461" spans="1:2" x14ac:dyDescent="0.2">
      <c r="A461" t="s">
        <v>1992</v>
      </c>
      <c r="B461">
        <v>-7.3</v>
      </c>
    </row>
    <row r="462" spans="1:2" x14ac:dyDescent="0.2">
      <c r="A462" t="s">
        <v>1993</v>
      </c>
      <c r="B462">
        <v>-7.3</v>
      </c>
    </row>
    <row r="463" spans="1:2" x14ac:dyDescent="0.2">
      <c r="A463" t="s">
        <v>1994</v>
      </c>
      <c r="B463">
        <v>-7.3</v>
      </c>
    </row>
    <row r="464" spans="1:2" x14ac:dyDescent="0.2">
      <c r="A464" t="s">
        <v>1995</v>
      </c>
      <c r="B464">
        <v>-7.3</v>
      </c>
    </row>
    <row r="465" spans="1:2" x14ac:dyDescent="0.2">
      <c r="A465" t="s">
        <v>1996</v>
      </c>
      <c r="B465">
        <v>-7.3</v>
      </c>
    </row>
    <row r="466" spans="1:2" x14ac:dyDescent="0.2">
      <c r="A466" t="s">
        <v>1997</v>
      </c>
      <c r="B466">
        <v>-7.3</v>
      </c>
    </row>
    <row r="467" spans="1:2" x14ac:dyDescent="0.2">
      <c r="A467" t="s">
        <v>1998</v>
      </c>
      <c r="B467">
        <v>-7.3</v>
      </c>
    </row>
    <row r="468" spans="1:2" x14ac:dyDescent="0.2">
      <c r="A468" t="s">
        <v>1999</v>
      </c>
      <c r="B468">
        <v>-7.3</v>
      </c>
    </row>
    <row r="469" spans="1:2" x14ac:dyDescent="0.2">
      <c r="A469" t="s">
        <v>2000</v>
      </c>
      <c r="B469">
        <v>-7.3</v>
      </c>
    </row>
    <row r="470" spans="1:2" x14ac:dyDescent="0.2">
      <c r="A470" t="s">
        <v>2001</v>
      </c>
      <c r="B470">
        <v>-7.3</v>
      </c>
    </row>
    <row r="471" spans="1:2" x14ac:dyDescent="0.2">
      <c r="A471" t="s">
        <v>2002</v>
      </c>
      <c r="B471">
        <v>-7.3</v>
      </c>
    </row>
    <row r="472" spans="1:2" x14ac:dyDescent="0.2">
      <c r="A472" t="s">
        <v>2003</v>
      </c>
      <c r="B472">
        <v>-7.3</v>
      </c>
    </row>
    <row r="473" spans="1:2" x14ac:dyDescent="0.2">
      <c r="A473" t="s">
        <v>2004</v>
      </c>
      <c r="B473">
        <v>-7.3</v>
      </c>
    </row>
    <row r="474" spans="1:2" x14ac:dyDescent="0.2">
      <c r="A474" t="s">
        <v>2005</v>
      </c>
      <c r="B474">
        <v>-7.3</v>
      </c>
    </row>
    <row r="475" spans="1:2" x14ac:dyDescent="0.2">
      <c r="A475" t="s">
        <v>2006</v>
      </c>
      <c r="B475">
        <v>-7.3</v>
      </c>
    </row>
    <row r="476" spans="1:2" x14ac:dyDescent="0.2">
      <c r="A476" t="s">
        <v>2007</v>
      </c>
      <c r="B476">
        <v>-7.3</v>
      </c>
    </row>
    <row r="477" spans="1:2" x14ac:dyDescent="0.2">
      <c r="A477" t="s">
        <v>2008</v>
      </c>
      <c r="B477">
        <v>-7.3</v>
      </c>
    </row>
    <row r="478" spans="1:2" x14ac:dyDescent="0.2">
      <c r="A478" t="s">
        <v>2009</v>
      </c>
      <c r="B478">
        <v>-7.3</v>
      </c>
    </row>
    <row r="479" spans="1:2" x14ac:dyDescent="0.2">
      <c r="A479" t="s">
        <v>2010</v>
      </c>
      <c r="B479">
        <v>-7.3</v>
      </c>
    </row>
    <row r="480" spans="1:2" x14ac:dyDescent="0.2">
      <c r="A480" t="s">
        <v>2011</v>
      </c>
      <c r="B480">
        <v>-7.3</v>
      </c>
    </row>
    <row r="481" spans="1:2" x14ac:dyDescent="0.2">
      <c r="A481" t="s">
        <v>2012</v>
      </c>
      <c r="B481">
        <v>-7.3</v>
      </c>
    </row>
    <row r="482" spans="1:2" x14ac:dyDescent="0.2">
      <c r="A482" t="s">
        <v>2013</v>
      </c>
      <c r="B482">
        <v>-7.3</v>
      </c>
    </row>
    <row r="483" spans="1:2" x14ac:dyDescent="0.2">
      <c r="A483" t="s">
        <v>2014</v>
      </c>
      <c r="B483">
        <v>-7.3</v>
      </c>
    </row>
    <row r="484" spans="1:2" x14ac:dyDescent="0.2">
      <c r="A484" t="s">
        <v>2015</v>
      </c>
      <c r="B484">
        <v>-7.3</v>
      </c>
    </row>
    <row r="485" spans="1:2" x14ac:dyDescent="0.2">
      <c r="A485" t="s">
        <v>2016</v>
      </c>
      <c r="B485">
        <v>-7.3</v>
      </c>
    </row>
    <row r="486" spans="1:2" x14ac:dyDescent="0.2">
      <c r="A486" t="s">
        <v>2017</v>
      </c>
      <c r="B486">
        <v>-7.3</v>
      </c>
    </row>
    <row r="487" spans="1:2" x14ac:dyDescent="0.2">
      <c r="A487" t="s">
        <v>2018</v>
      </c>
      <c r="B487">
        <v>-7.3</v>
      </c>
    </row>
    <row r="488" spans="1:2" x14ac:dyDescent="0.2">
      <c r="A488" t="s">
        <v>2019</v>
      </c>
      <c r="B488">
        <v>-7.3</v>
      </c>
    </row>
    <row r="489" spans="1:2" x14ac:dyDescent="0.2">
      <c r="A489" t="s">
        <v>2020</v>
      </c>
      <c r="B489">
        <v>-7.3</v>
      </c>
    </row>
    <row r="490" spans="1:2" x14ac:dyDescent="0.2">
      <c r="A490" t="s">
        <v>2021</v>
      </c>
      <c r="B490">
        <v>-7.3</v>
      </c>
    </row>
    <row r="491" spans="1:2" x14ac:dyDescent="0.2">
      <c r="A491" t="s">
        <v>2022</v>
      </c>
      <c r="B491">
        <v>-7.3</v>
      </c>
    </row>
    <row r="492" spans="1:2" x14ac:dyDescent="0.2">
      <c r="A492" t="s">
        <v>2023</v>
      </c>
      <c r="B492">
        <v>-7.3</v>
      </c>
    </row>
    <row r="493" spans="1:2" x14ac:dyDescent="0.2">
      <c r="A493" t="s">
        <v>2024</v>
      </c>
      <c r="B493">
        <v>-7.3</v>
      </c>
    </row>
    <row r="494" spans="1:2" x14ac:dyDescent="0.2">
      <c r="A494" t="s">
        <v>2025</v>
      </c>
      <c r="B494">
        <v>-7.3</v>
      </c>
    </row>
    <row r="495" spans="1:2" x14ac:dyDescent="0.2">
      <c r="A495" t="s">
        <v>2026</v>
      </c>
      <c r="B495">
        <v>-7.3</v>
      </c>
    </row>
    <row r="496" spans="1:2" x14ac:dyDescent="0.2">
      <c r="A496" t="s">
        <v>2027</v>
      </c>
      <c r="B496">
        <v>-7.3</v>
      </c>
    </row>
    <row r="497" spans="1:2" x14ac:dyDescent="0.2">
      <c r="A497" t="s">
        <v>2028</v>
      </c>
      <c r="B497">
        <v>-7.3</v>
      </c>
    </row>
    <row r="498" spans="1:2" x14ac:dyDescent="0.2">
      <c r="A498" t="s">
        <v>2029</v>
      </c>
      <c r="B498">
        <v>-7.3</v>
      </c>
    </row>
    <row r="499" spans="1:2" x14ac:dyDescent="0.2">
      <c r="A499" t="s">
        <v>2030</v>
      </c>
      <c r="B499">
        <v>-7.3</v>
      </c>
    </row>
    <row r="500" spans="1:2" x14ac:dyDescent="0.2">
      <c r="A500" t="s">
        <v>2031</v>
      </c>
      <c r="B500">
        <v>-7.3</v>
      </c>
    </row>
    <row r="501" spans="1:2" x14ac:dyDescent="0.2">
      <c r="A501" t="s">
        <v>2032</v>
      </c>
      <c r="B501">
        <v>-7.3</v>
      </c>
    </row>
    <row r="502" spans="1:2" x14ac:dyDescent="0.2">
      <c r="A502" t="s">
        <v>2033</v>
      </c>
      <c r="B502">
        <v>-7.3</v>
      </c>
    </row>
    <row r="503" spans="1:2" x14ac:dyDescent="0.2">
      <c r="A503" t="s">
        <v>2034</v>
      </c>
      <c r="B503">
        <v>-7.3</v>
      </c>
    </row>
    <row r="504" spans="1:2" x14ac:dyDescent="0.2">
      <c r="A504" t="s">
        <v>2035</v>
      </c>
      <c r="B504">
        <v>-7.3</v>
      </c>
    </row>
    <row r="505" spans="1:2" x14ac:dyDescent="0.2">
      <c r="A505" t="s">
        <v>2036</v>
      </c>
      <c r="B505">
        <v>-7.2</v>
      </c>
    </row>
    <row r="506" spans="1:2" x14ac:dyDescent="0.2">
      <c r="A506" t="s">
        <v>2037</v>
      </c>
      <c r="B506">
        <v>-7.2</v>
      </c>
    </row>
    <row r="507" spans="1:2" x14ac:dyDescent="0.2">
      <c r="A507" t="s">
        <v>2038</v>
      </c>
      <c r="B507">
        <v>-7.2</v>
      </c>
    </row>
    <row r="508" spans="1:2" x14ac:dyDescent="0.2">
      <c r="A508" t="s">
        <v>2039</v>
      </c>
      <c r="B508">
        <v>-7.2</v>
      </c>
    </row>
    <row r="509" spans="1:2" x14ac:dyDescent="0.2">
      <c r="A509" t="s">
        <v>2040</v>
      </c>
      <c r="B509">
        <v>-7.2</v>
      </c>
    </row>
    <row r="510" spans="1:2" x14ac:dyDescent="0.2">
      <c r="A510" t="s">
        <v>2041</v>
      </c>
      <c r="B510">
        <v>-7.2</v>
      </c>
    </row>
    <row r="511" spans="1:2" x14ac:dyDescent="0.2">
      <c r="A511" t="s">
        <v>2042</v>
      </c>
      <c r="B511">
        <v>-7.2</v>
      </c>
    </row>
    <row r="512" spans="1:2" x14ac:dyDescent="0.2">
      <c r="A512" t="s">
        <v>2043</v>
      </c>
      <c r="B512">
        <v>-7.2</v>
      </c>
    </row>
    <row r="513" spans="1:2" x14ac:dyDescent="0.2">
      <c r="A513" t="s">
        <v>2044</v>
      </c>
      <c r="B513">
        <v>-7.2</v>
      </c>
    </row>
    <row r="514" spans="1:2" x14ac:dyDescent="0.2">
      <c r="A514" t="s">
        <v>2045</v>
      </c>
      <c r="B514">
        <v>-7.2</v>
      </c>
    </row>
    <row r="515" spans="1:2" x14ac:dyDescent="0.2">
      <c r="A515" t="s">
        <v>2046</v>
      </c>
      <c r="B515">
        <v>-7.2</v>
      </c>
    </row>
    <row r="516" spans="1:2" x14ac:dyDescent="0.2">
      <c r="A516" t="s">
        <v>2047</v>
      </c>
      <c r="B516">
        <v>-7.2</v>
      </c>
    </row>
    <row r="517" spans="1:2" x14ac:dyDescent="0.2">
      <c r="A517" t="s">
        <v>2048</v>
      </c>
      <c r="B517">
        <v>-7.2</v>
      </c>
    </row>
    <row r="518" spans="1:2" x14ac:dyDescent="0.2">
      <c r="A518" t="s">
        <v>2049</v>
      </c>
      <c r="B518">
        <v>-7.2</v>
      </c>
    </row>
    <row r="519" spans="1:2" x14ac:dyDescent="0.2">
      <c r="A519" t="s">
        <v>2050</v>
      </c>
      <c r="B519">
        <v>-7.2</v>
      </c>
    </row>
    <row r="520" spans="1:2" x14ac:dyDescent="0.2">
      <c r="A520" t="s">
        <v>2051</v>
      </c>
      <c r="B520">
        <v>-7.2</v>
      </c>
    </row>
    <row r="521" spans="1:2" x14ac:dyDescent="0.2">
      <c r="A521" t="s">
        <v>2052</v>
      </c>
      <c r="B521">
        <v>-7.2</v>
      </c>
    </row>
    <row r="522" spans="1:2" x14ac:dyDescent="0.2">
      <c r="A522" t="s">
        <v>2053</v>
      </c>
      <c r="B522">
        <v>-7.2</v>
      </c>
    </row>
    <row r="523" spans="1:2" x14ac:dyDescent="0.2">
      <c r="A523" t="s">
        <v>2054</v>
      </c>
      <c r="B523">
        <v>-7.2</v>
      </c>
    </row>
    <row r="524" spans="1:2" x14ac:dyDescent="0.2">
      <c r="A524" t="s">
        <v>2055</v>
      </c>
      <c r="B524">
        <v>-7.2</v>
      </c>
    </row>
    <row r="525" spans="1:2" x14ac:dyDescent="0.2">
      <c r="A525" t="s">
        <v>2056</v>
      </c>
      <c r="B525">
        <v>-7.2</v>
      </c>
    </row>
    <row r="526" spans="1:2" x14ac:dyDescent="0.2">
      <c r="A526" t="s">
        <v>2057</v>
      </c>
      <c r="B526">
        <v>-7.2</v>
      </c>
    </row>
    <row r="527" spans="1:2" x14ac:dyDescent="0.2">
      <c r="A527" t="s">
        <v>2058</v>
      </c>
      <c r="B527">
        <v>-7.2</v>
      </c>
    </row>
    <row r="528" spans="1:2" x14ac:dyDescent="0.2">
      <c r="A528" t="s">
        <v>2059</v>
      </c>
      <c r="B528">
        <v>-7.2</v>
      </c>
    </row>
    <row r="529" spans="1:2" x14ac:dyDescent="0.2">
      <c r="A529" t="s">
        <v>2060</v>
      </c>
      <c r="B529">
        <v>-7.2</v>
      </c>
    </row>
    <row r="530" spans="1:2" x14ac:dyDescent="0.2">
      <c r="A530" t="s">
        <v>2061</v>
      </c>
      <c r="B530">
        <v>-7.2</v>
      </c>
    </row>
    <row r="531" spans="1:2" x14ac:dyDescent="0.2">
      <c r="A531" t="s">
        <v>2062</v>
      </c>
      <c r="B531">
        <v>-7.2</v>
      </c>
    </row>
    <row r="532" spans="1:2" x14ac:dyDescent="0.2">
      <c r="A532" t="s">
        <v>2063</v>
      </c>
      <c r="B532">
        <v>-7.2</v>
      </c>
    </row>
    <row r="533" spans="1:2" x14ac:dyDescent="0.2">
      <c r="A533" t="s">
        <v>2064</v>
      </c>
      <c r="B533">
        <v>-7.2</v>
      </c>
    </row>
    <row r="534" spans="1:2" x14ac:dyDescent="0.2">
      <c r="A534" t="s">
        <v>2065</v>
      </c>
      <c r="B534">
        <v>-7.2</v>
      </c>
    </row>
    <row r="535" spans="1:2" x14ac:dyDescent="0.2">
      <c r="A535" t="s">
        <v>2066</v>
      </c>
      <c r="B535">
        <v>-7.2</v>
      </c>
    </row>
    <row r="536" spans="1:2" x14ac:dyDescent="0.2">
      <c r="A536" t="s">
        <v>2067</v>
      </c>
      <c r="B536">
        <v>-7.2</v>
      </c>
    </row>
    <row r="537" spans="1:2" x14ac:dyDescent="0.2">
      <c r="A537" t="s">
        <v>2068</v>
      </c>
      <c r="B537">
        <v>-7.2</v>
      </c>
    </row>
    <row r="538" spans="1:2" x14ac:dyDescent="0.2">
      <c r="A538" t="s">
        <v>2069</v>
      </c>
      <c r="B538">
        <v>-7.2</v>
      </c>
    </row>
    <row r="539" spans="1:2" x14ac:dyDescent="0.2">
      <c r="A539" t="s">
        <v>2070</v>
      </c>
      <c r="B539">
        <v>-7.2</v>
      </c>
    </row>
    <row r="540" spans="1:2" x14ac:dyDescent="0.2">
      <c r="A540" t="s">
        <v>2071</v>
      </c>
      <c r="B540">
        <v>-7.2</v>
      </c>
    </row>
    <row r="541" spans="1:2" x14ac:dyDescent="0.2">
      <c r="A541" t="s">
        <v>2072</v>
      </c>
      <c r="B541">
        <v>-7.2</v>
      </c>
    </row>
    <row r="542" spans="1:2" x14ac:dyDescent="0.2">
      <c r="A542" t="s">
        <v>2073</v>
      </c>
      <c r="B542">
        <v>-7.2</v>
      </c>
    </row>
    <row r="543" spans="1:2" x14ac:dyDescent="0.2">
      <c r="A543" t="s">
        <v>2074</v>
      </c>
      <c r="B543">
        <v>-7.2</v>
      </c>
    </row>
    <row r="544" spans="1:2" x14ac:dyDescent="0.2">
      <c r="A544" t="s">
        <v>2075</v>
      </c>
      <c r="B544">
        <v>-7.2</v>
      </c>
    </row>
    <row r="545" spans="1:2" x14ac:dyDescent="0.2">
      <c r="A545" t="s">
        <v>2076</v>
      </c>
      <c r="B545">
        <v>-7.2</v>
      </c>
    </row>
    <row r="546" spans="1:2" x14ac:dyDescent="0.2">
      <c r="A546" t="s">
        <v>2077</v>
      </c>
      <c r="B546">
        <v>-7.2</v>
      </c>
    </row>
    <row r="547" spans="1:2" x14ac:dyDescent="0.2">
      <c r="A547" t="s">
        <v>2078</v>
      </c>
      <c r="B547">
        <v>-7.2</v>
      </c>
    </row>
    <row r="548" spans="1:2" x14ac:dyDescent="0.2">
      <c r="A548" t="s">
        <v>2079</v>
      </c>
      <c r="B548">
        <v>-7.2</v>
      </c>
    </row>
    <row r="549" spans="1:2" x14ac:dyDescent="0.2">
      <c r="A549" t="s">
        <v>2080</v>
      </c>
      <c r="B549">
        <v>-7.2</v>
      </c>
    </row>
    <row r="550" spans="1:2" x14ac:dyDescent="0.2">
      <c r="A550" t="s">
        <v>2081</v>
      </c>
      <c r="B550">
        <v>-7.1</v>
      </c>
    </row>
    <row r="551" spans="1:2" x14ac:dyDescent="0.2">
      <c r="A551" t="s">
        <v>2082</v>
      </c>
      <c r="B551">
        <v>-7.1</v>
      </c>
    </row>
    <row r="552" spans="1:2" x14ac:dyDescent="0.2">
      <c r="A552" t="s">
        <v>2083</v>
      </c>
      <c r="B552">
        <v>-7.1</v>
      </c>
    </row>
    <row r="553" spans="1:2" x14ac:dyDescent="0.2">
      <c r="A553" t="s">
        <v>2084</v>
      </c>
      <c r="B553">
        <v>-7.1</v>
      </c>
    </row>
    <row r="554" spans="1:2" x14ac:dyDescent="0.2">
      <c r="A554" t="s">
        <v>2085</v>
      </c>
      <c r="B554">
        <v>-7.1</v>
      </c>
    </row>
    <row r="555" spans="1:2" x14ac:dyDescent="0.2">
      <c r="A555" t="s">
        <v>2086</v>
      </c>
      <c r="B555">
        <v>-7.1</v>
      </c>
    </row>
    <row r="556" spans="1:2" x14ac:dyDescent="0.2">
      <c r="A556" t="s">
        <v>2087</v>
      </c>
      <c r="B556">
        <v>-7.1</v>
      </c>
    </row>
    <row r="557" spans="1:2" x14ac:dyDescent="0.2">
      <c r="A557" t="s">
        <v>2088</v>
      </c>
      <c r="B557">
        <v>-7.1</v>
      </c>
    </row>
    <row r="558" spans="1:2" x14ac:dyDescent="0.2">
      <c r="A558" t="s">
        <v>2089</v>
      </c>
      <c r="B558">
        <v>-7.1</v>
      </c>
    </row>
    <row r="559" spans="1:2" x14ac:dyDescent="0.2">
      <c r="A559" t="s">
        <v>2090</v>
      </c>
      <c r="B559">
        <v>-7.1</v>
      </c>
    </row>
    <row r="560" spans="1:2" x14ac:dyDescent="0.2">
      <c r="A560" t="s">
        <v>2091</v>
      </c>
      <c r="B560">
        <v>-7.1</v>
      </c>
    </row>
    <row r="561" spans="1:2" x14ac:dyDescent="0.2">
      <c r="A561" t="s">
        <v>2092</v>
      </c>
      <c r="B561">
        <v>-7.1</v>
      </c>
    </row>
    <row r="562" spans="1:2" x14ac:dyDescent="0.2">
      <c r="A562" t="s">
        <v>2093</v>
      </c>
      <c r="B562">
        <v>-7.1</v>
      </c>
    </row>
    <row r="563" spans="1:2" x14ac:dyDescent="0.2">
      <c r="A563" t="s">
        <v>2094</v>
      </c>
      <c r="B563">
        <v>-7.1</v>
      </c>
    </row>
    <row r="564" spans="1:2" x14ac:dyDescent="0.2">
      <c r="A564" t="s">
        <v>2095</v>
      </c>
      <c r="B564">
        <v>-7.1</v>
      </c>
    </row>
    <row r="565" spans="1:2" x14ac:dyDescent="0.2">
      <c r="A565" t="s">
        <v>2096</v>
      </c>
      <c r="B565">
        <v>-7.1</v>
      </c>
    </row>
    <row r="566" spans="1:2" x14ac:dyDescent="0.2">
      <c r="A566" t="s">
        <v>2097</v>
      </c>
      <c r="B566">
        <v>-7.1</v>
      </c>
    </row>
    <row r="567" spans="1:2" x14ac:dyDescent="0.2">
      <c r="A567" t="s">
        <v>2098</v>
      </c>
      <c r="B567">
        <v>-7.1</v>
      </c>
    </row>
    <row r="568" spans="1:2" x14ac:dyDescent="0.2">
      <c r="A568" t="s">
        <v>2099</v>
      </c>
      <c r="B568">
        <v>-7.1</v>
      </c>
    </row>
    <row r="569" spans="1:2" x14ac:dyDescent="0.2">
      <c r="A569" t="s">
        <v>2100</v>
      </c>
      <c r="B569">
        <v>-7.1</v>
      </c>
    </row>
    <row r="570" spans="1:2" x14ac:dyDescent="0.2">
      <c r="A570" t="s">
        <v>2101</v>
      </c>
      <c r="B570">
        <v>-7.1</v>
      </c>
    </row>
    <row r="571" spans="1:2" x14ac:dyDescent="0.2">
      <c r="A571" t="s">
        <v>2102</v>
      </c>
      <c r="B571">
        <v>-7.1</v>
      </c>
    </row>
    <row r="572" spans="1:2" x14ac:dyDescent="0.2">
      <c r="A572" t="s">
        <v>2103</v>
      </c>
      <c r="B572">
        <v>-7.1</v>
      </c>
    </row>
    <row r="573" spans="1:2" x14ac:dyDescent="0.2">
      <c r="A573" t="s">
        <v>2104</v>
      </c>
      <c r="B573">
        <v>-7.1</v>
      </c>
    </row>
    <row r="574" spans="1:2" x14ac:dyDescent="0.2">
      <c r="A574" t="s">
        <v>2105</v>
      </c>
      <c r="B574">
        <v>-7.1</v>
      </c>
    </row>
    <row r="575" spans="1:2" x14ac:dyDescent="0.2">
      <c r="A575" t="s">
        <v>2106</v>
      </c>
      <c r="B575">
        <v>-7.1</v>
      </c>
    </row>
    <row r="576" spans="1:2" x14ac:dyDescent="0.2">
      <c r="A576" t="s">
        <v>2107</v>
      </c>
      <c r="B576">
        <v>-7.1</v>
      </c>
    </row>
    <row r="577" spans="1:2" x14ac:dyDescent="0.2">
      <c r="A577" t="s">
        <v>2108</v>
      </c>
      <c r="B577">
        <v>-7.1</v>
      </c>
    </row>
    <row r="578" spans="1:2" x14ac:dyDescent="0.2">
      <c r="A578" t="s">
        <v>2109</v>
      </c>
      <c r="B578">
        <v>-7.1</v>
      </c>
    </row>
    <row r="579" spans="1:2" x14ac:dyDescent="0.2">
      <c r="A579" t="s">
        <v>2110</v>
      </c>
      <c r="B579">
        <v>-7.1</v>
      </c>
    </row>
    <row r="580" spans="1:2" x14ac:dyDescent="0.2">
      <c r="A580" t="s">
        <v>2111</v>
      </c>
      <c r="B580">
        <v>-7.1</v>
      </c>
    </row>
    <row r="581" spans="1:2" x14ac:dyDescent="0.2">
      <c r="A581" t="s">
        <v>2112</v>
      </c>
      <c r="B581">
        <v>-7.1</v>
      </c>
    </row>
    <row r="582" spans="1:2" x14ac:dyDescent="0.2">
      <c r="A582" t="s">
        <v>2113</v>
      </c>
      <c r="B582">
        <v>-7.1</v>
      </c>
    </row>
    <row r="583" spans="1:2" x14ac:dyDescent="0.2">
      <c r="A583" t="s">
        <v>2114</v>
      </c>
      <c r="B583">
        <v>-7.1</v>
      </c>
    </row>
    <row r="584" spans="1:2" x14ac:dyDescent="0.2">
      <c r="A584" t="s">
        <v>2115</v>
      </c>
      <c r="B584">
        <v>-7.1</v>
      </c>
    </row>
    <row r="585" spans="1:2" x14ac:dyDescent="0.2">
      <c r="A585" t="s">
        <v>2116</v>
      </c>
      <c r="B585">
        <v>-7.1</v>
      </c>
    </row>
    <row r="586" spans="1:2" x14ac:dyDescent="0.2">
      <c r="A586" t="s">
        <v>2117</v>
      </c>
      <c r="B586">
        <v>-7.1</v>
      </c>
    </row>
    <row r="587" spans="1:2" x14ac:dyDescent="0.2">
      <c r="A587" t="s">
        <v>2118</v>
      </c>
      <c r="B587">
        <v>-7.1</v>
      </c>
    </row>
    <row r="588" spans="1:2" x14ac:dyDescent="0.2">
      <c r="A588" t="s">
        <v>2119</v>
      </c>
      <c r="B588">
        <v>-7.1</v>
      </c>
    </row>
    <row r="589" spans="1:2" x14ac:dyDescent="0.2">
      <c r="A589" t="s">
        <v>2120</v>
      </c>
      <c r="B589">
        <v>-7.1</v>
      </c>
    </row>
    <row r="590" spans="1:2" x14ac:dyDescent="0.2">
      <c r="A590" t="s">
        <v>2121</v>
      </c>
      <c r="B590">
        <v>-7.1</v>
      </c>
    </row>
    <row r="591" spans="1:2" x14ac:dyDescent="0.2">
      <c r="A591" t="s">
        <v>2122</v>
      </c>
      <c r="B591">
        <v>-7.1</v>
      </c>
    </row>
    <row r="592" spans="1:2" x14ac:dyDescent="0.2">
      <c r="A592" t="s">
        <v>2123</v>
      </c>
      <c r="B592">
        <v>-7.1</v>
      </c>
    </row>
    <row r="593" spans="1:2" x14ac:dyDescent="0.2">
      <c r="A593" t="s">
        <v>2124</v>
      </c>
      <c r="B593">
        <v>-7.1</v>
      </c>
    </row>
    <row r="594" spans="1:2" x14ac:dyDescent="0.2">
      <c r="A594" t="s">
        <v>2125</v>
      </c>
      <c r="B594">
        <v>-7.1</v>
      </c>
    </row>
    <row r="595" spans="1:2" x14ac:dyDescent="0.2">
      <c r="A595" t="s">
        <v>2126</v>
      </c>
      <c r="B595">
        <v>-7.1</v>
      </c>
    </row>
    <row r="596" spans="1:2" x14ac:dyDescent="0.2">
      <c r="A596" t="s">
        <v>2127</v>
      </c>
      <c r="B596">
        <v>-7.1</v>
      </c>
    </row>
    <row r="597" spans="1:2" x14ac:dyDescent="0.2">
      <c r="A597" t="s">
        <v>2128</v>
      </c>
      <c r="B597">
        <v>-7.1</v>
      </c>
    </row>
    <row r="598" spans="1:2" x14ac:dyDescent="0.2">
      <c r="A598" t="s">
        <v>2129</v>
      </c>
      <c r="B598">
        <v>-7.1</v>
      </c>
    </row>
    <row r="599" spans="1:2" x14ac:dyDescent="0.2">
      <c r="A599" t="s">
        <v>2130</v>
      </c>
      <c r="B599">
        <v>-7.1</v>
      </c>
    </row>
    <row r="600" spans="1:2" x14ac:dyDescent="0.2">
      <c r="A600" t="s">
        <v>2131</v>
      </c>
      <c r="B600">
        <v>-7.1</v>
      </c>
    </row>
    <row r="601" spans="1:2" x14ac:dyDescent="0.2">
      <c r="A601" t="s">
        <v>2132</v>
      </c>
      <c r="B601">
        <v>-7.1</v>
      </c>
    </row>
    <row r="602" spans="1:2" x14ac:dyDescent="0.2">
      <c r="A602" t="s">
        <v>2133</v>
      </c>
      <c r="B602">
        <v>-7.1</v>
      </c>
    </row>
    <row r="603" spans="1:2" x14ac:dyDescent="0.2">
      <c r="A603" t="s">
        <v>2134</v>
      </c>
      <c r="B603">
        <v>-7.1</v>
      </c>
    </row>
    <row r="604" spans="1:2" x14ac:dyDescent="0.2">
      <c r="A604" t="s">
        <v>2135</v>
      </c>
      <c r="B604">
        <v>-7.1</v>
      </c>
    </row>
    <row r="605" spans="1:2" x14ac:dyDescent="0.2">
      <c r="A605" t="s">
        <v>2136</v>
      </c>
      <c r="B605">
        <v>-7.1</v>
      </c>
    </row>
    <row r="606" spans="1:2" x14ac:dyDescent="0.2">
      <c r="A606" t="s">
        <v>2137</v>
      </c>
      <c r="B606">
        <v>-7.1</v>
      </c>
    </row>
    <row r="607" spans="1:2" x14ac:dyDescent="0.2">
      <c r="A607" t="s">
        <v>2138</v>
      </c>
      <c r="B607">
        <v>-7.1</v>
      </c>
    </row>
    <row r="608" spans="1:2" x14ac:dyDescent="0.2">
      <c r="A608" t="s">
        <v>2139</v>
      </c>
      <c r="B608">
        <v>-7.1</v>
      </c>
    </row>
    <row r="609" spans="1:2" x14ac:dyDescent="0.2">
      <c r="A609" t="s">
        <v>2140</v>
      </c>
      <c r="B609">
        <v>-7.1</v>
      </c>
    </row>
    <row r="610" spans="1:2" x14ac:dyDescent="0.2">
      <c r="A610" t="s">
        <v>2141</v>
      </c>
      <c r="B610">
        <v>-7.1</v>
      </c>
    </row>
    <row r="611" spans="1:2" x14ac:dyDescent="0.2">
      <c r="A611" t="s">
        <v>2142</v>
      </c>
      <c r="B611">
        <v>-7.1</v>
      </c>
    </row>
    <row r="612" spans="1:2" x14ac:dyDescent="0.2">
      <c r="A612" t="s">
        <v>2143</v>
      </c>
      <c r="B612">
        <v>-7.1</v>
      </c>
    </row>
    <row r="613" spans="1:2" x14ac:dyDescent="0.2">
      <c r="A613" t="s">
        <v>2144</v>
      </c>
      <c r="B613">
        <v>-7.1</v>
      </c>
    </row>
    <row r="614" spans="1:2" x14ac:dyDescent="0.2">
      <c r="A614" t="s">
        <v>2145</v>
      </c>
      <c r="B614">
        <v>-7.1</v>
      </c>
    </row>
    <row r="615" spans="1:2" x14ac:dyDescent="0.2">
      <c r="A615" t="s">
        <v>2146</v>
      </c>
      <c r="B615">
        <v>-7.1</v>
      </c>
    </row>
    <row r="616" spans="1:2" x14ac:dyDescent="0.2">
      <c r="A616" t="s">
        <v>2147</v>
      </c>
      <c r="B616">
        <v>-7</v>
      </c>
    </row>
    <row r="617" spans="1:2" x14ac:dyDescent="0.2">
      <c r="A617" t="s">
        <v>2148</v>
      </c>
      <c r="B617">
        <v>-7</v>
      </c>
    </row>
    <row r="618" spans="1:2" x14ac:dyDescent="0.2">
      <c r="A618" t="s">
        <v>2149</v>
      </c>
      <c r="B618">
        <v>-7</v>
      </c>
    </row>
    <row r="619" spans="1:2" x14ac:dyDescent="0.2">
      <c r="A619" t="s">
        <v>2150</v>
      </c>
      <c r="B619">
        <v>-7</v>
      </c>
    </row>
    <row r="620" spans="1:2" x14ac:dyDescent="0.2">
      <c r="A620" t="s">
        <v>2151</v>
      </c>
      <c r="B620">
        <v>-7</v>
      </c>
    </row>
    <row r="621" spans="1:2" x14ac:dyDescent="0.2">
      <c r="A621" t="s">
        <v>2152</v>
      </c>
      <c r="B621">
        <v>-7</v>
      </c>
    </row>
    <row r="622" spans="1:2" x14ac:dyDescent="0.2">
      <c r="A622" t="s">
        <v>2153</v>
      </c>
      <c r="B622">
        <v>-7</v>
      </c>
    </row>
    <row r="623" spans="1:2" x14ac:dyDescent="0.2">
      <c r="A623" t="s">
        <v>2154</v>
      </c>
      <c r="B623">
        <v>-7</v>
      </c>
    </row>
    <row r="624" spans="1:2" x14ac:dyDescent="0.2">
      <c r="A624" t="s">
        <v>2155</v>
      </c>
      <c r="B624">
        <v>-7</v>
      </c>
    </row>
    <row r="625" spans="1:2" x14ac:dyDescent="0.2">
      <c r="A625" t="s">
        <v>2156</v>
      </c>
      <c r="B625">
        <v>-7</v>
      </c>
    </row>
    <row r="626" spans="1:2" x14ac:dyDescent="0.2">
      <c r="A626" t="s">
        <v>2157</v>
      </c>
      <c r="B626">
        <v>-7</v>
      </c>
    </row>
    <row r="627" spans="1:2" x14ac:dyDescent="0.2">
      <c r="A627" t="s">
        <v>2158</v>
      </c>
      <c r="B627">
        <v>-7</v>
      </c>
    </row>
    <row r="628" spans="1:2" x14ac:dyDescent="0.2">
      <c r="A628" t="s">
        <v>2159</v>
      </c>
      <c r="B628">
        <v>-7</v>
      </c>
    </row>
    <row r="629" spans="1:2" x14ac:dyDescent="0.2">
      <c r="A629" t="s">
        <v>2160</v>
      </c>
      <c r="B629">
        <v>-7</v>
      </c>
    </row>
    <row r="630" spans="1:2" x14ac:dyDescent="0.2">
      <c r="A630" t="s">
        <v>2161</v>
      </c>
      <c r="B630">
        <v>-7</v>
      </c>
    </row>
    <row r="631" spans="1:2" x14ac:dyDescent="0.2">
      <c r="A631" t="s">
        <v>2162</v>
      </c>
      <c r="B631">
        <v>-7</v>
      </c>
    </row>
    <row r="632" spans="1:2" x14ac:dyDescent="0.2">
      <c r="A632" t="s">
        <v>2163</v>
      </c>
      <c r="B632">
        <v>-7</v>
      </c>
    </row>
    <row r="633" spans="1:2" x14ac:dyDescent="0.2">
      <c r="A633" t="s">
        <v>2164</v>
      </c>
      <c r="B633">
        <v>-7</v>
      </c>
    </row>
    <row r="634" spans="1:2" x14ac:dyDescent="0.2">
      <c r="A634" t="s">
        <v>2165</v>
      </c>
      <c r="B634">
        <v>-7</v>
      </c>
    </row>
    <row r="635" spans="1:2" x14ac:dyDescent="0.2">
      <c r="A635" t="s">
        <v>2166</v>
      </c>
      <c r="B635">
        <v>-7</v>
      </c>
    </row>
    <row r="636" spans="1:2" x14ac:dyDescent="0.2">
      <c r="A636" t="s">
        <v>2167</v>
      </c>
      <c r="B636">
        <v>-7</v>
      </c>
    </row>
    <row r="637" spans="1:2" x14ac:dyDescent="0.2">
      <c r="A637" t="s">
        <v>2168</v>
      </c>
      <c r="B637">
        <v>-7</v>
      </c>
    </row>
    <row r="638" spans="1:2" x14ac:dyDescent="0.2">
      <c r="A638" t="s">
        <v>2169</v>
      </c>
      <c r="B638">
        <v>-7</v>
      </c>
    </row>
    <row r="639" spans="1:2" x14ac:dyDescent="0.2">
      <c r="A639" t="s">
        <v>2170</v>
      </c>
      <c r="B639">
        <v>-7</v>
      </c>
    </row>
    <row r="640" spans="1:2" x14ac:dyDescent="0.2">
      <c r="A640" t="s">
        <v>2171</v>
      </c>
      <c r="B640">
        <v>-7</v>
      </c>
    </row>
    <row r="641" spans="1:2" x14ac:dyDescent="0.2">
      <c r="A641" t="s">
        <v>2172</v>
      </c>
      <c r="B641">
        <v>-7</v>
      </c>
    </row>
    <row r="642" spans="1:2" x14ac:dyDescent="0.2">
      <c r="A642" t="s">
        <v>2173</v>
      </c>
      <c r="B642">
        <v>-7</v>
      </c>
    </row>
    <row r="643" spans="1:2" x14ac:dyDescent="0.2">
      <c r="A643" t="s">
        <v>2174</v>
      </c>
      <c r="B643">
        <v>-7</v>
      </c>
    </row>
    <row r="644" spans="1:2" x14ac:dyDescent="0.2">
      <c r="A644" t="s">
        <v>2175</v>
      </c>
      <c r="B644">
        <v>-7</v>
      </c>
    </row>
    <row r="645" spans="1:2" x14ac:dyDescent="0.2">
      <c r="A645" t="s">
        <v>2176</v>
      </c>
      <c r="B645">
        <v>-7</v>
      </c>
    </row>
    <row r="646" spans="1:2" x14ac:dyDescent="0.2">
      <c r="A646" t="s">
        <v>2177</v>
      </c>
      <c r="B646">
        <v>-7</v>
      </c>
    </row>
    <row r="647" spans="1:2" x14ac:dyDescent="0.2">
      <c r="A647" t="s">
        <v>2178</v>
      </c>
      <c r="B647">
        <v>-7</v>
      </c>
    </row>
    <row r="648" spans="1:2" x14ac:dyDescent="0.2">
      <c r="A648" t="s">
        <v>2179</v>
      </c>
      <c r="B648">
        <v>-7</v>
      </c>
    </row>
    <row r="649" spans="1:2" x14ac:dyDescent="0.2">
      <c r="A649" t="s">
        <v>2180</v>
      </c>
      <c r="B649">
        <v>-7</v>
      </c>
    </row>
    <row r="650" spans="1:2" x14ac:dyDescent="0.2">
      <c r="A650" t="s">
        <v>2181</v>
      </c>
      <c r="B650">
        <v>-7</v>
      </c>
    </row>
    <row r="651" spans="1:2" x14ac:dyDescent="0.2">
      <c r="A651" t="s">
        <v>2182</v>
      </c>
      <c r="B651">
        <v>-7</v>
      </c>
    </row>
    <row r="652" spans="1:2" x14ac:dyDescent="0.2">
      <c r="A652" t="s">
        <v>2183</v>
      </c>
      <c r="B652">
        <v>-7</v>
      </c>
    </row>
    <row r="653" spans="1:2" x14ac:dyDescent="0.2">
      <c r="A653" t="s">
        <v>2184</v>
      </c>
      <c r="B653">
        <v>-7</v>
      </c>
    </row>
    <row r="654" spans="1:2" x14ac:dyDescent="0.2">
      <c r="A654" t="s">
        <v>2185</v>
      </c>
      <c r="B654">
        <v>-7</v>
      </c>
    </row>
    <row r="655" spans="1:2" x14ac:dyDescent="0.2">
      <c r="A655" t="s">
        <v>2186</v>
      </c>
      <c r="B655">
        <v>-7</v>
      </c>
    </row>
    <row r="656" spans="1:2" x14ac:dyDescent="0.2">
      <c r="A656" t="s">
        <v>2187</v>
      </c>
      <c r="B656">
        <v>-7</v>
      </c>
    </row>
    <row r="657" spans="1:2" x14ac:dyDescent="0.2">
      <c r="A657" t="s">
        <v>2188</v>
      </c>
      <c r="B657">
        <v>-7</v>
      </c>
    </row>
    <row r="658" spans="1:2" x14ac:dyDescent="0.2">
      <c r="A658" t="s">
        <v>2189</v>
      </c>
      <c r="B658">
        <v>-7</v>
      </c>
    </row>
    <row r="659" spans="1:2" x14ac:dyDescent="0.2">
      <c r="A659" t="s">
        <v>2190</v>
      </c>
      <c r="B659">
        <v>-7</v>
      </c>
    </row>
    <row r="660" spans="1:2" x14ac:dyDescent="0.2">
      <c r="A660" t="s">
        <v>2191</v>
      </c>
      <c r="B660">
        <v>-7</v>
      </c>
    </row>
    <row r="661" spans="1:2" x14ac:dyDescent="0.2">
      <c r="A661" t="s">
        <v>2192</v>
      </c>
      <c r="B661">
        <v>-7</v>
      </c>
    </row>
    <row r="662" spans="1:2" x14ac:dyDescent="0.2">
      <c r="A662" t="s">
        <v>2193</v>
      </c>
      <c r="B662">
        <v>-7</v>
      </c>
    </row>
    <row r="663" spans="1:2" x14ac:dyDescent="0.2">
      <c r="A663" t="s">
        <v>2194</v>
      </c>
      <c r="B663">
        <v>-7</v>
      </c>
    </row>
    <row r="664" spans="1:2" x14ac:dyDescent="0.2">
      <c r="A664" t="s">
        <v>2195</v>
      </c>
      <c r="B664">
        <v>-7</v>
      </c>
    </row>
    <row r="665" spans="1:2" x14ac:dyDescent="0.2">
      <c r="A665" t="s">
        <v>2196</v>
      </c>
      <c r="B665">
        <v>-7</v>
      </c>
    </row>
    <row r="666" spans="1:2" x14ac:dyDescent="0.2">
      <c r="A666" t="s">
        <v>2197</v>
      </c>
      <c r="B666">
        <v>-7</v>
      </c>
    </row>
    <row r="667" spans="1:2" x14ac:dyDescent="0.2">
      <c r="A667" t="s">
        <v>2198</v>
      </c>
      <c r="B667">
        <v>-7</v>
      </c>
    </row>
    <row r="668" spans="1:2" x14ac:dyDescent="0.2">
      <c r="A668" t="s">
        <v>2199</v>
      </c>
      <c r="B668">
        <v>-7</v>
      </c>
    </row>
    <row r="669" spans="1:2" x14ac:dyDescent="0.2">
      <c r="A669" t="s">
        <v>2200</v>
      </c>
      <c r="B669">
        <v>-7</v>
      </c>
    </row>
    <row r="670" spans="1:2" x14ac:dyDescent="0.2">
      <c r="A670" t="s">
        <v>2201</v>
      </c>
      <c r="B670">
        <v>-7</v>
      </c>
    </row>
    <row r="671" spans="1:2" x14ac:dyDescent="0.2">
      <c r="A671" t="s">
        <v>2202</v>
      </c>
      <c r="B671">
        <v>-7</v>
      </c>
    </row>
    <row r="672" spans="1:2" x14ac:dyDescent="0.2">
      <c r="A672" t="s">
        <v>2203</v>
      </c>
      <c r="B672">
        <v>-7</v>
      </c>
    </row>
    <row r="673" spans="1:2" x14ac:dyDescent="0.2">
      <c r="A673" t="s">
        <v>2204</v>
      </c>
      <c r="B673">
        <v>-7</v>
      </c>
    </row>
    <row r="674" spans="1:2" x14ac:dyDescent="0.2">
      <c r="A674" t="s">
        <v>2205</v>
      </c>
      <c r="B674">
        <v>-7</v>
      </c>
    </row>
    <row r="675" spans="1:2" x14ac:dyDescent="0.2">
      <c r="A675" t="s">
        <v>2206</v>
      </c>
      <c r="B675">
        <v>-7</v>
      </c>
    </row>
    <row r="676" spans="1:2" x14ac:dyDescent="0.2">
      <c r="A676" t="s">
        <v>2207</v>
      </c>
      <c r="B676">
        <v>-7</v>
      </c>
    </row>
    <row r="677" spans="1:2" x14ac:dyDescent="0.2">
      <c r="A677" t="s">
        <v>2208</v>
      </c>
      <c r="B677">
        <v>-7</v>
      </c>
    </row>
    <row r="678" spans="1:2" x14ac:dyDescent="0.2">
      <c r="A678" t="s">
        <v>2209</v>
      </c>
      <c r="B678">
        <v>-7</v>
      </c>
    </row>
    <row r="679" spans="1:2" x14ac:dyDescent="0.2">
      <c r="A679" t="s">
        <v>2210</v>
      </c>
      <c r="B679">
        <v>-6.9</v>
      </c>
    </row>
    <row r="680" spans="1:2" x14ac:dyDescent="0.2">
      <c r="A680" t="s">
        <v>2211</v>
      </c>
      <c r="B680">
        <v>-6.9</v>
      </c>
    </row>
    <row r="681" spans="1:2" x14ac:dyDescent="0.2">
      <c r="A681" t="s">
        <v>2212</v>
      </c>
      <c r="B681">
        <v>-6.9</v>
      </c>
    </row>
    <row r="682" spans="1:2" x14ac:dyDescent="0.2">
      <c r="A682" t="s">
        <v>2213</v>
      </c>
      <c r="B682">
        <v>-6.9</v>
      </c>
    </row>
    <row r="683" spans="1:2" x14ac:dyDescent="0.2">
      <c r="A683" t="s">
        <v>2214</v>
      </c>
      <c r="B683">
        <v>-6.9</v>
      </c>
    </row>
    <row r="684" spans="1:2" x14ac:dyDescent="0.2">
      <c r="A684" t="s">
        <v>2215</v>
      </c>
      <c r="B684">
        <v>-6.9</v>
      </c>
    </row>
    <row r="685" spans="1:2" x14ac:dyDescent="0.2">
      <c r="A685" t="s">
        <v>2216</v>
      </c>
      <c r="B685">
        <v>-6.9</v>
      </c>
    </row>
    <row r="686" spans="1:2" x14ac:dyDescent="0.2">
      <c r="A686" t="s">
        <v>2217</v>
      </c>
      <c r="B686">
        <v>-6.9</v>
      </c>
    </row>
    <row r="687" spans="1:2" x14ac:dyDescent="0.2">
      <c r="A687" t="s">
        <v>2218</v>
      </c>
      <c r="B687">
        <v>-6.9</v>
      </c>
    </row>
    <row r="688" spans="1:2" x14ac:dyDescent="0.2">
      <c r="A688" t="s">
        <v>2219</v>
      </c>
      <c r="B688">
        <v>-6.9</v>
      </c>
    </row>
    <row r="689" spans="1:2" x14ac:dyDescent="0.2">
      <c r="A689" t="s">
        <v>2220</v>
      </c>
      <c r="B689">
        <v>-6.9</v>
      </c>
    </row>
    <row r="690" spans="1:2" x14ac:dyDescent="0.2">
      <c r="A690" t="s">
        <v>2221</v>
      </c>
      <c r="B690">
        <v>-6.9</v>
      </c>
    </row>
    <row r="691" spans="1:2" x14ac:dyDescent="0.2">
      <c r="A691" t="s">
        <v>2222</v>
      </c>
      <c r="B691">
        <v>-6.9</v>
      </c>
    </row>
    <row r="692" spans="1:2" x14ac:dyDescent="0.2">
      <c r="A692" t="s">
        <v>2223</v>
      </c>
      <c r="B692">
        <v>-6.9</v>
      </c>
    </row>
    <row r="693" spans="1:2" x14ac:dyDescent="0.2">
      <c r="A693" t="s">
        <v>2224</v>
      </c>
      <c r="B693">
        <v>-6.9</v>
      </c>
    </row>
    <row r="694" spans="1:2" x14ac:dyDescent="0.2">
      <c r="A694" t="s">
        <v>2225</v>
      </c>
      <c r="B694">
        <v>-6.9</v>
      </c>
    </row>
    <row r="695" spans="1:2" x14ac:dyDescent="0.2">
      <c r="A695" t="s">
        <v>2226</v>
      </c>
      <c r="B695">
        <v>-6.9</v>
      </c>
    </row>
    <row r="696" spans="1:2" x14ac:dyDescent="0.2">
      <c r="A696" t="s">
        <v>2227</v>
      </c>
      <c r="B696">
        <v>-6.9</v>
      </c>
    </row>
    <row r="697" spans="1:2" x14ac:dyDescent="0.2">
      <c r="A697" t="s">
        <v>2228</v>
      </c>
      <c r="B697">
        <v>-6.9</v>
      </c>
    </row>
    <row r="698" spans="1:2" x14ac:dyDescent="0.2">
      <c r="A698" t="s">
        <v>2229</v>
      </c>
      <c r="B698">
        <v>-6.9</v>
      </c>
    </row>
    <row r="699" spans="1:2" x14ac:dyDescent="0.2">
      <c r="A699" t="s">
        <v>2230</v>
      </c>
      <c r="B699">
        <v>-6.9</v>
      </c>
    </row>
    <row r="700" spans="1:2" x14ac:dyDescent="0.2">
      <c r="A700" t="s">
        <v>2231</v>
      </c>
      <c r="B700">
        <v>-6.9</v>
      </c>
    </row>
    <row r="701" spans="1:2" x14ac:dyDescent="0.2">
      <c r="A701" t="s">
        <v>2232</v>
      </c>
      <c r="B701">
        <v>-6.9</v>
      </c>
    </row>
    <row r="702" spans="1:2" x14ac:dyDescent="0.2">
      <c r="A702" t="s">
        <v>2233</v>
      </c>
      <c r="B702">
        <v>-6.9</v>
      </c>
    </row>
    <row r="703" spans="1:2" x14ac:dyDescent="0.2">
      <c r="A703" t="s">
        <v>2234</v>
      </c>
      <c r="B703">
        <v>-6.9</v>
      </c>
    </row>
    <row r="704" spans="1:2" x14ac:dyDescent="0.2">
      <c r="A704" t="s">
        <v>2235</v>
      </c>
      <c r="B704">
        <v>-6.9</v>
      </c>
    </row>
    <row r="705" spans="1:2" x14ac:dyDescent="0.2">
      <c r="A705" t="s">
        <v>2236</v>
      </c>
      <c r="B705">
        <v>-6.9</v>
      </c>
    </row>
    <row r="706" spans="1:2" x14ac:dyDescent="0.2">
      <c r="A706" t="s">
        <v>2237</v>
      </c>
      <c r="B706">
        <v>-6.9</v>
      </c>
    </row>
    <row r="707" spans="1:2" x14ac:dyDescent="0.2">
      <c r="A707" t="s">
        <v>2238</v>
      </c>
      <c r="B707">
        <v>-6.9</v>
      </c>
    </row>
    <row r="708" spans="1:2" x14ac:dyDescent="0.2">
      <c r="A708" t="s">
        <v>2239</v>
      </c>
      <c r="B708">
        <v>-6.9</v>
      </c>
    </row>
    <row r="709" spans="1:2" x14ac:dyDescent="0.2">
      <c r="A709" t="s">
        <v>2240</v>
      </c>
      <c r="B709">
        <v>-6.9</v>
      </c>
    </row>
    <row r="710" spans="1:2" x14ac:dyDescent="0.2">
      <c r="A710" t="s">
        <v>2241</v>
      </c>
      <c r="B710">
        <v>-6.9</v>
      </c>
    </row>
    <row r="711" spans="1:2" x14ac:dyDescent="0.2">
      <c r="A711" t="s">
        <v>2242</v>
      </c>
      <c r="B711">
        <v>-6.9</v>
      </c>
    </row>
    <row r="712" spans="1:2" x14ac:dyDescent="0.2">
      <c r="A712" t="s">
        <v>2243</v>
      </c>
      <c r="B712">
        <v>-6.9</v>
      </c>
    </row>
    <row r="713" spans="1:2" x14ac:dyDescent="0.2">
      <c r="A713" t="s">
        <v>2244</v>
      </c>
      <c r="B713">
        <v>-6.9</v>
      </c>
    </row>
    <row r="714" spans="1:2" x14ac:dyDescent="0.2">
      <c r="A714" t="s">
        <v>2245</v>
      </c>
      <c r="B714">
        <v>-6.9</v>
      </c>
    </row>
    <row r="715" spans="1:2" x14ac:dyDescent="0.2">
      <c r="A715" t="s">
        <v>2246</v>
      </c>
      <c r="B715">
        <v>-6.9</v>
      </c>
    </row>
    <row r="716" spans="1:2" x14ac:dyDescent="0.2">
      <c r="A716" t="s">
        <v>2247</v>
      </c>
      <c r="B716">
        <v>-6.9</v>
      </c>
    </row>
    <row r="717" spans="1:2" x14ac:dyDescent="0.2">
      <c r="A717" t="s">
        <v>2248</v>
      </c>
      <c r="B717">
        <v>-6.9</v>
      </c>
    </row>
    <row r="718" spans="1:2" x14ac:dyDescent="0.2">
      <c r="A718" t="s">
        <v>2249</v>
      </c>
      <c r="B718">
        <v>-6.9</v>
      </c>
    </row>
    <row r="719" spans="1:2" x14ac:dyDescent="0.2">
      <c r="A719" t="s">
        <v>2250</v>
      </c>
      <c r="B719">
        <v>-6.9</v>
      </c>
    </row>
    <row r="720" spans="1:2" x14ac:dyDescent="0.2">
      <c r="A720" t="s">
        <v>2251</v>
      </c>
      <c r="B720">
        <v>-6.9</v>
      </c>
    </row>
    <row r="721" spans="1:2" x14ac:dyDescent="0.2">
      <c r="A721" t="s">
        <v>2252</v>
      </c>
      <c r="B721">
        <v>-6.9</v>
      </c>
    </row>
    <row r="722" spans="1:2" x14ac:dyDescent="0.2">
      <c r="A722" t="s">
        <v>2253</v>
      </c>
      <c r="B722">
        <v>-6.9</v>
      </c>
    </row>
    <row r="723" spans="1:2" x14ac:dyDescent="0.2">
      <c r="A723" t="s">
        <v>2254</v>
      </c>
      <c r="B723">
        <v>-6.9</v>
      </c>
    </row>
    <row r="724" spans="1:2" x14ac:dyDescent="0.2">
      <c r="A724" t="s">
        <v>2255</v>
      </c>
      <c r="B724">
        <v>-6.9</v>
      </c>
    </row>
    <row r="725" spans="1:2" x14ac:dyDescent="0.2">
      <c r="A725" t="s">
        <v>2256</v>
      </c>
      <c r="B725">
        <v>-6.9</v>
      </c>
    </row>
    <row r="726" spans="1:2" x14ac:dyDescent="0.2">
      <c r="A726" t="s">
        <v>2257</v>
      </c>
      <c r="B726">
        <v>-6.9</v>
      </c>
    </row>
    <row r="727" spans="1:2" x14ac:dyDescent="0.2">
      <c r="A727" t="s">
        <v>2258</v>
      </c>
      <c r="B727">
        <v>-6.9</v>
      </c>
    </row>
    <row r="728" spans="1:2" x14ac:dyDescent="0.2">
      <c r="A728" t="s">
        <v>2259</v>
      </c>
      <c r="B728">
        <v>-6.9</v>
      </c>
    </row>
    <row r="729" spans="1:2" x14ac:dyDescent="0.2">
      <c r="A729" t="s">
        <v>2260</v>
      </c>
      <c r="B729">
        <v>-6.9</v>
      </c>
    </row>
    <row r="730" spans="1:2" x14ac:dyDescent="0.2">
      <c r="A730" t="s">
        <v>2261</v>
      </c>
      <c r="B730">
        <v>-6.9</v>
      </c>
    </row>
    <row r="731" spans="1:2" x14ac:dyDescent="0.2">
      <c r="A731" t="s">
        <v>2262</v>
      </c>
      <c r="B731">
        <v>-6.9</v>
      </c>
    </row>
    <row r="732" spans="1:2" x14ac:dyDescent="0.2">
      <c r="A732" t="s">
        <v>2263</v>
      </c>
      <c r="B732">
        <v>-6.9</v>
      </c>
    </row>
    <row r="733" spans="1:2" x14ac:dyDescent="0.2">
      <c r="A733" t="s">
        <v>2264</v>
      </c>
      <c r="B733">
        <v>-6.9</v>
      </c>
    </row>
    <row r="734" spans="1:2" x14ac:dyDescent="0.2">
      <c r="A734" t="s">
        <v>2265</v>
      </c>
      <c r="B734">
        <v>-6.9</v>
      </c>
    </row>
    <row r="735" spans="1:2" x14ac:dyDescent="0.2">
      <c r="A735" t="s">
        <v>2266</v>
      </c>
      <c r="B735">
        <v>-6.9</v>
      </c>
    </row>
    <row r="736" spans="1:2" x14ac:dyDescent="0.2">
      <c r="A736" t="s">
        <v>2267</v>
      </c>
      <c r="B736">
        <v>-6.8</v>
      </c>
    </row>
    <row r="737" spans="1:2" x14ac:dyDescent="0.2">
      <c r="A737" t="s">
        <v>2268</v>
      </c>
      <c r="B737">
        <v>-6.8</v>
      </c>
    </row>
    <row r="738" spans="1:2" x14ac:dyDescent="0.2">
      <c r="A738" t="s">
        <v>2269</v>
      </c>
      <c r="B738">
        <v>-6.8</v>
      </c>
    </row>
    <row r="739" spans="1:2" x14ac:dyDescent="0.2">
      <c r="A739" t="s">
        <v>2270</v>
      </c>
      <c r="B739">
        <v>-6.8</v>
      </c>
    </row>
    <row r="740" spans="1:2" x14ac:dyDescent="0.2">
      <c r="A740" t="s">
        <v>2271</v>
      </c>
      <c r="B740">
        <v>-6.8</v>
      </c>
    </row>
    <row r="741" spans="1:2" x14ac:dyDescent="0.2">
      <c r="A741" t="s">
        <v>2272</v>
      </c>
      <c r="B741">
        <v>-6.8</v>
      </c>
    </row>
    <row r="742" spans="1:2" x14ac:dyDescent="0.2">
      <c r="A742" t="s">
        <v>2273</v>
      </c>
      <c r="B742">
        <v>-6.8</v>
      </c>
    </row>
    <row r="743" spans="1:2" x14ac:dyDescent="0.2">
      <c r="A743" t="s">
        <v>2274</v>
      </c>
      <c r="B743">
        <v>-6.8</v>
      </c>
    </row>
    <row r="744" spans="1:2" x14ac:dyDescent="0.2">
      <c r="A744" t="s">
        <v>2275</v>
      </c>
      <c r="B744">
        <v>-6.8</v>
      </c>
    </row>
    <row r="745" spans="1:2" x14ac:dyDescent="0.2">
      <c r="A745" t="s">
        <v>2276</v>
      </c>
      <c r="B745">
        <v>-6.8</v>
      </c>
    </row>
    <row r="746" spans="1:2" x14ac:dyDescent="0.2">
      <c r="A746" t="s">
        <v>2277</v>
      </c>
      <c r="B746">
        <v>-6.8</v>
      </c>
    </row>
    <row r="747" spans="1:2" x14ac:dyDescent="0.2">
      <c r="A747" t="s">
        <v>2278</v>
      </c>
      <c r="B747">
        <v>-6.8</v>
      </c>
    </row>
    <row r="748" spans="1:2" x14ac:dyDescent="0.2">
      <c r="A748" t="s">
        <v>2279</v>
      </c>
      <c r="B748">
        <v>-6.8</v>
      </c>
    </row>
    <row r="749" spans="1:2" x14ac:dyDescent="0.2">
      <c r="A749" t="s">
        <v>2280</v>
      </c>
      <c r="B749">
        <v>-6.8</v>
      </c>
    </row>
    <row r="750" spans="1:2" x14ac:dyDescent="0.2">
      <c r="A750" t="s">
        <v>2281</v>
      </c>
      <c r="B750">
        <v>-6.8</v>
      </c>
    </row>
    <row r="751" spans="1:2" x14ac:dyDescent="0.2">
      <c r="A751" t="s">
        <v>2282</v>
      </c>
      <c r="B751">
        <v>-6.8</v>
      </c>
    </row>
    <row r="752" spans="1:2" x14ac:dyDescent="0.2">
      <c r="A752" t="s">
        <v>2283</v>
      </c>
      <c r="B752">
        <v>-6.8</v>
      </c>
    </row>
    <row r="753" spans="1:2" x14ac:dyDescent="0.2">
      <c r="A753" t="s">
        <v>2284</v>
      </c>
      <c r="B753">
        <v>-6.8</v>
      </c>
    </row>
    <row r="754" spans="1:2" x14ac:dyDescent="0.2">
      <c r="A754" t="s">
        <v>2285</v>
      </c>
      <c r="B754">
        <v>-6.8</v>
      </c>
    </row>
    <row r="755" spans="1:2" x14ac:dyDescent="0.2">
      <c r="A755" t="s">
        <v>2286</v>
      </c>
      <c r="B755">
        <v>-6.8</v>
      </c>
    </row>
    <row r="756" spans="1:2" x14ac:dyDescent="0.2">
      <c r="A756" t="s">
        <v>2287</v>
      </c>
      <c r="B756">
        <v>-6.8</v>
      </c>
    </row>
    <row r="757" spans="1:2" x14ac:dyDescent="0.2">
      <c r="A757" t="s">
        <v>2288</v>
      </c>
      <c r="B757">
        <v>-6.8</v>
      </c>
    </row>
    <row r="758" spans="1:2" x14ac:dyDescent="0.2">
      <c r="A758" t="s">
        <v>2289</v>
      </c>
      <c r="B758">
        <v>-6.8</v>
      </c>
    </row>
    <row r="759" spans="1:2" x14ac:dyDescent="0.2">
      <c r="A759" t="s">
        <v>2290</v>
      </c>
      <c r="B759">
        <v>-6.8</v>
      </c>
    </row>
    <row r="760" spans="1:2" x14ac:dyDescent="0.2">
      <c r="A760" t="s">
        <v>2291</v>
      </c>
      <c r="B760">
        <v>-6.8</v>
      </c>
    </row>
    <row r="761" spans="1:2" x14ac:dyDescent="0.2">
      <c r="A761" t="s">
        <v>2292</v>
      </c>
      <c r="B761">
        <v>-6.8</v>
      </c>
    </row>
    <row r="762" spans="1:2" x14ac:dyDescent="0.2">
      <c r="A762" t="s">
        <v>2293</v>
      </c>
      <c r="B762">
        <v>-6.8</v>
      </c>
    </row>
    <row r="763" spans="1:2" x14ac:dyDescent="0.2">
      <c r="A763" t="s">
        <v>2294</v>
      </c>
      <c r="B763">
        <v>-6.8</v>
      </c>
    </row>
    <row r="764" spans="1:2" x14ac:dyDescent="0.2">
      <c r="A764" t="s">
        <v>2295</v>
      </c>
      <c r="B764">
        <v>-6.8</v>
      </c>
    </row>
    <row r="765" spans="1:2" x14ac:dyDescent="0.2">
      <c r="A765" t="s">
        <v>2296</v>
      </c>
      <c r="B765">
        <v>-6.8</v>
      </c>
    </row>
    <row r="766" spans="1:2" x14ac:dyDescent="0.2">
      <c r="A766" t="s">
        <v>2297</v>
      </c>
      <c r="B766">
        <v>-6.8</v>
      </c>
    </row>
    <row r="767" spans="1:2" x14ac:dyDescent="0.2">
      <c r="A767" t="s">
        <v>2298</v>
      </c>
      <c r="B767">
        <v>-6.8</v>
      </c>
    </row>
    <row r="768" spans="1:2" x14ac:dyDescent="0.2">
      <c r="A768" t="s">
        <v>2299</v>
      </c>
      <c r="B768">
        <v>-6.8</v>
      </c>
    </row>
    <row r="769" spans="1:2" x14ac:dyDescent="0.2">
      <c r="A769" t="s">
        <v>2300</v>
      </c>
      <c r="B769">
        <v>-6.8</v>
      </c>
    </row>
    <row r="770" spans="1:2" x14ac:dyDescent="0.2">
      <c r="A770" t="s">
        <v>2301</v>
      </c>
      <c r="B770">
        <v>-6.8</v>
      </c>
    </row>
    <row r="771" spans="1:2" x14ac:dyDescent="0.2">
      <c r="A771" t="s">
        <v>2302</v>
      </c>
      <c r="B771">
        <v>-6.8</v>
      </c>
    </row>
    <row r="772" spans="1:2" x14ac:dyDescent="0.2">
      <c r="A772" t="s">
        <v>2303</v>
      </c>
      <c r="B772">
        <v>-6.8</v>
      </c>
    </row>
    <row r="773" spans="1:2" x14ac:dyDescent="0.2">
      <c r="A773" t="s">
        <v>2304</v>
      </c>
      <c r="B773">
        <v>-6.8</v>
      </c>
    </row>
    <row r="774" spans="1:2" x14ac:dyDescent="0.2">
      <c r="A774" t="s">
        <v>2305</v>
      </c>
      <c r="B774">
        <v>-6.8</v>
      </c>
    </row>
    <row r="775" spans="1:2" x14ac:dyDescent="0.2">
      <c r="A775" t="s">
        <v>2306</v>
      </c>
      <c r="B775">
        <v>-6.8</v>
      </c>
    </row>
    <row r="776" spans="1:2" x14ac:dyDescent="0.2">
      <c r="A776" t="s">
        <v>2307</v>
      </c>
      <c r="B776">
        <v>-6.8</v>
      </c>
    </row>
    <row r="777" spans="1:2" x14ac:dyDescent="0.2">
      <c r="A777" t="s">
        <v>2308</v>
      </c>
      <c r="B777">
        <v>-6.8</v>
      </c>
    </row>
    <row r="778" spans="1:2" x14ac:dyDescent="0.2">
      <c r="A778" t="s">
        <v>2309</v>
      </c>
      <c r="B778">
        <v>-6.8</v>
      </c>
    </row>
    <row r="779" spans="1:2" x14ac:dyDescent="0.2">
      <c r="A779" t="s">
        <v>2310</v>
      </c>
      <c r="B779">
        <v>-6.8</v>
      </c>
    </row>
    <row r="780" spans="1:2" x14ac:dyDescent="0.2">
      <c r="A780" t="s">
        <v>2311</v>
      </c>
      <c r="B780">
        <v>-6.8</v>
      </c>
    </row>
    <row r="781" spans="1:2" x14ac:dyDescent="0.2">
      <c r="A781" t="s">
        <v>2312</v>
      </c>
      <c r="B781">
        <v>-6.8</v>
      </c>
    </row>
    <row r="782" spans="1:2" x14ac:dyDescent="0.2">
      <c r="A782" t="s">
        <v>2313</v>
      </c>
      <c r="B782">
        <v>-6.8</v>
      </c>
    </row>
    <row r="783" spans="1:2" x14ac:dyDescent="0.2">
      <c r="A783" t="s">
        <v>2314</v>
      </c>
      <c r="B783">
        <v>-6.8</v>
      </c>
    </row>
    <row r="784" spans="1:2" x14ac:dyDescent="0.2">
      <c r="A784" t="s">
        <v>2315</v>
      </c>
      <c r="B784">
        <v>-6.8</v>
      </c>
    </row>
    <row r="785" spans="1:2" x14ac:dyDescent="0.2">
      <c r="A785" t="s">
        <v>2316</v>
      </c>
      <c r="B785">
        <v>-6.8</v>
      </c>
    </row>
    <row r="786" spans="1:2" x14ac:dyDescent="0.2">
      <c r="A786" t="s">
        <v>2317</v>
      </c>
      <c r="B786">
        <v>-6.8</v>
      </c>
    </row>
    <row r="787" spans="1:2" x14ac:dyDescent="0.2">
      <c r="A787" t="s">
        <v>2318</v>
      </c>
      <c r="B787">
        <v>-6.8</v>
      </c>
    </row>
    <row r="788" spans="1:2" x14ac:dyDescent="0.2">
      <c r="A788" t="s">
        <v>2319</v>
      </c>
      <c r="B788">
        <v>-6.8</v>
      </c>
    </row>
    <row r="789" spans="1:2" x14ac:dyDescent="0.2">
      <c r="A789" t="s">
        <v>2320</v>
      </c>
      <c r="B789">
        <v>-6.8</v>
      </c>
    </row>
    <row r="790" spans="1:2" x14ac:dyDescent="0.2">
      <c r="A790" t="s">
        <v>2321</v>
      </c>
      <c r="B790">
        <v>-6.8</v>
      </c>
    </row>
    <row r="791" spans="1:2" x14ac:dyDescent="0.2">
      <c r="A791" t="s">
        <v>2322</v>
      </c>
      <c r="B791">
        <v>-6.8</v>
      </c>
    </row>
    <row r="792" spans="1:2" x14ac:dyDescent="0.2">
      <c r="A792" t="s">
        <v>2323</v>
      </c>
      <c r="B792">
        <v>-6.8</v>
      </c>
    </row>
    <row r="793" spans="1:2" x14ac:dyDescent="0.2">
      <c r="A793" t="s">
        <v>2324</v>
      </c>
      <c r="B793">
        <v>-6.8</v>
      </c>
    </row>
    <row r="794" spans="1:2" x14ac:dyDescent="0.2">
      <c r="A794" t="s">
        <v>2325</v>
      </c>
      <c r="B794">
        <v>-6.8</v>
      </c>
    </row>
    <row r="795" spans="1:2" x14ac:dyDescent="0.2">
      <c r="A795" t="s">
        <v>2326</v>
      </c>
      <c r="B795">
        <v>-6.8</v>
      </c>
    </row>
    <row r="796" spans="1:2" x14ac:dyDescent="0.2">
      <c r="A796" t="s">
        <v>2327</v>
      </c>
      <c r="B796">
        <v>-6.8</v>
      </c>
    </row>
    <row r="797" spans="1:2" x14ac:dyDescent="0.2">
      <c r="A797" t="s">
        <v>2328</v>
      </c>
      <c r="B797">
        <v>-6.8</v>
      </c>
    </row>
    <row r="798" spans="1:2" x14ac:dyDescent="0.2">
      <c r="A798" t="s">
        <v>2329</v>
      </c>
      <c r="B798">
        <v>-6.8</v>
      </c>
    </row>
    <row r="799" spans="1:2" x14ac:dyDescent="0.2">
      <c r="A799" t="s">
        <v>2330</v>
      </c>
      <c r="B799">
        <v>-6.8</v>
      </c>
    </row>
    <row r="800" spans="1:2" x14ac:dyDescent="0.2">
      <c r="A800" t="s">
        <v>2331</v>
      </c>
      <c r="B800">
        <v>-6.8</v>
      </c>
    </row>
    <row r="801" spans="1:2" x14ac:dyDescent="0.2">
      <c r="A801" t="s">
        <v>2332</v>
      </c>
      <c r="B801">
        <v>-6.7</v>
      </c>
    </row>
    <row r="802" spans="1:2" x14ac:dyDescent="0.2">
      <c r="A802" t="s">
        <v>2333</v>
      </c>
      <c r="B802">
        <v>-6.7</v>
      </c>
    </row>
    <row r="803" spans="1:2" x14ac:dyDescent="0.2">
      <c r="A803" t="s">
        <v>2334</v>
      </c>
      <c r="B803">
        <v>-6.7</v>
      </c>
    </row>
    <row r="804" spans="1:2" x14ac:dyDescent="0.2">
      <c r="A804" t="s">
        <v>2335</v>
      </c>
      <c r="B804">
        <v>-6.7</v>
      </c>
    </row>
    <row r="805" spans="1:2" x14ac:dyDescent="0.2">
      <c r="A805" t="s">
        <v>2336</v>
      </c>
      <c r="B805">
        <v>-6.7</v>
      </c>
    </row>
    <row r="806" spans="1:2" x14ac:dyDescent="0.2">
      <c r="A806" t="s">
        <v>2337</v>
      </c>
      <c r="B806">
        <v>-6.7</v>
      </c>
    </row>
    <row r="807" spans="1:2" x14ac:dyDescent="0.2">
      <c r="A807" t="s">
        <v>2338</v>
      </c>
      <c r="B807">
        <v>-6.7</v>
      </c>
    </row>
    <row r="808" spans="1:2" x14ac:dyDescent="0.2">
      <c r="A808" t="s">
        <v>2339</v>
      </c>
      <c r="B808">
        <v>-6.7</v>
      </c>
    </row>
    <row r="809" spans="1:2" x14ac:dyDescent="0.2">
      <c r="A809" t="s">
        <v>2340</v>
      </c>
      <c r="B809">
        <v>-6.7</v>
      </c>
    </row>
    <row r="810" spans="1:2" x14ac:dyDescent="0.2">
      <c r="A810" t="s">
        <v>2341</v>
      </c>
      <c r="B810">
        <v>-6.7</v>
      </c>
    </row>
    <row r="811" spans="1:2" x14ac:dyDescent="0.2">
      <c r="A811" t="s">
        <v>2342</v>
      </c>
      <c r="B811">
        <v>-6.7</v>
      </c>
    </row>
    <row r="812" spans="1:2" x14ac:dyDescent="0.2">
      <c r="A812" t="s">
        <v>2343</v>
      </c>
      <c r="B812">
        <v>-6.7</v>
      </c>
    </row>
    <row r="813" spans="1:2" x14ac:dyDescent="0.2">
      <c r="A813" t="s">
        <v>2344</v>
      </c>
      <c r="B813">
        <v>-6.7</v>
      </c>
    </row>
    <row r="814" spans="1:2" x14ac:dyDescent="0.2">
      <c r="A814" t="s">
        <v>2345</v>
      </c>
      <c r="B814">
        <v>-6.7</v>
      </c>
    </row>
    <row r="815" spans="1:2" x14ac:dyDescent="0.2">
      <c r="A815" t="s">
        <v>2346</v>
      </c>
      <c r="B815">
        <v>-6.7</v>
      </c>
    </row>
    <row r="816" spans="1:2" x14ac:dyDescent="0.2">
      <c r="A816" t="s">
        <v>2347</v>
      </c>
      <c r="B816">
        <v>-6.7</v>
      </c>
    </row>
    <row r="817" spans="1:2" x14ac:dyDescent="0.2">
      <c r="A817" t="s">
        <v>2348</v>
      </c>
      <c r="B817">
        <v>-6.7</v>
      </c>
    </row>
    <row r="818" spans="1:2" x14ac:dyDescent="0.2">
      <c r="A818" t="s">
        <v>2349</v>
      </c>
      <c r="B818">
        <v>-6.7</v>
      </c>
    </row>
    <row r="819" spans="1:2" x14ac:dyDescent="0.2">
      <c r="A819" t="s">
        <v>2350</v>
      </c>
      <c r="B819">
        <v>-6.7</v>
      </c>
    </row>
    <row r="820" spans="1:2" x14ac:dyDescent="0.2">
      <c r="A820" t="s">
        <v>2351</v>
      </c>
      <c r="B820">
        <v>-6.7</v>
      </c>
    </row>
    <row r="821" spans="1:2" x14ac:dyDescent="0.2">
      <c r="A821" t="s">
        <v>2352</v>
      </c>
      <c r="B821">
        <v>-6.7</v>
      </c>
    </row>
    <row r="822" spans="1:2" x14ac:dyDescent="0.2">
      <c r="A822" t="s">
        <v>2353</v>
      </c>
      <c r="B822">
        <v>-6.7</v>
      </c>
    </row>
    <row r="823" spans="1:2" x14ac:dyDescent="0.2">
      <c r="A823" t="s">
        <v>2354</v>
      </c>
      <c r="B823">
        <v>-6.7</v>
      </c>
    </row>
    <row r="824" spans="1:2" x14ac:dyDescent="0.2">
      <c r="A824" t="s">
        <v>2355</v>
      </c>
      <c r="B824">
        <v>-6.7</v>
      </c>
    </row>
    <row r="825" spans="1:2" x14ac:dyDescent="0.2">
      <c r="A825" t="s">
        <v>2356</v>
      </c>
      <c r="B825">
        <v>-6.7</v>
      </c>
    </row>
    <row r="826" spans="1:2" x14ac:dyDescent="0.2">
      <c r="A826" t="s">
        <v>2357</v>
      </c>
      <c r="B826">
        <v>-6.7</v>
      </c>
    </row>
    <row r="827" spans="1:2" x14ac:dyDescent="0.2">
      <c r="A827" t="s">
        <v>2358</v>
      </c>
      <c r="B827">
        <v>-6.7</v>
      </c>
    </row>
    <row r="828" spans="1:2" x14ac:dyDescent="0.2">
      <c r="A828" t="s">
        <v>2359</v>
      </c>
      <c r="B828">
        <v>-6.7</v>
      </c>
    </row>
    <row r="829" spans="1:2" x14ac:dyDescent="0.2">
      <c r="A829" t="s">
        <v>2360</v>
      </c>
      <c r="B829">
        <v>-6.7</v>
      </c>
    </row>
    <row r="830" spans="1:2" x14ac:dyDescent="0.2">
      <c r="A830" t="s">
        <v>2361</v>
      </c>
      <c r="B830">
        <v>-6.7</v>
      </c>
    </row>
    <row r="831" spans="1:2" x14ac:dyDescent="0.2">
      <c r="A831" t="s">
        <v>2362</v>
      </c>
      <c r="B831">
        <v>-6.7</v>
      </c>
    </row>
    <row r="832" spans="1:2" x14ac:dyDescent="0.2">
      <c r="A832" t="s">
        <v>2363</v>
      </c>
      <c r="B832">
        <v>-6.7</v>
      </c>
    </row>
    <row r="833" spans="1:2" x14ac:dyDescent="0.2">
      <c r="A833" t="s">
        <v>2364</v>
      </c>
      <c r="B833">
        <v>-6.7</v>
      </c>
    </row>
    <row r="834" spans="1:2" x14ac:dyDescent="0.2">
      <c r="A834" t="s">
        <v>2365</v>
      </c>
      <c r="B834">
        <v>-6.7</v>
      </c>
    </row>
    <row r="835" spans="1:2" x14ac:dyDescent="0.2">
      <c r="A835" t="s">
        <v>2366</v>
      </c>
      <c r="B835">
        <v>-6.7</v>
      </c>
    </row>
    <row r="836" spans="1:2" x14ac:dyDescent="0.2">
      <c r="A836" t="s">
        <v>2367</v>
      </c>
      <c r="B836">
        <v>-6.7</v>
      </c>
    </row>
    <row r="837" spans="1:2" x14ac:dyDescent="0.2">
      <c r="A837" t="s">
        <v>2368</v>
      </c>
      <c r="B837">
        <v>-6.7</v>
      </c>
    </row>
    <row r="838" spans="1:2" x14ac:dyDescent="0.2">
      <c r="A838" t="s">
        <v>2369</v>
      </c>
      <c r="B838">
        <v>-6.7</v>
      </c>
    </row>
    <row r="839" spans="1:2" x14ac:dyDescent="0.2">
      <c r="A839" t="s">
        <v>2370</v>
      </c>
      <c r="B839">
        <v>-6.7</v>
      </c>
    </row>
    <row r="840" spans="1:2" x14ac:dyDescent="0.2">
      <c r="A840" t="s">
        <v>2371</v>
      </c>
      <c r="B840">
        <v>-6.7</v>
      </c>
    </row>
    <row r="841" spans="1:2" x14ac:dyDescent="0.2">
      <c r="A841" t="s">
        <v>2372</v>
      </c>
      <c r="B841">
        <v>-6.7</v>
      </c>
    </row>
    <row r="842" spans="1:2" x14ac:dyDescent="0.2">
      <c r="A842" t="s">
        <v>2373</v>
      </c>
      <c r="B842">
        <v>-6.7</v>
      </c>
    </row>
    <row r="843" spans="1:2" x14ac:dyDescent="0.2">
      <c r="A843" t="s">
        <v>2374</v>
      </c>
      <c r="B843">
        <v>-6.7</v>
      </c>
    </row>
    <row r="844" spans="1:2" x14ac:dyDescent="0.2">
      <c r="A844" t="s">
        <v>2375</v>
      </c>
      <c r="B844">
        <v>-6.7</v>
      </c>
    </row>
    <row r="845" spans="1:2" x14ac:dyDescent="0.2">
      <c r="A845" t="s">
        <v>2376</v>
      </c>
      <c r="B845">
        <v>-6.7</v>
      </c>
    </row>
    <row r="846" spans="1:2" x14ac:dyDescent="0.2">
      <c r="A846" t="s">
        <v>2377</v>
      </c>
      <c r="B846">
        <v>-6.7</v>
      </c>
    </row>
    <row r="847" spans="1:2" x14ac:dyDescent="0.2">
      <c r="A847" t="s">
        <v>2378</v>
      </c>
      <c r="B847">
        <v>-6.7</v>
      </c>
    </row>
    <row r="848" spans="1:2" x14ac:dyDescent="0.2">
      <c r="A848" t="s">
        <v>2379</v>
      </c>
      <c r="B848">
        <v>-6.7</v>
      </c>
    </row>
    <row r="849" spans="1:2" x14ac:dyDescent="0.2">
      <c r="A849" t="s">
        <v>2380</v>
      </c>
      <c r="B849">
        <v>-6.7</v>
      </c>
    </row>
    <row r="850" spans="1:2" x14ac:dyDescent="0.2">
      <c r="A850" t="s">
        <v>2381</v>
      </c>
      <c r="B850">
        <v>-6.7</v>
      </c>
    </row>
    <row r="851" spans="1:2" x14ac:dyDescent="0.2">
      <c r="A851" t="s">
        <v>2382</v>
      </c>
      <c r="B851">
        <v>-6.7</v>
      </c>
    </row>
    <row r="852" spans="1:2" x14ac:dyDescent="0.2">
      <c r="A852" t="s">
        <v>2383</v>
      </c>
      <c r="B852">
        <v>-6.7</v>
      </c>
    </row>
    <row r="853" spans="1:2" x14ac:dyDescent="0.2">
      <c r="A853" t="s">
        <v>2384</v>
      </c>
      <c r="B853">
        <v>-6.7</v>
      </c>
    </row>
    <row r="854" spans="1:2" x14ac:dyDescent="0.2">
      <c r="A854" t="s">
        <v>2385</v>
      </c>
      <c r="B854">
        <v>-6.7</v>
      </c>
    </row>
    <row r="855" spans="1:2" x14ac:dyDescent="0.2">
      <c r="A855" t="s">
        <v>2386</v>
      </c>
      <c r="B855">
        <v>-6.7</v>
      </c>
    </row>
    <row r="856" spans="1:2" x14ac:dyDescent="0.2">
      <c r="A856" t="s">
        <v>2387</v>
      </c>
      <c r="B856">
        <v>-6.7</v>
      </c>
    </row>
    <row r="857" spans="1:2" x14ac:dyDescent="0.2">
      <c r="A857" t="s">
        <v>2388</v>
      </c>
      <c r="B857">
        <v>-6.7</v>
      </c>
    </row>
    <row r="858" spans="1:2" x14ac:dyDescent="0.2">
      <c r="A858" t="s">
        <v>2389</v>
      </c>
      <c r="B858">
        <v>-6.7</v>
      </c>
    </row>
    <row r="859" spans="1:2" x14ac:dyDescent="0.2">
      <c r="A859" t="s">
        <v>2390</v>
      </c>
      <c r="B859">
        <v>-6.7</v>
      </c>
    </row>
    <row r="860" spans="1:2" x14ac:dyDescent="0.2">
      <c r="A860" t="s">
        <v>2391</v>
      </c>
      <c r="B860">
        <v>-6.7</v>
      </c>
    </row>
    <row r="861" spans="1:2" x14ac:dyDescent="0.2">
      <c r="A861" t="s">
        <v>2392</v>
      </c>
      <c r="B861">
        <v>-6.6</v>
      </c>
    </row>
    <row r="862" spans="1:2" x14ac:dyDescent="0.2">
      <c r="A862" t="s">
        <v>2393</v>
      </c>
      <c r="B862">
        <v>-6.6</v>
      </c>
    </row>
    <row r="863" spans="1:2" x14ac:dyDescent="0.2">
      <c r="A863" t="s">
        <v>2394</v>
      </c>
      <c r="B863">
        <v>-6.6</v>
      </c>
    </row>
    <row r="864" spans="1:2" x14ac:dyDescent="0.2">
      <c r="A864" t="s">
        <v>2395</v>
      </c>
      <c r="B864">
        <v>-6.6</v>
      </c>
    </row>
    <row r="865" spans="1:2" x14ac:dyDescent="0.2">
      <c r="A865" t="s">
        <v>2396</v>
      </c>
      <c r="B865">
        <v>-6.6</v>
      </c>
    </row>
    <row r="866" spans="1:2" x14ac:dyDescent="0.2">
      <c r="A866" t="s">
        <v>2397</v>
      </c>
      <c r="B866">
        <v>-6.6</v>
      </c>
    </row>
    <row r="867" spans="1:2" x14ac:dyDescent="0.2">
      <c r="A867" t="s">
        <v>2398</v>
      </c>
      <c r="B867">
        <v>-6.6</v>
      </c>
    </row>
    <row r="868" spans="1:2" x14ac:dyDescent="0.2">
      <c r="A868" t="s">
        <v>2399</v>
      </c>
      <c r="B868">
        <v>-6.6</v>
      </c>
    </row>
    <row r="869" spans="1:2" x14ac:dyDescent="0.2">
      <c r="A869" t="s">
        <v>2400</v>
      </c>
      <c r="B869">
        <v>-6.6</v>
      </c>
    </row>
    <row r="870" spans="1:2" x14ac:dyDescent="0.2">
      <c r="A870" t="s">
        <v>2401</v>
      </c>
      <c r="B870">
        <v>-6.6</v>
      </c>
    </row>
    <row r="871" spans="1:2" x14ac:dyDescent="0.2">
      <c r="A871" t="s">
        <v>2402</v>
      </c>
      <c r="B871">
        <v>-6.6</v>
      </c>
    </row>
    <row r="872" spans="1:2" x14ac:dyDescent="0.2">
      <c r="A872" t="s">
        <v>2403</v>
      </c>
      <c r="B872">
        <v>-6.6</v>
      </c>
    </row>
    <row r="873" spans="1:2" x14ac:dyDescent="0.2">
      <c r="A873" t="s">
        <v>2404</v>
      </c>
      <c r="B873">
        <v>-6.6</v>
      </c>
    </row>
    <row r="874" spans="1:2" x14ac:dyDescent="0.2">
      <c r="A874" t="s">
        <v>2405</v>
      </c>
      <c r="B874">
        <v>-6.6</v>
      </c>
    </row>
    <row r="875" spans="1:2" x14ac:dyDescent="0.2">
      <c r="A875" t="s">
        <v>2406</v>
      </c>
      <c r="B875">
        <v>-6.6</v>
      </c>
    </row>
    <row r="876" spans="1:2" x14ac:dyDescent="0.2">
      <c r="A876" t="s">
        <v>2407</v>
      </c>
      <c r="B876">
        <v>-6.6</v>
      </c>
    </row>
    <row r="877" spans="1:2" x14ac:dyDescent="0.2">
      <c r="A877" t="s">
        <v>2408</v>
      </c>
      <c r="B877">
        <v>-6.6</v>
      </c>
    </row>
    <row r="878" spans="1:2" x14ac:dyDescent="0.2">
      <c r="A878" t="s">
        <v>2409</v>
      </c>
      <c r="B878">
        <v>-6.6</v>
      </c>
    </row>
    <row r="879" spans="1:2" x14ac:dyDescent="0.2">
      <c r="A879" t="s">
        <v>2410</v>
      </c>
      <c r="B879">
        <v>-6.6</v>
      </c>
    </row>
    <row r="880" spans="1:2" x14ac:dyDescent="0.2">
      <c r="A880" t="s">
        <v>2411</v>
      </c>
      <c r="B880">
        <v>-6.6</v>
      </c>
    </row>
    <row r="881" spans="1:2" x14ac:dyDescent="0.2">
      <c r="A881" t="s">
        <v>2412</v>
      </c>
      <c r="B881">
        <v>-6.6</v>
      </c>
    </row>
    <row r="882" spans="1:2" x14ac:dyDescent="0.2">
      <c r="A882" t="s">
        <v>2413</v>
      </c>
      <c r="B882">
        <v>-6.6</v>
      </c>
    </row>
    <row r="883" spans="1:2" x14ac:dyDescent="0.2">
      <c r="A883" t="s">
        <v>2414</v>
      </c>
      <c r="B883">
        <v>-6.6</v>
      </c>
    </row>
    <row r="884" spans="1:2" x14ac:dyDescent="0.2">
      <c r="A884" t="s">
        <v>2415</v>
      </c>
      <c r="B884">
        <v>-6.6</v>
      </c>
    </row>
    <row r="885" spans="1:2" x14ac:dyDescent="0.2">
      <c r="A885" t="s">
        <v>2416</v>
      </c>
      <c r="B885">
        <v>-6.6</v>
      </c>
    </row>
    <row r="886" spans="1:2" x14ac:dyDescent="0.2">
      <c r="A886" t="s">
        <v>2417</v>
      </c>
      <c r="B886">
        <v>-6.6</v>
      </c>
    </row>
    <row r="887" spans="1:2" x14ac:dyDescent="0.2">
      <c r="A887" t="s">
        <v>2418</v>
      </c>
      <c r="B887">
        <v>-6.6</v>
      </c>
    </row>
    <row r="888" spans="1:2" x14ac:dyDescent="0.2">
      <c r="A888" t="s">
        <v>2419</v>
      </c>
      <c r="B888">
        <v>-6.6</v>
      </c>
    </row>
    <row r="889" spans="1:2" x14ac:dyDescent="0.2">
      <c r="A889" t="s">
        <v>2420</v>
      </c>
      <c r="B889">
        <v>-6.6</v>
      </c>
    </row>
    <row r="890" spans="1:2" x14ac:dyDescent="0.2">
      <c r="A890" t="s">
        <v>2421</v>
      </c>
      <c r="B890">
        <v>-6.6</v>
      </c>
    </row>
    <row r="891" spans="1:2" x14ac:dyDescent="0.2">
      <c r="A891" t="s">
        <v>2422</v>
      </c>
      <c r="B891">
        <v>-6.6</v>
      </c>
    </row>
    <row r="892" spans="1:2" x14ac:dyDescent="0.2">
      <c r="A892" t="s">
        <v>2423</v>
      </c>
      <c r="B892">
        <v>-6.6</v>
      </c>
    </row>
    <row r="893" spans="1:2" x14ac:dyDescent="0.2">
      <c r="A893" t="s">
        <v>2424</v>
      </c>
      <c r="B893">
        <v>-6.6</v>
      </c>
    </row>
    <row r="894" spans="1:2" x14ac:dyDescent="0.2">
      <c r="A894" t="s">
        <v>2425</v>
      </c>
      <c r="B894">
        <v>-6.6</v>
      </c>
    </row>
    <row r="895" spans="1:2" x14ac:dyDescent="0.2">
      <c r="A895" t="s">
        <v>2426</v>
      </c>
      <c r="B895">
        <v>-6.6</v>
      </c>
    </row>
    <row r="896" spans="1:2" x14ac:dyDescent="0.2">
      <c r="A896" t="s">
        <v>2427</v>
      </c>
      <c r="B896">
        <v>-6.6</v>
      </c>
    </row>
    <row r="897" spans="1:2" x14ac:dyDescent="0.2">
      <c r="A897" t="s">
        <v>2428</v>
      </c>
      <c r="B897">
        <v>-6.6</v>
      </c>
    </row>
    <row r="898" spans="1:2" x14ac:dyDescent="0.2">
      <c r="A898" t="s">
        <v>2429</v>
      </c>
      <c r="B898">
        <v>-6.6</v>
      </c>
    </row>
    <row r="899" spans="1:2" x14ac:dyDescent="0.2">
      <c r="A899" t="s">
        <v>2430</v>
      </c>
      <c r="B899">
        <v>-6.6</v>
      </c>
    </row>
    <row r="900" spans="1:2" x14ac:dyDescent="0.2">
      <c r="A900" t="s">
        <v>2431</v>
      </c>
      <c r="B900">
        <v>-6.6</v>
      </c>
    </row>
    <row r="901" spans="1:2" x14ac:dyDescent="0.2">
      <c r="A901" t="s">
        <v>2432</v>
      </c>
      <c r="B901">
        <v>-6.6</v>
      </c>
    </row>
    <row r="902" spans="1:2" x14ac:dyDescent="0.2">
      <c r="A902" t="s">
        <v>2433</v>
      </c>
      <c r="B902">
        <v>-6.6</v>
      </c>
    </row>
    <row r="903" spans="1:2" x14ac:dyDescent="0.2">
      <c r="A903" t="s">
        <v>2434</v>
      </c>
      <c r="B903">
        <v>-6.6</v>
      </c>
    </row>
    <row r="904" spans="1:2" x14ac:dyDescent="0.2">
      <c r="A904" t="s">
        <v>2435</v>
      </c>
      <c r="B904">
        <v>-6.6</v>
      </c>
    </row>
    <row r="905" spans="1:2" x14ac:dyDescent="0.2">
      <c r="A905" t="s">
        <v>2436</v>
      </c>
      <c r="B905">
        <v>-6.6</v>
      </c>
    </row>
    <row r="906" spans="1:2" x14ac:dyDescent="0.2">
      <c r="A906" t="s">
        <v>2437</v>
      </c>
      <c r="B906">
        <v>-6.6</v>
      </c>
    </row>
    <row r="907" spans="1:2" x14ac:dyDescent="0.2">
      <c r="A907" t="s">
        <v>2438</v>
      </c>
      <c r="B907">
        <v>-6.6</v>
      </c>
    </row>
    <row r="908" spans="1:2" x14ac:dyDescent="0.2">
      <c r="A908" t="s">
        <v>2439</v>
      </c>
      <c r="B908">
        <v>-6.6</v>
      </c>
    </row>
    <row r="909" spans="1:2" x14ac:dyDescent="0.2">
      <c r="A909" t="s">
        <v>2440</v>
      </c>
      <c r="B909">
        <v>-6.6</v>
      </c>
    </row>
    <row r="910" spans="1:2" x14ac:dyDescent="0.2">
      <c r="A910" t="s">
        <v>2441</v>
      </c>
      <c r="B910">
        <v>-6.6</v>
      </c>
    </row>
    <row r="911" spans="1:2" x14ac:dyDescent="0.2">
      <c r="A911" t="s">
        <v>2442</v>
      </c>
      <c r="B911">
        <v>-6.6</v>
      </c>
    </row>
    <row r="912" spans="1:2" x14ac:dyDescent="0.2">
      <c r="A912" t="s">
        <v>2443</v>
      </c>
      <c r="B912">
        <v>-6.6</v>
      </c>
    </row>
    <row r="913" spans="1:2" x14ac:dyDescent="0.2">
      <c r="A913" t="s">
        <v>2444</v>
      </c>
      <c r="B913">
        <v>-6.6</v>
      </c>
    </row>
    <row r="914" spans="1:2" x14ac:dyDescent="0.2">
      <c r="A914" t="s">
        <v>2445</v>
      </c>
      <c r="B914">
        <v>-6.6</v>
      </c>
    </row>
    <row r="915" spans="1:2" x14ac:dyDescent="0.2">
      <c r="A915" t="s">
        <v>2446</v>
      </c>
      <c r="B915">
        <v>-6.6</v>
      </c>
    </row>
    <row r="916" spans="1:2" x14ac:dyDescent="0.2">
      <c r="A916" t="s">
        <v>2447</v>
      </c>
      <c r="B916">
        <v>-6.5</v>
      </c>
    </row>
    <row r="917" spans="1:2" x14ac:dyDescent="0.2">
      <c r="A917" t="s">
        <v>2448</v>
      </c>
      <c r="B917">
        <v>-6.5</v>
      </c>
    </row>
    <row r="918" spans="1:2" x14ac:dyDescent="0.2">
      <c r="A918" t="s">
        <v>2449</v>
      </c>
      <c r="B918">
        <v>-6.5</v>
      </c>
    </row>
    <row r="919" spans="1:2" x14ac:dyDescent="0.2">
      <c r="A919" t="s">
        <v>2450</v>
      </c>
      <c r="B919">
        <v>-6.5</v>
      </c>
    </row>
    <row r="920" spans="1:2" x14ac:dyDescent="0.2">
      <c r="A920" t="s">
        <v>2451</v>
      </c>
      <c r="B920">
        <v>-6.5</v>
      </c>
    </row>
    <row r="921" spans="1:2" x14ac:dyDescent="0.2">
      <c r="A921" t="s">
        <v>2452</v>
      </c>
      <c r="B921">
        <v>-6.5</v>
      </c>
    </row>
    <row r="922" spans="1:2" x14ac:dyDescent="0.2">
      <c r="A922" t="s">
        <v>2453</v>
      </c>
      <c r="B922">
        <v>-6.5</v>
      </c>
    </row>
    <row r="923" spans="1:2" x14ac:dyDescent="0.2">
      <c r="A923" t="s">
        <v>2454</v>
      </c>
      <c r="B923">
        <v>-6.5</v>
      </c>
    </row>
    <row r="924" spans="1:2" x14ac:dyDescent="0.2">
      <c r="A924" t="s">
        <v>2455</v>
      </c>
      <c r="B924">
        <v>-6.5</v>
      </c>
    </row>
    <row r="925" spans="1:2" x14ac:dyDescent="0.2">
      <c r="A925" t="s">
        <v>2456</v>
      </c>
      <c r="B925">
        <v>-6.5</v>
      </c>
    </row>
    <row r="926" spans="1:2" x14ac:dyDescent="0.2">
      <c r="A926" t="s">
        <v>2457</v>
      </c>
      <c r="B926">
        <v>-6.5</v>
      </c>
    </row>
    <row r="927" spans="1:2" x14ac:dyDescent="0.2">
      <c r="A927" t="s">
        <v>2458</v>
      </c>
      <c r="B927">
        <v>-6.5</v>
      </c>
    </row>
    <row r="928" spans="1:2" x14ac:dyDescent="0.2">
      <c r="A928" t="s">
        <v>2459</v>
      </c>
      <c r="B928">
        <v>-6.5</v>
      </c>
    </row>
    <row r="929" spans="1:2" x14ac:dyDescent="0.2">
      <c r="A929" t="s">
        <v>2460</v>
      </c>
      <c r="B929">
        <v>-6.5</v>
      </c>
    </row>
    <row r="930" spans="1:2" x14ac:dyDescent="0.2">
      <c r="A930" t="s">
        <v>2461</v>
      </c>
      <c r="B930">
        <v>-6.5</v>
      </c>
    </row>
    <row r="931" spans="1:2" x14ac:dyDescent="0.2">
      <c r="A931" t="s">
        <v>2462</v>
      </c>
      <c r="B931">
        <v>-6.5</v>
      </c>
    </row>
    <row r="932" spans="1:2" x14ac:dyDescent="0.2">
      <c r="A932" t="s">
        <v>2463</v>
      </c>
      <c r="B932">
        <v>-6.5</v>
      </c>
    </row>
    <row r="933" spans="1:2" x14ac:dyDescent="0.2">
      <c r="A933" t="s">
        <v>2464</v>
      </c>
      <c r="B933">
        <v>-6.5</v>
      </c>
    </row>
    <row r="934" spans="1:2" x14ac:dyDescent="0.2">
      <c r="A934" t="s">
        <v>2465</v>
      </c>
      <c r="B934">
        <v>-6.5</v>
      </c>
    </row>
    <row r="935" spans="1:2" x14ac:dyDescent="0.2">
      <c r="A935" t="s">
        <v>2466</v>
      </c>
      <c r="B935">
        <v>-6.5</v>
      </c>
    </row>
    <row r="936" spans="1:2" x14ac:dyDescent="0.2">
      <c r="A936" t="s">
        <v>2467</v>
      </c>
      <c r="B936">
        <v>-6.5</v>
      </c>
    </row>
    <row r="937" spans="1:2" x14ac:dyDescent="0.2">
      <c r="A937" t="s">
        <v>2468</v>
      </c>
      <c r="B937">
        <v>-6.5</v>
      </c>
    </row>
    <row r="938" spans="1:2" x14ac:dyDescent="0.2">
      <c r="A938" t="s">
        <v>2469</v>
      </c>
      <c r="B938">
        <v>-6.5</v>
      </c>
    </row>
    <row r="939" spans="1:2" x14ac:dyDescent="0.2">
      <c r="A939" t="s">
        <v>2470</v>
      </c>
      <c r="B939">
        <v>-6.5</v>
      </c>
    </row>
    <row r="940" spans="1:2" x14ac:dyDescent="0.2">
      <c r="A940" t="s">
        <v>2471</v>
      </c>
      <c r="B940">
        <v>-6.5</v>
      </c>
    </row>
    <row r="941" spans="1:2" x14ac:dyDescent="0.2">
      <c r="A941" t="s">
        <v>2472</v>
      </c>
      <c r="B941">
        <v>-6.5</v>
      </c>
    </row>
    <row r="942" spans="1:2" x14ac:dyDescent="0.2">
      <c r="A942" t="s">
        <v>2473</v>
      </c>
      <c r="B942">
        <v>-6.5</v>
      </c>
    </row>
    <row r="943" spans="1:2" x14ac:dyDescent="0.2">
      <c r="A943" t="s">
        <v>2474</v>
      </c>
      <c r="B943">
        <v>-6.5</v>
      </c>
    </row>
    <row r="944" spans="1:2" x14ac:dyDescent="0.2">
      <c r="A944" t="s">
        <v>2475</v>
      </c>
      <c r="B944">
        <v>-6.5</v>
      </c>
    </row>
    <row r="945" spans="1:2" x14ac:dyDescent="0.2">
      <c r="A945" t="s">
        <v>2476</v>
      </c>
      <c r="B945">
        <v>-6.5</v>
      </c>
    </row>
    <row r="946" spans="1:2" x14ac:dyDescent="0.2">
      <c r="A946" t="s">
        <v>2477</v>
      </c>
      <c r="B946">
        <v>-6.5</v>
      </c>
    </row>
    <row r="947" spans="1:2" x14ac:dyDescent="0.2">
      <c r="A947" t="s">
        <v>2478</v>
      </c>
      <c r="B947">
        <v>-6.5</v>
      </c>
    </row>
    <row r="948" spans="1:2" x14ac:dyDescent="0.2">
      <c r="A948" t="s">
        <v>2479</v>
      </c>
      <c r="B948">
        <v>-6.5</v>
      </c>
    </row>
    <row r="949" spans="1:2" x14ac:dyDescent="0.2">
      <c r="A949" t="s">
        <v>2480</v>
      </c>
      <c r="B949">
        <v>-6.5</v>
      </c>
    </row>
    <row r="950" spans="1:2" x14ac:dyDescent="0.2">
      <c r="A950" t="s">
        <v>2481</v>
      </c>
      <c r="B950">
        <v>-6.5</v>
      </c>
    </row>
    <row r="951" spans="1:2" x14ac:dyDescent="0.2">
      <c r="A951" t="s">
        <v>2482</v>
      </c>
      <c r="B951">
        <v>-6.5</v>
      </c>
    </row>
    <row r="952" spans="1:2" x14ac:dyDescent="0.2">
      <c r="A952" t="s">
        <v>2483</v>
      </c>
      <c r="B952">
        <v>-6.5</v>
      </c>
    </row>
    <row r="953" spans="1:2" x14ac:dyDescent="0.2">
      <c r="A953" t="s">
        <v>2484</v>
      </c>
      <c r="B953">
        <v>-6.5</v>
      </c>
    </row>
    <row r="954" spans="1:2" x14ac:dyDescent="0.2">
      <c r="A954" t="s">
        <v>2485</v>
      </c>
      <c r="B954">
        <v>-6.5</v>
      </c>
    </row>
    <row r="955" spans="1:2" x14ac:dyDescent="0.2">
      <c r="A955" t="s">
        <v>2486</v>
      </c>
      <c r="B955">
        <v>-6.5</v>
      </c>
    </row>
    <row r="956" spans="1:2" x14ac:dyDescent="0.2">
      <c r="A956" t="s">
        <v>2487</v>
      </c>
      <c r="B956">
        <v>-6.5</v>
      </c>
    </row>
    <row r="957" spans="1:2" x14ac:dyDescent="0.2">
      <c r="A957" t="s">
        <v>2488</v>
      </c>
      <c r="B957">
        <v>-6.5</v>
      </c>
    </row>
    <row r="958" spans="1:2" x14ac:dyDescent="0.2">
      <c r="A958" t="s">
        <v>2489</v>
      </c>
      <c r="B958">
        <v>-6.5</v>
      </c>
    </row>
    <row r="959" spans="1:2" x14ac:dyDescent="0.2">
      <c r="A959" t="s">
        <v>2490</v>
      </c>
      <c r="B959">
        <v>-6.5</v>
      </c>
    </row>
    <row r="960" spans="1:2" x14ac:dyDescent="0.2">
      <c r="A960" t="s">
        <v>2491</v>
      </c>
      <c r="B960">
        <v>-6.5</v>
      </c>
    </row>
    <row r="961" spans="1:2" x14ac:dyDescent="0.2">
      <c r="A961" t="s">
        <v>2492</v>
      </c>
      <c r="B961">
        <v>-6.5</v>
      </c>
    </row>
    <row r="962" spans="1:2" x14ac:dyDescent="0.2">
      <c r="A962" t="s">
        <v>2493</v>
      </c>
      <c r="B962">
        <v>-6.5</v>
      </c>
    </row>
    <row r="963" spans="1:2" x14ac:dyDescent="0.2">
      <c r="A963" t="s">
        <v>2494</v>
      </c>
      <c r="B963">
        <v>-6.5</v>
      </c>
    </row>
    <row r="964" spans="1:2" x14ac:dyDescent="0.2">
      <c r="A964" t="s">
        <v>2495</v>
      </c>
      <c r="B964">
        <v>-6.5</v>
      </c>
    </row>
    <row r="965" spans="1:2" x14ac:dyDescent="0.2">
      <c r="A965" t="s">
        <v>2496</v>
      </c>
      <c r="B965">
        <v>-6.5</v>
      </c>
    </row>
    <row r="966" spans="1:2" x14ac:dyDescent="0.2">
      <c r="A966" t="s">
        <v>2497</v>
      </c>
      <c r="B966">
        <v>-6.5</v>
      </c>
    </row>
    <row r="967" spans="1:2" x14ac:dyDescent="0.2">
      <c r="A967" t="s">
        <v>2498</v>
      </c>
      <c r="B967">
        <v>-6.5</v>
      </c>
    </row>
    <row r="968" spans="1:2" x14ac:dyDescent="0.2">
      <c r="A968" t="s">
        <v>2499</v>
      </c>
      <c r="B968">
        <v>-6.5</v>
      </c>
    </row>
    <row r="969" spans="1:2" x14ac:dyDescent="0.2">
      <c r="A969" t="s">
        <v>2500</v>
      </c>
      <c r="B969">
        <v>-6.5</v>
      </c>
    </row>
    <row r="970" spans="1:2" x14ac:dyDescent="0.2">
      <c r="A970" t="s">
        <v>2501</v>
      </c>
      <c r="B970">
        <v>-6.5</v>
      </c>
    </row>
    <row r="971" spans="1:2" x14ac:dyDescent="0.2">
      <c r="A971" t="s">
        <v>2502</v>
      </c>
      <c r="B971">
        <v>-6.5</v>
      </c>
    </row>
    <row r="972" spans="1:2" x14ac:dyDescent="0.2">
      <c r="A972" t="s">
        <v>2503</v>
      </c>
      <c r="B972">
        <v>-6.4</v>
      </c>
    </row>
    <row r="973" spans="1:2" x14ac:dyDescent="0.2">
      <c r="A973" t="s">
        <v>2504</v>
      </c>
      <c r="B973">
        <v>-6.4</v>
      </c>
    </row>
    <row r="974" spans="1:2" x14ac:dyDescent="0.2">
      <c r="A974" t="s">
        <v>2505</v>
      </c>
      <c r="B974">
        <v>-6.4</v>
      </c>
    </row>
    <row r="975" spans="1:2" x14ac:dyDescent="0.2">
      <c r="A975" t="s">
        <v>2506</v>
      </c>
      <c r="B975">
        <v>-6.4</v>
      </c>
    </row>
    <row r="976" spans="1:2" x14ac:dyDescent="0.2">
      <c r="A976" t="s">
        <v>2507</v>
      </c>
      <c r="B976">
        <v>-6.4</v>
      </c>
    </row>
    <row r="977" spans="1:2" x14ac:dyDescent="0.2">
      <c r="A977" t="s">
        <v>2508</v>
      </c>
      <c r="B977">
        <v>-6.4</v>
      </c>
    </row>
    <row r="978" spans="1:2" x14ac:dyDescent="0.2">
      <c r="A978" t="s">
        <v>2509</v>
      </c>
      <c r="B978">
        <v>-6.4</v>
      </c>
    </row>
    <row r="979" spans="1:2" x14ac:dyDescent="0.2">
      <c r="A979" t="s">
        <v>2510</v>
      </c>
      <c r="B979">
        <v>-6.4</v>
      </c>
    </row>
    <row r="980" spans="1:2" x14ac:dyDescent="0.2">
      <c r="A980" t="s">
        <v>2511</v>
      </c>
      <c r="B980">
        <v>-6.4</v>
      </c>
    </row>
    <row r="981" spans="1:2" x14ac:dyDescent="0.2">
      <c r="A981" t="s">
        <v>2512</v>
      </c>
      <c r="B981">
        <v>-6.4</v>
      </c>
    </row>
    <row r="982" spans="1:2" x14ac:dyDescent="0.2">
      <c r="A982" t="s">
        <v>2513</v>
      </c>
      <c r="B982">
        <v>-6.4</v>
      </c>
    </row>
    <row r="983" spans="1:2" x14ac:dyDescent="0.2">
      <c r="A983" t="s">
        <v>2514</v>
      </c>
      <c r="B983">
        <v>-6.4</v>
      </c>
    </row>
    <row r="984" spans="1:2" x14ac:dyDescent="0.2">
      <c r="A984" t="s">
        <v>2515</v>
      </c>
      <c r="B984">
        <v>-6.4</v>
      </c>
    </row>
    <row r="985" spans="1:2" x14ac:dyDescent="0.2">
      <c r="A985" t="s">
        <v>2516</v>
      </c>
      <c r="B985">
        <v>-6.4</v>
      </c>
    </row>
    <row r="986" spans="1:2" x14ac:dyDescent="0.2">
      <c r="A986" t="s">
        <v>2517</v>
      </c>
      <c r="B986">
        <v>-6.4</v>
      </c>
    </row>
    <row r="987" spans="1:2" x14ac:dyDescent="0.2">
      <c r="A987" t="s">
        <v>2518</v>
      </c>
      <c r="B987">
        <v>-6.4</v>
      </c>
    </row>
    <row r="988" spans="1:2" x14ac:dyDescent="0.2">
      <c r="A988" t="s">
        <v>2519</v>
      </c>
      <c r="B988">
        <v>-6.4</v>
      </c>
    </row>
    <row r="989" spans="1:2" x14ac:dyDescent="0.2">
      <c r="A989" t="s">
        <v>2520</v>
      </c>
      <c r="B989">
        <v>-6.4</v>
      </c>
    </row>
    <row r="990" spans="1:2" x14ac:dyDescent="0.2">
      <c r="A990" t="s">
        <v>2521</v>
      </c>
      <c r="B990">
        <v>-6.4</v>
      </c>
    </row>
    <row r="991" spans="1:2" x14ac:dyDescent="0.2">
      <c r="A991" t="s">
        <v>2522</v>
      </c>
      <c r="B991">
        <v>-6.4</v>
      </c>
    </row>
    <row r="992" spans="1:2" x14ac:dyDescent="0.2">
      <c r="A992" t="s">
        <v>2523</v>
      </c>
      <c r="B992">
        <v>-6.4</v>
      </c>
    </row>
    <row r="993" spans="1:2" x14ac:dyDescent="0.2">
      <c r="A993" t="s">
        <v>2524</v>
      </c>
      <c r="B993">
        <v>-6.4</v>
      </c>
    </row>
    <row r="994" spans="1:2" x14ac:dyDescent="0.2">
      <c r="A994" t="s">
        <v>2525</v>
      </c>
      <c r="B994">
        <v>-6.4</v>
      </c>
    </row>
    <row r="995" spans="1:2" x14ac:dyDescent="0.2">
      <c r="A995" t="s">
        <v>2526</v>
      </c>
      <c r="B995">
        <v>-6.4</v>
      </c>
    </row>
    <row r="996" spans="1:2" x14ac:dyDescent="0.2">
      <c r="A996" t="s">
        <v>2527</v>
      </c>
      <c r="B996">
        <v>-6.4</v>
      </c>
    </row>
    <row r="997" spans="1:2" x14ac:dyDescent="0.2">
      <c r="A997" t="s">
        <v>2528</v>
      </c>
      <c r="B997">
        <v>-6.4</v>
      </c>
    </row>
    <row r="998" spans="1:2" x14ac:dyDescent="0.2">
      <c r="A998" t="s">
        <v>2529</v>
      </c>
      <c r="B998">
        <v>-6.4</v>
      </c>
    </row>
    <row r="999" spans="1:2" x14ac:dyDescent="0.2">
      <c r="A999" t="s">
        <v>2530</v>
      </c>
      <c r="B999">
        <v>-6.4</v>
      </c>
    </row>
    <row r="1000" spans="1:2" x14ac:dyDescent="0.2">
      <c r="A1000" t="s">
        <v>2531</v>
      </c>
      <c r="B1000">
        <v>-6.4</v>
      </c>
    </row>
    <row r="1001" spans="1:2" x14ac:dyDescent="0.2">
      <c r="A1001" t="s">
        <v>2532</v>
      </c>
      <c r="B1001">
        <v>-6.4</v>
      </c>
    </row>
    <row r="1002" spans="1:2" x14ac:dyDescent="0.2">
      <c r="A1002" t="s">
        <v>2533</v>
      </c>
      <c r="B1002">
        <v>-6.4</v>
      </c>
    </row>
    <row r="1003" spans="1:2" x14ac:dyDescent="0.2">
      <c r="A1003" t="s">
        <v>2534</v>
      </c>
      <c r="B1003">
        <v>-6.4</v>
      </c>
    </row>
    <row r="1004" spans="1:2" x14ac:dyDescent="0.2">
      <c r="A1004" t="s">
        <v>2535</v>
      </c>
      <c r="B1004">
        <v>-6.4</v>
      </c>
    </row>
    <row r="1005" spans="1:2" x14ac:dyDescent="0.2">
      <c r="A1005" t="s">
        <v>2536</v>
      </c>
      <c r="B1005">
        <v>-6.4</v>
      </c>
    </row>
    <row r="1006" spans="1:2" x14ac:dyDescent="0.2">
      <c r="A1006" t="s">
        <v>2537</v>
      </c>
      <c r="B1006">
        <v>-6.4</v>
      </c>
    </row>
    <row r="1007" spans="1:2" x14ac:dyDescent="0.2">
      <c r="A1007" t="s">
        <v>2538</v>
      </c>
      <c r="B1007">
        <v>-6.4</v>
      </c>
    </row>
    <row r="1008" spans="1:2" x14ac:dyDescent="0.2">
      <c r="A1008" t="s">
        <v>2539</v>
      </c>
      <c r="B1008">
        <v>-6.4</v>
      </c>
    </row>
    <row r="1009" spans="1:2" x14ac:dyDescent="0.2">
      <c r="A1009" t="s">
        <v>2540</v>
      </c>
      <c r="B1009">
        <v>-6.4</v>
      </c>
    </row>
    <row r="1010" spans="1:2" x14ac:dyDescent="0.2">
      <c r="A1010" t="s">
        <v>2541</v>
      </c>
      <c r="B1010">
        <v>-6.4</v>
      </c>
    </row>
    <row r="1011" spans="1:2" x14ac:dyDescent="0.2">
      <c r="A1011" t="s">
        <v>2542</v>
      </c>
      <c r="B1011">
        <v>-6.4</v>
      </c>
    </row>
    <row r="1012" spans="1:2" x14ac:dyDescent="0.2">
      <c r="A1012" t="s">
        <v>2543</v>
      </c>
      <c r="B1012">
        <v>-6.4</v>
      </c>
    </row>
    <row r="1013" spans="1:2" x14ac:dyDescent="0.2">
      <c r="A1013" t="s">
        <v>2544</v>
      </c>
      <c r="B1013">
        <v>-6.4</v>
      </c>
    </row>
    <row r="1014" spans="1:2" x14ac:dyDescent="0.2">
      <c r="A1014" t="s">
        <v>2545</v>
      </c>
      <c r="B1014">
        <v>-6.4</v>
      </c>
    </row>
    <row r="1015" spans="1:2" x14ac:dyDescent="0.2">
      <c r="A1015" t="s">
        <v>2546</v>
      </c>
      <c r="B1015">
        <v>-6.4</v>
      </c>
    </row>
    <row r="1016" spans="1:2" x14ac:dyDescent="0.2">
      <c r="A1016" t="s">
        <v>2547</v>
      </c>
      <c r="B1016">
        <v>-6.4</v>
      </c>
    </row>
    <row r="1017" spans="1:2" x14ac:dyDescent="0.2">
      <c r="A1017" t="s">
        <v>2548</v>
      </c>
      <c r="B1017">
        <v>-6.3</v>
      </c>
    </row>
    <row r="1018" spans="1:2" x14ac:dyDescent="0.2">
      <c r="A1018" t="s">
        <v>2549</v>
      </c>
      <c r="B1018">
        <v>-6.3</v>
      </c>
    </row>
    <row r="1019" spans="1:2" x14ac:dyDescent="0.2">
      <c r="A1019" t="s">
        <v>2550</v>
      </c>
      <c r="B1019">
        <v>-6.3</v>
      </c>
    </row>
    <row r="1020" spans="1:2" x14ac:dyDescent="0.2">
      <c r="A1020" t="s">
        <v>2551</v>
      </c>
      <c r="B1020">
        <v>-6.3</v>
      </c>
    </row>
    <row r="1021" spans="1:2" x14ac:dyDescent="0.2">
      <c r="A1021" t="s">
        <v>2552</v>
      </c>
      <c r="B1021">
        <v>-6.3</v>
      </c>
    </row>
    <row r="1022" spans="1:2" x14ac:dyDescent="0.2">
      <c r="A1022" t="s">
        <v>2553</v>
      </c>
      <c r="B1022">
        <v>-6.3</v>
      </c>
    </row>
    <row r="1023" spans="1:2" x14ac:dyDescent="0.2">
      <c r="A1023" t="s">
        <v>2554</v>
      </c>
      <c r="B1023">
        <v>-6.3</v>
      </c>
    </row>
    <row r="1024" spans="1:2" x14ac:dyDescent="0.2">
      <c r="A1024" t="s">
        <v>2555</v>
      </c>
      <c r="B1024">
        <v>-6.3</v>
      </c>
    </row>
    <row r="1025" spans="1:2" x14ac:dyDescent="0.2">
      <c r="A1025" t="s">
        <v>2556</v>
      </c>
      <c r="B1025">
        <v>-6.3</v>
      </c>
    </row>
    <row r="1026" spans="1:2" x14ac:dyDescent="0.2">
      <c r="A1026" t="s">
        <v>2557</v>
      </c>
      <c r="B1026">
        <v>-6.3</v>
      </c>
    </row>
    <row r="1027" spans="1:2" x14ac:dyDescent="0.2">
      <c r="A1027" t="s">
        <v>2558</v>
      </c>
      <c r="B1027">
        <v>-6.3</v>
      </c>
    </row>
    <row r="1028" spans="1:2" x14ac:dyDescent="0.2">
      <c r="A1028" t="s">
        <v>2559</v>
      </c>
      <c r="B1028">
        <v>-6.3</v>
      </c>
    </row>
    <row r="1029" spans="1:2" x14ac:dyDescent="0.2">
      <c r="A1029" t="s">
        <v>2560</v>
      </c>
      <c r="B1029">
        <v>-6.3</v>
      </c>
    </row>
    <row r="1030" spans="1:2" x14ac:dyDescent="0.2">
      <c r="A1030" t="s">
        <v>2561</v>
      </c>
      <c r="B1030">
        <v>-6.3</v>
      </c>
    </row>
    <row r="1031" spans="1:2" x14ac:dyDescent="0.2">
      <c r="A1031" t="s">
        <v>2562</v>
      </c>
      <c r="B1031">
        <v>-6.3</v>
      </c>
    </row>
    <row r="1032" spans="1:2" x14ac:dyDescent="0.2">
      <c r="A1032" t="s">
        <v>2563</v>
      </c>
      <c r="B1032">
        <v>-6.3</v>
      </c>
    </row>
    <row r="1033" spans="1:2" x14ac:dyDescent="0.2">
      <c r="A1033" t="s">
        <v>2564</v>
      </c>
      <c r="B1033">
        <v>-6.3</v>
      </c>
    </row>
    <row r="1034" spans="1:2" x14ac:dyDescent="0.2">
      <c r="A1034" t="s">
        <v>2565</v>
      </c>
      <c r="B1034">
        <v>-6.3</v>
      </c>
    </row>
    <row r="1035" spans="1:2" x14ac:dyDescent="0.2">
      <c r="A1035" t="s">
        <v>2566</v>
      </c>
      <c r="B1035">
        <v>-6.3</v>
      </c>
    </row>
    <row r="1036" spans="1:2" x14ac:dyDescent="0.2">
      <c r="A1036" t="s">
        <v>2567</v>
      </c>
      <c r="B1036">
        <v>-6.3</v>
      </c>
    </row>
    <row r="1037" spans="1:2" x14ac:dyDescent="0.2">
      <c r="A1037" t="s">
        <v>2568</v>
      </c>
      <c r="B1037">
        <v>-6.3</v>
      </c>
    </row>
    <row r="1038" spans="1:2" x14ac:dyDescent="0.2">
      <c r="A1038" t="s">
        <v>2569</v>
      </c>
      <c r="B1038">
        <v>-6.3</v>
      </c>
    </row>
    <row r="1039" spans="1:2" x14ac:dyDescent="0.2">
      <c r="A1039" t="s">
        <v>2570</v>
      </c>
      <c r="B1039">
        <v>-6.3</v>
      </c>
    </row>
    <row r="1040" spans="1:2" x14ac:dyDescent="0.2">
      <c r="A1040" t="s">
        <v>2571</v>
      </c>
      <c r="B1040">
        <v>-6.3</v>
      </c>
    </row>
    <row r="1041" spans="1:2" x14ac:dyDescent="0.2">
      <c r="A1041" t="s">
        <v>2572</v>
      </c>
      <c r="B1041">
        <v>-6.3</v>
      </c>
    </row>
    <row r="1042" spans="1:2" x14ac:dyDescent="0.2">
      <c r="A1042" t="s">
        <v>2573</v>
      </c>
      <c r="B1042">
        <v>-6.3</v>
      </c>
    </row>
    <row r="1043" spans="1:2" x14ac:dyDescent="0.2">
      <c r="A1043" t="s">
        <v>2574</v>
      </c>
      <c r="B1043">
        <v>-6.3</v>
      </c>
    </row>
    <row r="1044" spans="1:2" x14ac:dyDescent="0.2">
      <c r="A1044" t="s">
        <v>2575</v>
      </c>
      <c r="B1044">
        <v>-6.3</v>
      </c>
    </row>
    <row r="1045" spans="1:2" x14ac:dyDescent="0.2">
      <c r="A1045" t="s">
        <v>2576</v>
      </c>
      <c r="B1045">
        <v>-6.3</v>
      </c>
    </row>
    <row r="1046" spans="1:2" x14ac:dyDescent="0.2">
      <c r="A1046" t="s">
        <v>2577</v>
      </c>
      <c r="B1046">
        <v>-6.3</v>
      </c>
    </row>
    <row r="1047" spans="1:2" x14ac:dyDescent="0.2">
      <c r="A1047" t="s">
        <v>2578</v>
      </c>
      <c r="B1047">
        <v>-6.3</v>
      </c>
    </row>
    <row r="1048" spans="1:2" x14ac:dyDescent="0.2">
      <c r="A1048" t="s">
        <v>2579</v>
      </c>
      <c r="B1048">
        <v>-6.3</v>
      </c>
    </row>
    <row r="1049" spans="1:2" x14ac:dyDescent="0.2">
      <c r="A1049" t="s">
        <v>2580</v>
      </c>
      <c r="B1049">
        <v>-6.3</v>
      </c>
    </row>
    <row r="1050" spans="1:2" x14ac:dyDescent="0.2">
      <c r="A1050" t="s">
        <v>2581</v>
      </c>
      <c r="B1050">
        <v>-6.3</v>
      </c>
    </row>
    <row r="1051" spans="1:2" x14ac:dyDescent="0.2">
      <c r="A1051" t="s">
        <v>2582</v>
      </c>
      <c r="B1051">
        <v>-6.3</v>
      </c>
    </row>
    <row r="1052" spans="1:2" x14ac:dyDescent="0.2">
      <c r="A1052" t="s">
        <v>2583</v>
      </c>
      <c r="B1052">
        <v>-6.3</v>
      </c>
    </row>
    <row r="1053" spans="1:2" x14ac:dyDescent="0.2">
      <c r="A1053" t="s">
        <v>2584</v>
      </c>
      <c r="B1053">
        <v>-6.3</v>
      </c>
    </row>
    <row r="1054" spans="1:2" x14ac:dyDescent="0.2">
      <c r="A1054" t="s">
        <v>2585</v>
      </c>
      <c r="B1054">
        <v>-6.3</v>
      </c>
    </row>
    <row r="1055" spans="1:2" x14ac:dyDescent="0.2">
      <c r="A1055" t="s">
        <v>2586</v>
      </c>
      <c r="B1055">
        <v>-6.3</v>
      </c>
    </row>
    <row r="1056" spans="1:2" x14ac:dyDescent="0.2">
      <c r="A1056" t="s">
        <v>2587</v>
      </c>
      <c r="B1056">
        <v>-6.3</v>
      </c>
    </row>
    <row r="1057" spans="1:2" x14ac:dyDescent="0.2">
      <c r="A1057" t="s">
        <v>2588</v>
      </c>
      <c r="B1057">
        <v>-6.3</v>
      </c>
    </row>
    <row r="1058" spans="1:2" x14ac:dyDescent="0.2">
      <c r="A1058" t="s">
        <v>2589</v>
      </c>
      <c r="B1058">
        <v>-6.3</v>
      </c>
    </row>
    <row r="1059" spans="1:2" x14ac:dyDescent="0.2">
      <c r="A1059" t="s">
        <v>2590</v>
      </c>
      <c r="B1059">
        <v>-6.3</v>
      </c>
    </row>
    <row r="1060" spans="1:2" x14ac:dyDescent="0.2">
      <c r="A1060" t="s">
        <v>2591</v>
      </c>
      <c r="B1060">
        <v>-6.3</v>
      </c>
    </row>
    <row r="1061" spans="1:2" x14ac:dyDescent="0.2">
      <c r="A1061" t="s">
        <v>2592</v>
      </c>
      <c r="B1061">
        <v>-6.3</v>
      </c>
    </row>
    <row r="1062" spans="1:2" x14ac:dyDescent="0.2">
      <c r="A1062" t="s">
        <v>2593</v>
      </c>
      <c r="B1062">
        <v>-6.3</v>
      </c>
    </row>
    <row r="1063" spans="1:2" x14ac:dyDescent="0.2">
      <c r="A1063" t="s">
        <v>2594</v>
      </c>
      <c r="B1063">
        <v>-6.2</v>
      </c>
    </row>
    <row r="1064" spans="1:2" x14ac:dyDescent="0.2">
      <c r="A1064" t="s">
        <v>2595</v>
      </c>
      <c r="B1064">
        <v>-6.2</v>
      </c>
    </row>
    <row r="1065" spans="1:2" x14ac:dyDescent="0.2">
      <c r="A1065" t="s">
        <v>2596</v>
      </c>
      <c r="B1065">
        <v>-6.2</v>
      </c>
    </row>
    <row r="1066" spans="1:2" x14ac:dyDescent="0.2">
      <c r="A1066" t="s">
        <v>2597</v>
      </c>
      <c r="B1066">
        <v>-6.2</v>
      </c>
    </row>
    <row r="1067" spans="1:2" x14ac:dyDescent="0.2">
      <c r="A1067" t="s">
        <v>2598</v>
      </c>
      <c r="B1067">
        <v>-6.2</v>
      </c>
    </row>
    <row r="1068" spans="1:2" x14ac:dyDescent="0.2">
      <c r="A1068" t="s">
        <v>2599</v>
      </c>
      <c r="B1068">
        <v>-6.2</v>
      </c>
    </row>
    <row r="1069" spans="1:2" x14ac:dyDescent="0.2">
      <c r="A1069" t="s">
        <v>2600</v>
      </c>
      <c r="B1069">
        <v>-6.2</v>
      </c>
    </row>
    <row r="1070" spans="1:2" x14ac:dyDescent="0.2">
      <c r="A1070" t="s">
        <v>2601</v>
      </c>
      <c r="B1070">
        <v>-6.2</v>
      </c>
    </row>
    <row r="1071" spans="1:2" x14ac:dyDescent="0.2">
      <c r="A1071" t="s">
        <v>2602</v>
      </c>
      <c r="B1071">
        <v>-6.2</v>
      </c>
    </row>
    <row r="1072" spans="1:2" x14ac:dyDescent="0.2">
      <c r="A1072" t="s">
        <v>2603</v>
      </c>
      <c r="B1072">
        <v>-6.2</v>
      </c>
    </row>
    <row r="1073" spans="1:2" x14ac:dyDescent="0.2">
      <c r="A1073" t="s">
        <v>2604</v>
      </c>
      <c r="B1073">
        <v>-6.2</v>
      </c>
    </row>
    <row r="1074" spans="1:2" x14ac:dyDescent="0.2">
      <c r="A1074" t="s">
        <v>2605</v>
      </c>
      <c r="B1074">
        <v>-6.2</v>
      </c>
    </row>
    <row r="1075" spans="1:2" x14ac:dyDescent="0.2">
      <c r="A1075" t="s">
        <v>2606</v>
      </c>
      <c r="B1075">
        <v>-6.2</v>
      </c>
    </row>
    <row r="1076" spans="1:2" x14ac:dyDescent="0.2">
      <c r="A1076" t="s">
        <v>2607</v>
      </c>
      <c r="B1076">
        <v>-6.2</v>
      </c>
    </row>
    <row r="1077" spans="1:2" x14ac:dyDescent="0.2">
      <c r="A1077" t="s">
        <v>2608</v>
      </c>
      <c r="B1077">
        <v>-6.2</v>
      </c>
    </row>
    <row r="1078" spans="1:2" x14ac:dyDescent="0.2">
      <c r="A1078" t="s">
        <v>2609</v>
      </c>
      <c r="B1078">
        <v>-6.2</v>
      </c>
    </row>
    <row r="1079" spans="1:2" x14ac:dyDescent="0.2">
      <c r="A1079" t="s">
        <v>2610</v>
      </c>
      <c r="B1079">
        <v>-6.2</v>
      </c>
    </row>
    <row r="1080" spans="1:2" x14ac:dyDescent="0.2">
      <c r="A1080" t="s">
        <v>2611</v>
      </c>
      <c r="B1080">
        <v>-6.2</v>
      </c>
    </row>
    <row r="1081" spans="1:2" x14ac:dyDescent="0.2">
      <c r="A1081" t="s">
        <v>2612</v>
      </c>
      <c r="B1081">
        <v>-6.2</v>
      </c>
    </row>
    <row r="1082" spans="1:2" x14ac:dyDescent="0.2">
      <c r="A1082" t="s">
        <v>2613</v>
      </c>
      <c r="B1082">
        <v>-6.2</v>
      </c>
    </row>
    <row r="1083" spans="1:2" x14ac:dyDescent="0.2">
      <c r="A1083" t="s">
        <v>2614</v>
      </c>
      <c r="B1083">
        <v>-6.2</v>
      </c>
    </row>
    <row r="1084" spans="1:2" x14ac:dyDescent="0.2">
      <c r="A1084" t="s">
        <v>2615</v>
      </c>
      <c r="B1084">
        <v>-6.2</v>
      </c>
    </row>
    <row r="1085" spans="1:2" x14ac:dyDescent="0.2">
      <c r="A1085" t="s">
        <v>2616</v>
      </c>
      <c r="B1085">
        <v>-6.2</v>
      </c>
    </row>
    <row r="1086" spans="1:2" x14ac:dyDescent="0.2">
      <c r="A1086" t="s">
        <v>2617</v>
      </c>
      <c r="B1086">
        <v>-6.2</v>
      </c>
    </row>
    <row r="1087" spans="1:2" x14ac:dyDescent="0.2">
      <c r="A1087" t="s">
        <v>2618</v>
      </c>
      <c r="B1087">
        <v>-6.2</v>
      </c>
    </row>
    <row r="1088" spans="1:2" x14ac:dyDescent="0.2">
      <c r="A1088" t="s">
        <v>2619</v>
      </c>
      <c r="B1088">
        <v>-6.2</v>
      </c>
    </row>
    <row r="1089" spans="1:2" x14ac:dyDescent="0.2">
      <c r="A1089" t="s">
        <v>2620</v>
      </c>
      <c r="B1089">
        <v>-6.2</v>
      </c>
    </row>
    <row r="1090" spans="1:2" x14ac:dyDescent="0.2">
      <c r="A1090" t="s">
        <v>2621</v>
      </c>
      <c r="B1090">
        <v>-6.2</v>
      </c>
    </row>
    <row r="1091" spans="1:2" x14ac:dyDescent="0.2">
      <c r="A1091" t="s">
        <v>2622</v>
      </c>
      <c r="B1091">
        <v>-6.2</v>
      </c>
    </row>
    <row r="1092" spans="1:2" x14ac:dyDescent="0.2">
      <c r="A1092" t="s">
        <v>2623</v>
      </c>
      <c r="B1092">
        <v>-6.2</v>
      </c>
    </row>
    <row r="1093" spans="1:2" x14ac:dyDescent="0.2">
      <c r="A1093" t="s">
        <v>2624</v>
      </c>
      <c r="B1093">
        <v>-6.2</v>
      </c>
    </row>
    <row r="1094" spans="1:2" x14ac:dyDescent="0.2">
      <c r="A1094" t="s">
        <v>2625</v>
      </c>
      <c r="B1094">
        <v>-6.2</v>
      </c>
    </row>
    <row r="1095" spans="1:2" x14ac:dyDescent="0.2">
      <c r="A1095" t="s">
        <v>2626</v>
      </c>
      <c r="B1095">
        <v>-6.2</v>
      </c>
    </row>
    <row r="1096" spans="1:2" x14ac:dyDescent="0.2">
      <c r="A1096" t="s">
        <v>2627</v>
      </c>
      <c r="B1096">
        <v>-6.2</v>
      </c>
    </row>
    <row r="1097" spans="1:2" x14ac:dyDescent="0.2">
      <c r="A1097" t="s">
        <v>2628</v>
      </c>
      <c r="B1097">
        <v>-6.2</v>
      </c>
    </row>
    <row r="1098" spans="1:2" x14ac:dyDescent="0.2">
      <c r="A1098" t="s">
        <v>2629</v>
      </c>
      <c r="B1098">
        <v>-6.2</v>
      </c>
    </row>
    <row r="1099" spans="1:2" x14ac:dyDescent="0.2">
      <c r="A1099" t="s">
        <v>2630</v>
      </c>
      <c r="B1099">
        <v>-6.2</v>
      </c>
    </row>
    <row r="1100" spans="1:2" x14ac:dyDescent="0.2">
      <c r="A1100" t="s">
        <v>2631</v>
      </c>
      <c r="B1100">
        <v>-6.2</v>
      </c>
    </row>
    <row r="1101" spans="1:2" x14ac:dyDescent="0.2">
      <c r="A1101" t="s">
        <v>2632</v>
      </c>
      <c r="B1101">
        <v>-6.2</v>
      </c>
    </row>
    <row r="1102" spans="1:2" x14ac:dyDescent="0.2">
      <c r="A1102" t="s">
        <v>2633</v>
      </c>
      <c r="B1102">
        <v>-6.2</v>
      </c>
    </row>
    <row r="1103" spans="1:2" x14ac:dyDescent="0.2">
      <c r="A1103" t="s">
        <v>2634</v>
      </c>
      <c r="B1103">
        <v>-6.2</v>
      </c>
    </row>
    <row r="1104" spans="1:2" x14ac:dyDescent="0.2">
      <c r="A1104" t="s">
        <v>2635</v>
      </c>
      <c r="B1104">
        <v>-6.2</v>
      </c>
    </row>
    <row r="1105" spans="1:2" x14ac:dyDescent="0.2">
      <c r="A1105" t="s">
        <v>2636</v>
      </c>
      <c r="B1105">
        <v>-6.2</v>
      </c>
    </row>
    <row r="1106" spans="1:2" x14ac:dyDescent="0.2">
      <c r="A1106" t="s">
        <v>2637</v>
      </c>
      <c r="B1106">
        <v>-6.2</v>
      </c>
    </row>
    <row r="1107" spans="1:2" x14ac:dyDescent="0.2">
      <c r="A1107" t="s">
        <v>2638</v>
      </c>
      <c r="B1107">
        <v>-6.2</v>
      </c>
    </row>
    <row r="1108" spans="1:2" x14ac:dyDescent="0.2">
      <c r="A1108" t="s">
        <v>2639</v>
      </c>
      <c r="B1108">
        <v>-6.2</v>
      </c>
    </row>
    <row r="1109" spans="1:2" x14ac:dyDescent="0.2">
      <c r="A1109" t="s">
        <v>2640</v>
      </c>
      <c r="B1109">
        <v>-6.1</v>
      </c>
    </row>
    <row r="1110" spans="1:2" x14ac:dyDescent="0.2">
      <c r="A1110" t="s">
        <v>2641</v>
      </c>
      <c r="B1110">
        <v>-6.1</v>
      </c>
    </row>
    <row r="1111" spans="1:2" x14ac:dyDescent="0.2">
      <c r="A1111" t="s">
        <v>2642</v>
      </c>
      <c r="B1111">
        <v>-6.1</v>
      </c>
    </row>
    <row r="1112" spans="1:2" x14ac:dyDescent="0.2">
      <c r="A1112" t="s">
        <v>2643</v>
      </c>
      <c r="B1112">
        <v>-6.1</v>
      </c>
    </row>
    <row r="1113" spans="1:2" x14ac:dyDescent="0.2">
      <c r="A1113" t="s">
        <v>2644</v>
      </c>
      <c r="B1113">
        <v>-6.1</v>
      </c>
    </row>
    <row r="1114" spans="1:2" x14ac:dyDescent="0.2">
      <c r="A1114" t="s">
        <v>2645</v>
      </c>
      <c r="B1114">
        <v>-6.1</v>
      </c>
    </row>
    <row r="1115" spans="1:2" x14ac:dyDescent="0.2">
      <c r="A1115" t="s">
        <v>2646</v>
      </c>
      <c r="B1115">
        <v>-6.1</v>
      </c>
    </row>
    <row r="1116" spans="1:2" x14ac:dyDescent="0.2">
      <c r="A1116" t="s">
        <v>2647</v>
      </c>
      <c r="B1116">
        <v>-6.1</v>
      </c>
    </row>
    <row r="1117" spans="1:2" x14ac:dyDescent="0.2">
      <c r="A1117" t="s">
        <v>2648</v>
      </c>
      <c r="B1117">
        <v>-6.1</v>
      </c>
    </row>
    <row r="1118" spans="1:2" x14ac:dyDescent="0.2">
      <c r="A1118" t="s">
        <v>2649</v>
      </c>
      <c r="B1118">
        <v>-6.1</v>
      </c>
    </row>
    <row r="1119" spans="1:2" x14ac:dyDescent="0.2">
      <c r="A1119" t="s">
        <v>2650</v>
      </c>
      <c r="B1119">
        <v>-6.1</v>
      </c>
    </row>
    <row r="1120" spans="1:2" x14ac:dyDescent="0.2">
      <c r="A1120" t="s">
        <v>2651</v>
      </c>
      <c r="B1120">
        <v>-6.1</v>
      </c>
    </row>
    <row r="1121" spans="1:2" x14ac:dyDescent="0.2">
      <c r="A1121" t="s">
        <v>2652</v>
      </c>
      <c r="B1121">
        <v>-6.1</v>
      </c>
    </row>
    <row r="1122" spans="1:2" x14ac:dyDescent="0.2">
      <c r="A1122" t="s">
        <v>2653</v>
      </c>
      <c r="B1122">
        <v>-6.1</v>
      </c>
    </row>
    <row r="1123" spans="1:2" x14ac:dyDescent="0.2">
      <c r="A1123" t="s">
        <v>2654</v>
      </c>
      <c r="B1123">
        <v>-6.1</v>
      </c>
    </row>
    <row r="1124" spans="1:2" x14ac:dyDescent="0.2">
      <c r="A1124" t="s">
        <v>2655</v>
      </c>
      <c r="B1124">
        <v>-6.1</v>
      </c>
    </row>
    <row r="1125" spans="1:2" x14ac:dyDescent="0.2">
      <c r="A1125" t="s">
        <v>2656</v>
      </c>
      <c r="B1125">
        <v>-6.1</v>
      </c>
    </row>
    <row r="1126" spans="1:2" x14ac:dyDescent="0.2">
      <c r="A1126" t="s">
        <v>2657</v>
      </c>
      <c r="B1126">
        <v>-6.1</v>
      </c>
    </row>
    <row r="1127" spans="1:2" x14ac:dyDescent="0.2">
      <c r="A1127" t="s">
        <v>2658</v>
      </c>
      <c r="B1127">
        <v>-6.1</v>
      </c>
    </row>
    <row r="1128" spans="1:2" x14ac:dyDescent="0.2">
      <c r="A1128" t="s">
        <v>2659</v>
      </c>
      <c r="B1128">
        <v>-6.1</v>
      </c>
    </row>
    <row r="1129" spans="1:2" x14ac:dyDescent="0.2">
      <c r="A1129" t="s">
        <v>2660</v>
      </c>
      <c r="B1129">
        <v>-6.1</v>
      </c>
    </row>
    <row r="1130" spans="1:2" x14ac:dyDescent="0.2">
      <c r="A1130" t="s">
        <v>2661</v>
      </c>
      <c r="B1130">
        <v>-6.1</v>
      </c>
    </row>
    <row r="1131" spans="1:2" x14ac:dyDescent="0.2">
      <c r="A1131" t="s">
        <v>2662</v>
      </c>
      <c r="B1131">
        <v>-6.1</v>
      </c>
    </row>
    <row r="1132" spans="1:2" x14ac:dyDescent="0.2">
      <c r="A1132" t="s">
        <v>2663</v>
      </c>
      <c r="B1132">
        <v>-6.1</v>
      </c>
    </row>
    <row r="1133" spans="1:2" x14ac:dyDescent="0.2">
      <c r="A1133" t="s">
        <v>2664</v>
      </c>
      <c r="B1133">
        <v>-6.1</v>
      </c>
    </row>
    <row r="1134" spans="1:2" x14ac:dyDescent="0.2">
      <c r="A1134" t="s">
        <v>2665</v>
      </c>
      <c r="B1134">
        <v>-6.1</v>
      </c>
    </row>
    <row r="1135" spans="1:2" x14ac:dyDescent="0.2">
      <c r="A1135" t="s">
        <v>2666</v>
      </c>
      <c r="B1135">
        <v>-6.1</v>
      </c>
    </row>
    <row r="1136" spans="1:2" x14ac:dyDescent="0.2">
      <c r="A1136" t="s">
        <v>2667</v>
      </c>
      <c r="B1136">
        <v>-6.1</v>
      </c>
    </row>
    <row r="1137" spans="1:2" x14ac:dyDescent="0.2">
      <c r="A1137" t="s">
        <v>2668</v>
      </c>
      <c r="B1137">
        <v>-6.1</v>
      </c>
    </row>
    <row r="1138" spans="1:2" x14ac:dyDescent="0.2">
      <c r="A1138" t="s">
        <v>2669</v>
      </c>
      <c r="B1138">
        <v>-6.1</v>
      </c>
    </row>
    <row r="1139" spans="1:2" x14ac:dyDescent="0.2">
      <c r="A1139" t="s">
        <v>2670</v>
      </c>
      <c r="B1139">
        <v>-6.1</v>
      </c>
    </row>
    <row r="1140" spans="1:2" x14ac:dyDescent="0.2">
      <c r="A1140" t="s">
        <v>2671</v>
      </c>
      <c r="B1140">
        <v>-6.1</v>
      </c>
    </row>
    <row r="1141" spans="1:2" x14ac:dyDescent="0.2">
      <c r="A1141" t="s">
        <v>2672</v>
      </c>
      <c r="B1141">
        <v>-6.1</v>
      </c>
    </row>
    <row r="1142" spans="1:2" x14ac:dyDescent="0.2">
      <c r="A1142" t="s">
        <v>2673</v>
      </c>
      <c r="B1142">
        <v>-6.1</v>
      </c>
    </row>
    <row r="1143" spans="1:2" x14ac:dyDescent="0.2">
      <c r="A1143" t="s">
        <v>2674</v>
      </c>
      <c r="B1143">
        <v>-6.1</v>
      </c>
    </row>
    <row r="1144" spans="1:2" x14ac:dyDescent="0.2">
      <c r="A1144" t="s">
        <v>2675</v>
      </c>
      <c r="B1144">
        <v>-6.1</v>
      </c>
    </row>
    <row r="1145" spans="1:2" x14ac:dyDescent="0.2">
      <c r="A1145" t="s">
        <v>2676</v>
      </c>
      <c r="B1145">
        <v>-6</v>
      </c>
    </row>
    <row r="1146" spans="1:2" x14ac:dyDescent="0.2">
      <c r="A1146" t="s">
        <v>2677</v>
      </c>
      <c r="B1146">
        <v>-6</v>
      </c>
    </row>
    <row r="1147" spans="1:2" x14ac:dyDescent="0.2">
      <c r="A1147" t="s">
        <v>2678</v>
      </c>
      <c r="B1147">
        <v>-6</v>
      </c>
    </row>
    <row r="1148" spans="1:2" x14ac:dyDescent="0.2">
      <c r="A1148" t="s">
        <v>2679</v>
      </c>
      <c r="B1148">
        <v>-6</v>
      </c>
    </row>
    <row r="1149" spans="1:2" x14ac:dyDescent="0.2">
      <c r="A1149" t="s">
        <v>2680</v>
      </c>
      <c r="B1149">
        <v>-6</v>
      </c>
    </row>
    <row r="1150" spans="1:2" x14ac:dyDescent="0.2">
      <c r="A1150" t="s">
        <v>2681</v>
      </c>
      <c r="B1150">
        <v>-6</v>
      </c>
    </row>
    <row r="1151" spans="1:2" x14ac:dyDescent="0.2">
      <c r="A1151" t="s">
        <v>2682</v>
      </c>
      <c r="B1151">
        <v>-6</v>
      </c>
    </row>
    <row r="1152" spans="1:2" x14ac:dyDescent="0.2">
      <c r="A1152" t="s">
        <v>2683</v>
      </c>
      <c r="B1152">
        <v>-6</v>
      </c>
    </row>
    <row r="1153" spans="1:2" x14ac:dyDescent="0.2">
      <c r="A1153" t="s">
        <v>2684</v>
      </c>
      <c r="B1153">
        <v>-6</v>
      </c>
    </row>
    <row r="1154" spans="1:2" x14ac:dyDescent="0.2">
      <c r="A1154" t="s">
        <v>2685</v>
      </c>
      <c r="B1154">
        <v>-6</v>
      </c>
    </row>
    <row r="1155" spans="1:2" x14ac:dyDescent="0.2">
      <c r="A1155" t="s">
        <v>2686</v>
      </c>
      <c r="B1155">
        <v>-6</v>
      </c>
    </row>
    <row r="1156" spans="1:2" x14ac:dyDescent="0.2">
      <c r="A1156" t="s">
        <v>2687</v>
      </c>
      <c r="B1156">
        <v>-6</v>
      </c>
    </row>
    <row r="1157" spans="1:2" x14ac:dyDescent="0.2">
      <c r="A1157" t="s">
        <v>2688</v>
      </c>
      <c r="B1157">
        <v>-6</v>
      </c>
    </row>
    <row r="1158" spans="1:2" x14ac:dyDescent="0.2">
      <c r="A1158" t="s">
        <v>2689</v>
      </c>
      <c r="B1158">
        <v>-6</v>
      </c>
    </row>
    <row r="1159" spans="1:2" x14ac:dyDescent="0.2">
      <c r="A1159" t="s">
        <v>2690</v>
      </c>
      <c r="B1159">
        <v>-6</v>
      </c>
    </row>
    <row r="1160" spans="1:2" x14ac:dyDescent="0.2">
      <c r="A1160" t="s">
        <v>2691</v>
      </c>
      <c r="B1160">
        <v>-6</v>
      </c>
    </row>
    <row r="1161" spans="1:2" x14ac:dyDescent="0.2">
      <c r="A1161" t="s">
        <v>2692</v>
      </c>
      <c r="B1161">
        <v>-6</v>
      </c>
    </row>
    <row r="1162" spans="1:2" x14ac:dyDescent="0.2">
      <c r="A1162" t="s">
        <v>2693</v>
      </c>
      <c r="B1162">
        <v>-6</v>
      </c>
    </row>
    <row r="1163" spans="1:2" x14ac:dyDescent="0.2">
      <c r="A1163" t="s">
        <v>2694</v>
      </c>
      <c r="B1163">
        <v>-6</v>
      </c>
    </row>
    <row r="1164" spans="1:2" x14ac:dyDescent="0.2">
      <c r="A1164" t="s">
        <v>2695</v>
      </c>
      <c r="B1164">
        <v>-6</v>
      </c>
    </row>
    <row r="1165" spans="1:2" x14ac:dyDescent="0.2">
      <c r="A1165" t="s">
        <v>2696</v>
      </c>
      <c r="B1165">
        <v>-6</v>
      </c>
    </row>
    <row r="1166" spans="1:2" x14ac:dyDescent="0.2">
      <c r="A1166" t="s">
        <v>2697</v>
      </c>
      <c r="B1166">
        <v>-6</v>
      </c>
    </row>
    <row r="1167" spans="1:2" x14ac:dyDescent="0.2">
      <c r="A1167" t="s">
        <v>2698</v>
      </c>
      <c r="B1167">
        <v>-6</v>
      </c>
    </row>
    <row r="1168" spans="1:2" x14ac:dyDescent="0.2">
      <c r="A1168" t="s">
        <v>2699</v>
      </c>
      <c r="B1168">
        <v>-6</v>
      </c>
    </row>
    <row r="1169" spans="1:2" x14ac:dyDescent="0.2">
      <c r="A1169" t="s">
        <v>2700</v>
      </c>
      <c r="B1169">
        <v>-6</v>
      </c>
    </row>
    <row r="1170" spans="1:2" x14ac:dyDescent="0.2">
      <c r="A1170" t="s">
        <v>2701</v>
      </c>
      <c r="B1170">
        <v>-6</v>
      </c>
    </row>
    <row r="1171" spans="1:2" x14ac:dyDescent="0.2">
      <c r="A1171" t="s">
        <v>2702</v>
      </c>
      <c r="B1171">
        <v>-6</v>
      </c>
    </row>
    <row r="1172" spans="1:2" x14ac:dyDescent="0.2">
      <c r="A1172" t="s">
        <v>2703</v>
      </c>
      <c r="B1172">
        <v>-6</v>
      </c>
    </row>
    <row r="1173" spans="1:2" x14ac:dyDescent="0.2">
      <c r="A1173" t="s">
        <v>2704</v>
      </c>
      <c r="B1173">
        <v>-6</v>
      </c>
    </row>
    <row r="1174" spans="1:2" x14ac:dyDescent="0.2">
      <c r="A1174" t="s">
        <v>2705</v>
      </c>
      <c r="B1174">
        <v>-6</v>
      </c>
    </row>
    <row r="1175" spans="1:2" x14ac:dyDescent="0.2">
      <c r="A1175" t="s">
        <v>2706</v>
      </c>
      <c r="B1175">
        <v>-6</v>
      </c>
    </row>
    <row r="1176" spans="1:2" x14ac:dyDescent="0.2">
      <c r="A1176" t="s">
        <v>2707</v>
      </c>
      <c r="B1176">
        <v>-6</v>
      </c>
    </row>
    <row r="1177" spans="1:2" x14ac:dyDescent="0.2">
      <c r="A1177" t="s">
        <v>2708</v>
      </c>
      <c r="B1177">
        <v>-6</v>
      </c>
    </row>
    <row r="1178" spans="1:2" x14ac:dyDescent="0.2">
      <c r="A1178" t="s">
        <v>2709</v>
      </c>
      <c r="B1178">
        <v>-6</v>
      </c>
    </row>
    <row r="1179" spans="1:2" x14ac:dyDescent="0.2">
      <c r="A1179" t="s">
        <v>2710</v>
      </c>
      <c r="B1179">
        <v>-6</v>
      </c>
    </row>
    <row r="1180" spans="1:2" x14ac:dyDescent="0.2">
      <c r="A1180" t="s">
        <v>2711</v>
      </c>
      <c r="B1180">
        <v>-6</v>
      </c>
    </row>
    <row r="1181" spans="1:2" x14ac:dyDescent="0.2">
      <c r="A1181" t="s">
        <v>2712</v>
      </c>
      <c r="B1181">
        <v>-6</v>
      </c>
    </row>
    <row r="1182" spans="1:2" x14ac:dyDescent="0.2">
      <c r="A1182" t="s">
        <v>2713</v>
      </c>
      <c r="B1182">
        <v>-6</v>
      </c>
    </row>
    <row r="1183" spans="1:2" x14ac:dyDescent="0.2">
      <c r="A1183" t="s">
        <v>2714</v>
      </c>
      <c r="B1183">
        <v>-6</v>
      </c>
    </row>
    <row r="1184" spans="1:2" x14ac:dyDescent="0.2">
      <c r="A1184" t="s">
        <v>2715</v>
      </c>
      <c r="B1184">
        <v>-6</v>
      </c>
    </row>
    <row r="1185" spans="1:2" x14ac:dyDescent="0.2">
      <c r="A1185" t="s">
        <v>2716</v>
      </c>
      <c r="B1185">
        <v>-6</v>
      </c>
    </row>
    <row r="1186" spans="1:2" x14ac:dyDescent="0.2">
      <c r="A1186" t="s">
        <v>2717</v>
      </c>
      <c r="B1186">
        <v>-6</v>
      </c>
    </row>
    <row r="1187" spans="1:2" x14ac:dyDescent="0.2">
      <c r="A1187" t="s">
        <v>2718</v>
      </c>
      <c r="B1187">
        <v>-5.9</v>
      </c>
    </row>
    <row r="1188" spans="1:2" x14ac:dyDescent="0.2">
      <c r="A1188" t="s">
        <v>2719</v>
      </c>
      <c r="B1188">
        <v>-5.9</v>
      </c>
    </row>
    <row r="1189" spans="1:2" x14ac:dyDescent="0.2">
      <c r="A1189" t="s">
        <v>2720</v>
      </c>
      <c r="B1189">
        <v>-5.9</v>
      </c>
    </row>
    <row r="1190" spans="1:2" x14ac:dyDescent="0.2">
      <c r="A1190" t="s">
        <v>2721</v>
      </c>
      <c r="B1190">
        <v>-5.9</v>
      </c>
    </row>
    <row r="1191" spans="1:2" x14ac:dyDescent="0.2">
      <c r="A1191" t="s">
        <v>2722</v>
      </c>
      <c r="B1191">
        <v>-5.9</v>
      </c>
    </row>
    <row r="1192" spans="1:2" x14ac:dyDescent="0.2">
      <c r="A1192" t="s">
        <v>2723</v>
      </c>
      <c r="B1192">
        <v>-5.9</v>
      </c>
    </row>
    <row r="1193" spans="1:2" x14ac:dyDescent="0.2">
      <c r="A1193" t="s">
        <v>2724</v>
      </c>
      <c r="B1193">
        <v>-5.9</v>
      </c>
    </row>
    <row r="1194" spans="1:2" x14ac:dyDescent="0.2">
      <c r="A1194" t="s">
        <v>2725</v>
      </c>
      <c r="B1194">
        <v>-5.9</v>
      </c>
    </row>
    <row r="1195" spans="1:2" x14ac:dyDescent="0.2">
      <c r="A1195" t="s">
        <v>2726</v>
      </c>
      <c r="B1195">
        <v>-5.9</v>
      </c>
    </row>
    <row r="1196" spans="1:2" x14ac:dyDescent="0.2">
      <c r="A1196" t="s">
        <v>2727</v>
      </c>
      <c r="B1196">
        <v>-5.9</v>
      </c>
    </row>
    <row r="1197" spans="1:2" x14ac:dyDescent="0.2">
      <c r="A1197" t="s">
        <v>2728</v>
      </c>
      <c r="B1197">
        <v>-5.9</v>
      </c>
    </row>
    <row r="1198" spans="1:2" x14ac:dyDescent="0.2">
      <c r="A1198" t="s">
        <v>2729</v>
      </c>
      <c r="B1198">
        <v>-5.9</v>
      </c>
    </row>
    <row r="1199" spans="1:2" x14ac:dyDescent="0.2">
      <c r="A1199" t="s">
        <v>2730</v>
      </c>
      <c r="B1199">
        <v>-5.9</v>
      </c>
    </row>
    <row r="1200" spans="1:2" x14ac:dyDescent="0.2">
      <c r="A1200" t="s">
        <v>2731</v>
      </c>
      <c r="B1200">
        <v>-5.9</v>
      </c>
    </row>
    <row r="1201" spans="1:2" x14ac:dyDescent="0.2">
      <c r="A1201" t="s">
        <v>2732</v>
      </c>
      <c r="B1201">
        <v>-5.9</v>
      </c>
    </row>
    <row r="1202" spans="1:2" x14ac:dyDescent="0.2">
      <c r="A1202" t="s">
        <v>2733</v>
      </c>
      <c r="B1202">
        <v>-5.9</v>
      </c>
    </row>
    <row r="1203" spans="1:2" x14ac:dyDescent="0.2">
      <c r="A1203" t="s">
        <v>2734</v>
      </c>
      <c r="B1203">
        <v>-5.9</v>
      </c>
    </row>
    <row r="1204" spans="1:2" x14ac:dyDescent="0.2">
      <c r="A1204" t="s">
        <v>2735</v>
      </c>
      <c r="B1204">
        <v>-5.9</v>
      </c>
    </row>
    <row r="1205" spans="1:2" x14ac:dyDescent="0.2">
      <c r="A1205" t="s">
        <v>2736</v>
      </c>
      <c r="B1205">
        <v>-5.9</v>
      </c>
    </row>
    <row r="1206" spans="1:2" x14ac:dyDescent="0.2">
      <c r="A1206" t="s">
        <v>2737</v>
      </c>
      <c r="B1206">
        <v>-5.9</v>
      </c>
    </row>
    <row r="1207" spans="1:2" x14ac:dyDescent="0.2">
      <c r="A1207" t="s">
        <v>2738</v>
      </c>
      <c r="B1207">
        <v>-5.9</v>
      </c>
    </row>
    <row r="1208" spans="1:2" x14ac:dyDescent="0.2">
      <c r="A1208" t="s">
        <v>2739</v>
      </c>
      <c r="B1208">
        <v>-5.9</v>
      </c>
    </row>
    <row r="1209" spans="1:2" x14ac:dyDescent="0.2">
      <c r="A1209" t="s">
        <v>2740</v>
      </c>
      <c r="B1209">
        <v>-5.9</v>
      </c>
    </row>
    <row r="1210" spans="1:2" x14ac:dyDescent="0.2">
      <c r="A1210" t="s">
        <v>2741</v>
      </c>
      <c r="B1210">
        <v>-5.9</v>
      </c>
    </row>
    <row r="1211" spans="1:2" x14ac:dyDescent="0.2">
      <c r="A1211" t="s">
        <v>2742</v>
      </c>
      <c r="B1211">
        <v>-5.9</v>
      </c>
    </row>
    <row r="1212" spans="1:2" x14ac:dyDescent="0.2">
      <c r="A1212" t="s">
        <v>2743</v>
      </c>
      <c r="B1212">
        <v>-5.9</v>
      </c>
    </row>
    <row r="1213" spans="1:2" x14ac:dyDescent="0.2">
      <c r="A1213" t="s">
        <v>2744</v>
      </c>
      <c r="B1213">
        <v>-5.9</v>
      </c>
    </row>
    <row r="1214" spans="1:2" x14ac:dyDescent="0.2">
      <c r="A1214" t="s">
        <v>2745</v>
      </c>
      <c r="B1214">
        <v>-5.9</v>
      </c>
    </row>
    <row r="1215" spans="1:2" x14ac:dyDescent="0.2">
      <c r="A1215" t="s">
        <v>2746</v>
      </c>
      <c r="B1215">
        <v>-5.9</v>
      </c>
    </row>
    <row r="1216" spans="1:2" x14ac:dyDescent="0.2">
      <c r="A1216" t="s">
        <v>2747</v>
      </c>
      <c r="B1216">
        <v>-5.9</v>
      </c>
    </row>
    <row r="1217" spans="1:2" x14ac:dyDescent="0.2">
      <c r="A1217" t="s">
        <v>2748</v>
      </c>
      <c r="B1217">
        <v>-5.9</v>
      </c>
    </row>
    <row r="1218" spans="1:2" x14ac:dyDescent="0.2">
      <c r="A1218" t="s">
        <v>2749</v>
      </c>
      <c r="B1218">
        <v>-5.9</v>
      </c>
    </row>
    <row r="1219" spans="1:2" x14ac:dyDescent="0.2">
      <c r="A1219" t="s">
        <v>2750</v>
      </c>
      <c r="B1219">
        <v>-5.9</v>
      </c>
    </row>
    <row r="1220" spans="1:2" x14ac:dyDescent="0.2">
      <c r="A1220" t="s">
        <v>2751</v>
      </c>
      <c r="B1220">
        <v>-5.9</v>
      </c>
    </row>
    <row r="1221" spans="1:2" x14ac:dyDescent="0.2">
      <c r="A1221" t="s">
        <v>2752</v>
      </c>
      <c r="B1221">
        <v>-5.9</v>
      </c>
    </row>
    <row r="1222" spans="1:2" x14ac:dyDescent="0.2">
      <c r="A1222" t="s">
        <v>2753</v>
      </c>
      <c r="B1222">
        <v>-5.9</v>
      </c>
    </row>
    <row r="1223" spans="1:2" x14ac:dyDescent="0.2">
      <c r="A1223" t="s">
        <v>2754</v>
      </c>
      <c r="B1223">
        <v>-5.9</v>
      </c>
    </row>
    <row r="1224" spans="1:2" x14ac:dyDescent="0.2">
      <c r="A1224" t="s">
        <v>2755</v>
      </c>
      <c r="B1224">
        <v>-5.9</v>
      </c>
    </row>
    <row r="1225" spans="1:2" x14ac:dyDescent="0.2">
      <c r="A1225" t="s">
        <v>2756</v>
      </c>
      <c r="B1225">
        <v>-5.9</v>
      </c>
    </row>
    <row r="1226" spans="1:2" x14ac:dyDescent="0.2">
      <c r="A1226" t="s">
        <v>2757</v>
      </c>
      <c r="B1226">
        <v>-5.9</v>
      </c>
    </row>
    <row r="1227" spans="1:2" x14ac:dyDescent="0.2">
      <c r="A1227" t="s">
        <v>2758</v>
      </c>
      <c r="B1227">
        <v>-5.9</v>
      </c>
    </row>
    <row r="1228" spans="1:2" x14ac:dyDescent="0.2">
      <c r="A1228" t="s">
        <v>2759</v>
      </c>
      <c r="B1228">
        <v>-5.9</v>
      </c>
    </row>
    <row r="1229" spans="1:2" x14ac:dyDescent="0.2">
      <c r="A1229" t="s">
        <v>2760</v>
      </c>
      <c r="B1229">
        <v>-5.9</v>
      </c>
    </row>
    <row r="1230" spans="1:2" x14ac:dyDescent="0.2">
      <c r="A1230" t="s">
        <v>2761</v>
      </c>
      <c r="B1230">
        <v>-5.9</v>
      </c>
    </row>
    <row r="1231" spans="1:2" x14ac:dyDescent="0.2">
      <c r="A1231" t="s">
        <v>2762</v>
      </c>
      <c r="B1231">
        <v>-5.9</v>
      </c>
    </row>
    <row r="1232" spans="1:2" x14ac:dyDescent="0.2">
      <c r="A1232" t="s">
        <v>2763</v>
      </c>
      <c r="B1232">
        <v>-5.9</v>
      </c>
    </row>
    <row r="1233" spans="1:2" x14ac:dyDescent="0.2">
      <c r="A1233" t="s">
        <v>2764</v>
      </c>
      <c r="B1233">
        <v>-5.9</v>
      </c>
    </row>
    <row r="1234" spans="1:2" x14ac:dyDescent="0.2">
      <c r="A1234" t="s">
        <v>2765</v>
      </c>
      <c r="B1234">
        <v>-5.9</v>
      </c>
    </row>
    <row r="1235" spans="1:2" x14ac:dyDescent="0.2">
      <c r="A1235" t="s">
        <v>2766</v>
      </c>
      <c r="B1235">
        <v>-5.9</v>
      </c>
    </row>
    <row r="1236" spans="1:2" x14ac:dyDescent="0.2">
      <c r="A1236" t="s">
        <v>2767</v>
      </c>
      <c r="B1236">
        <v>-5.9</v>
      </c>
    </row>
    <row r="1237" spans="1:2" x14ac:dyDescent="0.2">
      <c r="A1237" t="s">
        <v>2768</v>
      </c>
      <c r="B1237">
        <v>-5.9</v>
      </c>
    </row>
    <row r="1238" spans="1:2" x14ac:dyDescent="0.2">
      <c r="A1238" t="s">
        <v>2769</v>
      </c>
      <c r="B1238">
        <v>-5.9</v>
      </c>
    </row>
    <row r="1239" spans="1:2" x14ac:dyDescent="0.2">
      <c r="A1239" t="s">
        <v>2770</v>
      </c>
      <c r="B1239">
        <v>-5.9</v>
      </c>
    </row>
    <row r="1240" spans="1:2" x14ac:dyDescent="0.2">
      <c r="A1240" t="s">
        <v>2771</v>
      </c>
      <c r="B1240">
        <v>-5.9</v>
      </c>
    </row>
    <row r="1241" spans="1:2" x14ac:dyDescent="0.2">
      <c r="A1241" t="s">
        <v>2772</v>
      </c>
      <c r="B1241">
        <v>-5.9</v>
      </c>
    </row>
    <row r="1242" spans="1:2" x14ac:dyDescent="0.2">
      <c r="A1242" t="s">
        <v>2773</v>
      </c>
      <c r="B1242">
        <v>-5.9</v>
      </c>
    </row>
    <row r="1243" spans="1:2" x14ac:dyDescent="0.2">
      <c r="A1243" t="s">
        <v>2774</v>
      </c>
      <c r="B1243">
        <v>-5.9</v>
      </c>
    </row>
    <row r="1244" spans="1:2" x14ac:dyDescent="0.2">
      <c r="A1244" t="s">
        <v>2775</v>
      </c>
      <c r="B1244">
        <v>-5.9</v>
      </c>
    </row>
    <row r="1245" spans="1:2" x14ac:dyDescent="0.2">
      <c r="A1245" t="s">
        <v>2776</v>
      </c>
      <c r="B1245">
        <v>-5.8</v>
      </c>
    </row>
    <row r="1246" spans="1:2" x14ac:dyDescent="0.2">
      <c r="A1246" t="s">
        <v>2777</v>
      </c>
      <c r="B1246">
        <v>-5.8</v>
      </c>
    </row>
    <row r="1247" spans="1:2" x14ac:dyDescent="0.2">
      <c r="A1247" t="s">
        <v>2778</v>
      </c>
      <c r="B1247">
        <v>-5.8</v>
      </c>
    </row>
    <row r="1248" spans="1:2" x14ac:dyDescent="0.2">
      <c r="A1248" t="s">
        <v>2779</v>
      </c>
      <c r="B1248">
        <v>-5.8</v>
      </c>
    </row>
    <row r="1249" spans="1:2" x14ac:dyDescent="0.2">
      <c r="A1249" t="s">
        <v>2780</v>
      </c>
      <c r="B1249">
        <v>-5.8</v>
      </c>
    </row>
    <row r="1250" spans="1:2" x14ac:dyDescent="0.2">
      <c r="A1250" t="s">
        <v>2781</v>
      </c>
      <c r="B1250">
        <v>-5.8</v>
      </c>
    </row>
    <row r="1251" spans="1:2" x14ac:dyDescent="0.2">
      <c r="A1251" t="s">
        <v>2782</v>
      </c>
      <c r="B1251">
        <v>-5.8</v>
      </c>
    </row>
    <row r="1252" spans="1:2" x14ac:dyDescent="0.2">
      <c r="A1252" t="s">
        <v>2783</v>
      </c>
      <c r="B1252">
        <v>-5.8</v>
      </c>
    </row>
    <row r="1253" spans="1:2" x14ac:dyDescent="0.2">
      <c r="A1253" t="s">
        <v>2784</v>
      </c>
      <c r="B1253">
        <v>-5.8</v>
      </c>
    </row>
    <row r="1254" spans="1:2" x14ac:dyDescent="0.2">
      <c r="A1254" t="s">
        <v>2785</v>
      </c>
      <c r="B1254">
        <v>-5.8</v>
      </c>
    </row>
    <row r="1255" spans="1:2" x14ac:dyDescent="0.2">
      <c r="A1255" t="s">
        <v>2786</v>
      </c>
      <c r="B1255">
        <v>-5.8</v>
      </c>
    </row>
    <row r="1256" spans="1:2" x14ac:dyDescent="0.2">
      <c r="A1256" t="s">
        <v>2787</v>
      </c>
      <c r="B1256">
        <v>-5.8</v>
      </c>
    </row>
    <row r="1257" spans="1:2" x14ac:dyDescent="0.2">
      <c r="A1257" t="s">
        <v>2788</v>
      </c>
      <c r="B1257">
        <v>-5.8</v>
      </c>
    </row>
    <row r="1258" spans="1:2" x14ac:dyDescent="0.2">
      <c r="A1258" t="s">
        <v>2789</v>
      </c>
      <c r="B1258">
        <v>-5.8</v>
      </c>
    </row>
    <row r="1259" spans="1:2" x14ac:dyDescent="0.2">
      <c r="A1259" t="s">
        <v>2790</v>
      </c>
      <c r="B1259">
        <v>-5.8</v>
      </c>
    </row>
    <row r="1260" spans="1:2" x14ac:dyDescent="0.2">
      <c r="A1260" t="s">
        <v>2791</v>
      </c>
      <c r="B1260">
        <v>-5.8</v>
      </c>
    </row>
    <row r="1261" spans="1:2" x14ac:dyDescent="0.2">
      <c r="A1261" t="s">
        <v>2792</v>
      </c>
      <c r="B1261">
        <v>-5.8</v>
      </c>
    </row>
    <row r="1262" spans="1:2" x14ac:dyDescent="0.2">
      <c r="A1262" t="s">
        <v>2793</v>
      </c>
      <c r="B1262">
        <v>-5.8</v>
      </c>
    </row>
    <row r="1263" spans="1:2" x14ac:dyDescent="0.2">
      <c r="A1263" t="s">
        <v>2794</v>
      </c>
      <c r="B1263">
        <v>-5.8</v>
      </c>
    </row>
    <row r="1264" spans="1:2" x14ac:dyDescent="0.2">
      <c r="A1264" t="s">
        <v>2795</v>
      </c>
      <c r="B1264">
        <v>-5.8</v>
      </c>
    </row>
    <row r="1265" spans="1:2" x14ac:dyDescent="0.2">
      <c r="A1265" t="s">
        <v>2796</v>
      </c>
      <c r="B1265">
        <v>-5.8</v>
      </c>
    </row>
    <row r="1266" spans="1:2" x14ac:dyDescent="0.2">
      <c r="A1266" t="s">
        <v>2797</v>
      </c>
      <c r="B1266">
        <v>-5.8</v>
      </c>
    </row>
    <row r="1267" spans="1:2" x14ac:dyDescent="0.2">
      <c r="A1267" t="s">
        <v>2798</v>
      </c>
      <c r="B1267">
        <v>-5.8</v>
      </c>
    </row>
    <row r="1268" spans="1:2" x14ac:dyDescent="0.2">
      <c r="A1268" t="s">
        <v>2799</v>
      </c>
      <c r="B1268">
        <v>-5.8</v>
      </c>
    </row>
    <row r="1269" spans="1:2" x14ac:dyDescent="0.2">
      <c r="A1269" t="s">
        <v>2800</v>
      </c>
      <c r="B1269">
        <v>-5.8</v>
      </c>
    </row>
    <row r="1270" spans="1:2" x14ac:dyDescent="0.2">
      <c r="A1270" t="s">
        <v>2801</v>
      </c>
      <c r="B1270">
        <v>-5.8</v>
      </c>
    </row>
    <row r="1271" spans="1:2" x14ac:dyDescent="0.2">
      <c r="A1271" t="s">
        <v>2802</v>
      </c>
      <c r="B1271">
        <v>-5.8</v>
      </c>
    </row>
    <row r="1272" spans="1:2" x14ac:dyDescent="0.2">
      <c r="A1272" t="s">
        <v>2803</v>
      </c>
      <c r="B1272">
        <v>-5.8</v>
      </c>
    </row>
    <row r="1273" spans="1:2" x14ac:dyDescent="0.2">
      <c r="A1273" t="s">
        <v>2804</v>
      </c>
      <c r="B1273">
        <v>-5.8</v>
      </c>
    </row>
    <row r="1274" spans="1:2" x14ac:dyDescent="0.2">
      <c r="A1274" t="s">
        <v>2805</v>
      </c>
      <c r="B1274">
        <v>-5.8</v>
      </c>
    </row>
    <row r="1275" spans="1:2" x14ac:dyDescent="0.2">
      <c r="A1275" t="s">
        <v>2806</v>
      </c>
      <c r="B1275">
        <v>-5.8</v>
      </c>
    </row>
    <row r="1276" spans="1:2" x14ac:dyDescent="0.2">
      <c r="A1276" t="s">
        <v>2807</v>
      </c>
      <c r="B1276">
        <v>-5.8</v>
      </c>
    </row>
    <row r="1277" spans="1:2" x14ac:dyDescent="0.2">
      <c r="A1277" t="s">
        <v>2808</v>
      </c>
      <c r="B1277">
        <v>-5.8</v>
      </c>
    </row>
    <row r="1278" spans="1:2" x14ac:dyDescent="0.2">
      <c r="A1278" t="s">
        <v>2809</v>
      </c>
      <c r="B1278">
        <v>-5.8</v>
      </c>
    </row>
    <row r="1279" spans="1:2" x14ac:dyDescent="0.2">
      <c r="A1279" t="s">
        <v>2810</v>
      </c>
      <c r="B1279">
        <v>-5.7</v>
      </c>
    </row>
    <row r="1280" spans="1:2" x14ac:dyDescent="0.2">
      <c r="A1280" t="s">
        <v>2811</v>
      </c>
      <c r="B1280">
        <v>-5.7</v>
      </c>
    </row>
    <row r="1281" spans="1:2" x14ac:dyDescent="0.2">
      <c r="A1281" t="s">
        <v>2812</v>
      </c>
      <c r="B1281">
        <v>-5.7</v>
      </c>
    </row>
    <row r="1282" spans="1:2" x14ac:dyDescent="0.2">
      <c r="A1282" t="s">
        <v>2813</v>
      </c>
      <c r="B1282">
        <v>-5.7</v>
      </c>
    </row>
    <row r="1283" spans="1:2" x14ac:dyDescent="0.2">
      <c r="A1283" t="s">
        <v>2814</v>
      </c>
      <c r="B1283">
        <v>-5.7</v>
      </c>
    </row>
    <row r="1284" spans="1:2" x14ac:dyDescent="0.2">
      <c r="A1284" t="s">
        <v>2815</v>
      </c>
      <c r="B1284">
        <v>-5.7</v>
      </c>
    </row>
    <row r="1285" spans="1:2" x14ac:dyDescent="0.2">
      <c r="A1285" t="s">
        <v>2816</v>
      </c>
      <c r="B1285">
        <v>-5.7</v>
      </c>
    </row>
    <row r="1286" spans="1:2" x14ac:dyDescent="0.2">
      <c r="A1286" t="s">
        <v>2817</v>
      </c>
      <c r="B1286">
        <v>-5.7</v>
      </c>
    </row>
    <row r="1287" spans="1:2" x14ac:dyDescent="0.2">
      <c r="A1287" t="s">
        <v>2818</v>
      </c>
      <c r="B1287">
        <v>-5.7</v>
      </c>
    </row>
    <row r="1288" spans="1:2" x14ac:dyDescent="0.2">
      <c r="A1288" t="s">
        <v>2819</v>
      </c>
      <c r="B1288">
        <v>-5.7</v>
      </c>
    </row>
    <row r="1289" spans="1:2" x14ac:dyDescent="0.2">
      <c r="A1289" t="s">
        <v>2820</v>
      </c>
      <c r="B1289">
        <v>-5.7</v>
      </c>
    </row>
    <row r="1290" spans="1:2" x14ac:dyDescent="0.2">
      <c r="A1290" t="s">
        <v>2821</v>
      </c>
      <c r="B1290">
        <v>-5.7</v>
      </c>
    </row>
    <row r="1291" spans="1:2" x14ac:dyDescent="0.2">
      <c r="A1291" t="s">
        <v>2822</v>
      </c>
      <c r="B1291">
        <v>-5.7</v>
      </c>
    </row>
    <row r="1292" spans="1:2" x14ac:dyDescent="0.2">
      <c r="A1292" t="s">
        <v>2823</v>
      </c>
      <c r="B1292">
        <v>-5.7</v>
      </c>
    </row>
    <row r="1293" spans="1:2" x14ac:dyDescent="0.2">
      <c r="A1293" t="s">
        <v>2824</v>
      </c>
      <c r="B1293">
        <v>-5.7</v>
      </c>
    </row>
    <row r="1294" spans="1:2" x14ac:dyDescent="0.2">
      <c r="A1294" t="s">
        <v>2825</v>
      </c>
      <c r="B1294">
        <v>-5.7</v>
      </c>
    </row>
    <row r="1295" spans="1:2" x14ac:dyDescent="0.2">
      <c r="A1295" t="s">
        <v>2826</v>
      </c>
      <c r="B1295">
        <v>-5.7</v>
      </c>
    </row>
    <row r="1296" spans="1:2" x14ac:dyDescent="0.2">
      <c r="A1296" t="s">
        <v>2827</v>
      </c>
      <c r="B1296">
        <v>-5.7</v>
      </c>
    </row>
    <row r="1297" spans="1:2" x14ac:dyDescent="0.2">
      <c r="A1297" t="s">
        <v>2828</v>
      </c>
      <c r="B1297">
        <v>-5.7</v>
      </c>
    </row>
    <row r="1298" spans="1:2" x14ac:dyDescent="0.2">
      <c r="A1298" t="s">
        <v>2829</v>
      </c>
      <c r="B1298">
        <v>-5.7</v>
      </c>
    </row>
    <row r="1299" spans="1:2" x14ac:dyDescent="0.2">
      <c r="A1299" t="s">
        <v>2830</v>
      </c>
      <c r="B1299">
        <v>-5.7</v>
      </c>
    </row>
    <row r="1300" spans="1:2" x14ac:dyDescent="0.2">
      <c r="A1300" t="s">
        <v>2831</v>
      </c>
      <c r="B1300">
        <v>-5.7</v>
      </c>
    </row>
    <row r="1301" spans="1:2" x14ac:dyDescent="0.2">
      <c r="A1301" t="s">
        <v>2832</v>
      </c>
      <c r="B1301">
        <v>-5.7</v>
      </c>
    </row>
    <row r="1302" spans="1:2" x14ac:dyDescent="0.2">
      <c r="A1302" t="s">
        <v>2833</v>
      </c>
      <c r="B1302">
        <v>-5.7</v>
      </c>
    </row>
    <row r="1303" spans="1:2" x14ac:dyDescent="0.2">
      <c r="A1303" t="s">
        <v>2834</v>
      </c>
      <c r="B1303">
        <v>-5.7</v>
      </c>
    </row>
    <row r="1304" spans="1:2" x14ac:dyDescent="0.2">
      <c r="A1304" t="s">
        <v>2835</v>
      </c>
      <c r="B1304">
        <v>-5.7</v>
      </c>
    </row>
    <row r="1305" spans="1:2" x14ac:dyDescent="0.2">
      <c r="A1305" t="s">
        <v>2836</v>
      </c>
      <c r="B1305">
        <v>-5.7</v>
      </c>
    </row>
    <row r="1306" spans="1:2" x14ac:dyDescent="0.2">
      <c r="A1306" t="s">
        <v>2837</v>
      </c>
      <c r="B1306">
        <v>-5.7</v>
      </c>
    </row>
    <row r="1307" spans="1:2" x14ac:dyDescent="0.2">
      <c r="A1307" t="s">
        <v>2838</v>
      </c>
      <c r="B1307">
        <v>-5.7</v>
      </c>
    </row>
    <row r="1308" spans="1:2" x14ac:dyDescent="0.2">
      <c r="A1308" t="s">
        <v>2839</v>
      </c>
      <c r="B1308">
        <v>-5.7</v>
      </c>
    </row>
    <row r="1309" spans="1:2" x14ac:dyDescent="0.2">
      <c r="A1309" t="s">
        <v>2840</v>
      </c>
      <c r="B1309">
        <v>-5.7</v>
      </c>
    </row>
    <row r="1310" spans="1:2" x14ac:dyDescent="0.2">
      <c r="A1310" t="s">
        <v>2841</v>
      </c>
      <c r="B1310">
        <v>-5.7</v>
      </c>
    </row>
    <row r="1311" spans="1:2" x14ac:dyDescent="0.2">
      <c r="A1311" t="s">
        <v>2842</v>
      </c>
      <c r="B1311">
        <v>-5.7</v>
      </c>
    </row>
    <row r="1312" spans="1:2" x14ac:dyDescent="0.2">
      <c r="A1312" t="s">
        <v>2843</v>
      </c>
      <c r="B1312">
        <v>-5.7</v>
      </c>
    </row>
    <row r="1313" spans="1:2" x14ac:dyDescent="0.2">
      <c r="A1313" t="s">
        <v>2844</v>
      </c>
      <c r="B1313">
        <v>-5.7</v>
      </c>
    </row>
    <row r="1314" spans="1:2" x14ac:dyDescent="0.2">
      <c r="A1314" t="s">
        <v>2845</v>
      </c>
      <c r="B1314">
        <v>-5.7</v>
      </c>
    </row>
    <row r="1315" spans="1:2" x14ac:dyDescent="0.2">
      <c r="A1315" t="s">
        <v>2846</v>
      </c>
      <c r="B1315">
        <v>-5.7</v>
      </c>
    </row>
    <row r="1316" spans="1:2" x14ac:dyDescent="0.2">
      <c r="A1316" t="s">
        <v>2847</v>
      </c>
      <c r="B1316">
        <v>-5.7</v>
      </c>
    </row>
    <row r="1317" spans="1:2" x14ac:dyDescent="0.2">
      <c r="A1317" t="s">
        <v>2848</v>
      </c>
      <c r="B1317">
        <v>-5.6</v>
      </c>
    </row>
    <row r="1318" spans="1:2" x14ac:dyDescent="0.2">
      <c r="A1318" t="s">
        <v>2849</v>
      </c>
      <c r="B1318">
        <v>-5.6</v>
      </c>
    </row>
    <row r="1319" spans="1:2" x14ac:dyDescent="0.2">
      <c r="A1319" t="s">
        <v>2850</v>
      </c>
      <c r="B1319">
        <v>-5.6</v>
      </c>
    </row>
    <row r="1320" spans="1:2" x14ac:dyDescent="0.2">
      <c r="A1320" t="s">
        <v>2851</v>
      </c>
      <c r="B1320">
        <v>-5.6</v>
      </c>
    </row>
    <row r="1321" spans="1:2" x14ac:dyDescent="0.2">
      <c r="A1321" t="s">
        <v>2852</v>
      </c>
      <c r="B1321">
        <v>-5.6</v>
      </c>
    </row>
    <row r="1322" spans="1:2" x14ac:dyDescent="0.2">
      <c r="A1322" t="s">
        <v>2853</v>
      </c>
      <c r="B1322">
        <v>-5.6</v>
      </c>
    </row>
    <row r="1323" spans="1:2" x14ac:dyDescent="0.2">
      <c r="A1323" t="s">
        <v>2854</v>
      </c>
      <c r="B1323">
        <v>-5.6</v>
      </c>
    </row>
    <row r="1324" spans="1:2" x14ac:dyDescent="0.2">
      <c r="A1324" t="s">
        <v>2855</v>
      </c>
      <c r="B1324">
        <v>-5.6</v>
      </c>
    </row>
    <row r="1325" spans="1:2" x14ac:dyDescent="0.2">
      <c r="A1325" t="s">
        <v>2856</v>
      </c>
      <c r="B1325">
        <v>-5.6</v>
      </c>
    </row>
    <row r="1326" spans="1:2" x14ac:dyDescent="0.2">
      <c r="A1326" t="s">
        <v>2857</v>
      </c>
      <c r="B1326">
        <v>-5.6</v>
      </c>
    </row>
    <row r="1327" spans="1:2" x14ac:dyDescent="0.2">
      <c r="A1327" t="s">
        <v>2858</v>
      </c>
      <c r="B1327">
        <v>-5.6</v>
      </c>
    </row>
    <row r="1328" spans="1:2" x14ac:dyDescent="0.2">
      <c r="A1328" t="s">
        <v>2859</v>
      </c>
      <c r="B1328">
        <v>-5.6</v>
      </c>
    </row>
    <row r="1329" spans="1:2" x14ac:dyDescent="0.2">
      <c r="A1329" t="s">
        <v>2860</v>
      </c>
      <c r="B1329">
        <v>-5.6</v>
      </c>
    </row>
    <row r="1330" spans="1:2" x14ac:dyDescent="0.2">
      <c r="A1330" t="s">
        <v>2861</v>
      </c>
      <c r="B1330">
        <v>-5.6</v>
      </c>
    </row>
    <row r="1331" spans="1:2" x14ac:dyDescent="0.2">
      <c r="A1331" t="s">
        <v>2862</v>
      </c>
      <c r="B1331">
        <v>-5.6</v>
      </c>
    </row>
    <row r="1332" spans="1:2" x14ac:dyDescent="0.2">
      <c r="A1332" t="s">
        <v>2863</v>
      </c>
      <c r="B1332">
        <v>-5.6</v>
      </c>
    </row>
    <row r="1333" spans="1:2" x14ac:dyDescent="0.2">
      <c r="A1333" t="s">
        <v>2864</v>
      </c>
      <c r="B1333">
        <v>-5.6</v>
      </c>
    </row>
    <row r="1334" spans="1:2" x14ac:dyDescent="0.2">
      <c r="A1334" t="s">
        <v>2865</v>
      </c>
      <c r="B1334">
        <v>-5.6</v>
      </c>
    </row>
    <row r="1335" spans="1:2" x14ac:dyDescent="0.2">
      <c r="A1335" t="s">
        <v>2866</v>
      </c>
      <c r="B1335">
        <v>-5.6</v>
      </c>
    </row>
    <row r="1336" spans="1:2" x14ac:dyDescent="0.2">
      <c r="A1336" t="s">
        <v>2867</v>
      </c>
      <c r="B1336">
        <v>-5.6</v>
      </c>
    </row>
    <row r="1337" spans="1:2" x14ac:dyDescent="0.2">
      <c r="A1337" t="s">
        <v>2868</v>
      </c>
      <c r="B1337">
        <v>-5.6</v>
      </c>
    </row>
    <row r="1338" spans="1:2" x14ac:dyDescent="0.2">
      <c r="A1338" t="s">
        <v>2869</v>
      </c>
      <c r="B1338">
        <v>-5.6</v>
      </c>
    </row>
    <row r="1339" spans="1:2" x14ac:dyDescent="0.2">
      <c r="A1339" t="s">
        <v>2870</v>
      </c>
      <c r="B1339">
        <v>-5.6</v>
      </c>
    </row>
    <row r="1340" spans="1:2" x14ac:dyDescent="0.2">
      <c r="A1340" t="s">
        <v>2871</v>
      </c>
      <c r="B1340">
        <v>-5.6</v>
      </c>
    </row>
    <row r="1341" spans="1:2" x14ac:dyDescent="0.2">
      <c r="A1341" t="s">
        <v>2872</v>
      </c>
      <c r="B1341">
        <v>-5.6</v>
      </c>
    </row>
    <row r="1342" spans="1:2" x14ac:dyDescent="0.2">
      <c r="A1342" t="s">
        <v>2873</v>
      </c>
      <c r="B1342">
        <v>-5.6</v>
      </c>
    </row>
    <row r="1343" spans="1:2" x14ac:dyDescent="0.2">
      <c r="A1343" t="s">
        <v>2874</v>
      </c>
      <c r="B1343">
        <v>-5.6</v>
      </c>
    </row>
    <row r="1344" spans="1:2" x14ac:dyDescent="0.2">
      <c r="A1344" t="s">
        <v>2875</v>
      </c>
      <c r="B1344">
        <v>-5.6</v>
      </c>
    </row>
    <row r="1345" spans="1:2" x14ac:dyDescent="0.2">
      <c r="A1345" t="s">
        <v>2876</v>
      </c>
      <c r="B1345">
        <v>-5.6</v>
      </c>
    </row>
    <row r="1346" spans="1:2" x14ac:dyDescent="0.2">
      <c r="A1346" t="s">
        <v>2877</v>
      </c>
      <c r="B1346">
        <v>-5.5</v>
      </c>
    </row>
    <row r="1347" spans="1:2" x14ac:dyDescent="0.2">
      <c r="A1347" t="s">
        <v>2878</v>
      </c>
      <c r="B1347">
        <v>-5.5</v>
      </c>
    </row>
    <row r="1348" spans="1:2" x14ac:dyDescent="0.2">
      <c r="A1348" t="s">
        <v>2879</v>
      </c>
      <c r="B1348">
        <v>-5.5</v>
      </c>
    </row>
    <row r="1349" spans="1:2" x14ac:dyDescent="0.2">
      <c r="A1349" t="s">
        <v>2880</v>
      </c>
      <c r="B1349">
        <v>-5.5</v>
      </c>
    </row>
    <row r="1350" spans="1:2" x14ac:dyDescent="0.2">
      <c r="A1350" t="s">
        <v>2881</v>
      </c>
      <c r="B1350">
        <v>-5.5</v>
      </c>
    </row>
    <row r="1351" spans="1:2" x14ac:dyDescent="0.2">
      <c r="A1351" t="s">
        <v>2882</v>
      </c>
      <c r="B1351">
        <v>-5.5</v>
      </c>
    </row>
    <row r="1352" spans="1:2" x14ac:dyDescent="0.2">
      <c r="A1352" t="s">
        <v>2883</v>
      </c>
      <c r="B1352">
        <v>-5.5</v>
      </c>
    </row>
    <row r="1353" spans="1:2" x14ac:dyDescent="0.2">
      <c r="A1353" t="s">
        <v>2884</v>
      </c>
      <c r="B1353">
        <v>-5.5</v>
      </c>
    </row>
    <row r="1354" spans="1:2" x14ac:dyDescent="0.2">
      <c r="A1354" t="s">
        <v>2885</v>
      </c>
      <c r="B1354">
        <v>-5.5</v>
      </c>
    </row>
    <row r="1355" spans="1:2" x14ac:dyDescent="0.2">
      <c r="A1355" t="s">
        <v>2886</v>
      </c>
      <c r="B1355">
        <v>-5.5</v>
      </c>
    </row>
    <row r="1356" spans="1:2" x14ac:dyDescent="0.2">
      <c r="A1356" t="s">
        <v>2887</v>
      </c>
      <c r="B1356">
        <v>-5.5</v>
      </c>
    </row>
    <row r="1357" spans="1:2" x14ac:dyDescent="0.2">
      <c r="A1357" t="s">
        <v>2888</v>
      </c>
      <c r="B1357">
        <v>-5.5</v>
      </c>
    </row>
    <row r="1358" spans="1:2" x14ac:dyDescent="0.2">
      <c r="A1358" t="s">
        <v>2889</v>
      </c>
      <c r="B1358">
        <v>-5.5</v>
      </c>
    </row>
    <row r="1359" spans="1:2" x14ac:dyDescent="0.2">
      <c r="A1359" t="s">
        <v>2890</v>
      </c>
      <c r="B1359">
        <v>-5.5</v>
      </c>
    </row>
    <row r="1360" spans="1:2" x14ac:dyDescent="0.2">
      <c r="A1360" t="s">
        <v>2891</v>
      </c>
      <c r="B1360">
        <v>-5.5</v>
      </c>
    </row>
    <row r="1361" spans="1:2" x14ac:dyDescent="0.2">
      <c r="A1361" t="s">
        <v>2892</v>
      </c>
      <c r="B1361">
        <v>-5.5</v>
      </c>
    </row>
    <row r="1362" spans="1:2" x14ac:dyDescent="0.2">
      <c r="A1362" t="s">
        <v>2893</v>
      </c>
      <c r="B1362">
        <v>-5.5</v>
      </c>
    </row>
    <row r="1363" spans="1:2" x14ac:dyDescent="0.2">
      <c r="A1363" t="s">
        <v>2894</v>
      </c>
      <c r="B1363">
        <v>-5.5</v>
      </c>
    </row>
    <row r="1364" spans="1:2" x14ac:dyDescent="0.2">
      <c r="A1364" t="s">
        <v>2895</v>
      </c>
      <c r="B1364">
        <v>-5.5</v>
      </c>
    </row>
    <row r="1365" spans="1:2" x14ac:dyDescent="0.2">
      <c r="A1365" t="s">
        <v>2896</v>
      </c>
      <c r="B1365">
        <v>-5.5</v>
      </c>
    </row>
    <row r="1366" spans="1:2" x14ac:dyDescent="0.2">
      <c r="A1366" t="s">
        <v>2897</v>
      </c>
      <c r="B1366">
        <v>-5.5</v>
      </c>
    </row>
    <row r="1367" spans="1:2" x14ac:dyDescent="0.2">
      <c r="A1367" t="s">
        <v>2898</v>
      </c>
      <c r="B1367">
        <v>-5.5</v>
      </c>
    </row>
    <row r="1368" spans="1:2" x14ac:dyDescent="0.2">
      <c r="A1368" t="s">
        <v>2899</v>
      </c>
      <c r="B1368">
        <v>-5.5</v>
      </c>
    </row>
    <row r="1369" spans="1:2" x14ac:dyDescent="0.2">
      <c r="A1369" t="s">
        <v>2900</v>
      </c>
      <c r="B1369">
        <v>-5.5</v>
      </c>
    </row>
    <row r="1370" spans="1:2" x14ac:dyDescent="0.2">
      <c r="A1370" t="s">
        <v>2901</v>
      </c>
      <c r="B1370">
        <v>-5.5</v>
      </c>
    </row>
    <row r="1371" spans="1:2" x14ac:dyDescent="0.2">
      <c r="A1371" t="s">
        <v>2902</v>
      </c>
      <c r="B1371">
        <v>-5.5</v>
      </c>
    </row>
    <row r="1372" spans="1:2" x14ac:dyDescent="0.2">
      <c r="A1372" t="s">
        <v>2903</v>
      </c>
      <c r="B1372">
        <v>-5.5</v>
      </c>
    </row>
    <row r="1373" spans="1:2" x14ac:dyDescent="0.2">
      <c r="A1373" t="s">
        <v>2904</v>
      </c>
      <c r="B1373">
        <v>-5.5</v>
      </c>
    </row>
    <row r="1374" spans="1:2" x14ac:dyDescent="0.2">
      <c r="A1374" t="s">
        <v>2905</v>
      </c>
      <c r="B1374">
        <v>-5.4</v>
      </c>
    </row>
    <row r="1375" spans="1:2" x14ac:dyDescent="0.2">
      <c r="A1375" t="s">
        <v>2906</v>
      </c>
      <c r="B1375">
        <v>-5.4</v>
      </c>
    </row>
    <row r="1376" spans="1:2" x14ac:dyDescent="0.2">
      <c r="A1376" t="s">
        <v>2907</v>
      </c>
      <c r="B1376">
        <v>-5.4</v>
      </c>
    </row>
    <row r="1377" spans="1:2" x14ac:dyDescent="0.2">
      <c r="A1377" t="s">
        <v>2908</v>
      </c>
      <c r="B1377">
        <v>-5.4</v>
      </c>
    </row>
    <row r="1378" spans="1:2" x14ac:dyDescent="0.2">
      <c r="A1378" t="s">
        <v>2909</v>
      </c>
      <c r="B1378">
        <v>-5.4</v>
      </c>
    </row>
    <row r="1379" spans="1:2" x14ac:dyDescent="0.2">
      <c r="A1379" t="s">
        <v>2910</v>
      </c>
      <c r="B1379">
        <v>-5.4</v>
      </c>
    </row>
    <row r="1380" spans="1:2" x14ac:dyDescent="0.2">
      <c r="A1380" t="s">
        <v>2911</v>
      </c>
      <c r="B1380">
        <v>-5.4</v>
      </c>
    </row>
    <row r="1381" spans="1:2" x14ac:dyDescent="0.2">
      <c r="A1381" t="s">
        <v>2912</v>
      </c>
      <c r="B1381">
        <v>-5.4</v>
      </c>
    </row>
    <row r="1382" spans="1:2" x14ac:dyDescent="0.2">
      <c r="A1382" t="s">
        <v>2913</v>
      </c>
      <c r="B1382">
        <v>-5.4</v>
      </c>
    </row>
    <row r="1383" spans="1:2" x14ac:dyDescent="0.2">
      <c r="A1383" t="s">
        <v>2914</v>
      </c>
      <c r="B1383">
        <v>-5.4</v>
      </c>
    </row>
    <row r="1384" spans="1:2" x14ac:dyDescent="0.2">
      <c r="A1384" t="s">
        <v>2915</v>
      </c>
      <c r="B1384">
        <v>-5.4</v>
      </c>
    </row>
    <row r="1385" spans="1:2" x14ac:dyDescent="0.2">
      <c r="A1385" t="s">
        <v>2916</v>
      </c>
      <c r="B1385">
        <v>-5.4</v>
      </c>
    </row>
    <row r="1386" spans="1:2" x14ac:dyDescent="0.2">
      <c r="A1386" t="s">
        <v>2917</v>
      </c>
      <c r="B1386">
        <v>-5.4</v>
      </c>
    </row>
    <row r="1387" spans="1:2" x14ac:dyDescent="0.2">
      <c r="A1387" t="s">
        <v>2918</v>
      </c>
      <c r="B1387">
        <v>-5.4</v>
      </c>
    </row>
    <row r="1388" spans="1:2" x14ac:dyDescent="0.2">
      <c r="A1388" t="s">
        <v>2919</v>
      </c>
      <c r="B1388">
        <v>-5.4</v>
      </c>
    </row>
    <row r="1389" spans="1:2" x14ac:dyDescent="0.2">
      <c r="A1389" t="s">
        <v>2920</v>
      </c>
      <c r="B1389">
        <v>-5.4</v>
      </c>
    </row>
    <row r="1390" spans="1:2" x14ac:dyDescent="0.2">
      <c r="A1390" t="s">
        <v>2921</v>
      </c>
      <c r="B1390">
        <v>-5.4</v>
      </c>
    </row>
    <row r="1391" spans="1:2" x14ac:dyDescent="0.2">
      <c r="A1391" t="s">
        <v>2922</v>
      </c>
      <c r="B1391">
        <v>-5.4</v>
      </c>
    </row>
    <row r="1392" spans="1:2" x14ac:dyDescent="0.2">
      <c r="A1392" t="s">
        <v>2923</v>
      </c>
      <c r="B1392">
        <v>-5.4</v>
      </c>
    </row>
    <row r="1393" spans="1:2" x14ac:dyDescent="0.2">
      <c r="A1393" t="s">
        <v>2924</v>
      </c>
      <c r="B1393">
        <v>-5.4</v>
      </c>
    </row>
    <row r="1394" spans="1:2" x14ac:dyDescent="0.2">
      <c r="A1394" t="s">
        <v>2925</v>
      </c>
      <c r="B1394">
        <v>-5.4</v>
      </c>
    </row>
    <row r="1395" spans="1:2" x14ac:dyDescent="0.2">
      <c r="A1395" t="s">
        <v>2926</v>
      </c>
      <c r="B1395">
        <v>-5.4</v>
      </c>
    </row>
    <row r="1396" spans="1:2" x14ac:dyDescent="0.2">
      <c r="A1396" t="s">
        <v>2927</v>
      </c>
      <c r="B1396">
        <v>-5.4</v>
      </c>
    </row>
    <row r="1397" spans="1:2" x14ac:dyDescent="0.2">
      <c r="A1397" t="s">
        <v>2928</v>
      </c>
      <c r="B1397">
        <v>-5.4</v>
      </c>
    </row>
    <row r="1398" spans="1:2" x14ac:dyDescent="0.2">
      <c r="A1398" t="s">
        <v>2929</v>
      </c>
      <c r="B1398">
        <v>-5.4</v>
      </c>
    </row>
    <row r="1399" spans="1:2" x14ac:dyDescent="0.2">
      <c r="A1399" t="s">
        <v>2930</v>
      </c>
      <c r="B1399">
        <v>-5.4</v>
      </c>
    </row>
    <row r="1400" spans="1:2" x14ac:dyDescent="0.2">
      <c r="A1400" t="s">
        <v>2931</v>
      </c>
      <c r="B1400">
        <v>-5.3</v>
      </c>
    </row>
    <row r="1401" spans="1:2" x14ac:dyDescent="0.2">
      <c r="A1401" t="s">
        <v>2932</v>
      </c>
      <c r="B1401">
        <v>-5.3</v>
      </c>
    </row>
    <row r="1402" spans="1:2" x14ac:dyDescent="0.2">
      <c r="A1402" t="s">
        <v>2933</v>
      </c>
      <c r="B1402">
        <v>-5.3</v>
      </c>
    </row>
    <row r="1403" spans="1:2" x14ac:dyDescent="0.2">
      <c r="A1403" t="s">
        <v>2934</v>
      </c>
      <c r="B1403">
        <v>-5.3</v>
      </c>
    </row>
    <row r="1404" spans="1:2" x14ac:dyDescent="0.2">
      <c r="A1404" t="s">
        <v>2935</v>
      </c>
      <c r="B1404">
        <v>-5.3</v>
      </c>
    </row>
    <row r="1405" spans="1:2" x14ac:dyDescent="0.2">
      <c r="A1405" t="s">
        <v>2936</v>
      </c>
      <c r="B1405">
        <v>-5.3</v>
      </c>
    </row>
    <row r="1406" spans="1:2" x14ac:dyDescent="0.2">
      <c r="A1406" t="s">
        <v>2937</v>
      </c>
      <c r="B1406">
        <v>-5.3</v>
      </c>
    </row>
    <row r="1407" spans="1:2" x14ac:dyDescent="0.2">
      <c r="A1407" t="s">
        <v>2938</v>
      </c>
      <c r="B1407">
        <v>-5.3</v>
      </c>
    </row>
    <row r="1408" spans="1:2" x14ac:dyDescent="0.2">
      <c r="A1408" t="s">
        <v>2939</v>
      </c>
      <c r="B1408">
        <v>-5.3</v>
      </c>
    </row>
    <row r="1409" spans="1:2" x14ac:dyDescent="0.2">
      <c r="A1409" t="s">
        <v>2940</v>
      </c>
      <c r="B1409">
        <v>-5.3</v>
      </c>
    </row>
    <row r="1410" spans="1:2" x14ac:dyDescent="0.2">
      <c r="A1410" t="s">
        <v>2941</v>
      </c>
      <c r="B1410">
        <v>-5.3</v>
      </c>
    </row>
    <row r="1411" spans="1:2" x14ac:dyDescent="0.2">
      <c r="A1411" t="s">
        <v>2942</v>
      </c>
      <c r="B1411">
        <v>-5.3</v>
      </c>
    </row>
    <row r="1412" spans="1:2" x14ac:dyDescent="0.2">
      <c r="A1412" t="s">
        <v>2943</v>
      </c>
      <c r="B1412">
        <v>-5.3</v>
      </c>
    </row>
    <row r="1413" spans="1:2" x14ac:dyDescent="0.2">
      <c r="A1413" t="s">
        <v>2944</v>
      </c>
      <c r="B1413">
        <v>-5.3</v>
      </c>
    </row>
    <row r="1414" spans="1:2" x14ac:dyDescent="0.2">
      <c r="A1414" t="s">
        <v>2945</v>
      </c>
      <c r="B1414">
        <v>-5.3</v>
      </c>
    </row>
    <row r="1415" spans="1:2" x14ac:dyDescent="0.2">
      <c r="A1415" t="s">
        <v>2946</v>
      </c>
      <c r="B1415">
        <v>-5.3</v>
      </c>
    </row>
    <row r="1416" spans="1:2" x14ac:dyDescent="0.2">
      <c r="A1416" t="s">
        <v>2947</v>
      </c>
      <c r="B1416">
        <v>-5.3</v>
      </c>
    </row>
    <row r="1417" spans="1:2" x14ac:dyDescent="0.2">
      <c r="A1417" t="s">
        <v>2948</v>
      </c>
      <c r="B1417">
        <v>-5.3</v>
      </c>
    </row>
    <row r="1418" spans="1:2" x14ac:dyDescent="0.2">
      <c r="A1418" t="s">
        <v>2949</v>
      </c>
      <c r="B1418">
        <v>-5.2</v>
      </c>
    </row>
    <row r="1419" spans="1:2" x14ac:dyDescent="0.2">
      <c r="A1419" t="s">
        <v>2950</v>
      </c>
      <c r="B1419">
        <v>-5.2</v>
      </c>
    </row>
    <row r="1420" spans="1:2" x14ac:dyDescent="0.2">
      <c r="A1420" t="s">
        <v>2951</v>
      </c>
      <c r="B1420">
        <v>-5.2</v>
      </c>
    </row>
    <row r="1421" spans="1:2" x14ac:dyDescent="0.2">
      <c r="A1421" t="s">
        <v>2952</v>
      </c>
      <c r="B1421">
        <v>-5.2</v>
      </c>
    </row>
    <row r="1422" spans="1:2" x14ac:dyDescent="0.2">
      <c r="A1422" t="s">
        <v>2953</v>
      </c>
      <c r="B1422">
        <v>-5.2</v>
      </c>
    </row>
    <row r="1423" spans="1:2" x14ac:dyDescent="0.2">
      <c r="A1423" t="s">
        <v>2954</v>
      </c>
      <c r="B1423">
        <v>-5.2</v>
      </c>
    </row>
    <row r="1424" spans="1:2" x14ac:dyDescent="0.2">
      <c r="A1424" t="s">
        <v>2955</v>
      </c>
      <c r="B1424">
        <v>-5.2</v>
      </c>
    </row>
    <row r="1425" spans="1:2" x14ac:dyDescent="0.2">
      <c r="A1425" t="s">
        <v>2956</v>
      </c>
      <c r="B1425">
        <v>-5.2</v>
      </c>
    </row>
    <row r="1426" spans="1:2" x14ac:dyDescent="0.2">
      <c r="A1426" t="s">
        <v>2957</v>
      </c>
      <c r="B1426">
        <v>-5.2</v>
      </c>
    </row>
    <row r="1427" spans="1:2" x14ac:dyDescent="0.2">
      <c r="A1427" t="s">
        <v>2958</v>
      </c>
      <c r="B1427">
        <v>-5.2</v>
      </c>
    </row>
    <row r="1428" spans="1:2" x14ac:dyDescent="0.2">
      <c r="A1428" t="s">
        <v>2959</v>
      </c>
      <c r="B1428">
        <v>-5.2</v>
      </c>
    </row>
    <row r="1429" spans="1:2" x14ac:dyDescent="0.2">
      <c r="A1429" t="s">
        <v>2960</v>
      </c>
      <c r="B1429">
        <v>-5.2</v>
      </c>
    </row>
    <row r="1430" spans="1:2" x14ac:dyDescent="0.2">
      <c r="A1430" t="s">
        <v>2961</v>
      </c>
      <c r="B1430">
        <v>-5.2</v>
      </c>
    </row>
    <row r="1431" spans="1:2" x14ac:dyDescent="0.2">
      <c r="A1431" t="s">
        <v>2962</v>
      </c>
      <c r="B1431">
        <v>-5.2</v>
      </c>
    </row>
    <row r="1432" spans="1:2" x14ac:dyDescent="0.2">
      <c r="A1432" t="s">
        <v>2963</v>
      </c>
      <c r="B1432">
        <v>-5.2</v>
      </c>
    </row>
    <row r="1433" spans="1:2" x14ac:dyDescent="0.2">
      <c r="A1433" t="s">
        <v>2964</v>
      </c>
      <c r="B1433">
        <v>-5.2</v>
      </c>
    </row>
    <row r="1434" spans="1:2" x14ac:dyDescent="0.2">
      <c r="A1434" t="s">
        <v>2965</v>
      </c>
      <c r="B1434">
        <v>-5.2</v>
      </c>
    </row>
    <row r="1435" spans="1:2" x14ac:dyDescent="0.2">
      <c r="A1435" t="s">
        <v>2966</v>
      </c>
      <c r="B1435">
        <v>-5.2</v>
      </c>
    </row>
    <row r="1436" spans="1:2" x14ac:dyDescent="0.2">
      <c r="A1436" t="s">
        <v>2967</v>
      </c>
      <c r="B1436">
        <v>-5.0999999999999996</v>
      </c>
    </row>
    <row r="1437" spans="1:2" x14ac:dyDescent="0.2">
      <c r="A1437" t="s">
        <v>2968</v>
      </c>
      <c r="B1437">
        <v>-5.0999999999999996</v>
      </c>
    </row>
    <row r="1438" spans="1:2" x14ac:dyDescent="0.2">
      <c r="A1438" t="s">
        <v>2969</v>
      </c>
      <c r="B1438">
        <v>-5.0999999999999996</v>
      </c>
    </row>
    <row r="1439" spans="1:2" x14ac:dyDescent="0.2">
      <c r="A1439" t="s">
        <v>2970</v>
      </c>
      <c r="B1439">
        <v>-5.0999999999999996</v>
      </c>
    </row>
    <row r="1440" spans="1:2" x14ac:dyDescent="0.2">
      <c r="A1440" t="s">
        <v>2971</v>
      </c>
      <c r="B1440">
        <v>-5.0999999999999996</v>
      </c>
    </row>
    <row r="1441" spans="1:2" x14ac:dyDescent="0.2">
      <c r="A1441" t="s">
        <v>2972</v>
      </c>
      <c r="B1441">
        <v>-5.0999999999999996</v>
      </c>
    </row>
    <row r="1442" spans="1:2" x14ac:dyDescent="0.2">
      <c r="A1442" t="s">
        <v>2973</v>
      </c>
      <c r="B1442">
        <v>-5.0999999999999996</v>
      </c>
    </row>
    <row r="1443" spans="1:2" x14ac:dyDescent="0.2">
      <c r="A1443" t="s">
        <v>2974</v>
      </c>
      <c r="B1443">
        <v>-5.0999999999999996</v>
      </c>
    </row>
    <row r="1444" spans="1:2" x14ac:dyDescent="0.2">
      <c r="A1444" t="s">
        <v>2975</v>
      </c>
      <c r="B1444">
        <v>-5.0999999999999996</v>
      </c>
    </row>
    <row r="1445" spans="1:2" x14ac:dyDescent="0.2">
      <c r="A1445" t="s">
        <v>2976</v>
      </c>
      <c r="B1445">
        <v>-5.0999999999999996</v>
      </c>
    </row>
    <row r="1446" spans="1:2" x14ac:dyDescent="0.2">
      <c r="A1446" t="s">
        <v>2977</v>
      </c>
      <c r="B1446">
        <v>-5.0999999999999996</v>
      </c>
    </row>
    <row r="1447" spans="1:2" x14ac:dyDescent="0.2">
      <c r="A1447" t="s">
        <v>2978</v>
      </c>
      <c r="B1447">
        <v>-5.0999999999999996</v>
      </c>
    </row>
    <row r="1448" spans="1:2" x14ac:dyDescent="0.2">
      <c r="A1448" t="s">
        <v>2979</v>
      </c>
      <c r="B1448">
        <v>-5.0999999999999996</v>
      </c>
    </row>
    <row r="1449" spans="1:2" x14ac:dyDescent="0.2">
      <c r="A1449" t="s">
        <v>2980</v>
      </c>
      <c r="B1449">
        <v>-5.0999999999999996</v>
      </c>
    </row>
    <row r="1450" spans="1:2" x14ac:dyDescent="0.2">
      <c r="A1450" t="s">
        <v>2981</v>
      </c>
      <c r="B1450">
        <v>-5.0999999999999996</v>
      </c>
    </row>
    <row r="1451" spans="1:2" x14ac:dyDescent="0.2">
      <c r="A1451" t="s">
        <v>2982</v>
      </c>
      <c r="B1451">
        <v>-5.0999999999999996</v>
      </c>
    </row>
    <row r="1452" spans="1:2" x14ac:dyDescent="0.2">
      <c r="A1452" t="s">
        <v>2983</v>
      </c>
      <c r="B1452">
        <v>-5.0999999999999996</v>
      </c>
    </row>
    <row r="1453" spans="1:2" x14ac:dyDescent="0.2">
      <c r="A1453" t="s">
        <v>2984</v>
      </c>
      <c r="B1453">
        <v>-5.0999999999999996</v>
      </c>
    </row>
    <row r="1454" spans="1:2" x14ac:dyDescent="0.2">
      <c r="A1454" t="s">
        <v>2985</v>
      </c>
      <c r="B1454">
        <v>-5</v>
      </c>
    </row>
    <row r="1455" spans="1:2" x14ac:dyDescent="0.2">
      <c r="A1455" t="s">
        <v>2986</v>
      </c>
      <c r="B1455">
        <v>-5</v>
      </c>
    </row>
    <row r="1456" spans="1:2" x14ac:dyDescent="0.2">
      <c r="A1456" t="s">
        <v>2987</v>
      </c>
      <c r="B1456">
        <v>-5</v>
      </c>
    </row>
    <row r="1457" spans="1:2" x14ac:dyDescent="0.2">
      <c r="A1457" t="s">
        <v>2988</v>
      </c>
      <c r="B1457">
        <v>-5</v>
      </c>
    </row>
    <row r="1458" spans="1:2" x14ac:dyDescent="0.2">
      <c r="A1458" t="s">
        <v>2989</v>
      </c>
      <c r="B1458">
        <v>-5</v>
      </c>
    </row>
    <row r="1459" spans="1:2" x14ac:dyDescent="0.2">
      <c r="A1459" t="s">
        <v>2990</v>
      </c>
      <c r="B1459">
        <v>-5</v>
      </c>
    </row>
    <row r="1460" spans="1:2" x14ac:dyDescent="0.2">
      <c r="A1460" t="s">
        <v>2991</v>
      </c>
      <c r="B1460">
        <v>-5</v>
      </c>
    </row>
    <row r="1461" spans="1:2" x14ac:dyDescent="0.2">
      <c r="A1461" t="s">
        <v>2992</v>
      </c>
      <c r="B1461">
        <v>-5</v>
      </c>
    </row>
    <row r="1462" spans="1:2" x14ac:dyDescent="0.2">
      <c r="A1462" t="s">
        <v>2993</v>
      </c>
      <c r="B1462">
        <v>-5</v>
      </c>
    </row>
    <row r="1463" spans="1:2" x14ac:dyDescent="0.2">
      <c r="A1463" t="s">
        <v>2994</v>
      </c>
      <c r="B1463">
        <v>-4.9000000000000004</v>
      </c>
    </row>
    <row r="1464" spans="1:2" x14ac:dyDescent="0.2">
      <c r="A1464" t="s">
        <v>2995</v>
      </c>
      <c r="B1464">
        <v>-4.9000000000000004</v>
      </c>
    </row>
    <row r="1465" spans="1:2" x14ac:dyDescent="0.2">
      <c r="A1465" t="s">
        <v>2996</v>
      </c>
      <c r="B1465">
        <v>-4.9000000000000004</v>
      </c>
    </row>
    <row r="1466" spans="1:2" x14ac:dyDescent="0.2">
      <c r="A1466" t="s">
        <v>2997</v>
      </c>
      <c r="B1466">
        <v>-4.9000000000000004</v>
      </c>
    </row>
    <row r="1467" spans="1:2" x14ac:dyDescent="0.2">
      <c r="A1467" t="s">
        <v>2998</v>
      </c>
      <c r="B1467">
        <v>-4.9000000000000004</v>
      </c>
    </row>
    <row r="1468" spans="1:2" x14ac:dyDescent="0.2">
      <c r="A1468" t="s">
        <v>2999</v>
      </c>
      <c r="B1468">
        <v>-4.9000000000000004</v>
      </c>
    </row>
    <row r="1469" spans="1:2" x14ac:dyDescent="0.2">
      <c r="A1469" t="s">
        <v>3000</v>
      </c>
      <c r="B1469">
        <v>-4.9000000000000004</v>
      </c>
    </row>
    <row r="1470" spans="1:2" x14ac:dyDescent="0.2">
      <c r="A1470" t="s">
        <v>3001</v>
      </c>
      <c r="B1470">
        <v>-4.9000000000000004</v>
      </c>
    </row>
    <row r="1471" spans="1:2" x14ac:dyDescent="0.2">
      <c r="A1471" t="s">
        <v>3002</v>
      </c>
      <c r="B1471">
        <v>-4.9000000000000004</v>
      </c>
    </row>
    <row r="1472" spans="1:2" x14ac:dyDescent="0.2">
      <c r="A1472" t="s">
        <v>3003</v>
      </c>
      <c r="B1472">
        <v>-4.9000000000000004</v>
      </c>
    </row>
    <row r="1473" spans="1:2" x14ac:dyDescent="0.2">
      <c r="A1473" t="s">
        <v>3004</v>
      </c>
      <c r="B1473">
        <v>-4.9000000000000004</v>
      </c>
    </row>
    <row r="1474" spans="1:2" x14ac:dyDescent="0.2">
      <c r="A1474" t="s">
        <v>3005</v>
      </c>
      <c r="B1474">
        <v>-4.9000000000000004</v>
      </c>
    </row>
    <row r="1475" spans="1:2" x14ac:dyDescent="0.2">
      <c r="A1475" t="s">
        <v>3006</v>
      </c>
      <c r="B1475">
        <v>-4.9000000000000004</v>
      </c>
    </row>
    <row r="1476" spans="1:2" x14ac:dyDescent="0.2">
      <c r="A1476" t="s">
        <v>3007</v>
      </c>
      <c r="B1476">
        <v>-4.9000000000000004</v>
      </c>
    </row>
    <row r="1477" spans="1:2" x14ac:dyDescent="0.2">
      <c r="A1477" t="s">
        <v>3008</v>
      </c>
      <c r="B1477">
        <v>-4.9000000000000004</v>
      </c>
    </row>
    <row r="1478" spans="1:2" x14ac:dyDescent="0.2">
      <c r="A1478" t="s">
        <v>3009</v>
      </c>
      <c r="B1478">
        <v>-4.9000000000000004</v>
      </c>
    </row>
    <row r="1479" spans="1:2" x14ac:dyDescent="0.2">
      <c r="A1479" t="s">
        <v>3010</v>
      </c>
      <c r="B1479">
        <v>-4.9000000000000004</v>
      </c>
    </row>
    <row r="1480" spans="1:2" x14ac:dyDescent="0.2">
      <c r="A1480" t="s">
        <v>3011</v>
      </c>
      <c r="B1480">
        <v>-4.8</v>
      </c>
    </row>
    <row r="1481" spans="1:2" x14ac:dyDescent="0.2">
      <c r="A1481" t="s">
        <v>3012</v>
      </c>
      <c r="B1481">
        <v>-4.8</v>
      </c>
    </row>
    <row r="1482" spans="1:2" x14ac:dyDescent="0.2">
      <c r="A1482" t="s">
        <v>3013</v>
      </c>
      <c r="B1482">
        <v>-4.8</v>
      </c>
    </row>
    <row r="1483" spans="1:2" x14ac:dyDescent="0.2">
      <c r="A1483" t="s">
        <v>3014</v>
      </c>
      <c r="B1483">
        <v>-4.8</v>
      </c>
    </row>
    <row r="1484" spans="1:2" x14ac:dyDescent="0.2">
      <c r="A1484" t="s">
        <v>3015</v>
      </c>
      <c r="B1484">
        <v>-4.8</v>
      </c>
    </row>
    <row r="1485" spans="1:2" x14ac:dyDescent="0.2">
      <c r="A1485" t="s">
        <v>3016</v>
      </c>
      <c r="B1485">
        <v>-4.8</v>
      </c>
    </row>
    <row r="1486" spans="1:2" x14ac:dyDescent="0.2">
      <c r="A1486" t="s">
        <v>3017</v>
      </c>
      <c r="B1486">
        <v>-4.7</v>
      </c>
    </row>
    <row r="1487" spans="1:2" x14ac:dyDescent="0.2">
      <c r="A1487" t="s">
        <v>3018</v>
      </c>
      <c r="B1487">
        <v>-4.7</v>
      </c>
    </row>
    <row r="1488" spans="1:2" x14ac:dyDescent="0.2">
      <c r="A1488" t="s">
        <v>3019</v>
      </c>
      <c r="B1488">
        <v>-4.7</v>
      </c>
    </row>
    <row r="1489" spans="1:2" x14ac:dyDescent="0.2">
      <c r="A1489" t="s">
        <v>3020</v>
      </c>
      <c r="B1489">
        <v>-4.7</v>
      </c>
    </row>
    <row r="1490" spans="1:2" x14ac:dyDescent="0.2">
      <c r="A1490" t="s">
        <v>3021</v>
      </c>
      <c r="B1490">
        <v>-4.7</v>
      </c>
    </row>
    <row r="1491" spans="1:2" x14ac:dyDescent="0.2">
      <c r="A1491" t="s">
        <v>3022</v>
      </c>
      <c r="B1491">
        <v>-4.7</v>
      </c>
    </row>
    <row r="1492" spans="1:2" x14ac:dyDescent="0.2">
      <c r="A1492" t="s">
        <v>3023</v>
      </c>
      <c r="B1492">
        <v>-4.7</v>
      </c>
    </row>
    <row r="1493" spans="1:2" x14ac:dyDescent="0.2">
      <c r="A1493" t="s">
        <v>3024</v>
      </c>
      <c r="B1493">
        <v>-4.7</v>
      </c>
    </row>
    <row r="1494" spans="1:2" x14ac:dyDescent="0.2">
      <c r="A1494" t="s">
        <v>3025</v>
      </c>
      <c r="B1494">
        <v>-4.7</v>
      </c>
    </row>
    <row r="1495" spans="1:2" x14ac:dyDescent="0.2">
      <c r="A1495" t="s">
        <v>3026</v>
      </c>
      <c r="B1495">
        <v>-4.5999999999999996</v>
      </c>
    </row>
    <row r="1496" spans="1:2" x14ac:dyDescent="0.2">
      <c r="A1496" t="s">
        <v>3027</v>
      </c>
      <c r="B1496">
        <v>-4.5999999999999996</v>
      </c>
    </row>
    <row r="1497" spans="1:2" x14ac:dyDescent="0.2">
      <c r="A1497" t="s">
        <v>3028</v>
      </c>
      <c r="B1497">
        <v>-4.5999999999999996</v>
      </c>
    </row>
    <row r="1498" spans="1:2" x14ac:dyDescent="0.2">
      <c r="A1498" t="s">
        <v>3029</v>
      </c>
      <c r="B1498">
        <v>-4.5999999999999996</v>
      </c>
    </row>
    <row r="1499" spans="1:2" x14ac:dyDescent="0.2">
      <c r="A1499" t="s">
        <v>3030</v>
      </c>
      <c r="B1499">
        <v>-4.5999999999999996</v>
      </c>
    </row>
    <row r="1500" spans="1:2" x14ac:dyDescent="0.2">
      <c r="A1500" t="s">
        <v>3031</v>
      </c>
      <c r="B1500">
        <v>-4.5</v>
      </c>
    </row>
    <row r="1501" spans="1:2" x14ac:dyDescent="0.2">
      <c r="A1501" t="s">
        <v>3032</v>
      </c>
      <c r="B1501">
        <v>-4.5</v>
      </c>
    </row>
    <row r="1502" spans="1:2" x14ac:dyDescent="0.2">
      <c r="A1502" t="s">
        <v>3033</v>
      </c>
      <c r="B1502">
        <v>-4.5</v>
      </c>
    </row>
    <row r="1503" spans="1:2" x14ac:dyDescent="0.2">
      <c r="A1503" t="s">
        <v>3034</v>
      </c>
      <c r="B1503">
        <v>-4.5</v>
      </c>
    </row>
    <row r="1504" spans="1:2" x14ac:dyDescent="0.2">
      <c r="A1504" t="s">
        <v>3035</v>
      </c>
      <c r="B1504">
        <v>-4.5</v>
      </c>
    </row>
    <row r="1505" spans="1:2" x14ac:dyDescent="0.2">
      <c r="A1505" t="s">
        <v>3036</v>
      </c>
      <c r="B1505">
        <v>-4.5</v>
      </c>
    </row>
    <row r="1506" spans="1:2" x14ac:dyDescent="0.2">
      <c r="A1506" t="s">
        <v>3037</v>
      </c>
      <c r="B1506">
        <v>-4.5</v>
      </c>
    </row>
    <row r="1507" spans="1:2" x14ac:dyDescent="0.2">
      <c r="A1507" t="s">
        <v>3038</v>
      </c>
      <c r="B1507">
        <v>-4.4000000000000004</v>
      </c>
    </row>
    <row r="1508" spans="1:2" x14ac:dyDescent="0.2">
      <c r="A1508" t="s">
        <v>3039</v>
      </c>
      <c r="B1508">
        <v>-4.4000000000000004</v>
      </c>
    </row>
    <row r="1509" spans="1:2" x14ac:dyDescent="0.2">
      <c r="A1509" t="s">
        <v>3040</v>
      </c>
      <c r="B1509">
        <v>-4.4000000000000004</v>
      </c>
    </row>
    <row r="1510" spans="1:2" x14ac:dyDescent="0.2">
      <c r="A1510" t="s">
        <v>3041</v>
      </c>
      <c r="B1510">
        <v>-4.3</v>
      </c>
    </row>
    <row r="1511" spans="1:2" x14ac:dyDescent="0.2">
      <c r="A1511" t="s">
        <v>3042</v>
      </c>
      <c r="B1511">
        <v>-4.3</v>
      </c>
    </row>
    <row r="1512" spans="1:2" x14ac:dyDescent="0.2">
      <c r="A1512" t="s">
        <v>3043</v>
      </c>
      <c r="B1512">
        <v>-4.3</v>
      </c>
    </row>
    <row r="1513" spans="1:2" x14ac:dyDescent="0.2">
      <c r="A1513" t="s">
        <v>3044</v>
      </c>
      <c r="B1513">
        <v>-4.3</v>
      </c>
    </row>
    <row r="1514" spans="1:2" x14ac:dyDescent="0.2">
      <c r="A1514" t="s">
        <v>3045</v>
      </c>
      <c r="B1514">
        <v>-4.3</v>
      </c>
    </row>
    <row r="1515" spans="1:2" x14ac:dyDescent="0.2">
      <c r="A1515" t="s">
        <v>3046</v>
      </c>
      <c r="B1515">
        <v>-4.2</v>
      </c>
    </row>
    <row r="1516" spans="1:2" x14ac:dyDescent="0.2">
      <c r="A1516" t="s">
        <v>3047</v>
      </c>
      <c r="B1516">
        <v>-4.0999999999999996</v>
      </c>
    </row>
    <row r="1517" spans="1:2" x14ac:dyDescent="0.2">
      <c r="A1517" t="s">
        <v>3048</v>
      </c>
      <c r="B1517">
        <v>-4.0999999999999996</v>
      </c>
    </row>
    <row r="1518" spans="1:2" x14ac:dyDescent="0.2">
      <c r="A1518" t="s">
        <v>3049</v>
      </c>
      <c r="B1518">
        <v>-3.9</v>
      </c>
    </row>
    <row r="1519" spans="1:2" x14ac:dyDescent="0.2">
      <c r="A1519" t="s">
        <v>3050</v>
      </c>
      <c r="B1519">
        <v>-3.8</v>
      </c>
    </row>
    <row r="1520" spans="1:2" x14ac:dyDescent="0.2">
      <c r="A1520" t="s">
        <v>3051</v>
      </c>
      <c r="B1520">
        <v>-3.7</v>
      </c>
    </row>
    <row r="1521" spans="1:2" x14ac:dyDescent="0.2">
      <c r="A1521" t="s">
        <v>3052</v>
      </c>
      <c r="B1521">
        <v>-3.6</v>
      </c>
    </row>
    <row r="1522" spans="1:2" x14ac:dyDescent="0.2">
      <c r="A1522" t="s">
        <v>3053</v>
      </c>
      <c r="B1522">
        <v>-3.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E727E-E5D8-934C-B193-3E9CC58007CB}">
  <dimension ref="A1:B1522"/>
  <sheetViews>
    <sheetView workbookViewId="0">
      <selection sqref="A1:XFD1048576"/>
    </sheetView>
  </sheetViews>
  <sheetFormatPr baseColWidth="10" defaultRowHeight="16" x14ac:dyDescent="0.2"/>
  <cols>
    <col min="1" max="1" width="22.33203125" customWidth="1"/>
  </cols>
  <sheetData>
    <row r="1" spans="1:2" x14ac:dyDescent="0.2">
      <c r="A1" t="s">
        <v>3054</v>
      </c>
      <c r="B1" t="s">
        <v>2</v>
      </c>
    </row>
    <row r="2" spans="1:2" x14ac:dyDescent="0.2">
      <c r="A2" t="s">
        <v>1</v>
      </c>
    </row>
    <row r="3" spans="1:2" x14ac:dyDescent="0.2">
      <c r="A3" t="s">
        <v>921</v>
      </c>
      <c r="B3">
        <v>-8.5</v>
      </c>
    </row>
    <row r="4" spans="1:2" x14ac:dyDescent="0.2">
      <c r="A4" t="s">
        <v>5</v>
      </c>
      <c r="B4">
        <v>-8.1999999999999993</v>
      </c>
    </row>
    <row r="5" spans="1:2" x14ac:dyDescent="0.2">
      <c r="A5" t="s">
        <v>13</v>
      </c>
      <c r="B5">
        <v>-8</v>
      </c>
    </row>
    <row r="6" spans="1:2" x14ac:dyDescent="0.2">
      <c r="A6" t="s">
        <v>7</v>
      </c>
      <c r="B6">
        <v>-7.9</v>
      </c>
    </row>
    <row r="7" spans="1:2" x14ac:dyDescent="0.2">
      <c r="A7" t="s">
        <v>174</v>
      </c>
      <c r="B7">
        <v>-7.7</v>
      </c>
    </row>
    <row r="8" spans="1:2" x14ac:dyDescent="0.2">
      <c r="A8" t="s">
        <v>18</v>
      </c>
      <c r="B8">
        <v>-7.7</v>
      </c>
    </row>
    <row r="9" spans="1:2" x14ac:dyDescent="0.2">
      <c r="A9" t="s">
        <v>28</v>
      </c>
      <c r="B9">
        <v>-7.7</v>
      </c>
    </row>
    <row r="10" spans="1:2" x14ac:dyDescent="0.2">
      <c r="A10" t="s">
        <v>34</v>
      </c>
      <c r="B10">
        <v>-7.7</v>
      </c>
    </row>
    <row r="11" spans="1:2" x14ac:dyDescent="0.2">
      <c r="A11" t="s">
        <v>19</v>
      </c>
      <c r="B11">
        <v>-7.6</v>
      </c>
    </row>
    <row r="12" spans="1:2" x14ac:dyDescent="0.2">
      <c r="A12" t="s">
        <v>710</v>
      </c>
      <c r="B12">
        <v>-7.5</v>
      </c>
    </row>
    <row r="13" spans="1:2" x14ac:dyDescent="0.2">
      <c r="A13" t="s">
        <v>429</v>
      </c>
      <c r="B13">
        <v>-7.5</v>
      </c>
    </row>
    <row r="14" spans="1:2" x14ac:dyDescent="0.2">
      <c r="A14" t="s">
        <v>232</v>
      </c>
      <c r="B14">
        <v>-7.4</v>
      </c>
    </row>
    <row r="15" spans="1:2" x14ac:dyDescent="0.2">
      <c r="A15" t="s">
        <v>30</v>
      </c>
      <c r="B15">
        <v>-7.4</v>
      </c>
    </row>
    <row r="16" spans="1:2" x14ac:dyDescent="0.2">
      <c r="A16" t="s">
        <v>584</v>
      </c>
      <c r="B16">
        <v>-7.4</v>
      </c>
    </row>
    <row r="17" spans="1:2" x14ac:dyDescent="0.2">
      <c r="A17" t="s">
        <v>214</v>
      </c>
      <c r="B17">
        <v>-7.4</v>
      </c>
    </row>
    <row r="18" spans="1:2" x14ac:dyDescent="0.2">
      <c r="A18" t="s">
        <v>813</v>
      </c>
      <c r="B18">
        <v>-7.4</v>
      </c>
    </row>
    <row r="19" spans="1:2" x14ac:dyDescent="0.2">
      <c r="A19" t="s">
        <v>8</v>
      </c>
      <c r="B19">
        <v>-7.4</v>
      </c>
    </row>
    <row r="20" spans="1:2" x14ac:dyDescent="0.2">
      <c r="A20" t="s">
        <v>49</v>
      </c>
      <c r="B20">
        <v>-7.4</v>
      </c>
    </row>
    <row r="21" spans="1:2" x14ac:dyDescent="0.2">
      <c r="A21" t="s">
        <v>23</v>
      </c>
      <c r="B21">
        <v>-7.4</v>
      </c>
    </row>
    <row r="22" spans="1:2" x14ac:dyDescent="0.2">
      <c r="A22" t="s">
        <v>12</v>
      </c>
      <c r="B22">
        <v>-7.3</v>
      </c>
    </row>
    <row r="23" spans="1:2" x14ac:dyDescent="0.2">
      <c r="A23" t="s">
        <v>77</v>
      </c>
      <c r="B23">
        <v>-7.3</v>
      </c>
    </row>
    <row r="24" spans="1:2" x14ac:dyDescent="0.2">
      <c r="A24" t="s">
        <v>11</v>
      </c>
      <c r="B24">
        <v>-7.3</v>
      </c>
    </row>
    <row r="25" spans="1:2" x14ac:dyDescent="0.2">
      <c r="A25" t="s">
        <v>749</v>
      </c>
      <c r="B25">
        <v>-7.3</v>
      </c>
    </row>
    <row r="26" spans="1:2" x14ac:dyDescent="0.2">
      <c r="A26" t="s">
        <v>9</v>
      </c>
      <c r="B26">
        <v>-7.3</v>
      </c>
    </row>
    <row r="27" spans="1:2" x14ac:dyDescent="0.2">
      <c r="A27" t="s">
        <v>47</v>
      </c>
      <c r="B27">
        <v>-7.3</v>
      </c>
    </row>
    <row r="28" spans="1:2" x14ac:dyDescent="0.2">
      <c r="A28" t="s">
        <v>398</v>
      </c>
      <c r="B28">
        <v>-7.3</v>
      </c>
    </row>
    <row r="29" spans="1:2" x14ac:dyDescent="0.2">
      <c r="A29" t="s">
        <v>35</v>
      </c>
      <c r="B29">
        <v>-7.3</v>
      </c>
    </row>
    <row r="30" spans="1:2" x14ac:dyDescent="0.2">
      <c r="A30" t="s">
        <v>74</v>
      </c>
      <c r="B30">
        <v>-7.2</v>
      </c>
    </row>
    <row r="31" spans="1:2" x14ac:dyDescent="0.2">
      <c r="A31" t="s">
        <v>36</v>
      </c>
      <c r="B31">
        <v>-7.2</v>
      </c>
    </row>
    <row r="32" spans="1:2" x14ac:dyDescent="0.2">
      <c r="A32" t="s">
        <v>87</v>
      </c>
      <c r="B32">
        <v>-7.2</v>
      </c>
    </row>
    <row r="33" spans="1:2" x14ac:dyDescent="0.2">
      <c r="A33" t="s">
        <v>487</v>
      </c>
      <c r="B33">
        <v>-7.2</v>
      </c>
    </row>
    <row r="34" spans="1:2" x14ac:dyDescent="0.2">
      <c r="A34" t="s">
        <v>123</v>
      </c>
      <c r="B34">
        <v>-7.2</v>
      </c>
    </row>
    <row r="35" spans="1:2" x14ac:dyDescent="0.2">
      <c r="A35" t="s">
        <v>33</v>
      </c>
      <c r="B35">
        <v>-7.2</v>
      </c>
    </row>
    <row r="36" spans="1:2" x14ac:dyDescent="0.2">
      <c r="A36" t="s">
        <v>10</v>
      </c>
      <c r="B36">
        <v>-7.2</v>
      </c>
    </row>
    <row r="37" spans="1:2" x14ac:dyDescent="0.2">
      <c r="A37" t="s">
        <v>153</v>
      </c>
      <c r="B37">
        <v>-7.2</v>
      </c>
    </row>
    <row r="38" spans="1:2" x14ac:dyDescent="0.2">
      <c r="A38" t="s">
        <v>296</v>
      </c>
      <c r="B38">
        <v>-7.2</v>
      </c>
    </row>
    <row r="39" spans="1:2" x14ac:dyDescent="0.2">
      <c r="A39" t="s">
        <v>134</v>
      </c>
      <c r="B39">
        <v>-7.2</v>
      </c>
    </row>
    <row r="40" spans="1:2" x14ac:dyDescent="0.2">
      <c r="A40" t="s">
        <v>71</v>
      </c>
      <c r="B40">
        <v>-7.2</v>
      </c>
    </row>
    <row r="41" spans="1:2" x14ac:dyDescent="0.2">
      <c r="A41" t="s">
        <v>609</v>
      </c>
      <c r="B41">
        <v>-7.2</v>
      </c>
    </row>
    <row r="42" spans="1:2" x14ac:dyDescent="0.2">
      <c r="A42" t="s">
        <v>305</v>
      </c>
      <c r="B42">
        <v>-7.2</v>
      </c>
    </row>
    <row r="43" spans="1:2" x14ac:dyDescent="0.2">
      <c r="A43" t="s">
        <v>225</v>
      </c>
      <c r="B43">
        <v>-7.2</v>
      </c>
    </row>
    <row r="44" spans="1:2" x14ac:dyDescent="0.2">
      <c r="A44" t="s">
        <v>730</v>
      </c>
      <c r="B44">
        <v>-7.1</v>
      </c>
    </row>
    <row r="45" spans="1:2" x14ac:dyDescent="0.2">
      <c r="A45" t="s">
        <v>384</v>
      </c>
      <c r="B45">
        <v>-7.1</v>
      </c>
    </row>
    <row r="46" spans="1:2" x14ac:dyDescent="0.2">
      <c r="A46" t="s">
        <v>654</v>
      </c>
      <c r="B46">
        <v>-7.1</v>
      </c>
    </row>
    <row r="47" spans="1:2" x14ac:dyDescent="0.2">
      <c r="A47" t="s">
        <v>62</v>
      </c>
      <c r="B47">
        <v>-7.1</v>
      </c>
    </row>
    <row r="48" spans="1:2" x14ac:dyDescent="0.2">
      <c r="A48" t="s">
        <v>1361</v>
      </c>
      <c r="B48">
        <v>-7.1</v>
      </c>
    </row>
    <row r="49" spans="1:2" x14ac:dyDescent="0.2">
      <c r="A49" t="s">
        <v>64</v>
      </c>
      <c r="B49">
        <v>-7.1</v>
      </c>
    </row>
    <row r="50" spans="1:2" x14ac:dyDescent="0.2">
      <c r="A50" t="s">
        <v>85</v>
      </c>
      <c r="B50">
        <v>-7.1</v>
      </c>
    </row>
    <row r="51" spans="1:2" x14ac:dyDescent="0.2">
      <c r="A51" t="s">
        <v>119</v>
      </c>
      <c r="B51">
        <v>-7</v>
      </c>
    </row>
    <row r="52" spans="1:2" x14ac:dyDescent="0.2">
      <c r="A52" t="s">
        <v>143</v>
      </c>
      <c r="B52">
        <v>-7</v>
      </c>
    </row>
    <row r="53" spans="1:2" x14ac:dyDescent="0.2">
      <c r="A53" t="s">
        <v>1063</v>
      </c>
      <c r="B53">
        <v>-7</v>
      </c>
    </row>
    <row r="54" spans="1:2" x14ac:dyDescent="0.2">
      <c r="A54" t="s">
        <v>726</v>
      </c>
      <c r="B54">
        <v>-7</v>
      </c>
    </row>
    <row r="55" spans="1:2" x14ac:dyDescent="0.2">
      <c r="A55" t="s">
        <v>234</v>
      </c>
      <c r="B55">
        <v>-7</v>
      </c>
    </row>
    <row r="56" spans="1:2" x14ac:dyDescent="0.2">
      <c r="A56" t="s">
        <v>294</v>
      </c>
      <c r="B56">
        <v>-7</v>
      </c>
    </row>
    <row r="57" spans="1:2" x14ac:dyDescent="0.2">
      <c r="A57" t="s">
        <v>150</v>
      </c>
      <c r="B57">
        <v>-7</v>
      </c>
    </row>
    <row r="58" spans="1:2" x14ac:dyDescent="0.2">
      <c r="A58" t="s">
        <v>31</v>
      </c>
      <c r="B58">
        <v>-7</v>
      </c>
    </row>
    <row r="59" spans="1:2" x14ac:dyDescent="0.2">
      <c r="A59" t="s">
        <v>341</v>
      </c>
      <c r="B59">
        <v>-7</v>
      </c>
    </row>
    <row r="60" spans="1:2" x14ac:dyDescent="0.2">
      <c r="A60" t="s">
        <v>768</v>
      </c>
      <c r="B60">
        <v>-7</v>
      </c>
    </row>
    <row r="61" spans="1:2" x14ac:dyDescent="0.2">
      <c r="A61" t="s">
        <v>48</v>
      </c>
      <c r="B61">
        <v>-7</v>
      </c>
    </row>
    <row r="62" spans="1:2" x14ac:dyDescent="0.2">
      <c r="A62" t="s">
        <v>65</v>
      </c>
      <c r="B62">
        <v>-7</v>
      </c>
    </row>
    <row r="63" spans="1:2" x14ac:dyDescent="0.2">
      <c r="A63" t="s">
        <v>676</v>
      </c>
      <c r="B63">
        <v>-6.9</v>
      </c>
    </row>
    <row r="64" spans="1:2" x14ac:dyDescent="0.2">
      <c r="A64" t="s">
        <v>227</v>
      </c>
      <c r="B64">
        <v>-6.9</v>
      </c>
    </row>
    <row r="65" spans="1:2" x14ac:dyDescent="0.2">
      <c r="A65" t="s">
        <v>229</v>
      </c>
      <c r="B65">
        <v>-6.9</v>
      </c>
    </row>
    <row r="66" spans="1:2" x14ac:dyDescent="0.2">
      <c r="A66" t="s">
        <v>312</v>
      </c>
      <c r="B66">
        <v>-6.9</v>
      </c>
    </row>
    <row r="67" spans="1:2" x14ac:dyDescent="0.2">
      <c r="A67" t="s">
        <v>624</v>
      </c>
      <c r="B67">
        <v>-6.9</v>
      </c>
    </row>
    <row r="68" spans="1:2" x14ac:dyDescent="0.2">
      <c r="A68" t="s">
        <v>893</v>
      </c>
      <c r="B68">
        <v>-6.9</v>
      </c>
    </row>
    <row r="69" spans="1:2" x14ac:dyDescent="0.2">
      <c r="A69" t="s">
        <v>1526</v>
      </c>
      <c r="B69">
        <v>-6.9</v>
      </c>
    </row>
    <row r="70" spans="1:2" x14ac:dyDescent="0.2">
      <c r="A70" t="s">
        <v>800</v>
      </c>
      <c r="B70">
        <v>-6.9</v>
      </c>
    </row>
    <row r="71" spans="1:2" x14ac:dyDescent="0.2">
      <c r="A71" t="s">
        <v>267</v>
      </c>
      <c r="B71">
        <v>-6.9</v>
      </c>
    </row>
    <row r="72" spans="1:2" x14ac:dyDescent="0.2">
      <c r="A72" t="s">
        <v>40</v>
      </c>
      <c r="B72">
        <v>-6.9</v>
      </c>
    </row>
    <row r="73" spans="1:2" x14ac:dyDescent="0.2">
      <c r="A73" t="s">
        <v>157</v>
      </c>
      <c r="B73">
        <v>-6.9</v>
      </c>
    </row>
    <row r="74" spans="1:2" x14ac:dyDescent="0.2">
      <c r="A74" t="s">
        <v>336</v>
      </c>
      <c r="B74">
        <v>-6.9</v>
      </c>
    </row>
    <row r="75" spans="1:2" x14ac:dyDescent="0.2">
      <c r="A75" t="s">
        <v>311</v>
      </c>
      <c r="B75">
        <v>-6.8</v>
      </c>
    </row>
    <row r="76" spans="1:2" x14ac:dyDescent="0.2">
      <c r="A76" t="s">
        <v>200</v>
      </c>
      <c r="B76">
        <v>-6.8</v>
      </c>
    </row>
    <row r="77" spans="1:2" x14ac:dyDescent="0.2">
      <c r="A77" t="s">
        <v>121</v>
      </c>
      <c r="B77">
        <v>-6.8</v>
      </c>
    </row>
    <row r="78" spans="1:2" x14ac:dyDescent="0.2">
      <c r="A78" t="s">
        <v>795</v>
      </c>
      <c r="B78">
        <v>-6.8</v>
      </c>
    </row>
    <row r="79" spans="1:2" x14ac:dyDescent="0.2">
      <c r="A79" t="s">
        <v>693</v>
      </c>
      <c r="B79">
        <v>-6.8</v>
      </c>
    </row>
    <row r="80" spans="1:2" x14ac:dyDescent="0.2">
      <c r="A80" t="s">
        <v>211</v>
      </c>
      <c r="B80">
        <v>-6.8</v>
      </c>
    </row>
    <row r="81" spans="1:2" x14ac:dyDescent="0.2">
      <c r="A81" t="s">
        <v>131</v>
      </c>
      <c r="B81">
        <v>-6.8</v>
      </c>
    </row>
    <row r="82" spans="1:2" x14ac:dyDescent="0.2">
      <c r="A82" t="s">
        <v>1524</v>
      </c>
      <c r="B82">
        <v>-6.8</v>
      </c>
    </row>
    <row r="83" spans="1:2" x14ac:dyDescent="0.2">
      <c r="A83" t="s">
        <v>96</v>
      </c>
      <c r="B83">
        <v>-6.8</v>
      </c>
    </row>
    <row r="84" spans="1:2" x14ac:dyDescent="0.2">
      <c r="A84" t="s">
        <v>98</v>
      </c>
      <c r="B84">
        <v>-6.8</v>
      </c>
    </row>
    <row r="85" spans="1:2" x14ac:dyDescent="0.2">
      <c r="A85" t="s">
        <v>151</v>
      </c>
      <c r="B85">
        <v>-6.8</v>
      </c>
    </row>
    <row r="86" spans="1:2" x14ac:dyDescent="0.2">
      <c r="A86" t="s">
        <v>154</v>
      </c>
      <c r="B86">
        <v>-6.8</v>
      </c>
    </row>
    <row r="87" spans="1:2" x14ac:dyDescent="0.2">
      <c r="A87" t="s">
        <v>331</v>
      </c>
      <c r="B87">
        <v>-6.8</v>
      </c>
    </row>
    <row r="88" spans="1:2" x14ac:dyDescent="0.2">
      <c r="A88" t="s">
        <v>246</v>
      </c>
      <c r="B88">
        <v>-6.8</v>
      </c>
    </row>
    <row r="89" spans="1:2" x14ac:dyDescent="0.2">
      <c r="A89" t="s">
        <v>248</v>
      </c>
      <c r="B89">
        <v>-6.8</v>
      </c>
    </row>
    <row r="90" spans="1:2" x14ac:dyDescent="0.2">
      <c r="A90" t="s">
        <v>430</v>
      </c>
      <c r="B90">
        <v>-6.8</v>
      </c>
    </row>
    <row r="91" spans="1:2" x14ac:dyDescent="0.2">
      <c r="A91" t="s">
        <v>763</v>
      </c>
      <c r="B91">
        <v>-6.8</v>
      </c>
    </row>
    <row r="92" spans="1:2" x14ac:dyDescent="0.2">
      <c r="A92" t="s">
        <v>221</v>
      </c>
      <c r="B92">
        <v>-6.8</v>
      </c>
    </row>
    <row r="93" spans="1:2" x14ac:dyDescent="0.2">
      <c r="A93" t="s">
        <v>82</v>
      </c>
      <c r="B93">
        <v>-6.8</v>
      </c>
    </row>
    <row r="94" spans="1:2" x14ac:dyDescent="0.2">
      <c r="A94" t="s">
        <v>44</v>
      </c>
      <c r="B94">
        <v>-6.8</v>
      </c>
    </row>
    <row r="95" spans="1:2" x14ac:dyDescent="0.2">
      <c r="A95" t="s">
        <v>22</v>
      </c>
      <c r="B95">
        <v>-6.8</v>
      </c>
    </row>
    <row r="96" spans="1:2" x14ac:dyDescent="0.2">
      <c r="A96" t="s">
        <v>433</v>
      </c>
      <c r="B96">
        <v>-6.8</v>
      </c>
    </row>
    <row r="97" spans="1:2" x14ac:dyDescent="0.2">
      <c r="A97" t="s">
        <v>560</v>
      </c>
      <c r="B97">
        <v>-6.8</v>
      </c>
    </row>
    <row r="98" spans="1:2" x14ac:dyDescent="0.2">
      <c r="A98" t="s">
        <v>105</v>
      </c>
      <c r="B98">
        <v>-6.8</v>
      </c>
    </row>
    <row r="99" spans="1:2" x14ac:dyDescent="0.2">
      <c r="A99" t="s">
        <v>353</v>
      </c>
      <c r="B99">
        <v>-6.7</v>
      </c>
    </row>
    <row r="100" spans="1:2" x14ac:dyDescent="0.2">
      <c r="A100" t="s">
        <v>142</v>
      </c>
      <c r="B100">
        <v>-6.7</v>
      </c>
    </row>
    <row r="101" spans="1:2" x14ac:dyDescent="0.2">
      <c r="A101" t="s">
        <v>283</v>
      </c>
      <c r="B101">
        <v>-6.7</v>
      </c>
    </row>
    <row r="102" spans="1:2" x14ac:dyDescent="0.2">
      <c r="A102" t="s">
        <v>231</v>
      </c>
      <c r="B102">
        <v>-6.7</v>
      </c>
    </row>
    <row r="103" spans="1:2" x14ac:dyDescent="0.2">
      <c r="A103" t="s">
        <v>569</v>
      </c>
      <c r="B103">
        <v>-6.7</v>
      </c>
    </row>
    <row r="104" spans="1:2" x14ac:dyDescent="0.2">
      <c r="A104" t="s">
        <v>53</v>
      </c>
      <c r="B104">
        <v>-6.7</v>
      </c>
    </row>
    <row r="105" spans="1:2" x14ac:dyDescent="0.2">
      <c r="A105" t="s">
        <v>50</v>
      </c>
      <c r="B105">
        <v>-6.7</v>
      </c>
    </row>
    <row r="106" spans="1:2" x14ac:dyDescent="0.2">
      <c r="A106" t="s">
        <v>320</v>
      </c>
      <c r="B106">
        <v>-6.7</v>
      </c>
    </row>
    <row r="107" spans="1:2" x14ac:dyDescent="0.2">
      <c r="A107" t="s">
        <v>89</v>
      </c>
      <c r="B107">
        <v>-6.7</v>
      </c>
    </row>
    <row r="108" spans="1:2" x14ac:dyDescent="0.2">
      <c r="A108" t="s">
        <v>90</v>
      </c>
      <c r="B108">
        <v>-6.7</v>
      </c>
    </row>
    <row r="109" spans="1:2" x14ac:dyDescent="0.2">
      <c r="A109" t="s">
        <v>449</v>
      </c>
      <c r="B109">
        <v>-6.7</v>
      </c>
    </row>
    <row r="110" spans="1:2" x14ac:dyDescent="0.2">
      <c r="A110" t="s">
        <v>585</v>
      </c>
      <c r="B110">
        <v>-6.7</v>
      </c>
    </row>
    <row r="111" spans="1:2" x14ac:dyDescent="0.2">
      <c r="A111" t="s">
        <v>692</v>
      </c>
      <c r="B111">
        <v>-6.7</v>
      </c>
    </row>
    <row r="112" spans="1:2" x14ac:dyDescent="0.2">
      <c r="A112" t="s">
        <v>326</v>
      </c>
      <c r="B112">
        <v>-6.7</v>
      </c>
    </row>
    <row r="113" spans="1:2" x14ac:dyDescent="0.2">
      <c r="A113" t="s">
        <v>370</v>
      </c>
      <c r="B113">
        <v>-6.7</v>
      </c>
    </row>
    <row r="114" spans="1:2" x14ac:dyDescent="0.2">
      <c r="A114" t="s">
        <v>327</v>
      </c>
      <c r="B114">
        <v>-6.7</v>
      </c>
    </row>
    <row r="115" spans="1:2" x14ac:dyDescent="0.2">
      <c r="A115" t="s">
        <v>93</v>
      </c>
      <c r="B115">
        <v>-6.7</v>
      </c>
    </row>
    <row r="116" spans="1:2" x14ac:dyDescent="0.2">
      <c r="A116" t="s">
        <v>458</v>
      </c>
      <c r="B116">
        <v>-6.7</v>
      </c>
    </row>
    <row r="117" spans="1:2" x14ac:dyDescent="0.2">
      <c r="A117" t="s">
        <v>459</v>
      </c>
      <c r="B117">
        <v>-6.7</v>
      </c>
    </row>
    <row r="118" spans="1:2" x14ac:dyDescent="0.2">
      <c r="A118" t="s">
        <v>216</v>
      </c>
      <c r="B118">
        <v>-6.7</v>
      </c>
    </row>
    <row r="119" spans="1:2" x14ac:dyDescent="0.2">
      <c r="A119" t="s">
        <v>133</v>
      </c>
      <c r="B119">
        <v>-6.7</v>
      </c>
    </row>
    <row r="120" spans="1:2" x14ac:dyDescent="0.2">
      <c r="A120" t="s">
        <v>297</v>
      </c>
      <c r="B120">
        <v>-6.7</v>
      </c>
    </row>
    <row r="121" spans="1:2" x14ac:dyDescent="0.2">
      <c r="A121" t="s">
        <v>270</v>
      </c>
      <c r="B121">
        <v>-6.7</v>
      </c>
    </row>
    <row r="122" spans="1:2" x14ac:dyDescent="0.2">
      <c r="A122" t="s">
        <v>549</v>
      </c>
      <c r="B122">
        <v>-6.7</v>
      </c>
    </row>
    <row r="123" spans="1:2" x14ac:dyDescent="0.2">
      <c r="A123" t="s">
        <v>503</v>
      </c>
      <c r="B123">
        <v>-6.7</v>
      </c>
    </row>
    <row r="124" spans="1:2" x14ac:dyDescent="0.2">
      <c r="A124" t="s">
        <v>220</v>
      </c>
      <c r="B124">
        <v>-6.7</v>
      </c>
    </row>
    <row r="125" spans="1:2" x14ac:dyDescent="0.2">
      <c r="A125" t="s">
        <v>70</v>
      </c>
      <c r="B125">
        <v>-6.7</v>
      </c>
    </row>
    <row r="126" spans="1:2" x14ac:dyDescent="0.2">
      <c r="A126" t="s">
        <v>166</v>
      </c>
      <c r="B126">
        <v>-6.7</v>
      </c>
    </row>
    <row r="127" spans="1:2" x14ac:dyDescent="0.2">
      <c r="A127" t="s">
        <v>15</v>
      </c>
      <c r="B127">
        <v>-6.7</v>
      </c>
    </row>
    <row r="128" spans="1:2" x14ac:dyDescent="0.2">
      <c r="A128" t="s">
        <v>514</v>
      </c>
      <c r="B128">
        <v>-6.7</v>
      </c>
    </row>
    <row r="129" spans="1:2" x14ac:dyDescent="0.2">
      <c r="A129" t="s">
        <v>14</v>
      </c>
      <c r="B129">
        <v>-6.7</v>
      </c>
    </row>
    <row r="130" spans="1:2" x14ac:dyDescent="0.2">
      <c r="A130" t="s">
        <v>673</v>
      </c>
      <c r="B130">
        <v>-6.7</v>
      </c>
    </row>
    <row r="131" spans="1:2" x14ac:dyDescent="0.2">
      <c r="A131" t="s">
        <v>562</v>
      </c>
      <c r="B131">
        <v>-6.6</v>
      </c>
    </row>
    <row r="132" spans="1:2" x14ac:dyDescent="0.2">
      <c r="A132" t="s">
        <v>520</v>
      </c>
      <c r="B132">
        <v>-6.6</v>
      </c>
    </row>
    <row r="133" spans="1:2" x14ac:dyDescent="0.2">
      <c r="A133" t="s">
        <v>172</v>
      </c>
      <c r="B133">
        <v>-6.6</v>
      </c>
    </row>
    <row r="134" spans="1:2" x14ac:dyDescent="0.2">
      <c r="A134" t="s">
        <v>42</v>
      </c>
      <c r="B134">
        <v>-6.6</v>
      </c>
    </row>
    <row r="135" spans="1:2" x14ac:dyDescent="0.2">
      <c r="A135" t="s">
        <v>403</v>
      </c>
      <c r="B135">
        <v>-6.6</v>
      </c>
    </row>
    <row r="136" spans="1:2" x14ac:dyDescent="0.2">
      <c r="A136" t="s">
        <v>177</v>
      </c>
      <c r="B136">
        <v>-6.6</v>
      </c>
    </row>
    <row r="137" spans="1:2" x14ac:dyDescent="0.2">
      <c r="A137" t="s">
        <v>322</v>
      </c>
      <c r="B137">
        <v>-6.6</v>
      </c>
    </row>
    <row r="138" spans="1:2" x14ac:dyDescent="0.2">
      <c r="A138" t="s">
        <v>76</v>
      </c>
      <c r="B138">
        <v>-6.6</v>
      </c>
    </row>
    <row r="139" spans="1:2" x14ac:dyDescent="0.2">
      <c r="A139" t="s">
        <v>262</v>
      </c>
      <c r="B139">
        <v>-6.6</v>
      </c>
    </row>
    <row r="140" spans="1:2" x14ac:dyDescent="0.2">
      <c r="A140" t="s">
        <v>289</v>
      </c>
      <c r="B140">
        <v>-6.6</v>
      </c>
    </row>
    <row r="141" spans="1:2" x14ac:dyDescent="0.2">
      <c r="A141" t="s">
        <v>456</v>
      </c>
      <c r="B141">
        <v>-6.6</v>
      </c>
    </row>
    <row r="142" spans="1:2" x14ac:dyDescent="0.2">
      <c r="A142" t="s">
        <v>243</v>
      </c>
      <c r="B142">
        <v>-6.6</v>
      </c>
    </row>
    <row r="143" spans="1:2" x14ac:dyDescent="0.2">
      <c r="A143" t="s">
        <v>21</v>
      </c>
      <c r="B143">
        <v>-6.6</v>
      </c>
    </row>
    <row r="144" spans="1:2" x14ac:dyDescent="0.2">
      <c r="A144" t="s">
        <v>421</v>
      </c>
      <c r="B144">
        <v>-6.6</v>
      </c>
    </row>
    <row r="145" spans="1:2" x14ac:dyDescent="0.2">
      <c r="A145" t="s">
        <v>25</v>
      </c>
      <c r="B145">
        <v>-6.6</v>
      </c>
    </row>
    <row r="146" spans="1:2" x14ac:dyDescent="0.2">
      <c r="A146" t="s">
        <v>990</v>
      </c>
      <c r="B146">
        <v>-6.6</v>
      </c>
    </row>
    <row r="147" spans="1:2" x14ac:dyDescent="0.2">
      <c r="A147" t="s">
        <v>462</v>
      </c>
      <c r="B147">
        <v>-6.6</v>
      </c>
    </row>
    <row r="148" spans="1:2" x14ac:dyDescent="0.2">
      <c r="A148" t="s">
        <v>599</v>
      </c>
      <c r="B148">
        <v>-6.6</v>
      </c>
    </row>
    <row r="149" spans="1:2" x14ac:dyDescent="0.2">
      <c r="A149" t="s">
        <v>600</v>
      </c>
      <c r="B149">
        <v>-6.6</v>
      </c>
    </row>
    <row r="150" spans="1:2" x14ac:dyDescent="0.2">
      <c r="A150" t="s">
        <v>26</v>
      </c>
      <c r="B150">
        <v>-6.6</v>
      </c>
    </row>
    <row r="151" spans="1:2" x14ac:dyDescent="0.2">
      <c r="A151" t="s">
        <v>115</v>
      </c>
      <c r="B151">
        <v>-6.6</v>
      </c>
    </row>
    <row r="152" spans="1:2" x14ac:dyDescent="0.2">
      <c r="A152" t="s">
        <v>274</v>
      </c>
      <c r="B152">
        <v>-6.6</v>
      </c>
    </row>
    <row r="153" spans="1:2" x14ac:dyDescent="0.2">
      <c r="A153" t="s">
        <v>158</v>
      </c>
      <c r="B153">
        <v>-6.6</v>
      </c>
    </row>
    <row r="154" spans="1:2" x14ac:dyDescent="0.2">
      <c r="A154" t="s">
        <v>814</v>
      </c>
      <c r="B154">
        <v>-6.6</v>
      </c>
    </row>
    <row r="155" spans="1:2" x14ac:dyDescent="0.2">
      <c r="A155" t="s">
        <v>83</v>
      </c>
      <c r="B155">
        <v>-6.6</v>
      </c>
    </row>
    <row r="156" spans="1:2" x14ac:dyDescent="0.2">
      <c r="A156" t="s">
        <v>72</v>
      </c>
      <c r="B156">
        <v>-6.6</v>
      </c>
    </row>
    <row r="157" spans="1:2" x14ac:dyDescent="0.2">
      <c r="A157" t="s">
        <v>254</v>
      </c>
      <c r="B157">
        <v>-6.6</v>
      </c>
    </row>
    <row r="158" spans="1:2" x14ac:dyDescent="0.2">
      <c r="A158" t="s">
        <v>118</v>
      </c>
      <c r="B158">
        <v>-6.6</v>
      </c>
    </row>
    <row r="159" spans="1:2" x14ac:dyDescent="0.2">
      <c r="A159" t="s">
        <v>84</v>
      </c>
      <c r="B159">
        <v>-6.6</v>
      </c>
    </row>
    <row r="160" spans="1:2" x14ac:dyDescent="0.2">
      <c r="A160" t="s">
        <v>168</v>
      </c>
      <c r="B160">
        <v>-6.6</v>
      </c>
    </row>
    <row r="161" spans="1:2" x14ac:dyDescent="0.2">
      <c r="A161" t="s">
        <v>140</v>
      </c>
      <c r="B161">
        <v>-6.6</v>
      </c>
    </row>
    <row r="162" spans="1:2" x14ac:dyDescent="0.2">
      <c r="A162" t="s">
        <v>351</v>
      </c>
      <c r="B162">
        <v>-6.6</v>
      </c>
    </row>
    <row r="163" spans="1:2" x14ac:dyDescent="0.2">
      <c r="A163" t="s">
        <v>615</v>
      </c>
      <c r="B163">
        <v>-6.5</v>
      </c>
    </row>
    <row r="164" spans="1:2" x14ac:dyDescent="0.2">
      <c r="A164" t="s">
        <v>481</v>
      </c>
      <c r="B164">
        <v>-6.5</v>
      </c>
    </row>
    <row r="165" spans="1:2" x14ac:dyDescent="0.2">
      <c r="A165" t="s">
        <v>310</v>
      </c>
      <c r="B165">
        <v>-6.5</v>
      </c>
    </row>
    <row r="166" spans="1:2" x14ac:dyDescent="0.2">
      <c r="A166" t="s">
        <v>75</v>
      </c>
      <c r="B166">
        <v>-6.5</v>
      </c>
    </row>
    <row r="167" spans="1:2" x14ac:dyDescent="0.2">
      <c r="A167" t="s">
        <v>199</v>
      </c>
      <c r="B167">
        <v>-6.5</v>
      </c>
    </row>
    <row r="168" spans="1:2" x14ac:dyDescent="0.2">
      <c r="A168" t="s">
        <v>733</v>
      </c>
      <c r="B168">
        <v>-6.5</v>
      </c>
    </row>
    <row r="169" spans="1:2" x14ac:dyDescent="0.2">
      <c r="A169" t="s">
        <v>144</v>
      </c>
      <c r="B169">
        <v>-6.5</v>
      </c>
    </row>
    <row r="170" spans="1:2" x14ac:dyDescent="0.2">
      <c r="A170" t="s">
        <v>979</v>
      </c>
      <c r="B170">
        <v>-6.5</v>
      </c>
    </row>
    <row r="171" spans="1:2" x14ac:dyDescent="0.2">
      <c r="A171" t="s">
        <v>447</v>
      </c>
      <c r="B171">
        <v>-6.5</v>
      </c>
    </row>
    <row r="172" spans="1:2" x14ac:dyDescent="0.2">
      <c r="A172" t="s">
        <v>363</v>
      </c>
      <c r="B172">
        <v>-6.5</v>
      </c>
    </row>
    <row r="173" spans="1:2" x14ac:dyDescent="0.2">
      <c r="A173" t="s">
        <v>364</v>
      </c>
      <c r="B173">
        <v>-6.5</v>
      </c>
    </row>
    <row r="174" spans="1:2" x14ac:dyDescent="0.2">
      <c r="A174" t="s">
        <v>532</v>
      </c>
      <c r="B174">
        <v>-6.5</v>
      </c>
    </row>
    <row r="175" spans="1:2" x14ac:dyDescent="0.2">
      <c r="A175" t="s">
        <v>365</v>
      </c>
      <c r="B175">
        <v>-6.5</v>
      </c>
    </row>
    <row r="176" spans="1:2" x14ac:dyDescent="0.2">
      <c r="A176" t="s">
        <v>205</v>
      </c>
      <c r="B176">
        <v>-6.5</v>
      </c>
    </row>
    <row r="177" spans="1:2" x14ac:dyDescent="0.2">
      <c r="A177" t="s">
        <v>694</v>
      </c>
      <c r="B177">
        <v>-6.5</v>
      </c>
    </row>
    <row r="178" spans="1:2" x14ac:dyDescent="0.2">
      <c r="A178" t="s">
        <v>696</v>
      </c>
      <c r="B178">
        <v>-6.5</v>
      </c>
    </row>
    <row r="179" spans="1:2" x14ac:dyDescent="0.2">
      <c r="A179" t="s">
        <v>635</v>
      </c>
      <c r="B179">
        <v>-6.5</v>
      </c>
    </row>
    <row r="180" spans="1:2" x14ac:dyDescent="0.2">
      <c r="A180" t="s">
        <v>848</v>
      </c>
      <c r="B180">
        <v>-6.5</v>
      </c>
    </row>
    <row r="181" spans="1:2" x14ac:dyDescent="0.2">
      <c r="A181" t="s">
        <v>95</v>
      </c>
      <c r="B181">
        <v>-6.5</v>
      </c>
    </row>
    <row r="182" spans="1:2" x14ac:dyDescent="0.2">
      <c r="A182" t="s">
        <v>381</v>
      </c>
      <c r="B182">
        <v>-6.5</v>
      </c>
    </row>
    <row r="183" spans="1:2" x14ac:dyDescent="0.2">
      <c r="A183" t="s">
        <v>215</v>
      </c>
      <c r="B183">
        <v>-6.5</v>
      </c>
    </row>
    <row r="184" spans="1:2" x14ac:dyDescent="0.2">
      <c r="A184" t="s">
        <v>592</v>
      </c>
      <c r="B184">
        <v>-6.5</v>
      </c>
    </row>
    <row r="185" spans="1:2" x14ac:dyDescent="0.2">
      <c r="A185" t="s">
        <v>79</v>
      </c>
      <c r="B185">
        <v>-6.5</v>
      </c>
    </row>
    <row r="186" spans="1:2" x14ac:dyDescent="0.2">
      <c r="A186" t="s">
        <v>758</v>
      </c>
      <c r="B186">
        <v>-6.5</v>
      </c>
    </row>
    <row r="187" spans="1:2" x14ac:dyDescent="0.2">
      <c r="A187" t="s">
        <v>594</v>
      </c>
      <c r="B187">
        <v>-6.5</v>
      </c>
    </row>
    <row r="188" spans="1:2" x14ac:dyDescent="0.2">
      <c r="A188" t="s">
        <v>1037</v>
      </c>
      <c r="B188">
        <v>-6.5</v>
      </c>
    </row>
    <row r="189" spans="1:2" x14ac:dyDescent="0.2">
      <c r="A189" t="s">
        <v>218</v>
      </c>
      <c r="B189">
        <v>-6.5</v>
      </c>
    </row>
    <row r="190" spans="1:2" x14ac:dyDescent="0.2">
      <c r="A190" t="s">
        <v>646</v>
      </c>
      <c r="B190">
        <v>-6.5</v>
      </c>
    </row>
    <row r="191" spans="1:2" x14ac:dyDescent="0.2">
      <c r="A191" t="s">
        <v>652</v>
      </c>
      <c r="B191">
        <v>-6.5</v>
      </c>
    </row>
    <row r="192" spans="1:2" x14ac:dyDescent="0.2">
      <c r="A192" t="s">
        <v>190</v>
      </c>
      <c r="B192">
        <v>-6.5</v>
      </c>
    </row>
    <row r="193" spans="1:2" x14ac:dyDescent="0.2">
      <c r="A193" t="s">
        <v>247</v>
      </c>
      <c r="B193">
        <v>-6.5</v>
      </c>
    </row>
    <row r="194" spans="1:2" x14ac:dyDescent="0.2">
      <c r="A194" t="s">
        <v>1231</v>
      </c>
      <c r="B194">
        <v>-6.5</v>
      </c>
    </row>
    <row r="195" spans="1:2" x14ac:dyDescent="0.2">
      <c r="A195" t="s">
        <v>550</v>
      </c>
      <c r="B195">
        <v>-6.5</v>
      </c>
    </row>
    <row r="196" spans="1:2" x14ac:dyDescent="0.2">
      <c r="A196" t="s">
        <v>193</v>
      </c>
      <c r="B196">
        <v>-6.5</v>
      </c>
    </row>
    <row r="197" spans="1:2" x14ac:dyDescent="0.2">
      <c r="A197" t="s">
        <v>136</v>
      </c>
      <c r="B197">
        <v>-6.5</v>
      </c>
    </row>
    <row r="198" spans="1:2" x14ac:dyDescent="0.2">
      <c r="A198" t="s">
        <v>714</v>
      </c>
      <c r="B198">
        <v>-6.5</v>
      </c>
    </row>
    <row r="199" spans="1:2" x14ac:dyDescent="0.2">
      <c r="A199" t="s">
        <v>276</v>
      </c>
      <c r="B199">
        <v>-6.5</v>
      </c>
    </row>
    <row r="200" spans="1:2" x14ac:dyDescent="0.2">
      <c r="A200" t="s">
        <v>195</v>
      </c>
      <c r="B200">
        <v>-6.5</v>
      </c>
    </row>
    <row r="201" spans="1:2" x14ac:dyDescent="0.2">
      <c r="A201" t="s">
        <v>510</v>
      </c>
      <c r="B201">
        <v>-6.5</v>
      </c>
    </row>
    <row r="202" spans="1:2" x14ac:dyDescent="0.2">
      <c r="A202" t="s">
        <v>346</v>
      </c>
      <c r="B202">
        <v>-6.5</v>
      </c>
    </row>
    <row r="203" spans="1:2" x14ac:dyDescent="0.2">
      <c r="A203" t="s">
        <v>397</v>
      </c>
      <c r="B203">
        <v>-6.5</v>
      </c>
    </row>
    <row r="204" spans="1:2" x14ac:dyDescent="0.2">
      <c r="A204" t="s">
        <v>117</v>
      </c>
      <c r="B204">
        <v>-6.5</v>
      </c>
    </row>
    <row r="205" spans="1:2" x14ac:dyDescent="0.2">
      <c r="A205" t="s">
        <v>819</v>
      </c>
      <c r="B205">
        <v>-6.5</v>
      </c>
    </row>
    <row r="206" spans="1:2" x14ac:dyDescent="0.2">
      <c r="A206" t="s">
        <v>720</v>
      </c>
      <c r="B206">
        <v>-6.5</v>
      </c>
    </row>
    <row r="207" spans="1:2" x14ac:dyDescent="0.2">
      <c r="A207" t="s">
        <v>613</v>
      </c>
      <c r="B207">
        <v>-6.5</v>
      </c>
    </row>
    <row r="208" spans="1:2" x14ac:dyDescent="0.2">
      <c r="A208" t="s">
        <v>614</v>
      </c>
      <c r="B208">
        <v>-6.4</v>
      </c>
    </row>
    <row r="209" spans="1:2" x14ac:dyDescent="0.2">
      <c r="A209" t="s">
        <v>1056</v>
      </c>
      <c r="B209">
        <v>-6.4</v>
      </c>
    </row>
    <row r="210" spans="1:2" x14ac:dyDescent="0.2">
      <c r="A210" t="s">
        <v>1012</v>
      </c>
      <c r="B210">
        <v>-6.4</v>
      </c>
    </row>
    <row r="211" spans="1:2" x14ac:dyDescent="0.2">
      <c r="A211" t="s">
        <v>86</v>
      </c>
      <c r="B211">
        <v>-6.4</v>
      </c>
    </row>
    <row r="212" spans="1:2" x14ac:dyDescent="0.2">
      <c r="A212" t="s">
        <v>120</v>
      </c>
      <c r="B212">
        <v>-6.4</v>
      </c>
    </row>
    <row r="213" spans="1:2" x14ac:dyDescent="0.2">
      <c r="A213" t="s">
        <v>483</v>
      </c>
      <c r="B213">
        <v>-6.4</v>
      </c>
    </row>
    <row r="214" spans="1:2" x14ac:dyDescent="0.2">
      <c r="A214" t="s">
        <v>175</v>
      </c>
      <c r="B214">
        <v>-6.4</v>
      </c>
    </row>
    <row r="215" spans="1:2" x14ac:dyDescent="0.2">
      <c r="A215" t="s">
        <v>734</v>
      </c>
      <c r="B215">
        <v>-6.4</v>
      </c>
    </row>
    <row r="216" spans="1:2" x14ac:dyDescent="0.2">
      <c r="A216" t="s">
        <v>257</v>
      </c>
      <c r="B216">
        <v>-6.4</v>
      </c>
    </row>
    <row r="217" spans="1:2" x14ac:dyDescent="0.2">
      <c r="A217" t="s">
        <v>258</v>
      </c>
      <c r="B217">
        <v>-6.4</v>
      </c>
    </row>
    <row r="218" spans="1:2" x14ac:dyDescent="0.2">
      <c r="A218" t="s">
        <v>627</v>
      </c>
      <c r="B218">
        <v>-6.4</v>
      </c>
    </row>
    <row r="219" spans="1:2" x14ac:dyDescent="0.2">
      <c r="A219" t="s">
        <v>786</v>
      </c>
      <c r="B219">
        <v>-6.4</v>
      </c>
    </row>
    <row r="220" spans="1:2" x14ac:dyDescent="0.2">
      <c r="A220" t="s">
        <v>181</v>
      </c>
      <c r="B220">
        <v>-6.4</v>
      </c>
    </row>
    <row r="221" spans="1:2" x14ac:dyDescent="0.2">
      <c r="A221" t="s">
        <v>237</v>
      </c>
      <c r="B221">
        <v>-6.4</v>
      </c>
    </row>
    <row r="222" spans="1:2" x14ac:dyDescent="0.2">
      <c r="A222" t="s">
        <v>260</v>
      </c>
      <c r="B222">
        <v>-6.4</v>
      </c>
    </row>
    <row r="223" spans="1:2" x14ac:dyDescent="0.2">
      <c r="A223" t="s">
        <v>531</v>
      </c>
      <c r="B223">
        <v>-6.4</v>
      </c>
    </row>
    <row r="224" spans="1:2" x14ac:dyDescent="0.2">
      <c r="A224" t="s">
        <v>54</v>
      </c>
      <c r="B224">
        <v>-6.4</v>
      </c>
    </row>
    <row r="225" spans="1:2" x14ac:dyDescent="0.2">
      <c r="A225" t="s">
        <v>147</v>
      </c>
      <c r="B225">
        <v>-6.4</v>
      </c>
    </row>
    <row r="226" spans="1:2" x14ac:dyDescent="0.2">
      <c r="A226" t="s">
        <v>488</v>
      </c>
      <c r="B226">
        <v>-6.4</v>
      </c>
    </row>
    <row r="227" spans="1:2" x14ac:dyDescent="0.2">
      <c r="A227" t="s">
        <v>329</v>
      </c>
      <c r="B227">
        <v>-6.4</v>
      </c>
    </row>
    <row r="228" spans="1:2" x14ac:dyDescent="0.2">
      <c r="A228" t="s">
        <v>112</v>
      </c>
      <c r="B228">
        <v>-6.4</v>
      </c>
    </row>
    <row r="229" spans="1:2" x14ac:dyDescent="0.2">
      <c r="A229" t="s">
        <v>242</v>
      </c>
      <c r="B229">
        <v>-6.4</v>
      </c>
    </row>
    <row r="230" spans="1:2" x14ac:dyDescent="0.2">
      <c r="A230" t="s">
        <v>290</v>
      </c>
      <c r="B230">
        <v>-6.4</v>
      </c>
    </row>
    <row r="231" spans="1:2" x14ac:dyDescent="0.2">
      <c r="A231" t="s">
        <v>208</v>
      </c>
      <c r="B231">
        <v>-6.4</v>
      </c>
    </row>
    <row r="232" spans="1:2" x14ac:dyDescent="0.2">
      <c r="A232" t="s">
        <v>542</v>
      </c>
      <c r="B232">
        <v>-6.4</v>
      </c>
    </row>
    <row r="233" spans="1:2" x14ac:dyDescent="0.2">
      <c r="A233" t="s">
        <v>113</v>
      </c>
      <c r="B233">
        <v>-6.4</v>
      </c>
    </row>
    <row r="234" spans="1:2" x14ac:dyDescent="0.2">
      <c r="A234" t="s">
        <v>128</v>
      </c>
      <c r="B234">
        <v>-6.4</v>
      </c>
    </row>
    <row r="235" spans="1:2" x14ac:dyDescent="0.2">
      <c r="A235" t="s">
        <v>499</v>
      </c>
      <c r="B235">
        <v>-6.4</v>
      </c>
    </row>
    <row r="236" spans="1:2" x14ac:dyDescent="0.2">
      <c r="A236" t="s">
        <v>68</v>
      </c>
      <c r="B236">
        <v>-6.4</v>
      </c>
    </row>
    <row r="237" spans="1:2" x14ac:dyDescent="0.2">
      <c r="A237" t="s">
        <v>268</v>
      </c>
      <c r="B237">
        <v>-6.4</v>
      </c>
    </row>
    <row r="238" spans="1:2" x14ac:dyDescent="0.2">
      <c r="A238" t="s">
        <v>501</v>
      </c>
      <c r="B238">
        <v>-6.4</v>
      </c>
    </row>
    <row r="239" spans="1:2" x14ac:dyDescent="0.2">
      <c r="A239" t="s">
        <v>645</v>
      </c>
      <c r="B239">
        <v>-6.4</v>
      </c>
    </row>
    <row r="240" spans="1:2" x14ac:dyDescent="0.2">
      <c r="A240" t="s">
        <v>389</v>
      </c>
      <c r="B240">
        <v>-6.4</v>
      </c>
    </row>
    <row r="241" spans="1:2" x14ac:dyDescent="0.2">
      <c r="A241" t="s">
        <v>390</v>
      </c>
      <c r="B241">
        <v>-6.4</v>
      </c>
    </row>
    <row r="242" spans="1:2" x14ac:dyDescent="0.2">
      <c r="A242" t="s">
        <v>427</v>
      </c>
      <c r="B242">
        <v>-6.4</v>
      </c>
    </row>
    <row r="243" spans="1:2" x14ac:dyDescent="0.2">
      <c r="A243" t="s">
        <v>299</v>
      </c>
      <c r="B243">
        <v>-6.4</v>
      </c>
    </row>
    <row r="244" spans="1:2" x14ac:dyDescent="0.2">
      <c r="A244" t="s">
        <v>651</v>
      </c>
      <c r="B244">
        <v>-6.4</v>
      </c>
    </row>
    <row r="245" spans="1:2" x14ac:dyDescent="0.2">
      <c r="A245" t="s">
        <v>61</v>
      </c>
      <c r="B245">
        <v>-6.4</v>
      </c>
    </row>
    <row r="246" spans="1:2" x14ac:dyDescent="0.2">
      <c r="A246" t="s">
        <v>860</v>
      </c>
      <c r="B246">
        <v>-6.4</v>
      </c>
    </row>
    <row r="247" spans="1:2" x14ac:dyDescent="0.2">
      <c r="A247" t="s">
        <v>760</v>
      </c>
      <c r="B247">
        <v>-6.4</v>
      </c>
    </row>
    <row r="248" spans="1:2" x14ac:dyDescent="0.2">
      <c r="A248" t="s">
        <v>656</v>
      </c>
      <c r="B248">
        <v>-6.4</v>
      </c>
    </row>
    <row r="249" spans="1:2" x14ac:dyDescent="0.2">
      <c r="A249" t="s">
        <v>1095</v>
      </c>
      <c r="B249">
        <v>-6.4</v>
      </c>
    </row>
    <row r="250" spans="1:2" x14ac:dyDescent="0.2">
      <c r="A250" t="s">
        <v>393</v>
      </c>
      <c r="B250">
        <v>-6.4</v>
      </c>
    </row>
    <row r="251" spans="1:2" x14ac:dyDescent="0.2">
      <c r="A251" t="s">
        <v>45</v>
      </c>
      <c r="B251">
        <v>-6.4</v>
      </c>
    </row>
    <row r="252" spans="1:2" x14ac:dyDescent="0.2">
      <c r="A252" t="s">
        <v>116</v>
      </c>
      <c r="B252">
        <v>-6.4</v>
      </c>
    </row>
    <row r="253" spans="1:2" x14ac:dyDescent="0.2">
      <c r="A253" t="s">
        <v>46</v>
      </c>
      <c r="B253">
        <v>-6.4</v>
      </c>
    </row>
    <row r="254" spans="1:2" x14ac:dyDescent="0.2">
      <c r="A254" t="s">
        <v>160</v>
      </c>
      <c r="B254">
        <v>-6.4</v>
      </c>
    </row>
    <row r="255" spans="1:2" x14ac:dyDescent="0.2">
      <c r="A255" t="s">
        <v>870</v>
      </c>
      <c r="B255">
        <v>-6.4</v>
      </c>
    </row>
    <row r="256" spans="1:2" x14ac:dyDescent="0.2">
      <c r="A256" t="s">
        <v>871</v>
      </c>
      <c r="B256">
        <v>-6.4</v>
      </c>
    </row>
    <row r="257" spans="1:2" x14ac:dyDescent="0.2">
      <c r="A257" t="s">
        <v>1051</v>
      </c>
      <c r="B257">
        <v>-6.4</v>
      </c>
    </row>
    <row r="258" spans="1:2" x14ac:dyDescent="0.2">
      <c r="A258" t="s">
        <v>253</v>
      </c>
      <c r="B258">
        <v>-6.4</v>
      </c>
    </row>
    <row r="259" spans="1:2" x14ac:dyDescent="0.2">
      <c r="A259" t="s">
        <v>137</v>
      </c>
      <c r="B259">
        <v>-6.4</v>
      </c>
    </row>
    <row r="260" spans="1:2" x14ac:dyDescent="0.2">
      <c r="A260" t="s">
        <v>917</v>
      </c>
      <c r="B260">
        <v>-6.4</v>
      </c>
    </row>
    <row r="261" spans="1:2" x14ac:dyDescent="0.2">
      <c r="A261" t="s">
        <v>476</v>
      </c>
      <c r="B261">
        <v>-6.4</v>
      </c>
    </row>
    <row r="262" spans="1:2" x14ac:dyDescent="0.2">
      <c r="A262" t="s">
        <v>400</v>
      </c>
      <c r="B262">
        <v>-6.4</v>
      </c>
    </row>
    <row r="263" spans="1:2" x14ac:dyDescent="0.2">
      <c r="A263" t="s">
        <v>349</v>
      </c>
      <c r="B263">
        <v>-6.4</v>
      </c>
    </row>
    <row r="264" spans="1:2" x14ac:dyDescent="0.2">
      <c r="A264" t="s">
        <v>477</v>
      </c>
      <c r="B264">
        <v>-6.4</v>
      </c>
    </row>
    <row r="265" spans="1:2" x14ac:dyDescent="0.2">
      <c r="A265" t="s">
        <v>772</v>
      </c>
      <c r="B265">
        <v>-6.4</v>
      </c>
    </row>
    <row r="266" spans="1:2" x14ac:dyDescent="0.2">
      <c r="A266" t="s">
        <v>438</v>
      </c>
      <c r="B266">
        <v>-6.4</v>
      </c>
    </row>
    <row r="267" spans="1:2" x14ac:dyDescent="0.2">
      <c r="A267" t="s">
        <v>226</v>
      </c>
      <c r="B267">
        <v>-6.3</v>
      </c>
    </row>
    <row r="268" spans="1:2" x14ac:dyDescent="0.2">
      <c r="A268" t="s">
        <v>564</v>
      </c>
      <c r="B268">
        <v>-6.3</v>
      </c>
    </row>
    <row r="269" spans="1:2" x14ac:dyDescent="0.2">
      <c r="A269" t="s">
        <v>198</v>
      </c>
      <c r="B269">
        <v>-6.3</v>
      </c>
    </row>
    <row r="270" spans="1:2" x14ac:dyDescent="0.2">
      <c r="A270" t="s">
        <v>282</v>
      </c>
      <c r="B270">
        <v>-6.3</v>
      </c>
    </row>
    <row r="271" spans="1:2" x14ac:dyDescent="0.2">
      <c r="A271" t="s">
        <v>355</v>
      </c>
      <c r="B271">
        <v>-6.3</v>
      </c>
    </row>
    <row r="272" spans="1:2" x14ac:dyDescent="0.2">
      <c r="A272" t="s">
        <v>286</v>
      </c>
      <c r="B272">
        <v>-6.3</v>
      </c>
    </row>
    <row r="273" spans="1:2" x14ac:dyDescent="0.2">
      <c r="A273" t="s">
        <v>233</v>
      </c>
      <c r="B273">
        <v>-6.3</v>
      </c>
    </row>
    <row r="274" spans="1:2" x14ac:dyDescent="0.2">
      <c r="A274" t="s">
        <v>1109</v>
      </c>
      <c r="B274">
        <v>-6.3</v>
      </c>
    </row>
    <row r="275" spans="1:2" x14ac:dyDescent="0.2">
      <c r="A275" t="s">
        <v>108</v>
      </c>
      <c r="B275">
        <v>-6.3</v>
      </c>
    </row>
    <row r="276" spans="1:2" x14ac:dyDescent="0.2">
      <c r="A276" t="s">
        <v>358</v>
      </c>
      <c r="B276">
        <v>-6.3</v>
      </c>
    </row>
    <row r="277" spans="1:2" x14ac:dyDescent="0.2">
      <c r="A277" t="s">
        <v>525</v>
      </c>
      <c r="B277">
        <v>-6.3</v>
      </c>
    </row>
    <row r="278" spans="1:2" x14ac:dyDescent="0.2">
      <c r="A278" t="s">
        <v>235</v>
      </c>
      <c r="B278">
        <v>-6.3</v>
      </c>
    </row>
    <row r="279" spans="1:2" x14ac:dyDescent="0.2">
      <c r="A279" t="s">
        <v>408</v>
      </c>
      <c r="B279">
        <v>-6.3</v>
      </c>
    </row>
    <row r="280" spans="1:2" x14ac:dyDescent="0.2">
      <c r="A280" t="s">
        <v>836</v>
      </c>
      <c r="B280">
        <v>-6.3</v>
      </c>
    </row>
    <row r="281" spans="1:2" x14ac:dyDescent="0.2">
      <c r="A281" t="s">
        <v>981</v>
      </c>
      <c r="B281">
        <v>-6.3</v>
      </c>
    </row>
    <row r="282" spans="1:2" x14ac:dyDescent="0.2">
      <c r="A282" t="s">
        <v>939</v>
      </c>
      <c r="B282">
        <v>-6.3</v>
      </c>
    </row>
    <row r="283" spans="1:2" x14ac:dyDescent="0.2">
      <c r="A283" t="s">
        <v>690</v>
      </c>
      <c r="B283">
        <v>-6.3</v>
      </c>
    </row>
    <row r="284" spans="1:2" x14ac:dyDescent="0.2">
      <c r="A284" t="s">
        <v>124</v>
      </c>
      <c r="B284">
        <v>-6.3</v>
      </c>
    </row>
    <row r="285" spans="1:2" x14ac:dyDescent="0.2">
      <c r="A285" t="s">
        <v>745</v>
      </c>
      <c r="B285">
        <v>-6.3</v>
      </c>
    </row>
    <row r="286" spans="1:2" x14ac:dyDescent="0.2">
      <c r="A286" t="s">
        <v>126</v>
      </c>
      <c r="B286">
        <v>-6.3</v>
      </c>
    </row>
    <row r="287" spans="1:2" x14ac:dyDescent="0.2">
      <c r="A287" t="s">
        <v>369</v>
      </c>
      <c r="B287">
        <v>-6.3</v>
      </c>
    </row>
    <row r="288" spans="1:2" x14ac:dyDescent="0.2">
      <c r="A288" t="s">
        <v>454</v>
      </c>
      <c r="B288">
        <v>-6.3</v>
      </c>
    </row>
    <row r="289" spans="1:2" x14ac:dyDescent="0.2">
      <c r="A289" t="s">
        <v>586</v>
      </c>
      <c r="B289">
        <v>-6.3</v>
      </c>
    </row>
    <row r="290" spans="1:2" x14ac:dyDescent="0.2">
      <c r="A290" t="s">
        <v>148</v>
      </c>
      <c r="B290">
        <v>-6.3</v>
      </c>
    </row>
    <row r="291" spans="1:2" x14ac:dyDescent="0.2">
      <c r="A291" t="s">
        <v>92</v>
      </c>
      <c r="B291">
        <v>-6.3</v>
      </c>
    </row>
    <row r="292" spans="1:2" x14ac:dyDescent="0.2">
      <c r="A292" t="s">
        <v>1350</v>
      </c>
      <c r="B292">
        <v>-6.3</v>
      </c>
    </row>
    <row r="293" spans="1:2" x14ac:dyDescent="0.2">
      <c r="A293" t="s">
        <v>805</v>
      </c>
      <c r="B293">
        <v>-6.3</v>
      </c>
    </row>
    <row r="294" spans="1:2" x14ac:dyDescent="0.2">
      <c r="A294" t="s">
        <v>460</v>
      </c>
      <c r="B294">
        <v>-6.3</v>
      </c>
    </row>
    <row r="295" spans="1:2" x14ac:dyDescent="0.2">
      <c r="A295" t="s">
        <v>379</v>
      </c>
      <c r="B295">
        <v>-6.3</v>
      </c>
    </row>
    <row r="296" spans="1:2" x14ac:dyDescent="0.2">
      <c r="A296" t="s">
        <v>130</v>
      </c>
      <c r="B296">
        <v>-6.3</v>
      </c>
    </row>
    <row r="297" spans="1:2" x14ac:dyDescent="0.2">
      <c r="A297" t="s">
        <v>425</v>
      </c>
      <c r="B297">
        <v>-6.3</v>
      </c>
    </row>
    <row r="298" spans="1:2" x14ac:dyDescent="0.2">
      <c r="A298" t="s">
        <v>152</v>
      </c>
      <c r="B298">
        <v>-6.3</v>
      </c>
    </row>
    <row r="299" spans="1:2" x14ac:dyDescent="0.2">
      <c r="A299" t="s">
        <v>647</v>
      </c>
      <c r="B299">
        <v>-6.3</v>
      </c>
    </row>
    <row r="300" spans="1:2" x14ac:dyDescent="0.2">
      <c r="A300" t="s">
        <v>467</v>
      </c>
      <c r="B300">
        <v>-6.3</v>
      </c>
    </row>
    <row r="301" spans="1:2" x14ac:dyDescent="0.2">
      <c r="A301" t="s">
        <v>301</v>
      </c>
      <c r="B301">
        <v>-6.3</v>
      </c>
    </row>
    <row r="302" spans="1:2" x14ac:dyDescent="0.2">
      <c r="A302" t="s">
        <v>334</v>
      </c>
      <c r="B302">
        <v>-6.3</v>
      </c>
    </row>
    <row r="303" spans="1:2" x14ac:dyDescent="0.2">
      <c r="A303" t="s">
        <v>219</v>
      </c>
      <c r="B303">
        <v>-6.3</v>
      </c>
    </row>
    <row r="304" spans="1:2" x14ac:dyDescent="0.2">
      <c r="A304" t="s">
        <v>861</v>
      </c>
      <c r="B304">
        <v>-6.3</v>
      </c>
    </row>
    <row r="305" spans="1:2" x14ac:dyDescent="0.2">
      <c r="A305" t="s">
        <v>862</v>
      </c>
      <c r="B305">
        <v>-6.3</v>
      </c>
    </row>
    <row r="306" spans="1:2" x14ac:dyDescent="0.2">
      <c r="A306" t="s">
        <v>955</v>
      </c>
      <c r="B306">
        <v>-6.3</v>
      </c>
    </row>
    <row r="307" spans="1:2" x14ac:dyDescent="0.2">
      <c r="A307" t="s">
        <v>191</v>
      </c>
      <c r="B307">
        <v>-6.3</v>
      </c>
    </row>
    <row r="308" spans="1:2" x14ac:dyDescent="0.2">
      <c r="A308" t="s">
        <v>192</v>
      </c>
      <c r="B308">
        <v>-6.3</v>
      </c>
    </row>
    <row r="309" spans="1:2" x14ac:dyDescent="0.2">
      <c r="A309" t="s">
        <v>1097</v>
      </c>
      <c r="B309">
        <v>-6.3</v>
      </c>
    </row>
    <row r="310" spans="1:2" x14ac:dyDescent="0.2">
      <c r="A310" t="s">
        <v>63</v>
      </c>
      <c r="B310">
        <v>-6.3</v>
      </c>
    </row>
    <row r="311" spans="1:2" x14ac:dyDescent="0.2">
      <c r="A311" t="s">
        <v>469</v>
      </c>
      <c r="B311">
        <v>-6.3</v>
      </c>
    </row>
    <row r="312" spans="1:2" x14ac:dyDescent="0.2">
      <c r="A312" t="s">
        <v>135</v>
      </c>
      <c r="B312">
        <v>-6.3</v>
      </c>
    </row>
    <row r="313" spans="1:2" x14ac:dyDescent="0.2">
      <c r="A313" t="s">
        <v>715</v>
      </c>
      <c r="B313">
        <v>-6.3</v>
      </c>
    </row>
    <row r="314" spans="1:2" x14ac:dyDescent="0.2">
      <c r="A314" t="s">
        <v>252</v>
      </c>
      <c r="B314">
        <v>-6.3</v>
      </c>
    </row>
    <row r="315" spans="1:2" x14ac:dyDescent="0.2">
      <c r="A315" t="s">
        <v>196</v>
      </c>
      <c r="B315">
        <v>-6.3</v>
      </c>
    </row>
    <row r="316" spans="1:2" x14ac:dyDescent="0.2">
      <c r="A316" t="s">
        <v>663</v>
      </c>
      <c r="B316">
        <v>-6.3</v>
      </c>
    </row>
    <row r="317" spans="1:2" x14ac:dyDescent="0.2">
      <c r="A317" t="s">
        <v>161</v>
      </c>
      <c r="B317">
        <v>-6.3</v>
      </c>
    </row>
    <row r="318" spans="1:2" x14ac:dyDescent="0.2">
      <c r="A318" t="s">
        <v>869</v>
      </c>
      <c r="B318">
        <v>-6.3</v>
      </c>
    </row>
    <row r="319" spans="1:2" x14ac:dyDescent="0.2">
      <c r="A319" t="s">
        <v>278</v>
      </c>
      <c r="B319">
        <v>-6.3</v>
      </c>
    </row>
    <row r="320" spans="1:2" x14ac:dyDescent="0.2">
      <c r="A320" t="s">
        <v>667</v>
      </c>
      <c r="B320">
        <v>-6.3</v>
      </c>
    </row>
    <row r="321" spans="1:2" x14ac:dyDescent="0.2">
      <c r="A321" t="s">
        <v>611</v>
      </c>
      <c r="B321">
        <v>-6.3</v>
      </c>
    </row>
    <row r="322" spans="1:2" x14ac:dyDescent="0.2">
      <c r="A322" t="s">
        <v>197</v>
      </c>
      <c r="B322">
        <v>-6.3</v>
      </c>
    </row>
    <row r="323" spans="1:2" x14ac:dyDescent="0.2">
      <c r="A323" t="s">
        <v>306</v>
      </c>
      <c r="B323">
        <v>-6.3</v>
      </c>
    </row>
    <row r="324" spans="1:2" x14ac:dyDescent="0.2">
      <c r="A324" t="s">
        <v>139</v>
      </c>
      <c r="B324">
        <v>-6.3</v>
      </c>
    </row>
    <row r="325" spans="1:2" x14ac:dyDescent="0.2">
      <c r="A325" t="s">
        <v>399</v>
      </c>
      <c r="B325">
        <v>-6.3</v>
      </c>
    </row>
    <row r="326" spans="1:2" x14ac:dyDescent="0.2">
      <c r="A326" t="s">
        <v>348</v>
      </c>
      <c r="B326">
        <v>-6.3</v>
      </c>
    </row>
    <row r="327" spans="1:2" x14ac:dyDescent="0.2">
      <c r="A327" t="s">
        <v>280</v>
      </c>
      <c r="B327">
        <v>-6.3</v>
      </c>
    </row>
    <row r="328" spans="1:2" x14ac:dyDescent="0.2">
      <c r="A328" t="s">
        <v>52</v>
      </c>
      <c r="B328">
        <v>-6.3</v>
      </c>
    </row>
    <row r="329" spans="1:2" x14ac:dyDescent="0.2">
      <c r="A329" t="s">
        <v>440</v>
      </c>
      <c r="B329">
        <v>-6.2</v>
      </c>
    </row>
    <row r="330" spans="1:2" x14ac:dyDescent="0.2">
      <c r="A330" t="s">
        <v>1008</v>
      </c>
      <c r="B330">
        <v>-6.2</v>
      </c>
    </row>
    <row r="331" spans="1:2" x14ac:dyDescent="0.2">
      <c r="A331" t="s">
        <v>1241</v>
      </c>
      <c r="B331">
        <v>-6.2</v>
      </c>
    </row>
    <row r="332" spans="1:2" x14ac:dyDescent="0.2">
      <c r="A332" t="s">
        <v>284</v>
      </c>
      <c r="B332">
        <v>-6.2</v>
      </c>
    </row>
    <row r="333" spans="1:2" x14ac:dyDescent="0.2">
      <c r="A333" t="s">
        <v>881</v>
      </c>
      <c r="B333">
        <v>-6.2</v>
      </c>
    </row>
    <row r="334" spans="1:2" x14ac:dyDescent="0.2">
      <c r="A334" t="s">
        <v>107</v>
      </c>
      <c r="B334">
        <v>-6.2</v>
      </c>
    </row>
    <row r="335" spans="1:2" x14ac:dyDescent="0.2">
      <c r="A335" t="s">
        <v>1108</v>
      </c>
      <c r="B335">
        <v>-6.2</v>
      </c>
    </row>
    <row r="336" spans="1:2" x14ac:dyDescent="0.2">
      <c r="A336" t="s">
        <v>1217</v>
      </c>
      <c r="B336">
        <v>-6.2</v>
      </c>
    </row>
    <row r="337" spans="1:2" x14ac:dyDescent="0.2">
      <c r="A337" t="s">
        <v>735</v>
      </c>
      <c r="B337">
        <v>-6.2</v>
      </c>
    </row>
    <row r="338" spans="1:2" x14ac:dyDescent="0.2">
      <c r="A338" t="s">
        <v>359</v>
      </c>
      <c r="B338">
        <v>-6.2</v>
      </c>
    </row>
    <row r="339" spans="1:2" x14ac:dyDescent="0.2">
      <c r="A339" t="s">
        <v>406</v>
      </c>
      <c r="B339">
        <v>-6.2</v>
      </c>
    </row>
    <row r="340" spans="1:2" x14ac:dyDescent="0.2">
      <c r="A340" t="s">
        <v>783</v>
      </c>
      <c r="B340">
        <v>-6.2</v>
      </c>
    </row>
    <row r="341" spans="1:2" x14ac:dyDescent="0.2">
      <c r="A341" t="s">
        <v>574</v>
      </c>
      <c r="B341">
        <v>-6.2</v>
      </c>
    </row>
    <row r="342" spans="1:2" x14ac:dyDescent="0.2">
      <c r="A342" t="s">
        <v>32</v>
      </c>
      <c r="B342">
        <v>-6.2</v>
      </c>
    </row>
    <row r="343" spans="1:2" x14ac:dyDescent="0.2">
      <c r="A343" t="s">
        <v>785</v>
      </c>
      <c r="B343">
        <v>-6.2</v>
      </c>
    </row>
    <row r="344" spans="1:2" x14ac:dyDescent="0.2">
      <c r="A344" t="s">
        <v>581</v>
      </c>
      <c r="B344">
        <v>-6.2</v>
      </c>
    </row>
    <row r="345" spans="1:2" x14ac:dyDescent="0.2">
      <c r="A345" t="s">
        <v>583</v>
      </c>
      <c r="B345">
        <v>-6.2</v>
      </c>
    </row>
    <row r="346" spans="1:2" x14ac:dyDescent="0.2">
      <c r="A346" t="s">
        <v>742</v>
      </c>
      <c r="B346">
        <v>-6.2</v>
      </c>
    </row>
    <row r="347" spans="1:2" x14ac:dyDescent="0.2">
      <c r="A347" t="s">
        <v>689</v>
      </c>
      <c r="B347">
        <v>-6.2</v>
      </c>
    </row>
    <row r="348" spans="1:2" x14ac:dyDescent="0.2">
      <c r="A348" t="s">
        <v>794</v>
      </c>
      <c r="B348">
        <v>-6.2</v>
      </c>
    </row>
    <row r="349" spans="1:2" x14ac:dyDescent="0.2">
      <c r="A349" t="s">
        <v>325</v>
      </c>
      <c r="B349">
        <v>-6.2</v>
      </c>
    </row>
    <row r="350" spans="1:2" x14ac:dyDescent="0.2">
      <c r="A350" t="s">
        <v>368</v>
      </c>
      <c r="B350">
        <v>-6.2</v>
      </c>
    </row>
    <row r="351" spans="1:2" x14ac:dyDescent="0.2">
      <c r="A351" t="s">
        <v>944</v>
      </c>
      <c r="B351">
        <v>-6.2</v>
      </c>
    </row>
    <row r="352" spans="1:2" x14ac:dyDescent="0.2">
      <c r="A352" t="s">
        <v>747</v>
      </c>
      <c r="B352">
        <v>-6.2</v>
      </c>
    </row>
    <row r="353" spans="1:2" x14ac:dyDescent="0.2">
      <c r="A353" t="s">
        <v>371</v>
      </c>
      <c r="B353">
        <v>-6.2</v>
      </c>
    </row>
    <row r="354" spans="1:2" x14ac:dyDescent="0.2">
      <c r="A354" t="s">
        <v>328</v>
      </c>
      <c r="B354">
        <v>-6.2</v>
      </c>
    </row>
    <row r="355" spans="1:2" x14ac:dyDescent="0.2">
      <c r="A355" t="s">
        <v>799</v>
      </c>
      <c r="B355">
        <v>-6.2</v>
      </c>
    </row>
    <row r="356" spans="1:2" x14ac:dyDescent="0.2">
      <c r="A356" t="s">
        <v>637</v>
      </c>
      <c r="B356">
        <v>-6.2</v>
      </c>
    </row>
    <row r="357" spans="1:2" x14ac:dyDescent="0.2">
      <c r="A357" t="s">
        <v>492</v>
      </c>
      <c r="B357">
        <v>-6.2</v>
      </c>
    </row>
    <row r="358" spans="1:2" x14ac:dyDescent="0.2">
      <c r="A358" t="s">
        <v>182</v>
      </c>
      <c r="B358">
        <v>-6.2</v>
      </c>
    </row>
    <row r="359" spans="1:2" x14ac:dyDescent="0.2">
      <c r="A359" t="s">
        <v>899</v>
      </c>
      <c r="B359">
        <v>-6.2</v>
      </c>
    </row>
    <row r="360" spans="1:2" x14ac:dyDescent="0.2">
      <c r="A360" t="s">
        <v>375</v>
      </c>
      <c r="B360">
        <v>-6.2</v>
      </c>
    </row>
    <row r="361" spans="1:2" x14ac:dyDescent="0.2">
      <c r="A361" t="s">
        <v>292</v>
      </c>
      <c r="B361">
        <v>-6.2</v>
      </c>
    </row>
    <row r="362" spans="1:2" x14ac:dyDescent="0.2">
      <c r="A362" t="s">
        <v>57</v>
      </c>
      <c r="B362">
        <v>-6.2</v>
      </c>
    </row>
    <row r="363" spans="1:2" x14ac:dyDescent="0.2">
      <c r="A363" t="s">
        <v>377</v>
      </c>
      <c r="B363">
        <v>-6.2</v>
      </c>
    </row>
    <row r="364" spans="1:2" x14ac:dyDescent="0.2">
      <c r="A364" t="s">
        <v>59</v>
      </c>
      <c r="B364">
        <v>-6.2</v>
      </c>
    </row>
    <row r="365" spans="1:2" x14ac:dyDescent="0.2">
      <c r="A365" t="s">
        <v>846</v>
      </c>
      <c r="B365">
        <v>-6.2</v>
      </c>
    </row>
    <row r="366" spans="1:2" x14ac:dyDescent="0.2">
      <c r="A366" t="s">
        <v>244</v>
      </c>
      <c r="B366">
        <v>-6.2</v>
      </c>
    </row>
    <row r="367" spans="1:2" x14ac:dyDescent="0.2">
      <c r="A367" t="s">
        <v>1319</v>
      </c>
      <c r="B367">
        <v>-6.2</v>
      </c>
    </row>
    <row r="368" spans="1:2" x14ac:dyDescent="0.2">
      <c r="A368" t="s">
        <v>295</v>
      </c>
      <c r="B368">
        <v>-6.2</v>
      </c>
    </row>
    <row r="369" spans="1:2" x14ac:dyDescent="0.2">
      <c r="A369" t="s">
        <v>129</v>
      </c>
      <c r="B369">
        <v>-6.2</v>
      </c>
    </row>
    <row r="370" spans="1:2" x14ac:dyDescent="0.2">
      <c r="A370" t="s">
        <v>1523</v>
      </c>
      <c r="B370">
        <v>-6.2</v>
      </c>
    </row>
    <row r="371" spans="1:2" x14ac:dyDescent="0.2">
      <c r="A371" t="s">
        <v>705</v>
      </c>
      <c r="B371">
        <v>-6.2</v>
      </c>
    </row>
    <row r="372" spans="1:2" x14ac:dyDescent="0.2">
      <c r="A372" t="s">
        <v>706</v>
      </c>
      <c r="B372">
        <v>-6.2</v>
      </c>
    </row>
    <row r="373" spans="1:2" x14ac:dyDescent="0.2">
      <c r="A373" t="s">
        <v>1525</v>
      </c>
      <c r="B373">
        <v>-6.2</v>
      </c>
    </row>
    <row r="374" spans="1:2" x14ac:dyDescent="0.2">
      <c r="A374" t="s">
        <v>597</v>
      </c>
      <c r="B374">
        <v>-6.2</v>
      </c>
    </row>
    <row r="375" spans="1:2" x14ac:dyDescent="0.2">
      <c r="A375" t="s">
        <v>187</v>
      </c>
      <c r="B375">
        <v>-6.2</v>
      </c>
    </row>
    <row r="376" spans="1:2" x14ac:dyDescent="0.2">
      <c r="A376" t="s">
        <v>80</v>
      </c>
      <c r="B376">
        <v>-6.2</v>
      </c>
    </row>
    <row r="377" spans="1:2" x14ac:dyDescent="0.2">
      <c r="A377" t="s">
        <v>707</v>
      </c>
      <c r="B377">
        <v>-6.2</v>
      </c>
    </row>
    <row r="378" spans="1:2" x14ac:dyDescent="0.2">
      <c r="A378" t="s">
        <v>391</v>
      </c>
      <c r="B378">
        <v>-6.2</v>
      </c>
    </row>
    <row r="379" spans="1:2" x14ac:dyDescent="0.2">
      <c r="A379" t="s">
        <v>333</v>
      </c>
      <c r="B379">
        <v>-6.2</v>
      </c>
    </row>
    <row r="380" spans="1:2" x14ac:dyDescent="0.2">
      <c r="A380" t="s">
        <v>711</v>
      </c>
      <c r="B380">
        <v>-6.2</v>
      </c>
    </row>
    <row r="381" spans="1:2" x14ac:dyDescent="0.2">
      <c r="A381" t="s">
        <v>996</v>
      </c>
      <c r="B381">
        <v>-6.2</v>
      </c>
    </row>
    <row r="382" spans="1:2" x14ac:dyDescent="0.2">
      <c r="A382" t="s">
        <v>998</v>
      </c>
      <c r="B382">
        <v>-6.2</v>
      </c>
    </row>
    <row r="383" spans="1:2" x14ac:dyDescent="0.2">
      <c r="A383" t="s">
        <v>954</v>
      </c>
      <c r="B383">
        <v>-6.2</v>
      </c>
    </row>
    <row r="384" spans="1:2" x14ac:dyDescent="0.2">
      <c r="A384" t="s">
        <v>275</v>
      </c>
      <c r="B384">
        <v>-6.2</v>
      </c>
    </row>
    <row r="385" spans="1:2" x14ac:dyDescent="0.2">
      <c r="A385" t="s">
        <v>249</v>
      </c>
      <c r="B385">
        <v>-6.2</v>
      </c>
    </row>
    <row r="386" spans="1:2" x14ac:dyDescent="0.2">
      <c r="A386" t="s">
        <v>506</v>
      </c>
      <c r="B386">
        <v>-6.2</v>
      </c>
    </row>
    <row r="387" spans="1:2" x14ac:dyDescent="0.2">
      <c r="A387" t="s">
        <v>603</v>
      </c>
      <c r="B387">
        <v>-6.2</v>
      </c>
    </row>
    <row r="388" spans="1:2" x14ac:dyDescent="0.2">
      <c r="A388" t="s">
        <v>1098</v>
      </c>
      <c r="B388">
        <v>-6.2</v>
      </c>
    </row>
    <row r="389" spans="1:2" x14ac:dyDescent="0.2">
      <c r="A389" t="s">
        <v>659</v>
      </c>
      <c r="B389">
        <v>-6.2</v>
      </c>
    </row>
    <row r="390" spans="1:2" x14ac:dyDescent="0.2">
      <c r="A390" t="s">
        <v>1001</v>
      </c>
      <c r="B390">
        <v>-6.2</v>
      </c>
    </row>
    <row r="391" spans="1:2" x14ac:dyDescent="0.2">
      <c r="A391" t="s">
        <v>717</v>
      </c>
      <c r="B391">
        <v>-6.2</v>
      </c>
    </row>
    <row r="392" spans="1:2" x14ac:dyDescent="0.2">
      <c r="A392" t="s">
        <v>916</v>
      </c>
      <c r="B392">
        <v>-6.2</v>
      </c>
    </row>
    <row r="393" spans="1:2" x14ac:dyDescent="0.2">
      <c r="A393" t="s">
        <v>102</v>
      </c>
      <c r="B393">
        <v>-6.2</v>
      </c>
    </row>
    <row r="394" spans="1:2" x14ac:dyDescent="0.2">
      <c r="A394" t="s">
        <v>555</v>
      </c>
      <c r="B394">
        <v>-6.2</v>
      </c>
    </row>
    <row r="395" spans="1:2" x14ac:dyDescent="0.2">
      <c r="A395" t="s">
        <v>664</v>
      </c>
      <c r="B395">
        <v>-6.2</v>
      </c>
    </row>
    <row r="396" spans="1:2" x14ac:dyDescent="0.2">
      <c r="A396" t="s">
        <v>817</v>
      </c>
      <c r="B396">
        <v>-6.2</v>
      </c>
    </row>
    <row r="397" spans="1:2" x14ac:dyDescent="0.2">
      <c r="A397" t="s">
        <v>1052</v>
      </c>
      <c r="B397">
        <v>-6.2</v>
      </c>
    </row>
    <row r="398" spans="1:2" x14ac:dyDescent="0.2">
      <c r="A398" t="s">
        <v>672</v>
      </c>
      <c r="B398">
        <v>-6.2</v>
      </c>
    </row>
    <row r="399" spans="1:2" x14ac:dyDescent="0.2">
      <c r="A399" t="s">
        <v>401</v>
      </c>
      <c r="B399">
        <v>-6.2</v>
      </c>
    </row>
    <row r="400" spans="1:2" x14ac:dyDescent="0.2">
      <c r="A400" t="s">
        <v>1055</v>
      </c>
      <c r="B400">
        <v>-6.2</v>
      </c>
    </row>
    <row r="401" spans="1:2" x14ac:dyDescent="0.2">
      <c r="A401" t="s">
        <v>675</v>
      </c>
      <c r="B401">
        <v>-6.2</v>
      </c>
    </row>
    <row r="402" spans="1:2" x14ac:dyDescent="0.2">
      <c r="A402" t="s">
        <v>775</v>
      </c>
      <c r="B402">
        <v>-6.2</v>
      </c>
    </row>
    <row r="403" spans="1:2" x14ac:dyDescent="0.2">
      <c r="A403" t="s">
        <v>1184</v>
      </c>
      <c r="B403">
        <v>-6.1</v>
      </c>
    </row>
    <row r="404" spans="1:2" x14ac:dyDescent="0.2">
      <c r="A404" t="s">
        <v>519</v>
      </c>
      <c r="B404">
        <v>-6.1</v>
      </c>
    </row>
    <row r="405" spans="1:2" x14ac:dyDescent="0.2">
      <c r="A405" t="s">
        <v>315</v>
      </c>
      <c r="B405">
        <v>-6.1</v>
      </c>
    </row>
    <row r="406" spans="1:2" x14ac:dyDescent="0.2">
      <c r="A406" t="s">
        <v>777</v>
      </c>
      <c r="B406">
        <v>-6.1</v>
      </c>
    </row>
    <row r="407" spans="1:2" x14ac:dyDescent="0.2">
      <c r="A407" t="s">
        <v>524</v>
      </c>
      <c r="B407">
        <v>-6.1</v>
      </c>
    </row>
    <row r="408" spans="1:2" x14ac:dyDescent="0.2">
      <c r="A408" t="s">
        <v>883</v>
      </c>
      <c r="B408">
        <v>-6.1</v>
      </c>
    </row>
    <row r="409" spans="1:2" x14ac:dyDescent="0.2">
      <c r="A409" t="s">
        <v>1065</v>
      </c>
      <c r="B409">
        <v>-6.1</v>
      </c>
    </row>
    <row r="410" spans="1:2" x14ac:dyDescent="0.2">
      <c r="A410" t="s">
        <v>176</v>
      </c>
      <c r="B410">
        <v>-6.1</v>
      </c>
    </row>
    <row r="411" spans="1:2" x14ac:dyDescent="0.2">
      <c r="A411" t="s">
        <v>737</v>
      </c>
      <c r="B411">
        <v>-6.1</v>
      </c>
    </row>
    <row r="412" spans="1:2" x14ac:dyDescent="0.2">
      <c r="A412" t="s">
        <v>573</v>
      </c>
      <c r="B412">
        <v>-6.1</v>
      </c>
    </row>
    <row r="413" spans="1:2" x14ac:dyDescent="0.2">
      <c r="A413" t="s">
        <v>319</v>
      </c>
      <c r="B413">
        <v>-6.1</v>
      </c>
    </row>
    <row r="414" spans="1:2" x14ac:dyDescent="0.2">
      <c r="A414" t="s">
        <v>178</v>
      </c>
      <c r="B414">
        <v>-6.1</v>
      </c>
    </row>
    <row r="415" spans="1:2" x14ac:dyDescent="0.2">
      <c r="A415" t="s">
        <v>575</v>
      </c>
      <c r="B415">
        <v>-6.1</v>
      </c>
    </row>
    <row r="416" spans="1:2" x14ac:dyDescent="0.2">
      <c r="A416" t="s">
        <v>446</v>
      </c>
      <c r="B416">
        <v>-6.1</v>
      </c>
    </row>
    <row r="417" spans="1:2" x14ac:dyDescent="0.2">
      <c r="A417" t="s">
        <v>577</v>
      </c>
      <c r="B417">
        <v>-6.1</v>
      </c>
    </row>
    <row r="418" spans="1:2" x14ac:dyDescent="0.2">
      <c r="A418" t="s">
        <v>409</v>
      </c>
      <c r="B418">
        <v>-6.1</v>
      </c>
    </row>
    <row r="419" spans="1:2" x14ac:dyDescent="0.2">
      <c r="A419" t="s">
        <v>787</v>
      </c>
      <c r="B419">
        <v>-6.1</v>
      </c>
    </row>
    <row r="420" spans="1:2" x14ac:dyDescent="0.2">
      <c r="A420" t="s">
        <v>204</v>
      </c>
      <c r="B420">
        <v>-6.1</v>
      </c>
    </row>
    <row r="421" spans="1:2" x14ac:dyDescent="0.2">
      <c r="A421" t="s">
        <v>27</v>
      </c>
      <c r="B421">
        <v>-6.1</v>
      </c>
    </row>
    <row r="422" spans="1:2" x14ac:dyDescent="0.2">
      <c r="A422" t="s">
        <v>938</v>
      </c>
      <c r="B422">
        <v>-6.1</v>
      </c>
    </row>
    <row r="423" spans="1:2" x14ac:dyDescent="0.2">
      <c r="A423" t="s">
        <v>533</v>
      </c>
      <c r="B423">
        <v>-6.1</v>
      </c>
    </row>
    <row r="424" spans="1:2" x14ac:dyDescent="0.2">
      <c r="A424" t="s">
        <v>534</v>
      </c>
      <c r="B424">
        <v>-6.1</v>
      </c>
    </row>
    <row r="425" spans="1:2" x14ac:dyDescent="0.2">
      <c r="A425" t="s">
        <v>1074</v>
      </c>
      <c r="B425">
        <v>-6.1</v>
      </c>
    </row>
    <row r="426" spans="1:2" x14ac:dyDescent="0.2">
      <c r="A426" t="s">
        <v>697</v>
      </c>
      <c r="B426">
        <v>-6.1</v>
      </c>
    </row>
    <row r="427" spans="1:2" x14ac:dyDescent="0.2">
      <c r="A427" t="s">
        <v>56</v>
      </c>
      <c r="B427">
        <v>-6.1</v>
      </c>
    </row>
    <row r="428" spans="1:2" x14ac:dyDescent="0.2">
      <c r="A428" t="s">
        <v>241</v>
      </c>
      <c r="B428">
        <v>-6.1</v>
      </c>
    </row>
    <row r="429" spans="1:2" x14ac:dyDescent="0.2">
      <c r="A429" t="s">
        <v>453</v>
      </c>
      <c r="B429">
        <v>-6.1</v>
      </c>
    </row>
    <row r="430" spans="1:2" x14ac:dyDescent="0.2">
      <c r="A430" t="s">
        <v>78</v>
      </c>
      <c r="B430">
        <v>-6.1</v>
      </c>
    </row>
    <row r="431" spans="1:2" x14ac:dyDescent="0.2">
      <c r="A431" t="s">
        <v>539</v>
      </c>
      <c r="B431">
        <v>-6.1</v>
      </c>
    </row>
    <row r="432" spans="1:2" x14ac:dyDescent="0.2">
      <c r="A432" t="s">
        <v>455</v>
      </c>
      <c r="B432">
        <v>-6.1</v>
      </c>
    </row>
    <row r="433" spans="1:2" x14ac:dyDescent="0.2">
      <c r="A433" t="s">
        <v>541</v>
      </c>
      <c r="B433">
        <v>-6.1</v>
      </c>
    </row>
    <row r="434" spans="1:2" x14ac:dyDescent="0.2">
      <c r="A434" t="s">
        <v>642</v>
      </c>
      <c r="B434">
        <v>-6.1</v>
      </c>
    </row>
    <row r="435" spans="1:2" x14ac:dyDescent="0.2">
      <c r="A435" t="s">
        <v>58</v>
      </c>
      <c r="B435">
        <v>-6.1</v>
      </c>
    </row>
    <row r="436" spans="1:2" x14ac:dyDescent="0.2">
      <c r="A436" t="s">
        <v>753</v>
      </c>
      <c r="B436">
        <v>-6.1</v>
      </c>
    </row>
    <row r="437" spans="1:2" x14ac:dyDescent="0.2">
      <c r="A437" t="s">
        <v>496</v>
      </c>
      <c r="B437">
        <v>-6.1</v>
      </c>
    </row>
    <row r="438" spans="1:2" x14ac:dyDescent="0.2">
      <c r="A438" t="s">
        <v>217</v>
      </c>
      <c r="B438">
        <v>-6.1</v>
      </c>
    </row>
    <row r="439" spans="1:2" x14ac:dyDescent="0.2">
      <c r="A439" t="s">
        <v>591</v>
      </c>
      <c r="B439">
        <v>-6.1</v>
      </c>
    </row>
    <row r="440" spans="1:2" x14ac:dyDescent="0.2">
      <c r="A440" t="s">
        <v>949</v>
      </c>
      <c r="B440">
        <v>-6.1</v>
      </c>
    </row>
    <row r="441" spans="1:2" x14ac:dyDescent="0.2">
      <c r="A441" t="s">
        <v>1321</v>
      </c>
      <c r="B441">
        <v>-6.1</v>
      </c>
    </row>
    <row r="442" spans="1:2" x14ac:dyDescent="0.2">
      <c r="A442" t="s">
        <v>857</v>
      </c>
      <c r="B442">
        <v>-6.1</v>
      </c>
    </row>
    <row r="443" spans="1:2" x14ac:dyDescent="0.2">
      <c r="A443" t="s">
        <v>464</v>
      </c>
      <c r="B443">
        <v>-6.1</v>
      </c>
    </row>
    <row r="444" spans="1:2" x14ac:dyDescent="0.2">
      <c r="A444" t="s">
        <v>99</v>
      </c>
      <c r="B444">
        <v>-6.1</v>
      </c>
    </row>
    <row r="445" spans="1:2" x14ac:dyDescent="0.2">
      <c r="A445" t="s">
        <v>189</v>
      </c>
      <c r="B445">
        <v>-6.1</v>
      </c>
    </row>
    <row r="446" spans="1:2" x14ac:dyDescent="0.2">
      <c r="A446" t="s">
        <v>273</v>
      </c>
      <c r="B446">
        <v>-6.1</v>
      </c>
    </row>
    <row r="447" spans="1:2" x14ac:dyDescent="0.2">
      <c r="A447" t="s">
        <v>909</v>
      </c>
      <c r="B447">
        <v>-6.1</v>
      </c>
    </row>
    <row r="448" spans="1:2" x14ac:dyDescent="0.2">
      <c r="A448" t="s">
        <v>468</v>
      </c>
      <c r="B448">
        <v>-6.1</v>
      </c>
    </row>
    <row r="449" spans="1:2" x14ac:dyDescent="0.2">
      <c r="A449" t="s">
        <v>764</v>
      </c>
      <c r="B449">
        <v>-6.1</v>
      </c>
    </row>
    <row r="450" spans="1:2" x14ac:dyDescent="0.2">
      <c r="A450" t="s">
        <v>1046</v>
      </c>
      <c r="B450">
        <v>-6.1</v>
      </c>
    </row>
    <row r="451" spans="1:2" x14ac:dyDescent="0.2">
      <c r="A451" t="s">
        <v>250</v>
      </c>
      <c r="B451">
        <v>-6.1</v>
      </c>
    </row>
    <row r="452" spans="1:2" x14ac:dyDescent="0.2">
      <c r="A452" t="s">
        <v>913</v>
      </c>
      <c r="B452">
        <v>-6.1</v>
      </c>
    </row>
    <row r="453" spans="1:2" x14ac:dyDescent="0.2">
      <c r="A453" t="s">
        <v>101</v>
      </c>
      <c r="B453">
        <v>-6.1</v>
      </c>
    </row>
    <row r="454" spans="1:2" x14ac:dyDescent="0.2">
      <c r="A454" t="s">
        <v>865</v>
      </c>
      <c r="B454">
        <v>-6.1</v>
      </c>
    </row>
    <row r="455" spans="1:2" x14ac:dyDescent="0.2">
      <c r="A455" t="s">
        <v>224</v>
      </c>
      <c r="B455">
        <v>-6.1</v>
      </c>
    </row>
    <row r="456" spans="1:2" x14ac:dyDescent="0.2">
      <c r="A456" t="s">
        <v>303</v>
      </c>
      <c r="B456">
        <v>-6.1</v>
      </c>
    </row>
    <row r="457" spans="1:2" x14ac:dyDescent="0.2">
      <c r="A457" t="s">
        <v>1208</v>
      </c>
      <c r="B457">
        <v>-6.1</v>
      </c>
    </row>
    <row r="458" spans="1:2" x14ac:dyDescent="0.2">
      <c r="A458" t="s">
        <v>604</v>
      </c>
      <c r="B458">
        <v>-6.1</v>
      </c>
    </row>
    <row r="459" spans="1:2" x14ac:dyDescent="0.2">
      <c r="A459" t="s">
        <v>435</v>
      </c>
      <c r="B459">
        <v>-6.1</v>
      </c>
    </row>
    <row r="460" spans="1:2" x14ac:dyDescent="0.2">
      <c r="A460" t="s">
        <v>304</v>
      </c>
      <c r="B460">
        <v>-6.1</v>
      </c>
    </row>
    <row r="461" spans="1:2" x14ac:dyDescent="0.2">
      <c r="A461" t="s">
        <v>163</v>
      </c>
      <c r="B461">
        <v>-6.1</v>
      </c>
    </row>
    <row r="462" spans="1:2" x14ac:dyDescent="0.2">
      <c r="A462" t="s">
        <v>608</v>
      </c>
      <c r="B462">
        <v>-6.1</v>
      </c>
    </row>
    <row r="463" spans="1:2" x14ac:dyDescent="0.2">
      <c r="A463" t="s">
        <v>556</v>
      </c>
      <c r="B463">
        <v>-6.1</v>
      </c>
    </row>
    <row r="464" spans="1:2" x14ac:dyDescent="0.2">
      <c r="A464" t="s">
        <v>874</v>
      </c>
      <c r="B464">
        <v>-6.1</v>
      </c>
    </row>
    <row r="465" spans="1:2" x14ac:dyDescent="0.2">
      <c r="A465" t="s">
        <v>475</v>
      </c>
      <c r="B465">
        <v>-6.1</v>
      </c>
    </row>
    <row r="466" spans="1:2" x14ac:dyDescent="0.2">
      <c r="A466" t="s">
        <v>169</v>
      </c>
      <c r="B466">
        <v>-6.1</v>
      </c>
    </row>
    <row r="467" spans="1:2" x14ac:dyDescent="0.2">
      <c r="A467" t="s">
        <v>616</v>
      </c>
      <c r="B467">
        <v>-6</v>
      </c>
    </row>
    <row r="468" spans="1:2" x14ac:dyDescent="0.2">
      <c r="A468" t="s">
        <v>920</v>
      </c>
      <c r="B468">
        <v>-6</v>
      </c>
    </row>
    <row r="469" spans="1:2" x14ac:dyDescent="0.2">
      <c r="A469" t="s">
        <v>1406</v>
      </c>
      <c r="B469">
        <v>-6</v>
      </c>
    </row>
    <row r="470" spans="1:2" x14ac:dyDescent="0.2">
      <c r="A470" t="s">
        <v>522</v>
      </c>
      <c r="B470">
        <v>-6</v>
      </c>
    </row>
    <row r="471" spans="1:2" x14ac:dyDescent="0.2">
      <c r="A471" t="s">
        <v>444</v>
      </c>
      <c r="B471">
        <v>-6</v>
      </c>
    </row>
    <row r="472" spans="1:2" x14ac:dyDescent="0.2">
      <c r="A472" t="s">
        <v>619</v>
      </c>
      <c r="B472">
        <v>-6</v>
      </c>
    </row>
    <row r="473" spans="1:2" x14ac:dyDescent="0.2">
      <c r="A473" t="s">
        <v>285</v>
      </c>
      <c r="B473">
        <v>-6</v>
      </c>
    </row>
    <row r="474" spans="1:2" x14ac:dyDescent="0.2">
      <c r="A474" t="s">
        <v>482</v>
      </c>
      <c r="B474">
        <v>-6</v>
      </c>
    </row>
    <row r="475" spans="1:2" x14ac:dyDescent="0.2">
      <c r="A475" t="s">
        <v>316</v>
      </c>
      <c r="B475">
        <v>-6</v>
      </c>
    </row>
    <row r="476" spans="1:2" x14ac:dyDescent="0.2">
      <c r="A476" t="s">
        <v>778</v>
      </c>
      <c r="B476">
        <v>-6</v>
      </c>
    </row>
    <row r="477" spans="1:2" x14ac:dyDescent="0.2">
      <c r="A477" t="s">
        <v>201</v>
      </c>
      <c r="B477">
        <v>-6</v>
      </c>
    </row>
    <row r="478" spans="1:2" x14ac:dyDescent="0.2">
      <c r="A478" t="s">
        <v>24</v>
      </c>
      <c r="B478">
        <v>-6</v>
      </c>
    </row>
    <row r="479" spans="1:2" x14ac:dyDescent="0.2">
      <c r="A479" t="s">
        <v>38</v>
      </c>
      <c r="B479">
        <v>-6</v>
      </c>
    </row>
    <row r="480" spans="1:2" x14ac:dyDescent="0.2">
      <c r="A480" t="s">
        <v>360</v>
      </c>
      <c r="B480">
        <v>-6</v>
      </c>
    </row>
    <row r="481" spans="1:2" x14ac:dyDescent="0.2">
      <c r="A481" t="s">
        <v>321</v>
      </c>
      <c r="B481">
        <v>-6</v>
      </c>
    </row>
    <row r="482" spans="1:2" x14ac:dyDescent="0.2">
      <c r="A482" t="s">
        <v>628</v>
      </c>
      <c r="B482">
        <v>-6</v>
      </c>
    </row>
    <row r="483" spans="1:2" x14ac:dyDescent="0.2">
      <c r="A483" t="s">
        <v>835</v>
      </c>
      <c r="B483">
        <v>-6</v>
      </c>
    </row>
    <row r="484" spans="1:2" x14ac:dyDescent="0.2">
      <c r="A484" t="s">
        <v>411</v>
      </c>
      <c r="B484">
        <v>-6</v>
      </c>
    </row>
    <row r="485" spans="1:2" x14ac:dyDescent="0.2">
      <c r="A485" t="s">
        <v>580</v>
      </c>
      <c r="B485">
        <v>-6</v>
      </c>
    </row>
    <row r="486" spans="1:2" x14ac:dyDescent="0.2">
      <c r="A486" t="s">
        <v>889</v>
      </c>
      <c r="B486">
        <v>-6</v>
      </c>
    </row>
    <row r="487" spans="1:2" x14ac:dyDescent="0.2">
      <c r="A487" t="s">
        <v>983</v>
      </c>
      <c r="B487">
        <v>-6</v>
      </c>
    </row>
    <row r="488" spans="1:2" x14ac:dyDescent="0.2">
      <c r="A488" t="s">
        <v>691</v>
      </c>
      <c r="B488">
        <v>-6</v>
      </c>
    </row>
    <row r="489" spans="1:2" x14ac:dyDescent="0.2">
      <c r="A489" t="s">
        <v>746</v>
      </c>
      <c r="B489">
        <v>-6</v>
      </c>
    </row>
    <row r="490" spans="1:2" x14ac:dyDescent="0.2">
      <c r="A490" t="s">
        <v>324</v>
      </c>
      <c r="B490">
        <v>-6</v>
      </c>
    </row>
    <row r="491" spans="1:2" x14ac:dyDescent="0.2">
      <c r="A491" t="s">
        <v>634</v>
      </c>
      <c r="B491">
        <v>-6</v>
      </c>
    </row>
    <row r="492" spans="1:2" x14ac:dyDescent="0.2">
      <c r="A492" t="s">
        <v>367</v>
      </c>
      <c r="B492">
        <v>-6</v>
      </c>
    </row>
    <row r="493" spans="1:2" x14ac:dyDescent="0.2">
      <c r="A493" t="s">
        <v>895</v>
      </c>
      <c r="B493">
        <v>-6</v>
      </c>
    </row>
    <row r="494" spans="1:2" x14ac:dyDescent="0.2">
      <c r="A494" t="s">
        <v>127</v>
      </c>
      <c r="B494">
        <v>-6</v>
      </c>
    </row>
    <row r="495" spans="1:2" x14ac:dyDescent="0.2">
      <c r="A495" t="s">
        <v>55</v>
      </c>
      <c r="B495">
        <v>-6</v>
      </c>
    </row>
    <row r="496" spans="1:2" x14ac:dyDescent="0.2">
      <c r="A496" t="s">
        <v>372</v>
      </c>
      <c r="B496">
        <v>-6</v>
      </c>
    </row>
    <row r="497" spans="1:2" x14ac:dyDescent="0.2">
      <c r="A497" t="s">
        <v>1084</v>
      </c>
      <c r="B497">
        <v>-6</v>
      </c>
    </row>
    <row r="498" spans="1:2" x14ac:dyDescent="0.2">
      <c r="A498" t="s">
        <v>183</v>
      </c>
      <c r="B498">
        <v>-6</v>
      </c>
    </row>
    <row r="499" spans="1:2" x14ac:dyDescent="0.2">
      <c r="A499" t="s">
        <v>209</v>
      </c>
      <c r="B499">
        <v>-6</v>
      </c>
    </row>
    <row r="500" spans="1:2" x14ac:dyDescent="0.2">
      <c r="A500" t="s">
        <v>420</v>
      </c>
      <c r="B500">
        <v>-6</v>
      </c>
    </row>
    <row r="501" spans="1:2" x14ac:dyDescent="0.2">
      <c r="A501" t="s">
        <v>376</v>
      </c>
      <c r="B501">
        <v>-6</v>
      </c>
    </row>
    <row r="502" spans="1:2" x14ac:dyDescent="0.2">
      <c r="A502" t="s">
        <v>947</v>
      </c>
      <c r="B502">
        <v>-6</v>
      </c>
    </row>
    <row r="503" spans="1:2" x14ac:dyDescent="0.2">
      <c r="A503" t="s">
        <v>1252</v>
      </c>
      <c r="B503">
        <v>-6</v>
      </c>
    </row>
    <row r="504" spans="1:2" x14ac:dyDescent="0.2">
      <c r="A504" t="s">
        <v>1090</v>
      </c>
      <c r="B504">
        <v>-6</v>
      </c>
    </row>
    <row r="505" spans="1:2" x14ac:dyDescent="0.2">
      <c r="A505" t="s">
        <v>852</v>
      </c>
      <c r="B505">
        <v>-6</v>
      </c>
    </row>
    <row r="506" spans="1:2" x14ac:dyDescent="0.2">
      <c r="A506" t="s">
        <v>545</v>
      </c>
      <c r="B506">
        <v>-6</v>
      </c>
    </row>
    <row r="507" spans="1:2" x14ac:dyDescent="0.2">
      <c r="A507" t="s">
        <v>114</v>
      </c>
      <c r="B507">
        <v>-6</v>
      </c>
    </row>
    <row r="508" spans="1:2" x14ac:dyDescent="0.2">
      <c r="A508" t="s">
        <v>1169</v>
      </c>
      <c r="B508">
        <v>-6</v>
      </c>
    </row>
    <row r="509" spans="1:2" x14ac:dyDescent="0.2">
      <c r="A509" t="s">
        <v>759</v>
      </c>
      <c r="B509">
        <v>-6</v>
      </c>
    </row>
    <row r="510" spans="1:2" x14ac:dyDescent="0.2">
      <c r="A510" t="s">
        <v>1199</v>
      </c>
      <c r="B510">
        <v>-6</v>
      </c>
    </row>
    <row r="511" spans="1:2" x14ac:dyDescent="0.2">
      <c r="A511" t="s">
        <v>97</v>
      </c>
      <c r="B511">
        <v>-6</v>
      </c>
    </row>
    <row r="512" spans="1:2" x14ac:dyDescent="0.2">
      <c r="A512" t="s">
        <v>132</v>
      </c>
      <c r="B512">
        <v>-6</v>
      </c>
    </row>
    <row r="513" spans="1:2" x14ac:dyDescent="0.2">
      <c r="A513" t="s">
        <v>854</v>
      </c>
      <c r="B513">
        <v>-6</v>
      </c>
    </row>
    <row r="514" spans="1:2" x14ac:dyDescent="0.2">
      <c r="A514" t="s">
        <v>595</v>
      </c>
      <c r="B514">
        <v>-6</v>
      </c>
    </row>
    <row r="515" spans="1:2" x14ac:dyDescent="0.2">
      <c r="A515" t="s">
        <v>271</v>
      </c>
      <c r="B515">
        <v>-6</v>
      </c>
    </row>
    <row r="516" spans="1:2" x14ac:dyDescent="0.2">
      <c r="A516" t="s">
        <v>81</v>
      </c>
      <c r="B516">
        <v>-6</v>
      </c>
    </row>
    <row r="517" spans="1:2" x14ac:dyDescent="0.2">
      <c r="A517" t="s">
        <v>466</v>
      </c>
      <c r="B517">
        <v>-6</v>
      </c>
    </row>
    <row r="518" spans="1:2" x14ac:dyDescent="0.2">
      <c r="A518" t="s">
        <v>300</v>
      </c>
      <c r="B518">
        <v>-6</v>
      </c>
    </row>
    <row r="519" spans="1:2" x14ac:dyDescent="0.2">
      <c r="A519" t="s">
        <v>272</v>
      </c>
      <c r="B519">
        <v>-6</v>
      </c>
    </row>
    <row r="520" spans="1:2" x14ac:dyDescent="0.2">
      <c r="A520" t="s">
        <v>156</v>
      </c>
      <c r="B520">
        <v>-6</v>
      </c>
    </row>
    <row r="521" spans="1:2" x14ac:dyDescent="0.2">
      <c r="A521" t="s">
        <v>602</v>
      </c>
      <c r="B521">
        <v>-6</v>
      </c>
    </row>
    <row r="522" spans="1:2" x14ac:dyDescent="0.2">
      <c r="A522" t="s">
        <v>653</v>
      </c>
      <c r="B522">
        <v>-6</v>
      </c>
    </row>
    <row r="523" spans="1:2" x14ac:dyDescent="0.2">
      <c r="A523" t="s">
        <v>1042</v>
      </c>
      <c r="B523">
        <v>-6</v>
      </c>
    </row>
    <row r="524" spans="1:2" x14ac:dyDescent="0.2">
      <c r="A524" t="s">
        <v>504</v>
      </c>
      <c r="B524">
        <v>-6</v>
      </c>
    </row>
    <row r="525" spans="1:2" x14ac:dyDescent="0.2">
      <c r="A525" t="s">
        <v>762</v>
      </c>
      <c r="B525">
        <v>-6</v>
      </c>
    </row>
    <row r="526" spans="1:2" x14ac:dyDescent="0.2">
      <c r="A526" t="s">
        <v>431</v>
      </c>
      <c r="B526">
        <v>-6</v>
      </c>
    </row>
    <row r="527" spans="1:2" x14ac:dyDescent="0.2">
      <c r="A527" t="s">
        <v>339</v>
      </c>
      <c r="B527">
        <v>-6</v>
      </c>
    </row>
    <row r="528" spans="1:2" x14ac:dyDescent="0.2">
      <c r="A528" t="s">
        <v>340</v>
      </c>
      <c r="B528">
        <v>-6</v>
      </c>
    </row>
    <row r="529" spans="1:2" x14ac:dyDescent="0.2">
      <c r="A529" t="s">
        <v>956</v>
      </c>
      <c r="B529">
        <v>-6</v>
      </c>
    </row>
    <row r="530" spans="1:2" x14ac:dyDescent="0.2">
      <c r="A530" t="s">
        <v>914</v>
      </c>
      <c r="B530">
        <v>-6</v>
      </c>
    </row>
    <row r="531" spans="1:2" x14ac:dyDescent="0.2">
      <c r="A531" t="s">
        <v>660</v>
      </c>
      <c r="B531">
        <v>-6</v>
      </c>
    </row>
    <row r="532" spans="1:2" x14ac:dyDescent="0.2">
      <c r="A532" t="s">
        <v>718</v>
      </c>
      <c r="B532">
        <v>-6</v>
      </c>
    </row>
    <row r="533" spans="1:2" x14ac:dyDescent="0.2">
      <c r="A533" t="s">
        <v>915</v>
      </c>
      <c r="B533">
        <v>-6</v>
      </c>
    </row>
    <row r="534" spans="1:2" x14ac:dyDescent="0.2">
      <c r="A534" t="s">
        <v>1138</v>
      </c>
      <c r="B534">
        <v>-6</v>
      </c>
    </row>
    <row r="535" spans="1:2" x14ac:dyDescent="0.2">
      <c r="A535" t="s">
        <v>277</v>
      </c>
      <c r="B535">
        <v>-6</v>
      </c>
    </row>
    <row r="536" spans="1:2" x14ac:dyDescent="0.2">
      <c r="A536" t="s">
        <v>1050</v>
      </c>
      <c r="B536">
        <v>-6</v>
      </c>
    </row>
    <row r="537" spans="1:2" x14ac:dyDescent="0.2">
      <c r="A537" t="s">
        <v>816</v>
      </c>
      <c r="B537">
        <v>-6</v>
      </c>
    </row>
    <row r="538" spans="1:2" x14ac:dyDescent="0.2">
      <c r="A538" t="s">
        <v>767</v>
      </c>
      <c r="B538">
        <v>-6</v>
      </c>
    </row>
    <row r="539" spans="1:2" x14ac:dyDescent="0.2">
      <c r="A539" t="s">
        <v>513</v>
      </c>
      <c r="B539">
        <v>-6</v>
      </c>
    </row>
    <row r="540" spans="1:2" x14ac:dyDescent="0.2">
      <c r="A540" t="s">
        <v>1178</v>
      </c>
      <c r="B540">
        <v>-6</v>
      </c>
    </row>
    <row r="541" spans="1:2" x14ac:dyDescent="0.2">
      <c r="A541" t="s">
        <v>1003</v>
      </c>
      <c r="B541">
        <v>-6</v>
      </c>
    </row>
    <row r="542" spans="1:2" x14ac:dyDescent="0.2">
      <c r="A542" t="s">
        <v>279</v>
      </c>
      <c r="B542">
        <v>-6</v>
      </c>
    </row>
    <row r="543" spans="1:2" x14ac:dyDescent="0.2">
      <c r="A543" t="s">
        <v>1334</v>
      </c>
      <c r="B543">
        <v>-6</v>
      </c>
    </row>
    <row r="544" spans="1:2" x14ac:dyDescent="0.2">
      <c r="A544" t="s">
        <v>561</v>
      </c>
      <c r="B544">
        <v>-6</v>
      </c>
    </row>
    <row r="545" spans="1:2" x14ac:dyDescent="0.2">
      <c r="A545" t="s">
        <v>104</v>
      </c>
      <c r="B545">
        <v>-6</v>
      </c>
    </row>
    <row r="546" spans="1:2" x14ac:dyDescent="0.2">
      <c r="A546" t="s">
        <v>437</v>
      </c>
      <c r="B546">
        <v>-6</v>
      </c>
    </row>
    <row r="547" spans="1:2" x14ac:dyDescent="0.2">
      <c r="A547" t="s">
        <v>350</v>
      </c>
      <c r="B547">
        <v>-6</v>
      </c>
    </row>
    <row r="548" spans="1:2" x14ac:dyDescent="0.2">
      <c r="A548" t="s">
        <v>965</v>
      </c>
      <c r="B548">
        <v>-6</v>
      </c>
    </row>
    <row r="549" spans="1:2" x14ac:dyDescent="0.2">
      <c r="A549" t="s">
        <v>73</v>
      </c>
      <c r="B549">
        <v>-6</v>
      </c>
    </row>
    <row r="550" spans="1:2" x14ac:dyDescent="0.2">
      <c r="A550" t="s">
        <v>16</v>
      </c>
      <c r="B550">
        <v>-6</v>
      </c>
    </row>
    <row r="551" spans="1:2" x14ac:dyDescent="0.2">
      <c r="A551" t="s">
        <v>478</v>
      </c>
      <c r="B551">
        <v>-6</v>
      </c>
    </row>
    <row r="552" spans="1:2" x14ac:dyDescent="0.2">
      <c r="A552" t="s">
        <v>821</v>
      </c>
      <c r="B552">
        <v>-5.9</v>
      </c>
    </row>
    <row r="553" spans="1:2" x14ac:dyDescent="0.2">
      <c r="A553" t="s">
        <v>442</v>
      </c>
      <c r="B553">
        <v>-5.9</v>
      </c>
    </row>
    <row r="554" spans="1:2" x14ac:dyDescent="0.2">
      <c r="A554" t="s">
        <v>309</v>
      </c>
      <c r="B554">
        <v>-5.9</v>
      </c>
    </row>
    <row r="555" spans="1:2" x14ac:dyDescent="0.2">
      <c r="A555" t="s">
        <v>106</v>
      </c>
      <c r="B555">
        <v>-5.9</v>
      </c>
    </row>
    <row r="556" spans="1:2" x14ac:dyDescent="0.2">
      <c r="A556" t="s">
        <v>878</v>
      </c>
      <c r="B556">
        <v>-5.9</v>
      </c>
    </row>
    <row r="557" spans="1:2" x14ac:dyDescent="0.2">
      <c r="A557" t="s">
        <v>566</v>
      </c>
      <c r="B557">
        <v>-5.9</v>
      </c>
    </row>
    <row r="558" spans="1:2" x14ac:dyDescent="0.2">
      <c r="A558" t="s">
        <v>568</v>
      </c>
      <c r="B558">
        <v>-5.9</v>
      </c>
    </row>
    <row r="559" spans="1:2" x14ac:dyDescent="0.2">
      <c r="A559" t="s">
        <v>680</v>
      </c>
      <c r="B559">
        <v>-5.9</v>
      </c>
    </row>
    <row r="560" spans="1:2" x14ac:dyDescent="0.2">
      <c r="A560" t="s">
        <v>173</v>
      </c>
      <c r="B560">
        <v>-5.9</v>
      </c>
    </row>
    <row r="561" spans="1:2" x14ac:dyDescent="0.2">
      <c r="A561" t="s">
        <v>314</v>
      </c>
      <c r="B561">
        <v>-5.9</v>
      </c>
    </row>
    <row r="562" spans="1:2" x14ac:dyDescent="0.2">
      <c r="A562" t="s">
        <v>1013</v>
      </c>
      <c r="B562">
        <v>-5.9</v>
      </c>
    </row>
    <row r="563" spans="1:2" x14ac:dyDescent="0.2">
      <c r="A563" t="s">
        <v>570</v>
      </c>
      <c r="B563">
        <v>-5.9</v>
      </c>
    </row>
    <row r="564" spans="1:2" x14ac:dyDescent="0.2">
      <c r="A564" t="s">
        <v>256</v>
      </c>
      <c r="B564">
        <v>-5.9</v>
      </c>
    </row>
    <row r="565" spans="1:2" x14ac:dyDescent="0.2">
      <c r="A565" t="s">
        <v>571</v>
      </c>
      <c r="B565">
        <v>-5.9</v>
      </c>
    </row>
    <row r="566" spans="1:2" x14ac:dyDescent="0.2">
      <c r="A566" t="s">
        <v>357</v>
      </c>
      <c r="B566">
        <v>-5.9</v>
      </c>
    </row>
    <row r="567" spans="1:2" x14ac:dyDescent="0.2">
      <c r="A567" t="s">
        <v>780</v>
      </c>
      <c r="B567">
        <v>-5.9</v>
      </c>
    </row>
    <row r="568" spans="1:2" x14ac:dyDescent="0.2">
      <c r="A568" t="s">
        <v>681</v>
      </c>
      <c r="B568">
        <v>-5.9</v>
      </c>
    </row>
    <row r="569" spans="1:2" x14ac:dyDescent="0.2">
      <c r="A569" t="s">
        <v>625</v>
      </c>
      <c r="B569">
        <v>-5.9</v>
      </c>
    </row>
    <row r="570" spans="1:2" x14ac:dyDescent="0.2">
      <c r="A570" t="s">
        <v>445</v>
      </c>
      <c r="B570">
        <v>-5.9</v>
      </c>
    </row>
    <row r="571" spans="1:2" x14ac:dyDescent="0.2">
      <c r="A571" t="s">
        <v>925</v>
      </c>
      <c r="B571">
        <v>-5.9</v>
      </c>
    </row>
    <row r="572" spans="1:2" x14ac:dyDescent="0.2">
      <c r="A572" t="s">
        <v>926</v>
      </c>
      <c r="B572">
        <v>-5.9</v>
      </c>
    </row>
    <row r="573" spans="1:2" x14ac:dyDescent="0.2">
      <c r="A573" t="s">
        <v>784</v>
      </c>
      <c r="B573">
        <v>-5.9</v>
      </c>
    </row>
    <row r="574" spans="1:2" x14ac:dyDescent="0.2">
      <c r="A574" t="s">
        <v>831</v>
      </c>
      <c r="B574">
        <v>-5.9</v>
      </c>
    </row>
    <row r="575" spans="1:2" x14ac:dyDescent="0.2">
      <c r="A575" t="s">
        <v>145</v>
      </c>
      <c r="B575">
        <v>-5.9</v>
      </c>
    </row>
    <row r="576" spans="1:2" x14ac:dyDescent="0.2">
      <c r="A576" t="s">
        <v>738</v>
      </c>
      <c r="B576">
        <v>-5.9</v>
      </c>
    </row>
    <row r="577" spans="1:2" x14ac:dyDescent="0.2">
      <c r="A577" t="s">
        <v>1018</v>
      </c>
      <c r="B577">
        <v>-5.9</v>
      </c>
    </row>
    <row r="578" spans="1:2" x14ac:dyDescent="0.2">
      <c r="A578" t="s">
        <v>51</v>
      </c>
      <c r="B578">
        <v>-5.9</v>
      </c>
    </row>
    <row r="579" spans="1:2" x14ac:dyDescent="0.2">
      <c r="A579" t="s">
        <v>287</v>
      </c>
      <c r="B579">
        <v>-5.9</v>
      </c>
    </row>
    <row r="580" spans="1:2" x14ac:dyDescent="0.2">
      <c r="A580" t="s">
        <v>412</v>
      </c>
      <c r="B580">
        <v>-5.9</v>
      </c>
    </row>
    <row r="581" spans="1:2" x14ac:dyDescent="0.2">
      <c r="A581" t="s">
        <v>790</v>
      </c>
      <c r="B581">
        <v>-5.9</v>
      </c>
    </row>
    <row r="582" spans="1:2" x14ac:dyDescent="0.2">
      <c r="A582" t="s">
        <v>792</v>
      </c>
      <c r="B582">
        <v>-5.9</v>
      </c>
    </row>
    <row r="583" spans="1:2" x14ac:dyDescent="0.2">
      <c r="A583" t="s">
        <v>1249</v>
      </c>
      <c r="B583">
        <v>-5.9</v>
      </c>
    </row>
    <row r="584" spans="1:2" x14ac:dyDescent="0.2">
      <c r="A584" t="s">
        <v>743</v>
      </c>
      <c r="B584">
        <v>-5.9</v>
      </c>
    </row>
    <row r="585" spans="1:2" x14ac:dyDescent="0.2">
      <c r="A585" t="s">
        <v>239</v>
      </c>
      <c r="B585">
        <v>-5.9</v>
      </c>
    </row>
    <row r="586" spans="1:2" x14ac:dyDescent="0.2">
      <c r="A586" t="s">
        <v>941</v>
      </c>
      <c r="B586">
        <v>-5.9</v>
      </c>
    </row>
    <row r="587" spans="1:2" x14ac:dyDescent="0.2">
      <c r="A587" t="s">
        <v>1028</v>
      </c>
      <c r="B587">
        <v>-5.9</v>
      </c>
    </row>
    <row r="588" spans="1:2" x14ac:dyDescent="0.2">
      <c r="A588" t="s">
        <v>892</v>
      </c>
      <c r="B588">
        <v>-5.9</v>
      </c>
    </row>
    <row r="589" spans="1:2" x14ac:dyDescent="0.2">
      <c r="A589" t="s">
        <v>793</v>
      </c>
      <c r="B589">
        <v>-5.9</v>
      </c>
    </row>
    <row r="590" spans="1:2" x14ac:dyDescent="0.2">
      <c r="A590" t="s">
        <v>632</v>
      </c>
      <c r="B590">
        <v>-5.9</v>
      </c>
    </row>
    <row r="591" spans="1:2" x14ac:dyDescent="0.2">
      <c r="A591" t="s">
        <v>894</v>
      </c>
      <c r="B591">
        <v>-5.9</v>
      </c>
    </row>
    <row r="592" spans="1:2" x14ac:dyDescent="0.2">
      <c r="A592" t="s">
        <v>633</v>
      </c>
      <c r="B592">
        <v>-5.9</v>
      </c>
    </row>
    <row r="593" spans="1:2" x14ac:dyDescent="0.2">
      <c r="A593" t="s">
        <v>366</v>
      </c>
      <c r="B593">
        <v>-5.9</v>
      </c>
    </row>
    <row r="594" spans="1:2" x14ac:dyDescent="0.2">
      <c r="A594" t="s">
        <v>797</v>
      </c>
      <c r="B594">
        <v>-5.9</v>
      </c>
    </row>
    <row r="595" spans="1:2" x14ac:dyDescent="0.2">
      <c r="A595" t="s">
        <v>416</v>
      </c>
      <c r="B595">
        <v>-5.9</v>
      </c>
    </row>
    <row r="596" spans="1:2" x14ac:dyDescent="0.2">
      <c r="A596" t="s">
        <v>451</v>
      </c>
      <c r="B596">
        <v>-5.9</v>
      </c>
    </row>
    <row r="597" spans="1:2" x14ac:dyDescent="0.2">
      <c r="A597" t="s">
        <v>840</v>
      </c>
      <c r="B597">
        <v>-5.9</v>
      </c>
    </row>
    <row r="598" spans="1:2" x14ac:dyDescent="0.2">
      <c r="A598" t="s">
        <v>91</v>
      </c>
      <c r="B598">
        <v>-5.9</v>
      </c>
    </row>
    <row r="599" spans="1:2" x14ac:dyDescent="0.2">
      <c r="A599" t="s">
        <v>1429</v>
      </c>
      <c r="B599">
        <v>-5.9</v>
      </c>
    </row>
    <row r="600" spans="1:2" x14ac:dyDescent="0.2">
      <c r="A600" t="s">
        <v>636</v>
      </c>
      <c r="B600">
        <v>-5.9</v>
      </c>
    </row>
    <row r="601" spans="1:2" x14ac:dyDescent="0.2">
      <c r="A601" t="s">
        <v>842</v>
      </c>
      <c r="B601">
        <v>-5.9</v>
      </c>
    </row>
    <row r="602" spans="1:2" x14ac:dyDescent="0.2">
      <c r="A602" t="s">
        <v>699</v>
      </c>
      <c r="B602">
        <v>-5.9</v>
      </c>
    </row>
    <row r="603" spans="1:2" x14ac:dyDescent="0.2">
      <c r="A603" t="s">
        <v>641</v>
      </c>
      <c r="B603">
        <v>-5.9</v>
      </c>
    </row>
    <row r="604" spans="1:2" x14ac:dyDescent="0.2">
      <c r="A604" t="s">
        <v>67</v>
      </c>
      <c r="B604">
        <v>-5.9</v>
      </c>
    </row>
    <row r="605" spans="1:2" x14ac:dyDescent="0.2">
      <c r="A605" t="s">
        <v>900</v>
      </c>
      <c r="B605">
        <v>-5.9</v>
      </c>
    </row>
    <row r="606" spans="1:2" x14ac:dyDescent="0.2">
      <c r="A606" t="s">
        <v>1089</v>
      </c>
      <c r="B606">
        <v>-5.9</v>
      </c>
    </row>
    <row r="607" spans="1:2" x14ac:dyDescent="0.2">
      <c r="A607" t="s">
        <v>1399</v>
      </c>
      <c r="B607">
        <v>-5.9</v>
      </c>
    </row>
    <row r="608" spans="1:2" x14ac:dyDescent="0.2">
      <c r="A608" t="s">
        <v>213</v>
      </c>
      <c r="B608">
        <v>-5.9</v>
      </c>
    </row>
    <row r="609" spans="1:2" x14ac:dyDescent="0.2">
      <c r="A609" t="s">
        <v>754</v>
      </c>
      <c r="B609">
        <v>-5.9</v>
      </c>
    </row>
    <row r="610" spans="1:2" x14ac:dyDescent="0.2">
      <c r="A610" t="s">
        <v>544</v>
      </c>
      <c r="B610">
        <v>-5.9</v>
      </c>
    </row>
    <row r="611" spans="1:2" x14ac:dyDescent="0.2">
      <c r="A611" t="s">
        <v>992</v>
      </c>
      <c r="B611">
        <v>-5.9</v>
      </c>
    </row>
    <row r="612" spans="1:2" x14ac:dyDescent="0.2">
      <c r="A612" t="s">
        <v>186</v>
      </c>
      <c r="B612">
        <v>-5.9</v>
      </c>
    </row>
    <row r="613" spans="1:2" x14ac:dyDescent="0.2">
      <c r="A613" t="s">
        <v>463</v>
      </c>
      <c r="B613">
        <v>-5.9</v>
      </c>
    </row>
    <row r="614" spans="1:2" x14ac:dyDescent="0.2">
      <c r="A614" t="s">
        <v>298</v>
      </c>
      <c r="B614">
        <v>-5.9</v>
      </c>
    </row>
    <row r="615" spans="1:2" x14ac:dyDescent="0.2">
      <c r="A615" t="s">
        <v>907</v>
      </c>
      <c r="B615">
        <v>-5.9</v>
      </c>
    </row>
    <row r="616" spans="1:2" x14ac:dyDescent="0.2">
      <c r="A616" t="s">
        <v>951</v>
      </c>
      <c r="B616">
        <v>-5.9</v>
      </c>
    </row>
    <row r="617" spans="1:2" x14ac:dyDescent="0.2">
      <c r="A617" t="s">
        <v>428</v>
      </c>
      <c r="B617">
        <v>-5.9</v>
      </c>
    </row>
    <row r="618" spans="1:2" x14ac:dyDescent="0.2">
      <c r="A618" t="s">
        <v>952</v>
      </c>
      <c r="B618">
        <v>-5.9</v>
      </c>
    </row>
    <row r="619" spans="1:2" x14ac:dyDescent="0.2">
      <c r="A619" t="s">
        <v>335</v>
      </c>
      <c r="B619">
        <v>-5.9</v>
      </c>
    </row>
    <row r="620" spans="1:2" x14ac:dyDescent="0.2">
      <c r="A620" t="s">
        <v>911</v>
      </c>
      <c r="B620">
        <v>-5.9</v>
      </c>
    </row>
    <row r="621" spans="1:2" x14ac:dyDescent="0.2">
      <c r="A621" t="s">
        <v>810</v>
      </c>
      <c r="B621">
        <v>-5.9</v>
      </c>
    </row>
    <row r="622" spans="1:2" x14ac:dyDescent="0.2">
      <c r="A622" t="s">
        <v>811</v>
      </c>
      <c r="B622">
        <v>-5.9</v>
      </c>
    </row>
    <row r="623" spans="1:2" x14ac:dyDescent="0.2">
      <c r="A623" t="s">
        <v>765</v>
      </c>
      <c r="B623">
        <v>-5.9</v>
      </c>
    </row>
    <row r="624" spans="1:2" x14ac:dyDescent="0.2">
      <c r="A624" t="s">
        <v>716</v>
      </c>
      <c r="B624">
        <v>-5.9</v>
      </c>
    </row>
    <row r="625" spans="1:2" x14ac:dyDescent="0.2">
      <c r="A625" t="s">
        <v>37</v>
      </c>
      <c r="B625">
        <v>-5.9</v>
      </c>
    </row>
    <row r="626" spans="1:2" x14ac:dyDescent="0.2">
      <c r="A626" t="s">
        <v>552</v>
      </c>
      <c r="B626">
        <v>-5.9</v>
      </c>
    </row>
    <row r="627" spans="1:2" x14ac:dyDescent="0.2">
      <c r="A627" t="s">
        <v>1207</v>
      </c>
      <c r="B627">
        <v>-5.9</v>
      </c>
    </row>
    <row r="628" spans="1:2" x14ac:dyDescent="0.2">
      <c r="A628" t="s">
        <v>766</v>
      </c>
      <c r="B628">
        <v>-5.9</v>
      </c>
    </row>
    <row r="629" spans="1:2" x14ac:dyDescent="0.2">
      <c r="A629" t="s">
        <v>396</v>
      </c>
      <c r="B629">
        <v>-5.9</v>
      </c>
    </row>
    <row r="630" spans="1:2" x14ac:dyDescent="0.2">
      <c r="A630" t="s">
        <v>194</v>
      </c>
      <c r="B630">
        <v>-5.9</v>
      </c>
    </row>
    <row r="631" spans="1:2" x14ac:dyDescent="0.2">
      <c r="A631" t="s">
        <v>344</v>
      </c>
      <c r="B631">
        <v>-5.9</v>
      </c>
    </row>
    <row r="632" spans="1:2" x14ac:dyDescent="0.2">
      <c r="A632" t="s">
        <v>553</v>
      </c>
      <c r="B632">
        <v>-5.9</v>
      </c>
    </row>
    <row r="633" spans="1:2" x14ac:dyDescent="0.2">
      <c r="A633" t="s">
        <v>605</v>
      </c>
      <c r="B633">
        <v>-5.9</v>
      </c>
    </row>
    <row r="634" spans="1:2" x14ac:dyDescent="0.2">
      <c r="A634" t="s">
        <v>511</v>
      </c>
      <c r="B634">
        <v>-5.9</v>
      </c>
    </row>
    <row r="635" spans="1:2" x14ac:dyDescent="0.2">
      <c r="A635" t="s">
        <v>103</v>
      </c>
      <c r="B635">
        <v>-5.9</v>
      </c>
    </row>
    <row r="636" spans="1:2" x14ac:dyDescent="0.2">
      <c r="A636" t="s">
        <v>165</v>
      </c>
      <c r="B636">
        <v>-5.9</v>
      </c>
    </row>
    <row r="637" spans="1:2" x14ac:dyDescent="0.2">
      <c r="A637" t="s">
        <v>666</v>
      </c>
      <c r="B637">
        <v>-5.9</v>
      </c>
    </row>
    <row r="638" spans="1:2" x14ac:dyDescent="0.2">
      <c r="A638" t="s">
        <v>472</v>
      </c>
      <c r="B638">
        <v>-5.9</v>
      </c>
    </row>
    <row r="639" spans="1:2" x14ac:dyDescent="0.2">
      <c r="A639" t="s">
        <v>516</v>
      </c>
      <c r="B639">
        <v>-5.9</v>
      </c>
    </row>
    <row r="640" spans="1:2" x14ac:dyDescent="0.2">
      <c r="A640" t="s">
        <v>138</v>
      </c>
      <c r="B640">
        <v>-5.9</v>
      </c>
    </row>
    <row r="641" spans="1:2" x14ac:dyDescent="0.2">
      <c r="A641" t="s">
        <v>474</v>
      </c>
      <c r="B641">
        <v>-5.9</v>
      </c>
    </row>
    <row r="642" spans="1:2" x14ac:dyDescent="0.2">
      <c r="A642" t="s">
        <v>771</v>
      </c>
      <c r="B642">
        <v>-5.9</v>
      </c>
    </row>
    <row r="643" spans="1:2" x14ac:dyDescent="0.2">
      <c r="A643" t="s">
        <v>671</v>
      </c>
      <c r="B643">
        <v>-5.9</v>
      </c>
    </row>
    <row r="644" spans="1:2" x14ac:dyDescent="0.2">
      <c r="A644" t="s">
        <v>721</v>
      </c>
      <c r="B644">
        <v>-5.9</v>
      </c>
    </row>
    <row r="645" spans="1:2" x14ac:dyDescent="0.2">
      <c r="A645" t="s">
        <v>612</v>
      </c>
      <c r="B645">
        <v>-5.9</v>
      </c>
    </row>
    <row r="646" spans="1:2" x14ac:dyDescent="0.2">
      <c r="A646" t="s">
        <v>1213</v>
      </c>
      <c r="B646">
        <v>-5.9</v>
      </c>
    </row>
    <row r="647" spans="1:2" x14ac:dyDescent="0.2">
      <c r="A647" t="s">
        <v>969</v>
      </c>
      <c r="B647">
        <v>-5.9</v>
      </c>
    </row>
    <row r="648" spans="1:2" x14ac:dyDescent="0.2">
      <c r="A648" t="s">
        <v>877</v>
      </c>
      <c r="B648">
        <v>-5.8</v>
      </c>
    </row>
    <row r="649" spans="1:2" x14ac:dyDescent="0.2">
      <c r="A649" t="s">
        <v>563</v>
      </c>
      <c r="B649">
        <v>-5.8</v>
      </c>
    </row>
    <row r="650" spans="1:2" x14ac:dyDescent="0.2">
      <c r="A650" t="s">
        <v>441</v>
      </c>
      <c r="B650">
        <v>-5.8</v>
      </c>
    </row>
    <row r="651" spans="1:2" x14ac:dyDescent="0.2">
      <c r="A651" t="s">
        <v>1300</v>
      </c>
      <c r="B651">
        <v>-5.8</v>
      </c>
    </row>
    <row r="652" spans="1:2" x14ac:dyDescent="0.2">
      <c r="A652" t="s">
        <v>677</v>
      </c>
      <c r="B652">
        <v>-5.8</v>
      </c>
    </row>
    <row r="653" spans="1:2" x14ac:dyDescent="0.2">
      <c r="A653" t="s">
        <v>308</v>
      </c>
      <c r="B653">
        <v>-5.8</v>
      </c>
    </row>
    <row r="654" spans="1:2" x14ac:dyDescent="0.2">
      <c r="A654" t="s">
        <v>443</v>
      </c>
      <c r="B654">
        <v>-5.8</v>
      </c>
    </row>
    <row r="655" spans="1:2" x14ac:dyDescent="0.2">
      <c r="A655" t="s">
        <v>824</v>
      </c>
      <c r="B655">
        <v>-5.8</v>
      </c>
    </row>
    <row r="656" spans="1:2" x14ac:dyDescent="0.2">
      <c r="A656" t="s">
        <v>725</v>
      </c>
      <c r="B656">
        <v>-5.8</v>
      </c>
    </row>
    <row r="657" spans="1:2" x14ac:dyDescent="0.2">
      <c r="A657" t="s">
        <v>679</v>
      </c>
      <c r="B657">
        <v>-5.8</v>
      </c>
    </row>
    <row r="658" spans="1:2" x14ac:dyDescent="0.2">
      <c r="A658" t="s">
        <v>567</v>
      </c>
      <c r="B658">
        <v>-5.8</v>
      </c>
    </row>
    <row r="659" spans="1:2" x14ac:dyDescent="0.2">
      <c r="A659" t="s">
        <v>1242</v>
      </c>
      <c r="B659">
        <v>-5.8</v>
      </c>
    </row>
    <row r="660" spans="1:2" x14ac:dyDescent="0.2">
      <c r="A660" t="s">
        <v>1149</v>
      </c>
      <c r="B660">
        <v>-5.8</v>
      </c>
    </row>
    <row r="661" spans="1:2" x14ac:dyDescent="0.2">
      <c r="A661" t="s">
        <v>922</v>
      </c>
      <c r="B661">
        <v>-5.8</v>
      </c>
    </row>
    <row r="662" spans="1:2" x14ac:dyDescent="0.2">
      <c r="A662" t="s">
        <v>923</v>
      </c>
      <c r="B662">
        <v>-5.8</v>
      </c>
    </row>
    <row r="663" spans="1:2" x14ac:dyDescent="0.2">
      <c r="A663" t="s">
        <v>973</v>
      </c>
      <c r="B663">
        <v>-5.8</v>
      </c>
    </row>
    <row r="664" spans="1:2" x14ac:dyDescent="0.2">
      <c r="A664" t="s">
        <v>203</v>
      </c>
      <c r="B664">
        <v>-5.8</v>
      </c>
    </row>
    <row r="665" spans="1:2" x14ac:dyDescent="0.2">
      <c r="A665" t="s">
        <v>736</v>
      </c>
      <c r="B665">
        <v>-5.8</v>
      </c>
    </row>
    <row r="666" spans="1:2" x14ac:dyDescent="0.2">
      <c r="A666" t="s">
        <v>886</v>
      </c>
      <c r="B666">
        <v>-5.8</v>
      </c>
    </row>
    <row r="667" spans="1:2" x14ac:dyDescent="0.2">
      <c r="A667" t="s">
        <v>485</v>
      </c>
      <c r="B667">
        <v>-5.8</v>
      </c>
    </row>
    <row r="668" spans="1:2" x14ac:dyDescent="0.2">
      <c r="A668" t="s">
        <v>1246</v>
      </c>
      <c r="B668">
        <v>-5.8</v>
      </c>
    </row>
    <row r="669" spans="1:2" x14ac:dyDescent="0.2">
      <c r="A669" t="s">
        <v>323</v>
      </c>
      <c r="B669">
        <v>-5.8</v>
      </c>
    </row>
    <row r="670" spans="1:2" x14ac:dyDescent="0.2">
      <c r="A670" t="s">
        <v>362</v>
      </c>
      <c r="B670">
        <v>-5.8</v>
      </c>
    </row>
    <row r="671" spans="1:2" x14ac:dyDescent="0.2">
      <c r="A671" t="s">
        <v>410</v>
      </c>
      <c r="B671">
        <v>-5.8</v>
      </c>
    </row>
    <row r="672" spans="1:2" x14ac:dyDescent="0.2">
      <c r="A672" t="s">
        <v>122</v>
      </c>
      <c r="B672">
        <v>-5.8</v>
      </c>
    </row>
    <row r="673" spans="1:2" x14ac:dyDescent="0.2">
      <c r="A673" t="s">
        <v>579</v>
      </c>
      <c r="B673">
        <v>-5.8</v>
      </c>
    </row>
    <row r="674" spans="1:2" x14ac:dyDescent="0.2">
      <c r="A674" t="s">
        <v>933</v>
      </c>
      <c r="B674">
        <v>-5.8</v>
      </c>
    </row>
    <row r="675" spans="1:2" x14ac:dyDescent="0.2">
      <c r="A675" t="s">
        <v>109</v>
      </c>
      <c r="B675">
        <v>-5.8</v>
      </c>
    </row>
    <row r="676" spans="1:2" x14ac:dyDescent="0.2">
      <c r="A676" t="s">
        <v>1248</v>
      </c>
      <c r="B676">
        <v>-5.8</v>
      </c>
    </row>
    <row r="677" spans="1:2" x14ac:dyDescent="0.2">
      <c r="A677" t="s">
        <v>1276</v>
      </c>
      <c r="B677">
        <v>-5.8</v>
      </c>
    </row>
    <row r="678" spans="1:2" x14ac:dyDescent="0.2">
      <c r="A678" t="s">
        <v>937</v>
      </c>
      <c r="B678">
        <v>-5.8</v>
      </c>
    </row>
    <row r="679" spans="1:2" x14ac:dyDescent="0.2">
      <c r="A679" t="s">
        <v>687</v>
      </c>
      <c r="B679">
        <v>-5.8</v>
      </c>
    </row>
    <row r="680" spans="1:2" x14ac:dyDescent="0.2">
      <c r="A680" t="s">
        <v>984</v>
      </c>
      <c r="B680">
        <v>-5.8</v>
      </c>
    </row>
    <row r="681" spans="1:2" x14ac:dyDescent="0.2">
      <c r="A681" t="s">
        <v>1116</v>
      </c>
      <c r="B681">
        <v>-5.8</v>
      </c>
    </row>
    <row r="682" spans="1:2" x14ac:dyDescent="0.2">
      <c r="A682" t="s">
        <v>261</v>
      </c>
      <c r="B682">
        <v>-5.8</v>
      </c>
    </row>
    <row r="683" spans="1:2" x14ac:dyDescent="0.2">
      <c r="A683" t="s">
        <v>111</v>
      </c>
      <c r="B683">
        <v>-5.8</v>
      </c>
    </row>
    <row r="684" spans="1:2" x14ac:dyDescent="0.2">
      <c r="A684" t="s">
        <v>942</v>
      </c>
      <c r="B684">
        <v>-5.8</v>
      </c>
    </row>
    <row r="685" spans="1:2" x14ac:dyDescent="0.2">
      <c r="A685" t="s">
        <v>695</v>
      </c>
      <c r="B685">
        <v>-5.8</v>
      </c>
    </row>
    <row r="686" spans="1:2" x14ac:dyDescent="0.2">
      <c r="A686" t="s">
        <v>1195</v>
      </c>
      <c r="B686">
        <v>-5.8</v>
      </c>
    </row>
    <row r="687" spans="1:2" x14ac:dyDescent="0.2">
      <c r="A687" t="s">
        <v>1030</v>
      </c>
      <c r="B687">
        <v>-5.8</v>
      </c>
    </row>
    <row r="688" spans="1:2" x14ac:dyDescent="0.2">
      <c r="A688" t="s">
        <v>1223</v>
      </c>
      <c r="B688">
        <v>-5.8</v>
      </c>
    </row>
    <row r="689" spans="1:2" x14ac:dyDescent="0.2">
      <c r="A689" t="s">
        <v>1079</v>
      </c>
      <c r="B689">
        <v>-5.8</v>
      </c>
    </row>
    <row r="690" spans="1:2" x14ac:dyDescent="0.2">
      <c r="A690" t="s">
        <v>264</v>
      </c>
      <c r="B690">
        <v>-5.8</v>
      </c>
    </row>
    <row r="691" spans="1:2" x14ac:dyDescent="0.2">
      <c r="A691" t="s">
        <v>986</v>
      </c>
      <c r="B691">
        <v>-5.8</v>
      </c>
    </row>
    <row r="692" spans="1:2" x14ac:dyDescent="0.2">
      <c r="A692" t="s">
        <v>898</v>
      </c>
      <c r="B692">
        <v>-5.8</v>
      </c>
    </row>
    <row r="693" spans="1:2" x14ac:dyDescent="0.2">
      <c r="A693" t="s">
        <v>802</v>
      </c>
      <c r="B693">
        <v>-5.8</v>
      </c>
    </row>
    <row r="694" spans="1:2" x14ac:dyDescent="0.2">
      <c r="A694" t="s">
        <v>1085</v>
      </c>
      <c r="B694">
        <v>-5.8</v>
      </c>
    </row>
    <row r="695" spans="1:2" x14ac:dyDescent="0.2">
      <c r="A695" t="s">
        <v>640</v>
      </c>
      <c r="B695">
        <v>-5.8</v>
      </c>
    </row>
    <row r="696" spans="1:2" x14ac:dyDescent="0.2">
      <c r="A696" t="s">
        <v>587</v>
      </c>
      <c r="B696">
        <v>-5.8</v>
      </c>
    </row>
    <row r="697" spans="1:2" x14ac:dyDescent="0.2">
      <c r="A697" t="s">
        <v>494</v>
      </c>
      <c r="B697">
        <v>-5.8</v>
      </c>
    </row>
    <row r="698" spans="1:2" x14ac:dyDescent="0.2">
      <c r="A698" t="s">
        <v>750</v>
      </c>
      <c r="B698">
        <v>-5.8</v>
      </c>
    </row>
    <row r="699" spans="1:2" x14ac:dyDescent="0.2">
      <c r="A699" t="s">
        <v>1087</v>
      </c>
      <c r="B699">
        <v>-5.8</v>
      </c>
    </row>
    <row r="700" spans="1:2" x14ac:dyDescent="0.2">
      <c r="A700" t="s">
        <v>752</v>
      </c>
      <c r="B700">
        <v>-5.8</v>
      </c>
    </row>
    <row r="701" spans="1:2" x14ac:dyDescent="0.2">
      <c r="A701" t="s">
        <v>847</v>
      </c>
      <c r="B701">
        <v>-5.8</v>
      </c>
    </row>
    <row r="702" spans="1:2" x14ac:dyDescent="0.2">
      <c r="A702" t="s">
        <v>212</v>
      </c>
      <c r="B702">
        <v>-5.8</v>
      </c>
    </row>
    <row r="703" spans="1:2" x14ac:dyDescent="0.2">
      <c r="A703" t="s">
        <v>39</v>
      </c>
      <c r="B703">
        <v>-5.8</v>
      </c>
    </row>
    <row r="704" spans="1:2" x14ac:dyDescent="0.2">
      <c r="A704" t="s">
        <v>851</v>
      </c>
      <c r="B704">
        <v>-5.8</v>
      </c>
    </row>
    <row r="705" spans="1:2" x14ac:dyDescent="0.2">
      <c r="A705" t="s">
        <v>757</v>
      </c>
      <c r="B705">
        <v>-5.8</v>
      </c>
    </row>
    <row r="706" spans="1:2" x14ac:dyDescent="0.2">
      <c r="A706" t="s">
        <v>703</v>
      </c>
      <c r="B706">
        <v>-5.8</v>
      </c>
    </row>
    <row r="707" spans="1:2" x14ac:dyDescent="0.2">
      <c r="A707" t="s">
        <v>806</v>
      </c>
      <c r="B707">
        <v>-5.8</v>
      </c>
    </row>
    <row r="708" spans="1:2" x14ac:dyDescent="0.2">
      <c r="A708" t="s">
        <v>593</v>
      </c>
      <c r="B708">
        <v>-5.8</v>
      </c>
    </row>
    <row r="709" spans="1:2" x14ac:dyDescent="0.2">
      <c r="A709" t="s">
        <v>185</v>
      </c>
      <c r="B709">
        <v>-5.8</v>
      </c>
    </row>
    <row r="710" spans="1:2" x14ac:dyDescent="0.2">
      <c r="A710" t="s">
        <v>904</v>
      </c>
      <c r="B710">
        <v>-5.8</v>
      </c>
    </row>
    <row r="711" spans="1:2" x14ac:dyDescent="0.2">
      <c r="A711" t="s">
        <v>644</v>
      </c>
      <c r="B711">
        <v>-5.8</v>
      </c>
    </row>
    <row r="712" spans="1:2" x14ac:dyDescent="0.2">
      <c r="A712" t="s">
        <v>385</v>
      </c>
      <c r="B712">
        <v>-5.8</v>
      </c>
    </row>
    <row r="713" spans="1:2" x14ac:dyDescent="0.2">
      <c r="A713" t="s">
        <v>596</v>
      </c>
      <c r="B713">
        <v>-5.8</v>
      </c>
    </row>
    <row r="714" spans="1:2" x14ac:dyDescent="0.2">
      <c r="A714" t="s">
        <v>269</v>
      </c>
      <c r="B714">
        <v>-5.8</v>
      </c>
    </row>
    <row r="715" spans="1:2" x14ac:dyDescent="0.2">
      <c r="A715" t="s">
        <v>950</v>
      </c>
      <c r="B715">
        <v>-5.8</v>
      </c>
    </row>
    <row r="716" spans="1:2" x14ac:dyDescent="0.2">
      <c r="A716" t="s">
        <v>43</v>
      </c>
      <c r="B716">
        <v>-5.8</v>
      </c>
    </row>
    <row r="717" spans="1:2" x14ac:dyDescent="0.2">
      <c r="A717" t="s">
        <v>155</v>
      </c>
      <c r="B717">
        <v>-5.8</v>
      </c>
    </row>
    <row r="718" spans="1:2" x14ac:dyDescent="0.2">
      <c r="A718" t="s">
        <v>649</v>
      </c>
      <c r="B718">
        <v>-5.8</v>
      </c>
    </row>
    <row r="719" spans="1:2" x14ac:dyDescent="0.2">
      <c r="A719" t="s">
        <v>908</v>
      </c>
      <c r="B719">
        <v>-5.8</v>
      </c>
    </row>
    <row r="720" spans="1:2" x14ac:dyDescent="0.2">
      <c r="A720" t="s">
        <v>1204</v>
      </c>
      <c r="B720">
        <v>-5.8</v>
      </c>
    </row>
    <row r="721" spans="1:2" x14ac:dyDescent="0.2">
      <c r="A721" t="s">
        <v>953</v>
      </c>
      <c r="B721">
        <v>-5.8</v>
      </c>
    </row>
    <row r="722" spans="1:2" x14ac:dyDescent="0.2">
      <c r="A722" t="s">
        <v>1417</v>
      </c>
      <c r="B722">
        <v>-5.8</v>
      </c>
    </row>
    <row r="723" spans="1:2" x14ac:dyDescent="0.2">
      <c r="A723" t="s">
        <v>1257</v>
      </c>
      <c r="B723">
        <v>-5.8</v>
      </c>
    </row>
    <row r="724" spans="1:2" x14ac:dyDescent="0.2">
      <c r="A724" t="s">
        <v>1094</v>
      </c>
      <c r="B724">
        <v>-5.8</v>
      </c>
    </row>
    <row r="725" spans="1:2" x14ac:dyDescent="0.2">
      <c r="A725" t="s">
        <v>1096</v>
      </c>
      <c r="B725">
        <v>-5.8</v>
      </c>
    </row>
    <row r="726" spans="1:2" x14ac:dyDescent="0.2">
      <c r="A726" t="s">
        <v>507</v>
      </c>
      <c r="B726">
        <v>-5.8</v>
      </c>
    </row>
    <row r="727" spans="1:2" x14ac:dyDescent="0.2">
      <c r="A727" t="s">
        <v>508</v>
      </c>
      <c r="B727">
        <v>-5.8</v>
      </c>
    </row>
    <row r="728" spans="1:2" x14ac:dyDescent="0.2">
      <c r="A728" t="s">
        <v>864</v>
      </c>
      <c r="B728">
        <v>-5.8</v>
      </c>
    </row>
    <row r="729" spans="1:2" x14ac:dyDescent="0.2">
      <c r="A729" t="s">
        <v>100</v>
      </c>
      <c r="B729">
        <v>-5.8</v>
      </c>
    </row>
    <row r="730" spans="1:2" x14ac:dyDescent="0.2">
      <c r="A730" t="s">
        <v>551</v>
      </c>
      <c r="B730">
        <v>-5.8</v>
      </c>
    </row>
    <row r="731" spans="1:2" x14ac:dyDescent="0.2">
      <c r="A731" t="s">
        <v>223</v>
      </c>
      <c r="B731">
        <v>-5.8</v>
      </c>
    </row>
    <row r="732" spans="1:2" x14ac:dyDescent="0.2">
      <c r="A732" t="s">
        <v>434</v>
      </c>
      <c r="B732">
        <v>-5.8</v>
      </c>
    </row>
    <row r="733" spans="1:2" x14ac:dyDescent="0.2">
      <c r="A733" t="s">
        <v>1209</v>
      </c>
      <c r="B733">
        <v>-5.8</v>
      </c>
    </row>
    <row r="734" spans="1:2" x14ac:dyDescent="0.2">
      <c r="A734" t="s">
        <v>1002</v>
      </c>
      <c r="B734">
        <v>-5.8</v>
      </c>
    </row>
    <row r="735" spans="1:2" x14ac:dyDescent="0.2">
      <c r="A735" t="s">
        <v>868</v>
      </c>
      <c r="B735">
        <v>-5.8</v>
      </c>
    </row>
    <row r="736" spans="1:2" x14ac:dyDescent="0.2">
      <c r="A736" t="s">
        <v>607</v>
      </c>
      <c r="B736">
        <v>-5.8</v>
      </c>
    </row>
    <row r="737" spans="1:2" x14ac:dyDescent="0.2">
      <c r="A737" t="s">
        <v>554</v>
      </c>
      <c r="B737">
        <v>-5.8</v>
      </c>
    </row>
    <row r="738" spans="1:2" x14ac:dyDescent="0.2">
      <c r="A738" t="s">
        <v>665</v>
      </c>
      <c r="B738">
        <v>-5.8</v>
      </c>
    </row>
    <row r="739" spans="1:2" x14ac:dyDescent="0.2">
      <c r="A739" t="s">
        <v>719</v>
      </c>
      <c r="B739">
        <v>-5.8</v>
      </c>
    </row>
    <row r="740" spans="1:2" x14ac:dyDescent="0.2">
      <c r="A740" t="s">
        <v>557</v>
      </c>
      <c r="B740">
        <v>-5.8</v>
      </c>
    </row>
    <row r="741" spans="1:2" x14ac:dyDescent="0.2">
      <c r="A741" t="s">
        <v>473</v>
      </c>
      <c r="B741">
        <v>-5.8</v>
      </c>
    </row>
    <row r="742" spans="1:2" x14ac:dyDescent="0.2">
      <c r="A742" t="s">
        <v>1103</v>
      </c>
      <c r="B742">
        <v>-5.8</v>
      </c>
    </row>
    <row r="743" spans="1:2" x14ac:dyDescent="0.2">
      <c r="A743" t="s">
        <v>559</v>
      </c>
      <c r="B743">
        <v>-5.8</v>
      </c>
    </row>
    <row r="744" spans="1:2" x14ac:dyDescent="0.2">
      <c r="A744" t="s">
        <v>255</v>
      </c>
      <c r="B744">
        <v>-5.8</v>
      </c>
    </row>
    <row r="745" spans="1:2" x14ac:dyDescent="0.2">
      <c r="A745" t="s">
        <v>1212</v>
      </c>
      <c r="B745">
        <v>-5.8</v>
      </c>
    </row>
    <row r="746" spans="1:2" x14ac:dyDescent="0.2">
      <c r="A746" t="s">
        <v>1363</v>
      </c>
      <c r="B746">
        <v>-5.8</v>
      </c>
    </row>
    <row r="747" spans="1:2" x14ac:dyDescent="0.2">
      <c r="A747" t="s">
        <v>352</v>
      </c>
      <c r="B747">
        <v>-5.7</v>
      </c>
    </row>
    <row r="748" spans="1:2" x14ac:dyDescent="0.2">
      <c r="A748" t="s">
        <v>354</v>
      </c>
      <c r="B748">
        <v>-5.7</v>
      </c>
    </row>
    <row r="749" spans="1:2" x14ac:dyDescent="0.2">
      <c r="A749" t="s">
        <v>1105</v>
      </c>
      <c r="B749">
        <v>-5.7</v>
      </c>
    </row>
    <row r="750" spans="1:2" x14ac:dyDescent="0.2">
      <c r="A750" t="s">
        <v>678</v>
      </c>
      <c r="B750">
        <v>-5.7</v>
      </c>
    </row>
    <row r="751" spans="1:2" x14ac:dyDescent="0.2">
      <c r="A751" t="s">
        <v>402</v>
      </c>
      <c r="B751">
        <v>-5.7</v>
      </c>
    </row>
    <row r="752" spans="1:2" x14ac:dyDescent="0.2">
      <c r="A752" t="s">
        <v>523</v>
      </c>
      <c r="B752">
        <v>-5.7</v>
      </c>
    </row>
    <row r="753" spans="1:2" x14ac:dyDescent="0.2">
      <c r="A753" t="s">
        <v>618</v>
      </c>
      <c r="B753">
        <v>-5.7</v>
      </c>
    </row>
    <row r="754" spans="1:2" x14ac:dyDescent="0.2">
      <c r="A754" t="s">
        <v>1240</v>
      </c>
      <c r="B754">
        <v>-5.7</v>
      </c>
    </row>
    <row r="755" spans="1:2" x14ac:dyDescent="0.2">
      <c r="A755" t="s">
        <v>1304</v>
      </c>
      <c r="B755">
        <v>-5.7</v>
      </c>
    </row>
    <row r="756" spans="1:2" x14ac:dyDescent="0.2">
      <c r="A756" t="s">
        <v>356</v>
      </c>
      <c r="B756">
        <v>-5.7</v>
      </c>
    </row>
    <row r="757" spans="1:2" x14ac:dyDescent="0.2">
      <c r="A757" t="s">
        <v>1150</v>
      </c>
      <c r="B757">
        <v>-5.7</v>
      </c>
    </row>
    <row r="758" spans="1:2" x14ac:dyDescent="0.2">
      <c r="A758" t="s">
        <v>621</v>
      </c>
      <c r="B758">
        <v>-5.7</v>
      </c>
    </row>
    <row r="759" spans="1:2" x14ac:dyDescent="0.2">
      <c r="A759" t="s">
        <v>972</v>
      </c>
      <c r="B759">
        <v>-5.7</v>
      </c>
    </row>
    <row r="760" spans="1:2" x14ac:dyDescent="0.2">
      <c r="A760" t="s">
        <v>827</v>
      </c>
      <c r="B760">
        <v>-5.7</v>
      </c>
    </row>
    <row r="761" spans="1:2" x14ac:dyDescent="0.2">
      <c r="A761" t="s">
        <v>731</v>
      </c>
      <c r="B761">
        <v>-5.7</v>
      </c>
    </row>
    <row r="762" spans="1:2" x14ac:dyDescent="0.2">
      <c r="A762" t="s">
        <v>732</v>
      </c>
      <c r="B762">
        <v>-5.7</v>
      </c>
    </row>
    <row r="763" spans="1:2" x14ac:dyDescent="0.2">
      <c r="A763" t="s">
        <v>1015</v>
      </c>
      <c r="B763">
        <v>-5.7</v>
      </c>
    </row>
    <row r="764" spans="1:2" x14ac:dyDescent="0.2">
      <c r="A764" t="s">
        <v>828</v>
      </c>
      <c r="B764">
        <v>-5.7</v>
      </c>
    </row>
    <row r="765" spans="1:2" x14ac:dyDescent="0.2">
      <c r="A765" t="s">
        <v>66</v>
      </c>
      <c r="B765">
        <v>-5.7</v>
      </c>
    </row>
    <row r="766" spans="1:2" x14ac:dyDescent="0.2">
      <c r="A766" t="s">
        <v>1016</v>
      </c>
      <c r="B766">
        <v>-5.7</v>
      </c>
    </row>
    <row r="767" spans="1:2" x14ac:dyDescent="0.2">
      <c r="A767" t="s">
        <v>318</v>
      </c>
      <c r="B767">
        <v>-5.7</v>
      </c>
    </row>
    <row r="768" spans="1:2" x14ac:dyDescent="0.2">
      <c r="A768" t="s">
        <v>782</v>
      </c>
      <c r="B768">
        <v>-5.7</v>
      </c>
    </row>
    <row r="769" spans="1:2" x14ac:dyDescent="0.2">
      <c r="A769" t="s">
        <v>572</v>
      </c>
      <c r="B769">
        <v>-5.7</v>
      </c>
    </row>
    <row r="770" spans="1:2" x14ac:dyDescent="0.2">
      <c r="A770" t="s">
        <v>976</v>
      </c>
      <c r="B770">
        <v>-5.7</v>
      </c>
    </row>
    <row r="771" spans="1:2" x14ac:dyDescent="0.2">
      <c r="A771" t="s">
        <v>977</v>
      </c>
      <c r="B771">
        <v>-5.7</v>
      </c>
    </row>
    <row r="772" spans="1:2" x14ac:dyDescent="0.2">
      <c r="A772" t="s">
        <v>832</v>
      </c>
      <c r="B772">
        <v>-5.7</v>
      </c>
    </row>
    <row r="773" spans="1:2" x14ac:dyDescent="0.2">
      <c r="A773" t="s">
        <v>528</v>
      </c>
      <c r="B773">
        <v>-5.7</v>
      </c>
    </row>
    <row r="774" spans="1:2" x14ac:dyDescent="0.2">
      <c r="A774" t="s">
        <v>928</v>
      </c>
      <c r="B774">
        <v>-5.7</v>
      </c>
    </row>
    <row r="775" spans="1:2" x14ac:dyDescent="0.2">
      <c r="A775" t="s">
        <v>629</v>
      </c>
      <c r="B775">
        <v>-5.7</v>
      </c>
    </row>
    <row r="776" spans="1:2" x14ac:dyDescent="0.2">
      <c r="A776" t="s">
        <v>888</v>
      </c>
      <c r="B776">
        <v>-5.7</v>
      </c>
    </row>
    <row r="777" spans="1:2" x14ac:dyDescent="0.2">
      <c r="A777" t="s">
        <v>529</v>
      </c>
      <c r="B777">
        <v>-5.7</v>
      </c>
    </row>
    <row r="778" spans="1:2" x14ac:dyDescent="0.2">
      <c r="A778" t="s">
        <v>1218</v>
      </c>
      <c r="B778">
        <v>-5.7</v>
      </c>
    </row>
    <row r="779" spans="1:2" x14ac:dyDescent="0.2">
      <c r="A779" t="s">
        <v>1344</v>
      </c>
      <c r="B779">
        <v>-5.7</v>
      </c>
    </row>
    <row r="780" spans="1:2" x14ac:dyDescent="0.2">
      <c r="A780" t="s">
        <v>789</v>
      </c>
      <c r="B780">
        <v>-5.7</v>
      </c>
    </row>
    <row r="781" spans="1:2" x14ac:dyDescent="0.2">
      <c r="A781" t="s">
        <v>1410</v>
      </c>
      <c r="B781">
        <v>-5.7</v>
      </c>
    </row>
    <row r="782" spans="1:2" x14ac:dyDescent="0.2">
      <c r="A782" t="s">
        <v>1026</v>
      </c>
      <c r="B782">
        <v>-5.7</v>
      </c>
    </row>
    <row r="783" spans="1:2" x14ac:dyDescent="0.2">
      <c r="A783" t="s">
        <v>741</v>
      </c>
      <c r="B783">
        <v>-5.7</v>
      </c>
    </row>
    <row r="784" spans="1:2" x14ac:dyDescent="0.2">
      <c r="A784" t="s">
        <v>837</v>
      </c>
      <c r="B784">
        <v>-5.7</v>
      </c>
    </row>
    <row r="785" spans="1:2" x14ac:dyDescent="0.2">
      <c r="A785" t="s">
        <v>414</v>
      </c>
      <c r="B785">
        <v>-5.7</v>
      </c>
    </row>
    <row r="786" spans="1:2" x14ac:dyDescent="0.2">
      <c r="A786" t="s">
        <v>839</v>
      </c>
      <c r="B786">
        <v>-5.7</v>
      </c>
    </row>
    <row r="787" spans="1:2" x14ac:dyDescent="0.2">
      <c r="A787" t="s">
        <v>1077</v>
      </c>
      <c r="B787">
        <v>-5.7</v>
      </c>
    </row>
    <row r="788" spans="1:2" x14ac:dyDescent="0.2">
      <c r="A788" t="s">
        <v>1078</v>
      </c>
      <c r="B788">
        <v>-5.7</v>
      </c>
    </row>
    <row r="789" spans="1:2" x14ac:dyDescent="0.2">
      <c r="A789" t="s">
        <v>1081</v>
      </c>
      <c r="B789">
        <v>-5.7</v>
      </c>
    </row>
    <row r="790" spans="1:2" x14ac:dyDescent="0.2">
      <c r="A790" t="s">
        <v>698</v>
      </c>
      <c r="B790">
        <v>-5.7</v>
      </c>
    </row>
    <row r="791" spans="1:2" x14ac:dyDescent="0.2">
      <c r="A791" t="s">
        <v>638</v>
      </c>
      <c r="B791">
        <v>-5.7</v>
      </c>
    </row>
    <row r="792" spans="1:2" x14ac:dyDescent="0.2">
      <c r="A792" t="s">
        <v>1347</v>
      </c>
      <c r="B792">
        <v>-5.7</v>
      </c>
    </row>
    <row r="793" spans="1:2" x14ac:dyDescent="0.2">
      <c r="A793" t="s">
        <v>843</v>
      </c>
      <c r="B793">
        <v>-5.7</v>
      </c>
    </row>
    <row r="794" spans="1:2" x14ac:dyDescent="0.2">
      <c r="A794" t="s">
        <v>844</v>
      </c>
      <c r="B794">
        <v>-5.7</v>
      </c>
    </row>
    <row r="795" spans="1:2" x14ac:dyDescent="0.2">
      <c r="A795" t="s">
        <v>1086</v>
      </c>
      <c r="B795">
        <v>-5.7</v>
      </c>
    </row>
    <row r="796" spans="1:2" x14ac:dyDescent="0.2">
      <c r="A796" t="s">
        <v>291</v>
      </c>
      <c r="B796">
        <v>-5.7</v>
      </c>
    </row>
    <row r="797" spans="1:2" x14ac:dyDescent="0.2">
      <c r="A797" t="s">
        <v>751</v>
      </c>
      <c r="B797">
        <v>-5.7</v>
      </c>
    </row>
    <row r="798" spans="1:2" x14ac:dyDescent="0.2">
      <c r="A798" t="s">
        <v>902</v>
      </c>
      <c r="B798">
        <v>-5.7</v>
      </c>
    </row>
    <row r="799" spans="1:2" x14ac:dyDescent="0.2">
      <c r="A799" t="s">
        <v>210</v>
      </c>
      <c r="B799">
        <v>-5.7</v>
      </c>
    </row>
    <row r="800" spans="1:2" x14ac:dyDescent="0.2">
      <c r="A800" t="s">
        <v>1168</v>
      </c>
      <c r="B800">
        <v>-5.7</v>
      </c>
    </row>
    <row r="801" spans="1:2" x14ac:dyDescent="0.2">
      <c r="A801" t="s">
        <v>330</v>
      </c>
      <c r="B801">
        <v>-5.7</v>
      </c>
    </row>
    <row r="802" spans="1:2" x14ac:dyDescent="0.2">
      <c r="A802" t="s">
        <v>1518</v>
      </c>
      <c r="B802">
        <v>-5.7</v>
      </c>
    </row>
    <row r="803" spans="1:2" x14ac:dyDescent="0.2">
      <c r="A803" t="s">
        <v>1091</v>
      </c>
      <c r="B803">
        <v>-5.7</v>
      </c>
    </row>
    <row r="804" spans="1:2" x14ac:dyDescent="0.2">
      <c r="A804" t="s">
        <v>853</v>
      </c>
      <c r="B804">
        <v>-5.7</v>
      </c>
    </row>
    <row r="805" spans="1:2" x14ac:dyDescent="0.2">
      <c r="A805" t="s">
        <v>423</v>
      </c>
      <c r="B805">
        <v>-5.7</v>
      </c>
    </row>
    <row r="806" spans="1:2" x14ac:dyDescent="0.2">
      <c r="A806" t="s">
        <v>69</v>
      </c>
      <c r="B806">
        <v>-5.7</v>
      </c>
    </row>
    <row r="807" spans="1:2" x14ac:dyDescent="0.2">
      <c r="A807" t="s">
        <v>245</v>
      </c>
      <c r="B807">
        <v>-5.7</v>
      </c>
    </row>
    <row r="808" spans="1:2" x14ac:dyDescent="0.2">
      <c r="A808" t="s">
        <v>906</v>
      </c>
      <c r="B808">
        <v>-5.7</v>
      </c>
    </row>
    <row r="809" spans="1:2" x14ac:dyDescent="0.2">
      <c r="A809" t="s">
        <v>1172</v>
      </c>
      <c r="B809">
        <v>-5.7</v>
      </c>
    </row>
    <row r="810" spans="1:2" x14ac:dyDescent="0.2">
      <c r="A810" t="s">
        <v>426</v>
      </c>
      <c r="B810">
        <v>-5.7</v>
      </c>
    </row>
    <row r="811" spans="1:2" x14ac:dyDescent="0.2">
      <c r="A811" t="s">
        <v>1201</v>
      </c>
      <c r="B811">
        <v>-5.7</v>
      </c>
    </row>
    <row r="812" spans="1:2" x14ac:dyDescent="0.2">
      <c r="A812" t="s">
        <v>650</v>
      </c>
      <c r="B812">
        <v>-5.7</v>
      </c>
    </row>
    <row r="813" spans="1:2" x14ac:dyDescent="0.2">
      <c r="A813" t="s">
        <v>1132</v>
      </c>
      <c r="B813">
        <v>-5.7</v>
      </c>
    </row>
    <row r="814" spans="1:2" x14ac:dyDescent="0.2">
      <c r="A814" t="s">
        <v>1202</v>
      </c>
      <c r="B814">
        <v>-5.7</v>
      </c>
    </row>
    <row r="815" spans="1:2" x14ac:dyDescent="0.2">
      <c r="A815" t="s">
        <v>332</v>
      </c>
      <c r="B815">
        <v>-5.7</v>
      </c>
    </row>
    <row r="816" spans="1:2" x14ac:dyDescent="0.2">
      <c r="A816" t="s">
        <v>761</v>
      </c>
      <c r="B816">
        <v>-5.7</v>
      </c>
    </row>
    <row r="817" spans="1:2" x14ac:dyDescent="0.2">
      <c r="A817" t="s">
        <v>1092</v>
      </c>
      <c r="B817">
        <v>-5.7</v>
      </c>
    </row>
    <row r="818" spans="1:2" x14ac:dyDescent="0.2">
      <c r="A818" t="s">
        <v>712</v>
      </c>
      <c r="B818">
        <v>-5.7</v>
      </c>
    </row>
    <row r="819" spans="1:2" x14ac:dyDescent="0.2">
      <c r="A819" t="s">
        <v>1045</v>
      </c>
      <c r="B819">
        <v>-5.7</v>
      </c>
    </row>
    <row r="820" spans="1:2" x14ac:dyDescent="0.2">
      <c r="A820" t="s">
        <v>658</v>
      </c>
      <c r="B820">
        <v>-5.7</v>
      </c>
    </row>
    <row r="821" spans="1:2" x14ac:dyDescent="0.2">
      <c r="A821" t="s">
        <v>1291</v>
      </c>
      <c r="B821">
        <v>-5.7</v>
      </c>
    </row>
    <row r="822" spans="1:2" x14ac:dyDescent="0.2">
      <c r="A822" t="s">
        <v>251</v>
      </c>
      <c r="B822">
        <v>-5.7</v>
      </c>
    </row>
    <row r="823" spans="1:2" x14ac:dyDescent="0.2">
      <c r="A823" t="s">
        <v>162</v>
      </c>
      <c r="B823">
        <v>-5.7</v>
      </c>
    </row>
    <row r="824" spans="1:2" x14ac:dyDescent="0.2">
      <c r="A824" t="s">
        <v>1140</v>
      </c>
      <c r="B824">
        <v>-5.7</v>
      </c>
    </row>
    <row r="825" spans="1:2" x14ac:dyDescent="0.2">
      <c r="A825" t="s">
        <v>1423</v>
      </c>
      <c r="B825">
        <v>-5.7</v>
      </c>
    </row>
    <row r="826" spans="1:2" x14ac:dyDescent="0.2">
      <c r="A826" t="s">
        <v>873</v>
      </c>
      <c r="B826">
        <v>-5.7</v>
      </c>
    </row>
    <row r="827" spans="1:2" x14ac:dyDescent="0.2">
      <c r="A827" t="s">
        <v>1143</v>
      </c>
      <c r="B827">
        <v>-5.7</v>
      </c>
    </row>
    <row r="828" spans="1:2" x14ac:dyDescent="0.2">
      <c r="A828" t="s">
        <v>558</v>
      </c>
      <c r="B828">
        <v>-5.7</v>
      </c>
    </row>
    <row r="829" spans="1:2" x14ac:dyDescent="0.2">
      <c r="A829" t="s">
        <v>517</v>
      </c>
      <c r="B829">
        <v>-5.7</v>
      </c>
    </row>
    <row r="830" spans="1:2" x14ac:dyDescent="0.2">
      <c r="A830" t="s">
        <v>167</v>
      </c>
      <c r="B830">
        <v>-5.7</v>
      </c>
    </row>
    <row r="831" spans="1:2" x14ac:dyDescent="0.2">
      <c r="A831" t="s">
        <v>820</v>
      </c>
      <c r="B831">
        <v>-5.7</v>
      </c>
    </row>
    <row r="832" spans="1:2" x14ac:dyDescent="0.2">
      <c r="A832" t="s">
        <v>1270</v>
      </c>
      <c r="B832">
        <v>-5.7</v>
      </c>
    </row>
    <row r="833" spans="1:2" x14ac:dyDescent="0.2">
      <c r="A833" t="s">
        <v>773</v>
      </c>
      <c r="B833">
        <v>-5.7</v>
      </c>
    </row>
    <row r="834" spans="1:2" x14ac:dyDescent="0.2">
      <c r="A834" t="s">
        <v>518</v>
      </c>
      <c r="B834">
        <v>-5.7</v>
      </c>
    </row>
    <row r="835" spans="1:2" x14ac:dyDescent="0.2">
      <c r="A835" t="s">
        <v>918</v>
      </c>
      <c r="B835">
        <v>-5.6</v>
      </c>
    </row>
    <row r="836" spans="1:2" x14ac:dyDescent="0.2">
      <c r="A836" t="s">
        <v>1057</v>
      </c>
      <c r="B836">
        <v>-5.6</v>
      </c>
    </row>
    <row r="837" spans="1:2" x14ac:dyDescent="0.2">
      <c r="A837" t="s">
        <v>281</v>
      </c>
      <c r="B837">
        <v>-5.6</v>
      </c>
    </row>
    <row r="838" spans="1:2" x14ac:dyDescent="0.2">
      <c r="A838" t="s">
        <v>228</v>
      </c>
      <c r="B838">
        <v>-5.6</v>
      </c>
    </row>
    <row r="839" spans="1:2" x14ac:dyDescent="0.2">
      <c r="A839" t="s">
        <v>1106</v>
      </c>
      <c r="B839">
        <v>-5.6</v>
      </c>
    </row>
    <row r="840" spans="1:2" x14ac:dyDescent="0.2">
      <c r="A840" t="s">
        <v>1365</v>
      </c>
      <c r="B840">
        <v>-5.6</v>
      </c>
    </row>
    <row r="841" spans="1:2" x14ac:dyDescent="0.2">
      <c r="A841" t="s">
        <v>1010</v>
      </c>
      <c r="B841">
        <v>-5.6</v>
      </c>
    </row>
    <row r="842" spans="1:2" x14ac:dyDescent="0.2">
      <c r="A842" t="s">
        <v>729</v>
      </c>
      <c r="B842">
        <v>-5.6</v>
      </c>
    </row>
    <row r="843" spans="1:2" x14ac:dyDescent="0.2">
      <c r="A843" t="s">
        <v>779</v>
      </c>
      <c r="B843">
        <v>-5.6</v>
      </c>
    </row>
    <row r="844" spans="1:2" x14ac:dyDescent="0.2">
      <c r="A844" t="s">
        <v>622</v>
      </c>
      <c r="B844">
        <v>-5.6</v>
      </c>
    </row>
    <row r="845" spans="1:2" x14ac:dyDescent="0.2">
      <c r="A845" t="s">
        <v>623</v>
      </c>
      <c r="B845">
        <v>-5.6</v>
      </c>
    </row>
    <row r="846" spans="1:2" x14ac:dyDescent="0.2">
      <c r="A846" t="s">
        <v>407</v>
      </c>
      <c r="B846">
        <v>-5.6</v>
      </c>
    </row>
    <row r="847" spans="1:2" x14ac:dyDescent="0.2">
      <c r="A847" t="s">
        <v>1068</v>
      </c>
      <c r="B847">
        <v>-5.6</v>
      </c>
    </row>
    <row r="848" spans="1:2" x14ac:dyDescent="0.2">
      <c r="A848" t="s">
        <v>626</v>
      </c>
      <c r="B848">
        <v>-5.6</v>
      </c>
    </row>
    <row r="849" spans="1:2" x14ac:dyDescent="0.2">
      <c r="A849" t="s">
        <v>527</v>
      </c>
      <c r="B849">
        <v>-5.6</v>
      </c>
    </row>
    <row r="850" spans="1:2" x14ac:dyDescent="0.2">
      <c r="A850" t="s">
        <v>739</v>
      </c>
      <c r="B850">
        <v>-5.6</v>
      </c>
    </row>
    <row r="851" spans="1:2" x14ac:dyDescent="0.2">
      <c r="A851" t="s">
        <v>1274</v>
      </c>
      <c r="B851">
        <v>-5.6</v>
      </c>
    </row>
    <row r="852" spans="1:2" x14ac:dyDescent="0.2">
      <c r="A852" t="s">
        <v>1023</v>
      </c>
      <c r="B852">
        <v>-5.6</v>
      </c>
    </row>
    <row r="853" spans="1:2" x14ac:dyDescent="0.2">
      <c r="A853" t="s">
        <v>236</v>
      </c>
      <c r="B853">
        <v>-5.6</v>
      </c>
    </row>
    <row r="854" spans="1:2" x14ac:dyDescent="0.2">
      <c r="A854" t="s">
        <v>1113</v>
      </c>
      <c r="B854">
        <v>-5.6</v>
      </c>
    </row>
    <row r="855" spans="1:2" x14ac:dyDescent="0.2">
      <c r="A855" t="s">
        <v>1454</v>
      </c>
      <c r="B855">
        <v>-5.6</v>
      </c>
    </row>
    <row r="856" spans="1:2" x14ac:dyDescent="0.2">
      <c r="A856" t="s">
        <v>1158</v>
      </c>
      <c r="B856">
        <v>-5.6</v>
      </c>
    </row>
    <row r="857" spans="1:2" x14ac:dyDescent="0.2">
      <c r="A857" t="s">
        <v>238</v>
      </c>
      <c r="B857">
        <v>-5.6</v>
      </c>
    </row>
    <row r="858" spans="1:2" x14ac:dyDescent="0.2">
      <c r="A858" t="s">
        <v>259</v>
      </c>
      <c r="B858">
        <v>-5.6</v>
      </c>
    </row>
    <row r="859" spans="1:2" x14ac:dyDescent="0.2">
      <c r="A859" t="s">
        <v>1027</v>
      </c>
      <c r="B859">
        <v>-5.6</v>
      </c>
    </row>
    <row r="860" spans="1:2" x14ac:dyDescent="0.2">
      <c r="A860" t="s">
        <v>1528</v>
      </c>
      <c r="B860">
        <v>-5.6</v>
      </c>
    </row>
    <row r="861" spans="1:2" x14ac:dyDescent="0.2">
      <c r="A861" t="s">
        <v>940</v>
      </c>
      <c r="B861">
        <v>-5.6</v>
      </c>
    </row>
    <row r="862" spans="1:2" x14ac:dyDescent="0.2">
      <c r="A862" t="s">
        <v>535</v>
      </c>
      <c r="B862">
        <v>-5.6</v>
      </c>
    </row>
    <row r="863" spans="1:2" x14ac:dyDescent="0.2">
      <c r="A863" t="s">
        <v>450</v>
      </c>
      <c r="B863">
        <v>-5.6</v>
      </c>
    </row>
    <row r="864" spans="1:2" x14ac:dyDescent="0.2">
      <c r="A864" t="s">
        <v>796</v>
      </c>
      <c r="B864">
        <v>-5.6</v>
      </c>
    </row>
    <row r="865" spans="1:2" x14ac:dyDescent="0.2">
      <c r="A865" t="s">
        <v>490</v>
      </c>
      <c r="B865">
        <v>-5.6</v>
      </c>
    </row>
    <row r="866" spans="1:2" x14ac:dyDescent="0.2">
      <c r="A866" t="s">
        <v>288</v>
      </c>
      <c r="B866">
        <v>-5.6</v>
      </c>
    </row>
    <row r="867" spans="1:2" x14ac:dyDescent="0.2">
      <c r="A867" t="s">
        <v>943</v>
      </c>
      <c r="B867">
        <v>-5.6</v>
      </c>
    </row>
    <row r="868" spans="1:2" x14ac:dyDescent="0.2">
      <c r="A868" t="s">
        <v>1312</v>
      </c>
      <c r="B868">
        <v>-5.6</v>
      </c>
    </row>
    <row r="869" spans="1:2" x14ac:dyDescent="0.2">
      <c r="A869" t="s">
        <v>748</v>
      </c>
      <c r="B869">
        <v>-5.6</v>
      </c>
    </row>
    <row r="870" spans="1:2" x14ac:dyDescent="0.2">
      <c r="A870" t="s">
        <v>1280</v>
      </c>
      <c r="B870">
        <v>-5.6</v>
      </c>
    </row>
    <row r="871" spans="1:2" x14ac:dyDescent="0.2">
      <c r="A871" t="s">
        <v>987</v>
      </c>
      <c r="B871">
        <v>-5.6</v>
      </c>
    </row>
    <row r="872" spans="1:2" x14ac:dyDescent="0.2">
      <c r="A872" t="s">
        <v>1034</v>
      </c>
      <c r="B872">
        <v>-5.6</v>
      </c>
    </row>
    <row r="873" spans="1:2" x14ac:dyDescent="0.2">
      <c r="A873" t="s">
        <v>700</v>
      </c>
      <c r="B873">
        <v>-5.6</v>
      </c>
    </row>
    <row r="874" spans="1:2" x14ac:dyDescent="0.2">
      <c r="A874" t="s">
        <v>378</v>
      </c>
      <c r="B874">
        <v>-5.6</v>
      </c>
    </row>
    <row r="875" spans="1:2" x14ac:dyDescent="0.2">
      <c r="A875" t="s">
        <v>1351</v>
      </c>
      <c r="B875">
        <v>-5.6</v>
      </c>
    </row>
    <row r="876" spans="1:2" x14ac:dyDescent="0.2">
      <c r="A876" t="s">
        <v>1167</v>
      </c>
      <c r="B876">
        <v>-5.6</v>
      </c>
    </row>
    <row r="877" spans="1:2" x14ac:dyDescent="0.2">
      <c r="A877" t="s">
        <v>849</v>
      </c>
      <c r="B877">
        <v>-5.6</v>
      </c>
    </row>
    <row r="878" spans="1:2" x14ac:dyDescent="0.2">
      <c r="A878" t="s">
        <v>461</v>
      </c>
      <c r="B878">
        <v>-5.6</v>
      </c>
    </row>
    <row r="879" spans="1:2" x14ac:dyDescent="0.2">
      <c r="A879" t="s">
        <v>543</v>
      </c>
      <c r="B879">
        <v>-5.6</v>
      </c>
    </row>
    <row r="880" spans="1:2" x14ac:dyDescent="0.2">
      <c r="A880" t="s">
        <v>1320</v>
      </c>
      <c r="B880">
        <v>-5.6</v>
      </c>
    </row>
    <row r="881" spans="1:2" x14ac:dyDescent="0.2">
      <c r="A881" t="s">
        <v>1414</v>
      </c>
      <c r="B881">
        <v>-5.6</v>
      </c>
    </row>
    <row r="882" spans="1:2" x14ac:dyDescent="0.2">
      <c r="A882" t="s">
        <v>704</v>
      </c>
      <c r="B882">
        <v>-5.6</v>
      </c>
    </row>
    <row r="883" spans="1:2" x14ac:dyDescent="0.2">
      <c r="A883" t="s">
        <v>807</v>
      </c>
      <c r="B883">
        <v>-5.6</v>
      </c>
    </row>
    <row r="884" spans="1:2" x14ac:dyDescent="0.2">
      <c r="A884" t="s">
        <v>424</v>
      </c>
      <c r="B884">
        <v>-5.6</v>
      </c>
    </row>
    <row r="885" spans="1:2" x14ac:dyDescent="0.2">
      <c r="A885" t="s">
        <v>856</v>
      </c>
      <c r="B885">
        <v>-5.6</v>
      </c>
    </row>
    <row r="886" spans="1:2" x14ac:dyDescent="0.2">
      <c r="A886" t="s">
        <v>387</v>
      </c>
      <c r="B886">
        <v>-5.6</v>
      </c>
    </row>
    <row r="887" spans="1:2" x14ac:dyDescent="0.2">
      <c r="A887" t="s">
        <v>1322</v>
      </c>
      <c r="B887">
        <v>-5.6</v>
      </c>
    </row>
    <row r="888" spans="1:2" x14ac:dyDescent="0.2">
      <c r="A888" t="s">
        <v>548</v>
      </c>
      <c r="B888">
        <v>-5.6</v>
      </c>
    </row>
    <row r="889" spans="1:2" x14ac:dyDescent="0.2">
      <c r="A889" t="s">
        <v>994</v>
      </c>
      <c r="B889">
        <v>-5.6</v>
      </c>
    </row>
    <row r="890" spans="1:2" x14ac:dyDescent="0.2">
      <c r="A890" t="s">
        <v>337</v>
      </c>
      <c r="B890">
        <v>-5.6</v>
      </c>
    </row>
    <row r="891" spans="1:2" x14ac:dyDescent="0.2">
      <c r="A891" t="s">
        <v>863</v>
      </c>
      <c r="B891">
        <v>-5.6</v>
      </c>
    </row>
    <row r="892" spans="1:2" x14ac:dyDescent="0.2">
      <c r="A892" t="s">
        <v>1259</v>
      </c>
      <c r="B892">
        <v>-5.6</v>
      </c>
    </row>
    <row r="893" spans="1:2" x14ac:dyDescent="0.2">
      <c r="A893" t="s">
        <v>1205</v>
      </c>
      <c r="B893">
        <v>-5.6</v>
      </c>
    </row>
    <row r="894" spans="1:2" x14ac:dyDescent="0.2">
      <c r="A894" t="s">
        <v>509</v>
      </c>
      <c r="B894">
        <v>-5.6</v>
      </c>
    </row>
    <row r="895" spans="1:2" x14ac:dyDescent="0.2">
      <c r="A895" t="s">
        <v>957</v>
      </c>
      <c r="B895">
        <v>-5.6</v>
      </c>
    </row>
    <row r="896" spans="1:2" x14ac:dyDescent="0.2">
      <c r="A896" t="s">
        <v>343</v>
      </c>
      <c r="B896">
        <v>-5.6</v>
      </c>
    </row>
    <row r="897" spans="1:2" x14ac:dyDescent="0.2">
      <c r="A897" t="s">
        <v>661</v>
      </c>
      <c r="B897">
        <v>-5.6</v>
      </c>
    </row>
    <row r="898" spans="1:2" x14ac:dyDescent="0.2">
      <c r="A898" t="s">
        <v>41</v>
      </c>
      <c r="B898">
        <v>-5.6</v>
      </c>
    </row>
    <row r="899" spans="1:2" x14ac:dyDescent="0.2">
      <c r="A899" t="s">
        <v>815</v>
      </c>
      <c r="B899">
        <v>-5.6</v>
      </c>
    </row>
    <row r="900" spans="1:2" x14ac:dyDescent="0.2">
      <c r="A900" t="s">
        <v>436</v>
      </c>
      <c r="B900">
        <v>-5.6</v>
      </c>
    </row>
    <row r="901" spans="1:2" x14ac:dyDescent="0.2">
      <c r="A901" t="s">
        <v>345</v>
      </c>
      <c r="B901">
        <v>-5.6</v>
      </c>
    </row>
    <row r="902" spans="1:2" x14ac:dyDescent="0.2">
      <c r="A902" t="s">
        <v>471</v>
      </c>
      <c r="B902">
        <v>-5.6</v>
      </c>
    </row>
    <row r="903" spans="1:2" x14ac:dyDescent="0.2">
      <c r="A903" t="s">
        <v>960</v>
      </c>
      <c r="B903">
        <v>-5.6</v>
      </c>
    </row>
    <row r="904" spans="1:2" x14ac:dyDescent="0.2">
      <c r="A904" t="s">
        <v>961</v>
      </c>
      <c r="B904">
        <v>-5.6</v>
      </c>
    </row>
    <row r="905" spans="1:2" x14ac:dyDescent="0.2">
      <c r="A905" t="s">
        <v>966</v>
      </c>
      <c r="B905">
        <v>-5.6</v>
      </c>
    </row>
    <row r="906" spans="1:2" x14ac:dyDescent="0.2">
      <c r="A906" t="s">
        <v>674</v>
      </c>
      <c r="B906">
        <v>-5.6</v>
      </c>
    </row>
    <row r="907" spans="1:2" x14ac:dyDescent="0.2">
      <c r="A907" t="s">
        <v>1214</v>
      </c>
      <c r="B907">
        <v>-5.5</v>
      </c>
    </row>
    <row r="908" spans="1:2" x14ac:dyDescent="0.2">
      <c r="A908" t="s">
        <v>1238</v>
      </c>
      <c r="B908">
        <v>-5.5</v>
      </c>
    </row>
    <row r="909" spans="1:2" x14ac:dyDescent="0.2">
      <c r="A909" t="s">
        <v>1183</v>
      </c>
      <c r="B909">
        <v>-5.5</v>
      </c>
    </row>
    <row r="910" spans="1:2" x14ac:dyDescent="0.2">
      <c r="A910" t="s">
        <v>480</v>
      </c>
      <c r="B910">
        <v>-5.5</v>
      </c>
    </row>
    <row r="911" spans="1:2" x14ac:dyDescent="0.2">
      <c r="A911" t="s">
        <v>170</v>
      </c>
      <c r="B911">
        <v>-5.5</v>
      </c>
    </row>
    <row r="912" spans="1:2" x14ac:dyDescent="0.2">
      <c r="A912" t="s">
        <v>1058</v>
      </c>
      <c r="B912">
        <v>-5.5</v>
      </c>
    </row>
    <row r="913" spans="1:2" x14ac:dyDescent="0.2">
      <c r="A913" t="s">
        <v>1185</v>
      </c>
      <c r="B913">
        <v>-5.5</v>
      </c>
    </row>
    <row r="914" spans="1:2" x14ac:dyDescent="0.2">
      <c r="A914" t="s">
        <v>171</v>
      </c>
      <c r="B914">
        <v>-5.5</v>
      </c>
    </row>
    <row r="915" spans="1:2" x14ac:dyDescent="0.2">
      <c r="A915" t="s">
        <v>1391</v>
      </c>
      <c r="B915">
        <v>-5.5</v>
      </c>
    </row>
    <row r="916" spans="1:2" x14ac:dyDescent="0.2">
      <c r="A916" t="s">
        <v>521</v>
      </c>
      <c r="B916">
        <v>-5.5</v>
      </c>
    </row>
    <row r="917" spans="1:2" x14ac:dyDescent="0.2">
      <c r="A917" t="s">
        <v>1186</v>
      </c>
      <c r="B917">
        <v>-5.5</v>
      </c>
    </row>
    <row r="918" spans="1:2" x14ac:dyDescent="0.2">
      <c r="A918" t="s">
        <v>1062</v>
      </c>
      <c r="B918">
        <v>-5.5</v>
      </c>
    </row>
    <row r="919" spans="1:2" x14ac:dyDescent="0.2">
      <c r="A919" t="s">
        <v>727</v>
      </c>
      <c r="B919">
        <v>-5.5</v>
      </c>
    </row>
    <row r="920" spans="1:2" x14ac:dyDescent="0.2">
      <c r="A920" t="s">
        <v>1014</v>
      </c>
      <c r="B920">
        <v>-5.5</v>
      </c>
    </row>
    <row r="921" spans="1:2" x14ac:dyDescent="0.2">
      <c r="A921" t="s">
        <v>682</v>
      </c>
      <c r="B921">
        <v>-5.5</v>
      </c>
    </row>
    <row r="922" spans="1:2" x14ac:dyDescent="0.2">
      <c r="A922" t="s">
        <v>829</v>
      </c>
      <c r="B922">
        <v>-5.5</v>
      </c>
    </row>
    <row r="923" spans="1:2" x14ac:dyDescent="0.2">
      <c r="A923" t="s">
        <v>884</v>
      </c>
      <c r="B923">
        <v>-5.5</v>
      </c>
    </row>
    <row r="924" spans="1:2" x14ac:dyDescent="0.2">
      <c r="A924" t="s">
        <v>1017</v>
      </c>
      <c r="B924">
        <v>-5.5</v>
      </c>
    </row>
    <row r="925" spans="1:2" x14ac:dyDescent="0.2">
      <c r="A925" t="s">
        <v>683</v>
      </c>
      <c r="B925">
        <v>-5.5</v>
      </c>
    </row>
    <row r="926" spans="1:2" x14ac:dyDescent="0.2">
      <c r="A926" t="s">
        <v>526</v>
      </c>
      <c r="B926">
        <v>-5.5</v>
      </c>
    </row>
    <row r="927" spans="1:2" x14ac:dyDescent="0.2">
      <c r="A927" t="s">
        <v>361</v>
      </c>
      <c r="B927">
        <v>-5.5</v>
      </c>
    </row>
    <row r="928" spans="1:2" x14ac:dyDescent="0.2">
      <c r="A928" t="s">
        <v>1393</v>
      </c>
      <c r="B928">
        <v>-5.5</v>
      </c>
    </row>
    <row r="929" spans="1:2" x14ac:dyDescent="0.2">
      <c r="A929" t="s">
        <v>834</v>
      </c>
      <c r="B929">
        <v>-5.5</v>
      </c>
    </row>
    <row r="930" spans="1:2" x14ac:dyDescent="0.2">
      <c r="A930" t="s">
        <v>931</v>
      </c>
      <c r="B930">
        <v>-5.5</v>
      </c>
    </row>
    <row r="931" spans="1:2" x14ac:dyDescent="0.2">
      <c r="A931" t="s">
        <v>630</v>
      </c>
      <c r="B931">
        <v>-5.5</v>
      </c>
    </row>
    <row r="932" spans="1:2" x14ac:dyDescent="0.2">
      <c r="A932" t="s">
        <v>486</v>
      </c>
      <c r="B932">
        <v>-5.5</v>
      </c>
    </row>
    <row r="933" spans="1:2" x14ac:dyDescent="0.2">
      <c r="A933" t="s">
        <v>982</v>
      </c>
      <c r="B933">
        <v>-5.5</v>
      </c>
    </row>
    <row r="934" spans="1:2" x14ac:dyDescent="0.2">
      <c r="A934" t="s">
        <v>686</v>
      </c>
      <c r="B934">
        <v>-5.5</v>
      </c>
    </row>
    <row r="935" spans="1:2" x14ac:dyDescent="0.2">
      <c r="A935" t="s">
        <v>791</v>
      </c>
      <c r="B935">
        <v>-5.5</v>
      </c>
    </row>
    <row r="936" spans="1:2" x14ac:dyDescent="0.2">
      <c r="A936" t="s">
        <v>890</v>
      </c>
      <c r="B936">
        <v>-5.5</v>
      </c>
    </row>
    <row r="937" spans="1:2" x14ac:dyDescent="0.2">
      <c r="A937" t="s">
        <v>1118</v>
      </c>
      <c r="B937">
        <v>-5.5</v>
      </c>
    </row>
    <row r="938" spans="1:2" x14ac:dyDescent="0.2">
      <c r="A938" t="s">
        <v>1222</v>
      </c>
      <c r="B938">
        <v>-5.5</v>
      </c>
    </row>
    <row r="939" spans="1:2" x14ac:dyDescent="0.2">
      <c r="A939" t="s">
        <v>536</v>
      </c>
      <c r="B939">
        <v>-5.5</v>
      </c>
    </row>
    <row r="940" spans="1:2" x14ac:dyDescent="0.2">
      <c r="A940" t="s">
        <v>206</v>
      </c>
      <c r="B940">
        <v>-5.5</v>
      </c>
    </row>
    <row r="941" spans="1:2" x14ac:dyDescent="0.2">
      <c r="A941" t="s">
        <v>415</v>
      </c>
      <c r="B941">
        <v>-5.5</v>
      </c>
    </row>
    <row r="942" spans="1:2" x14ac:dyDescent="0.2">
      <c r="A942" t="s">
        <v>1120</v>
      </c>
      <c r="B942">
        <v>-5.5</v>
      </c>
    </row>
    <row r="943" spans="1:2" x14ac:dyDescent="0.2">
      <c r="A943" t="s">
        <v>985</v>
      </c>
      <c r="B943">
        <v>-5.5</v>
      </c>
    </row>
    <row r="944" spans="1:2" x14ac:dyDescent="0.2">
      <c r="A944" t="s">
        <v>896</v>
      </c>
      <c r="B944">
        <v>-5.5</v>
      </c>
    </row>
    <row r="945" spans="1:2" x14ac:dyDescent="0.2">
      <c r="A945" t="s">
        <v>1376</v>
      </c>
      <c r="B945">
        <v>-5.5</v>
      </c>
    </row>
    <row r="946" spans="1:2" x14ac:dyDescent="0.2">
      <c r="A946" t="s">
        <v>1250</v>
      </c>
      <c r="B946">
        <v>-5.5</v>
      </c>
    </row>
    <row r="947" spans="1:2" x14ac:dyDescent="0.2">
      <c r="A947" t="s">
        <v>419</v>
      </c>
      <c r="B947">
        <v>-5.5</v>
      </c>
    </row>
    <row r="948" spans="1:2" x14ac:dyDescent="0.2">
      <c r="A948" t="s">
        <v>1123</v>
      </c>
      <c r="B948">
        <v>-5.5</v>
      </c>
    </row>
    <row r="949" spans="1:2" x14ac:dyDescent="0.2">
      <c r="A949" t="s">
        <v>373</v>
      </c>
      <c r="B949">
        <v>-5.5</v>
      </c>
    </row>
    <row r="950" spans="1:2" x14ac:dyDescent="0.2">
      <c r="A950" t="s">
        <v>639</v>
      </c>
      <c r="B950">
        <v>-5.5</v>
      </c>
    </row>
    <row r="951" spans="1:2" x14ac:dyDescent="0.2">
      <c r="A951" t="s">
        <v>207</v>
      </c>
      <c r="B951">
        <v>-5.5</v>
      </c>
    </row>
    <row r="952" spans="1:2" x14ac:dyDescent="0.2">
      <c r="A952" t="s">
        <v>803</v>
      </c>
      <c r="B952">
        <v>-5.5</v>
      </c>
    </row>
    <row r="953" spans="1:2" x14ac:dyDescent="0.2">
      <c r="A953" t="s">
        <v>845</v>
      </c>
      <c r="B953">
        <v>-5.5</v>
      </c>
    </row>
    <row r="954" spans="1:2" x14ac:dyDescent="0.2">
      <c r="A954" t="s">
        <v>1313</v>
      </c>
      <c r="B954">
        <v>-5.5</v>
      </c>
    </row>
    <row r="955" spans="1:2" x14ac:dyDescent="0.2">
      <c r="A955" t="s">
        <v>1035</v>
      </c>
      <c r="B955">
        <v>-5.5</v>
      </c>
    </row>
    <row r="956" spans="1:2" x14ac:dyDescent="0.2">
      <c r="A956" t="s">
        <v>1088</v>
      </c>
      <c r="B956">
        <v>-5.5</v>
      </c>
    </row>
    <row r="957" spans="1:2" x14ac:dyDescent="0.2">
      <c r="A957" t="s">
        <v>498</v>
      </c>
      <c r="B957">
        <v>-5.5</v>
      </c>
    </row>
    <row r="958" spans="1:2" x14ac:dyDescent="0.2">
      <c r="A958" t="s">
        <v>184</v>
      </c>
      <c r="B958">
        <v>-5.5</v>
      </c>
    </row>
    <row r="959" spans="1:2" x14ac:dyDescent="0.2">
      <c r="A959" t="s">
        <v>60</v>
      </c>
      <c r="B959">
        <v>-5.5</v>
      </c>
    </row>
    <row r="960" spans="1:2" x14ac:dyDescent="0.2">
      <c r="A960" t="s">
        <v>755</v>
      </c>
      <c r="B960">
        <v>-5.5</v>
      </c>
    </row>
    <row r="961" spans="1:2" x14ac:dyDescent="0.2">
      <c r="A961" t="s">
        <v>989</v>
      </c>
      <c r="B961">
        <v>-5.5</v>
      </c>
    </row>
    <row r="962" spans="1:2" x14ac:dyDescent="0.2">
      <c r="A962" t="s">
        <v>589</v>
      </c>
      <c r="B962">
        <v>-5.5</v>
      </c>
    </row>
    <row r="963" spans="1:2" x14ac:dyDescent="0.2">
      <c r="A963" t="s">
        <v>382</v>
      </c>
      <c r="B963">
        <v>-5.5</v>
      </c>
    </row>
    <row r="964" spans="1:2" x14ac:dyDescent="0.2">
      <c r="A964" t="s">
        <v>1036</v>
      </c>
      <c r="B964">
        <v>-5.5</v>
      </c>
    </row>
    <row r="965" spans="1:2" x14ac:dyDescent="0.2">
      <c r="A965" t="s">
        <v>991</v>
      </c>
      <c r="B965">
        <v>-5.5</v>
      </c>
    </row>
    <row r="966" spans="1:2" x14ac:dyDescent="0.2">
      <c r="A966" t="s">
        <v>1382</v>
      </c>
      <c r="B966">
        <v>-5.5</v>
      </c>
    </row>
    <row r="967" spans="1:2" x14ac:dyDescent="0.2">
      <c r="A967" t="s">
        <v>388</v>
      </c>
      <c r="B967">
        <v>-5.5</v>
      </c>
    </row>
    <row r="968" spans="1:2" x14ac:dyDescent="0.2">
      <c r="A968" t="s">
        <v>188</v>
      </c>
      <c r="B968">
        <v>-5.5</v>
      </c>
    </row>
    <row r="969" spans="1:2" x14ac:dyDescent="0.2">
      <c r="A969" t="s">
        <v>993</v>
      </c>
      <c r="B969">
        <v>-5.5</v>
      </c>
    </row>
    <row r="970" spans="1:2" x14ac:dyDescent="0.2">
      <c r="A970" t="s">
        <v>392</v>
      </c>
      <c r="B970">
        <v>-5.5</v>
      </c>
    </row>
    <row r="971" spans="1:2" x14ac:dyDescent="0.2">
      <c r="A971" t="s">
        <v>601</v>
      </c>
      <c r="B971">
        <v>-5.5</v>
      </c>
    </row>
    <row r="972" spans="1:2" x14ac:dyDescent="0.2">
      <c r="A972" t="s">
        <v>1323</v>
      </c>
      <c r="B972">
        <v>-5.5</v>
      </c>
    </row>
    <row r="973" spans="1:2" x14ac:dyDescent="0.2">
      <c r="A973" t="s">
        <v>1203</v>
      </c>
      <c r="B973">
        <v>-5.5</v>
      </c>
    </row>
    <row r="974" spans="1:2" x14ac:dyDescent="0.2">
      <c r="A974" t="s">
        <v>809</v>
      </c>
      <c r="B974">
        <v>-5.5</v>
      </c>
    </row>
    <row r="975" spans="1:2" x14ac:dyDescent="0.2">
      <c r="A975" t="s">
        <v>1133</v>
      </c>
      <c r="B975">
        <v>-5.5</v>
      </c>
    </row>
    <row r="976" spans="1:2" x14ac:dyDescent="0.2">
      <c r="A976" t="s">
        <v>1093</v>
      </c>
      <c r="B976">
        <v>-5.5</v>
      </c>
    </row>
    <row r="977" spans="1:2" x14ac:dyDescent="0.2">
      <c r="A977" t="s">
        <v>1044</v>
      </c>
      <c r="B977">
        <v>-5.5</v>
      </c>
    </row>
    <row r="978" spans="1:2" x14ac:dyDescent="0.2">
      <c r="A978" t="s">
        <v>713</v>
      </c>
      <c r="B978">
        <v>-5.5</v>
      </c>
    </row>
    <row r="979" spans="1:2" x14ac:dyDescent="0.2">
      <c r="A979" t="s">
        <v>1263</v>
      </c>
      <c r="B979">
        <v>-5.5</v>
      </c>
    </row>
    <row r="980" spans="1:2" x14ac:dyDescent="0.2">
      <c r="A980" t="s">
        <v>159</v>
      </c>
      <c r="B980">
        <v>-5.5</v>
      </c>
    </row>
    <row r="981" spans="1:2" x14ac:dyDescent="0.2">
      <c r="A981" t="s">
        <v>222</v>
      </c>
      <c r="B981">
        <v>-5.5</v>
      </c>
    </row>
    <row r="982" spans="1:2" x14ac:dyDescent="0.2">
      <c r="A982" t="s">
        <v>1177</v>
      </c>
      <c r="B982">
        <v>-5.5</v>
      </c>
    </row>
    <row r="983" spans="1:2" x14ac:dyDescent="0.2">
      <c r="A983" t="s">
        <v>1139</v>
      </c>
      <c r="B983">
        <v>-5.5</v>
      </c>
    </row>
    <row r="984" spans="1:2" x14ac:dyDescent="0.2">
      <c r="A984" t="s">
        <v>512</v>
      </c>
      <c r="B984">
        <v>-5.5</v>
      </c>
    </row>
    <row r="985" spans="1:2" x14ac:dyDescent="0.2">
      <c r="A985" t="s">
        <v>1099</v>
      </c>
      <c r="B985">
        <v>-5.5</v>
      </c>
    </row>
    <row r="986" spans="1:2" x14ac:dyDescent="0.2">
      <c r="A986" t="s">
        <v>164</v>
      </c>
      <c r="B986">
        <v>-5.5</v>
      </c>
    </row>
    <row r="987" spans="1:2" x14ac:dyDescent="0.2">
      <c r="A987" t="s">
        <v>1332</v>
      </c>
      <c r="B987">
        <v>-5.5</v>
      </c>
    </row>
    <row r="988" spans="1:2" x14ac:dyDescent="0.2">
      <c r="A988" t="s">
        <v>347</v>
      </c>
      <c r="B988">
        <v>-5.5</v>
      </c>
    </row>
    <row r="989" spans="1:2" x14ac:dyDescent="0.2">
      <c r="A989" t="s">
        <v>1141</v>
      </c>
      <c r="B989">
        <v>-5.5</v>
      </c>
    </row>
    <row r="990" spans="1:2" x14ac:dyDescent="0.2">
      <c r="A990" t="s">
        <v>1144</v>
      </c>
      <c r="B990">
        <v>-5.5</v>
      </c>
    </row>
    <row r="991" spans="1:2" x14ac:dyDescent="0.2">
      <c r="A991" t="s">
        <v>669</v>
      </c>
      <c r="B991">
        <v>-5.5</v>
      </c>
    </row>
    <row r="992" spans="1:2" x14ac:dyDescent="0.2">
      <c r="A992" t="s">
        <v>1104</v>
      </c>
      <c r="B992">
        <v>-5.5</v>
      </c>
    </row>
    <row r="993" spans="1:2" x14ac:dyDescent="0.2">
      <c r="A993" t="s">
        <v>722</v>
      </c>
      <c r="B993">
        <v>-5.5</v>
      </c>
    </row>
    <row r="994" spans="1:2" x14ac:dyDescent="0.2">
      <c r="A994" t="s">
        <v>1336</v>
      </c>
      <c r="B994">
        <v>-5.5</v>
      </c>
    </row>
    <row r="995" spans="1:2" x14ac:dyDescent="0.2">
      <c r="A995" t="s">
        <v>307</v>
      </c>
      <c r="B995">
        <v>-5.5</v>
      </c>
    </row>
    <row r="996" spans="1:2" x14ac:dyDescent="0.2">
      <c r="A996" t="s">
        <v>875</v>
      </c>
      <c r="B996">
        <v>-5.5</v>
      </c>
    </row>
    <row r="997" spans="1:2" x14ac:dyDescent="0.2">
      <c r="A997" t="s">
        <v>1005</v>
      </c>
      <c r="B997">
        <v>-5.5</v>
      </c>
    </row>
    <row r="998" spans="1:2" x14ac:dyDescent="0.2">
      <c r="A998" t="s">
        <v>964</v>
      </c>
      <c r="B998">
        <v>-5.5</v>
      </c>
    </row>
    <row r="999" spans="1:2" x14ac:dyDescent="0.2">
      <c r="A999" t="s">
        <v>1338</v>
      </c>
      <c r="B999">
        <v>-5.5</v>
      </c>
    </row>
    <row r="1000" spans="1:2" x14ac:dyDescent="0.2">
      <c r="A1000" t="s">
        <v>1425</v>
      </c>
      <c r="B1000">
        <v>-5.5</v>
      </c>
    </row>
    <row r="1001" spans="1:2" x14ac:dyDescent="0.2">
      <c r="A1001" t="s">
        <v>1215</v>
      </c>
      <c r="B1001">
        <v>-5.4</v>
      </c>
    </row>
    <row r="1002" spans="1:2" x14ac:dyDescent="0.2">
      <c r="A1002" t="s">
        <v>1007</v>
      </c>
      <c r="B1002">
        <v>-5.4</v>
      </c>
    </row>
    <row r="1003" spans="1:2" x14ac:dyDescent="0.2">
      <c r="A1003" t="s">
        <v>1059</v>
      </c>
      <c r="B1003">
        <v>-5.4</v>
      </c>
    </row>
    <row r="1004" spans="1:2" x14ac:dyDescent="0.2">
      <c r="A1004" t="s">
        <v>1302</v>
      </c>
      <c r="B1004">
        <v>-5.4</v>
      </c>
    </row>
    <row r="1005" spans="1:2" x14ac:dyDescent="0.2">
      <c r="A1005" t="s">
        <v>823</v>
      </c>
      <c r="B1005">
        <v>-5.4</v>
      </c>
    </row>
    <row r="1006" spans="1:2" x14ac:dyDescent="0.2">
      <c r="A1006" t="s">
        <v>1148</v>
      </c>
      <c r="B1006">
        <v>-5.4</v>
      </c>
    </row>
    <row r="1007" spans="1:2" x14ac:dyDescent="0.2">
      <c r="A1007" t="s">
        <v>826</v>
      </c>
      <c r="B1007">
        <v>-5.4</v>
      </c>
    </row>
    <row r="1008" spans="1:2" x14ac:dyDescent="0.2">
      <c r="A1008" t="s">
        <v>484</v>
      </c>
      <c r="B1008">
        <v>-5.4</v>
      </c>
    </row>
    <row r="1009" spans="1:2" x14ac:dyDescent="0.2">
      <c r="A1009" t="s">
        <v>1152</v>
      </c>
      <c r="B1009">
        <v>-5.4</v>
      </c>
    </row>
    <row r="1010" spans="1:2" x14ac:dyDescent="0.2">
      <c r="A1010" t="s">
        <v>781</v>
      </c>
      <c r="B1010">
        <v>-5.4</v>
      </c>
    </row>
    <row r="1011" spans="1:2" x14ac:dyDescent="0.2">
      <c r="A1011" t="s">
        <v>830</v>
      </c>
      <c r="B1011">
        <v>-5.4</v>
      </c>
    </row>
    <row r="1012" spans="1:2" x14ac:dyDescent="0.2">
      <c r="A1012" t="s">
        <v>684</v>
      </c>
      <c r="B1012">
        <v>-5.4</v>
      </c>
    </row>
    <row r="1013" spans="1:2" x14ac:dyDescent="0.2">
      <c r="A1013" t="s">
        <v>1019</v>
      </c>
      <c r="B1013">
        <v>-5.4</v>
      </c>
    </row>
    <row r="1014" spans="1:2" x14ac:dyDescent="0.2">
      <c r="A1014" t="s">
        <v>833</v>
      </c>
      <c r="B1014">
        <v>-5.4</v>
      </c>
    </row>
    <row r="1015" spans="1:2" x14ac:dyDescent="0.2">
      <c r="A1015" t="s">
        <v>1247</v>
      </c>
      <c r="B1015">
        <v>-5.4</v>
      </c>
    </row>
    <row r="1016" spans="1:2" x14ac:dyDescent="0.2">
      <c r="A1016" t="s">
        <v>1275</v>
      </c>
      <c r="B1016">
        <v>-5.4</v>
      </c>
    </row>
    <row r="1017" spans="1:2" x14ac:dyDescent="0.2">
      <c r="A1017" t="s">
        <v>1191</v>
      </c>
      <c r="B1017">
        <v>-5.4</v>
      </c>
    </row>
    <row r="1018" spans="1:2" x14ac:dyDescent="0.2">
      <c r="A1018" t="s">
        <v>1219</v>
      </c>
      <c r="B1018">
        <v>-5.4</v>
      </c>
    </row>
    <row r="1019" spans="1:2" x14ac:dyDescent="0.2">
      <c r="A1019" t="s">
        <v>1159</v>
      </c>
      <c r="B1019">
        <v>-5.4</v>
      </c>
    </row>
    <row r="1020" spans="1:2" x14ac:dyDescent="0.2">
      <c r="A1020" t="s">
        <v>1220</v>
      </c>
      <c r="B1020">
        <v>-5.4</v>
      </c>
    </row>
    <row r="1021" spans="1:2" x14ac:dyDescent="0.2">
      <c r="A1021" t="s">
        <v>1115</v>
      </c>
      <c r="B1021">
        <v>-5.4</v>
      </c>
    </row>
    <row r="1022" spans="1:2" x14ac:dyDescent="0.2">
      <c r="A1022" t="s">
        <v>1071</v>
      </c>
      <c r="B1022">
        <v>-5.4</v>
      </c>
    </row>
    <row r="1023" spans="1:2" x14ac:dyDescent="0.2">
      <c r="A1023" t="s">
        <v>1073</v>
      </c>
      <c r="B1023">
        <v>-5.4</v>
      </c>
    </row>
    <row r="1024" spans="1:2" x14ac:dyDescent="0.2">
      <c r="A1024" t="s">
        <v>1194</v>
      </c>
      <c r="B1024">
        <v>-5.4</v>
      </c>
    </row>
    <row r="1025" spans="1:2" x14ac:dyDescent="0.2">
      <c r="A1025" t="s">
        <v>1075</v>
      </c>
      <c r="B1025">
        <v>-5.4</v>
      </c>
    </row>
    <row r="1026" spans="1:2" x14ac:dyDescent="0.2">
      <c r="A1026" t="s">
        <v>537</v>
      </c>
      <c r="B1026">
        <v>-5.4</v>
      </c>
    </row>
    <row r="1027" spans="1:2" x14ac:dyDescent="0.2">
      <c r="A1027" t="s">
        <v>263</v>
      </c>
      <c r="B1027">
        <v>-5.4</v>
      </c>
    </row>
    <row r="1028" spans="1:2" x14ac:dyDescent="0.2">
      <c r="A1028" t="s">
        <v>1029</v>
      </c>
      <c r="B1028">
        <v>-5.4</v>
      </c>
    </row>
    <row r="1029" spans="1:2" x14ac:dyDescent="0.2">
      <c r="A1029" t="s">
        <v>452</v>
      </c>
      <c r="B1029">
        <v>-5.4</v>
      </c>
    </row>
    <row r="1030" spans="1:2" x14ac:dyDescent="0.2">
      <c r="A1030" t="s">
        <v>1161</v>
      </c>
      <c r="B1030">
        <v>-5.4</v>
      </c>
    </row>
    <row r="1031" spans="1:2" x14ac:dyDescent="0.2">
      <c r="A1031" t="s">
        <v>417</v>
      </c>
      <c r="B1031">
        <v>-5.4</v>
      </c>
    </row>
    <row r="1032" spans="1:2" x14ac:dyDescent="0.2">
      <c r="A1032" t="s">
        <v>1031</v>
      </c>
      <c r="B1032">
        <v>-5.4</v>
      </c>
    </row>
    <row r="1033" spans="1:2" x14ac:dyDescent="0.2">
      <c r="A1033" t="s">
        <v>418</v>
      </c>
      <c r="B1033">
        <v>-5.4</v>
      </c>
    </row>
    <row r="1034" spans="1:2" x14ac:dyDescent="0.2">
      <c r="A1034" t="s">
        <v>265</v>
      </c>
      <c r="B1034">
        <v>-5.4</v>
      </c>
    </row>
    <row r="1035" spans="1:2" x14ac:dyDescent="0.2">
      <c r="A1035" t="s">
        <v>1080</v>
      </c>
      <c r="B1035">
        <v>-5.4</v>
      </c>
    </row>
    <row r="1036" spans="1:2" x14ac:dyDescent="0.2">
      <c r="A1036" t="s">
        <v>1377</v>
      </c>
      <c r="B1036">
        <v>-5.4</v>
      </c>
    </row>
    <row r="1037" spans="1:2" x14ac:dyDescent="0.2">
      <c r="A1037" t="s">
        <v>493</v>
      </c>
      <c r="B1037">
        <v>-5.4</v>
      </c>
    </row>
    <row r="1038" spans="1:2" x14ac:dyDescent="0.2">
      <c r="A1038" t="s">
        <v>801</v>
      </c>
      <c r="B1038">
        <v>-5.4</v>
      </c>
    </row>
    <row r="1039" spans="1:2" x14ac:dyDescent="0.2">
      <c r="A1039" t="s">
        <v>374</v>
      </c>
      <c r="B1039">
        <v>-5.4</v>
      </c>
    </row>
    <row r="1040" spans="1:2" x14ac:dyDescent="0.2">
      <c r="A1040" t="s">
        <v>1126</v>
      </c>
      <c r="B1040">
        <v>-5.4</v>
      </c>
    </row>
    <row r="1041" spans="1:2" x14ac:dyDescent="0.2">
      <c r="A1041" t="s">
        <v>1127</v>
      </c>
      <c r="B1041">
        <v>-5.4</v>
      </c>
    </row>
    <row r="1042" spans="1:2" x14ac:dyDescent="0.2">
      <c r="A1042" t="s">
        <v>457</v>
      </c>
      <c r="B1042">
        <v>-5.4</v>
      </c>
    </row>
    <row r="1043" spans="1:2" x14ac:dyDescent="0.2">
      <c r="A1043" t="s">
        <v>266</v>
      </c>
      <c r="B1043">
        <v>-5.4</v>
      </c>
    </row>
    <row r="1044" spans="1:2" x14ac:dyDescent="0.2">
      <c r="A1044" t="s">
        <v>497</v>
      </c>
      <c r="B1044">
        <v>-5.4</v>
      </c>
    </row>
    <row r="1045" spans="1:2" x14ac:dyDescent="0.2">
      <c r="A1045" t="s">
        <v>702</v>
      </c>
      <c r="B1045">
        <v>-5.4</v>
      </c>
    </row>
    <row r="1046" spans="1:2" x14ac:dyDescent="0.2">
      <c r="A1046" t="s">
        <v>903</v>
      </c>
      <c r="B1046">
        <v>-5.4</v>
      </c>
    </row>
    <row r="1047" spans="1:2" x14ac:dyDescent="0.2">
      <c r="A1047" t="s">
        <v>380</v>
      </c>
      <c r="B1047">
        <v>-5.4</v>
      </c>
    </row>
    <row r="1048" spans="1:2" x14ac:dyDescent="0.2">
      <c r="A1048" t="s">
        <v>1129</v>
      </c>
      <c r="B1048">
        <v>-5.4</v>
      </c>
    </row>
    <row r="1049" spans="1:2" x14ac:dyDescent="0.2">
      <c r="A1049" t="s">
        <v>1416</v>
      </c>
      <c r="B1049">
        <v>-5.4</v>
      </c>
    </row>
    <row r="1050" spans="1:2" x14ac:dyDescent="0.2">
      <c r="A1050" t="s">
        <v>1170</v>
      </c>
      <c r="B1050">
        <v>-5.4</v>
      </c>
    </row>
    <row r="1051" spans="1:2" x14ac:dyDescent="0.2">
      <c r="A1051" t="s">
        <v>1038</v>
      </c>
      <c r="B1051">
        <v>-5.4</v>
      </c>
    </row>
    <row r="1052" spans="1:2" x14ac:dyDescent="0.2">
      <c r="A1052" t="s">
        <v>547</v>
      </c>
      <c r="B1052">
        <v>-5.4</v>
      </c>
    </row>
    <row r="1053" spans="1:2" x14ac:dyDescent="0.2">
      <c r="A1053" t="s">
        <v>858</v>
      </c>
      <c r="B1053">
        <v>-5.4</v>
      </c>
    </row>
    <row r="1054" spans="1:2" x14ac:dyDescent="0.2">
      <c r="A1054" t="s">
        <v>465</v>
      </c>
      <c r="B1054">
        <v>-5.4</v>
      </c>
    </row>
    <row r="1055" spans="1:2" x14ac:dyDescent="0.2">
      <c r="A1055" t="s">
        <v>1384</v>
      </c>
      <c r="B1055">
        <v>-5.4</v>
      </c>
    </row>
    <row r="1056" spans="1:2" x14ac:dyDescent="0.2">
      <c r="A1056" t="s">
        <v>1324</v>
      </c>
      <c r="B1056">
        <v>-5.4</v>
      </c>
    </row>
    <row r="1057" spans="1:2" x14ac:dyDescent="0.2">
      <c r="A1057" t="s">
        <v>505</v>
      </c>
      <c r="B1057">
        <v>-5.4</v>
      </c>
    </row>
    <row r="1058" spans="1:2" x14ac:dyDescent="0.2">
      <c r="A1058" t="s">
        <v>1418</v>
      </c>
      <c r="B1058">
        <v>-5.4</v>
      </c>
    </row>
    <row r="1059" spans="1:2" x14ac:dyDescent="0.2">
      <c r="A1059" t="s">
        <v>302</v>
      </c>
      <c r="B1059">
        <v>-5.4</v>
      </c>
    </row>
    <row r="1060" spans="1:2" x14ac:dyDescent="0.2">
      <c r="A1060" t="s">
        <v>1287</v>
      </c>
      <c r="B1060">
        <v>-5.4</v>
      </c>
    </row>
    <row r="1061" spans="1:2" x14ac:dyDescent="0.2">
      <c r="A1061" t="s">
        <v>470</v>
      </c>
      <c r="B1061">
        <v>-5.4</v>
      </c>
    </row>
    <row r="1062" spans="1:2" x14ac:dyDescent="0.2">
      <c r="A1062" t="s">
        <v>912</v>
      </c>
      <c r="B1062">
        <v>-5.4</v>
      </c>
    </row>
    <row r="1063" spans="1:2" x14ac:dyDescent="0.2">
      <c r="A1063" t="s">
        <v>1289</v>
      </c>
      <c r="B1063">
        <v>-5.4</v>
      </c>
    </row>
    <row r="1064" spans="1:2" x14ac:dyDescent="0.2">
      <c r="A1064" t="s">
        <v>1290</v>
      </c>
      <c r="B1064">
        <v>-5.4</v>
      </c>
    </row>
    <row r="1065" spans="1:2" x14ac:dyDescent="0.2">
      <c r="A1065" t="s">
        <v>394</v>
      </c>
      <c r="B1065">
        <v>-5.4</v>
      </c>
    </row>
    <row r="1066" spans="1:2" x14ac:dyDescent="0.2">
      <c r="A1066" t="s">
        <v>395</v>
      </c>
      <c r="B1066">
        <v>-5.4</v>
      </c>
    </row>
    <row r="1067" spans="1:2" x14ac:dyDescent="0.2">
      <c r="A1067" t="s">
        <v>959</v>
      </c>
      <c r="B1067">
        <v>-5.4</v>
      </c>
    </row>
    <row r="1068" spans="1:2" x14ac:dyDescent="0.2">
      <c r="A1068" t="s">
        <v>1360</v>
      </c>
      <c r="B1068">
        <v>-5.4</v>
      </c>
    </row>
    <row r="1069" spans="1:2" x14ac:dyDescent="0.2">
      <c r="A1069" t="s">
        <v>606</v>
      </c>
      <c r="B1069">
        <v>-5.4</v>
      </c>
    </row>
    <row r="1070" spans="1:2" x14ac:dyDescent="0.2">
      <c r="A1070" t="s">
        <v>872</v>
      </c>
      <c r="B1070">
        <v>-5.4</v>
      </c>
    </row>
    <row r="1071" spans="1:2" x14ac:dyDescent="0.2">
      <c r="A1071" t="s">
        <v>668</v>
      </c>
      <c r="B1071">
        <v>-5.4</v>
      </c>
    </row>
    <row r="1072" spans="1:2" x14ac:dyDescent="0.2">
      <c r="A1072" t="s">
        <v>1294</v>
      </c>
      <c r="B1072">
        <v>-5.4</v>
      </c>
    </row>
    <row r="1073" spans="1:2" x14ac:dyDescent="0.2">
      <c r="A1073" t="s">
        <v>770</v>
      </c>
      <c r="B1073">
        <v>-5.4</v>
      </c>
    </row>
    <row r="1074" spans="1:2" x14ac:dyDescent="0.2">
      <c r="A1074" t="s">
        <v>1335</v>
      </c>
      <c r="B1074">
        <v>-5.4</v>
      </c>
    </row>
    <row r="1075" spans="1:2" x14ac:dyDescent="0.2">
      <c r="A1075" t="s">
        <v>1180</v>
      </c>
      <c r="B1075">
        <v>-5.4</v>
      </c>
    </row>
    <row r="1076" spans="1:2" x14ac:dyDescent="0.2">
      <c r="A1076" t="s">
        <v>963</v>
      </c>
      <c r="B1076">
        <v>-5.4</v>
      </c>
    </row>
    <row r="1077" spans="1:2" x14ac:dyDescent="0.2">
      <c r="A1077" t="s">
        <v>876</v>
      </c>
      <c r="B1077">
        <v>-5.4</v>
      </c>
    </row>
    <row r="1078" spans="1:2" x14ac:dyDescent="0.2">
      <c r="A1078" t="s">
        <v>479</v>
      </c>
      <c r="B1078">
        <v>-5.3</v>
      </c>
    </row>
    <row r="1079" spans="1:2" x14ac:dyDescent="0.2">
      <c r="A1079" t="s">
        <v>776</v>
      </c>
      <c r="B1079">
        <v>-5.3</v>
      </c>
    </row>
    <row r="1080" spans="1:2" x14ac:dyDescent="0.2">
      <c r="A1080" t="s">
        <v>565</v>
      </c>
      <c r="B1080">
        <v>-5.3</v>
      </c>
    </row>
    <row r="1081" spans="1:2" x14ac:dyDescent="0.2">
      <c r="A1081" t="s">
        <v>822</v>
      </c>
      <c r="B1081">
        <v>-5.3</v>
      </c>
    </row>
    <row r="1082" spans="1:2" x14ac:dyDescent="0.2">
      <c r="A1082" t="s">
        <v>880</v>
      </c>
      <c r="B1082">
        <v>-5.3</v>
      </c>
    </row>
    <row r="1083" spans="1:2" x14ac:dyDescent="0.2">
      <c r="A1083" t="s">
        <v>230</v>
      </c>
      <c r="B1083">
        <v>-5.3</v>
      </c>
    </row>
    <row r="1084" spans="1:2" x14ac:dyDescent="0.2">
      <c r="A1084" t="s">
        <v>1244</v>
      </c>
      <c r="B1084">
        <v>-5.3</v>
      </c>
    </row>
    <row r="1085" spans="1:2" x14ac:dyDescent="0.2">
      <c r="A1085" t="s">
        <v>88</v>
      </c>
      <c r="B1085">
        <v>-5.3</v>
      </c>
    </row>
    <row r="1086" spans="1:2" x14ac:dyDescent="0.2">
      <c r="A1086" t="s">
        <v>885</v>
      </c>
      <c r="B1086">
        <v>-5.3</v>
      </c>
    </row>
    <row r="1087" spans="1:2" x14ac:dyDescent="0.2">
      <c r="A1087" t="s">
        <v>179</v>
      </c>
      <c r="B1087">
        <v>-5.3</v>
      </c>
    </row>
    <row r="1088" spans="1:2" x14ac:dyDescent="0.2">
      <c r="A1088" t="s">
        <v>576</v>
      </c>
      <c r="B1088">
        <v>-5.3</v>
      </c>
    </row>
    <row r="1089" spans="1:2" x14ac:dyDescent="0.2">
      <c r="A1089" t="s">
        <v>146</v>
      </c>
      <c r="B1089">
        <v>-5.3</v>
      </c>
    </row>
    <row r="1090" spans="1:2" x14ac:dyDescent="0.2">
      <c r="A1090" t="s">
        <v>929</v>
      </c>
      <c r="B1090">
        <v>-5.3</v>
      </c>
    </row>
    <row r="1091" spans="1:2" x14ac:dyDescent="0.2">
      <c r="A1091" t="s">
        <v>930</v>
      </c>
      <c r="B1091">
        <v>-5.3</v>
      </c>
    </row>
    <row r="1092" spans="1:2" x14ac:dyDescent="0.2">
      <c r="A1092" t="s">
        <v>578</v>
      </c>
      <c r="B1092">
        <v>-5.3</v>
      </c>
    </row>
    <row r="1093" spans="1:2" x14ac:dyDescent="0.2">
      <c r="A1093" t="s">
        <v>887</v>
      </c>
      <c r="B1093">
        <v>-5.3</v>
      </c>
    </row>
    <row r="1094" spans="1:2" x14ac:dyDescent="0.2">
      <c r="A1094" t="s">
        <v>685</v>
      </c>
      <c r="B1094">
        <v>-5.3</v>
      </c>
    </row>
    <row r="1095" spans="1:2" x14ac:dyDescent="0.2">
      <c r="A1095" t="s">
        <v>1114</v>
      </c>
      <c r="B1095">
        <v>-5.3</v>
      </c>
    </row>
    <row r="1096" spans="1:2" x14ac:dyDescent="0.2">
      <c r="A1096" t="s">
        <v>1070</v>
      </c>
      <c r="B1096">
        <v>-5.3</v>
      </c>
    </row>
    <row r="1097" spans="1:2" x14ac:dyDescent="0.2">
      <c r="A1097" t="s">
        <v>934</v>
      </c>
      <c r="B1097">
        <v>-5.3</v>
      </c>
    </row>
    <row r="1098" spans="1:2" x14ac:dyDescent="0.2">
      <c r="A1098" t="s">
        <v>1277</v>
      </c>
      <c r="B1098">
        <v>-5.3</v>
      </c>
    </row>
    <row r="1099" spans="1:2" x14ac:dyDescent="0.2">
      <c r="A1099" t="s">
        <v>688</v>
      </c>
      <c r="B1099">
        <v>-5.3</v>
      </c>
    </row>
    <row r="1100" spans="1:2" x14ac:dyDescent="0.2">
      <c r="A1100" t="s">
        <v>448</v>
      </c>
      <c r="B1100">
        <v>-5.3</v>
      </c>
    </row>
    <row r="1101" spans="1:2" x14ac:dyDescent="0.2">
      <c r="A1101" t="s">
        <v>838</v>
      </c>
      <c r="B1101">
        <v>-5.3</v>
      </c>
    </row>
    <row r="1102" spans="1:2" x14ac:dyDescent="0.2">
      <c r="A1102" t="s">
        <v>240</v>
      </c>
      <c r="B1102">
        <v>-5.3</v>
      </c>
    </row>
    <row r="1103" spans="1:2" x14ac:dyDescent="0.2">
      <c r="A1103" t="s">
        <v>489</v>
      </c>
      <c r="B1103">
        <v>-5.3</v>
      </c>
    </row>
    <row r="1104" spans="1:2" x14ac:dyDescent="0.2">
      <c r="A1104" t="s">
        <v>125</v>
      </c>
      <c r="B1104">
        <v>-5.3</v>
      </c>
    </row>
    <row r="1105" spans="1:2" x14ac:dyDescent="0.2">
      <c r="A1105" t="s">
        <v>1346</v>
      </c>
      <c r="B1105">
        <v>-5.3</v>
      </c>
    </row>
    <row r="1106" spans="1:2" x14ac:dyDescent="0.2">
      <c r="A1106" t="s">
        <v>1162</v>
      </c>
      <c r="B1106">
        <v>-5.3</v>
      </c>
    </row>
    <row r="1107" spans="1:2" x14ac:dyDescent="0.2">
      <c r="A1107" t="s">
        <v>540</v>
      </c>
      <c r="B1107">
        <v>-5.3</v>
      </c>
    </row>
    <row r="1108" spans="1:2" x14ac:dyDescent="0.2">
      <c r="A1108" t="s">
        <v>1348</v>
      </c>
      <c r="B1108">
        <v>-5.3</v>
      </c>
    </row>
    <row r="1109" spans="1:2" x14ac:dyDescent="0.2">
      <c r="A1109" t="s">
        <v>1226</v>
      </c>
      <c r="B1109">
        <v>-5.3</v>
      </c>
    </row>
    <row r="1110" spans="1:2" x14ac:dyDescent="0.2">
      <c r="A1110" t="s">
        <v>804</v>
      </c>
      <c r="B1110">
        <v>-5.3</v>
      </c>
    </row>
    <row r="1111" spans="1:2" x14ac:dyDescent="0.2">
      <c r="A1111" t="s">
        <v>1349</v>
      </c>
      <c r="B1111">
        <v>-5.3</v>
      </c>
    </row>
    <row r="1112" spans="1:2" x14ac:dyDescent="0.2">
      <c r="A1112" t="s">
        <v>1447</v>
      </c>
      <c r="B1112">
        <v>-5.3</v>
      </c>
    </row>
    <row r="1113" spans="1:2" x14ac:dyDescent="0.2">
      <c r="A1113" t="s">
        <v>293</v>
      </c>
      <c r="B1113">
        <v>-5.3</v>
      </c>
    </row>
    <row r="1114" spans="1:2" x14ac:dyDescent="0.2">
      <c r="A1114" t="s">
        <v>701</v>
      </c>
      <c r="B1114">
        <v>-5.3</v>
      </c>
    </row>
    <row r="1115" spans="1:2" x14ac:dyDescent="0.2">
      <c r="A1115" t="s">
        <v>588</v>
      </c>
      <c r="B1115">
        <v>-5.3</v>
      </c>
    </row>
    <row r="1116" spans="1:2" x14ac:dyDescent="0.2">
      <c r="A1116" t="s">
        <v>1527</v>
      </c>
      <c r="B1116">
        <v>-5.3</v>
      </c>
    </row>
    <row r="1117" spans="1:2" x14ac:dyDescent="0.2">
      <c r="A1117" t="s">
        <v>756</v>
      </c>
      <c r="B1117">
        <v>-5.3</v>
      </c>
    </row>
    <row r="1118" spans="1:2" x14ac:dyDescent="0.2">
      <c r="A1118" t="s">
        <v>1130</v>
      </c>
      <c r="B1118">
        <v>-5.3</v>
      </c>
    </row>
    <row r="1119" spans="1:2" x14ac:dyDescent="0.2">
      <c r="A1119" t="s">
        <v>1171</v>
      </c>
      <c r="B1119">
        <v>-5.3</v>
      </c>
    </row>
    <row r="1120" spans="1:2" x14ac:dyDescent="0.2">
      <c r="A1120" t="s">
        <v>1039</v>
      </c>
      <c r="B1120">
        <v>-5.3</v>
      </c>
    </row>
    <row r="1121" spans="1:2" x14ac:dyDescent="0.2">
      <c r="A1121" t="s">
        <v>1229</v>
      </c>
      <c r="B1121">
        <v>-5.3</v>
      </c>
    </row>
    <row r="1122" spans="1:2" x14ac:dyDescent="0.2">
      <c r="A1122" t="s">
        <v>859</v>
      </c>
      <c r="B1122">
        <v>-5.3</v>
      </c>
    </row>
    <row r="1123" spans="1:2" x14ac:dyDescent="0.2">
      <c r="A1123" t="s">
        <v>338</v>
      </c>
      <c r="B1123">
        <v>-5.3</v>
      </c>
    </row>
    <row r="1124" spans="1:2" x14ac:dyDescent="0.2">
      <c r="A1124" t="s">
        <v>1260</v>
      </c>
      <c r="B1124">
        <v>-5.3</v>
      </c>
    </row>
    <row r="1125" spans="1:2" x14ac:dyDescent="0.2">
      <c r="A1125" t="s">
        <v>1232</v>
      </c>
      <c r="B1125">
        <v>-5.3</v>
      </c>
    </row>
    <row r="1126" spans="1:2" x14ac:dyDescent="0.2">
      <c r="A1126" t="s">
        <v>1357</v>
      </c>
      <c r="B1126">
        <v>-5.3</v>
      </c>
    </row>
    <row r="1127" spans="1:2" x14ac:dyDescent="0.2">
      <c r="A1127" t="s">
        <v>1387</v>
      </c>
      <c r="B1127">
        <v>-5.3</v>
      </c>
    </row>
    <row r="1128" spans="1:2" x14ac:dyDescent="0.2">
      <c r="A1128" t="s">
        <v>1327</v>
      </c>
      <c r="B1128">
        <v>-5.3</v>
      </c>
    </row>
    <row r="1129" spans="1:2" x14ac:dyDescent="0.2">
      <c r="A1129" t="s">
        <v>1329</v>
      </c>
      <c r="B1129">
        <v>-5.3</v>
      </c>
    </row>
    <row r="1130" spans="1:2" x14ac:dyDescent="0.2">
      <c r="A1130" t="s">
        <v>1420</v>
      </c>
      <c r="B1130">
        <v>-5.3</v>
      </c>
    </row>
    <row r="1131" spans="1:2" x14ac:dyDescent="0.2">
      <c r="A1131" t="s">
        <v>1264</v>
      </c>
      <c r="B1131">
        <v>-5.3</v>
      </c>
    </row>
    <row r="1132" spans="1:2" x14ac:dyDescent="0.2">
      <c r="A1132" t="s">
        <v>1049</v>
      </c>
      <c r="B1132">
        <v>-5.3</v>
      </c>
    </row>
    <row r="1133" spans="1:2" x14ac:dyDescent="0.2">
      <c r="A1133" t="s">
        <v>662</v>
      </c>
      <c r="B1133">
        <v>-5.3</v>
      </c>
    </row>
    <row r="1134" spans="1:2" x14ac:dyDescent="0.2">
      <c r="A1134" t="s">
        <v>1234</v>
      </c>
      <c r="B1134">
        <v>-5.3</v>
      </c>
    </row>
    <row r="1135" spans="1:2" x14ac:dyDescent="0.2">
      <c r="A1135" t="s">
        <v>1100</v>
      </c>
      <c r="B1135">
        <v>-5.3</v>
      </c>
    </row>
    <row r="1136" spans="1:2" x14ac:dyDescent="0.2">
      <c r="A1136" t="s">
        <v>818</v>
      </c>
      <c r="B1136">
        <v>-5.3</v>
      </c>
    </row>
    <row r="1137" spans="1:2" x14ac:dyDescent="0.2">
      <c r="A1137" t="s">
        <v>1404</v>
      </c>
      <c r="B1137">
        <v>-5.3</v>
      </c>
    </row>
    <row r="1138" spans="1:2" x14ac:dyDescent="0.2">
      <c r="A1138" t="s">
        <v>1179</v>
      </c>
      <c r="B1138">
        <v>-5.3</v>
      </c>
    </row>
    <row r="1139" spans="1:2" x14ac:dyDescent="0.2">
      <c r="A1139" t="s">
        <v>1298</v>
      </c>
      <c r="B1139">
        <v>-5.3</v>
      </c>
    </row>
    <row r="1140" spans="1:2" x14ac:dyDescent="0.2">
      <c r="A1140" t="s">
        <v>439</v>
      </c>
      <c r="B1140">
        <v>-5.2</v>
      </c>
    </row>
    <row r="1141" spans="1:2" x14ac:dyDescent="0.2">
      <c r="A1141" t="s">
        <v>617</v>
      </c>
      <c r="B1141">
        <v>-5.2</v>
      </c>
    </row>
    <row r="1142" spans="1:2" x14ac:dyDescent="0.2">
      <c r="A1142" t="s">
        <v>970</v>
      </c>
      <c r="B1142">
        <v>-5.2</v>
      </c>
    </row>
    <row r="1143" spans="1:2" x14ac:dyDescent="0.2">
      <c r="A1143" t="s">
        <v>879</v>
      </c>
      <c r="B1143">
        <v>-5.2</v>
      </c>
    </row>
    <row r="1144" spans="1:2" x14ac:dyDescent="0.2">
      <c r="A1144" t="s">
        <v>1187</v>
      </c>
      <c r="B1144">
        <v>-5.2</v>
      </c>
    </row>
    <row r="1145" spans="1:2" x14ac:dyDescent="0.2">
      <c r="A1145" t="s">
        <v>1189</v>
      </c>
      <c r="B1145">
        <v>-5.2</v>
      </c>
    </row>
    <row r="1146" spans="1:2" x14ac:dyDescent="0.2">
      <c r="A1146" t="s">
        <v>1107</v>
      </c>
      <c r="B1146">
        <v>-5.2</v>
      </c>
    </row>
    <row r="1147" spans="1:2" x14ac:dyDescent="0.2">
      <c r="A1147" t="s">
        <v>924</v>
      </c>
      <c r="B1147">
        <v>-5.2</v>
      </c>
    </row>
    <row r="1148" spans="1:2" x14ac:dyDescent="0.2">
      <c r="A1148" t="s">
        <v>1110</v>
      </c>
      <c r="B1148">
        <v>-5.2</v>
      </c>
    </row>
    <row r="1149" spans="1:2" x14ac:dyDescent="0.2">
      <c r="A1149" t="s">
        <v>1154</v>
      </c>
      <c r="B1149">
        <v>-5.2</v>
      </c>
    </row>
    <row r="1150" spans="1:2" x14ac:dyDescent="0.2">
      <c r="A1150" t="s">
        <v>1066</v>
      </c>
      <c r="B1150">
        <v>-5.2</v>
      </c>
    </row>
    <row r="1151" spans="1:2" x14ac:dyDescent="0.2">
      <c r="A1151" t="s">
        <v>1111</v>
      </c>
      <c r="B1151">
        <v>-5.2</v>
      </c>
    </row>
    <row r="1152" spans="1:2" x14ac:dyDescent="0.2">
      <c r="A1152" t="s">
        <v>1273</v>
      </c>
      <c r="B1152">
        <v>-5.2</v>
      </c>
    </row>
    <row r="1153" spans="1:2" x14ac:dyDescent="0.2">
      <c r="A1153" t="s">
        <v>1157</v>
      </c>
      <c r="B1153">
        <v>-5.2</v>
      </c>
    </row>
    <row r="1154" spans="1:2" x14ac:dyDescent="0.2">
      <c r="A1154" t="s">
        <v>1394</v>
      </c>
      <c r="B1154">
        <v>-5.2</v>
      </c>
    </row>
    <row r="1155" spans="1:2" x14ac:dyDescent="0.2">
      <c r="A1155" t="s">
        <v>180</v>
      </c>
      <c r="B1155">
        <v>-5.2</v>
      </c>
    </row>
    <row r="1156" spans="1:2" x14ac:dyDescent="0.2">
      <c r="A1156" t="s">
        <v>1395</v>
      </c>
      <c r="B1156">
        <v>-5.2</v>
      </c>
    </row>
    <row r="1157" spans="1:2" x14ac:dyDescent="0.2">
      <c r="A1157" t="s">
        <v>932</v>
      </c>
      <c r="B1157">
        <v>-5.2</v>
      </c>
    </row>
    <row r="1158" spans="1:2" x14ac:dyDescent="0.2">
      <c r="A1158" t="s">
        <v>788</v>
      </c>
      <c r="B1158">
        <v>-5.2</v>
      </c>
    </row>
    <row r="1159" spans="1:2" x14ac:dyDescent="0.2">
      <c r="A1159" t="s">
        <v>935</v>
      </c>
      <c r="B1159">
        <v>-5.2</v>
      </c>
    </row>
    <row r="1160" spans="1:2" x14ac:dyDescent="0.2">
      <c r="A1160" t="s">
        <v>1396</v>
      </c>
      <c r="B1160">
        <v>-5.2</v>
      </c>
    </row>
    <row r="1161" spans="1:2" x14ac:dyDescent="0.2">
      <c r="A1161" t="s">
        <v>1224</v>
      </c>
      <c r="B1161">
        <v>-5.2</v>
      </c>
    </row>
    <row r="1162" spans="1:2" x14ac:dyDescent="0.2">
      <c r="A1162" t="s">
        <v>491</v>
      </c>
      <c r="B1162">
        <v>-5.2</v>
      </c>
    </row>
    <row r="1163" spans="1:2" x14ac:dyDescent="0.2">
      <c r="A1163" t="s">
        <v>1032</v>
      </c>
      <c r="B1163">
        <v>-5.2</v>
      </c>
    </row>
    <row r="1164" spans="1:2" x14ac:dyDescent="0.2">
      <c r="A1164" t="s">
        <v>1125</v>
      </c>
      <c r="B1164">
        <v>-5.2</v>
      </c>
    </row>
    <row r="1165" spans="1:2" x14ac:dyDescent="0.2">
      <c r="A1165" t="s">
        <v>1165</v>
      </c>
      <c r="B1165">
        <v>-5.2</v>
      </c>
    </row>
    <row r="1166" spans="1:2" x14ac:dyDescent="0.2">
      <c r="A1166" t="s">
        <v>94</v>
      </c>
      <c r="B1166">
        <v>-5.2</v>
      </c>
    </row>
    <row r="1167" spans="1:2" x14ac:dyDescent="0.2">
      <c r="A1167" t="s">
        <v>1316</v>
      </c>
      <c r="B1167">
        <v>-5.2</v>
      </c>
    </row>
    <row r="1168" spans="1:2" x14ac:dyDescent="0.2">
      <c r="A1168" t="s">
        <v>1128</v>
      </c>
      <c r="B1168">
        <v>-5.2</v>
      </c>
    </row>
    <row r="1169" spans="1:2" x14ac:dyDescent="0.2">
      <c r="A1169" t="s">
        <v>1283</v>
      </c>
      <c r="B1169">
        <v>-5.2</v>
      </c>
    </row>
    <row r="1170" spans="1:2" x14ac:dyDescent="0.2">
      <c r="A1170" t="s">
        <v>1255</v>
      </c>
      <c r="B1170">
        <v>-5.2</v>
      </c>
    </row>
    <row r="1171" spans="1:2" x14ac:dyDescent="0.2">
      <c r="A1171" t="s">
        <v>1379</v>
      </c>
      <c r="B1171">
        <v>-5.2</v>
      </c>
    </row>
    <row r="1172" spans="1:2" x14ac:dyDescent="0.2">
      <c r="A1172" t="s">
        <v>386</v>
      </c>
      <c r="B1172">
        <v>-5.2</v>
      </c>
    </row>
    <row r="1173" spans="1:2" x14ac:dyDescent="0.2">
      <c r="A1173" t="s">
        <v>1381</v>
      </c>
      <c r="B1173">
        <v>-5.2</v>
      </c>
    </row>
    <row r="1174" spans="1:2" x14ac:dyDescent="0.2">
      <c r="A1174" t="s">
        <v>1383</v>
      </c>
      <c r="B1174">
        <v>-5.2</v>
      </c>
    </row>
    <row r="1175" spans="1:2" x14ac:dyDescent="0.2">
      <c r="A1175" t="s">
        <v>708</v>
      </c>
      <c r="B1175">
        <v>-5.2</v>
      </c>
    </row>
    <row r="1176" spans="1:2" x14ac:dyDescent="0.2">
      <c r="A1176" t="s">
        <v>1230</v>
      </c>
      <c r="B1176">
        <v>-5.2</v>
      </c>
    </row>
    <row r="1177" spans="1:2" x14ac:dyDescent="0.2">
      <c r="A1177" t="s">
        <v>655</v>
      </c>
      <c r="B1177">
        <v>-5.2</v>
      </c>
    </row>
    <row r="1178" spans="1:2" x14ac:dyDescent="0.2">
      <c r="A1178" t="s">
        <v>1258</v>
      </c>
      <c r="B1178">
        <v>-5.2</v>
      </c>
    </row>
    <row r="1179" spans="1:2" x14ac:dyDescent="0.2">
      <c r="A1179" t="s">
        <v>1176</v>
      </c>
      <c r="B1179">
        <v>-5.2</v>
      </c>
    </row>
    <row r="1180" spans="1:2" x14ac:dyDescent="0.2">
      <c r="A1180" t="s">
        <v>1262</v>
      </c>
      <c r="B1180">
        <v>-5.2</v>
      </c>
    </row>
    <row r="1181" spans="1:2" x14ac:dyDescent="0.2">
      <c r="A1181" t="s">
        <v>1288</v>
      </c>
      <c r="B1181">
        <v>-5.2</v>
      </c>
    </row>
    <row r="1182" spans="1:2" x14ac:dyDescent="0.2">
      <c r="A1182" t="s">
        <v>342</v>
      </c>
      <c r="B1182">
        <v>-5.2</v>
      </c>
    </row>
    <row r="1183" spans="1:2" x14ac:dyDescent="0.2">
      <c r="A1183" t="s">
        <v>958</v>
      </c>
      <c r="B1183">
        <v>-5.2</v>
      </c>
    </row>
    <row r="1184" spans="1:2" x14ac:dyDescent="0.2">
      <c r="A1184" t="s">
        <v>866</v>
      </c>
      <c r="B1184">
        <v>-5.2</v>
      </c>
    </row>
    <row r="1185" spans="1:2" x14ac:dyDescent="0.2">
      <c r="A1185" t="s">
        <v>1452</v>
      </c>
      <c r="B1185">
        <v>-5.2</v>
      </c>
    </row>
    <row r="1186" spans="1:2" x14ac:dyDescent="0.2">
      <c r="A1186" t="s">
        <v>867</v>
      </c>
      <c r="B1186">
        <v>-5.2</v>
      </c>
    </row>
    <row r="1187" spans="1:2" x14ac:dyDescent="0.2">
      <c r="A1187" t="s">
        <v>1472</v>
      </c>
      <c r="B1187">
        <v>-5.2</v>
      </c>
    </row>
    <row r="1188" spans="1:2" x14ac:dyDescent="0.2">
      <c r="A1188" t="s">
        <v>670</v>
      </c>
      <c r="B1188">
        <v>-5.2</v>
      </c>
    </row>
    <row r="1189" spans="1:2" x14ac:dyDescent="0.2">
      <c r="A1189" t="s">
        <v>1216</v>
      </c>
      <c r="B1189">
        <v>-5.0999999999999996</v>
      </c>
    </row>
    <row r="1190" spans="1:2" x14ac:dyDescent="0.2">
      <c r="A1190" t="s">
        <v>1341</v>
      </c>
      <c r="B1190">
        <v>-5.0999999999999996</v>
      </c>
    </row>
    <row r="1191" spans="1:2" x14ac:dyDescent="0.2">
      <c r="A1191" t="s">
        <v>971</v>
      </c>
      <c r="B1191">
        <v>-5.0999999999999996</v>
      </c>
    </row>
    <row r="1192" spans="1:2" x14ac:dyDescent="0.2">
      <c r="A1192" t="s">
        <v>404</v>
      </c>
      <c r="B1192">
        <v>-5.0999999999999996</v>
      </c>
    </row>
    <row r="1193" spans="1:2" x14ac:dyDescent="0.2">
      <c r="A1193" t="s">
        <v>202</v>
      </c>
      <c r="B1193">
        <v>-5.0999999999999996</v>
      </c>
    </row>
    <row r="1194" spans="1:2" x14ac:dyDescent="0.2">
      <c r="A1194" t="s">
        <v>1151</v>
      </c>
      <c r="B1194">
        <v>-5.0999999999999996</v>
      </c>
    </row>
    <row r="1195" spans="1:2" x14ac:dyDescent="0.2">
      <c r="A1195" t="s">
        <v>1441</v>
      </c>
      <c r="B1195">
        <v>-5.0999999999999996</v>
      </c>
    </row>
    <row r="1196" spans="1:2" x14ac:dyDescent="0.2">
      <c r="A1196" t="s">
        <v>1442</v>
      </c>
      <c r="B1196">
        <v>-5.0999999999999996</v>
      </c>
    </row>
    <row r="1197" spans="1:2" x14ac:dyDescent="0.2">
      <c r="A1197" t="s">
        <v>1307</v>
      </c>
      <c r="B1197">
        <v>-5.0999999999999996</v>
      </c>
    </row>
    <row r="1198" spans="1:2" x14ac:dyDescent="0.2">
      <c r="A1198" t="s">
        <v>1156</v>
      </c>
      <c r="B1198">
        <v>-5.0999999999999996</v>
      </c>
    </row>
    <row r="1199" spans="1:2" x14ac:dyDescent="0.2">
      <c r="A1199" t="s">
        <v>1069</v>
      </c>
      <c r="B1199">
        <v>-5.0999999999999996</v>
      </c>
    </row>
    <row r="1200" spans="1:2" x14ac:dyDescent="0.2">
      <c r="A1200" t="s">
        <v>1021</v>
      </c>
      <c r="B1200">
        <v>-5.0999999999999996</v>
      </c>
    </row>
    <row r="1201" spans="1:2" x14ac:dyDescent="0.2">
      <c r="A1201" t="s">
        <v>582</v>
      </c>
      <c r="B1201">
        <v>-5.0999999999999996</v>
      </c>
    </row>
    <row r="1202" spans="1:2" x14ac:dyDescent="0.2">
      <c r="A1202" t="s">
        <v>1192</v>
      </c>
      <c r="B1202">
        <v>-5.0999999999999996</v>
      </c>
    </row>
    <row r="1203" spans="1:2" x14ac:dyDescent="0.2">
      <c r="A1203" t="s">
        <v>1193</v>
      </c>
      <c r="B1203">
        <v>-5.0999999999999996</v>
      </c>
    </row>
    <row r="1204" spans="1:2" x14ac:dyDescent="0.2">
      <c r="A1204" t="s">
        <v>110</v>
      </c>
      <c r="B1204">
        <v>-5.0999999999999996</v>
      </c>
    </row>
    <row r="1205" spans="1:2" x14ac:dyDescent="0.2">
      <c r="A1205" t="s">
        <v>1072</v>
      </c>
      <c r="B1205">
        <v>-5.0999999999999996</v>
      </c>
    </row>
    <row r="1206" spans="1:2" x14ac:dyDescent="0.2">
      <c r="A1206" t="s">
        <v>1119</v>
      </c>
      <c r="B1206">
        <v>-5.0999999999999996</v>
      </c>
    </row>
    <row r="1207" spans="1:2" x14ac:dyDescent="0.2">
      <c r="A1207" t="s">
        <v>538</v>
      </c>
      <c r="B1207">
        <v>-5.0999999999999996</v>
      </c>
    </row>
    <row r="1208" spans="1:2" x14ac:dyDescent="0.2">
      <c r="A1208" t="s">
        <v>1076</v>
      </c>
      <c r="B1208">
        <v>-5.0999999999999996</v>
      </c>
    </row>
    <row r="1209" spans="1:2" x14ac:dyDescent="0.2">
      <c r="A1209" t="s">
        <v>841</v>
      </c>
      <c r="B1209">
        <v>-5.0999999999999996</v>
      </c>
    </row>
    <row r="1210" spans="1:2" x14ac:dyDescent="0.2">
      <c r="A1210" t="s">
        <v>1198</v>
      </c>
      <c r="B1210">
        <v>-5.0999999999999996</v>
      </c>
    </row>
    <row r="1211" spans="1:2" x14ac:dyDescent="0.2">
      <c r="A1211" t="s">
        <v>1033</v>
      </c>
      <c r="B1211">
        <v>-5.0999999999999996</v>
      </c>
    </row>
    <row r="1212" spans="1:2" x14ac:dyDescent="0.2">
      <c r="A1212" t="s">
        <v>1413</v>
      </c>
      <c r="B1212">
        <v>-5.0999999999999996</v>
      </c>
    </row>
    <row r="1213" spans="1:2" x14ac:dyDescent="0.2">
      <c r="A1213" t="s">
        <v>1124</v>
      </c>
      <c r="B1213">
        <v>-5.0999999999999996</v>
      </c>
    </row>
    <row r="1214" spans="1:2" x14ac:dyDescent="0.2">
      <c r="A1214" t="s">
        <v>946</v>
      </c>
      <c r="B1214">
        <v>-5.0999999999999996</v>
      </c>
    </row>
    <row r="1215" spans="1:2" x14ac:dyDescent="0.2">
      <c r="A1215" t="s">
        <v>149</v>
      </c>
      <c r="B1215">
        <v>-5.0999999999999996</v>
      </c>
    </row>
    <row r="1216" spans="1:2" x14ac:dyDescent="0.2">
      <c r="A1216" t="s">
        <v>948</v>
      </c>
      <c r="B1216">
        <v>-5.0999999999999996</v>
      </c>
    </row>
    <row r="1217" spans="1:2" x14ac:dyDescent="0.2">
      <c r="A1217" t="s">
        <v>988</v>
      </c>
      <c r="B1217">
        <v>-5.0999999999999996</v>
      </c>
    </row>
    <row r="1218" spans="1:2" x14ac:dyDescent="0.2">
      <c r="A1218" t="s">
        <v>1166</v>
      </c>
      <c r="B1218">
        <v>-5.0999999999999996</v>
      </c>
    </row>
    <row r="1219" spans="1:2" x14ac:dyDescent="0.2">
      <c r="A1219" t="s">
        <v>1282</v>
      </c>
      <c r="B1219">
        <v>-5.0999999999999996</v>
      </c>
    </row>
    <row r="1220" spans="1:2" x14ac:dyDescent="0.2">
      <c r="A1220" t="s">
        <v>590</v>
      </c>
      <c r="B1220">
        <v>-5.0999999999999996</v>
      </c>
    </row>
    <row r="1221" spans="1:2" x14ac:dyDescent="0.2">
      <c r="A1221" t="s">
        <v>383</v>
      </c>
      <c r="B1221">
        <v>-5.0999999999999996</v>
      </c>
    </row>
    <row r="1222" spans="1:2" x14ac:dyDescent="0.2">
      <c r="A1222" t="s">
        <v>1227</v>
      </c>
      <c r="B1222">
        <v>-5.0999999999999996</v>
      </c>
    </row>
    <row r="1223" spans="1:2" x14ac:dyDescent="0.2">
      <c r="A1223" t="s">
        <v>1380</v>
      </c>
      <c r="B1223">
        <v>-5.0999999999999996</v>
      </c>
    </row>
    <row r="1224" spans="1:2" x14ac:dyDescent="0.2">
      <c r="A1224" t="s">
        <v>546</v>
      </c>
      <c r="B1224">
        <v>-5.0999999999999996</v>
      </c>
    </row>
    <row r="1225" spans="1:2" x14ac:dyDescent="0.2">
      <c r="A1225" t="s">
        <v>1228</v>
      </c>
      <c r="B1225">
        <v>-5.0999999999999996</v>
      </c>
    </row>
    <row r="1226" spans="1:2" x14ac:dyDescent="0.2">
      <c r="A1226" t="s">
        <v>1131</v>
      </c>
      <c r="B1226">
        <v>-5.0999999999999996</v>
      </c>
    </row>
    <row r="1227" spans="1:2" x14ac:dyDescent="0.2">
      <c r="A1227" t="s">
        <v>808</v>
      </c>
      <c r="B1227">
        <v>-5.0999999999999996</v>
      </c>
    </row>
    <row r="1228" spans="1:2" x14ac:dyDescent="0.2">
      <c r="A1228" t="s">
        <v>1041</v>
      </c>
      <c r="B1228">
        <v>-5.0999999999999996</v>
      </c>
    </row>
    <row r="1229" spans="1:2" x14ac:dyDescent="0.2">
      <c r="A1229" t="s">
        <v>1174</v>
      </c>
      <c r="B1229">
        <v>-5.0999999999999996</v>
      </c>
    </row>
    <row r="1230" spans="1:2" x14ac:dyDescent="0.2">
      <c r="A1230" t="s">
        <v>1385</v>
      </c>
      <c r="B1230">
        <v>-5.0999999999999996</v>
      </c>
    </row>
    <row r="1231" spans="1:2" x14ac:dyDescent="0.2">
      <c r="A1231" t="s">
        <v>999</v>
      </c>
      <c r="B1231">
        <v>-5.0999999999999996</v>
      </c>
    </row>
    <row r="1232" spans="1:2" x14ac:dyDescent="0.2">
      <c r="A1232" t="s">
        <v>1326</v>
      </c>
      <c r="B1232">
        <v>-5.0999999999999996</v>
      </c>
    </row>
    <row r="1233" spans="1:2" x14ac:dyDescent="0.2">
      <c r="A1233" t="s">
        <v>1421</v>
      </c>
      <c r="B1233">
        <v>-5.0999999999999996</v>
      </c>
    </row>
    <row r="1234" spans="1:2" x14ac:dyDescent="0.2">
      <c r="A1234" t="s">
        <v>1137</v>
      </c>
      <c r="B1234">
        <v>-5.0999999999999996</v>
      </c>
    </row>
    <row r="1235" spans="1:2" x14ac:dyDescent="0.2">
      <c r="A1235" t="s">
        <v>1292</v>
      </c>
      <c r="B1235">
        <v>-5.0999999999999996</v>
      </c>
    </row>
    <row r="1236" spans="1:2" x14ac:dyDescent="0.2">
      <c r="A1236" t="s">
        <v>1235</v>
      </c>
      <c r="B1236">
        <v>-5.0999999999999996</v>
      </c>
    </row>
    <row r="1237" spans="1:2" x14ac:dyDescent="0.2">
      <c r="A1237" t="s">
        <v>962</v>
      </c>
      <c r="B1237">
        <v>-5.0999999999999996</v>
      </c>
    </row>
    <row r="1238" spans="1:2" x14ac:dyDescent="0.2">
      <c r="A1238" t="s">
        <v>1054</v>
      </c>
      <c r="B1238">
        <v>-5.0999999999999996</v>
      </c>
    </row>
    <row r="1239" spans="1:2" x14ac:dyDescent="0.2">
      <c r="A1239" t="s">
        <v>968</v>
      </c>
      <c r="B1239">
        <v>-5.0999999999999996</v>
      </c>
    </row>
    <row r="1240" spans="1:2" x14ac:dyDescent="0.2">
      <c r="A1240" t="s">
        <v>1181</v>
      </c>
      <c r="B1240">
        <v>-5.0999999999999996</v>
      </c>
    </row>
    <row r="1241" spans="1:2" x14ac:dyDescent="0.2">
      <c r="A1241" t="s">
        <v>1006</v>
      </c>
      <c r="B1241">
        <v>-5.0999999999999996</v>
      </c>
    </row>
    <row r="1242" spans="1:2" x14ac:dyDescent="0.2">
      <c r="A1242" t="s">
        <v>724</v>
      </c>
      <c r="B1242">
        <v>-5</v>
      </c>
    </row>
    <row r="1243" spans="1:2" x14ac:dyDescent="0.2">
      <c r="A1243" t="s">
        <v>141</v>
      </c>
      <c r="B1243">
        <v>-5</v>
      </c>
    </row>
    <row r="1244" spans="1:2" x14ac:dyDescent="0.2">
      <c r="A1244" t="s">
        <v>1367</v>
      </c>
      <c r="B1244">
        <v>-5</v>
      </c>
    </row>
    <row r="1245" spans="1:2" x14ac:dyDescent="0.2">
      <c r="A1245" t="s">
        <v>825</v>
      </c>
      <c r="B1245">
        <v>-5</v>
      </c>
    </row>
    <row r="1246" spans="1:2" x14ac:dyDescent="0.2">
      <c r="A1246" t="s">
        <v>728</v>
      </c>
      <c r="B1246">
        <v>-5</v>
      </c>
    </row>
    <row r="1247" spans="1:2" x14ac:dyDescent="0.2">
      <c r="A1247" t="s">
        <v>1305</v>
      </c>
      <c r="B1247">
        <v>-5</v>
      </c>
    </row>
    <row r="1248" spans="1:2" x14ac:dyDescent="0.2">
      <c r="A1248" t="s">
        <v>1369</v>
      </c>
      <c r="B1248">
        <v>-5</v>
      </c>
    </row>
    <row r="1249" spans="1:2" x14ac:dyDescent="0.2">
      <c r="A1249" t="s">
        <v>1407</v>
      </c>
      <c r="B1249">
        <v>-5</v>
      </c>
    </row>
    <row r="1250" spans="1:2" x14ac:dyDescent="0.2">
      <c r="A1250" t="s">
        <v>1155</v>
      </c>
      <c r="B1250">
        <v>-5</v>
      </c>
    </row>
    <row r="1251" spans="1:2" x14ac:dyDescent="0.2">
      <c r="A1251" t="s">
        <v>980</v>
      </c>
      <c r="B1251">
        <v>-5</v>
      </c>
    </row>
    <row r="1252" spans="1:2" x14ac:dyDescent="0.2">
      <c r="A1252" t="s">
        <v>1308</v>
      </c>
      <c r="B1252">
        <v>-5</v>
      </c>
    </row>
    <row r="1253" spans="1:2" x14ac:dyDescent="0.2">
      <c r="A1253" t="s">
        <v>936</v>
      </c>
      <c r="B1253">
        <v>-5</v>
      </c>
    </row>
    <row r="1254" spans="1:2" x14ac:dyDescent="0.2">
      <c r="A1254" t="s">
        <v>1466</v>
      </c>
      <c r="B1254">
        <v>-5</v>
      </c>
    </row>
    <row r="1255" spans="1:2" x14ac:dyDescent="0.2">
      <c r="A1255" t="s">
        <v>1375</v>
      </c>
      <c r="B1255">
        <v>-5</v>
      </c>
    </row>
    <row r="1256" spans="1:2" x14ac:dyDescent="0.2">
      <c r="A1256" t="s">
        <v>1412</v>
      </c>
      <c r="B1256">
        <v>-5</v>
      </c>
    </row>
    <row r="1257" spans="1:2" x14ac:dyDescent="0.2">
      <c r="A1257" t="s">
        <v>1221</v>
      </c>
      <c r="B1257">
        <v>-5</v>
      </c>
    </row>
    <row r="1258" spans="1:2" x14ac:dyDescent="0.2">
      <c r="A1258" t="s">
        <v>1196</v>
      </c>
      <c r="B1258">
        <v>-5</v>
      </c>
    </row>
    <row r="1259" spans="1:2" x14ac:dyDescent="0.2">
      <c r="A1259" t="s">
        <v>1121</v>
      </c>
      <c r="B1259">
        <v>-5</v>
      </c>
    </row>
    <row r="1260" spans="1:2" x14ac:dyDescent="0.2">
      <c r="A1260" t="s">
        <v>1430</v>
      </c>
      <c r="B1260">
        <v>-5</v>
      </c>
    </row>
    <row r="1261" spans="1:2" x14ac:dyDescent="0.2">
      <c r="A1261" t="s">
        <v>798</v>
      </c>
      <c r="B1261">
        <v>-5</v>
      </c>
    </row>
    <row r="1262" spans="1:2" x14ac:dyDescent="0.2">
      <c r="A1262" t="s">
        <v>1197</v>
      </c>
      <c r="B1262">
        <v>-5</v>
      </c>
    </row>
    <row r="1263" spans="1:2" x14ac:dyDescent="0.2">
      <c r="A1263" t="s">
        <v>945</v>
      </c>
      <c r="B1263">
        <v>-5</v>
      </c>
    </row>
    <row r="1264" spans="1:2" x14ac:dyDescent="0.2">
      <c r="A1264" t="s">
        <v>1083</v>
      </c>
      <c r="B1264">
        <v>-5</v>
      </c>
    </row>
    <row r="1265" spans="1:2" x14ac:dyDescent="0.2">
      <c r="A1265" t="s">
        <v>1163</v>
      </c>
      <c r="B1265">
        <v>-5</v>
      </c>
    </row>
    <row r="1266" spans="1:2" x14ac:dyDescent="0.2">
      <c r="A1266" t="s">
        <v>1164</v>
      </c>
      <c r="B1266">
        <v>-5</v>
      </c>
    </row>
    <row r="1267" spans="1:2" x14ac:dyDescent="0.2">
      <c r="A1267" t="s">
        <v>901</v>
      </c>
      <c r="B1267">
        <v>-5</v>
      </c>
    </row>
    <row r="1268" spans="1:2" x14ac:dyDescent="0.2">
      <c r="A1268" t="s">
        <v>643</v>
      </c>
      <c r="B1268">
        <v>-5</v>
      </c>
    </row>
    <row r="1269" spans="1:2" x14ac:dyDescent="0.2">
      <c r="A1269" t="s">
        <v>495</v>
      </c>
      <c r="B1269">
        <v>-5</v>
      </c>
    </row>
    <row r="1270" spans="1:2" x14ac:dyDescent="0.2">
      <c r="A1270" t="s">
        <v>422</v>
      </c>
      <c r="B1270">
        <v>-5</v>
      </c>
    </row>
    <row r="1271" spans="1:2" x14ac:dyDescent="0.2">
      <c r="A1271" t="s">
        <v>855</v>
      </c>
      <c r="B1271">
        <v>-5</v>
      </c>
    </row>
    <row r="1272" spans="1:2" x14ac:dyDescent="0.2">
      <c r="A1272" t="s">
        <v>905</v>
      </c>
      <c r="B1272">
        <v>-5</v>
      </c>
    </row>
    <row r="1273" spans="1:2" x14ac:dyDescent="0.2">
      <c r="A1273" t="s">
        <v>1284</v>
      </c>
      <c r="B1273">
        <v>-5</v>
      </c>
    </row>
    <row r="1274" spans="1:2" x14ac:dyDescent="0.2">
      <c r="A1274" t="s">
        <v>1040</v>
      </c>
      <c r="B1274">
        <v>-5</v>
      </c>
    </row>
    <row r="1275" spans="1:2" x14ac:dyDescent="0.2">
      <c r="A1275" t="s">
        <v>1173</v>
      </c>
      <c r="B1275">
        <v>-5</v>
      </c>
    </row>
    <row r="1276" spans="1:2" x14ac:dyDescent="0.2">
      <c r="A1276" t="s">
        <v>657</v>
      </c>
      <c r="B1276">
        <v>-5</v>
      </c>
    </row>
    <row r="1277" spans="1:2" x14ac:dyDescent="0.2">
      <c r="A1277" t="s">
        <v>1435</v>
      </c>
      <c r="B1277">
        <v>-5</v>
      </c>
    </row>
    <row r="1278" spans="1:2" x14ac:dyDescent="0.2">
      <c r="A1278" t="s">
        <v>1135</v>
      </c>
      <c r="B1278">
        <v>-5</v>
      </c>
    </row>
    <row r="1279" spans="1:2" x14ac:dyDescent="0.2">
      <c r="A1279" t="s">
        <v>1328</v>
      </c>
      <c r="B1279">
        <v>-5</v>
      </c>
    </row>
    <row r="1280" spans="1:2" x14ac:dyDescent="0.2">
      <c r="A1280" t="s">
        <v>432</v>
      </c>
      <c r="B1280">
        <v>-5</v>
      </c>
    </row>
    <row r="1281" spans="1:2" x14ac:dyDescent="0.2">
      <c r="A1281" t="s">
        <v>1450</v>
      </c>
      <c r="B1281">
        <v>-5</v>
      </c>
    </row>
    <row r="1282" spans="1:2" x14ac:dyDescent="0.2">
      <c r="A1282" t="s">
        <v>1359</v>
      </c>
      <c r="B1282">
        <v>-5</v>
      </c>
    </row>
    <row r="1283" spans="1:2" x14ac:dyDescent="0.2">
      <c r="A1283" t="s">
        <v>610</v>
      </c>
      <c r="B1283">
        <v>-5</v>
      </c>
    </row>
    <row r="1284" spans="1:2" x14ac:dyDescent="0.2">
      <c r="A1284" t="s">
        <v>1268</v>
      </c>
      <c r="B1284">
        <v>-5</v>
      </c>
    </row>
    <row r="1285" spans="1:2" x14ac:dyDescent="0.2">
      <c r="A1285" t="s">
        <v>1101</v>
      </c>
      <c r="B1285">
        <v>-5</v>
      </c>
    </row>
    <row r="1286" spans="1:2" x14ac:dyDescent="0.2">
      <c r="A1286" t="s">
        <v>769</v>
      </c>
      <c r="B1286">
        <v>-5</v>
      </c>
    </row>
    <row r="1287" spans="1:2" x14ac:dyDescent="0.2">
      <c r="A1287" t="s">
        <v>1004</v>
      </c>
      <c r="B1287">
        <v>-5</v>
      </c>
    </row>
    <row r="1288" spans="1:2" x14ac:dyDescent="0.2">
      <c r="A1288" t="s">
        <v>1145</v>
      </c>
      <c r="B1288">
        <v>-5</v>
      </c>
    </row>
    <row r="1289" spans="1:2" x14ac:dyDescent="0.2">
      <c r="A1289" t="s">
        <v>967</v>
      </c>
      <c r="B1289">
        <v>-5</v>
      </c>
    </row>
    <row r="1290" spans="1:2" x14ac:dyDescent="0.2">
      <c r="A1290" t="s">
        <v>1482</v>
      </c>
      <c r="B1290">
        <v>-5</v>
      </c>
    </row>
    <row r="1291" spans="1:2" x14ac:dyDescent="0.2">
      <c r="A1291" t="s">
        <v>1296</v>
      </c>
      <c r="B1291">
        <v>-5</v>
      </c>
    </row>
    <row r="1292" spans="1:2" x14ac:dyDescent="0.2">
      <c r="A1292" t="s">
        <v>1390</v>
      </c>
      <c r="B1292">
        <v>-4.9000000000000004</v>
      </c>
    </row>
    <row r="1293" spans="1:2" x14ac:dyDescent="0.2">
      <c r="A1293" t="s">
        <v>1301</v>
      </c>
      <c r="B1293">
        <v>-4.9000000000000004</v>
      </c>
    </row>
    <row r="1294" spans="1:2" x14ac:dyDescent="0.2">
      <c r="A1294" t="s">
        <v>1060</v>
      </c>
      <c r="B1294">
        <v>-4.9000000000000004</v>
      </c>
    </row>
    <row r="1295" spans="1:2" x14ac:dyDescent="0.2">
      <c r="A1295" t="s">
        <v>1147</v>
      </c>
      <c r="B1295">
        <v>-4.9000000000000004</v>
      </c>
    </row>
    <row r="1296" spans="1:2" x14ac:dyDescent="0.2">
      <c r="A1296" t="s">
        <v>1011</v>
      </c>
      <c r="B1296">
        <v>-4.9000000000000004</v>
      </c>
    </row>
    <row r="1297" spans="1:2" x14ac:dyDescent="0.2">
      <c r="A1297" t="s">
        <v>313</v>
      </c>
      <c r="B1297">
        <v>-4.9000000000000004</v>
      </c>
    </row>
    <row r="1298" spans="1:2" x14ac:dyDescent="0.2">
      <c r="A1298" t="s">
        <v>1272</v>
      </c>
      <c r="B1298">
        <v>-4.9000000000000004</v>
      </c>
    </row>
    <row r="1299" spans="1:2" x14ac:dyDescent="0.2">
      <c r="A1299" t="s">
        <v>405</v>
      </c>
      <c r="B1299">
        <v>-4.9000000000000004</v>
      </c>
    </row>
    <row r="1300" spans="1:2" x14ac:dyDescent="0.2">
      <c r="A1300" t="s">
        <v>974</v>
      </c>
      <c r="B1300">
        <v>-4.9000000000000004</v>
      </c>
    </row>
    <row r="1301" spans="1:2" x14ac:dyDescent="0.2">
      <c r="A1301" t="s">
        <v>1112</v>
      </c>
      <c r="B1301">
        <v>-4.9000000000000004</v>
      </c>
    </row>
    <row r="1302" spans="1:2" x14ac:dyDescent="0.2">
      <c r="A1302" t="s">
        <v>1067</v>
      </c>
      <c r="B1302">
        <v>-4.9000000000000004</v>
      </c>
    </row>
    <row r="1303" spans="1:2" x14ac:dyDescent="0.2">
      <c r="A1303" t="s">
        <v>1020</v>
      </c>
      <c r="B1303">
        <v>-4.9000000000000004</v>
      </c>
    </row>
    <row r="1304" spans="1:2" x14ac:dyDescent="0.2">
      <c r="A1304" t="s">
        <v>740</v>
      </c>
      <c r="B1304">
        <v>-4.9000000000000004</v>
      </c>
    </row>
    <row r="1305" spans="1:2" x14ac:dyDescent="0.2">
      <c r="A1305" t="s">
        <v>1411</v>
      </c>
      <c r="B1305">
        <v>-4.9000000000000004</v>
      </c>
    </row>
    <row r="1306" spans="1:2" x14ac:dyDescent="0.2">
      <c r="A1306" t="s">
        <v>1122</v>
      </c>
      <c r="B1306">
        <v>-4.9000000000000004</v>
      </c>
    </row>
    <row r="1307" spans="1:2" x14ac:dyDescent="0.2">
      <c r="A1307" t="s">
        <v>1378</v>
      </c>
      <c r="B1307">
        <v>-4.9000000000000004</v>
      </c>
    </row>
    <row r="1308" spans="1:2" x14ac:dyDescent="0.2">
      <c r="A1308" t="s">
        <v>1082</v>
      </c>
      <c r="B1308">
        <v>-4.9000000000000004</v>
      </c>
    </row>
    <row r="1309" spans="1:2" x14ac:dyDescent="0.2">
      <c r="A1309" t="s">
        <v>500</v>
      </c>
      <c r="B1309">
        <v>-4.9000000000000004</v>
      </c>
    </row>
    <row r="1310" spans="1:2" x14ac:dyDescent="0.2">
      <c r="A1310" t="s">
        <v>1200</v>
      </c>
      <c r="B1310">
        <v>-4.9000000000000004</v>
      </c>
    </row>
    <row r="1311" spans="1:2" x14ac:dyDescent="0.2">
      <c r="A1311" t="s">
        <v>1433</v>
      </c>
      <c r="B1311">
        <v>-4.9000000000000004</v>
      </c>
    </row>
    <row r="1312" spans="1:2" x14ac:dyDescent="0.2">
      <c r="A1312" t="s">
        <v>709</v>
      </c>
      <c r="B1312">
        <v>-4.9000000000000004</v>
      </c>
    </row>
    <row r="1313" spans="1:2" x14ac:dyDescent="0.2">
      <c r="A1313" t="s">
        <v>995</v>
      </c>
      <c r="B1313">
        <v>-4.9000000000000004</v>
      </c>
    </row>
    <row r="1314" spans="1:2" x14ac:dyDescent="0.2">
      <c r="A1314" t="s">
        <v>1386</v>
      </c>
      <c r="B1314">
        <v>-4.9000000000000004</v>
      </c>
    </row>
    <row r="1315" spans="1:2" x14ac:dyDescent="0.2">
      <c r="A1315" t="s">
        <v>1134</v>
      </c>
      <c r="B1315">
        <v>-4.9000000000000004</v>
      </c>
    </row>
    <row r="1316" spans="1:2" x14ac:dyDescent="0.2">
      <c r="A1316" t="s">
        <v>1206</v>
      </c>
      <c r="B1316">
        <v>-4.9000000000000004</v>
      </c>
    </row>
    <row r="1317" spans="1:2" x14ac:dyDescent="0.2">
      <c r="A1317" t="s">
        <v>1459</v>
      </c>
      <c r="B1317">
        <v>-4.9000000000000004</v>
      </c>
    </row>
    <row r="1318" spans="1:2" x14ac:dyDescent="0.2">
      <c r="A1318" t="s">
        <v>1047</v>
      </c>
      <c r="B1318">
        <v>-4.9000000000000004</v>
      </c>
    </row>
    <row r="1319" spans="1:2" x14ac:dyDescent="0.2">
      <c r="A1319" t="s">
        <v>1000</v>
      </c>
      <c r="B1319">
        <v>-4.9000000000000004</v>
      </c>
    </row>
    <row r="1320" spans="1:2" x14ac:dyDescent="0.2">
      <c r="A1320" t="s">
        <v>1451</v>
      </c>
      <c r="B1320">
        <v>-4.9000000000000004</v>
      </c>
    </row>
    <row r="1321" spans="1:2" x14ac:dyDescent="0.2">
      <c r="A1321" t="s">
        <v>1436</v>
      </c>
      <c r="B1321">
        <v>-4.9000000000000004</v>
      </c>
    </row>
    <row r="1322" spans="1:2" x14ac:dyDescent="0.2">
      <c r="A1322" t="s">
        <v>1460</v>
      </c>
      <c r="B1322">
        <v>-4.9000000000000004</v>
      </c>
    </row>
    <row r="1323" spans="1:2" x14ac:dyDescent="0.2">
      <c r="A1323" t="s">
        <v>1389</v>
      </c>
      <c r="B1323">
        <v>-4.9000000000000004</v>
      </c>
    </row>
    <row r="1324" spans="1:2" x14ac:dyDescent="0.2">
      <c r="A1324" t="s">
        <v>1146</v>
      </c>
      <c r="B1324">
        <v>-4.9000000000000004</v>
      </c>
    </row>
    <row r="1325" spans="1:2" x14ac:dyDescent="0.2">
      <c r="A1325" t="s">
        <v>1182</v>
      </c>
      <c r="B1325">
        <v>-4.8</v>
      </c>
    </row>
    <row r="1326" spans="1:2" x14ac:dyDescent="0.2">
      <c r="A1326" t="s">
        <v>1299</v>
      </c>
      <c r="B1326">
        <v>-4.8</v>
      </c>
    </row>
    <row r="1327" spans="1:2" x14ac:dyDescent="0.2">
      <c r="A1327" t="s">
        <v>1426</v>
      </c>
      <c r="B1327">
        <v>-4.8</v>
      </c>
    </row>
    <row r="1328" spans="1:2" x14ac:dyDescent="0.2">
      <c r="A1328" t="s">
        <v>1340</v>
      </c>
      <c r="B1328">
        <v>-4.8</v>
      </c>
    </row>
    <row r="1329" spans="1:2" x14ac:dyDescent="0.2">
      <c r="A1329" t="s">
        <v>882</v>
      </c>
      <c r="B1329">
        <v>-4.8</v>
      </c>
    </row>
    <row r="1330" spans="1:2" x14ac:dyDescent="0.2">
      <c r="A1330" t="s">
        <v>620</v>
      </c>
      <c r="B1330">
        <v>-4.8</v>
      </c>
    </row>
    <row r="1331" spans="1:2" x14ac:dyDescent="0.2">
      <c r="A1331" t="s">
        <v>1064</v>
      </c>
      <c r="B1331">
        <v>-4.8</v>
      </c>
    </row>
    <row r="1332" spans="1:2" x14ac:dyDescent="0.2">
      <c r="A1332" t="s">
        <v>317</v>
      </c>
      <c r="B1332">
        <v>-4.8</v>
      </c>
    </row>
    <row r="1333" spans="1:2" x14ac:dyDescent="0.2">
      <c r="A1333" t="s">
        <v>1370</v>
      </c>
      <c r="B1333">
        <v>-4.8</v>
      </c>
    </row>
    <row r="1334" spans="1:2" x14ac:dyDescent="0.2">
      <c r="A1334" t="s">
        <v>1190</v>
      </c>
      <c r="B1334">
        <v>-4.8</v>
      </c>
    </row>
    <row r="1335" spans="1:2" x14ac:dyDescent="0.2">
      <c r="A1335" t="s">
        <v>975</v>
      </c>
      <c r="B1335">
        <v>-4.8</v>
      </c>
    </row>
    <row r="1336" spans="1:2" x14ac:dyDescent="0.2">
      <c r="A1336" t="s">
        <v>1306</v>
      </c>
      <c r="B1336">
        <v>-4.8</v>
      </c>
    </row>
    <row r="1337" spans="1:2" x14ac:dyDescent="0.2">
      <c r="A1337" t="s">
        <v>1373</v>
      </c>
      <c r="B1337">
        <v>-4.8</v>
      </c>
    </row>
    <row r="1338" spans="1:2" x14ac:dyDescent="0.2">
      <c r="A1338" t="s">
        <v>1022</v>
      </c>
      <c r="B1338">
        <v>-4.8</v>
      </c>
    </row>
    <row r="1339" spans="1:2" x14ac:dyDescent="0.2">
      <c r="A1339" t="s">
        <v>1024</v>
      </c>
      <c r="B1339">
        <v>-4.8</v>
      </c>
    </row>
    <row r="1340" spans="1:2" x14ac:dyDescent="0.2">
      <c r="A1340" t="s">
        <v>1409</v>
      </c>
      <c r="B1340">
        <v>-4.8</v>
      </c>
    </row>
    <row r="1341" spans="1:2" x14ac:dyDescent="0.2">
      <c r="A1341" t="s">
        <v>631</v>
      </c>
      <c r="B1341">
        <v>-4.8</v>
      </c>
    </row>
    <row r="1342" spans="1:2" x14ac:dyDescent="0.2">
      <c r="A1342" t="s">
        <v>530</v>
      </c>
      <c r="B1342">
        <v>-4.8</v>
      </c>
    </row>
    <row r="1343" spans="1:2" x14ac:dyDescent="0.2">
      <c r="A1343" t="s">
        <v>1467</v>
      </c>
      <c r="B1343">
        <v>-4.8</v>
      </c>
    </row>
    <row r="1344" spans="1:2" x14ac:dyDescent="0.2">
      <c r="A1344" t="s">
        <v>1445</v>
      </c>
      <c r="B1344">
        <v>-4.8</v>
      </c>
    </row>
    <row r="1345" spans="1:2" x14ac:dyDescent="0.2">
      <c r="A1345" t="s">
        <v>1311</v>
      </c>
      <c r="B1345">
        <v>-4.8</v>
      </c>
    </row>
    <row r="1346" spans="1:2" x14ac:dyDescent="0.2">
      <c r="A1346" t="s">
        <v>1278</v>
      </c>
      <c r="B1346">
        <v>-4.8</v>
      </c>
    </row>
    <row r="1347" spans="1:2" x14ac:dyDescent="0.2">
      <c r="A1347" t="s">
        <v>1476</v>
      </c>
      <c r="B1347">
        <v>-4.8</v>
      </c>
    </row>
    <row r="1348" spans="1:2" x14ac:dyDescent="0.2">
      <c r="A1348" t="s">
        <v>1401</v>
      </c>
      <c r="B1348">
        <v>-4.8</v>
      </c>
    </row>
    <row r="1349" spans="1:2" x14ac:dyDescent="0.2">
      <c r="A1349" t="s">
        <v>1353</v>
      </c>
      <c r="B1349">
        <v>-4.8</v>
      </c>
    </row>
    <row r="1350" spans="1:2" x14ac:dyDescent="0.2">
      <c r="A1350" t="s">
        <v>1402</v>
      </c>
      <c r="B1350">
        <v>-4.8</v>
      </c>
    </row>
    <row r="1351" spans="1:2" x14ac:dyDescent="0.2">
      <c r="A1351" t="s">
        <v>1491</v>
      </c>
      <c r="B1351">
        <v>-4.8</v>
      </c>
    </row>
    <row r="1352" spans="1:2" x14ac:dyDescent="0.2">
      <c r="A1352" t="s">
        <v>1286</v>
      </c>
      <c r="B1352">
        <v>-4.8</v>
      </c>
    </row>
    <row r="1353" spans="1:2" x14ac:dyDescent="0.2">
      <c r="A1353" t="s">
        <v>910</v>
      </c>
      <c r="B1353">
        <v>-4.8</v>
      </c>
    </row>
    <row r="1354" spans="1:2" x14ac:dyDescent="0.2">
      <c r="A1354" t="s">
        <v>1175</v>
      </c>
      <c r="B1354">
        <v>-4.8</v>
      </c>
    </row>
    <row r="1355" spans="1:2" x14ac:dyDescent="0.2">
      <c r="A1355" t="s">
        <v>1136</v>
      </c>
      <c r="B1355">
        <v>-4.8</v>
      </c>
    </row>
    <row r="1356" spans="1:2" x14ac:dyDescent="0.2">
      <c r="A1356" t="s">
        <v>1233</v>
      </c>
      <c r="B1356">
        <v>-4.8</v>
      </c>
    </row>
    <row r="1357" spans="1:2" x14ac:dyDescent="0.2">
      <c r="A1357" t="s">
        <v>1479</v>
      </c>
      <c r="B1357">
        <v>-4.8</v>
      </c>
    </row>
    <row r="1358" spans="1:2" x14ac:dyDescent="0.2">
      <c r="A1358" t="s">
        <v>1362</v>
      </c>
      <c r="B1358">
        <v>-4.8</v>
      </c>
    </row>
    <row r="1359" spans="1:2" x14ac:dyDescent="0.2">
      <c r="A1359" t="s">
        <v>1495</v>
      </c>
      <c r="B1359">
        <v>-4.8</v>
      </c>
    </row>
    <row r="1360" spans="1:2" x14ac:dyDescent="0.2">
      <c r="A1360" t="s">
        <v>1461</v>
      </c>
      <c r="B1360">
        <v>-4.8</v>
      </c>
    </row>
    <row r="1361" spans="1:2" x14ac:dyDescent="0.2">
      <c r="A1361" t="s">
        <v>1481</v>
      </c>
      <c r="B1361">
        <v>-4.8</v>
      </c>
    </row>
    <row r="1362" spans="1:2" x14ac:dyDescent="0.2">
      <c r="A1362" t="s">
        <v>515</v>
      </c>
      <c r="B1362">
        <v>-4.8</v>
      </c>
    </row>
    <row r="1363" spans="1:2" x14ac:dyDescent="0.2">
      <c r="A1363" t="s">
        <v>1462</v>
      </c>
      <c r="B1363">
        <v>-4.8</v>
      </c>
    </row>
    <row r="1364" spans="1:2" x14ac:dyDescent="0.2">
      <c r="A1364" t="s">
        <v>1295</v>
      </c>
      <c r="B1364">
        <v>-4.8</v>
      </c>
    </row>
    <row r="1365" spans="1:2" x14ac:dyDescent="0.2">
      <c r="A1365" t="s">
        <v>1269</v>
      </c>
      <c r="B1365">
        <v>-4.8</v>
      </c>
    </row>
    <row r="1366" spans="1:2" x14ac:dyDescent="0.2">
      <c r="A1366" t="s">
        <v>723</v>
      </c>
      <c r="B1366">
        <v>-4.8</v>
      </c>
    </row>
    <row r="1367" spans="1:2" x14ac:dyDescent="0.2">
      <c r="A1367" t="s">
        <v>1438</v>
      </c>
      <c r="B1367">
        <v>-4.8</v>
      </c>
    </row>
    <row r="1368" spans="1:2" x14ac:dyDescent="0.2">
      <c r="A1368" t="s">
        <v>1337</v>
      </c>
      <c r="B1368">
        <v>-4.8</v>
      </c>
    </row>
    <row r="1369" spans="1:2" x14ac:dyDescent="0.2">
      <c r="A1369" t="s">
        <v>1237</v>
      </c>
      <c r="B1369">
        <v>-4.8</v>
      </c>
    </row>
    <row r="1370" spans="1:2" x14ac:dyDescent="0.2">
      <c r="A1370" t="s">
        <v>1364</v>
      </c>
      <c r="B1370">
        <v>-4.7</v>
      </c>
    </row>
    <row r="1371" spans="1:2" x14ac:dyDescent="0.2">
      <c r="A1371" t="s">
        <v>1339</v>
      </c>
      <c r="B1371">
        <v>-4.7</v>
      </c>
    </row>
    <row r="1372" spans="1:2" x14ac:dyDescent="0.2">
      <c r="A1372" t="s">
        <v>1439</v>
      </c>
      <c r="B1372">
        <v>-4.7</v>
      </c>
    </row>
    <row r="1373" spans="1:2" x14ac:dyDescent="0.2">
      <c r="A1373" t="s">
        <v>1061</v>
      </c>
      <c r="B1373">
        <v>-4.7</v>
      </c>
    </row>
    <row r="1374" spans="1:2" x14ac:dyDescent="0.2">
      <c r="A1374" t="s">
        <v>1188</v>
      </c>
      <c r="B1374">
        <v>-4.7</v>
      </c>
    </row>
    <row r="1375" spans="1:2" x14ac:dyDescent="0.2">
      <c r="A1375" t="s">
        <v>1371</v>
      </c>
      <c r="B1375">
        <v>-4.7</v>
      </c>
    </row>
    <row r="1376" spans="1:2" x14ac:dyDescent="0.2">
      <c r="A1376" t="s">
        <v>1427</v>
      </c>
      <c r="B1376">
        <v>-4.7</v>
      </c>
    </row>
    <row r="1377" spans="1:2" x14ac:dyDescent="0.2">
      <c r="A1377" t="s">
        <v>1343</v>
      </c>
      <c r="B1377">
        <v>-4.7</v>
      </c>
    </row>
    <row r="1378" spans="1:2" x14ac:dyDescent="0.2">
      <c r="A1378" t="s">
        <v>1408</v>
      </c>
      <c r="B1378">
        <v>-4.7</v>
      </c>
    </row>
    <row r="1379" spans="1:2" x14ac:dyDescent="0.2">
      <c r="A1379" t="s">
        <v>1025</v>
      </c>
      <c r="B1379">
        <v>-4.7</v>
      </c>
    </row>
    <row r="1380" spans="1:2" x14ac:dyDescent="0.2">
      <c r="A1380" t="s">
        <v>1465</v>
      </c>
      <c r="B1380">
        <v>-4.7</v>
      </c>
    </row>
    <row r="1381" spans="1:2" x14ac:dyDescent="0.2">
      <c r="A1381" t="s">
        <v>744</v>
      </c>
      <c r="B1381">
        <v>-4.7</v>
      </c>
    </row>
    <row r="1382" spans="1:2" x14ac:dyDescent="0.2">
      <c r="A1382" t="s">
        <v>1455</v>
      </c>
      <c r="B1382">
        <v>-4.7</v>
      </c>
    </row>
    <row r="1383" spans="1:2" x14ac:dyDescent="0.2">
      <c r="A1383" t="s">
        <v>1446</v>
      </c>
      <c r="B1383">
        <v>-4.7</v>
      </c>
    </row>
    <row r="1384" spans="1:2" x14ac:dyDescent="0.2">
      <c r="A1384" t="s">
        <v>1469</v>
      </c>
      <c r="B1384">
        <v>-4.7</v>
      </c>
    </row>
    <row r="1385" spans="1:2" x14ac:dyDescent="0.2">
      <c r="A1385" t="s">
        <v>1315</v>
      </c>
      <c r="B1385">
        <v>-4.7</v>
      </c>
    </row>
    <row r="1386" spans="1:2" x14ac:dyDescent="0.2">
      <c r="A1386" t="s">
        <v>1318</v>
      </c>
      <c r="B1386">
        <v>-4.7</v>
      </c>
    </row>
    <row r="1387" spans="1:2" x14ac:dyDescent="0.2">
      <c r="A1387" t="s">
        <v>1253</v>
      </c>
      <c r="B1387">
        <v>-4.7</v>
      </c>
    </row>
    <row r="1388" spans="1:2" x14ac:dyDescent="0.2">
      <c r="A1388" t="s">
        <v>1254</v>
      </c>
      <c r="B1388">
        <v>-4.7</v>
      </c>
    </row>
    <row r="1389" spans="1:2" x14ac:dyDescent="0.2">
      <c r="A1389" t="s">
        <v>1456</v>
      </c>
      <c r="B1389">
        <v>-4.7</v>
      </c>
    </row>
    <row r="1390" spans="1:2" x14ac:dyDescent="0.2">
      <c r="A1390" t="s">
        <v>1415</v>
      </c>
      <c r="B1390">
        <v>-4.7</v>
      </c>
    </row>
    <row r="1391" spans="1:2" x14ac:dyDescent="0.2">
      <c r="A1391" t="s">
        <v>1432</v>
      </c>
      <c r="B1391">
        <v>-4.7</v>
      </c>
    </row>
    <row r="1392" spans="1:2" x14ac:dyDescent="0.2">
      <c r="A1392" t="s">
        <v>502</v>
      </c>
      <c r="B1392">
        <v>-4.7</v>
      </c>
    </row>
    <row r="1393" spans="1:2" x14ac:dyDescent="0.2">
      <c r="A1393" t="s">
        <v>598</v>
      </c>
      <c r="B1393">
        <v>-4.7</v>
      </c>
    </row>
    <row r="1394" spans="1:2" x14ac:dyDescent="0.2">
      <c r="A1394" t="s">
        <v>997</v>
      </c>
      <c r="B1394">
        <v>-4.7</v>
      </c>
    </row>
    <row r="1395" spans="1:2" x14ac:dyDescent="0.2">
      <c r="A1395" t="s">
        <v>1477</v>
      </c>
      <c r="B1395">
        <v>-4.7</v>
      </c>
    </row>
    <row r="1396" spans="1:2" x14ac:dyDescent="0.2">
      <c r="A1396" t="s">
        <v>1325</v>
      </c>
      <c r="B1396">
        <v>-4.7</v>
      </c>
    </row>
    <row r="1397" spans="1:2" x14ac:dyDescent="0.2">
      <c r="A1397" t="s">
        <v>1502</v>
      </c>
      <c r="B1397">
        <v>-4.7</v>
      </c>
    </row>
    <row r="1398" spans="1:2" x14ac:dyDescent="0.2">
      <c r="A1398" t="s">
        <v>812</v>
      </c>
      <c r="B1398">
        <v>-4.7</v>
      </c>
    </row>
    <row r="1399" spans="1:2" x14ac:dyDescent="0.2">
      <c r="A1399" t="s">
        <v>1403</v>
      </c>
      <c r="B1399">
        <v>-4.7</v>
      </c>
    </row>
    <row r="1400" spans="1:2" x14ac:dyDescent="0.2">
      <c r="A1400" t="s">
        <v>1356</v>
      </c>
      <c r="B1400">
        <v>-4.7</v>
      </c>
    </row>
    <row r="1401" spans="1:2" x14ac:dyDescent="0.2">
      <c r="A1401" t="s">
        <v>1267</v>
      </c>
      <c r="B1401">
        <v>-4.7</v>
      </c>
    </row>
    <row r="1402" spans="1:2" x14ac:dyDescent="0.2">
      <c r="A1402" t="s">
        <v>1330</v>
      </c>
      <c r="B1402">
        <v>-4.7</v>
      </c>
    </row>
    <row r="1403" spans="1:2" x14ac:dyDescent="0.2">
      <c r="A1403" t="s">
        <v>1293</v>
      </c>
      <c r="B1403">
        <v>-4.7</v>
      </c>
    </row>
    <row r="1404" spans="1:2" x14ac:dyDescent="0.2">
      <c r="A1404" t="s">
        <v>1142</v>
      </c>
      <c r="B1404">
        <v>-4.7</v>
      </c>
    </row>
    <row r="1405" spans="1:2" x14ac:dyDescent="0.2">
      <c r="A1405" t="s">
        <v>1333</v>
      </c>
      <c r="B1405">
        <v>-4.7</v>
      </c>
    </row>
    <row r="1406" spans="1:2" x14ac:dyDescent="0.2">
      <c r="A1406" t="s">
        <v>1210</v>
      </c>
      <c r="B1406">
        <v>-4.7</v>
      </c>
    </row>
    <row r="1407" spans="1:2" x14ac:dyDescent="0.2">
      <c r="A1407" t="s">
        <v>1453</v>
      </c>
      <c r="B1407">
        <v>-4.7</v>
      </c>
    </row>
    <row r="1408" spans="1:2" x14ac:dyDescent="0.2">
      <c r="A1408" t="s">
        <v>1297</v>
      </c>
      <c r="B1408">
        <v>-4.7</v>
      </c>
    </row>
    <row r="1409" spans="1:2" x14ac:dyDescent="0.2">
      <c r="A1409" t="s">
        <v>774</v>
      </c>
      <c r="B1409">
        <v>-4.7</v>
      </c>
    </row>
    <row r="1410" spans="1:2" x14ac:dyDescent="0.2">
      <c r="A1410" t="s">
        <v>1239</v>
      </c>
      <c r="B1410">
        <v>-4.5999999999999996</v>
      </c>
    </row>
    <row r="1411" spans="1:2" x14ac:dyDescent="0.2">
      <c r="A1411" t="s">
        <v>919</v>
      </c>
      <c r="B1411">
        <v>-4.5999999999999996</v>
      </c>
    </row>
    <row r="1412" spans="1:2" x14ac:dyDescent="0.2">
      <c r="A1412" t="s">
        <v>1009</v>
      </c>
      <c r="B1412">
        <v>-4.5999999999999996</v>
      </c>
    </row>
    <row r="1413" spans="1:2" x14ac:dyDescent="0.2">
      <c r="A1413" t="s">
        <v>1243</v>
      </c>
      <c r="B1413">
        <v>-4.5999999999999996</v>
      </c>
    </row>
    <row r="1414" spans="1:2" x14ac:dyDescent="0.2">
      <c r="A1414" t="s">
        <v>1392</v>
      </c>
      <c r="B1414">
        <v>-4.5999999999999996</v>
      </c>
    </row>
    <row r="1415" spans="1:2" x14ac:dyDescent="0.2">
      <c r="A1415" t="s">
        <v>1153</v>
      </c>
      <c r="B1415">
        <v>-4.5999999999999996</v>
      </c>
    </row>
    <row r="1416" spans="1:2" x14ac:dyDescent="0.2">
      <c r="A1416" t="s">
        <v>1473</v>
      </c>
      <c r="B1416">
        <v>-4.5999999999999996</v>
      </c>
    </row>
    <row r="1417" spans="1:2" x14ac:dyDescent="0.2">
      <c r="A1417" t="s">
        <v>927</v>
      </c>
      <c r="B1417">
        <v>-4.5999999999999996</v>
      </c>
    </row>
    <row r="1418" spans="1:2" x14ac:dyDescent="0.2">
      <c r="A1418" t="s">
        <v>1160</v>
      </c>
      <c r="B1418">
        <v>-4.5999999999999996</v>
      </c>
    </row>
    <row r="1419" spans="1:2" x14ac:dyDescent="0.2">
      <c r="A1419" t="s">
        <v>1310</v>
      </c>
      <c r="B1419">
        <v>-4.5999999999999996</v>
      </c>
    </row>
    <row r="1420" spans="1:2" x14ac:dyDescent="0.2">
      <c r="A1420" t="s">
        <v>1314</v>
      </c>
      <c r="B1420">
        <v>-4.5999999999999996</v>
      </c>
    </row>
    <row r="1421" spans="1:2" x14ac:dyDescent="0.2">
      <c r="A1421" t="s">
        <v>1285</v>
      </c>
      <c r="B1421">
        <v>-4.5999999999999996</v>
      </c>
    </row>
    <row r="1422" spans="1:2" x14ac:dyDescent="0.2">
      <c r="A1422" t="s">
        <v>1354</v>
      </c>
      <c r="B1422">
        <v>-4.5999999999999996</v>
      </c>
    </row>
    <row r="1423" spans="1:2" x14ac:dyDescent="0.2">
      <c r="A1423" t="s">
        <v>1256</v>
      </c>
      <c r="B1423">
        <v>-4.5999999999999996</v>
      </c>
    </row>
    <row r="1424" spans="1:2" x14ac:dyDescent="0.2">
      <c r="A1424" t="s">
        <v>1434</v>
      </c>
      <c r="B1424">
        <v>-4.5999999999999996</v>
      </c>
    </row>
    <row r="1425" spans="1:2" x14ac:dyDescent="0.2">
      <c r="A1425" t="s">
        <v>1355</v>
      </c>
      <c r="B1425">
        <v>-4.5999999999999996</v>
      </c>
    </row>
    <row r="1426" spans="1:2" x14ac:dyDescent="0.2">
      <c r="A1426" t="s">
        <v>1478</v>
      </c>
      <c r="B1426">
        <v>-4.5999999999999996</v>
      </c>
    </row>
    <row r="1427" spans="1:2" x14ac:dyDescent="0.2">
      <c r="A1427" t="s">
        <v>1358</v>
      </c>
      <c r="B1427">
        <v>-4.5999999999999996</v>
      </c>
    </row>
    <row r="1428" spans="1:2" x14ac:dyDescent="0.2">
      <c r="A1428" t="s">
        <v>1236</v>
      </c>
      <c r="B1428">
        <v>-4.5999999999999996</v>
      </c>
    </row>
    <row r="1429" spans="1:2" x14ac:dyDescent="0.2">
      <c r="A1429" t="s">
        <v>1053</v>
      </c>
      <c r="B1429">
        <v>-4.5999999999999996</v>
      </c>
    </row>
    <row r="1430" spans="1:2" x14ac:dyDescent="0.2">
      <c r="A1430" t="s">
        <v>1366</v>
      </c>
      <c r="B1430">
        <v>-4.5</v>
      </c>
    </row>
    <row r="1431" spans="1:2" x14ac:dyDescent="0.2">
      <c r="A1431" t="s">
        <v>1271</v>
      </c>
      <c r="B1431">
        <v>-4.5</v>
      </c>
    </row>
    <row r="1432" spans="1:2" x14ac:dyDescent="0.2">
      <c r="A1432" t="s">
        <v>1507</v>
      </c>
      <c r="B1432">
        <v>-4.5</v>
      </c>
    </row>
    <row r="1433" spans="1:2" x14ac:dyDescent="0.2">
      <c r="A1433" t="s">
        <v>1372</v>
      </c>
      <c r="B1433">
        <v>-4.5</v>
      </c>
    </row>
    <row r="1434" spans="1:2" x14ac:dyDescent="0.2">
      <c r="A1434" t="s">
        <v>1245</v>
      </c>
      <c r="B1434">
        <v>-4.5</v>
      </c>
    </row>
    <row r="1435" spans="1:2" x14ac:dyDescent="0.2">
      <c r="A1435" t="s">
        <v>1443</v>
      </c>
      <c r="B1435">
        <v>-4.5</v>
      </c>
    </row>
    <row r="1436" spans="1:2" x14ac:dyDescent="0.2">
      <c r="A1436" t="s">
        <v>413</v>
      </c>
      <c r="B1436">
        <v>-4.5</v>
      </c>
    </row>
    <row r="1437" spans="1:2" x14ac:dyDescent="0.2">
      <c r="A1437" t="s">
        <v>1397</v>
      </c>
      <c r="B1437">
        <v>-4.5</v>
      </c>
    </row>
    <row r="1438" spans="1:2" x14ac:dyDescent="0.2">
      <c r="A1438" t="s">
        <v>1428</v>
      </c>
      <c r="B1438">
        <v>-4.5</v>
      </c>
    </row>
    <row r="1439" spans="1:2" x14ac:dyDescent="0.2">
      <c r="A1439" t="s">
        <v>897</v>
      </c>
      <c r="B1439">
        <v>-4.5</v>
      </c>
    </row>
    <row r="1440" spans="1:2" x14ac:dyDescent="0.2">
      <c r="A1440" t="s">
        <v>1501</v>
      </c>
      <c r="B1440">
        <v>-4.5</v>
      </c>
    </row>
    <row r="1441" spans="1:2" x14ac:dyDescent="0.2">
      <c r="A1441" t="s">
        <v>1458</v>
      </c>
      <c r="B1441">
        <v>-4.5</v>
      </c>
    </row>
    <row r="1442" spans="1:2" x14ac:dyDescent="0.2">
      <c r="A1442" t="s">
        <v>1048</v>
      </c>
      <c r="B1442">
        <v>-4.5</v>
      </c>
    </row>
    <row r="1443" spans="1:2" x14ac:dyDescent="0.2">
      <c r="A1443" t="s">
        <v>1424</v>
      </c>
      <c r="B1443">
        <v>-4.5</v>
      </c>
    </row>
    <row r="1444" spans="1:2" x14ac:dyDescent="0.2">
      <c r="A1444" t="s">
        <v>1437</v>
      </c>
      <c r="B1444">
        <v>-4.5</v>
      </c>
    </row>
    <row r="1445" spans="1:2" x14ac:dyDescent="0.2">
      <c r="A1445" t="s">
        <v>1102</v>
      </c>
      <c r="B1445">
        <v>-4.5</v>
      </c>
    </row>
    <row r="1446" spans="1:2" x14ac:dyDescent="0.2">
      <c r="A1446" t="s">
        <v>1444</v>
      </c>
      <c r="B1446">
        <v>-4.4000000000000004</v>
      </c>
    </row>
    <row r="1447" spans="1:2" x14ac:dyDescent="0.2">
      <c r="A1447" t="s">
        <v>1345</v>
      </c>
      <c r="B1447">
        <v>-4.4000000000000004</v>
      </c>
    </row>
    <row r="1448" spans="1:2" x14ac:dyDescent="0.2">
      <c r="A1448" t="s">
        <v>1309</v>
      </c>
      <c r="B1448">
        <v>-4.4000000000000004</v>
      </c>
    </row>
    <row r="1449" spans="1:2" x14ac:dyDescent="0.2">
      <c r="A1449" t="s">
        <v>1398</v>
      </c>
      <c r="B1449">
        <v>-4.4000000000000004</v>
      </c>
    </row>
    <row r="1450" spans="1:2" x14ac:dyDescent="0.2">
      <c r="A1450" t="s">
        <v>1225</v>
      </c>
      <c r="B1450">
        <v>-4.4000000000000004</v>
      </c>
    </row>
    <row r="1451" spans="1:2" x14ac:dyDescent="0.2">
      <c r="A1451" t="s">
        <v>1352</v>
      </c>
      <c r="B1451">
        <v>-4.4000000000000004</v>
      </c>
    </row>
    <row r="1452" spans="1:2" x14ac:dyDescent="0.2">
      <c r="A1452" t="s">
        <v>1512</v>
      </c>
      <c r="B1452">
        <v>-4.4000000000000004</v>
      </c>
    </row>
    <row r="1453" spans="1:2" x14ac:dyDescent="0.2">
      <c r="A1453" t="s">
        <v>648</v>
      </c>
      <c r="B1453">
        <v>-4.4000000000000004</v>
      </c>
    </row>
    <row r="1454" spans="1:2" x14ac:dyDescent="0.2">
      <c r="A1454" t="s">
        <v>1492</v>
      </c>
      <c r="B1454">
        <v>-4.4000000000000004</v>
      </c>
    </row>
    <row r="1455" spans="1:2" x14ac:dyDescent="0.2">
      <c r="A1455" t="s">
        <v>1261</v>
      </c>
      <c r="B1455">
        <v>-4.4000000000000004</v>
      </c>
    </row>
    <row r="1456" spans="1:2" x14ac:dyDescent="0.2">
      <c r="A1456" t="s">
        <v>1266</v>
      </c>
      <c r="B1456">
        <v>-4.4000000000000004</v>
      </c>
    </row>
    <row r="1457" spans="1:2" x14ac:dyDescent="0.2">
      <c r="A1457" t="s">
        <v>1471</v>
      </c>
      <c r="B1457">
        <v>-4.4000000000000004</v>
      </c>
    </row>
    <row r="1458" spans="1:2" x14ac:dyDescent="0.2">
      <c r="A1458" t="s">
        <v>1405</v>
      </c>
      <c r="B1458">
        <v>-4.4000000000000004</v>
      </c>
    </row>
    <row r="1459" spans="1:2" x14ac:dyDescent="0.2">
      <c r="A1459" t="s">
        <v>1440</v>
      </c>
      <c r="B1459">
        <v>-4.3</v>
      </c>
    </row>
    <row r="1460" spans="1:2" x14ac:dyDescent="0.2">
      <c r="A1460" t="s">
        <v>1498</v>
      </c>
      <c r="B1460">
        <v>-4.3</v>
      </c>
    </row>
    <row r="1461" spans="1:2" x14ac:dyDescent="0.2">
      <c r="A1461" t="s">
        <v>1489</v>
      </c>
      <c r="B1461">
        <v>-4.3</v>
      </c>
    </row>
    <row r="1462" spans="1:2" x14ac:dyDescent="0.2">
      <c r="A1462" t="s">
        <v>1374</v>
      </c>
      <c r="B1462">
        <v>-4.3</v>
      </c>
    </row>
    <row r="1463" spans="1:2" x14ac:dyDescent="0.2">
      <c r="A1463" t="s">
        <v>1508</v>
      </c>
      <c r="B1463">
        <v>-4.3</v>
      </c>
    </row>
    <row r="1464" spans="1:2" x14ac:dyDescent="0.2">
      <c r="A1464" t="s">
        <v>1490</v>
      </c>
      <c r="B1464">
        <v>-4.3</v>
      </c>
    </row>
    <row r="1465" spans="1:2" x14ac:dyDescent="0.2">
      <c r="A1465" t="s">
        <v>1281</v>
      </c>
      <c r="B1465">
        <v>-4.3</v>
      </c>
    </row>
    <row r="1466" spans="1:2" x14ac:dyDescent="0.2">
      <c r="A1466" t="s">
        <v>1400</v>
      </c>
      <c r="B1466">
        <v>-4.3</v>
      </c>
    </row>
    <row r="1467" spans="1:2" x14ac:dyDescent="0.2">
      <c r="A1467" t="s">
        <v>850</v>
      </c>
      <c r="B1467">
        <v>-4.3</v>
      </c>
    </row>
    <row r="1468" spans="1:2" x14ac:dyDescent="0.2">
      <c r="A1468" t="s">
        <v>1265</v>
      </c>
      <c r="B1468">
        <v>-4.3</v>
      </c>
    </row>
    <row r="1469" spans="1:2" x14ac:dyDescent="0.2">
      <c r="A1469" t="s">
        <v>1505</v>
      </c>
      <c r="B1469">
        <v>-4.3</v>
      </c>
    </row>
    <row r="1470" spans="1:2" x14ac:dyDescent="0.2">
      <c r="A1470" t="s">
        <v>1493</v>
      </c>
      <c r="B1470">
        <v>-4.3</v>
      </c>
    </row>
    <row r="1471" spans="1:2" x14ac:dyDescent="0.2">
      <c r="A1471" t="s">
        <v>1480</v>
      </c>
      <c r="B1471">
        <v>-4.3</v>
      </c>
    </row>
    <row r="1472" spans="1:2" x14ac:dyDescent="0.2">
      <c r="A1472" t="s">
        <v>1494</v>
      </c>
      <c r="B1472">
        <v>-4.3</v>
      </c>
    </row>
    <row r="1473" spans="1:2" x14ac:dyDescent="0.2">
      <c r="A1473" t="s">
        <v>1464</v>
      </c>
      <c r="B1473">
        <v>-4.3</v>
      </c>
    </row>
    <row r="1474" spans="1:2" x14ac:dyDescent="0.2">
      <c r="A1474" t="s">
        <v>1506</v>
      </c>
      <c r="B1474">
        <v>-4.2</v>
      </c>
    </row>
    <row r="1475" spans="1:2" x14ac:dyDescent="0.2">
      <c r="A1475" t="s">
        <v>1474</v>
      </c>
      <c r="B1475">
        <v>-4.2</v>
      </c>
    </row>
    <row r="1476" spans="1:2" x14ac:dyDescent="0.2">
      <c r="A1476" t="s">
        <v>1279</v>
      </c>
      <c r="B1476">
        <v>-4.2</v>
      </c>
    </row>
    <row r="1477" spans="1:2" x14ac:dyDescent="0.2">
      <c r="A1477" t="s">
        <v>1484</v>
      </c>
      <c r="B1477">
        <v>-4.2</v>
      </c>
    </row>
    <row r="1478" spans="1:2" x14ac:dyDescent="0.2">
      <c r="A1478" t="s">
        <v>1470</v>
      </c>
      <c r="B1478">
        <v>-4.2</v>
      </c>
    </row>
    <row r="1479" spans="1:2" x14ac:dyDescent="0.2">
      <c r="A1479" t="s">
        <v>1514</v>
      </c>
      <c r="B1479">
        <v>-4.2</v>
      </c>
    </row>
    <row r="1480" spans="1:2" x14ac:dyDescent="0.2">
      <c r="A1480" t="s">
        <v>1448</v>
      </c>
      <c r="B1480">
        <v>-4.2</v>
      </c>
    </row>
    <row r="1481" spans="1:2" x14ac:dyDescent="0.2">
      <c r="A1481" t="s">
        <v>1503</v>
      </c>
      <c r="B1481">
        <v>-4.2</v>
      </c>
    </row>
    <row r="1482" spans="1:2" x14ac:dyDescent="0.2">
      <c r="A1482" t="s">
        <v>1419</v>
      </c>
      <c r="B1482">
        <v>-4.2</v>
      </c>
    </row>
    <row r="1483" spans="1:2" x14ac:dyDescent="0.2">
      <c r="A1483" t="s">
        <v>1331</v>
      </c>
      <c r="B1483">
        <v>-4.2</v>
      </c>
    </row>
    <row r="1484" spans="1:2" x14ac:dyDescent="0.2">
      <c r="A1484" t="s">
        <v>1303</v>
      </c>
      <c r="B1484">
        <v>-4.0999999999999996</v>
      </c>
    </row>
    <row r="1485" spans="1:2" x14ac:dyDescent="0.2">
      <c r="A1485" t="s">
        <v>1488</v>
      </c>
      <c r="B1485">
        <v>-4.0999999999999996</v>
      </c>
    </row>
    <row r="1486" spans="1:2" x14ac:dyDescent="0.2">
      <c r="A1486" t="s">
        <v>1504</v>
      </c>
      <c r="B1486">
        <v>-4.0999999999999996</v>
      </c>
    </row>
    <row r="1487" spans="1:2" x14ac:dyDescent="0.2">
      <c r="A1487" t="s">
        <v>1117</v>
      </c>
      <c r="B1487">
        <v>-4.0999999999999996</v>
      </c>
    </row>
    <row r="1488" spans="1:2" x14ac:dyDescent="0.2">
      <c r="A1488" t="s">
        <v>1431</v>
      </c>
      <c r="B1488">
        <v>-4.0999999999999996</v>
      </c>
    </row>
    <row r="1489" spans="1:2" x14ac:dyDescent="0.2">
      <c r="A1489" t="s">
        <v>1468</v>
      </c>
      <c r="B1489">
        <v>-4.0999999999999996</v>
      </c>
    </row>
    <row r="1490" spans="1:2" x14ac:dyDescent="0.2">
      <c r="A1490" t="s">
        <v>1251</v>
      </c>
      <c r="B1490">
        <v>-4.0999999999999996</v>
      </c>
    </row>
    <row r="1491" spans="1:2" x14ac:dyDescent="0.2">
      <c r="A1491" t="s">
        <v>1317</v>
      </c>
      <c r="B1491">
        <v>-4.0999999999999996</v>
      </c>
    </row>
    <row r="1492" spans="1:2" x14ac:dyDescent="0.2">
      <c r="A1492" t="s">
        <v>1516</v>
      </c>
      <c r="B1492">
        <v>-4.0999999999999996</v>
      </c>
    </row>
    <row r="1493" spans="1:2" x14ac:dyDescent="0.2">
      <c r="A1493" t="s">
        <v>1388</v>
      </c>
      <c r="B1493">
        <v>-4.0999999999999996</v>
      </c>
    </row>
    <row r="1494" spans="1:2" x14ac:dyDescent="0.2">
      <c r="A1494" t="s">
        <v>1449</v>
      </c>
      <c r="B1494">
        <v>-4.0999999999999996</v>
      </c>
    </row>
    <row r="1495" spans="1:2" x14ac:dyDescent="0.2">
      <c r="A1495" t="s">
        <v>1463</v>
      </c>
      <c r="B1495">
        <v>-4.0999999999999996</v>
      </c>
    </row>
    <row r="1496" spans="1:2" x14ac:dyDescent="0.2">
      <c r="A1496" t="s">
        <v>1486</v>
      </c>
      <c r="B1496">
        <v>-4.0999999999999996</v>
      </c>
    </row>
    <row r="1497" spans="1:2" x14ac:dyDescent="0.2">
      <c r="A1497" t="s">
        <v>1342</v>
      </c>
      <c r="B1497">
        <v>-4</v>
      </c>
    </row>
    <row r="1498" spans="1:2" x14ac:dyDescent="0.2">
      <c r="A1498" t="s">
        <v>978</v>
      </c>
      <c r="B1498">
        <v>-4</v>
      </c>
    </row>
    <row r="1499" spans="1:2" x14ac:dyDescent="0.2">
      <c r="A1499" t="s">
        <v>891</v>
      </c>
      <c r="B1499">
        <v>-4</v>
      </c>
    </row>
    <row r="1500" spans="1:2" x14ac:dyDescent="0.2">
      <c r="A1500" t="s">
        <v>1499</v>
      </c>
      <c r="B1500">
        <v>-4</v>
      </c>
    </row>
    <row r="1501" spans="1:2" x14ac:dyDescent="0.2">
      <c r="A1501" t="s">
        <v>1457</v>
      </c>
      <c r="B1501">
        <v>-4</v>
      </c>
    </row>
    <row r="1502" spans="1:2" x14ac:dyDescent="0.2">
      <c r="A1502" t="s">
        <v>1211</v>
      </c>
      <c r="B1502">
        <v>-4</v>
      </c>
    </row>
    <row r="1503" spans="1:2" x14ac:dyDescent="0.2">
      <c r="A1503" t="s">
        <v>1368</v>
      </c>
      <c r="B1503">
        <v>-3.9</v>
      </c>
    </row>
    <row r="1504" spans="1:2" x14ac:dyDescent="0.2">
      <c r="A1504" t="s">
        <v>1483</v>
      </c>
      <c r="B1504">
        <v>-3.9</v>
      </c>
    </row>
    <row r="1505" spans="1:2" x14ac:dyDescent="0.2">
      <c r="A1505" t="s">
        <v>1043</v>
      </c>
      <c r="B1505">
        <v>-3.9</v>
      </c>
    </row>
    <row r="1506" spans="1:2" x14ac:dyDescent="0.2">
      <c r="A1506" t="s">
        <v>1496</v>
      </c>
      <c r="B1506">
        <v>-3.9</v>
      </c>
    </row>
    <row r="1507" spans="1:2" x14ac:dyDescent="0.2">
      <c r="A1507" t="s">
        <v>1497</v>
      </c>
      <c r="B1507">
        <v>-3.9</v>
      </c>
    </row>
    <row r="1508" spans="1:2" x14ac:dyDescent="0.2">
      <c r="A1508" t="s">
        <v>1521</v>
      </c>
      <c r="B1508">
        <v>-3.8</v>
      </c>
    </row>
    <row r="1509" spans="1:2" x14ac:dyDescent="0.2">
      <c r="A1509" t="s">
        <v>1485</v>
      </c>
      <c r="B1509">
        <v>-3.8</v>
      </c>
    </row>
    <row r="1510" spans="1:2" x14ac:dyDescent="0.2">
      <c r="A1510" t="s">
        <v>1509</v>
      </c>
      <c r="B1510">
        <v>-3.8</v>
      </c>
    </row>
    <row r="1511" spans="1:2" x14ac:dyDescent="0.2">
      <c r="A1511" t="s">
        <v>1515</v>
      </c>
      <c r="B1511">
        <v>-3.8</v>
      </c>
    </row>
    <row r="1512" spans="1:2" x14ac:dyDescent="0.2">
      <c r="A1512" t="s">
        <v>1422</v>
      </c>
      <c r="B1512">
        <v>-3.8</v>
      </c>
    </row>
    <row r="1513" spans="1:2" x14ac:dyDescent="0.2">
      <c r="A1513" t="s">
        <v>1510</v>
      </c>
      <c r="B1513">
        <v>-3.7</v>
      </c>
    </row>
    <row r="1514" spans="1:2" x14ac:dyDescent="0.2">
      <c r="A1514" t="s">
        <v>1475</v>
      </c>
      <c r="B1514">
        <v>-3.7</v>
      </c>
    </row>
    <row r="1515" spans="1:2" x14ac:dyDescent="0.2">
      <c r="A1515" t="s">
        <v>1519</v>
      </c>
      <c r="B1515">
        <v>-3.7</v>
      </c>
    </row>
    <row r="1516" spans="1:2" x14ac:dyDescent="0.2">
      <c r="A1516" t="s">
        <v>1511</v>
      </c>
      <c r="B1516">
        <v>-3.6</v>
      </c>
    </row>
    <row r="1517" spans="1:2" x14ac:dyDescent="0.2">
      <c r="A1517" t="s">
        <v>1487</v>
      </c>
      <c r="B1517">
        <v>-3.6</v>
      </c>
    </row>
    <row r="1518" spans="1:2" x14ac:dyDescent="0.2">
      <c r="A1518" t="s">
        <v>1513</v>
      </c>
      <c r="B1518">
        <v>-3.6</v>
      </c>
    </row>
    <row r="1519" spans="1:2" x14ac:dyDescent="0.2">
      <c r="A1519" t="s">
        <v>1500</v>
      </c>
      <c r="B1519">
        <v>-3.6</v>
      </c>
    </row>
    <row r="1520" spans="1:2" x14ac:dyDescent="0.2">
      <c r="A1520" t="s">
        <v>1522</v>
      </c>
      <c r="B1520">
        <v>-3.6</v>
      </c>
    </row>
    <row r="1521" spans="1:2" x14ac:dyDescent="0.2">
      <c r="A1521" t="s">
        <v>1517</v>
      </c>
      <c r="B1521">
        <v>-3.5</v>
      </c>
    </row>
    <row r="1522" spans="1:2" x14ac:dyDescent="0.2">
      <c r="A1522" t="s">
        <v>1520</v>
      </c>
      <c r="B1522">
        <v>-3.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310C6-A9B8-3B48-93E4-F07469AE6D33}">
  <dimension ref="A1:M185"/>
  <sheetViews>
    <sheetView topLeftCell="A5" workbookViewId="0">
      <selection activeCell="K155" sqref="K155"/>
    </sheetView>
  </sheetViews>
  <sheetFormatPr baseColWidth="10" defaultRowHeight="16" x14ac:dyDescent="0.2"/>
  <sheetData>
    <row r="1" spans="1:13" x14ac:dyDescent="0.2">
      <c r="A1" t="s">
        <v>3055</v>
      </c>
      <c r="B1" t="s">
        <v>3056</v>
      </c>
      <c r="C1" t="s">
        <v>3057</v>
      </c>
      <c r="D1" t="s">
        <v>3058</v>
      </c>
      <c r="E1" t="s">
        <v>3059</v>
      </c>
      <c r="F1" t="s">
        <v>3060</v>
      </c>
      <c r="G1" t="s">
        <v>3061</v>
      </c>
      <c r="H1" t="s">
        <v>3062</v>
      </c>
      <c r="I1" t="s">
        <v>3063</v>
      </c>
      <c r="J1" t="s">
        <v>3064</v>
      </c>
      <c r="K1" t="s">
        <v>3065</v>
      </c>
      <c r="L1" t="s">
        <v>3066</v>
      </c>
      <c r="M1" t="s">
        <v>3067</v>
      </c>
    </row>
    <row r="2" spans="1:13" x14ac:dyDescent="0.2">
      <c r="A2" t="s">
        <v>3068</v>
      </c>
      <c r="B2" t="s">
        <v>3069</v>
      </c>
      <c r="E2" t="s">
        <v>3070</v>
      </c>
    </row>
    <row r="3" spans="1:13" x14ac:dyDescent="0.2">
      <c r="A3" t="s">
        <v>3071</v>
      </c>
      <c r="B3">
        <v>51.314</v>
      </c>
      <c r="C3">
        <v>109.96599999999999</v>
      </c>
      <c r="D3">
        <v>10.398</v>
      </c>
      <c r="E3">
        <v>52.258000000000003</v>
      </c>
      <c r="F3">
        <v>108.002</v>
      </c>
      <c r="G3">
        <v>10.673999999999999</v>
      </c>
      <c r="H3">
        <f>E3-B3</f>
        <v>0.94400000000000261</v>
      </c>
      <c r="I3">
        <f>F3-C3</f>
        <v>-1.9639999999999986</v>
      </c>
      <c r="J3">
        <f>G3-D3</f>
        <v>0.2759999999999998</v>
      </c>
      <c r="K3">
        <f>SQRT(H3^2+I3^2+J3^2)</f>
        <v>2.1964990325515736</v>
      </c>
      <c r="L3">
        <f>K3^2</f>
        <v>4.8246079999999987</v>
      </c>
      <c r="M3">
        <f>SQRT(AVERAGE(L3:L31))</f>
        <v>1.4041953027538099</v>
      </c>
    </row>
    <row r="4" spans="1:13" x14ac:dyDescent="0.2">
      <c r="A4">
        <v>2</v>
      </c>
      <c r="B4">
        <v>51.237000000000002</v>
      </c>
      <c r="C4">
        <v>109.76900000000001</v>
      </c>
      <c r="D4">
        <v>9.0190000000000001</v>
      </c>
      <c r="E4">
        <v>52.186999999999998</v>
      </c>
      <c r="F4">
        <v>107.77200000000001</v>
      </c>
      <c r="G4">
        <v>9.3049999999999997</v>
      </c>
      <c r="H4">
        <f t="shared" ref="H4:J67" si="0">E4-B4</f>
        <v>0.94999999999999574</v>
      </c>
      <c r="I4">
        <f t="shared" si="0"/>
        <v>-1.9969999999999999</v>
      </c>
      <c r="J4">
        <f t="shared" si="0"/>
        <v>0.28599999999999959</v>
      </c>
      <c r="K4">
        <f t="shared" ref="K4:K67" si="1">SQRT(H4^2+I4^2+J4^2)</f>
        <v>2.2298665879374915</v>
      </c>
      <c r="L4">
        <f t="shared" ref="L4:L67" si="2">K4^2</f>
        <v>4.9723049999999906</v>
      </c>
    </row>
    <row r="5" spans="1:13" x14ac:dyDescent="0.2">
      <c r="A5">
        <v>3</v>
      </c>
      <c r="B5">
        <v>52.131</v>
      </c>
      <c r="C5">
        <v>108.928</v>
      </c>
      <c r="D5">
        <v>8.3670000000000009</v>
      </c>
      <c r="E5">
        <v>51.74</v>
      </c>
      <c r="F5">
        <v>108.776</v>
      </c>
      <c r="G5">
        <v>8.4459999999999997</v>
      </c>
      <c r="H5">
        <f t="shared" si="0"/>
        <v>-0.39099999999999824</v>
      </c>
      <c r="I5">
        <f t="shared" si="0"/>
        <v>-0.15200000000000102</v>
      </c>
      <c r="J5">
        <f t="shared" si="0"/>
        <v>7.8999999999998849E-2</v>
      </c>
      <c r="K5">
        <f t="shared" si="1"/>
        <v>0.4268793740625082</v>
      </c>
      <c r="L5">
        <f t="shared" si="2"/>
        <v>0.18222599999999881</v>
      </c>
    </row>
    <row r="6" spans="1:13" x14ac:dyDescent="0.2">
      <c r="A6">
        <v>4</v>
      </c>
      <c r="B6">
        <v>53.12</v>
      </c>
      <c r="C6">
        <v>108.279</v>
      </c>
      <c r="D6">
        <v>9.1059999999999999</v>
      </c>
      <c r="E6">
        <v>51.37</v>
      </c>
      <c r="F6">
        <v>110.00700000000001</v>
      </c>
      <c r="G6">
        <v>8.9740000000000002</v>
      </c>
      <c r="H6">
        <f t="shared" si="0"/>
        <v>-1.75</v>
      </c>
      <c r="I6">
        <f t="shared" si="0"/>
        <v>1.7280000000000086</v>
      </c>
      <c r="J6">
        <f t="shared" si="0"/>
        <v>-0.13199999999999967</v>
      </c>
      <c r="K6">
        <f t="shared" si="1"/>
        <v>2.4629064131631209</v>
      </c>
      <c r="L6">
        <f t="shared" si="2"/>
        <v>6.0659080000000296</v>
      </c>
    </row>
    <row r="7" spans="1:13" x14ac:dyDescent="0.2">
      <c r="A7">
        <v>5</v>
      </c>
      <c r="B7">
        <v>53.207000000000001</v>
      </c>
      <c r="C7">
        <v>108.471</v>
      </c>
      <c r="D7">
        <v>10.48</v>
      </c>
      <c r="E7">
        <v>51.435000000000002</v>
      </c>
      <c r="F7">
        <v>110.247</v>
      </c>
      <c r="G7">
        <v>10.347</v>
      </c>
      <c r="H7">
        <f t="shared" si="0"/>
        <v>-1.7719999999999985</v>
      </c>
      <c r="I7">
        <f t="shared" si="0"/>
        <v>1.7759999999999962</v>
      </c>
      <c r="J7">
        <f t="shared" si="0"/>
        <v>-0.1330000000000009</v>
      </c>
      <c r="K7">
        <f t="shared" si="1"/>
        <v>2.5123393480977012</v>
      </c>
      <c r="L7">
        <f t="shared" si="2"/>
        <v>6.3118489999999827</v>
      </c>
    </row>
    <row r="8" spans="1:13" x14ac:dyDescent="0.2">
      <c r="A8">
        <v>6</v>
      </c>
      <c r="B8">
        <v>52.301000000000002</v>
      </c>
      <c r="C8">
        <v>109.307</v>
      </c>
      <c r="D8">
        <v>11.129</v>
      </c>
      <c r="E8">
        <v>51.875</v>
      </c>
      <c r="F8">
        <v>109.235</v>
      </c>
      <c r="G8">
        <v>11.198</v>
      </c>
      <c r="H8">
        <f t="shared" si="0"/>
        <v>-0.42600000000000193</v>
      </c>
      <c r="I8">
        <f t="shared" si="0"/>
        <v>-7.2000000000002728E-2</v>
      </c>
      <c r="J8">
        <f t="shared" si="0"/>
        <v>6.9000000000000838E-2</v>
      </c>
      <c r="K8">
        <f t="shared" si="1"/>
        <v>0.43751685681811409</v>
      </c>
      <c r="L8">
        <f t="shared" si="2"/>
        <v>0.19142100000000214</v>
      </c>
    </row>
    <row r="9" spans="1:13" x14ac:dyDescent="0.2">
      <c r="A9">
        <v>7</v>
      </c>
      <c r="B9">
        <v>52.326999999999998</v>
      </c>
      <c r="C9">
        <v>109.328</v>
      </c>
      <c r="D9">
        <v>12.66</v>
      </c>
      <c r="E9">
        <v>51.792999999999999</v>
      </c>
      <c r="F9">
        <v>109.363</v>
      </c>
      <c r="G9">
        <v>12.722</v>
      </c>
      <c r="H9">
        <f t="shared" si="0"/>
        <v>-0.53399999999999892</v>
      </c>
      <c r="I9">
        <f t="shared" si="0"/>
        <v>3.4999999999996589E-2</v>
      </c>
      <c r="J9">
        <f t="shared" si="0"/>
        <v>6.1999999999999389E-2</v>
      </c>
      <c r="K9">
        <f t="shared" si="1"/>
        <v>0.53872534746380596</v>
      </c>
      <c r="L9">
        <f t="shared" si="2"/>
        <v>0.29022499999999846</v>
      </c>
    </row>
    <row r="10" spans="1:13" x14ac:dyDescent="0.2">
      <c r="A10">
        <v>8</v>
      </c>
      <c r="B10">
        <v>53.369</v>
      </c>
      <c r="C10">
        <v>109.596</v>
      </c>
      <c r="D10">
        <v>13.257</v>
      </c>
      <c r="E10">
        <v>52.790999999999997</v>
      </c>
      <c r="F10">
        <v>109.675</v>
      </c>
      <c r="G10">
        <v>13.371</v>
      </c>
      <c r="H10">
        <f t="shared" si="0"/>
        <v>-0.57800000000000296</v>
      </c>
      <c r="I10">
        <f t="shared" si="0"/>
        <v>7.899999999999352E-2</v>
      </c>
      <c r="J10">
        <f t="shared" si="0"/>
        <v>0.11400000000000077</v>
      </c>
      <c r="K10">
        <f t="shared" si="1"/>
        <v>0.59440810896218654</v>
      </c>
      <c r="L10">
        <f t="shared" si="2"/>
        <v>0.35332100000000261</v>
      </c>
    </row>
    <row r="11" spans="1:13" x14ac:dyDescent="0.2">
      <c r="A11">
        <v>9</v>
      </c>
      <c r="B11">
        <v>51.231000000000002</v>
      </c>
      <c r="C11">
        <v>109.06699999999999</v>
      </c>
      <c r="D11">
        <v>13.375</v>
      </c>
      <c r="E11">
        <v>50.649000000000001</v>
      </c>
      <c r="F11">
        <v>109.15</v>
      </c>
      <c r="G11">
        <v>13.375</v>
      </c>
      <c r="H11">
        <f t="shared" si="0"/>
        <v>-0.58200000000000074</v>
      </c>
      <c r="I11">
        <f t="shared" si="0"/>
        <v>8.3000000000012619E-2</v>
      </c>
      <c r="J11">
        <f t="shared" si="0"/>
        <v>0</v>
      </c>
      <c r="K11">
        <f t="shared" si="1"/>
        <v>0.58788859488852385</v>
      </c>
      <c r="L11">
        <f t="shared" si="2"/>
        <v>0.34561300000000289</v>
      </c>
    </row>
    <row r="12" spans="1:13" x14ac:dyDescent="0.2">
      <c r="A12">
        <v>10</v>
      </c>
      <c r="B12">
        <v>49.918999999999997</v>
      </c>
      <c r="C12">
        <v>108.866</v>
      </c>
      <c r="D12">
        <v>12.722</v>
      </c>
      <c r="E12">
        <v>49.386000000000003</v>
      </c>
      <c r="F12">
        <v>108.9</v>
      </c>
      <c r="G12">
        <v>12.646000000000001</v>
      </c>
      <c r="H12">
        <f t="shared" si="0"/>
        <v>-0.53299999999999415</v>
      </c>
      <c r="I12">
        <f t="shared" si="0"/>
        <v>3.4000000000006025E-2</v>
      </c>
      <c r="J12">
        <f t="shared" si="0"/>
        <v>-7.5999999999998735E-2</v>
      </c>
      <c r="K12">
        <f t="shared" si="1"/>
        <v>0.53946362249923208</v>
      </c>
      <c r="L12">
        <f t="shared" si="2"/>
        <v>0.29102099999999398</v>
      </c>
    </row>
    <row r="13" spans="1:13" x14ac:dyDescent="0.2">
      <c r="A13">
        <v>11</v>
      </c>
      <c r="B13">
        <v>49.037999999999997</v>
      </c>
      <c r="C13">
        <v>110.03</v>
      </c>
      <c r="D13">
        <v>13.18</v>
      </c>
      <c r="E13">
        <v>48.476999999999997</v>
      </c>
      <c r="F13">
        <v>110.09</v>
      </c>
      <c r="G13">
        <v>12.958</v>
      </c>
      <c r="H13">
        <f t="shared" si="0"/>
        <v>-0.56099999999999994</v>
      </c>
      <c r="I13">
        <f t="shared" si="0"/>
        <v>6.0000000000002274E-2</v>
      </c>
      <c r="J13">
        <f t="shared" si="0"/>
        <v>-0.22199999999999953</v>
      </c>
      <c r="K13">
        <f t="shared" si="1"/>
        <v>0.60630437900447332</v>
      </c>
      <c r="L13">
        <f t="shared" si="2"/>
        <v>0.36760500000000002</v>
      </c>
    </row>
    <row r="14" spans="1:13" x14ac:dyDescent="0.2">
      <c r="A14">
        <v>12</v>
      </c>
      <c r="B14">
        <v>51.264000000000003</v>
      </c>
      <c r="C14">
        <v>109.06399999999999</v>
      </c>
      <c r="D14">
        <v>14.856</v>
      </c>
      <c r="E14">
        <v>50.576999999999998</v>
      </c>
      <c r="F14">
        <v>109.25</v>
      </c>
      <c r="G14">
        <v>14.851000000000001</v>
      </c>
      <c r="H14">
        <f t="shared" si="0"/>
        <v>-0.68700000000000472</v>
      </c>
      <c r="I14">
        <f t="shared" si="0"/>
        <v>0.18600000000000705</v>
      </c>
      <c r="J14">
        <f t="shared" si="0"/>
        <v>-4.9999999999990052E-3</v>
      </c>
      <c r="K14">
        <f t="shared" si="1"/>
        <v>0.71175136108054549</v>
      </c>
      <c r="L14">
        <f t="shared" si="2"/>
        <v>0.50659000000000909</v>
      </c>
    </row>
    <row r="15" spans="1:13" x14ac:dyDescent="0.2">
      <c r="A15">
        <v>13</v>
      </c>
      <c r="B15">
        <v>50.286000000000001</v>
      </c>
      <c r="C15">
        <v>110.129</v>
      </c>
      <c r="D15">
        <v>15.36</v>
      </c>
      <c r="E15">
        <v>49.569000000000003</v>
      </c>
      <c r="F15">
        <v>110.345</v>
      </c>
      <c r="G15">
        <v>15.209</v>
      </c>
      <c r="H15">
        <f t="shared" si="0"/>
        <v>-0.71699999999999875</v>
      </c>
      <c r="I15">
        <f t="shared" si="0"/>
        <v>0.21599999999999397</v>
      </c>
      <c r="J15">
        <f t="shared" si="0"/>
        <v>-0.1509999999999998</v>
      </c>
      <c r="K15">
        <f t="shared" si="1"/>
        <v>0.76390182615307023</v>
      </c>
      <c r="L15">
        <f t="shared" si="2"/>
        <v>0.58354599999999557</v>
      </c>
    </row>
    <row r="16" spans="1:13" x14ac:dyDescent="0.2">
      <c r="A16">
        <v>14</v>
      </c>
      <c r="B16">
        <v>48.905999999999999</v>
      </c>
      <c r="C16">
        <v>109.996</v>
      </c>
      <c r="D16">
        <v>14.706</v>
      </c>
      <c r="E16">
        <v>48.238</v>
      </c>
      <c r="F16">
        <v>110.163</v>
      </c>
      <c r="G16">
        <v>14.47</v>
      </c>
      <c r="H16">
        <f t="shared" si="0"/>
        <v>-0.66799999999999926</v>
      </c>
      <c r="I16">
        <f t="shared" si="0"/>
        <v>0.16700000000000159</v>
      </c>
      <c r="J16">
        <f t="shared" si="0"/>
        <v>-0.23599999999999888</v>
      </c>
      <c r="K16">
        <f t="shared" si="1"/>
        <v>0.72787979776883427</v>
      </c>
      <c r="L16">
        <f t="shared" si="2"/>
        <v>0.52980899999999909</v>
      </c>
    </row>
    <row r="17" spans="1:12" x14ac:dyDescent="0.2">
      <c r="A17">
        <v>15</v>
      </c>
      <c r="B17">
        <v>48.057000000000002</v>
      </c>
      <c r="C17">
        <v>111.164</v>
      </c>
      <c r="D17">
        <v>15.212999999999999</v>
      </c>
      <c r="E17">
        <v>47.357999999999997</v>
      </c>
      <c r="F17">
        <v>111.361</v>
      </c>
      <c r="G17">
        <v>14.833</v>
      </c>
      <c r="H17">
        <f t="shared" si="0"/>
        <v>-0.69900000000000517</v>
      </c>
      <c r="I17">
        <f t="shared" si="0"/>
        <v>0.19700000000000273</v>
      </c>
      <c r="J17">
        <f t="shared" si="0"/>
        <v>-0.37999999999999901</v>
      </c>
      <c r="K17">
        <f t="shared" si="1"/>
        <v>0.81964016495045411</v>
      </c>
      <c r="L17">
        <f t="shared" si="2"/>
        <v>0.67181000000000757</v>
      </c>
    </row>
    <row r="18" spans="1:12" x14ac:dyDescent="0.2">
      <c r="A18">
        <v>16</v>
      </c>
      <c r="B18">
        <v>46.951999999999998</v>
      </c>
      <c r="C18">
        <v>111.63200000000001</v>
      </c>
      <c r="D18">
        <v>14.262</v>
      </c>
      <c r="E18">
        <v>46.433999999999997</v>
      </c>
      <c r="F18">
        <v>111.857</v>
      </c>
      <c r="G18">
        <v>13.717000000000001</v>
      </c>
      <c r="H18">
        <f t="shared" si="0"/>
        <v>-0.51800000000000068</v>
      </c>
      <c r="I18">
        <f t="shared" si="0"/>
        <v>0.22499999999999432</v>
      </c>
      <c r="J18">
        <f t="shared" si="0"/>
        <v>-0.54499999999999993</v>
      </c>
      <c r="K18">
        <f t="shared" si="1"/>
        <v>0.78484011110543916</v>
      </c>
      <c r="L18">
        <f t="shared" si="2"/>
        <v>0.61597399999999813</v>
      </c>
    </row>
    <row r="19" spans="1:12" x14ac:dyDescent="0.2">
      <c r="A19">
        <v>17</v>
      </c>
      <c r="B19">
        <v>46.359000000000002</v>
      </c>
      <c r="C19">
        <v>112.902</v>
      </c>
      <c r="D19">
        <v>14.875</v>
      </c>
      <c r="E19">
        <v>46.706000000000003</v>
      </c>
      <c r="F19">
        <v>113.354</v>
      </c>
      <c r="G19">
        <v>13.56</v>
      </c>
      <c r="H19">
        <f t="shared" si="0"/>
        <v>0.34700000000000131</v>
      </c>
      <c r="I19">
        <f t="shared" si="0"/>
        <v>0.45199999999999818</v>
      </c>
      <c r="J19">
        <f t="shared" si="0"/>
        <v>-1.3149999999999995</v>
      </c>
      <c r="K19">
        <f t="shared" si="1"/>
        <v>1.4331566557777269</v>
      </c>
      <c r="L19">
        <f t="shared" si="2"/>
        <v>2.0539379999999978</v>
      </c>
    </row>
    <row r="20" spans="1:12" x14ac:dyDescent="0.2">
      <c r="A20">
        <v>18</v>
      </c>
      <c r="B20">
        <v>46.055999999999997</v>
      </c>
      <c r="C20">
        <v>114.008</v>
      </c>
      <c r="D20">
        <v>13.86</v>
      </c>
      <c r="E20">
        <v>46.301000000000002</v>
      </c>
      <c r="F20">
        <v>114.19799999999999</v>
      </c>
      <c r="G20">
        <v>14.772</v>
      </c>
      <c r="H20">
        <f t="shared" si="0"/>
        <v>0.24500000000000455</v>
      </c>
      <c r="I20">
        <f t="shared" si="0"/>
        <v>0.18999999999999773</v>
      </c>
      <c r="J20">
        <f t="shared" si="0"/>
        <v>0.91200000000000081</v>
      </c>
      <c r="K20">
        <f t="shared" si="1"/>
        <v>0.96325957041703081</v>
      </c>
      <c r="L20">
        <f t="shared" si="2"/>
        <v>0.92786900000000272</v>
      </c>
    </row>
    <row r="21" spans="1:12" x14ac:dyDescent="0.2">
      <c r="A21">
        <v>19</v>
      </c>
      <c r="B21">
        <v>44.668999999999997</v>
      </c>
      <c r="C21">
        <v>114.45099999999999</v>
      </c>
      <c r="D21">
        <v>14.048999999999999</v>
      </c>
      <c r="E21">
        <v>44.841000000000001</v>
      </c>
      <c r="F21">
        <v>114.35599999999999</v>
      </c>
      <c r="G21">
        <v>14.766999999999999</v>
      </c>
      <c r="H21">
        <f t="shared" si="0"/>
        <v>0.17200000000000415</v>
      </c>
      <c r="I21">
        <f t="shared" si="0"/>
        <v>-9.4999999999998863E-2</v>
      </c>
      <c r="J21">
        <f t="shared" si="0"/>
        <v>0.71799999999999997</v>
      </c>
      <c r="K21">
        <f t="shared" si="1"/>
        <v>0.74440110155748773</v>
      </c>
      <c r="L21">
        <f t="shared" si="2"/>
        <v>0.55413300000000121</v>
      </c>
    </row>
    <row r="22" spans="1:12" x14ac:dyDescent="0.2">
      <c r="A22">
        <v>20</v>
      </c>
      <c r="B22">
        <v>44.137999999999998</v>
      </c>
      <c r="C22">
        <v>114.64700000000001</v>
      </c>
      <c r="D22">
        <v>15.254</v>
      </c>
      <c r="E22">
        <v>44.131999999999998</v>
      </c>
      <c r="F22">
        <v>114.496</v>
      </c>
      <c r="G22">
        <v>15.885</v>
      </c>
      <c r="H22">
        <f t="shared" si="0"/>
        <v>-6.0000000000002274E-3</v>
      </c>
      <c r="I22">
        <f t="shared" si="0"/>
        <v>-0.15100000000001046</v>
      </c>
      <c r="J22">
        <f t="shared" si="0"/>
        <v>0.63100000000000023</v>
      </c>
      <c r="K22">
        <f t="shared" si="1"/>
        <v>0.64884358669867692</v>
      </c>
      <c r="L22">
        <f t="shared" si="2"/>
        <v>0.42099800000000348</v>
      </c>
    </row>
    <row r="23" spans="1:12" x14ac:dyDescent="0.2">
      <c r="A23">
        <v>21</v>
      </c>
      <c r="B23">
        <v>44.762999999999998</v>
      </c>
      <c r="C23">
        <v>114.499</v>
      </c>
      <c r="D23">
        <v>16.315999999999999</v>
      </c>
      <c r="E23">
        <v>44.633000000000003</v>
      </c>
      <c r="F23">
        <v>114.53</v>
      </c>
      <c r="G23">
        <v>17.02</v>
      </c>
      <c r="H23">
        <f t="shared" si="0"/>
        <v>-0.12999999999999545</v>
      </c>
      <c r="I23">
        <f t="shared" si="0"/>
        <v>3.1000000000005912E-2</v>
      </c>
      <c r="J23">
        <f t="shared" si="0"/>
        <v>0.70400000000000063</v>
      </c>
      <c r="K23">
        <f t="shared" si="1"/>
        <v>0.7165730946665525</v>
      </c>
      <c r="L23">
        <f t="shared" si="2"/>
        <v>0.51347699999999996</v>
      </c>
    </row>
    <row r="24" spans="1:12" x14ac:dyDescent="0.2">
      <c r="A24">
        <v>22</v>
      </c>
      <c r="B24">
        <v>42.814</v>
      </c>
      <c r="C24">
        <v>115.006</v>
      </c>
      <c r="D24">
        <v>15.345000000000001</v>
      </c>
      <c r="E24">
        <v>42.762999999999998</v>
      </c>
      <c r="F24">
        <v>114.57899999999999</v>
      </c>
      <c r="G24">
        <v>15.795999999999999</v>
      </c>
      <c r="H24">
        <f t="shared" si="0"/>
        <v>-5.1000000000001933E-2</v>
      </c>
      <c r="I24">
        <f t="shared" si="0"/>
        <v>-0.42700000000000671</v>
      </c>
      <c r="J24">
        <f t="shared" si="0"/>
        <v>0.45099999999999874</v>
      </c>
      <c r="K24">
        <f t="shared" si="1"/>
        <v>0.62316209769208908</v>
      </c>
      <c r="L24">
        <f t="shared" si="2"/>
        <v>0.38833100000000476</v>
      </c>
    </row>
    <row r="25" spans="1:12" x14ac:dyDescent="0.2">
      <c r="A25">
        <v>23</v>
      </c>
      <c r="B25">
        <v>42.087000000000003</v>
      </c>
      <c r="C25">
        <v>115.602</v>
      </c>
      <c r="D25">
        <v>14.301</v>
      </c>
      <c r="E25">
        <v>42.081000000000003</v>
      </c>
      <c r="F25">
        <v>115.562</v>
      </c>
      <c r="G25">
        <v>15.061</v>
      </c>
      <c r="H25">
        <f t="shared" si="0"/>
        <v>-6.0000000000002274E-3</v>
      </c>
      <c r="I25">
        <f t="shared" si="0"/>
        <v>-4.0000000000006253E-2</v>
      </c>
      <c r="J25">
        <f t="shared" si="0"/>
        <v>0.75999999999999979</v>
      </c>
      <c r="K25">
        <f t="shared" si="1"/>
        <v>0.7610755547250222</v>
      </c>
      <c r="L25">
        <f t="shared" si="2"/>
        <v>0.57923600000000031</v>
      </c>
    </row>
    <row r="26" spans="1:12" x14ac:dyDescent="0.2">
      <c r="A26">
        <v>24</v>
      </c>
      <c r="B26">
        <v>40.753999999999998</v>
      </c>
      <c r="C26">
        <v>115.88200000000001</v>
      </c>
      <c r="D26">
        <v>14.493</v>
      </c>
      <c r="E26">
        <v>40.707000000000001</v>
      </c>
      <c r="F26">
        <v>115.524</v>
      </c>
      <c r="G26">
        <v>15.010999999999999</v>
      </c>
      <c r="H26">
        <f t="shared" si="0"/>
        <v>-4.6999999999997044E-2</v>
      </c>
      <c r="I26">
        <f t="shared" si="0"/>
        <v>-0.35800000000000409</v>
      </c>
      <c r="J26">
        <f t="shared" si="0"/>
        <v>0.51799999999999891</v>
      </c>
      <c r="K26">
        <f t="shared" si="1"/>
        <v>0.63142457981931743</v>
      </c>
      <c r="L26">
        <f t="shared" si="2"/>
        <v>0.39869700000000158</v>
      </c>
    </row>
    <row r="27" spans="1:12" x14ac:dyDescent="0.2">
      <c r="A27">
        <v>25</v>
      </c>
      <c r="B27">
        <v>39.973999999999997</v>
      </c>
      <c r="C27">
        <v>116.41200000000001</v>
      </c>
      <c r="D27">
        <v>13.46</v>
      </c>
      <c r="E27">
        <v>39.97</v>
      </c>
      <c r="F27">
        <v>114.85899999999999</v>
      </c>
      <c r="G27">
        <v>15.997</v>
      </c>
      <c r="H27">
        <f t="shared" si="0"/>
        <v>-3.9999999999977831E-3</v>
      </c>
      <c r="I27">
        <f t="shared" si="0"/>
        <v>-1.5530000000000115</v>
      </c>
      <c r="J27">
        <f t="shared" si="0"/>
        <v>2.536999999999999</v>
      </c>
      <c r="K27">
        <f t="shared" si="1"/>
        <v>2.9745914005120153</v>
      </c>
      <c r="L27">
        <f t="shared" si="2"/>
        <v>8.8481940000000332</v>
      </c>
    </row>
    <row r="28" spans="1:12" x14ac:dyDescent="0.2">
      <c r="A28">
        <v>26</v>
      </c>
      <c r="B28">
        <v>38.618000000000002</v>
      </c>
      <c r="C28">
        <v>116.604</v>
      </c>
      <c r="D28">
        <v>13.677</v>
      </c>
      <c r="E28">
        <v>38.585000000000001</v>
      </c>
      <c r="F28">
        <v>114.914</v>
      </c>
      <c r="G28">
        <v>15.946999999999999</v>
      </c>
      <c r="H28">
        <f t="shared" si="0"/>
        <v>-3.3000000000001251E-2</v>
      </c>
      <c r="I28">
        <f t="shared" si="0"/>
        <v>-1.6899999999999977</v>
      </c>
      <c r="J28">
        <f t="shared" si="0"/>
        <v>2.2699999999999996</v>
      </c>
      <c r="K28">
        <f t="shared" si="1"/>
        <v>2.8302100628751905</v>
      </c>
      <c r="L28">
        <f t="shared" si="2"/>
        <v>8.01008899999999</v>
      </c>
    </row>
    <row r="29" spans="1:12" x14ac:dyDescent="0.2">
      <c r="A29">
        <v>27</v>
      </c>
      <c r="B29">
        <v>38.067999999999998</v>
      </c>
      <c r="C29">
        <v>116.259</v>
      </c>
      <c r="D29">
        <v>14.909000000000001</v>
      </c>
      <c r="E29">
        <v>37.966000000000001</v>
      </c>
      <c r="F29">
        <v>115.63200000000001</v>
      </c>
      <c r="G29">
        <v>14.927</v>
      </c>
      <c r="H29">
        <f t="shared" si="0"/>
        <v>-0.10199999999999676</v>
      </c>
      <c r="I29">
        <f t="shared" si="0"/>
        <v>-0.62699999999999534</v>
      </c>
      <c r="J29">
        <f t="shared" si="0"/>
        <v>1.7999999999998906E-2</v>
      </c>
      <c r="K29">
        <f t="shared" si="1"/>
        <v>0.63549744295315103</v>
      </c>
      <c r="L29">
        <f t="shared" si="2"/>
        <v>0.40385699999999342</v>
      </c>
    </row>
    <row r="30" spans="1:12" x14ac:dyDescent="0.2">
      <c r="A30">
        <v>28</v>
      </c>
      <c r="B30">
        <v>38.832000000000001</v>
      </c>
      <c r="C30">
        <v>115.758</v>
      </c>
      <c r="D30">
        <v>15.867000000000001</v>
      </c>
      <c r="E30">
        <v>38.691000000000003</v>
      </c>
      <c r="F30">
        <v>116.252</v>
      </c>
      <c r="G30">
        <v>14.009</v>
      </c>
      <c r="H30">
        <f t="shared" si="0"/>
        <v>-0.14099999999999824</v>
      </c>
      <c r="I30">
        <f t="shared" si="0"/>
        <v>0.49399999999999977</v>
      </c>
      <c r="J30">
        <f t="shared" si="0"/>
        <v>-1.8580000000000005</v>
      </c>
      <c r="K30">
        <f t="shared" si="1"/>
        <v>1.9277139310592746</v>
      </c>
      <c r="L30">
        <f t="shared" si="2"/>
        <v>3.7160810000000017</v>
      </c>
    </row>
    <row r="31" spans="1:12" x14ac:dyDescent="0.2">
      <c r="A31">
        <v>29</v>
      </c>
      <c r="B31">
        <v>40.125</v>
      </c>
      <c r="C31">
        <v>115.57</v>
      </c>
      <c r="D31">
        <v>15.701000000000001</v>
      </c>
      <c r="E31">
        <v>40.006999999999998</v>
      </c>
      <c r="F31">
        <v>116.215</v>
      </c>
      <c r="G31">
        <v>14.018000000000001</v>
      </c>
      <c r="H31">
        <f t="shared" si="0"/>
        <v>-0.1180000000000021</v>
      </c>
      <c r="I31">
        <f t="shared" si="0"/>
        <v>0.64500000000001023</v>
      </c>
      <c r="J31">
        <f t="shared" si="0"/>
        <v>-1.6829999999999998</v>
      </c>
      <c r="K31">
        <f t="shared" si="1"/>
        <v>1.8062220240048046</v>
      </c>
      <c r="L31">
        <f t="shared" si="2"/>
        <v>3.2624380000000128</v>
      </c>
    </row>
    <row r="33" spans="1:4" x14ac:dyDescent="0.2">
      <c r="A33" t="s">
        <v>3072</v>
      </c>
    </row>
    <row r="34" spans="1:4" x14ac:dyDescent="0.2">
      <c r="A34">
        <v>1</v>
      </c>
      <c r="B34">
        <v>46.433999999999997</v>
      </c>
      <c r="C34">
        <v>111.857</v>
      </c>
      <c r="D34">
        <v>13.717000000000001</v>
      </c>
    </row>
    <row r="35" spans="1:4" x14ac:dyDescent="0.2">
      <c r="A35">
        <v>2</v>
      </c>
      <c r="B35">
        <v>46.706000000000003</v>
      </c>
      <c r="C35">
        <v>113.354</v>
      </c>
      <c r="D35">
        <v>13.56</v>
      </c>
    </row>
    <row r="36" spans="1:4" x14ac:dyDescent="0.2">
      <c r="A36">
        <v>3</v>
      </c>
      <c r="B36">
        <v>46.301000000000002</v>
      </c>
      <c r="C36">
        <v>114.19799999999999</v>
      </c>
      <c r="D36">
        <v>14.772</v>
      </c>
    </row>
    <row r="37" spans="1:4" x14ac:dyDescent="0.2">
      <c r="A37">
        <v>4</v>
      </c>
      <c r="B37">
        <v>44.841000000000001</v>
      </c>
      <c r="C37">
        <v>114.35599999999999</v>
      </c>
      <c r="D37">
        <v>14.766999999999999</v>
      </c>
    </row>
    <row r="38" spans="1:4" x14ac:dyDescent="0.2">
      <c r="A38">
        <v>5</v>
      </c>
      <c r="B38">
        <v>44.131999999999998</v>
      </c>
      <c r="C38">
        <v>114.496</v>
      </c>
      <c r="D38">
        <v>15.885</v>
      </c>
    </row>
    <row r="39" spans="1:4" x14ac:dyDescent="0.2">
      <c r="A39">
        <v>6</v>
      </c>
      <c r="B39">
        <v>44.633000000000003</v>
      </c>
      <c r="C39">
        <v>114.53</v>
      </c>
      <c r="D39">
        <v>17.02</v>
      </c>
    </row>
    <row r="41" spans="1:4" x14ac:dyDescent="0.2">
      <c r="A41">
        <v>8</v>
      </c>
      <c r="B41">
        <v>42.762999999999998</v>
      </c>
      <c r="C41">
        <v>114.57899999999999</v>
      </c>
      <c r="D41">
        <v>15.795999999999999</v>
      </c>
    </row>
    <row r="42" spans="1:4" x14ac:dyDescent="0.2">
      <c r="A42">
        <v>9</v>
      </c>
      <c r="B42">
        <v>42.081000000000003</v>
      </c>
      <c r="C42">
        <v>115.562</v>
      </c>
      <c r="D42">
        <v>15.061</v>
      </c>
    </row>
    <row r="43" spans="1:4" x14ac:dyDescent="0.2">
      <c r="A43">
        <v>10</v>
      </c>
      <c r="B43">
        <v>40.707000000000001</v>
      </c>
      <c r="C43">
        <v>115.524</v>
      </c>
      <c r="D43">
        <v>15.010999999999999</v>
      </c>
    </row>
    <row r="44" spans="1:4" x14ac:dyDescent="0.2">
      <c r="A44">
        <v>11</v>
      </c>
      <c r="B44">
        <v>39.97</v>
      </c>
      <c r="C44">
        <v>114.85899999999999</v>
      </c>
      <c r="D44">
        <v>15.997</v>
      </c>
    </row>
    <row r="45" spans="1:4" x14ac:dyDescent="0.2">
      <c r="A45">
        <v>12</v>
      </c>
      <c r="B45">
        <v>38.585000000000001</v>
      </c>
      <c r="C45">
        <v>114.914</v>
      </c>
      <c r="D45">
        <v>15.946999999999999</v>
      </c>
    </row>
    <row r="46" spans="1:4" x14ac:dyDescent="0.2">
      <c r="A46">
        <v>13</v>
      </c>
      <c r="B46">
        <v>37.966000000000001</v>
      </c>
      <c r="C46">
        <v>115.63200000000001</v>
      </c>
      <c r="D46">
        <v>14.927</v>
      </c>
    </row>
    <row r="47" spans="1:4" x14ac:dyDescent="0.2">
      <c r="A47">
        <v>14</v>
      </c>
      <c r="B47">
        <v>38.691000000000003</v>
      </c>
      <c r="C47">
        <v>116.252</v>
      </c>
      <c r="D47">
        <v>14.009</v>
      </c>
    </row>
    <row r="48" spans="1:4" x14ac:dyDescent="0.2">
      <c r="A48">
        <v>15</v>
      </c>
      <c r="B48">
        <v>40.006999999999998</v>
      </c>
      <c r="C48">
        <v>116.215</v>
      </c>
      <c r="D48">
        <v>14.018000000000001</v>
      </c>
    </row>
    <row r="50" spans="1:4" x14ac:dyDescent="0.2">
      <c r="A50">
        <v>17</v>
      </c>
      <c r="B50">
        <v>47.357999999999997</v>
      </c>
      <c r="C50">
        <v>111.361</v>
      </c>
      <c r="D50">
        <v>14.833</v>
      </c>
    </row>
    <row r="51" spans="1:4" x14ac:dyDescent="0.2">
      <c r="A51">
        <v>18</v>
      </c>
      <c r="B51">
        <v>48.238</v>
      </c>
      <c r="C51">
        <v>110.163</v>
      </c>
      <c r="D51">
        <v>14.47</v>
      </c>
    </row>
    <row r="52" spans="1:4" x14ac:dyDescent="0.2">
      <c r="A52">
        <v>19</v>
      </c>
      <c r="B52">
        <v>49.569000000000003</v>
      </c>
      <c r="C52">
        <v>110.345</v>
      </c>
      <c r="D52">
        <v>15.209</v>
      </c>
    </row>
    <row r="53" spans="1:4" x14ac:dyDescent="0.2">
      <c r="A53">
        <v>20</v>
      </c>
      <c r="B53">
        <v>50.576999999999998</v>
      </c>
      <c r="C53">
        <v>109.25</v>
      </c>
      <c r="D53">
        <v>14.851000000000001</v>
      </c>
    </row>
    <row r="54" spans="1:4" x14ac:dyDescent="0.2">
      <c r="A54">
        <v>21</v>
      </c>
      <c r="B54">
        <v>50.649000000000001</v>
      </c>
      <c r="C54">
        <v>109.15</v>
      </c>
      <c r="D54">
        <v>13.375</v>
      </c>
    </row>
    <row r="55" spans="1:4" x14ac:dyDescent="0.2">
      <c r="A55">
        <v>22</v>
      </c>
      <c r="B55">
        <v>49.386000000000003</v>
      </c>
      <c r="C55">
        <v>108.9</v>
      </c>
      <c r="D55">
        <v>12.646000000000001</v>
      </c>
    </row>
    <row r="56" spans="1:4" x14ac:dyDescent="0.2">
      <c r="A56">
        <v>23</v>
      </c>
      <c r="B56">
        <v>51.792999999999999</v>
      </c>
      <c r="C56">
        <v>109.363</v>
      </c>
      <c r="D56">
        <v>12.722</v>
      </c>
    </row>
    <row r="57" spans="1:4" x14ac:dyDescent="0.2">
      <c r="A57">
        <v>24</v>
      </c>
      <c r="B57">
        <v>48.476999999999997</v>
      </c>
      <c r="C57">
        <v>110.09</v>
      </c>
      <c r="D57">
        <v>12.958</v>
      </c>
    </row>
    <row r="58" spans="1:4" x14ac:dyDescent="0.2">
      <c r="A58">
        <v>25</v>
      </c>
      <c r="B58">
        <v>52.790999999999997</v>
      </c>
      <c r="C58">
        <v>109.675</v>
      </c>
      <c r="D58">
        <v>13.371</v>
      </c>
    </row>
    <row r="59" spans="1:4" x14ac:dyDescent="0.2">
      <c r="A59">
        <v>26</v>
      </c>
      <c r="B59">
        <v>51.875</v>
      </c>
      <c r="C59">
        <v>109.235</v>
      </c>
      <c r="D59">
        <v>11.198</v>
      </c>
    </row>
    <row r="60" spans="1:4" x14ac:dyDescent="0.2">
      <c r="A60">
        <v>27</v>
      </c>
      <c r="B60">
        <v>51.435000000000002</v>
      </c>
      <c r="C60">
        <v>110.247</v>
      </c>
      <c r="D60">
        <v>10.347</v>
      </c>
    </row>
    <row r="61" spans="1:4" x14ac:dyDescent="0.2">
      <c r="A61">
        <v>28</v>
      </c>
      <c r="B61">
        <v>51.37</v>
      </c>
      <c r="C61">
        <v>110.00700000000001</v>
      </c>
      <c r="D61">
        <v>8.9740000000000002</v>
      </c>
    </row>
    <row r="62" spans="1:4" x14ac:dyDescent="0.2">
      <c r="A62">
        <v>29</v>
      </c>
      <c r="B62">
        <v>51.74</v>
      </c>
      <c r="C62">
        <v>108.776</v>
      </c>
      <c r="D62">
        <v>8.4459999999999997</v>
      </c>
    </row>
    <row r="63" spans="1:4" x14ac:dyDescent="0.2">
      <c r="A63">
        <v>30</v>
      </c>
      <c r="B63">
        <v>52.186999999999998</v>
      </c>
      <c r="C63">
        <v>107.77200000000001</v>
      </c>
      <c r="D63">
        <v>9.3049999999999997</v>
      </c>
    </row>
    <row r="64" spans="1:4" x14ac:dyDescent="0.2">
      <c r="A64">
        <v>31</v>
      </c>
      <c r="B64">
        <v>52.258000000000003</v>
      </c>
      <c r="C64">
        <v>108.002</v>
      </c>
      <c r="D64">
        <v>10.673999999999999</v>
      </c>
    </row>
    <row r="67" spans="1:13" x14ac:dyDescent="0.2">
      <c r="A67" t="s">
        <v>3073</v>
      </c>
      <c r="B67">
        <v>51.314</v>
      </c>
      <c r="C67">
        <v>109.96599999999999</v>
      </c>
      <c r="D67">
        <v>10.398</v>
      </c>
      <c r="E67">
        <v>52.18</v>
      </c>
      <c r="F67">
        <v>107.959</v>
      </c>
      <c r="G67">
        <v>10.635</v>
      </c>
      <c r="H67">
        <f t="shared" si="0"/>
        <v>0.86599999999999966</v>
      </c>
      <c r="I67">
        <f t="shared" si="0"/>
        <v>-2.0069999999999908</v>
      </c>
      <c r="J67">
        <f t="shared" si="0"/>
        <v>0.2370000000000001</v>
      </c>
      <c r="K67">
        <f t="shared" si="1"/>
        <v>2.198675510392555</v>
      </c>
      <c r="L67">
        <f t="shared" si="2"/>
        <v>4.8341739999999627</v>
      </c>
      <c r="M67">
        <f>SQRT(AVERAGE(L67:L95))</f>
        <v>1.4048106143067711</v>
      </c>
    </row>
    <row r="68" spans="1:13" x14ac:dyDescent="0.2">
      <c r="A68">
        <v>2</v>
      </c>
      <c r="B68">
        <v>51.237000000000002</v>
      </c>
      <c r="C68">
        <v>109.76900000000001</v>
      </c>
      <c r="D68">
        <v>9.0190000000000001</v>
      </c>
      <c r="E68">
        <v>52.109000000000002</v>
      </c>
      <c r="F68">
        <v>107.779</v>
      </c>
      <c r="G68">
        <v>9.2579999999999991</v>
      </c>
      <c r="H68">
        <f t="shared" ref="H68:J95" si="3">E68-B68</f>
        <v>0.87199999999999989</v>
      </c>
      <c r="I68">
        <f t="shared" si="3"/>
        <v>-1.9900000000000091</v>
      </c>
      <c r="J68">
        <f t="shared" si="3"/>
        <v>0.23899999999999899</v>
      </c>
      <c r="K68">
        <f t="shared" ref="K68:K95" si="4">SQRT(H68^2+I68^2+J68^2)</f>
        <v>2.1857733185305461</v>
      </c>
      <c r="L68">
        <f t="shared" ref="L68:L95" si="5">K68^2</f>
        <v>4.7776050000000359</v>
      </c>
    </row>
    <row r="69" spans="1:13" x14ac:dyDescent="0.2">
      <c r="A69">
        <v>3</v>
      </c>
      <c r="B69">
        <v>52.131</v>
      </c>
      <c r="C69">
        <v>108.928</v>
      </c>
      <c r="D69">
        <v>8.3670000000000009</v>
      </c>
      <c r="E69">
        <v>51.713000000000001</v>
      </c>
      <c r="F69">
        <v>108.831</v>
      </c>
      <c r="G69">
        <v>8.4320000000000004</v>
      </c>
      <c r="H69">
        <f t="shared" si="3"/>
        <v>-0.41799999999999926</v>
      </c>
      <c r="I69">
        <f t="shared" si="3"/>
        <v>-9.6999999999994202E-2</v>
      </c>
      <c r="J69">
        <f t="shared" si="3"/>
        <v>6.4999999999999503E-2</v>
      </c>
      <c r="K69">
        <f t="shared" si="4"/>
        <v>0.43400230414134688</v>
      </c>
      <c r="L69">
        <f t="shared" si="5"/>
        <v>0.18835799999999817</v>
      </c>
    </row>
    <row r="70" spans="1:13" x14ac:dyDescent="0.2">
      <c r="A70">
        <v>4</v>
      </c>
      <c r="B70">
        <v>53.12</v>
      </c>
      <c r="C70">
        <v>108.279</v>
      </c>
      <c r="D70">
        <v>9.1059999999999999</v>
      </c>
      <c r="E70">
        <v>51.393000000000001</v>
      </c>
      <c r="F70">
        <v>110.05800000000001</v>
      </c>
      <c r="G70">
        <v>9</v>
      </c>
      <c r="H70">
        <f t="shared" si="3"/>
        <v>-1.7269999999999968</v>
      </c>
      <c r="I70">
        <f t="shared" si="3"/>
        <v>1.7790000000000106</v>
      </c>
      <c r="J70">
        <f t="shared" si="3"/>
        <v>-0.10599999999999987</v>
      </c>
      <c r="K70">
        <f t="shared" si="4"/>
        <v>2.4816538840055893</v>
      </c>
      <c r="L70">
        <f t="shared" si="5"/>
        <v>6.1586060000000264</v>
      </c>
    </row>
    <row r="71" spans="1:13" x14ac:dyDescent="0.2">
      <c r="A71">
        <v>5</v>
      </c>
      <c r="B71">
        <v>53.207000000000001</v>
      </c>
      <c r="C71">
        <v>108.471</v>
      </c>
      <c r="D71">
        <v>10.48</v>
      </c>
      <c r="E71">
        <v>51.457999999999998</v>
      </c>
      <c r="F71">
        <v>110.247</v>
      </c>
      <c r="G71">
        <v>10.381</v>
      </c>
      <c r="H71">
        <f t="shared" si="3"/>
        <v>-1.7490000000000023</v>
      </c>
      <c r="I71">
        <f t="shared" si="3"/>
        <v>1.7759999999999962</v>
      </c>
      <c r="J71">
        <f t="shared" si="3"/>
        <v>-9.9000000000000199E-2</v>
      </c>
      <c r="K71">
        <f t="shared" si="4"/>
        <v>2.4945897458299622</v>
      </c>
      <c r="L71">
        <f t="shared" si="5"/>
        <v>6.222977999999995</v>
      </c>
    </row>
    <row r="72" spans="1:13" x14ac:dyDescent="0.2">
      <c r="A72">
        <v>6</v>
      </c>
      <c r="B72">
        <v>52.301000000000002</v>
      </c>
      <c r="C72">
        <v>109.307</v>
      </c>
      <c r="D72">
        <v>11.129</v>
      </c>
      <c r="E72">
        <v>51.847999999999999</v>
      </c>
      <c r="F72">
        <v>109.188</v>
      </c>
      <c r="G72">
        <v>11.199</v>
      </c>
      <c r="H72">
        <f t="shared" si="3"/>
        <v>-0.45300000000000296</v>
      </c>
      <c r="I72">
        <f t="shared" si="3"/>
        <v>-0.11899999999999977</v>
      </c>
      <c r="J72">
        <f t="shared" si="3"/>
        <v>7.0000000000000284E-2</v>
      </c>
      <c r="K72">
        <f t="shared" si="4"/>
        <v>0.47357153630682097</v>
      </c>
      <c r="L72">
        <f t="shared" si="5"/>
        <v>0.22427000000000266</v>
      </c>
    </row>
    <row r="73" spans="1:13" x14ac:dyDescent="0.2">
      <c r="A73">
        <v>7</v>
      </c>
      <c r="B73">
        <v>52.326999999999998</v>
      </c>
      <c r="C73">
        <v>109.328</v>
      </c>
      <c r="D73">
        <v>12.66</v>
      </c>
      <c r="E73">
        <v>51.76</v>
      </c>
      <c r="F73">
        <v>109.267</v>
      </c>
      <c r="G73">
        <v>12.726000000000001</v>
      </c>
      <c r="H73">
        <f t="shared" si="3"/>
        <v>-0.56700000000000017</v>
      </c>
      <c r="I73">
        <f t="shared" si="3"/>
        <v>-6.1000000000007049E-2</v>
      </c>
      <c r="J73">
        <f t="shared" si="3"/>
        <v>6.6000000000000725E-2</v>
      </c>
      <c r="K73">
        <f t="shared" si="4"/>
        <v>0.57407839185951004</v>
      </c>
      <c r="L73">
        <f t="shared" si="5"/>
        <v>0.32956600000000114</v>
      </c>
    </row>
    <row r="74" spans="1:13" x14ac:dyDescent="0.2">
      <c r="A74">
        <v>8</v>
      </c>
      <c r="B74">
        <v>53.369</v>
      </c>
      <c r="C74">
        <v>109.596</v>
      </c>
      <c r="D74">
        <v>13.257</v>
      </c>
      <c r="E74">
        <v>52.762</v>
      </c>
      <c r="F74">
        <v>109.533</v>
      </c>
      <c r="G74">
        <v>13.388999999999999</v>
      </c>
      <c r="H74">
        <f t="shared" si="3"/>
        <v>-0.60699999999999932</v>
      </c>
      <c r="I74">
        <f t="shared" si="3"/>
        <v>-6.3000000000002387E-2</v>
      </c>
      <c r="J74">
        <f t="shared" si="3"/>
        <v>0.13199999999999967</v>
      </c>
      <c r="K74">
        <f t="shared" si="4"/>
        <v>0.6243732857834321</v>
      </c>
      <c r="L74">
        <f t="shared" si="5"/>
        <v>0.38984199999999936</v>
      </c>
    </row>
    <row r="75" spans="1:13" x14ac:dyDescent="0.2">
      <c r="A75">
        <v>9</v>
      </c>
      <c r="B75">
        <v>51.231000000000002</v>
      </c>
      <c r="C75">
        <v>109.06699999999999</v>
      </c>
      <c r="D75">
        <v>13.375</v>
      </c>
      <c r="E75">
        <v>50.607999999999997</v>
      </c>
      <c r="F75">
        <v>109.06100000000001</v>
      </c>
      <c r="G75">
        <v>13.365</v>
      </c>
      <c r="H75">
        <f t="shared" si="3"/>
        <v>-0.62300000000000466</v>
      </c>
      <c r="I75">
        <f t="shared" si="3"/>
        <v>-5.9999999999860165E-3</v>
      </c>
      <c r="J75">
        <f t="shared" si="3"/>
        <v>-9.9999999999997868E-3</v>
      </c>
      <c r="K75">
        <f t="shared" si="4"/>
        <v>0.62310913971791948</v>
      </c>
      <c r="L75">
        <f t="shared" si="5"/>
        <v>0.38826500000000569</v>
      </c>
    </row>
    <row r="76" spans="1:13" x14ac:dyDescent="0.2">
      <c r="A76">
        <v>10</v>
      </c>
      <c r="B76">
        <v>49.918999999999997</v>
      </c>
      <c r="C76">
        <v>108.866</v>
      </c>
      <c r="D76">
        <v>12.722</v>
      </c>
      <c r="E76">
        <v>49.343000000000004</v>
      </c>
      <c r="F76">
        <v>108.867</v>
      </c>
      <c r="G76">
        <v>12.622999999999999</v>
      </c>
      <c r="H76">
        <f t="shared" si="3"/>
        <v>-0.57599999999999341</v>
      </c>
      <c r="I76">
        <f t="shared" si="3"/>
        <v>1.0000000000047748E-3</v>
      </c>
      <c r="J76">
        <f t="shared" si="3"/>
        <v>-9.9000000000000199E-2</v>
      </c>
      <c r="K76">
        <f t="shared" si="4"/>
        <v>0.5844467469325092</v>
      </c>
      <c r="L76">
        <f t="shared" si="5"/>
        <v>0.34157799999999244</v>
      </c>
    </row>
    <row r="77" spans="1:13" x14ac:dyDescent="0.2">
      <c r="A77">
        <v>11</v>
      </c>
      <c r="B77">
        <v>49.037999999999997</v>
      </c>
      <c r="C77">
        <v>110.03</v>
      </c>
      <c r="D77">
        <v>13.18</v>
      </c>
      <c r="E77">
        <v>48.462000000000003</v>
      </c>
      <c r="F77">
        <v>110.068</v>
      </c>
      <c r="G77">
        <v>12.971</v>
      </c>
      <c r="H77">
        <f t="shared" si="3"/>
        <v>-0.57599999999999341</v>
      </c>
      <c r="I77">
        <f t="shared" si="3"/>
        <v>3.7999999999996703E-2</v>
      </c>
      <c r="J77">
        <f t="shared" si="3"/>
        <v>-0.20899999999999963</v>
      </c>
      <c r="K77">
        <f t="shared" si="4"/>
        <v>0.61392263356223642</v>
      </c>
      <c r="L77">
        <f t="shared" si="5"/>
        <v>0.37690099999999199</v>
      </c>
    </row>
    <row r="78" spans="1:13" x14ac:dyDescent="0.2">
      <c r="A78">
        <v>12</v>
      </c>
      <c r="B78">
        <v>51.264000000000003</v>
      </c>
      <c r="C78">
        <v>109.06399999999999</v>
      </c>
      <c r="D78">
        <v>14.856</v>
      </c>
      <c r="E78">
        <v>50.53</v>
      </c>
      <c r="F78">
        <v>109.114</v>
      </c>
      <c r="G78">
        <v>14.843999999999999</v>
      </c>
      <c r="H78">
        <f t="shared" si="3"/>
        <v>-0.73400000000000176</v>
      </c>
      <c r="I78">
        <f t="shared" si="3"/>
        <v>5.0000000000011369E-2</v>
      </c>
      <c r="J78">
        <f t="shared" si="3"/>
        <v>-1.2000000000000455E-2</v>
      </c>
      <c r="K78">
        <f t="shared" si="4"/>
        <v>0.73579888556588868</v>
      </c>
      <c r="L78">
        <f t="shared" si="5"/>
        <v>0.54140000000000377</v>
      </c>
    </row>
    <row r="79" spans="1:13" x14ac:dyDescent="0.2">
      <c r="A79">
        <v>13</v>
      </c>
      <c r="B79">
        <v>50.286000000000001</v>
      </c>
      <c r="C79">
        <v>110.129</v>
      </c>
      <c r="D79">
        <v>15.36</v>
      </c>
      <c r="E79">
        <v>49.546999999999997</v>
      </c>
      <c r="F79">
        <v>110.221</v>
      </c>
      <c r="G79">
        <v>15.233000000000001</v>
      </c>
      <c r="H79">
        <f t="shared" si="3"/>
        <v>-0.73900000000000432</v>
      </c>
      <c r="I79">
        <f t="shared" si="3"/>
        <v>9.1999999999998749E-2</v>
      </c>
      <c r="J79">
        <f t="shared" si="3"/>
        <v>-0.12699999999999889</v>
      </c>
      <c r="K79">
        <f t="shared" si="4"/>
        <v>0.75545615359199103</v>
      </c>
      <c r="L79">
        <f t="shared" si="5"/>
        <v>0.57071400000000594</v>
      </c>
    </row>
    <row r="80" spans="1:13" x14ac:dyDescent="0.2">
      <c r="A80">
        <v>14</v>
      </c>
      <c r="B80">
        <v>48.905999999999999</v>
      </c>
      <c r="C80">
        <v>109.996</v>
      </c>
      <c r="D80">
        <v>14.706</v>
      </c>
      <c r="E80">
        <v>48.216000000000001</v>
      </c>
      <c r="F80">
        <v>110.096</v>
      </c>
      <c r="G80">
        <v>14.483000000000001</v>
      </c>
      <c r="H80">
        <f t="shared" si="3"/>
        <v>-0.68999999999999773</v>
      </c>
      <c r="I80">
        <f t="shared" si="3"/>
        <v>0.10000000000000853</v>
      </c>
      <c r="J80">
        <f t="shared" si="3"/>
        <v>-0.22299999999999898</v>
      </c>
      <c r="K80">
        <f t="shared" si="4"/>
        <v>0.73200341529257784</v>
      </c>
      <c r="L80">
        <f t="shared" si="5"/>
        <v>0.53582899999999822</v>
      </c>
    </row>
    <row r="81" spans="1:12" x14ac:dyDescent="0.2">
      <c r="A81">
        <v>15</v>
      </c>
      <c r="B81">
        <v>48.057000000000002</v>
      </c>
      <c r="C81">
        <v>111.164</v>
      </c>
      <c r="D81">
        <v>15.212999999999999</v>
      </c>
      <c r="E81">
        <v>47.363999999999997</v>
      </c>
      <c r="F81">
        <v>111.303</v>
      </c>
      <c r="G81">
        <v>14.881</v>
      </c>
      <c r="H81">
        <f t="shared" si="3"/>
        <v>-0.69300000000000495</v>
      </c>
      <c r="I81">
        <f t="shared" si="3"/>
        <v>0.13899999999999579</v>
      </c>
      <c r="J81">
        <f t="shared" si="3"/>
        <v>-0.33199999999999896</v>
      </c>
      <c r="K81">
        <f t="shared" si="4"/>
        <v>0.7808930784684962</v>
      </c>
      <c r="L81">
        <f t="shared" si="5"/>
        <v>0.60979400000000494</v>
      </c>
    </row>
    <row r="82" spans="1:12" x14ac:dyDescent="0.2">
      <c r="A82">
        <v>16</v>
      </c>
      <c r="B82">
        <v>46.951999999999998</v>
      </c>
      <c r="C82">
        <v>111.63200000000001</v>
      </c>
      <c r="D82">
        <v>14.262</v>
      </c>
      <c r="E82">
        <v>46.411999999999999</v>
      </c>
      <c r="F82">
        <v>111.82</v>
      </c>
      <c r="G82">
        <v>13.798</v>
      </c>
      <c r="H82">
        <f t="shared" si="3"/>
        <v>-0.53999999999999915</v>
      </c>
      <c r="I82">
        <f t="shared" si="3"/>
        <v>0.18799999999998818</v>
      </c>
      <c r="J82">
        <f t="shared" si="3"/>
        <v>-0.46400000000000041</v>
      </c>
      <c r="K82">
        <f t="shared" si="4"/>
        <v>0.7363694724796751</v>
      </c>
      <c r="L82">
        <f t="shared" si="5"/>
        <v>0.54223999999999495</v>
      </c>
    </row>
    <row r="83" spans="1:12" x14ac:dyDescent="0.2">
      <c r="A83">
        <v>17</v>
      </c>
      <c r="B83">
        <v>46.359000000000002</v>
      </c>
      <c r="C83">
        <v>112.902</v>
      </c>
      <c r="D83">
        <v>14.875</v>
      </c>
      <c r="E83">
        <v>46.831000000000003</v>
      </c>
      <c r="F83">
        <v>113.261</v>
      </c>
      <c r="G83">
        <v>13.502000000000001</v>
      </c>
      <c r="H83">
        <f t="shared" si="3"/>
        <v>0.47200000000000131</v>
      </c>
      <c r="I83">
        <f t="shared" si="3"/>
        <v>0.35899999999999466</v>
      </c>
      <c r="J83">
        <f t="shared" si="3"/>
        <v>-1.3729999999999993</v>
      </c>
      <c r="K83">
        <f t="shared" si="4"/>
        <v>1.4955915217732398</v>
      </c>
      <c r="L83">
        <f t="shared" si="5"/>
        <v>2.2367939999999953</v>
      </c>
    </row>
    <row r="84" spans="1:12" x14ac:dyDescent="0.2">
      <c r="A84">
        <v>18</v>
      </c>
      <c r="B84">
        <v>46.055999999999997</v>
      </c>
      <c r="C84">
        <v>114.008</v>
      </c>
      <c r="D84">
        <v>13.86</v>
      </c>
      <c r="E84">
        <v>46.448</v>
      </c>
      <c r="F84">
        <v>114.264</v>
      </c>
      <c r="G84">
        <v>14.593999999999999</v>
      </c>
      <c r="H84">
        <f t="shared" si="3"/>
        <v>0.39200000000000301</v>
      </c>
      <c r="I84">
        <f t="shared" si="3"/>
        <v>0.25600000000000023</v>
      </c>
      <c r="J84">
        <f t="shared" si="3"/>
        <v>0.73399999999999999</v>
      </c>
      <c r="K84">
        <f t="shared" si="4"/>
        <v>0.87060668501913219</v>
      </c>
      <c r="L84">
        <f t="shared" si="5"/>
        <v>0.75795600000000241</v>
      </c>
    </row>
    <row r="85" spans="1:12" x14ac:dyDescent="0.2">
      <c r="A85">
        <v>19</v>
      </c>
      <c r="B85">
        <v>44.668999999999997</v>
      </c>
      <c r="C85">
        <v>114.45099999999999</v>
      </c>
      <c r="D85">
        <v>14.048999999999999</v>
      </c>
      <c r="E85">
        <v>44.987000000000002</v>
      </c>
      <c r="F85">
        <v>114.41500000000001</v>
      </c>
      <c r="G85">
        <v>14.601000000000001</v>
      </c>
      <c r="H85">
        <f t="shared" si="3"/>
        <v>0.31800000000000495</v>
      </c>
      <c r="I85">
        <f t="shared" si="3"/>
        <v>-3.5999999999987153E-2</v>
      </c>
      <c r="J85">
        <f t="shared" si="3"/>
        <v>0.55200000000000138</v>
      </c>
      <c r="K85">
        <f t="shared" si="4"/>
        <v>0.63806269284452277</v>
      </c>
      <c r="L85">
        <f t="shared" si="5"/>
        <v>0.40712400000000382</v>
      </c>
    </row>
    <row r="86" spans="1:12" x14ac:dyDescent="0.2">
      <c r="A86">
        <v>20</v>
      </c>
      <c r="B86">
        <v>44.137999999999998</v>
      </c>
      <c r="C86">
        <v>114.64700000000001</v>
      </c>
      <c r="D86">
        <v>15.254</v>
      </c>
      <c r="E86">
        <v>44.262</v>
      </c>
      <c r="F86">
        <v>114.30800000000001</v>
      </c>
      <c r="G86">
        <v>15.712</v>
      </c>
      <c r="H86">
        <f t="shared" si="3"/>
        <v>0.12400000000000233</v>
      </c>
      <c r="I86">
        <f t="shared" si="3"/>
        <v>-0.33899999999999864</v>
      </c>
      <c r="J86">
        <f t="shared" si="3"/>
        <v>0.45800000000000018</v>
      </c>
      <c r="K86">
        <f t="shared" si="4"/>
        <v>0.58314749420708289</v>
      </c>
      <c r="L86">
        <f t="shared" si="5"/>
        <v>0.34006099999999978</v>
      </c>
    </row>
    <row r="87" spans="1:12" x14ac:dyDescent="0.2">
      <c r="A87">
        <v>21</v>
      </c>
      <c r="B87">
        <v>44.762999999999998</v>
      </c>
      <c r="C87">
        <v>114.499</v>
      </c>
      <c r="D87">
        <v>16.315999999999999</v>
      </c>
      <c r="E87">
        <v>44.747</v>
      </c>
      <c r="F87">
        <v>114.09699999999999</v>
      </c>
      <c r="G87">
        <v>16.835000000000001</v>
      </c>
      <c r="H87">
        <f t="shared" si="3"/>
        <v>-1.5999999999998238E-2</v>
      </c>
      <c r="I87">
        <f t="shared" si="3"/>
        <v>-0.40200000000000102</v>
      </c>
      <c r="J87">
        <f t="shared" si="3"/>
        <v>0.5190000000000019</v>
      </c>
      <c r="K87">
        <f t="shared" si="4"/>
        <v>0.65667419623432954</v>
      </c>
      <c r="L87">
        <f t="shared" si="5"/>
        <v>0.43122100000000274</v>
      </c>
    </row>
    <row r="88" spans="1:12" x14ac:dyDescent="0.2">
      <c r="A88">
        <v>22</v>
      </c>
      <c r="B88">
        <v>42.814</v>
      </c>
      <c r="C88">
        <v>115.006</v>
      </c>
      <c r="D88">
        <v>15.345000000000001</v>
      </c>
      <c r="E88">
        <v>42.893000000000001</v>
      </c>
      <c r="F88">
        <v>114.404</v>
      </c>
      <c r="G88">
        <v>15.622999999999999</v>
      </c>
      <c r="H88">
        <f t="shared" si="3"/>
        <v>7.9000000000000625E-2</v>
      </c>
      <c r="I88">
        <f t="shared" si="3"/>
        <v>-0.60200000000000387</v>
      </c>
      <c r="J88">
        <f t="shared" si="3"/>
        <v>0.27799999999999869</v>
      </c>
      <c r="K88">
        <f t="shared" si="4"/>
        <v>0.66777915511043318</v>
      </c>
      <c r="L88">
        <f t="shared" si="5"/>
        <v>0.44592900000000396</v>
      </c>
    </row>
    <row r="89" spans="1:12" x14ac:dyDescent="0.2">
      <c r="A89">
        <v>23</v>
      </c>
      <c r="B89">
        <v>42.087000000000003</v>
      </c>
      <c r="C89">
        <v>115.602</v>
      </c>
      <c r="D89">
        <v>14.301</v>
      </c>
      <c r="E89">
        <v>42.213999999999999</v>
      </c>
      <c r="F89">
        <v>115.544</v>
      </c>
      <c r="G89">
        <v>15.16</v>
      </c>
      <c r="H89">
        <f t="shared" si="3"/>
        <v>0.12699999999999534</v>
      </c>
      <c r="I89">
        <f t="shared" si="3"/>
        <v>-5.8000000000006935E-2</v>
      </c>
      <c r="J89">
        <f t="shared" si="3"/>
        <v>0.85899999999999999</v>
      </c>
      <c r="K89">
        <f t="shared" si="4"/>
        <v>0.87027237115744382</v>
      </c>
      <c r="L89">
        <f t="shared" si="5"/>
        <v>0.75737399999999966</v>
      </c>
    </row>
    <row r="90" spans="1:12" x14ac:dyDescent="0.2">
      <c r="A90">
        <v>24</v>
      </c>
      <c r="B90">
        <v>40.753999999999998</v>
      </c>
      <c r="C90">
        <v>115.88200000000001</v>
      </c>
      <c r="D90">
        <v>14.493</v>
      </c>
      <c r="E90">
        <v>40.841000000000001</v>
      </c>
      <c r="F90">
        <v>115.512</v>
      </c>
      <c r="G90">
        <v>15.077</v>
      </c>
      <c r="H90">
        <f t="shared" si="3"/>
        <v>8.7000000000003297E-2</v>
      </c>
      <c r="I90">
        <f t="shared" si="3"/>
        <v>-0.37000000000000455</v>
      </c>
      <c r="J90">
        <f t="shared" si="3"/>
        <v>0.58399999999999963</v>
      </c>
      <c r="K90">
        <f t="shared" si="4"/>
        <v>0.69679623994393336</v>
      </c>
      <c r="L90">
        <f t="shared" si="5"/>
        <v>0.48552500000000354</v>
      </c>
    </row>
    <row r="91" spans="1:12" x14ac:dyDescent="0.2">
      <c r="A91">
        <v>25</v>
      </c>
      <c r="B91">
        <v>39.973999999999997</v>
      </c>
      <c r="C91">
        <v>116.41200000000001</v>
      </c>
      <c r="D91">
        <v>13.46</v>
      </c>
      <c r="E91">
        <v>40.075000000000003</v>
      </c>
      <c r="F91">
        <v>114.866</v>
      </c>
      <c r="G91">
        <v>16.053000000000001</v>
      </c>
      <c r="H91">
        <f t="shared" si="3"/>
        <v>0.1010000000000062</v>
      </c>
      <c r="I91">
        <f t="shared" si="3"/>
        <v>-1.5460000000000065</v>
      </c>
      <c r="J91">
        <f t="shared" si="3"/>
        <v>2.593</v>
      </c>
      <c r="K91">
        <f t="shared" si="4"/>
        <v>3.0205903396521716</v>
      </c>
      <c r="L91">
        <f t="shared" si="5"/>
        <v>9.1239660000000207</v>
      </c>
    </row>
    <row r="92" spans="1:12" x14ac:dyDescent="0.2">
      <c r="A92">
        <v>26</v>
      </c>
      <c r="B92">
        <v>38.618000000000002</v>
      </c>
      <c r="C92">
        <v>116.604</v>
      </c>
      <c r="D92">
        <v>13.677</v>
      </c>
      <c r="E92">
        <v>38.692999999999998</v>
      </c>
      <c r="F92">
        <v>114.929</v>
      </c>
      <c r="G92">
        <v>15.968</v>
      </c>
      <c r="H92">
        <f t="shared" si="3"/>
        <v>7.4999999999995737E-2</v>
      </c>
      <c r="I92">
        <f t="shared" si="3"/>
        <v>-1.6749999999999972</v>
      </c>
      <c r="J92">
        <f t="shared" si="3"/>
        <v>2.2910000000000004</v>
      </c>
      <c r="K92">
        <f t="shared" si="4"/>
        <v>2.8390017611829674</v>
      </c>
      <c r="L92">
        <f t="shared" si="5"/>
        <v>8.05993099999999</v>
      </c>
    </row>
    <row r="93" spans="1:12" x14ac:dyDescent="0.2">
      <c r="A93">
        <v>27</v>
      </c>
      <c r="B93">
        <v>38.067999999999998</v>
      </c>
      <c r="C93">
        <v>116.259</v>
      </c>
      <c r="D93">
        <v>14.909000000000001</v>
      </c>
      <c r="E93">
        <v>38.103999999999999</v>
      </c>
      <c r="F93">
        <v>115.63500000000001</v>
      </c>
      <c r="G93">
        <v>14.922000000000001</v>
      </c>
      <c r="H93">
        <f t="shared" si="3"/>
        <v>3.6000000000001364E-2</v>
      </c>
      <c r="I93">
        <f t="shared" si="3"/>
        <v>-0.62399999999999523</v>
      </c>
      <c r="J93">
        <f t="shared" si="3"/>
        <v>1.2999999999999901E-2</v>
      </c>
      <c r="K93">
        <f t="shared" si="4"/>
        <v>0.62517277611872557</v>
      </c>
      <c r="L93">
        <f t="shared" si="5"/>
        <v>0.39084099999999417</v>
      </c>
    </row>
    <row r="94" spans="1:12" x14ac:dyDescent="0.2">
      <c r="A94">
        <v>28</v>
      </c>
      <c r="B94">
        <v>38.832000000000001</v>
      </c>
      <c r="C94">
        <v>115.758</v>
      </c>
      <c r="D94">
        <v>15.867000000000001</v>
      </c>
      <c r="E94">
        <v>38.856000000000002</v>
      </c>
      <c r="F94">
        <v>116.23699999999999</v>
      </c>
      <c r="G94">
        <v>14.013</v>
      </c>
      <c r="H94">
        <f t="shared" si="3"/>
        <v>2.4000000000000909E-2</v>
      </c>
      <c r="I94">
        <f t="shared" si="3"/>
        <v>0.4789999999999992</v>
      </c>
      <c r="J94">
        <f t="shared" si="3"/>
        <v>-1.854000000000001</v>
      </c>
      <c r="K94">
        <f t="shared" si="4"/>
        <v>1.9150281982258128</v>
      </c>
      <c r="L94">
        <f t="shared" si="5"/>
        <v>3.6673330000000033</v>
      </c>
    </row>
    <row r="95" spans="1:12" x14ac:dyDescent="0.2">
      <c r="A95">
        <v>29</v>
      </c>
      <c r="B95">
        <v>40.125</v>
      </c>
      <c r="C95">
        <v>115.57</v>
      </c>
      <c r="D95">
        <v>15.701000000000001</v>
      </c>
      <c r="E95">
        <v>40.171999999999997</v>
      </c>
      <c r="F95">
        <v>116.19199999999999</v>
      </c>
      <c r="G95">
        <v>14.055999999999999</v>
      </c>
      <c r="H95">
        <f t="shared" si="3"/>
        <v>4.6999999999997044E-2</v>
      </c>
      <c r="I95">
        <f t="shared" si="3"/>
        <v>0.62199999999999989</v>
      </c>
      <c r="J95">
        <f t="shared" si="3"/>
        <v>-1.6450000000000014</v>
      </c>
      <c r="K95">
        <f t="shared" si="4"/>
        <v>1.7592947450612144</v>
      </c>
      <c r="L95">
        <f t="shared" si="5"/>
        <v>3.0951180000000034</v>
      </c>
    </row>
    <row r="100" spans="1:4" x14ac:dyDescent="0.2">
      <c r="A100" t="s">
        <v>3074</v>
      </c>
    </row>
    <row r="101" spans="1:4" x14ac:dyDescent="0.2">
      <c r="A101">
        <v>1</v>
      </c>
      <c r="B101">
        <v>46.411999999999999</v>
      </c>
      <c r="C101">
        <v>111.82</v>
      </c>
      <c r="D101">
        <v>13.798</v>
      </c>
    </row>
    <row r="102" spans="1:4" x14ac:dyDescent="0.2">
      <c r="A102">
        <v>2</v>
      </c>
      <c r="B102">
        <v>46.831000000000003</v>
      </c>
      <c r="C102">
        <v>113.261</v>
      </c>
      <c r="D102">
        <v>13.502000000000001</v>
      </c>
    </row>
    <row r="103" spans="1:4" x14ac:dyDescent="0.2">
      <c r="A103">
        <v>3</v>
      </c>
      <c r="B103">
        <v>46.448</v>
      </c>
      <c r="C103">
        <v>114.264</v>
      </c>
      <c r="D103">
        <v>14.593999999999999</v>
      </c>
    </row>
    <row r="104" spans="1:4" x14ac:dyDescent="0.2">
      <c r="A104">
        <v>4</v>
      </c>
      <c r="B104">
        <v>44.987000000000002</v>
      </c>
      <c r="C104">
        <v>114.41500000000001</v>
      </c>
      <c r="D104">
        <v>14.601000000000001</v>
      </c>
    </row>
    <row r="105" spans="1:4" x14ac:dyDescent="0.2">
      <c r="A105">
        <v>5</v>
      </c>
      <c r="B105">
        <v>44.262</v>
      </c>
      <c r="C105">
        <v>114.30800000000001</v>
      </c>
      <c r="D105">
        <v>15.712</v>
      </c>
    </row>
    <row r="106" spans="1:4" x14ac:dyDescent="0.2">
      <c r="A106">
        <v>6</v>
      </c>
      <c r="B106">
        <v>44.747</v>
      </c>
      <c r="C106">
        <v>114.09699999999999</v>
      </c>
      <c r="D106">
        <v>16.835000000000001</v>
      </c>
    </row>
    <row r="108" spans="1:4" x14ac:dyDescent="0.2">
      <c r="A108">
        <v>8</v>
      </c>
      <c r="B108">
        <v>42.893000000000001</v>
      </c>
      <c r="C108">
        <v>114.404</v>
      </c>
      <c r="D108">
        <v>15.622999999999999</v>
      </c>
    </row>
    <row r="109" spans="1:4" x14ac:dyDescent="0.2">
      <c r="A109">
        <v>9</v>
      </c>
      <c r="B109">
        <v>42.213999999999999</v>
      </c>
      <c r="C109">
        <v>115.544</v>
      </c>
      <c r="D109">
        <v>15.16</v>
      </c>
    </row>
    <row r="110" spans="1:4" x14ac:dyDescent="0.2">
      <c r="A110">
        <v>10</v>
      </c>
      <c r="B110">
        <v>40.841000000000001</v>
      </c>
      <c r="C110">
        <v>115.512</v>
      </c>
      <c r="D110">
        <v>15.077</v>
      </c>
    </row>
    <row r="111" spans="1:4" x14ac:dyDescent="0.2">
      <c r="A111">
        <v>11</v>
      </c>
      <c r="B111">
        <v>40.075000000000003</v>
      </c>
      <c r="C111">
        <v>114.866</v>
      </c>
      <c r="D111">
        <v>16.053000000000001</v>
      </c>
    </row>
    <row r="112" spans="1:4" x14ac:dyDescent="0.2">
      <c r="A112">
        <v>12</v>
      </c>
      <c r="B112">
        <v>38.692999999999998</v>
      </c>
      <c r="C112">
        <v>114.929</v>
      </c>
      <c r="D112">
        <v>15.968</v>
      </c>
    </row>
    <row r="113" spans="1:4" x14ac:dyDescent="0.2">
      <c r="A113">
        <v>13</v>
      </c>
      <c r="B113">
        <v>38.103999999999999</v>
      </c>
      <c r="C113">
        <v>115.63500000000001</v>
      </c>
      <c r="D113">
        <v>14.922000000000001</v>
      </c>
    </row>
    <row r="114" spans="1:4" x14ac:dyDescent="0.2">
      <c r="A114">
        <v>14</v>
      </c>
      <c r="B114">
        <v>38.856000000000002</v>
      </c>
      <c r="C114">
        <v>116.23699999999999</v>
      </c>
      <c r="D114">
        <v>14.013</v>
      </c>
    </row>
    <row r="115" spans="1:4" x14ac:dyDescent="0.2">
      <c r="A115">
        <v>15</v>
      </c>
      <c r="B115">
        <v>40.171999999999997</v>
      </c>
      <c r="C115">
        <v>116.19199999999999</v>
      </c>
      <c r="D115">
        <v>14.055999999999999</v>
      </c>
    </row>
    <row r="117" spans="1:4" x14ac:dyDescent="0.2">
      <c r="A117">
        <v>17</v>
      </c>
      <c r="B117">
        <v>47.363999999999997</v>
      </c>
      <c r="C117">
        <v>111.303</v>
      </c>
      <c r="D117">
        <v>14.881</v>
      </c>
    </row>
    <row r="118" spans="1:4" x14ac:dyDescent="0.2">
      <c r="A118">
        <v>18</v>
      </c>
      <c r="B118">
        <v>48.216000000000001</v>
      </c>
      <c r="C118">
        <v>110.096</v>
      </c>
      <c r="D118">
        <v>14.483000000000001</v>
      </c>
    </row>
    <row r="119" spans="1:4" x14ac:dyDescent="0.2">
      <c r="A119">
        <v>19</v>
      </c>
      <c r="B119">
        <v>49.546999999999997</v>
      </c>
      <c r="C119">
        <v>110.221</v>
      </c>
      <c r="D119">
        <v>15.233000000000001</v>
      </c>
    </row>
    <row r="120" spans="1:4" x14ac:dyDescent="0.2">
      <c r="A120">
        <v>20</v>
      </c>
      <c r="B120">
        <v>50.53</v>
      </c>
      <c r="C120">
        <v>109.114</v>
      </c>
      <c r="D120">
        <v>14.843999999999999</v>
      </c>
    </row>
    <row r="121" spans="1:4" x14ac:dyDescent="0.2">
      <c r="A121">
        <v>21</v>
      </c>
      <c r="B121">
        <v>50.607999999999997</v>
      </c>
      <c r="C121">
        <v>109.06100000000001</v>
      </c>
      <c r="D121">
        <v>13.365</v>
      </c>
    </row>
    <row r="122" spans="1:4" x14ac:dyDescent="0.2">
      <c r="A122">
        <v>22</v>
      </c>
      <c r="B122">
        <v>49.343000000000004</v>
      </c>
      <c r="C122">
        <v>108.867</v>
      </c>
      <c r="D122">
        <v>12.622999999999999</v>
      </c>
    </row>
    <row r="123" spans="1:4" x14ac:dyDescent="0.2">
      <c r="A123">
        <v>23</v>
      </c>
      <c r="B123">
        <v>51.76</v>
      </c>
      <c r="C123">
        <v>109.267</v>
      </c>
      <c r="D123">
        <v>12.726000000000001</v>
      </c>
    </row>
    <row r="124" spans="1:4" x14ac:dyDescent="0.2">
      <c r="A124">
        <v>24</v>
      </c>
      <c r="B124">
        <v>48.462000000000003</v>
      </c>
      <c r="C124">
        <v>110.068</v>
      </c>
      <c r="D124">
        <v>12.971</v>
      </c>
    </row>
    <row r="125" spans="1:4" x14ac:dyDescent="0.2">
      <c r="A125">
        <v>25</v>
      </c>
      <c r="B125">
        <v>52.762</v>
      </c>
      <c r="C125">
        <v>109.533</v>
      </c>
      <c r="D125">
        <v>13.388999999999999</v>
      </c>
    </row>
    <row r="126" spans="1:4" x14ac:dyDescent="0.2">
      <c r="A126">
        <v>26</v>
      </c>
      <c r="B126">
        <v>51.847999999999999</v>
      </c>
      <c r="C126">
        <v>109.188</v>
      </c>
      <c r="D126">
        <v>11.199</v>
      </c>
    </row>
    <row r="127" spans="1:4" x14ac:dyDescent="0.2">
      <c r="A127">
        <v>27</v>
      </c>
      <c r="B127">
        <v>51.457999999999998</v>
      </c>
      <c r="C127">
        <v>110.247</v>
      </c>
      <c r="D127">
        <v>10.381</v>
      </c>
    </row>
    <row r="128" spans="1:4" x14ac:dyDescent="0.2">
      <c r="A128">
        <v>28</v>
      </c>
      <c r="B128">
        <v>51.393000000000001</v>
      </c>
      <c r="C128">
        <v>110.05800000000001</v>
      </c>
      <c r="D128">
        <v>9</v>
      </c>
    </row>
    <row r="129" spans="1:13" x14ac:dyDescent="0.2">
      <c r="A129">
        <v>29</v>
      </c>
      <c r="B129">
        <v>51.713000000000001</v>
      </c>
      <c r="C129">
        <v>108.831</v>
      </c>
      <c r="D129">
        <v>8.4320000000000004</v>
      </c>
    </row>
    <row r="130" spans="1:13" x14ac:dyDescent="0.2">
      <c r="A130">
        <v>30</v>
      </c>
      <c r="B130">
        <v>52.109000000000002</v>
      </c>
      <c r="C130">
        <v>107.779</v>
      </c>
      <c r="D130">
        <v>9.2579999999999991</v>
      </c>
    </row>
    <row r="131" spans="1:13" x14ac:dyDescent="0.2">
      <c r="A131">
        <v>31</v>
      </c>
      <c r="B131">
        <v>52.18</v>
      </c>
      <c r="C131">
        <v>107.959</v>
      </c>
      <c r="D131">
        <v>10.635</v>
      </c>
    </row>
    <row r="134" spans="1:13" x14ac:dyDescent="0.2">
      <c r="A134" t="s">
        <v>3075</v>
      </c>
    </row>
    <row r="135" spans="1:13" x14ac:dyDescent="0.2">
      <c r="A135">
        <v>1</v>
      </c>
      <c r="B135">
        <v>29.393000000000001</v>
      </c>
      <c r="C135">
        <v>26.09</v>
      </c>
      <c r="D135">
        <v>-2.4180000000000001</v>
      </c>
      <c r="E135">
        <v>31.471</v>
      </c>
      <c r="F135">
        <v>25.617999999999999</v>
      </c>
      <c r="G135">
        <v>-4.67</v>
      </c>
      <c r="H135">
        <f t="shared" ref="H135:J156" si="6">E135-B135</f>
        <v>2.0779999999999994</v>
      </c>
      <c r="I135">
        <f t="shared" si="6"/>
        <v>-0.47200000000000131</v>
      </c>
      <c r="J135">
        <f t="shared" si="6"/>
        <v>-2.2519999999999998</v>
      </c>
      <c r="K135">
        <f>SQRT(H135^2+I135^2+J135^2)</f>
        <v>3.1003825570403398</v>
      </c>
      <c r="L135">
        <f>K135^2</f>
        <v>9.6123719999999953</v>
      </c>
      <c r="M135">
        <f>SQRT(AVERAGE(L135:L156))</f>
        <v>0.88068132199399496</v>
      </c>
    </row>
    <row r="136" spans="1:13" x14ac:dyDescent="0.2">
      <c r="A136">
        <v>2</v>
      </c>
      <c r="B136">
        <v>30.356000000000002</v>
      </c>
      <c r="C136">
        <v>26.652999999999999</v>
      </c>
      <c r="D136">
        <v>-3.581</v>
      </c>
      <c r="E136">
        <v>30.437999999999999</v>
      </c>
      <c r="F136">
        <v>26.326000000000001</v>
      </c>
      <c r="G136">
        <v>-3.8980000000000001</v>
      </c>
      <c r="H136">
        <f t="shared" si="6"/>
        <v>8.1999999999997186E-2</v>
      </c>
      <c r="I136">
        <f t="shared" si="6"/>
        <v>-0.32699999999999818</v>
      </c>
      <c r="J136">
        <f t="shared" si="6"/>
        <v>-0.31700000000000017</v>
      </c>
      <c r="K136">
        <f t="shared" ref="K136:K156" si="7">SQRT(H136^2+I136^2+J136^2)</f>
        <v>0.46275479468072339</v>
      </c>
      <c r="L136">
        <f t="shared" ref="L136:L156" si="8">K136^2</f>
        <v>0.21414199999999847</v>
      </c>
    </row>
    <row r="137" spans="1:13" x14ac:dyDescent="0.2">
      <c r="A137">
        <v>3</v>
      </c>
      <c r="B137">
        <v>30.454000000000001</v>
      </c>
      <c r="C137">
        <v>25.677</v>
      </c>
      <c r="D137">
        <v>-4.7060000000000004</v>
      </c>
      <c r="E137">
        <v>29.548999999999999</v>
      </c>
      <c r="F137">
        <v>25.323</v>
      </c>
      <c r="G137">
        <v>-3.2410000000000001</v>
      </c>
      <c r="H137">
        <f t="shared" si="6"/>
        <v>-0.90500000000000114</v>
      </c>
      <c r="I137">
        <f t="shared" si="6"/>
        <v>-0.3539999999999992</v>
      </c>
      <c r="J137">
        <f t="shared" si="6"/>
        <v>1.4650000000000003</v>
      </c>
      <c r="K137">
        <f t="shared" si="7"/>
        <v>1.7580005688281224</v>
      </c>
      <c r="L137">
        <f t="shared" si="8"/>
        <v>3.0905660000000017</v>
      </c>
    </row>
    <row r="138" spans="1:13" x14ac:dyDescent="0.2">
      <c r="A138">
        <v>4</v>
      </c>
      <c r="B138">
        <v>31.704999999999998</v>
      </c>
      <c r="C138">
        <v>26.923999999999999</v>
      </c>
      <c r="D138">
        <v>-3.0619999999999998</v>
      </c>
      <c r="E138">
        <v>31.105</v>
      </c>
      <c r="F138">
        <v>27.302</v>
      </c>
      <c r="G138">
        <v>-2.802</v>
      </c>
      <c r="H138">
        <f t="shared" si="6"/>
        <v>-0.59999999999999787</v>
      </c>
      <c r="I138">
        <f t="shared" si="6"/>
        <v>0.37800000000000011</v>
      </c>
      <c r="J138">
        <f t="shared" si="6"/>
        <v>0.25999999999999979</v>
      </c>
      <c r="K138">
        <f t="shared" si="7"/>
        <v>0.75530391234257321</v>
      </c>
      <c r="L138">
        <f t="shared" si="8"/>
        <v>0.57048399999999755</v>
      </c>
    </row>
    <row r="139" spans="1:13" x14ac:dyDescent="0.2">
      <c r="A139">
        <v>5</v>
      </c>
      <c r="B139">
        <v>29.824999999999999</v>
      </c>
      <c r="C139">
        <v>28.077000000000002</v>
      </c>
      <c r="D139">
        <v>-4.093</v>
      </c>
      <c r="E139">
        <v>29.637</v>
      </c>
      <c r="F139">
        <v>27.187000000000001</v>
      </c>
      <c r="G139">
        <v>-4.9870000000000001</v>
      </c>
      <c r="H139">
        <f t="shared" si="6"/>
        <v>-0.18799999999999883</v>
      </c>
      <c r="I139">
        <f t="shared" si="6"/>
        <v>-0.89000000000000057</v>
      </c>
      <c r="J139">
        <f t="shared" si="6"/>
        <v>-0.89400000000000013</v>
      </c>
      <c r="K139">
        <f t="shared" si="7"/>
        <v>1.2754136583869566</v>
      </c>
      <c r="L139">
        <f t="shared" si="8"/>
        <v>1.6266800000000006</v>
      </c>
    </row>
    <row r="140" spans="1:13" x14ac:dyDescent="0.2">
      <c r="A140">
        <v>6</v>
      </c>
      <c r="B140">
        <v>28.748999999999999</v>
      </c>
      <c r="C140">
        <v>28.042999999999999</v>
      </c>
      <c r="D140">
        <v>-4.9989999999999997</v>
      </c>
      <c r="E140">
        <v>29.026</v>
      </c>
      <c r="F140">
        <v>28.363</v>
      </c>
      <c r="G140">
        <v>-4.5129999999999999</v>
      </c>
      <c r="H140">
        <f t="shared" si="6"/>
        <v>0.27700000000000102</v>
      </c>
      <c r="I140">
        <f t="shared" si="6"/>
        <v>0.32000000000000028</v>
      </c>
      <c r="J140">
        <f t="shared" si="6"/>
        <v>0.48599999999999977</v>
      </c>
      <c r="K140">
        <f t="shared" si="7"/>
        <v>0.6444571358903558</v>
      </c>
      <c r="L140">
        <f t="shared" si="8"/>
        <v>0.4153250000000005</v>
      </c>
    </row>
    <row r="141" spans="1:13" x14ac:dyDescent="0.2">
      <c r="A141">
        <v>7</v>
      </c>
      <c r="B141">
        <v>27.478000000000002</v>
      </c>
      <c r="C141">
        <v>27.925000000000001</v>
      </c>
      <c r="D141">
        <v>-4.3209999999999997</v>
      </c>
      <c r="E141">
        <v>27.713000000000001</v>
      </c>
      <c r="F141">
        <v>28.103999999999999</v>
      </c>
      <c r="G141">
        <v>-3.9660000000000002</v>
      </c>
      <c r="H141">
        <f t="shared" si="6"/>
        <v>0.23499999999999943</v>
      </c>
      <c r="I141">
        <f t="shared" si="6"/>
        <v>0.17899999999999849</v>
      </c>
      <c r="J141">
        <f t="shared" si="6"/>
        <v>0.35499999999999954</v>
      </c>
      <c r="K141">
        <f t="shared" si="7"/>
        <v>0.46183438590039921</v>
      </c>
      <c r="L141">
        <f t="shared" si="8"/>
        <v>0.21329099999999887</v>
      </c>
    </row>
    <row r="142" spans="1:13" x14ac:dyDescent="0.2">
      <c r="A142">
        <v>8</v>
      </c>
      <c r="B142">
        <v>26.855</v>
      </c>
      <c r="C142">
        <v>29.266999999999999</v>
      </c>
      <c r="D142">
        <v>-3.883</v>
      </c>
      <c r="E142">
        <v>26.888000000000002</v>
      </c>
      <c r="F142">
        <v>29.367999999999999</v>
      </c>
      <c r="G142">
        <v>-3.6459999999999999</v>
      </c>
      <c r="H142">
        <f t="shared" si="6"/>
        <v>3.3000000000001251E-2</v>
      </c>
      <c r="I142">
        <f t="shared" si="6"/>
        <v>0.10099999999999909</v>
      </c>
      <c r="J142">
        <f t="shared" si="6"/>
        <v>0.2370000000000001</v>
      </c>
      <c r="K142">
        <f t="shared" si="7"/>
        <v>0.25972870461310194</v>
      </c>
      <c r="L142">
        <f t="shared" si="8"/>
        <v>6.7458999999999963E-2</v>
      </c>
    </row>
    <row r="143" spans="1:13" x14ac:dyDescent="0.2">
      <c r="A143">
        <v>9</v>
      </c>
      <c r="B143">
        <v>26.518000000000001</v>
      </c>
      <c r="C143">
        <v>27.238</v>
      </c>
      <c r="D143">
        <v>-5.2439999999999998</v>
      </c>
      <c r="E143">
        <v>26.949000000000002</v>
      </c>
      <c r="F143">
        <v>27.279</v>
      </c>
      <c r="G143">
        <v>-4.9550000000000001</v>
      </c>
      <c r="H143">
        <f t="shared" si="6"/>
        <v>0.43100000000000094</v>
      </c>
      <c r="I143">
        <f t="shared" si="6"/>
        <v>4.1000000000000369E-2</v>
      </c>
      <c r="J143">
        <f t="shared" si="6"/>
        <v>0.2889999999999997</v>
      </c>
      <c r="K143">
        <f t="shared" si="7"/>
        <v>0.52054106466253047</v>
      </c>
      <c r="L143">
        <f t="shared" si="8"/>
        <v>0.27096300000000073</v>
      </c>
    </row>
    <row r="144" spans="1:13" x14ac:dyDescent="0.2">
      <c r="A144">
        <v>10</v>
      </c>
      <c r="B144">
        <v>26.297999999999998</v>
      </c>
      <c r="C144">
        <v>25.864999999999998</v>
      </c>
      <c r="D144">
        <v>-4.8330000000000002</v>
      </c>
      <c r="E144">
        <v>26.855</v>
      </c>
      <c r="F144">
        <v>25.9</v>
      </c>
      <c r="G144">
        <v>-4.516</v>
      </c>
      <c r="H144">
        <f t="shared" si="6"/>
        <v>0.55700000000000216</v>
      </c>
      <c r="I144">
        <f t="shared" si="6"/>
        <v>3.5000000000000142E-2</v>
      </c>
      <c r="J144">
        <f t="shared" si="6"/>
        <v>0.31700000000000017</v>
      </c>
      <c r="K144">
        <f t="shared" si="7"/>
        <v>0.6418434388540577</v>
      </c>
      <c r="L144">
        <f t="shared" si="8"/>
        <v>0.41196300000000252</v>
      </c>
    </row>
    <row r="145" spans="1:12" x14ac:dyDescent="0.2">
      <c r="A145">
        <v>11</v>
      </c>
      <c r="B145">
        <v>25.262</v>
      </c>
      <c r="C145">
        <v>28.087</v>
      </c>
      <c r="D145">
        <v>-5.2149999999999999</v>
      </c>
      <c r="E145">
        <v>25.603000000000002</v>
      </c>
      <c r="F145">
        <v>27.963999999999999</v>
      </c>
      <c r="G145">
        <v>-5.0890000000000004</v>
      </c>
      <c r="H145">
        <f t="shared" si="6"/>
        <v>0.34100000000000108</v>
      </c>
      <c r="I145">
        <f t="shared" si="6"/>
        <v>-0.12300000000000111</v>
      </c>
      <c r="J145">
        <f t="shared" si="6"/>
        <v>0.12599999999999945</v>
      </c>
      <c r="K145">
        <f t="shared" si="7"/>
        <v>0.38377858199748571</v>
      </c>
      <c r="L145">
        <f t="shared" si="8"/>
        <v>0.14728600000000086</v>
      </c>
    </row>
    <row r="146" spans="1:12" x14ac:dyDescent="0.2">
      <c r="A146">
        <v>12</v>
      </c>
      <c r="B146">
        <v>24.294</v>
      </c>
      <c r="C146">
        <v>27.443000000000001</v>
      </c>
      <c r="D146">
        <v>-4.3719999999999999</v>
      </c>
      <c r="E146">
        <v>24.635999999999999</v>
      </c>
      <c r="F146">
        <v>27.225999999999999</v>
      </c>
      <c r="G146">
        <v>-4.3259999999999996</v>
      </c>
      <c r="H146">
        <f t="shared" si="6"/>
        <v>0.34199999999999875</v>
      </c>
      <c r="I146">
        <f t="shared" si="6"/>
        <v>-0.2170000000000023</v>
      </c>
      <c r="J146">
        <f t="shared" si="6"/>
        <v>4.6000000000000263E-2</v>
      </c>
      <c r="K146">
        <f t="shared" si="7"/>
        <v>0.40763832008288936</v>
      </c>
      <c r="L146">
        <f t="shared" si="8"/>
        <v>0.16616900000000015</v>
      </c>
    </row>
    <row r="147" spans="1:12" x14ac:dyDescent="0.2">
      <c r="A147">
        <v>13</v>
      </c>
      <c r="B147">
        <v>25.719000000000001</v>
      </c>
      <c r="C147">
        <v>29.46</v>
      </c>
      <c r="D147">
        <v>-4.6980000000000004</v>
      </c>
      <c r="E147">
        <v>25.831</v>
      </c>
      <c r="F147">
        <v>29.396000000000001</v>
      </c>
      <c r="G147">
        <v>-4.5810000000000004</v>
      </c>
      <c r="H147">
        <f t="shared" si="6"/>
        <v>0.11199999999999832</v>
      </c>
      <c r="I147">
        <f t="shared" si="6"/>
        <v>-6.4000000000000057E-2</v>
      </c>
      <c r="J147">
        <f t="shared" si="6"/>
        <v>0.11699999999999999</v>
      </c>
      <c r="K147">
        <f t="shared" si="7"/>
        <v>0.17415223225672313</v>
      </c>
      <c r="L147">
        <f t="shared" si="8"/>
        <v>3.0328999999999637E-2</v>
      </c>
    </row>
    <row r="148" spans="1:12" x14ac:dyDescent="0.2">
      <c r="A148">
        <v>14</v>
      </c>
      <c r="B148">
        <v>25.992000000000001</v>
      </c>
      <c r="C148">
        <v>30.565999999999999</v>
      </c>
      <c r="D148">
        <v>-5.78</v>
      </c>
      <c r="E148">
        <v>26.081</v>
      </c>
      <c r="F148">
        <v>30.5</v>
      </c>
      <c r="G148">
        <v>-5.6710000000000003</v>
      </c>
      <c r="H148">
        <f t="shared" si="6"/>
        <v>8.8999999999998636E-2</v>
      </c>
      <c r="I148">
        <f t="shared" si="6"/>
        <v>-6.5999999999998948E-2</v>
      </c>
      <c r="J148">
        <f t="shared" si="6"/>
        <v>0.10899999999999999</v>
      </c>
      <c r="K148">
        <f t="shared" si="7"/>
        <v>0.15542844012599372</v>
      </c>
      <c r="L148">
        <f t="shared" si="8"/>
        <v>2.4157999999999614E-2</v>
      </c>
    </row>
    <row r="149" spans="1:12" x14ac:dyDescent="0.2">
      <c r="A149">
        <v>15</v>
      </c>
      <c r="B149">
        <v>25.027999999999999</v>
      </c>
      <c r="C149">
        <v>30.567</v>
      </c>
      <c r="D149">
        <v>-6.8419999999999996</v>
      </c>
      <c r="E149">
        <v>25.105</v>
      </c>
      <c r="F149">
        <v>30.486999999999998</v>
      </c>
      <c r="G149">
        <v>-6.7220000000000004</v>
      </c>
      <c r="H149">
        <f t="shared" si="6"/>
        <v>7.7000000000001734E-2</v>
      </c>
      <c r="I149">
        <f t="shared" si="6"/>
        <v>-8.0000000000001847E-2</v>
      </c>
      <c r="J149">
        <f t="shared" si="6"/>
        <v>0.11999999999999922</v>
      </c>
      <c r="K149">
        <f t="shared" si="7"/>
        <v>0.16349006085998125</v>
      </c>
      <c r="L149">
        <f t="shared" si="8"/>
        <v>2.6729000000000371E-2</v>
      </c>
    </row>
    <row r="150" spans="1:12" x14ac:dyDescent="0.2">
      <c r="A150">
        <v>16</v>
      </c>
      <c r="B150">
        <v>25.149000000000001</v>
      </c>
      <c r="C150">
        <v>31.527999999999999</v>
      </c>
      <c r="D150">
        <v>-7.875</v>
      </c>
      <c r="E150">
        <v>25.204999999999998</v>
      </c>
      <c r="F150">
        <v>31.445</v>
      </c>
      <c r="G150">
        <v>-7.76</v>
      </c>
      <c r="H150">
        <f t="shared" si="6"/>
        <v>5.5999999999997385E-2</v>
      </c>
      <c r="I150">
        <f t="shared" si="6"/>
        <v>-8.2999999999998408E-2</v>
      </c>
      <c r="J150">
        <f t="shared" si="6"/>
        <v>0.11500000000000021</v>
      </c>
      <c r="K150">
        <f t="shared" si="7"/>
        <v>0.15247950681976741</v>
      </c>
      <c r="L150">
        <f t="shared" si="8"/>
        <v>2.3249999999999497E-2</v>
      </c>
    </row>
    <row r="151" spans="1:12" x14ac:dyDescent="0.2">
      <c r="A151">
        <v>17</v>
      </c>
      <c r="B151">
        <v>24.234999999999999</v>
      </c>
      <c r="C151">
        <v>31.742000000000001</v>
      </c>
      <c r="D151">
        <v>-9.1340000000000003</v>
      </c>
      <c r="E151">
        <v>24.274000000000001</v>
      </c>
      <c r="F151">
        <v>31.645</v>
      </c>
      <c r="G151">
        <v>-9.0090000000000003</v>
      </c>
      <c r="H151">
        <f t="shared" si="6"/>
        <v>3.9000000000001478E-2</v>
      </c>
      <c r="I151">
        <f t="shared" si="6"/>
        <v>-9.7000000000001307E-2</v>
      </c>
      <c r="J151">
        <f t="shared" si="6"/>
        <v>0.125</v>
      </c>
      <c r="K151">
        <f t="shared" si="7"/>
        <v>0.16295704955601145</v>
      </c>
      <c r="L151">
        <f t="shared" si="8"/>
        <v>2.6555000000000373E-2</v>
      </c>
    </row>
    <row r="152" spans="1:12" x14ac:dyDescent="0.2">
      <c r="A152">
        <v>18</v>
      </c>
      <c r="B152">
        <v>23.245999999999999</v>
      </c>
      <c r="C152">
        <v>30.831</v>
      </c>
      <c r="D152">
        <v>-9.1270000000000007</v>
      </c>
      <c r="E152">
        <v>23.353000000000002</v>
      </c>
      <c r="F152">
        <v>30.666</v>
      </c>
      <c r="G152">
        <v>-9.0399999999999991</v>
      </c>
      <c r="H152">
        <f t="shared" si="6"/>
        <v>0.10700000000000287</v>
      </c>
      <c r="I152">
        <f t="shared" si="6"/>
        <v>-0.16499999999999915</v>
      </c>
      <c r="J152">
        <f t="shared" si="6"/>
        <v>8.7000000000001521E-2</v>
      </c>
      <c r="K152">
        <f t="shared" si="7"/>
        <v>0.21504185639079801</v>
      </c>
      <c r="L152">
        <f t="shared" si="8"/>
        <v>4.6243000000000596E-2</v>
      </c>
    </row>
    <row r="153" spans="1:12" x14ac:dyDescent="0.2">
      <c r="A153">
        <v>19</v>
      </c>
      <c r="B153">
        <v>24.347999999999999</v>
      </c>
      <c r="C153">
        <v>32.575000000000003</v>
      </c>
      <c r="D153">
        <v>-10.012</v>
      </c>
      <c r="E153">
        <v>24.324999999999999</v>
      </c>
      <c r="F153">
        <v>32.520000000000003</v>
      </c>
      <c r="G153">
        <v>-9.8520000000000003</v>
      </c>
      <c r="H153">
        <f t="shared" si="6"/>
        <v>-2.2999999999999687E-2</v>
      </c>
      <c r="I153">
        <f t="shared" si="6"/>
        <v>-5.4999999999999716E-2</v>
      </c>
      <c r="J153">
        <f t="shared" si="6"/>
        <v>0.16000000000000014</v>
      </c>
      <c r="K153">
        <f t="shared" si="7"/>
        <v>0.17074542453606187</v>
      </c>
      <c r="L153">
        <f t="shared" si="8"/>
        <v>2.9153999999999999E-2</v>
      </c>
    </row>
    <row r="154" spans="1:12" x14ac:dyDescent="0.2">
      <c r="A154">
        <v>20</v>
      </c>
      <c r="B154">
        <v>26.257999999999999</v>
      </c>
      <c r="C154">
        <v>32.554000000000002</v>
      </c>
      <c r="D154">
        <v>-7.9009999999999998</v>
      </c>
      <c r="E154">
        <v>26.305</v>
      </c>
      <c r="F154">
        <v>32.479999999999997</v>
      </c>
      <c r="G154">
        <v>-7.8040000000000003</v>
      </c>
      <c r="H154">
        <f t="shared" si="6"/>
        <v>4.7000000000000597E-2</v>
      </c>
      <c r="I154">
        <f t="shared" si="6"/>
        <v>-7.4000000000005173E-2</v>
      </c>
      <c r="J154">
        <f t="shared" si="6"/>
        <v>9.6999999999999531E-2</v>
      </c>
      <c r="K154">
        <f t="shared" si="7"/>
        <v>0.13074402472006408</v>
      </c>
      <c r="L154">
        <f t="shared" si="8"/>
        <v>1.7094000000000727E-2</v>
      </c>
    </row>
    <row r="155" spans="1:12" x14ac:dyDescent="0.2">
      <c r="A155">
        <v>21</v>
      </c>
      <c r="B155">
        <v>27.186</v>
      </c>
      <c r="C155">
        <v>32.469000000000001</v>
      </c>
      <c r="D155">
        <v>-6.7830000000000004</v>
      </c>
      <c r="E155">
        <v>27.247</v>
      </c>
      <c r="F155">
        <v>32.408000000000001</v>
      </c>
      <c r="G155">
        <v>-6.6970000000000001</v>
      </c>
      <c r="H155">
        <f t="shared" si="6"/>
        <v>6.0999999999999943E-2</v>
      </c>
      <c r="I155">
        <f t="shared" si="6"/>
        <v>-6.0999999999999943E-2</v>
      </c>
      <c r="J155">
        <f t="shared" si="6"/>
        <v>8.6000000000000298E-2</v>
      </c>
      <c r="K155">
        <f t="shared" si="7"/>
        <v>0.12181132952233974</v>
      </c>
      <c r="L155">
        <f t="shared" si="8"/>
        <v>1.4838000000000037E-2</v>
      </c>
    </row>
    <row r="156" spans="1:12" x14ac:dyDescent="0.2">
      <c r="A156">
        <v>22</v>
      </c>
      <c r="B156">
        <v>27.117999999999999</v>
      </c>
      <c r="C156">
        <v>31.516999999999999</v>
      </c>
      <c r="D156">
        <v>-5.7</v>
      </c>
      <c r="E156">
        <v>27.2</v>
      </c>
      <c r="F156">
        <v>31.460999999999999</v>
      </c>
      <c r="G156">
        <v>-5.609</v>
      </c>
      <c r="H156">
        <f t="shared" si="6"/>
        <v>8.2000000000000739E-2</v>
      </c>
      <c r="I156">
        <f t="shared" si="6"/>
        <v>-5.6000000000000938E-2</v>
      </c>
      <c r="J156">
        <f t="shared" si="6"/>
        <v>9.1000000000000192E-2</v>
      </c>
      <c r="K156">
        <f t="shared" si="7"/>
        <v>0.13468852957843241</v>
      </c>
      <c r="L156">
        <f t="shared" si="8"/>
        <v>1.8141000000000265E-2</v>
      </c>
    </row>
    <row r="158" spans="1:12" x14ac:dyDescent="0.2">
      <c r="A158" t="s">
        <v>3076</v>
      </c>
    </row>
    <row r="159" spans="1:12" x14ac:dyDescent="0.2">
      <c r="A159">
        <v>1</v>
      </c>
      <c r="B159">
        <v>25.831</v>
      </c>
      <c r="C159">
        <v>29.396000000000001</v>
      </c>
      <c r="D159">
        <v>-4.5810000000000004</v>
      </c>
    </row>
    <row r="160" spans="1:12" x14ac:dyDescent="0.2">
      <c r="A160">
        <v>2</v>
      </c>
      <c r="B160">
        <v>25.603000000000002</v>
      </c>
      <c r="C160">
        <v>27.963999999999999</v>
      </c>
      <c r="D160">
        <v>-5.0890000000000004</v>
      </c>
    </row>
    <row r="161" spans="1:4" x14ac:dyDescent="0.2">
      <c r="A161">
        <v>3</v>
      </c>
      <c r="B161">
        <v>26.949000000000002</v>
      </c>
      <c r="C161">
        <v>27.279</v>
      </c>
      <c r="D161">
        <v>-4.9550000000000001</v>
      </c>
    </row>
    <row r="162" spans="1:4" x14ac:dyDescent="0.2">
      <c r="A162">
        <v>4</v>
      </c>
      <c r="B162">
        <v>27.713000000000001</v>
      </c>
      <c r="C162">
        <v>28.103999999999999</v>
      </c>
      <c r="D162">
        <v>-3.9660000000000002</v>
      </c>
    </row>
    <row r="163" spans="1:4" x14ac:dyDescent="0.2">
      <c r="A163">
        <v>5</v>
      </c>
      <c r="B163">
        <v>26.888000000000002</v>
      </c>
      <c r="C163">
        <v>29.367999999999999</v>
      </c>
      <c r="D163">
        <v>-3.6459999999999999</v>
      </c>
    </row>
    <row r="164" spans="1:4" x14ac:dyDescent="0.2">
      <c r="A164">
        <v>6</v>
      </c>
      <c r="B164">
        <v>26.081</v>
      </c>
      <c r="C164">
        <v>30.5</v>
      </c>
      <c r="D164">
        <v>-5.6710000000000003</v>
      </c>
    </row>
    <row r="165" spans="1:4" x14ac:dyDescent="0.2">
      <c r="A165">
        <v>7</v>
      </c>
      <c r="B165">
        <v>25.105</v>
      </c>
      <c r="C165">
        <v>30.486999999999998</v>
      </c>
      <c r="D165">
        <v>-6.7220000000000004</v>
      </c>
    </row>
    <row r="166" spans="1:4" x14ac:dyDescent="0.2">
      <c r="A166">
        <v>8</v>
      </c>
      <c r="B166">
        <v>25.204999999999998</v>
      </c>
      <c r="C166">
        <v>31.445</v>
      </c>
      <c r="D166">
        <v>-7.76</v>
      </c>
    </row>
    <row r="167" spans="1:4" x14ac:dyDescent="0.2">
      <c r="A167">
        <v>9</v>
      </c>
      <c r="B167">
        <v>26.305</v>
      </c>
      <c r="C167">
        <v>32.479999999999997</v>
      </c>
      <c r="D167">
        <v>-7.8040000000000003</v>
      </c>
    </row>
    <row r="168" spans="1:4" x14ac:dyDescent="0.2">
      <c r="A168">
        <v>10</v>
      </c>
      <c r="B168">
        <v>27.247</v>
      </c>
      <c r="C168">
        <v>32.408000000000001</v>
      </c>
      <c r="D168">
        <v>-6.6970000000000001</v>
      </c>
    </row>
    <row r="169" spans="1:4" x14ac:dyDescent="0.2">
      <c r="A169">
        <v>11</v>
      </c>
      <c r="B169">
        <v>27.2</v>
      </c>
      <c r="C169">
        <v>31.460999999999999</v>
      </c>
      <c r="D169">
        <v>-5.609</v>
      </c>
    </row>
    <row r="170" spans="1:4" x14ac:dyDescent="0.2">
      <c r="A170">
        <v>12</v>
      </c>
      <c r="B170">
        <v>24.274000000000001</v>
      </c>
      <c r="C170">
        <v>31.645</v>
      </c>
      <c r="D170">
        <v>-9.0090000000000003</v>
      </c>
    </row>
    <row r="171" spans="1:4" x14ac:dyDescent="0.2">
      <c r="A171">
        <v>13</v>
      </c>
      <c r="B171">
        <v>24.324999999999999</v>
      </c>
      <c r="C171">
        <v>32.520000000000003</v>
      </c>
      <c r="D171">
        <v>-9.8520000000000003</v>
      </c>
    </row>
    <row r="174" spans="1:4" x14ac:dyDescent="0.2">
      <c r="A174">
        <v>16</v>
      </c>
      <c r="B174">
        <v>23.353000000000002</v>
      </c>
      <c r="C174">
        <v>30.666</v>
      </c>
      <c r="D174">
        <v>-9.0399999999999991</v>
      </c>
    </row>
    <row r="176" spans="1:4" x14ac:dyDescent="0.2">
      <c r="A176">
        <v>18</v>
      </c>
      <c r="B176">
        <v>24.635999999999999</v>
      </c>
      <c r="C176">
        <v>27.225999999999999</v>
      </c>
      <c r="D176">
        <v>-4.3259999999999996</v>
      </c>
    </row>
    <row r="178" spans="1:4" x14ac:dyDescent="0.2">
      <c r="A178">
        <v>20</v>
      </c>
      <c r="B178">
        <v>26.855</v>
      </c>
      <c r="C178">
        <v>25.9</v>
      </c>
      <c r="D178">
        <v>-4.516</v>
      </c>
    </row>
    <row r="180" spans="1:4" x14ac:dyDescent="0.2">
      <c r="A180">
        <v>22</v>
      </c>
      <c r="B180">
        <v>29.026</v>
      </c>
      <c r="C180">
        <v>28.363</v>
      </c>
      <c r="D180">
        <v>-4.5129999999999999</v>
      </c>
    </row>
    <row r="181" spans="1:4" x14ac:dyDescent="0.2">
      <c r="A181">
        <v>23</v>
      </c>
      <c r="B181">
        <v>29.637</v>
      </c>
      <c r="C181">
        <v>27.187000000000001</v>
      </c>
      <c r="D181">
        <v>-4.9870000000000001</v>
      </c>
    </row>
    <row r="182" spans="1:4" x14ac:dyDescent="0.2">
      <c r="A182">
        <v>24</v>
      </c>
      <c r="B182">
        <v>30.437999999999999</v>
      </c>
      <c r="C182">
        <v>26.326000000000001</v>
      </c>
      <c r="D182">
        <v>-3.8980000000000001</v>
      </c>
    </row>
    <row r="183" spans="1:4" x14ac:dyDescent="0.2">
      <c r="A183">
        <v>25</v>
      </c>
      <c r="B183">
        <v>29.548999999999999</v>
      </c>
      <c r="C183">
        <v>25.323</v>
      </c>
      <c r="D183">
        <v>-3.2410000000000001</v>
      </c>
    </row>
    <row r="184" spans="1:4" x14ac:dyDescent="0.2">
      <c r="A184">
        <v>26</v>
      </c>
      <c r="B184">
        <v>31.471</v>
      </c>
      <c r="C184">
        <v>25.617999999999999</v>
      </c>
      <c r="D184">
        <v>-4.67</v>
      </c>
    </row>
    <row r="185" spans="1:4" x14ac:dyDescent="0.2">
      <c r="A185">
        <v>27</v>
      </c>
      <c r="B185">
        <v>31.105</v>
      </c>
      <c r="C185">
        <v>27.302</v>
      </c>
      <c r="D185">
        <v>-2.8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63AE7-9931-8446-8A0F-4FE210A9F04F}">
  <dimension ref="A3:M98"/>
  <sheetViews>
    <sheetView topLeftCell="A49" workbookViewId="0">
      <selection activeCell="D75" sqref="D75"/>
    </sheetView>
  </sheetViews>
  <sheetFormatPr baseColWidth="10" defaultColWidth="8.83203125" defaultRowHeight="16" x14ac:dyDescent="0.2"/>
  <cols>
    <col min="1" max="1" width="11.6640625" style="21" customWidth="1"/>
    <col min="3" max="3" width="9.1640625" customWidth="1"/>
    <col min="11" max="11" width="14.6640625" customWidth="1"/>
  </cols>
  <sheetData>
    <row r="3" spans="1:13" x14ac:dyDescent="0.2">
      <c r="B3" s="21" t="s">
        <v>3092</v>
      </c>
    </row>
    <row r="5" spans="1:13" x14ac:dyDescent="0.2">
      <c r="A5" s="21" t="s">
        <v>3093</v>
      </c>
      <c r="B5" s="21" t="s">
        <v>3094</v>
      </c>
      <c r="C5" s="21" t="s">
        <v>3095</v>
      </c>
      <c r="D5" s="21" t="s">
        <v>3096</v>
      </c>
      <c r="E5" s="21" t="s">
        <v>3097</v>
      </c>
      <c r="F5" s="21" t="s">
        <v>3098</v>
      </c>
      <c r="G5" s="21" t="s">
        <v>3099</v>
      </c>
      <c r="H5" s="21" t="s">
        <v>3100</v>
      </c>
      <c r="I5" s="21" t="s">
        <v>3088</v>
      </c>
    </row>
    <row r="6" spans="1:13" x14ac:dyDescent="0.2">
      <c r="M6" t="s">
        <v>3101</v>
      </c>
    </row>
    <row r="7" spans="1:13" x14ac:dyDescent="0.2">
      <c r="A7" s="22">
        <v>1</v>
      </c>
      <c r="B7">
        <v>82.883600000000001</v>
      </c>
      <c r="C7">
        <v>129.44239999999999</v>
      </c>
      <c r="H7">
        <f>AVERAGE(B7:G7)</f>
        <v>106.163</v>
      </c>
      <c r="I7">
        <f>STDEV(B7:G7)</f>
        <v>32.922043203908196</v>
      </c>
      <c r="L7">
        <v>1</v>
      </c>
      <c r="M7">
        <v>7218</v>
      </c>
    </row>
    <row r="8" spans="1:13" x14ac:dyDescent="0.2">
      <c r="A8" s="23">
        <v>2</v>
      </c>
      <c r="B8">
        <v>140.0506</v>
      </c>
      <c r="C8">
        <v>141.4126</v>
      </c>
      <c r="D8">
        <v>158.61199999999999</v>
      </c>
      <c r="E8">
        <v>163.92099999999999</v>
      </c>
      <c r="F8">
        <v>146.98947368421054</v>
      </c>
      <c r="H8">
        <f t="shared" ref="H8:H25" si="0">AVERAGE(B8:G8)</f>
        <v>150.19713473684212</v>
      </c>
      <c r="I8">
        <f t="shared" ref="I8:I71" si="1">STDEV(B8:G8)</f>
        <v>10.601459124758623</v>
      </c>
      <c r="L8">
        <v>2</v>
      </c>
      <c r="M8">
        <v>19803</v>
      </c>
    </row>
    <row r="9" spans="1:13" x14ac:dyDescent="0.2">
      <c r="A9" s="22">
        <v>3</v>
      </c>
      <c r="B9">
        <v>83.642499999999998</v>
      </c>
      <c r="C9">
        <v>68.104100000000003</v>
      </c>
      <c r="H9">
        <f t="shared" si="0"/>
        <v>75.8733</v>
      </c>
      <c r="I9">
        <f t="shared" si="1"/>
        <v>10.987308008789084</v>
      </c>
      <c r="L9">
        <v>3</v>
      </c>
      <c r="M9">
        <v>37553</v>
      </c>
    </row>
    <row r="10" spans="1:13" x14ac:dyDescent="0.2">
      <c r="A10" s="22">
        <v>4</v>
      </c>
      <c r="B10">
        <v>76.770700000000005</v>
      </c>
      <c r="C10">
        <v>69.888499999999993</v>
      </c>
      <c r="H10">
        <f t="shared" si="0"/>
        <v>73.329599999999999</v>
      </c>
      <c r="I10">
        <f t="shared" si="1"/>
        <v>4.8664502894820654</v>
      </c>
      <c r="L10">
        <v>4</v>
      </c>
      <c r="M10">
        <v>61610</v>
      </c>
    </row>
    <row r="11" spans="1:13" x14ac:dyDescent="0.2">
      <c r="A11" s="22">
        <v>5</v>
      </c>
      <c r="B11">
        <v>73.313699999999997</v>
      </c>
      <c r="C11">
        <v>80.148700000000005</v>
      </c>
      <c r="H11">
        <f t="shared" si="0"/>
        <v>76.731200000000001</v>
      </c>
      <c r="I11">
        <f t="shared" si="1"/>
        <v>4.8330748494100577</v>
      </c>
      <c r="L11">
        <v>5</v>
      </c>
      <c r="M11">
        <v>73735</v>
      </c>
    </row>
    <row r="12" spans="1:13" x14ac:dyDescent="0.2">
      <c r="A12" s="22">
        <v>6</v>
      </c>
      <c r="B12">
        <v>81.426100000000005</v>
      </c>
      <c r="C12">
        <v>58.800800000000002</v>
      </c>
      <c r="H12">
        <f t="shared" si="0"/>
        <v>70.11345</v>
      </c>
      <c r="I12">
        <f t="shared" si="1"/>
        <v>15.998503056380006</v>
      </c>
      <c r="L12">
        <v>6</v>
      </c>
      <c r="M12">
        <v>80313</v>
      </c>
    </row>
    <row r="13" spans="1:13" x14ac:dyDescent="0.2">
      <c r="A13" s="22">
        <v>7</v>
      </c>
      <c r="B13">
        <v>85.183599999999998</v>
      </c>
      <c r="C13">
        <v>56.383000000000003</v>
      </c>
      <c r="H13">
        <f t="shared" si="0"/>
        <v>70.783299999999997</v>
      </c>
      <c r="I13">
        <f t="shared" si="1"/>
        <v>20.365099562241262</v>
      </c>
      <c r="L13">
        <v>7</v>
      </c>
      <c r="M13">
        <v>84100</v>
      </c>
    </row>
    <row r="14" spans="1:13" x14ac:dyDescent="0.2">
      <c r="A14" s="22">
        <v>8</v>
      </c>
      <c r="B14">
        <v>110.88809999999999</v>
      </c>
      <c r="C14">
        <v>73.887799999999999</v>
      </c>
      <c r="H14">
        <f t="shared" si="0"/>
        <v>92.387949999999989</v>
      </c>
      <c r="I14">
        <f t="shared" si="1"/>
        <v>26.163163035936645</v>
      </c>
      <c r="L14">
        <v>8</v>
      </c>
      <c r="M14">
        <v>112125</v>
      </c>
    </row>
    <row r="15" spans="1:13" x14ac:dyDescent="0.2">
      <c r="A15" s="22">
        <v>9</v>
      </c>
      <c r="B15">
        <v>66.908600000000007</v>
      </c>
      <c r="C15">
        <v>12.5725</v>
      </c>
      <c r="D15">
        <v>80.86220789685737</v>
      </c>
      <c r="E15">
        <v>88.24681684622918</v>
      </c>
      <c r="H15">
        <f t="shared" si="0"/>
        <v>62.147531185771641</v>
      </c>
      <c r="I15">
        <f t="shared" si="1"/>
        <v>34.213853576734429</v>
      </c>
      <c r="L15">
        <v>9</v>
      </c>
      <c r="M15">
        <v>117197</v>
      </c>
    </row>
    <row r="16" spans="1:13" x14ac:dyDescent="0.2">
      <c r="A16" s="22">
        <v>10</v>
      </c>
      <c r="B16">
        <v>57.301499999999997</v>
      </c>
      <c r="C16">
        <v>38.104399999999998</v>
      </c>
      <c r="D16">
        <v>63.253</v>
      </c>
      <c r="E16">
        <v>81.785200000000003</v>
      </c>
      <c r="H16">
        <f t="shared" si="0"/>
        <v>60.111025000000005</v>
      </c>
      <c r="I16">
        <f t="shared" si="1"/>
        <v>17.998396627176707</v>
      </c>
      <c r="L16">
        <v>10</v>
      </c>
      <c r="M16">
        <v>146771</v>
      </c>
    </row>
    <row r="17" spans="1:13" x14ac:dyDescent="0.2">
      <c r="A17" s="22">
        <v>11</v>
      </c>
      <c r="B17">
        <v>78.448589999999996</v>
      </c>
      <c r="C17">
        <v>65.520899999999997</v>
      </c>
      <c r="H17">
        <f t="shared" si="0"/>
        <v>71.984745000000004</v>
      </c>
      <c r="I17">
        <f t="shared" si="1"/>
        <v>9.1412572640775185</v>
      </c>
      <c r="L17">
        <v>11</v>
      </c>
      <c r="M17">
        <v>202386</v>
      </c>
    </row>
    <row r="18" spans="1:13" x14ac:dyDescent="0.2">
      <c r="A18" s="22">
        <v>12</v>
      </c>
      <c r="B18">
        <v>75.704350000000005</v>
      </c>
      <c r="C18">
        <v>82.656000000000006</v>
      </c>
      <c r="H18">
        <f t="shared" si="0"/>
        <v>79.180175000000006</v>
      </c>
      <c r="I18">
        <f t="shared" si="1"/>
        <v>4.9155588554354637</v>
      </c>
      <c r="L18">
        <v>12</v>
      </c>
      <c r="M18">
        <v>260594</v>
      </c>
    </row>
    <row r="19" spans="1:13" x14ac:dyDescent="0.2">
      <c r="A19" s="22">
        <v>13</v>
      </c>
      <c r="B19">
        <v>76.765460000000004</v>
      </c>
      <c r="C19">
        <v>82.946299999999994</v>
      </c>
      <c r="H19">
        <f t="shared" si="0"/>
        <v>79.855879999999999</v>
      </c>
      <c r="I19">
        <f t="shared" si="1"/>
        <v>4.3705138774290528</v>
      </c>
      <c r="L19">
        <v>13</v>
      </c>
      <c r="M19">
        <v>308835</v>
      </c>
    </row>
    <row r="20" spans="1:13" x14ac:dyDescent="0.2">
      <c r="A20" s="22">
        <v>14</v>
      </c>
      <c r="B20">
        <v>72.521039999999999</v>
      </c>
      <c r="C20">
        <v>76.470600000000005</v>
      </c>
      <c r="H20">
        <f t="shared" si="0"/>
        <v>74.495820000000009</v>
      </c>
      <c r="I20">
        <f t="shared" si="1"/>
        <v>2.7927606587031444</v>
      </c>
      <c r="L20">
        <v>14</v>
      </c>
      <c r="M20">
        <v>319990</v>
      </c>
    </row>
    <row r="21" spans="1:13" x14ac:dyDescent="0.2">
      <c r="A21" s="22">
        <v>15</v>
      </c>
      <c r="B21">
        <v>67.39846</v>
      </c>
      <c r="C21">
        <v>70.319299999999998</v>
      </c>
      <c r="H21">
        <f t="shared" si="0"/>
        <v>68.858879999999999</v>
      </c>
      <c r="I21">
        <f t="shared" si="1"/>
        <v>2.0653457707609144</v>
      </c>
      <c r="L21">
        <v>15</v>
      </c>
      <c r="M21">
        <v>345845</v>
      </c>
    </row>
    <row r="22" spans="1:13" x14ac:dyDescent="0.2">
      <c r="A22" s="22">
        <v>16</v>
      </c>
      <c r="B22">
        <v>77.131360000000001</v>
      </c>
      <c r="C22">
        <v>72.36</v>
      </c>
      <c r="H22">
        <f t="shared" si="0"/>
        <v>74.745679999999993</v>
      </c>
      <c r="I22">
        <f t="shared" si="1"/>
        <v>3.3738610114822465</v>
      </c>
      <c r="L22">
        <v>16</v>
      </c>
      <c r="M22">
        <v>362639</v>
      </c>
    </row>
    <row r="23" spans="1:13" x14ac:dyDescent="0.2">
      <c r="A23" s="22">
        <v>17</v>
      </c>
      <c r="B23">
        <v>78.454999999999998</v>
      </c>
      <c r="C23">
        <v>72.351200000000006</v>
      </c>
      <c r="H23">
        <f t="shared" si="0"/>
        <v>75.403099999999995</v>
      </c>
      <c r="I23">
        <f t="shared" si="1"/>
        <v>4.3160383710064432</v>
      </c>
      <c r="L23">
        <v>17</v>
      </c>
      <c r="M23">
        <v>670283</v>
      </c>
    </row>
    <row r="24" spans="1:13" x14ac:dyDescent="0.2">
      <c r="A24" s="22">
        <v>18</v>
      </c>
      <c r="B24">
        <v>61.735627975100691</v>
      </c>
      <c r="C24">
        <v>81.942215088282495</v>
      </c>
      <c r="D24">
        <v>105.81967213114754</v>
      </c>
      <c r="H24">
        <f t="shared" si="0"/>
        <v>83.165838398176916</v>
      </c>
      <c r="I24">
        <f t="shared" si="1"/>
        <v>22.067480096092954</v>
      </c>
      <c r="L24">
        <v>18</v>
      </c>
      <c r="M24">
        <v>5157</v>
      </c>
    </row>
    <row r="25" spans="1:13" x14ac:dyDescent="0.2">
      <c r="A25" s="22">
        <v>19</v>
      </c>
      <c r="B25">
        <v>69.242035884291482</v>
      </c>
      <c r="C25">
        <v>83.105939004815426</v>
      </c>
      <c r="D25">
        <v>99.528688524590166</v>
      </c>
      <c r="H25">
        <f t="shared" si="0"/>
        <v>83.958887804565691</v>
      </c>
      <c r="I25">
        <f t="shared" si="1"/>
        <v>15.161331514077952</v>
      </c>
      <c r="L25">
        <v>19</v>
      </c>
      <c r="M25">
        <v>6844</v>
      </c>
    </row>
    <row r="26" spans="1:13" x14ac:dyDescent="0.2">
      <c r="A26" s="22">
        <v>20</v>
      </c>
      <c r="B26">
        <v>151.44635664591726</v>
      </c>
      <c r="C26">
        <v>138.32263242375603</v>
      </c>
      <c r="D26">
        <v>180.20491803278688</v>
      </c>
      <c r="E26">
        <v>145.46968687541639</v>
      </c>
      <c r="F26">
        <v>154.17244247296924</v>
      </c>
      <c r="G26">
        <v>134.73245754565846</v>
      </c>
      <c r="H26">
        <f>AVERAGE(B26:G26)</f>
        <v>150.72474899941739</v>
      </c>
      <c r="I26">
        <f t="shared" si="1"/>
        <v>16.239884442596697</v>
      </c>
      <c r="L26">
        <v>20</v>
      </c>
      <c r="M26">
        <v>9037</v>
      </c>
    </row>
    <row r="27" spans="1:13" x14ac:dyDescent="0.2">
      <c r="A27" s="22">
        <v>21</v>
      </c>
      <c r="B27">
        <v>68.436470157451481</v>
      </c>
      <c r="C27">
        <v>91.813804173354725</v>
      </c>
      <c r="D27">
        <v>46.803278688524593</v>
      </c>
      <c r="H27">
        <f t="shared" ref="H27:H90" si="2">AVERAGE(B27:G27)</f>
        <v>69.017851006443593</v>
      </c>
      <c r="I27">
        <f t="shared" si="1"/>
        <v>22.510894115379273</v>
      </c>
      <c r="L27">
        <v>21</v>
      </c>
      <c r="M27">
        <v>19824</v>
      </c>
    </row>
    <row r="28" spans="1:13" x14ac:dyDescent="0.2">
      <c r="A28" s="24">
        <v>22</v>
      </c>
      <c r="B28" s="25">
        <v>148.44379348224092</v>
      </c>
      <c r="C28" s="25">
        <v>164.32584269662922</v>
      </c>
      <c r="D28" s="25">
        <v>-173.78104875804968</v>
      </c>
      <c r="E28" s="25"/>
      <c r="F28" s="25"/>
      <c r="G28" s="25"/>
      <c r="H28" s="25">
        <f t="shared" si="2"/>
        <v>46.329529140273486</v>
      </c>
      <c r="I28" s="25">
        <f t="shared" si="1"/>
        <v>190.78668650842073</v>
      </c>
      <c r="L28">
        <v>22</v>
      </c>
      <c r="M28">
        <v>25457</v>
      </c>
    </row>
    <row r="29" spans="1:13" x14ac:dyDescent="0.2">
      <c r="A29" s="22">
        <v>23</v>
      </c>
      <c r="B29">
        <v>59.428780666422554</v>
      </c>
      <c r="C29">
        <v>90.449438202247194</v>
      </c>
      <c r="D29">
        <v>80.098129408157007</v>
      </c>
      <c r="H29">
        <f t="shared" si="2"/>
        <v>76.658782758942252</v>
      </c>
      <c r="I29">
        <f t="shared" si="1"/>
        <v>15.793736971306917</v>
      </c>
      <c r="L29">
        <v>23</v>
      </c>
      <c r="M29">
        <v>37627</v>
      </c>
    </row>
    <row r="30" spans="1:13" x14ac:dyDescent="0.2">
      <c r="A30" s="22">
        <v>24</v>
      </c>
      <c r="B30">
        <v>86.268766019772983</v>
      </c>
      <c r="C30">
        <v>97.508758271701041</v>
      </c>
      <c r="D30">
        <v>58.57099049371358</v>
      </c>
      <c r="H30">
        <f>AVERAGE(B30:G30)</f>
        <v>80.782838261729196</v>
      </c>
      <c r="I30">
        <f t="shared" si="1"/>
        <v>20.040184440468032</v>
      </c>
      <c r="L30">
        <v>24</v>
      </c>
      <c r="M30">
        <v>50654</v>
      </c>
    </row>
    <row r="31" spans="1:13" x14ac:dyDescent="0.2">
      <c r="A31" s="22">
        <v>25</v>
      </c>
      <c r="B31">
        <v>86.488465763456617</v>
      </c>
      <c r="C31">
        <v>116.8158816660179</v>
      </c>
      <c r="D31">
        <v>80.435449248696727</v>
      </c>
      <c r="H31">
        <f t="shared" si="2"/>
        <v>94.579932226057096</v>
      </c>
      <c r="I31">
        <f t="shared" si="1"/>
        <v>19.493276734668193</v>
      </c>
      <c r="L31">
        <v>25</v>
      </c>
      <c r="M31">
        <v>60785</v>
      </c>
    </row>
    <row r="32" spans="1:13" x14ac:dyDescent="0.2">
      <c r="A32" s="22">
        <v>26</v>
      </c>
      <c r="B32">
        <v>84.877334309776629</v>
      </c>
      <c r="C32">
        <v>82.872713117944713</v>
      </c>
      <c r="D32">
        <v>85.771235817233986</v>
      </c>
      <c r="H32">
        <f t="shared" si="2"/>
        <v>84.507094414985104</v>
      </c>
      <c r="I32">
        <f t="shared" si="1"/>
        <v>1.4843067891595794</v>
      </c>
      <c r="L32">
        <v>26</v>
      </c>
      <c r="M32">
        <v>76747</v>
      </c>
    </row>
    <row r="33" spans="1:13" s="29" customFormat="1" x14ac:dyDescent="0.2">
      <c r="A33" s="28" t="s">
        <v>3102</v>
      </c>
      <c r="B33" s="29">
        <v>75.540095203222251</v>
      </c>
      <c r="C33" s="29">
        <v>79.797586609575717</v>
      </c>
      <c r="D33" s="29">
        <v>84.851272615762042</v>
      </c>
      <c r="H33" s="29">
        <f t="shared" si="2"/>
        <v>80.062984809520003</v>
      </c>
      <c r="I33" s="29">
        <f t="shared" si="1"/>
        <v>4.6612587736949394</v>
      </c>
      <c r="L33" s="29">
        <v>27</v>
      </c>
      <c r="M33" s="29">
        <v>80313</v>
      </c>
    </row>
    <row r="34" spans="1:13" x14ac:dyDescent="0.2">
      <c r="A34" s="22">
        <v>28</v>
      </c>
      <c r="B34">
        <v>85.509660226515663</v>
      </c>
      <c r="C34">
        <v>86.449399656946838</v>
      </c>
      <c r="H34">
        <f t="shared" si="2"/>
        <v>85.979529941731244</v>
      </c>
      <c r="I34">
        <f t="shared" si="1"/>
        <v>0.66449612380626744</v>
      </c>
      <c r="L34">
        <v>28</v>
      </c>
      <c r="M34">
        <v>87838</v>
      </c>
    </row>
    <row r="35" spans="1:13" x14ac:dyDescent="0.2">
      <c r="A35" s="22">
        <v>29</v>
      </c>
      <c r="B35">
        <v>86.242504996668885</v>
      </c>
      <c r="C35">
        <v>81.509433962264154</v>
      </c>
      <c r="H35">
        <f t="shared" si="2"/>
        <v>83.875969479466519</v>
      </c>
      <c r="I35">
        <f t="shared" si="1"/>
        <v>3.3467866242652118</v>
      </c>
      <c r="L35">
        <v>29</v>
      </c>
      <c r="M35">
        <v>96021</v>
      </c>
    </row>
    <row r="36" spans="1:13" x14ac:dyDescent="0.2">
      <c r="A36" s="22">
        <v>30</v>
      </c>
      <c r="B36">
        <v>90.572951365756168</v>
      </c>
      <c r="C36">
        <v>108.43910806174959</v>
      </c>
      <c r="H36">
        <f t="shared" si="2"/>
        <v>99.506029713752881</v>
      </c>
      <c r="I36">
        <f t="shared" si="1"/>
        <v>12.633280553478393</v>
      </c>
      <c r="L36">
        <v>30</v>
      </c>
      <c r="M36">
        <v>97920</v>
      </c>
    </row>
    <row r="37" spans="1:13" x14ac:dyDescent="0.2">
      <c r="A37" s="22">
        <v>31</v>
      </c>
      <c r="B37">
        <v>83.111259160559626</v>
      </c>
      <c r="C37">
        <v>85.591766723842198</v>
      </c>
      <c r="H37">
        <f t="shared" si="2"/>
        <v>84.351512942200912</v>
      </c>
      <c r="I37">
        <f t="shared" si="1"/>
        <v>1.7539837187816256</v>
      </c>
      <c r="L37">
        <v>31</v>
      </c>
      <c r="M37">
        <v>127133</v>
      </c>
    </row>
    <row r="38" spans="1:13" x14ac:dyDescent="0.2">
      <c r="A38" s="22">
        <v>32</v>
      </c>
      <c r="B38">
        <v>87.091938707528314</v>
      </c>
      <c r="C38">
        <v>95.162950257289879</v>
      </c>
      <c r="H38">
        <f>AVERAGE(B38:G38)</f>
        <v>91.127444482409089</v>
      </c>
      <c r="I38">
        <f t="shared" si="1"/>
        <v>5.7070669978713493</v>
      </c>
      <c r="L38">
        <v>32</v>
      </c>
      <c r="M38">
        <v>130847</v>
      </c>
    </row>
    <row r="39" spans="1:13" x14ac:dyDescent="0.2">
      <c r="A39" s="22">
        <v>33</v>
      </c>
      <c r="B39">
        <v>83.726088161907413</v>
      </c>
      <c r="C39" s="26">
        <v>76.63807890222985</v>
      </c>
      <c r="H39" s="26">
        <f t="shared" si="2"/>
        <v>80.182083532068631</v>
      </c>
      <c r="I39">
        <f t="shared" si="1"/>
        <v>5.0119794126310451</v>
      </c>
      <c r="L39">
        <v>33</v>
      </c>
      <c r="M39">
        <v>131467</v>
      </c>
    </row>
    <row r="40" spans="1:13" x14ac:dyDescent="0.2">
      <c r="A40" s="22">
        <v>34</v>
      </c>
      <c r="B40">
        <v>88.66093706681454</v>
      </c>
      <c r="C40">
        <v>84.708612686952037</v>
      </c>
      <c r="H40">
        <f t="shared" si="2"/>
        <v>86.684774876883296</v>
      </c>
      <c r="I40">
        <f t="shared" si="1"/>
        <v>2.7947153704496923</v>
      </c>
      <c r="L40">
        <v>34</v>
      </c>
      <c r="M40">
        <v>133075</v>
      </c>
    </row>
    <row r="41" spans="1:13" x14ac:dyDescent="0.2">
      <c r="A41" s="22">
        <v>35</v>
      </c>
      <c r="B41">
        <v>75.963404491266985</v>
      </c>
      <c r="C41">
        <v>119.11922663802363</v>
      </c>
      <c r="D41">
        <v>82.671480144404327</v>
      </c>
      <c r="H41">
        <f t="shared" si="2"/>
        <v>92.584703757898311</v>
      </c>
      <c r="I41">
        <f t="shared" si="1"/>
        <v>23.223054237093208</v>
      </c>
      <c r="L41">
        <v>35</v>
      </c>
      <c r="M41">
        <v>142335</v>
      </c>
    </row>
    <row r="42" spans="1:13" x14ac:dyDescent="0.2">
      <c r="A42" s="22">
        <v>36</v>
      </c>
      <c r="B42">
        <v>76.417814802947788</v>
      </c>
      <c r="C42">
        <v>64.59004654493377</v>
      </c>
      <c r="H42">
        <f t="shared" si="2"/>
        <v>70.503930673940772</v>
      </c>
      <c r="I42">
        <f t="shared" si="1"/>
        <v>8.3634951415447105</v>
      </c>
      <c r="L42">
        <v>36</v>
      </c>
      <c r="M42">
        <v>146557</v>
      </c>
    </row>
    <row r="43" spans="1:13" x14ac:dyDescent="0.2">
      <c r="A43" s="22">
        <v>37</v>
      </c>
      <c r="B43">
        <v>72.829221403396346</v>
      </c>
      <c r="C43">
        <v>87.540279269602578</v>
      </c>
      <c r="H43">
        <f t="shared" si="2"/>
        <v>80.184750336499462</v>
      </c>
      <c r="I43">
        <f t="shared" si="1"/>
        <v>10.402288775622129</v>
      </c>
      <c r="L43">
        <v>37</v>
      </c>
      <c r="M43">
        <v>156565</v>
      </c>
    </row>
    <row r="44" spans="1:13" x14ac:dyDescent="0.2">
      <c r="A44" s="22">
        <v>38</v>
      </c>
      <c r="B44">
        <v>69.528997116308886</v>
      </c>
      <c r="C44">
        <v>86.931614751163636</v>
      </c>
      <c r="H44">
        <f t="shared" si="2"/>
        <v>78.230305933736261</v>
      </c>
      <c r="I44">
        <f t="shared" si="1"/>
        <v>12.305508940002404</v>
      </c>
      <c r="L44">
        <v>38</v>
      </c>
      <c r="M44">
        <v>177862</v>
      </c>
    </row>
    <row r="45" spans="1:13" x14ac:dyDescent="0.2">
      <c r="A45" s="22">
        <v>39</v>
      </c>
      <c r="B45">
        <v>81.320089714834992</v>
      </c>
      <c r="C45">
        <v>57.429287504475468</v>
      </c>
      <c r="H45">
        <f t="shared" si="2"/>
        <v>69.374688609655237</v>
      </c>
      <c r="I45">
        <f t="shared" si="1"/>
        <v>16.893348250931687</v>
      </c>
      <c r="L45">
        <v>39</v>
      </c>
      <c r="M45">
        <v>204232</v>
      </c>
    </row>
    <row r="46" spans="1:13" x14ac:dyDescent="0.2">
      <c r="A46" s="22">
        <v>40</v>
      </c>
      <c r="B46">
        <v>84.299903876962517</v>
      </c>
      <c r="C46">
        <v>63.766559255281052</v>
      </c>
      <c r="H46">
        <f t="shared" si="2"/>
        <v>74.033231566121785</v>
      </c>
      <c r="I46">
        <f t="shared" si="1"/>
        <v>14.519267222431283</v>
      </c>
      <c r="L46">
        <v>40</v>
      </c>
      <c r="M46">
        <v>263220</v>
      </c>
    </row>
    <row r="47" spans="1:13" x14ac:dyDescent="0.2">
      <c r="A47" s="22">
        <v>41</v>
      </c>
      <c r="B47">
        <v>77.034883720930239</v>
      </c>
      <c r="C47">
        <v>71.609076843733874</v>
      </c>
      <c r="H47">
        <f t="shared" si="2"/>
        <v>74.321980282332049</v>
      </c>
      <c r="I47">
        <f t="shared" si="1"/>
        <v>3.8366248362741548</v>
      </c>
      <c r="L47">
        <v>41</v>
      </c>
      <c r="M47">
        <v>292140</v>
      </c>
    </row>
    <row r="48" spans="1:13" x14ac:dyDescent="0.2">
      <c r="A48" s="22">
        <v>42</v>
      </c>
      <c r="B48">
        <v>95.21963824289405</v>
      </c>
      <c r="C48">
        <v>90.510572460030943</v>
      </c>
      <c r="H48">
        <f t="shared" si="2"/>
        <v>92.865105351462489</v>
      </c>
      <c r="I48">
        <f t="shared" si="1"/>
        <v>3.3298123481160409</v>
      </c>
      <c r="L48">
        <v>42</v>
      </c>
      <c r="M48">
        <v>295486</v>
      </c>
    </row>
    <row r="49" spans="1:13" x14ac:dyDescent="0.2">
      <c r="A49" s="22">
        <v>43</v>
      </c>
      <c r="B49">
        <v>82.945736434108525</v>
      </c>
      <c r="C49">
        <v>67.741103661681265</v>
      </c>
      <c r="H49">
        <f t="shared" si="2"/>
        <v>75.343420047894895</v>
      </c>
      <c r="I49">
        <f t="shared" si="1"/>
        <v>10.75129893883455</v>
      </c>
      <c r="L49">
        <v>43</v>
      </c>
      <c r="M49">
        <v>324623</v>
      </c>
    </row>
    <row r="50" spans="1:13" x14ac:dyDescent="0.2">
      <c r="A50" s="22">
        <v>44</v>
      </c>
      <c r="B50">
        <v>91.21447028423772</v>
      </c>
      <c r="C50">
        <v>90.226921093347073</v>
      </c>
      <c r="H50">
        <f>AVERAGE(B50:G50)</f>
        <v>90.720695688792404</v>
      </c>
      <c r="I50">
        <f t="shared" si="1"/>
        <v>0.6983027296340647</v>
      </c>
      <c r="L50">
        <v>44</v>
      </c>
      <c r="M50">
        <v>327702</v>
      </c>
    </row>
    <row r="51" spans="1:13" x14ac:dyDescent="0.2">
      <c r="A51" s="22">
        <v>45</v>
      </c>
      <c r="B51">
        <v>75.839793281653741</v>
      </c>
      <c r="C51">
        <v>82.314410480349338</v>
      </c>
      <c r="H51">
        <f t="shared" si="2"/>
        <v>79.077101881001539</v>
      </c>
      <c r="I51">
        <f t="shared" si="1"/>
        <v>4.5782457267847052</v>
      </c>
      <c r="L51">
        <v>45</v>
      </c>
      <c r="M51">
        <v>332670</v>
      </c>
    </row>
    <row r="52" spans="1:13" x14ac:dyDescent="0.2">
      <c r="A52" s="22">
        <v>46</v>
      </c>
      <c r="B52">
        <v>75.258397932816536</v>
      </c>
      <c r="C52">
        <v>80.436681222707421</v>
      </c>
      <c r="H52">
        <f t="shared" si="2"/>
        <v>77.847539577761978</v>
      </c>
      <c r="I52">
        <f t="shared" si="1"/>
        <v>3.6615992291868293</v>
      </c>
      <c r="L52">
        <v>46</v>
      </c>
      <c r="M52">
        <v>338042</v>
      </c>
    </row>
    <row r="53" spans="1:13" s="29" customFormat="1" x14ac:dyDescent="0.2">
      <c r="A53" s="28" t="s">
        <v>3103</v>
      </c>
      <c r="B53" s="29">
        <v>72.969432314410483</v>
      </c>
      <c r="C53" s="29">
        <v>86.419213973799117</v>
      </c>
      <c r="H53" s="29">
        <f t="shared" si="2"/>
        <v>79.6943231441048</v>
      </c>
      <c r="I53" s="29">
        <f t="shared" si="1"/>
        <v>9.5104318168321598</v>
      </c>
      <c r="L53" s="29">
        <v>47</v>
      </c>
      <c r="M53" s="29">
        <v>362639</v>
      </c>
    </row>
    <row r="54" spans="1:13" x14ac:dyDescent="0.2">
      <c r="A54" s="22">
        <v>48</v>
      </c>
      <c r="B54">
        <v>96.288209606986896</v>
      </c>
      <c r="C54">
        <v>92.096069868995627</v>
      </c>
      <c r="H54">
        <f t="shared" si="2"/>
        <v>94.192139737991255</v>
      </c>
      <c r="I54">
        <f t="shared" si="1"/>
        <v>2.9642904364152227</v>
      </c>
      <c r="L54">
        <v>48</v>
      </c>
      <c r="M54">
        <v>372275</v>
      </c>
    </row>
    <row r="55" spans="1:13" x14ac:dyDescent="0.2">
      <c r="A55" s="22">
        <v>49</v>
      </c>
      <c r="B55">
        <v>81.703056768558952</v>
      </c>
      <c r="C55">
        <v>101.39737991266375</v>
      </c>
      <c r="H55">
        <f t="shared" si="2"/>
        <v>91.550218340611352</v>
      </c>
      <c r="I55">
        <f t="shared" si="1"/>
        <v>13.925989446075741</v>
      </c>
      <c r="L55">
        <v>49</v>
      </c>
      <c r="M55">
        <v>400770</v>
      </c>
    </row>
    <row r="56" spans="1:13" x14ac:dyDescent="0.2">
      <c r="A56" s="22">
        <v>50</v>
      </c>
      <c r="B56">
        <v>68.602620087336248</v>
      </c>
      <c r="C56">
        <v>121.00436681222706</v>
      </c>
      <c r="H56">
        <f t="shared" si="2"/>
        <v>94.803493449781655</v>
      </c>
      <c r="I56">
        <f t="shared" si="1"/>
        <v>37.053630455190252</v>
      </c>
      <c r="L56">
        <v>50</v>
      </c>
      <c r="M56">
        <v>637359</v>
      </c>
    </row>
    <row r="57" spans="1:13" x14ac:dyDescent="0.2">
      <c r="A57" s="22">
        <v>51</v>
      </c>
      <c r="B57">
        <v>140.78602620087338</v>
      </c>
      <c r="C57">
        <v>100.589</v>
      </c>
      <c r="H57">
        <f t="shared" si="2"/>
        <v>120.68751310043669</v>
      </c>
      <c r="I57">
        <f t="shared" si="1"/>
        <v>28.423589810170899</v>
      </c>
      <c r="L57">
        <v>51</v>
      </c>
      <c r="M57">
        <v>637578</v>
      </c>
    </row>
    <row r="58" spans="1:13" x14ac:dyDescent="0.2">
      <c r="A58" s="22">
        <v>52</v>
      </c>
      <c r="B58">
        <v>109.73799126637553</v>
      </c>
      <c r="C58">
        <v>80.297399999999996</v>
      </c>
      <c r="H58">
        <f t="shared" si="2"/>
        <v>95.01769563318777</v>
      </c>
      <c r="I58">
        <f t="shared" si="1"/>
        <v>20.817641726595447</v>
      </c>
      <c r="L58">
        <v>52</v>
      </c>
      <c r="M58">
        <v>665497</v>
      </c>
    </row>
    <row r="59" spans="1:13" s="29" customFormat="1" x14ac:dyDescent="0.2">
      <c r="A59" s="28" t="s">
        <v>3104</v>
      </c>
      <c r="B59" s="29" t="s">
        <v>3105</v>
      </c>
      <c r="L59" s="29">
        <v>53</v>
      </c>
      <c r="M59" s="29">
        <v>5157</v>
      </c>
    </row>
    <row r="60" spans="1:13" x14ac:dyDescent="0.2">
      <c r="A60" s="22">
        <v>54</v>
      </c>
      <c r="B60">
        <v>80.390299999999996</v>
      </c>
      <c r="C60">
        <v>86.556456643792885</v>
      </c>
      <c r="H60">
        <f t="shared" si="2"/>
        <v>83.473378321896433</v>
      </c>
      <c r="I60">
        <f t="shared" si="1"/>
        <v>4.3601311766844342</v>
      </c>
      <c r="L60">
        <v>54</v>
      </c>
      <c r="M60">
        <v>5856</v>
      </c>
    </row>
    <row r="61" spans="1:13" x14ac:dyDescent="0.2">
      <c r="A61" s="22">
        <v>55</v>
      </c>
      <c r="B61">
        <v>64.745999999999995</v>
      </c>
      <c r="C61">
        <v>76.169681846537742</v>
      </c>
      <c r="H61">
        <f t="shared" si="2"/>
        <v>70.457840923268861</v>
      </c>
      <c r="I61">
        <f t="shared" si="1"/>
        <v>8.077762899804501</v>
      </c>
      <c r="L61">
        <v>55</v>
      </c>
      <c r="M61">
        <v>13487</v>
      </c>
    </row>
    <row r="62" spans="1:13" x14ac:dyDescent="0.2">
      <c r="A62" s="22">
        <v>56</v>
      </c>
      <c r="B62">
        <v>74.659199999999998</v>
      </c>
      <c r="C62">
        <v>80.661260137242664</v>
      </c>
      <c r="H62">
        <f t="shared" si="2"/>
        <v>77.660230068621331</v>
      </c>
      <c r="I62">
        <f t="shared" si="1"/>
        <v>4.2440974241337486</v>
      </c>
      <c r="L62">
        <v>56</v>
      </c>
      <c r="M62">
        <v>19061</v>
      </c>
    </row>
    <row r="63" spans="1:13" x14ac:dyDescent="0.2">
      <c r="A63" s="22">
        <v>57</v>
      </c>
      <c r="B63">
        <v>104.774</v>
      </c>
      <c r="C63">
        <v>73.33125389893948</v>
      </c>
      <c r="H63">
        <f t="shared" si="2"/>
        <v>89.05262694946974</v>
      </c>
      <c r="I63">
        <f t="shared" si="1"/>
        <v>22.233378987186782</v>
      </c>
      <c r="L63">
        <v>57</v>
      </c>
      <c r="M63">
        <v>30663</v>
      </c>
    </row>
    <row r="64" spans="1:13" x14ac:dyDescent="0.2">
      <c r="A64" s="22">
        <v>58</v>
      </c>
      <c r="B64">
        <v>67.215900000000005</v>
      </c>
      <c r="C64">
        <v>71.459762944479081</v>
      </c>
      <c r="D64">
        <v>89.079013588324102</v>
      </c>
      <c r="H64">
        <f t="shared" si="2"/>
        <v>75.918225510934391</v>
      </c>
      <c r="I64">
        <f t="shared" si="1"/>
        <v>11.593418403833793</v>
      </c>
      <c r="L64">
        <v>58</v>
      </c>
      <c r="M64">
        <v>33575</v>
      </c>
    </row>
    <row r="65" spans="1:13" x14ac:dyDescent="0.2">
      <c r="A65" s="22">
        <v>59</v>
      </c>
      <c r="B65">
        <v>91.846199999999996</v>
      </c>
      <c r="C65">
        <v>82.751091703056773</v>
      </c>
      <c r="H65">
        <f t="shared" si="2"/>
        <v>87.298645851528391</v>
      </c>
      <c r="I65">
        <f t="shared" si="1"/>
        <v>6.4312127523945852</v>
      </c>
      <c r="L65">
        <v>59</v>
      </c>
      <c r="M65">
        <v>37168</v>
      </c>
    </row>
    <row r="66" spans="1:13" x14ac:dyDescent="0.2">
      <c r="A66" s="22">
        <v>60</v>
      </c>
      <c r="B66">
        <v>105.408</v>
      </c>
      <c r="C66">
        <v>81.27830900855561</v>
      </c>
      <c r="H66">
        <f t="shared" si="2"/>
        <v>93.343154504277805</v>
      </c>
      <c r="I66">
        <f t="shared" si="1"/>
        <v>17.062268127986233</v>
      </c>
      <c r="L66">
        <v>60</v>
      </c>
      <c r="M66">
        <v>44584</v>
      </c>
    </row>
    <row r="67" spans="1:13" x14ac:dyDescent="0.2">
      <c r="A67" s="22">
        <v>61</v>
      </c>
      <c r="B67">
        <v>93.282600000000002</v>
      </c>
      <c r="C67">
        <v>85.908404630095617</v>
      </c>
      <c r="H67">
        <f t="shared" si="2"/>
        <v>89.59550231504781</v>
      </c>
      <c r="I67">
        <f t="shared" si="1"/>
        <v>5.2143435518538315</v>
      </c>
      <c r="L67">
        <v>61</v>
      </c>
      <c r="M67">
        <v>50561</v>
      </c>
    </row>
    <row r="68" spans="1:13" x14ac:dyDescent="0.2">
      <c r="A68" s="22">
        <v>62</v>
      </c>
      <c r="B68">
        <v>97.584297936587816</v>
      </c>
      <c r="C68">
        <v>84.201566224038132</v>
      </c>
      <c r="H68">
        <f t="shared" si="2"/>
        <v>90.892932080312974</v>
      </c>
      <c r="I68">
        <f t="shared" si="1"/>
        <v>9.463020344744141</v>
      </c>
      <c r="L68">
        <v>62</v>
      </c>
      <c r="M68">
        <v>70931</v>
      </c>
    </row>
    <row r="69" spans="1:13" x14ac:dyDescent="0.2">
      <c r="A69" s="22">
        <v>63</v>
      </c>
      <c r="B69">
        <v>76.295923502767977</v>
      </c>
      <c r="C69">
        <v>59.278175008512093</v>
      </c>
      <c r="H69">
        <f t="shared" si="2"/>
        <v>67.787049255640028</v>
      </c>
      <c r="I69">
        <f t="shared" si="1"/>
        <v>12.033365360815592</v>
      </c>
      <c r="L69">
        <v>63</v>
      </c>
      <c r="M69">
        <v>70139</v>
      </c>
    </row>
    <row r="70" spans="1:13" x14ac:dyDescent="0.2">
      <c r="A70" s="22">
        <v>64</v>
      </c>
      <c r="B70" s="15">
        <v>89.833920483140403</v>
      </c>
      <c r="C70">
        <v>70.105549880830793</v>
      </c>
      <c r="H70">
        <f t="shared" si="2"/>
        <v>79.969735181985598</v>
      </c>
      <c r="I70">
        <f t="shared" si="1"/>
        <v>13.950064634654433</v>
      </c>
      <c r="L70">
        <v>64</v>
      </c>
      <c r="M70">
        <v>107679</v>
      </c>
    </row>
    <row r="71" spans="1:13" x14ac:dyDescent="0.2">
      <c r="A71" s="22">
        <v>65</v>
      </c>
      <c r="B71">
        <v>79.63908750425604</v>
      </c>
      <c r="C71">
        <v>105.07655116841256</v>
      </c>
      <c r="H71">
        <f t="shared" si="2"/>
        <v>92.357819336334302</v>
      </c>
      <c r="I71">
        <f t="shared" si="1"/>
        <v>17.987003053111565</v>
      </c>
      <c r="L71">
        <v>65</v>
      </c>
      <c r="M71">
        <v>116640</v>
      </c>
    </row>
    <row r="72" spans="1:13" x14ac:dyDescent="0.2">
      <c r="A72" s="22">
        <v>66</v>
      </c>
      <c r="B72">
        <v>74.906367041198507</v>
      </c>
      <c r="C72">
        <v>76.269137792103137</v>
      </c>
      <c r="H72">
        <f t="shared" si="2"/>
        <v>75.587752416650829</v>
      </c>
      <c r="I72">
        <f t="shared" ref="I72:I98" si="3">STDEV(B72:G72)</f>
        <v>0.96362443916734741</v>
      </c>
      <c r="L72">
        <v>66</v>
      </c>
      <c r="M72">
        <v>116709</v>
      </c>
    </row>
    <row r="73" spans="1:13" x14ac:dyDescent="0.2">
      <c r="A73" s="22" t="s">
        <v>3106</v>
      </c>
      <c r="B73">
        <v>69.254341164453521</v>
      </c>
      <c r="H73">
        <f t="shared" si="2"/>
        <v>69.254341164453521</v>
      </c>
      <c r="I73" t="e">
        <f t="shared" si="3"/>
        <v>#DIV/0!</v>
      </c>
      <c r="L73">
        <v>67</v>
      </c>
      <c r="M73">
        <v>122819</v>
      </c>
    </row>
    <row r="74" spans="1:13" x14ac:dyDescent="0.2">
      <c r="A74" s="22">
        <v>68</v>
      </c>
      <c r="B74">
        <v>85.08682328907048</v>
      </c>
      <c r="C74">
        <v>73.408541498791308</v>
      </c>
      <c r="H74">
        <f t="shared" si="2"/>
        <v>79.247682393930887</v>
      </c>
      <c r="I74">
        <f t="shared" si="3"/>
        <v>8.2577922465137767</v>
      </c>
      <c r="L74">
        <v>68</v>
      </c>
      <c r="M74">
        <v>123527</v>
      </c>
    </row>
    <row r="75" spans="1:13" s="29" customFormat="1" x14ac:dyDescent="0.2">
      <c r="A75" s="28" t="s">
        <v>3107</v>
      </c>
      <c r="B75" s="29" t="s">
        <v>3108</v>
      </c>
      <c r="L75" s="29">
        <v>69</v>
      </c>
      <c r="M75" s="29">
        <v>127133</v>
      </c>
    </row>
    <row r="76" spans="1:13" x14ac:dyDescent="0.2">
      <c r="A76" s="22">
        <v>70</v>
      </c>
      <c r="B76">
        <v>95.13108614232209</v>
      </c>
      <c r="C76">
        <v>78.726833199033038</v>
      </c>
      <c r="H76">
        <f t="shared" si="2"/>
        <v>86.928959670677557</v>
      </c>
      <c r="I76">
        <f t="shared" si="3"/>
        <v>11.599558496499069</v>
      </c>
      <c r="L76">
        <v>70</v>
      </c>
      <c r="M76">
        <v>137112</v>
      </c>
    </row>
    <row r="77" spans="1:13" x14ac:dyDescent="0.2">
      <c r="A77" s="22">
        <v>71</v>
      </c>
      <c r="B77">
        <v>95.165134490977181</v>
      </c>
      <c r="C77">
        <v>73.771152296535064</v>
      </c>
      <c r="H77">
        <f t="shared" si="2"/>
        <v>84.468143393756122</v>
      </c>
      <c r="I77">
        <f t="shared" si="3"/>
        <v>15.127829886274263</v>
      </c>
      <c r="L77">
        <v>71</v>
      </c>
      <c r="M77">
        <v>153391</v>
      </c>
    </row>
    <row r="78" spans="1:13" x14ac:dyDescent="0.2">
      <c r="A78" s="22">
        <v>72</v>
      </c>
      <c r="B78">
        <v>100.13619339462036</v>
      </c>
      <c r="C78">
        <v>92.997061704211561</v>
      </c>
      <c r="H78">
        <f t="shared" si="2"/>
        <v>96.566627549415955</v>
      </c>
      <c r="I78">
        <f t="shared" si="3"/>
        <v>5.0481284300718441</v>
      </c>
      <c r="L78">
        <v>72</v>
      </c>
      <c r="M78">
        <v>158959</v>
      </c>
    </row>
    <row r="79" spans="1:13" x14ac:dyDescent="0.2">
      <c r="A79" s="22">
        <v>73</v>
      </c>
      <c r="B79">
        <v>104.73272046305753</v>
      </c>
      <c r="C79">
        <v>92.801175318315373</v>
      </c>
      <c r="H79">
        <f t="shared" si="2"/>
        <v>98.766947890686453</v>
      </c>
      <c r="I79">
        <f t="shared" si="3"/>
        <v>8.4368764818806081</v>
      </c>
      <c r="L79">
        <v>73</v>
      </c>
      <c r="M79">
        <v>214029</v>
      </c>
    </row>
    <row r="80" spans="1:13" x14ac:dyDescent="0.2">
      <c r="A80" s="22">
        <v>74</v>
      </c>
      <c r="B80">
        <v>121.89308818522302</v>
      </c>
      <c r="C80">
        <v>100.34280117531833</v>
      </c>
      <c r="H80">
        <f t="shared" si="2"/>
        <v>111.11794468027068</v>
      </c>
      <c r="I80">
        <f t="shared" si="3"/>
        <v>15.238354081219976</v>
      </c>
      <c r="L80">
        <v>74</v>
      </c>
      <c r="M80">
        <v>217697</v>
      </c>
    </row>
    <row r="81" spans="1:13" x14ac:dyDescent="0.2">
      <c r="A81" s="22">
        <v>75</v>
      </c>
      <c r="B81">
        <v>80.411361410381986</v>
      </c>
      <c r="C81">
        <v>75.37537537537537</v>
      </c>
      <c r="H81">
        <f t="shared" si="2"/>
        <v>77.893368392878671</v>
      </c>
      <c r="I81">
        <f t="shared" si="3"/>
        <v>3.5609798753139321</v>
      </c>
      <c r="L81">
        <v>75</v>
      </c>
      <c r="M81">
        <v>227186</v>
      </c>
    </row>
    <row r="82" spans="1:13" x14ac:dyDescent="0.2">
      <c r="A82" s="22">
        <v>76</v>
      </c>
      <c r="B82">
        <v>71.008814887365332</v>
      </c>
      <c r="C82">
        <v>70.670670670670674</v>
      </c>
      <c r="H82">
        <f t="shared" si="2"/>
        <v>70.839742779017996</v>
      </c>
      <c r="I82">
        <f t="shared" si="3"/>
        <v>0.23910406864380637</v>
      </c>
      <c r="L82">
        <v>76</v>
      </c>
      <c r="M82">
        <v>295358</v>
      </c>
    </row>
    <row r="83" spans="1:13" x14ac:dyDescent="0.2">
      <c r="A83" s="22">
        <v>77</v>
      </c>
      <c r="B83">
        <v>71.271271271271274</v>
      </c>
      <c r="C83" s="26">
        <v>51.069137562366365</v>
      </c>
      <c r="D83">
        <v>82.03856749311295</v>
      </c>
      <c r="H83">
        <f>AVERAGE(B83:G83)</f>
        <v>68.126325442250206</v>
      </c>
      <c r="I83">
        <f>STDEV(B83:G83)</f>
        <v>15.722417459139759</v>
      </c>
      <c r="L83">
        <v>77</v>
      </c>
      <c r="M83">
        <v>309892</v>
      </c>
    </row>
    <row r="84" spans="1:13" x14ac:dyDescent="0.2">
      <c r="A84" s="22">
        <v>78</v>
      </c>
      <c r="B84">
        <v>67.967967967967965</v>
      </c>
      <c r="C84" s="26">
        <v>48.752672843905913</v>
      </c>
      <c r="D84">
        <v>88.925619834710744</v>
      </c>
      <c r="H84">
        <f t="shared" si="2"/>
        <v>68.548753548861541</v>
      </c>
      <c r="I84">
        <f t="shared" si="3"/>
        <v>20.092769878733371</v>
      </c>
      <c r="L84">
        <v>78</v>
      </c>
      <c r="M84">
        <v>321496</v>
      </c>
    </row>
    <row r="85" spans="1:13" x14ac:dyDescent="0.2">
      <c r="A85" s="22">
        <v>79</v>
      </c>
      <c r="B85">
        <v>84.93493493493493</v>
      </c>
      <c r="C85" s="26">
        <v>59.764789736279397</v>
      </c>
      <c r="D85">
        <v>108.92561983471074</v>
      </c>
      <c r="H85">
        <f t="shared" si="2"/>
        <v>84.541781501975024</v>
      </c>
      <c r="I85">
        <f t="shared" si="3"/>
        <v>24.582773057734919</v>
      </c>
      <c r="L85">
        <v>79</v>
      </c>
      <c r="M85">
        <v>326375</v>
      </c>
    </row>
    <row r="86" spans="1:13" x14ac:dyDescent="0.2">
      <c r="A86" s="22">
        <v>80</v>
      </c>
      <c r="B86">
        <v>81.831831831831835</v>
      </c>
      <c r="C86" s="26">
        <v>47.469707769066282</v>
      </c>
      <c r="D86">
        <v>93.498622589531678</v>
      </c>
      <c r="H86">
        <f t="shared" si="2"/>
        <v>74.266720730143263</v>
      </c>
      <c r="I86">
        <f t="shared" si="3"/>
        <v>23.928820058103263</v>
      </c>
      <c r="L86">
        <v>80</v>
      </c>
      <c r="M86">
        <v>331968</v>
      </c>
    </row>
    <row r="87" spans="1:13" x14ac:dyDescent="0.2">
      <c r="A87" s="22">
        <v>81</v>
      </c>
      <c r="B87">
        <v>91.941941941941948</v>
      </c>
      <c r="C87" s="26">
        <v>55.73770491803279</v>
      </c>
      <c r="D87">
        <v>97.024793388429757</v>
      </c>
      <c r="H87">
        <f t="shared" si="2"/>
        <v>81.56814674946817</v>
      </c>
      <c r="I87">
        <f t="shared" si="3"/>
        <v>22.51372111873421</v>
      </c>
      <c r="L87">
        <v>81</v>
      </c>
      <c r="M87">
        <v>343256</v>
      </c>
    </row>
    <row r="88" spans="1:13" x14ac:dyDescent="0.2">
      <c r="A88" s="22">
        <v>82</v>
      </c>
      <c r="B88">
        <v>93.493493493493489</v>
      </c>
      <c r="C88" s="26">
        <v>63.684960798289367</v>
      </c>
      <c r="D88">
        <v>78.886827458256022</v>
      </c>
      <c r="E88">
        <v>87.438016528925615</v>
      </c>
      <c r="H88">
        <f t="shared" si="2"/>
        <v>80.875824569741127</v>
      </c>
      <c r="I88">
        <f t="shared" si="3"/>
        <v>12.932515082750605</v>
      </c>
      <c r="L88">
        <v>82</v>
      </c>
      <c r="M88">
        <v>359472</v>
      </c>
    </row>
    <row r="89" spans="1:13" x14ac:dyDescent="0.2">
      <c r="A89" s="22">
        <v>83</v>
      </c>
      <c r="B89">
        <v>77.377377377377385</v>
      </c>
      <c r="C89">
        <v>78.75175315568022</v>
      </c>
      <c r="H89">
        <f t="shared" si="2"/>
        <v>78.064565266528803</v>
      </c>
      <c r="I89">
        <f t="shared" si="3"/>
        <v>0.97183043273647318</v>
      </c>
      <c r="L89">
        <v>83</v>
      </c>
      <c r="M89">
        <v>371178</v>
      </c>
    </row>
    <row r="90" spans="1:13" x14ac:dyDescent="0.2">
      <c r="A90" s="22">
        <v>84</v>
      </c>
      <c r="B90">
        <v>74.02402402402403</v>
      </c>
      <c r="C90">
        <v>76.122019635343619</v>
      </c>
      <c r="H90">
        <f t="shared" si="2"/>
        <v>75.073021829683825</v>
      </c>
      <c r="I90">
        <f t="shared" si="3"/>
        <v>1.483506923663698</v>
      </c>
      <c r="L90">
        <v>84</v>
      </c>
      <c r="M90">
        <v>371765</v>
      </c>
    </row>
    <row r="91" spans="1:13" x14ac:dyDescent="0.2">
      <c r="A91" s="22">
        <v>85</v>
      </c>
      <c r="B91">
        <v>87.787787787787792</v>
      </c>
      <c r="C91">
        <v>69.495091164095371</v>
      </c>
      <c r="H91">
        <f t="shared" ref="H91:H98" si="4">AVERAGE(B91:G91)</f>
        <v>78.641439475941581</v>
      </c>
      <c r="I91">
        <f t="shared" si="3"/>
        <v>12.934889828801095</v>
      </c>
      <c r="L91">
        <v>85</v>
      </c>
      <c r="M91">
        <v>372499</v>
      </c>
    </row>
    <row r="92" spans="1:13" x14ac:dyDescent="0.2">
      <c r="A92" s="22">
        <v>86</v>
      </c>
      <c r="B92">
        <v>91.491491491491502</v>
      </c>
      <c r="C92">
        <v>71.598877980364648</v>
      </c>
      <c r="H92">
        <f t="shared" si="4"/>
        <v>81.545184735928075</v>
      </c>
      <c r="I92">
        <f t="shared" si="3"/>
        <v>14.066201909240965</v>
      </c>
      <c r="L92">
        <v>86</v>
      </c>
      <c r="M92">
        <v>401077</v>
      </c>
    </row>
    <row r="93" spans="1:13" x14ac:dyDescent="0.2">
      <c r="A93" s="22">
        <v>87</v>
      </c>
      <c r="B93">
        <v>51.858345021037863</v>
      </c>
      <c r="C93">
        <v>75.213358070500931</v>
      </c>
      <c r="H93">
        <f t="shared" si="4"/>
        <v>63.535851545769397</v>
      </c>
      <c r="I93">
        <f t="shared" si="3"/>
        <v>16.514488101975658</v>
      </c>
      <c r="K93" t="s">
        <v>3109</v>
      </c>
      <c r="L93">
        <v>87</v>
      </c>
      <c r="M93">
        <v>601359</v>
      </c>
    </row>
    <row r="94" spans="1:13" x14ac:dyDescent="0.2">
      <c r="A94" s="22">
        <v>88</v>
      </c>
      <c r="B94">
        <v>51.753155680224403</v>
      </c>
      <c r="C94">
        <v>80.14842300556586</v>
      </c>
      <c r="H94">
        <f t="shared" si="4"/>
        <v>65.950789342895135</v>
      </c>
      <c r="I94">
        <f t="shared" si="3"/>
        <v>20.078486079353727</v>
      </c>
      <c r="L94">
        <v>88</v>
      </c>
      <c r="M94">
        <v>636734</v>
      </c>
    </row>
    <row r="95" spans="1:13" x14ac:dyDescent="0.2">
      <c r="A95" s="22">
        <v>89</v>
      </c>
      <c r="B95">
        <v>71.873840445269011</v>
      </c>
      <c r="C95" s="27">
        <v>77.768421052631581</v>
      </c>
      <c r="H95">
        <f t="shared" si="4"/>
        <v>74.821130748950296</v>
      </c>
      <c r="I95">
        <f t="shared" si="3"/>
        <v>4.1680979197167911</v>
      </c>
      <c r="L95">
        <v>89</v>
      </c>
      <c r="M95">
        <v>637827</v>
      </c>
    </row>
    <row r="96" spans="1:13" s="29" customFormat="1" x14ac:dyDescent="0.2">
      <c r="A96" s="28" t="s">
        <v>3110</v>
      </c>
      <c r="B96" s="29" t="s">
        <v>3111</v>
      </c>
      <c r="L96" s="29">
        <v>90</v>
      </c>
      <c r="M96" s="29">
        <v>670283</v>
      </c>
    </row>
    <row r="97" spans="1:13" x14ac:dyDescent="0.2">
      <c r="A97" s="22">
        <v>91</v>
      </c>
      <c r="B97">
        <v>91.576994434137276</v>
      </c>
      <c r="C97">
        <v>88.673684210526318</v>
      </c>
      <c r="H97">
        <f t="shared" si="4"/>
        <v>90.125339322331797</v>
      </c>
      <c r="I97">
        <f t="shared" si="3"/>
        <v>2.0529503470035406</v>
      </c>
      <c r="L97">
        <v>91</v>
      </c>
      <c r="M97">
        <v>679525</v>
      </c>
    </row>
    <row r="98" spans="1:13" x14ac:dyDescent="0.2">
      <c r="A98" s="22">
        <v>92</v>
      </c>
      <c r="B98">
        <v>78.775510204081627</v>
      </c>
      <c r="C98">
        <v>93.936842105263167</v>
      </c>
      <c r="H98">
        <f t="shared" si="4"/>
        <v>86.356176154672397</v>
      </c>
      <c r="I98">
        <f t="shared" si="3"/>
        <v>10.720680599145398</v>
      </c>
      <c r="L98">
        <v>92</v>
      </c>
      <c r="M98">
        <v>68900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D1966-10AA-5B4D-B389-07A2B5E14BA0}">
  <dimension ref="A1:P41"/>
  <sheetViews>
    <sheetView topLeftCell="A17" workbookViewId="0">
      <selection activeCell="R37" sqref="R37"/>
    </sheetView>
  </sheetViews>
  <sheetFormatPr baseColWidth="10" defaultColWidth="8.5" defaultRowHeight="14" x14ac:dyDescent="0.2"/>
  <cols>
    <col min="1" max="1" width="9" style="35" customWidth="1"/>
    <col min="2" max="5" width="8.33203125" style="35" customWidth="1"/>
    <col min="6" max="6" width="9.33203125" style="35" customWidth="1"/>
    <col min="7" max="7" width="9.5" style="35" customWidth="1"/>
    <col min="8" max="8" width="9.6640625" style="35" customWidth="1"/>
    <col min="9" max="11" width="8.33203125" style="35" customWidth="1"/>
    <col min="12" max="12" width="9.1640625" style="35" customWidth="1"/>
    <col min="13" max="13" width="9.5" style="35" customWidth="1"/>
    <col min="14" max="14" width="8.33203125" style="35" customWidth="1"/>
    <col min="15" max="15" width="10.33203125" style="35" customWidth="1"/>
    <col min="16" max="16384" width="8.5" style="16"/>
  </cols>
  <sheetData>
    <row r="1" spans="1:15" x14ac:dyDescent="0.2">
      <c r="A1" s="30"/>
      <c r="B1" s="31">
        <v>1</v>
      </c>
      <c r="C1" s="31"/>
      <c r="D1" s="31">
        <v>2</v>
      </c>
      <c r="E1" s="31">
        <v>3</v>
      </c>
      <c r="F1" s="31">
        <v>4</v>
      </c>
      <c r="G1" s="31">
        <v>5</v>
      </c>
      <c r="H1" s="31">
        <v>6</v>
      </c>
      <c r="I1" s="31">
        <v>7</v>
      </c>
      <c r="J1" s="31">
        <v>8</v>
      </c>
      <c r="K1" s="31">
        <v>9</v>
      </c>
      <c r="L1" s="31">
        <v>10</v>
      </c>
      <c r="M1" s="31">
        <v>11</v>
      </c>
      <c r="N1" s="31">
        <v>12</v>
      </c>
      <c r="O1" s="27"/>
    </row>
    <row r="2" spans="1:15" ht="15" x14ac:dyDescent="0.2">
      <c r="A2" s="31" t="s">
        <v>3077</v>
      </c>
      <c r="B2" s="17">
        <v>142</v>
      </c>
      <c r="C2" s="17"/>
      <c r="D2" s="17">
        <v>142</v>
      </c>
      <c r="E2" s="17">
        <v>163</v>
      </c>
      <c r="F2" s="17">
        <v>146</v>
      </c>
      <c r="G2" s="17">
        <v>144</v>
      </c>
      <c r="H2" s="17">
        <v>138</v>
      </c>
      <c r="I2" s="32">
        <v>1057</v>
      </c>
      <c r="J2" s="17">
        <v>1034</v>
      </c>
      <c r="K2" s="17">
        <v>910</v>
      </c>
      <c r="L2" s="17">
        <v>937</v>
      </c>
      <c r="M2" s="17">
        <v>913</v>
      </c>
      <c r="N2" s="17">
        <v>980</v>
      </c>
      <c r="O2" s="33" t="s">
        <v>3078</v>
      </c>
    </row>
    <row r="3" spans="1:15" ht="15" x14ac:dyDescent="0.2">
      <c r="A3" s="31" t="s">
        <v>3079</v>
      </c>
      <c r="B3" s="17">
        <v>10340</v>
      </c>
      <c r="C3" s="17"/>
      <c r="D3" s="17">
        <v>9956</v>
      </c>
      <c r="E3" s="17">
        <v>9784</v>
      </c>
      <c r="F3" s="17">
        <v>7585</v>
      </c>
      <c r="G3" s="17">
        <v>8614</v>
      </c>
      <c r="H3" s="17">
        <v>8441</v>
      </c>
      <c r="I3" s="32">
        <v>6469</v>
      </c>
      <c r="J3" s="17">
        <v>6171</v>
      </c>
      <c r="K3" s="17">
        <v>6720</v>
      </c>
      <c r="L3" s="17">
        <v>4980</v>
      </c>
      <c r="M3" s="17">
        <v>5393</v>
      </c>
      <c r="N3" s="17">
        <v>5017</v>
      </c>
      <c r="O3" s="33" t="s">
        <v>3078</v>
      </c>
    </row>
    <row r="4" spans="1:15" ht="15" x14ac:dyDescent="0.2">
      <c r="A4" s="31" t="s">
        <v>3080</v>
      </c>
      <c r="B4" s="17">
        <v>5447</v>
      </c>
      <c r="C4" s="17"/>
      <c r="D4" s="17">
        <v>5162</v>
      </c>
      <c r="E4" s="17">
        <v>4990</v>
      </c>
      <c r="F4" s="17">
        <v>3765</v>
      </c>
      <c r="G4" s="17">
        <v>3757</v>
      </c>
      <c r="H4" s="17">
        <v>3565</v>
      </c>
      <c r="I4" s="32">
        <v>4050</v>
      </c>
      <c r="J4" s="17">
        <v>3741</v>
      </c>
      <c r="K4" s="17">
        <v>3911</v>
      </c>
      <c r="L4" s="17">
        <v>2213</v>
      </c>
      <c r="M4" s="17">
        <v>2332</v>
      </c>
      <c r="N4" s="17">
        <v>1873</v>
      </c>
      <c r="O4" s="33" t="s">
        <v>3078</v>
      </c>
    </row>
    <row r="5" spans="1:15" ht="15" x14ac:dyDescent="0.2">
      <c r="A5" s="31" t="s">
        <v>3081</v>
      </c>
      <c r="B5" s="17">
        <v>2171</v>
      </c>
      <c r="C5" s="17"/>
      <c r="D5" s="17">
        <v>2114</v>
      </c>
      <c r="E5" s="17">
        <v>2099</v>
      </c>
      <c r="F5" s="17">
        <v>739</v>
      </c>
      <c r="G5" s="17">
        <v>785</v>
      </c>
      <c r="H5" s="17">
        <v>786</v>
      </c>
      <c r="I5" s="32">
        <v>1678</v>
      </c>
      <c r="J5" s="17">
        <v>1850</v>
      </c>
      <c r="K5" s="17">
        <v>1836</v>
      </c>
      <c r="L5" s="17">
        <v>555</v>
      </c>
      <c r="M5" s="17">
        <v>519</v>
      </c>
      <c r="N5" s="17">
        <v>530</v>
      </c>
      <c r="O5" s="33" t="s">
        <v>3078</v>
      </c>
    </row>
    <row r="6" spans="1:15" ht="15" x14ac:dyDescent="0.2">
      <c r="A6" s="31" t="s">
        <v>3082</v>
      </c>
      <c r="B6" s="17">
        <v>1798</v>
      </c>
      <c r="C6" s="17"/>
      <c r="D6" s="17">
        <v>1682</v>
      </c>
      <c r="E6" s="17">
        <v>1643</v>
      </c>
      <c r="F6" s="17">
        <v>403</v>
      </c>
      <c r="G6" s="17">
        <v>455</v>
      </c>
      <c r="H6" s="17">
        <v>445</v>
      </c>
      <c r="I6" s="32">
        <v>1705</v>
      </c>
      <c r="J6" s="17">
        <v>1547</v>
      </c>
      <c r="K6" s="17">
        <v>1517</v>
      </c>
      <c r="L6" s="17">
        <v>367</v>
      </c>
      <c r="M6" s="17">
        <v>352</v>
      </c>
      <c r="N6" s="17">
        <v>345</v>
      </c>
      <c r="O6" s="33" t="s">
        <v>3078</v>
      </c>
    </row>
    <row r="7" spans="1:15" ht="15" x14ac:dyDescent="0.2">
      <c r="A7" s="31" t="s">
        <v>3083</v>
      </c>
      <c r="B7" s="17">
        <v>1411</v>
      </c>
      <c r="C7" s="17"/>
      <c r="D7" s="17">
        <v>1566</v>
      </c>
      <c r="E7" s="17">
        <v>1461</v>
      </c>
      <c r="F7" s="17">
        <v>294</v>
      </c>
      <c r="G7" s="17">
        <v>304</v>
      </c>
      <c r="H7" s="17">
        <v>320</v>
      </c>
      <c r="I7" s="32">
        <v>1394</v>
      </c>
      <c r="J7" s="17">
        <v>1389</v>
      </c>
      <c r="K7" s="17">
        <v>1156</v>
      </c>
      <c r="L7" s="17">
        <v>325</v>
      </c>
      <c r="M7" s="17">
        <v>302</v>
      </c>
      <c r="N7" s="17">
        <v>298</v>
      </c>
      <c r="O7" s="33" t="s">
        <v>3078</v>
      </c>
    </row>
    <row r="8" spans="1:15" ht="15" x14ac:dyDescent="0.2">
      <c r="A8" s="31" t="s">
        <v>3084</v>
      </c>
      <c r="B8" s="17">
        <v>1337</v>
      </c>
      <c r="C8" s="17"/>
      <c r="D8" s="17">
        <v>1401</v>
      </c>
      <c r="E8" s="17">
        <v>1329</v>
      </c>
      <c r="F8" s="17">
        <v>249</v>
      </c>
      <c r="G8" s="17">
        <v>223</v>
      </c>
      <c r="H8" s="17">
        <v>257</v>
      </c>
      <c r="I8" s="32">
        <v>1211</v>
      </c>
      <c r="J8" s="17">
        <v>1263</v>
      </c>
      <c r="K8" s="17">
        <v>1171</v>
      </c>
      <c r="L8" s="17">
        <v>193</v>
      </c>
      <c r="M8" s="17">
        <v>199</v>
      </c>
      <c r="N8" s="17">
        <v>197</v>
      </c>
      <c r="O8" s="33" t="s">
        <v>3078</v>
      </c>
    </row>
    <row r="9" spans="1:15" ht="15" x14ac:dyDescent="0.2">
      <c r="A9" s="31" t="s">
        <v>3085</v>
      </c>
      <c r="B9" s="17">
        <v>759</v>
      </c>
      <c r="C9" s="17"/>
      <c r="D9" s="17">
        <v>900</v>
      </c>
      <c r="E9" s="17">
        <v>829</v>
      </c>
      <c r="F9" s="17">
        <v>166</v>
      </c>
      <c r="G9" s="17">
        <v>180</v>
      </c>
      <c r="H9" s="17">
        <v>187</v>
      </c>
      <c r="I9" s="32">
        <v>776</v>
      </c>
      <c r="J9" s="17">
        <v>813</v>
      </c>
      <c r="K9" s="34">
        <v>150</v>
      </c>
      <c r="L9" s="17">
        <v>143</v>
      </c>
      <c r="M9" s="17">
        <v>138</v>
      </c>
      <c r="N9" s="17">
        <v>840</v>
      </c>
      <c r="O9" s="33" t="s">
        <v>3078</v>
      </c>
    </row>
    <row r="10" spans="1:15" x14ac:dyDescent="0.2">
      <c r="A10" s="27"/>
    </row>
    <row r="11" spans="1:15" x14ac:dyDescent="0.2">
      <c r="B11" s="31">
        <v>1</v>
      </c>
      <c r="C11" s="31"/>
      <c r="D11" s="31">
        <v>2</v>
      </c>
      <c r="E11" s="31">
        <v>3</v>
      </c>
      <c r="F11" s="31">
        <v>4</v>
      </c>
      <c r="G11" s="31">
        <v>5</v>
      </c>
      <c r="H11" s="31">
        <v>6</v>
      </c>
      <c r="I11" s="31">
        <v>7</v>
      </c>
      <c r="J11" s="31">
        <v>8</v>
      </c>
      <c r="K11" s="31">
        <v>9</v>
      </c>
      <c r="L11" s="31">
        <v>10</v>
      </c>
      <c r="M11" s="31">
        <v>11</v>
      </c>
      <c r="N11" s="31">
        <v>12</v>
      </c>
    </row>
    <row r="12" spans="1:15" x14ac:dyDescent="0.2">
      <c r="A12" s="36" t="s">
        <v>3077</v>
      </c>
      <c r="B12" s="16" t="s">
        <v>3112</v>
      </c>
      <c r="C12" s="16"/>
      <c r="D12" s="16" t="s">
        <v>3113</v>
      </c>
      <c r="E12" s="16" t="s">
        <v>3114</v>
      </c>
      <c r="F12" s="16" t="s">
        <v>3115</v>
      </c>
      <c r="G12" s="16" t="s">
        <v>3116</v>
      </c>
      <c r="H12" s="16" t="s">
        <v>3117</v>
      </c>
      <c r="I12" s="35" t="s">
        <v>3118</v>
      </c>
      <c r="J12" s="35" t="s">
        <v>3119</v>
      </c>
      <c r="K12" s="35" t="s">
        <v>3120</v>
      </c>
      <c r="L12" s="35" t="s">
        <v>3121</v>
      </c>
      <c r="M12" s="35" t="s">
        <v>3122</v>
      </c>
      <c r="N12" s="35" t="s">
        <v>3123</v>
      </c>
    </row>
    <row r="13" spans="1:15" x14ac:dyDescent="0.2">
      <c r="A13" s="36" t="s">
        <v>3079</v>
      </c>
      <c r="B13" s="16" t="s">
        <v>3124</v>
      </c>
      <c r="C13" s="16"/>
      <c r="D13" s="16" t="s">
        <v>3125</v>
      </c>
      <c r="E13" s="16" t="s">
        <v>3126</v>
      </c>
      <c r="F13" s="16" t="s">
        <v>3127</v>
      </c>
      <c r="G13" s="16" t="s">
        <v>3128</v>
      </c>
      <c r="H13" s="16" t="s">
        <v>3129</v>
      </c>
      <c r="I13" s="16" t="s">
        <v>3130</v>
      </c>
      <c r="J13" s="16" t="s">
        <v>3131</v>
      </c>
      <c r="K13" s="16" t="s">
        <v>3132</v>
      </c>
      <c r="L13" s="16" t="s">
        <v>3133</v>
      </c>
      <c r="M13" s="16" t="s">
        <v>3134</v>
      </c>
      <c r="N13" s="16" t="s">
        <v>3135</v>
      </c>
    </row>
    <row r="14" spans="1:15" x14ac:dyDescent="0.2">
      <c r="A14" s="36" t="s">
        <v>3080</v>
      </c>
      <c r="B14" s="16" t="s">
        <v>3136</v>
      </c>
      <c r="C14" s="16"/>
      <c r="D14" s="16" t="s">
        <v>3137</v>
      </c>
      <c r="E14" s="16" t="s">
        <v>3138</v>
      </c>
      <c r="F14" s="16" t="s">
        <v>3139</v>
      </c>
      <c r="G14" s="16" t="s">
        <v>3140</v>
      </c>
      <c r="H14" s="16" t="s">
        <v>3141</v>
      </c>
      <c r="I14" s="16" t="s">
        <v>3142</v>
      </c>
      <c r="J14" s="16" t="s">
        <v>3142</v>
      </c>
      <c r="K14" s="16" t="s">
        <v>3143</v>
      </c>
      <c r="L14" s="16" t="s">
        <v>3144</v>
      </c>
      <c r="M14" s="16" t="s">
        <v>3145</v>
      </c>
      <c r="N14" s="16" t="s">
        <v>3146</v>
      </c>
    </row>
    <row r="15" spans="1:15" x14ac:dyDescent="0.2">
      <c r="A15" s="36" t="s">
        <v>3081</v>
      </c>
      <c r="B15" s="16" t="s">
        <v>3147</v>
      </c>
      <c r="C15" s="16"/>
      <c r="D15" s="16" t="s">
        <v>3148</v>
      </c>
      <c r="E15" s="16" t="s">
        <v>3149</v>
      </c>
      <c r="F15" s="16" t="s">
        <v>3150</v>
      </c>
      <c r="G15" s="16" t="s">
        <v>3151</v>
      </c>
      <c r="H15" s="16" t="s">
        <v>3152</v>
      </c>
      <c r="I15" s="16" t="s">
        <v>3153</v>
      </c>
      <c r="J15" s="16" t="s">
        <v>3153</v>
      </c>
      <c r="K15" s="16" t="s">
        <v>3154</v>
      </c>
      <c r="L15" s="16" t="s">
        <v>3155</v>
      </c>
      <c r="M15" s="16" t="s">
        <v>3156</v>
      </c>
      <c r="N15" s="16" t="s">
        <v>3157</v>
      </c>
    </row>
    <row r="16" spans="1:15" x14ac:dyDescent="0.2">
      <c r="A16" s="36" t="s">
        <v>3082</v>
      </c>
      <c r="B16" s="16" t="s">
        <v>3158</v>
      </c>
      <c r="C16" s="16"/>
      <c r="D16" s="16" t="s">
        <v>3158</v>
      </c>
      <c r="E16" s="16" t="s">
        <v>3159</v>
      </c>
      <c r="F16" s="16" t="s">
        <v>3160</v>
      </c>
      <c r="G16" s="16" t="s">
        <v>3161</v>
      </c>
      <c r="H16" s="16" t="s">
        <v>3162</v>
      </c>
      <c r="I16" s="16" t="s">
        <v>3163</v>
      </c>
      <c r="J16" s="16" t="s">
        <v>3163</v>
      </c>
      <c r="K16" s="16" t="s">
        <v>3164</v>
      </c>
      <c r="L16" s="16" t="s">
        <v>3165</v>
      </c>
      <c r="M16" s="16" t="s">
        <v>3166</v>
      </c>
      <c r="N16" s="16" t="s">
        <v>3167</v>
      </c>
    </row>
    <row r="17" spans="1:16" x14ac:dyDescent="0.2">
      <c r="A17" s="36" t="s">
        <v>3083</v>
      </c>
      <c r="B17" s="16" t="s">
        <v>3168</v>
      </c>
      <c r="C17" s="16"/>
      <c r="D17" s="16" t="s">
        <v>3168</v>
      </c>
      <c r="E17" s="16" t="s">
        <v>3169</v>
      </c>
      <c r="F17" s="16" t="s">
        <v>3170</v>
      </c>
      <c r="G17" s="16" t="s">
        <v>3171</v>
      </c>
      <c r="H17" s="16" t="s">
        <v>3172</v>
      </c>
      <c r="I17" s="16" t="s">
        <v>3173</v>
      </c>
      <c r="J17" s="16" t="s">
        <v>3173</v>
      </c>
      <c r="K17" s="16" t="s">
        <v>3174</v>
      </c>
      <c r="L17" s="16" t="s">
        <v>3175</v>
      </c>
      <c r="M17" s="16" t="s">
        <v>3176</v>
      </c>
      <c r="N17" s="16" t="s">
        <v>3177</v>
      </c>
    </row>
    <row r="18" spans="1:16" x14ac:dyDescent="0.2">
      <c r="A18" s="36" t="s">
        <v>3084</v>
      </c>
      <c r="B18" s="16" t="s">
        <v>3178</v>
      </c>
      <c r="C18" s="16"/>
      <c r="D18" s="16" t="s">
        <v>3178</v>
      </c>
      <c r="E18" s="16" t="s">
        <v>3179</v>
      </c>
      <c r="F18" s="16" t="s">
        <v>3180</v>
      </c>
      <c r="G18" s="16" t="s">
        <v>3181</v>
      </c>
      <c r="H18" s="16" t="s">
        <v>3182</v>
      </c>
      <c r="I18" s="16" t="s">
        <v>3183</v>
      </c>
      <c r="J18" s="16" t="s">
        <v>3183</v>
      </c>
      <c r="K18" s="16" t="s">
        <v>3184</v>
      </c>
      <c r="L18" s="16" t="s">
        <v>3185</v>
      </c>
      <c r="M18" s="16" t="s">
        <v>3186</v>
      </c>
      <c r="N18" s="16" t="s">
        <v>3187</v>
      </c>
    </row>
    <row r="19" spans="1:16" x14ac:dyDescent="0.2">
      <c r="A19" s="36" t="s">
        <v>3085</v>
      </c>
      <c r="B19" s="16" t="s">
        <v>3188</v>
      </c>
      <c r="C19" s="16"/>
      <c r="D19" s="16" t="s">
        <v>3188</v>
      </c>
      <c r="E19" s="16" t="s">
        <v>3189</v>
      </c>
      <c r="F19" s="16" t="s">
        <v>3190</v>
      </c>
      <c r="G19" s="16" t="s">
        <v>3191</v>
      </c>
      <c r="H19" s="16" t="s">
        <v>3192</v>
      </c>
      <c r="I19" s="16" t="s">
        <v>3193</v>
      </c>
      <c r="J19" s="16" t="s">
        <v>3193</v>
      </c>
      <c r="K19" s="37" t="s">
        <v>3194</v>
      </c>
      <c r="L19" s="16" t="s">
        <v>3195</v>
      </c>
      <c r="M19" s="16" t="s">
        <v>3196</v>
      </c>
      <c r="N19" s="16" t="s">
        <v>3197</v>
      </c>
    </row>
    <row r="20" spans="1:16" x14ac:dyDescent="0.2">
      <c r="A20" s="16"/>
      <c r="B20" s="27"/>
      <c r="C20" s="27"/>
      <c r="P20" s="35"/>
    </row>
    <row r="21" spans="1:16" x14ac:dyDescent="0.2">
      <c r="A21" s="15"/>
      <c r="B21" s="27"/>
      <c r="C21" s="27"/>
      <c r="D21" s="27"/>
      <c r="E21" s="27"/>
      <c r="F21" s="27"/>
      <c r="G21" s="27" t="s">
        <v>3087</v>
      </c>
      <c r="H21" s="27" t="s">
        <v>3088</v>
      </c>
      <c r="I21" s="38" t="s">
        <v>3089</v>
      </c>
      <c r="J21" s="38" t="s">
        <v>3090</v>
      </c>
      <c r="P21" s="35"/>
    </row>
    <row r="22" spans="1:16" x14ac:dyDescent="0.2">
      <c r="A22" s="16"/>
      <c r="B22" s="27"/>
      <c r="C22" s="27"/>
      <c r="D22" s="27"/>
      <c r="E22" s="27"/>
      <c r="F22" s="27"/>
      <c r="G22" s="27"/>
      <c r="H22" s="27"/>
      <c r="I22" s="27"/>
      <c r="J22" s="27"/>
      <c r="P22" s="35"/>
    </row>
    <row r="23" spans="1:16" x14ac:dyDescent="0.2">
      <c r="A23" s="15" t="s">
        <v>3198</v>
      </c>
      <c r="B23" s="38" t="s">
        <v>3091</v>
      </c>
      <c r="C23" s="38"/>
      <c r="D23" s="38">
        <f>I2-B2</f>
        <v>915</v>
      </c>
      <c r="E23" s="38">
        <f>J2-D2</f>
        <v>892</v>
      </c>
      <c r="F23" s="38">
        <f>K2-E2</f>
        <v>747</v>
      </c>
      <c r="G23" s="38">
        <f>AVERAGE(D23:F23,D24:F24)</f>
        <v>826</v>
      </c>
      <c r="H23" s="38">
        <f>STDEV(D23:F23,D24:F24)</f>
        <v>68.187975479552108</v>
      </c>
      <c r="I23" s="27">
        <f>G23/G23</f>
        <v>1</v>
      </c>
      <c r="J23" s="27">
        <f>I23*100</f>
        <v>100</v>
      </c>
      <c r="L23" s="35" t="s">
        <v>3199</v>
      </c>
      <c r="P23" s="35"/>
    </row>
    <row r="24" spans="1:16" x14ac:dyDescent="0.2">
      <c r="A24" s="16"/>
      <c r="B24" s="38"/>
      <c r="C24" s="38"/>
      <c r="D24" s="38">
        <f>L2-F2</f>
        <v>791</v>
      </c>
      <c r="E24" s="38">
        <f>M2-G2</f>
        <v>769</v>
      </c>
      <c r="F24" s="38">
        <f>N2-H2</f>
        <v>842</v>
      </c>
      <c r="G24" s="38"/>
      <c r="H24" s="38"/>
      <c r="I24" s="27"/>
      <c r="J24" s="27"/>
      <c r="P24" s="35"/>
    </row>
    <row r="25" spans="1:16" x14ac:dyDescent="0.2">
      <c r="A25" s="16" t="s">
        <v>3200</v>
      </c>
      <c r="B25" s="20">
        <v>200</v>
      </c>
      <c r="C25" s="20">
        <f>LOG(B25)</f>
        <v>2.3010299956639813</v>
      </c>
      <c r="D25" s="38">
        <f>B3-F3</f>
        <v>2755</v>
      </c>
      <c r="E25" s="38">
        <f>D3-G3</f>
        <v>1342</v>
      </c>
      <c r="F25" s="38">
        <f>E3-H3</f>
        <v>1343</v>
      </c>
      <c r="G25" s="38">
        <f t="shared" ref="G25:G38" si="0">AVERAGE(D25:F25)</f>
        <v>1813.3333333333333</v>
      </c>
      <c r="H25" s="38">
        <f t="shared" ref="H25:H38" si="1">STDEV(D25:F25)</f>
        <v>815.50740850916429</v>
      </c>
      <c r="I25" s="27">
        <f>G25/$G$23</f>
        <v>2.1953188054882968</v>
      </c>
      <c r="J25" s="27">
        <f>I25*100</f>
        <v>219.53188054882969</v>
      </c>
      <c r="L25" s="35">
        <f>LOG(B25)</f>
        <v>2.3010299956639813</v>
      </c>
      <c r="P25" s="35"/>
    </row>
    <row r="26" spans="1:16" x14ac:dyDescent="0.2">
      <c r="A26" s="16" t="s">
        <v>3201</v>
      </c>
      <c r="B26" s="20">
        <v>100</v>
      </c>
      <c r="C26" s="20">
        <f t="shared" ref="C26:C38" si="2">LOG(B26)</f>
        <v>2</v>
      </c>
      <c r="D26" s="38">
        <f>I3-L3</f>
        <v>1489</v>
      </c>
      <c r="E26" s="38">
        <f>J3-M3</f>
        <v>778</v>
      </c>
      <c r="F26" s="38">
        <f>K3-N3</f>
        <v>1703</v>
      </c>
      <c r="G26" s="38">
        <f t="shared" si="0"/>
        <v>1323.3333333333333</v>
      </c>
      <c r="H26" s="38">
        <f t="shared" si="1"/>
        <v>484.24201938011686</v>
      </c>
      <c r="I26" s="27">
        <f t="shared" ref="I26:I38" si="3">G26/$G$23</f>
        <v>1.602098466505246</v>
      </c>
      <c r="J26" s="27">
        <f t="shared" ref="J26:J38" si="4">I26*100</f>
        <v>160.20984665052461</v>
      </c>
      <c r="L26" s="35">
        <f t="shared" ref="L26:L37" si="5">LOG(B26)</f>
        <v>2</v>
      </c>
      <c r="P26" s="35"/>
    </row>
    <row r="27" spans="1:16" x14ac:dyDescent="0.2">
      <c r="A27" s="16" t="s">
        <v>3202</v>
      </c>
      <c r="B27" s="20">
        <v>75</v>
      </c>
      <c r="C27" s="20">
        <f t="shared" si="2"/>
        <v>1.8750612633917001</v>
      </c>
      <c r="D27" s="38">
        <f>B4-F4</f>
        <v>1682</v>
      </c>
      <c r="E27" s="38">
        <f>D4-G4</f>
        <v>1405</v>
      </c>
      <c r="F27" s="38">
        <f>E4-H4</f>
        <v>1425</v>
      </c>
      <c r="G27" s="38">
        <f t="shared" si="0"/>
        <v>1504</v>
      </c>
      <c r="H27" s="38">
        <f t="shared" si="1"/>
        <v>154.47653543499737</v>
      </c>
      <c r="I27" s="27">
        <f t="shared" si="3"/>
        <v>1.820823244552058</v>
      </c>
      <c r="J27" s="27">
        <f t="shared" si="4"/>
        <v>182.08232445520579</v>
      </c>
      <c r="L27" s="35">
        <f t="shared" si="5"/>
        <v>1.8750612633917001</v>
      </c>
      <c r="P27" s="35"/>
    </row>
    <row r="28" spans="1:16" x14ac:dyDescent="0.2">
      <c r="A28" s="16" t="s">
        <v>3203</v>
      </c>
      <c r="B28" s="20">
        <v>50</v>
      </c>
      <c r="C28" s="20">
        <f t="shared" si="2"/>
        <v>1.6989700043360187</v>
      </c>
      <c r="D28" s="38">
        <f>I4-L4</f>
        <v>1837</v>
      </c>
      <c r="E28" s="38">
        <f>J4-M4</f>
        <v>1409</v>
      </c>
      <c r="F28" s="38">
        <f>K4-N4</f>
        <v>2038</v>
      </c>
      <c r="G28" s="38">
        <f t="shared" si="0"/>
        <v>1761.3333333333333</v>
      </c>
      <c r="H28" s="38">
        <f t="shared" si="1"/>
        <v>321.25431255211663</v>
      </c>
      <c r="I28" s="27">
        <f t="shared" si="3"/>
        <v>2.1323648103309121</v>
      </c>
      <c r="J28" s="27">
        <f t="shared" si="4"/>
        <v>213.2364810330912</v>
      </c>
      <c r="L28" s="35">
        <f t="shared" si="5"/>
        <v>1.6989700043360187</v>
      </c>
      <c r="P28" s="35"/>
    </row>
    <row r="29" spans="1:16" x14ac:dyDescent="0.2">
      <c r="A29" s="16" t="s">
        <v>3204</v>
      </c>
      <c r="B29" s="20">
        <v>20</v>
      </c>
      <c r="C29" s="20">
        <f t="shared" si="2"/>
        <v>1.3010299956639813</v>
      </c>
      <c r="D29" s="38">
        <f>B5-F5</f>
        <v>1432</v>
      </c>
      <c r="E29" s="38">
        <f>D5-G5</f>
        <v>1329</v>
      </c>
      <c r="F29" s="38">
        <f>E5-H5</f>
        <v>1313</v>
      </c>
      <c r="G29" s="38">
        <f t="shared" si="0"/>
        <v>1358</v>
      </c>
      <c r="H29" s="38">
        <f t="shared" si="1"/>
        <v>64.583279569870101</v>
      </c>
      <c r="I29" s="27">
        <f t="shared" si="3"/>
        <v>1.6440677966101696</v>
      </c>
      <c r="J29" s="27">
        <f t="shared" si="4"/>
        <v>164.40677966101697</v>
      </c>
      <c r="L29" s="35">
        <f t="shared" si="5"/>
        <v>1.3010299956639813</v>
      </c>
      <c r="P29" s="35"/>
    </row>
    <row r="30" spans="1:16" x14ac:dyDescent="0.2">
      <c r="A30" s="16" t="s">
        <v>3205</v>
      </c>
      <c r="B30" s="20">
        <v>12</v>
      </c>
      <c r="C30" s="20">
        <f t="shared" si="2"/>
        <v>1.0791812460476249</v>
      </c>
      <c r="D30" s="38">
        <f>I5-L5</f>
        <v>1123</v>
      </c>
      <c r="E30" s="38">
        <f t="shared" ref="E30:F30" si="6">J5-M5</f>
        <v>1331</v>
      </c>
      <c r="F30" s="38">
        <f t="shared" si="6"/>
        <v>1306</v>
      </c>
      <c r="G30" s="38">
        <f t="shared" si="0"/>
        <v>1253.3333333333333</v>
      </c>
      <c r="H30" s="38">
        <f t="shared" si="1"/>
        <v>113.56202416888021</v>
      </c>
      <c r="I30" s="27">
        <f t="shared" si="3"/>
        <v>1.5173527037933816</v>
      </c>
      <c r="J30" s="27">
        <f t="shared" si="4"/>
        <v>151.73527037933815</v>
      </c>
      <c r="L30" s="35">
        <f t="shared" si="5"/>
        <v>1.0791812460476249</v>
      </c>
      <c r="P30" s="35"/>
    </row>
    <row r="31" spans="1:16" x14ac:dyDescent="0.2">
      <c r="A31" s="16" t="s">
        <v>3206</v>
      </c>
      <c r="B31" s="20">
        <v>10</v>
      </c>
      <c r="C31" s="20">
        <f t="shared" si="2"/>
        <v>1</v>
      </c>
      <c r="D31" s="38">
        <f>B6-F6</f>
        <v>1395</v>
      </c>
      <c r="E31" s="38">
        <f t="shared" ref="E31:F31" si="7">D6-G6</f>
        <v>1227</v>
      </c>
      <c r="F31" s="38">
        <f t="shared" si="7"/>
        <v>1198</v>
      </c>
      <c r="G31" s="38">
        <f t="shared" si="0"/>
        <v>1273.3333333333333</v>
      </c>
      <c r="H31" s="38">
        <f t="shared" si="1"/>
        <v>106.35945342720285</v>
      </c>
      <c r="I31" s="27">
        <f t="shared" si="3"/>
        <v>1.5415657788539143</v>
      </c>
      <c r="J31" s="27">
        <f t="shared" si="4"/>
        <v>154.15657788539144</v>
      </c>
      <c r="L31" s="35">
        <f t="shared" si="5"/>
        <v>1</v>
      </c>
      <c r="P31" s="35"/>
    </row>
    <row r="32" spans="1:16" x14ac:dyDescent="0.2">
      <c r="A32" s="16" t="s">
        <v>3207</v>
      </c>
      <c r="B32" s="20">
        <v>8</v>
      </c>
      <c r="C32" s="20">
        <f t="shared" si="2"/>
        <v>0.90308998699194354</v>
      </c>
      <c r="D32" s="38">
        <f>I6-L6</f>
        <v>1338</v>
      </c>
      <c r="E32" s="38">
        <f t="shared" ref="E32:F32" si="8">J6-M6</f>
        <v>1195</v>
      </c>
      <c r="F32" s="38">
        <f t="shared" si="8"/>
        <v>1172</v>
      </c>
      <c r="G32" s="38">
        <f t="shared" si="0"/>
        <v>1235</v>
      </c>
      <c r="H32" s="38">
        <f t="shared" si="1"/>
        <v>89.938868127189593</v>
      </c>
      <c r="I32" s="27">
        <f t="shared" si="3"/>
        <v>1.4951573849878934</v>
      </c>
      <c r="J32" s="27">
        <f t="shared" si="4"/>
        <v>149.51573849878935</v>
      </c>
      <c r="L32" s="35">
        <f t="shared" si="5"/>
        <v>0.90308998699194354</v>
      </c>
      <c r="P32" s="35"/>
    </row>
    <row r="33" spans="1:16" x14ac:dyDescent="0.2">
      <c r="A33" s="16" t="s">
        <v>3208</v>
      </c>
      <c r="B33" s="20">
        <v>6</v>
      </c>
      <c r="C33" s="20">
        <f t="shared" si="2"/>
        <v>0.77815125038364363</v>
      </c>
      <c r="D33" s="38">
        <f>B7-F7</f>
        <v>1117</v>
      </c>
      <c r="E33" s="38">
        <f t="shared" ref="E33:F33" si="9">D7-G7</f>
        <v>1262</v>
      </c>
      <c r="F33" s="38">
        <f t="shared" si="9"/>
        <v>1141</v>
      </c>
      <c r="G33" s="38">
        <f t="shared" si="0"/>
        <v>1173.3333333333333</v>
      </c>
      <c r="H33" s="38">
        <f t="shared" si="1"/>
        <v>77.719581402200902</v>
      </c>
      <c r="I33" s="27">
        <f t="shared" si="3"/>
        <v>1.420500403551251</v>
      </c>
      <c r="J33" s="27">
        <f t="shared" si="4"/>
        <v>142.05004035512511</v>
      </c>
      <c r="L33" s="35">
        <f t="shared" si="5"/>
        <v>0.77815125038364363</v>
      </c>
      <c r="P33" s="35"/>
    </row>
    <row r="34" spans="1:16" x14ac:dyDescent="0.2">
      <c r="A34" s="16" t="s">
        <v>3209</v>
      </c>
      <c r="B34" s="38">
        <v>5.3</v>
      </c>
      <c r="C34" s="20">
        <f t="shared" si="2"/>
        <v>0.72427586960078905</v>
      </c>
      <c r="D34" s="38">
        <f>I7-L7</f>
        <v>1069</v>
      </c>
      <c r="E34" s="38">
        <f t="shared" ref="E34:F34" si="10">J7-M7</f>
        <v>1087</v>
      </c>
      <c r="F34" s="38">
        <f t="shared" si="10"/>
        <v>858</v>
      </c>
      <c r="G34" s="38">
        <f t="shared" si="0"/>
        <v>1004.6666666666666</v>
      </c>
      <c r="H34" s="38">
        <f t="shared" si="1"/>
        <v>127.33551481551899</v>
      </c>
      <c r="I34" s="27">
        <f t="shared" si="3"/>
        <v>1.2163034705407587</v>
      </c>
      <c r="J34" s="27">
        <f t="shared" si="4"/>
        <v>121.63034705407587</v>
      </c>
      <c r="L34" s="35">
        <f t="shared" si="5"/>
        <v>0.72427586960078905</v>
      </c>
      <c r="P34" s="35"/>
    </row>
    <row r="35" spans="1:16" x14ac:dyDescent="0.2">
      <c r="A35" s="16" t="s">
        <v>3210</v>
      </c>
      <c r="B35" s="20">
        <v>4</v>
      </c>
      <c r="C35" s="20">
        <f t="shared" si="2"/>
        <v>0.6020599913279624</v>
      </c>
      <c r="D35" s="38">
        <f>B8-F8</f>
        <v>1088</v>
      </c>
      <c r="E35" s="38">
        <f t="shared" ref="E35:F35" si="11">D8-G8</f>
        <v>1178</v>
      </c>
      <c r="F35" s="38">
        <f t="shared" si="11"/>
        <v>1072</v>
      </c>
      <c r="G35" s="38">
        <f t="shared" si="0"/>
        <v>1112.6666666666667</v>
      </c>
      <c r="H35" s="38">
        <f t="shared" si="1"/>
        <v>57.143095237599205</v>
      </c>
      <c r="I35" s="27">
        <f t="shared" si="3"/>
        <v>1.3470540758676353</v>
      </c>
      <c r="J35" s="27">
        <f t="shared" si="4"/>
        <v>134.70540758676353</v>
      </c>
      <c r="L35" s="35">
        <f t="shared" si="5"/>
        <v>0.6020599913279624</v>
      </c>
      <c r="P35" s="35"/>
    </row>
    <row r="36" spans="1:16" x14ac:dyDescent="0.2">
      <c r="A36" s="16" t="s">
        <v>3211</v>
      </c>
      <c r="B36" s="20">
        <v>2</v>
      </c>
      <c r="C36" s="20">
        <f t="shared" si="2"/>
        <v>0.3010299956639812</v>
      </c>
      <c r="D36" s="38">
        <f>I8-L8</f>
        <v>1018</v>
      </c>
      <c r="E36" s="38">
        <f t="shared" ref="E36:F36" si="12">J8-M8</f>
        <v>1064</v>
      </c>
      <c r="F36" s="38">
        <f t="shared" si="12"/>
        <v>974</v>
      </c>
      <c r="G36" s="38">
        <f t="shared" si="0"/>
        <v>1018.6666666666666</v>
      </c>
      <c r="H36" s="38">
        <f t="shared" si="1"/>
        <v>45.003703551300454</v>
      </c>
      <c r="I36" s="27">
        <f t="shared" si="3"/>
        <v>1.2332526230831315</v>
      </c>
      <c r="J36" s="27">
        <f t="shared" si="4"/>
        <v>123.32526230831316</v>
      </c>
      <c r="L36" s="35">
        <f t="shared" si="5"/>
        <v>0.3010299956639812</v>
      </c>
      <c r="P36" s="35"/>
    </row>
    <row r="37" spans="1:16" x14ac:dyDescent="0.2">
      <c r="A37" s="16" t="s">
        <v>3212</v>
      </c>
      <c r="B37" s="20">
        <v>1</v>
      </c>
      <c r="C37" s="20">
        <f t="shared" si="2"/>
        <v>0</v>
      </c>
      <c r="D37" s="38">
        <f>B9-F9</f>
        <v>593</v>
      </c>
      <c r="E37" s="38">
        <f t="shared" ref="E37:F37" si="13">D9-G9</f>
        <v>720</v>
      </c>
      <c r="F37" s="38">
        <f t="shared" si="13"/>
        <v>642</v>
      </c>
      <c r="G37" s="38">
        <f t="shared" si="0"/>
        <v>651.66666666666663</v>
      </c>
      <c r="H37" s="38">
        <f t="shared" si="1"/>
        <v>64.049460054971064</v>
      </c>
      <c r="I37" s="27">
        <f t="shared" si="3"/>
        <v>0.78894269572235665</v>
      </c>
      <c r="J37" s="27">
        <f t="shared" si="4"/>
        <v>78.894269572235658</v>
      </c>
      <c r="L37" s="35">
        <f t="shared" si="5"/>
        <v>0</v>
      </c>
      <c r="P37" s="35"/>
    </row>
    <row r="38" spans="1:16" x14ac:dyDescent="0.2">
      <c r="A38" s="16" t="s">
        <v>3213</v>
      </c>
      <c r="B38" s="20">
        <v>0.1</v>
      </c>
      <c r="C38" s="20">
        <f t="shared" si="2"/>
        <v>-1</v>
      </c>
      <c r="D38" s="38">
        <f>I9-L9</f>
        <v>633</v>
      </c>
      <c r="E38" s="38">
        <f>J9-M9</f>
        <v>675</v>
      </c>
      <c r="F38" s="38"/>
      <c r="G38" s="38">
        <f t="shared" si="0"/>
        <v>654</v>
      </c>
      <c r="H38" s="38">
        <f t="shared" si="1"/>
        <v>29.698484809834994</v>
      </c>
      <c r="I38" s="27">
        <f t="shared" si="3"/>
        <v>0.79176755447941893</v>
      </c>
      <c r="J38" s="27">
        <f t="shared" si="4"/>
        <v>79.1767554479419</v>
      </c>
      <c r="L38" s="35">
        <f>LOG(B38)</f>
        <v>-1</v>
      </c>
      <c r="P38" s="35"/>
    </row>
    <row r="39" spans="1:16" x14ac:dyDescent="0.2">
      <c r="A39" s="16"/>
      <c r="B39" s="38"/>
      <c r="C39" s="38"/>
      <c r="D39" s="38"/>
      <c r="E39" s="38"/>
      <c r="F39" s="38"/>
      <c r="G39" s="38"/>
      <c r="H39" s="38"/>
      <c r="I39" s="27"/>
      <c r="J39" s="27"/>
      <c r="P39" s="35"/>
    </row>
    <row r="41" spans="1:16" x14ac:dyDescent="0.2">
      <c r="A41" s="39"/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64923-4832-7F48-A158-F7CD4C286B4B}">
  <dimension ref="A1:O53"/>
  <sheetViews>
    <sheetView topLeftCell="A29" workbookViewId="0">
      <selection sqref="A1:O53"/>
    </sheetView>
  </sheetViews>
  <sheetFormatPr baseColWidth="10" defaultRowHeight="16" x14ac:dyDescent="0.2"/>
  <sheetData>
    <row r="1" spans="1:15" x14ac:dyDescent="0.2">
      <c r="A1" s="40"/>
      <c r="B1" s="41">
        <v>1</v>
      </c>
      <c r="C1" s="41">
        <v>2</v>
      </c>
      <c r="D1" s="41">
        <v>3</v>
      </c>
      <c r="E1" s="41">
        <v>4</v>
      </c>
      <c r="F1" s="41">
        <v>5</v>
      </c>
      <c r="G1" s="41">
        <v>6</v>
      </c>
      <c r="H1" s="41">
        <v>7</v>
      </c>
      <c r="I1" s="41">
        <v>8</v>
      </c>
      <c r="J1" s="41">
        <v>9</v>
      </c>
      <c r="K1" s="41">
        <v>10</v>
      </c>
      <c r="L1" s="41">
        <v>11</v>
      </c>
      <c r="M1" s="41">
        <v>12</v>
      </c>
      <c r="N1" s="27"/>
      <c r="O1" s="42"/>
    </row>
    <row r="2" spans="1:15" x14ac:dyDescent="0.2">
      <c r="A2" s="43" t="s">
        <v>3077</v>
      </c>
      <c r="B2" s="44">
        <v>163</v>
      </c>
      <c r="C2" s="44">
        <v>151</v>
      </c>
      <c r="D2" s="44">
        <v>172</v>
      </c>
      <c r="E2" s="44">
        <v>958</v>
      </c>
      <c r="F2" s="44">
        <v>959</v>
      </c>
      <c r="G2" s="44">
        <v>979</v>
      </c>
      <c r="H2" s="45">
        <v>16154</v>
      </c>
      <c r="I2" s="45">
        <v>13702</v>
      </c>
      <c r="J2" s="45">
        <v>13760</v>
      </c>
      <c r="K2" s="45">
        <v>13195</v>
      </c>
      <c r="L2" s="45">
        <v>12256</v>
      </c>
      <c r="M2" s="44">
        <v>13907</v>
      </c>
      <c r="N2" s="33" t="s">
        <v>3078</v>
      </c>
      <c r="O2" s="42"/>
    </row>
    <row r="3" spans="1:15" x14ac:dyDescent="0.2">
      <c r="A3" s="43" t="s">
        <v>3079</v>
      </c>
      <c r="B3" s="44">
        <v>9639</v>
      </c>
      <c r="C3" s="44">
        <v>10125</v>
      </c>
      <c r="D3" s="44">
        <v>10357</v>
      </c>
      <c r="E3" s="44">
        <v>9235</v>
      </c>
      <c r="F3" s="44">
        <v>9155</v>
      </c>
      <c r="G3" s="44">
        <v>9331</v>
      </c>
      <c r="H3" s="45">
        <v>8904</v>
      </c>
      <c r="I3" s="45">
        <v>8857</v>
      </c>
      <c r="J3" s="45">
        <v>8828</v>
      </c>
      <c r="K3" s="45">
        <v>7231</v>
      </c>
      <c r="L3" s="45">
        <v>7697</v>
      </c>
      <c r="M3" s="44">
        <v>8793</v>
      </c>
      <c r="N3" s="33" t="s">
        <v>3078</v>
      </c>
      <c r="O3" s="42"/>
    </row>
    <row r="4" spans="1:15" x14ac:dyDescent="0.2">
      <c r="A4" s="43" t="s">
        <v>3080</v>
      </c>
      <c r="B4" s="44">
        <v>7023</v>
      </c>
      <c r="C4" s="44">
        <v>6797</v>
      </c>
      <c r="D4" s="44">
        <v>6170</v>
      </c>
      <c r="E4" s="44">
        <v>4855</v>
      </c>
      <c r="F4" s="44">
        <v>4560</v>
      </c>
      <c r="G4" s="44">
        <v>4647</v>
      </c>
      <c r="H4" s="45">
        <v>2527</v>
      </c>
      <c r="I4" s="45">
        <v>2412</v>
      </c>
      <c r="J4" s="45">
        <v>2500</v>
      </c>
      <c r="K4" s="45">
        <v>1377</v>
      </c>
      <c r="L4" s="45">
        <v>1156</v>
      </c>
      <c r="M4" s="44">
        <v>1460</v>
      </c>
      <c r="N4" s="33" t="s">
        <v>3078</v>
      </c>
      <c r="O4" s="42"/>
    </row>
    <row r="5" spans="1:15" x14ac:dyDescent="0.2">
      <c r="A5" s="43" t="s">
        <v>3081</v>
      </c>
      <c r="B5" s="44">
        <v>2155</v>
      </c>
      <c r="C5" s="44">
        <v>2365</v>
      </c>
      <c r="D5" s="44">
        <v>1932</v>
      </c>
      <c r="E5" s="44">
        <v>849</v>
      </c>
      <c r="F5" s="44">
        <v>874</v>
      </c>
      <c r="G5" s="44">
        <v>771</v>
      </c>
      <c r="H5" s="45">
        <v>2185</v>
      </c>
      <c r="I5" s="45">
        <v>1922</v>
      </c>
      <c r="J5" s="45">
        <v>2029</v>
      </c>
      <c r="K5" s="45">
        <v>677</v>
      </c>
      <c r="L5" s="45">
        <v>644</v>
      </c>
      <c r="M5" s="44">
        <v>655</v>
      </c>
      <c r="N5" s="33" t="s">
        <v>3078</v>
      </c>
      <c r="O5" s="42"/>
    </row>
    <row r="6" spans="1:15" x14ac:dyDescent="0.2">
      <c r="A6" s="43" t="s">
        <v>3082</v>
      </c>
      <c r="B6" s="44">
        <v>1871</v>
      </c>
      <c r="C6" s="44">
        <v>1758</v>
      </c>
      <c r="D6" s="44">
        <v>1776</v>
      </c>
      <c r="E6" s="44">
        <v>535</v>
      </c>
      <c r="F6" s="44">
        <v>487</v>
      </c>
      <c r="G6" s="44">
        <v>548</v>
      </c>
      <c r="H6" s="45">
        <v>1549</v>
      </c>
      <c r="I6" s="45">
        <v>1578</v>
      </c>
      <c r="J6" s="45">
        <v>1679</v>
      </c>
      <c r="K6" s="45">
        <v>415</v>
      </c>
      <c r="L6" s="45">
        <v>416</v>
      </c>
      <c r="M6" s="44">
        <v>446</v>
      </c>
      <c r="N6" s="33" t="s">
        <v>3078</v>
      </c>
      <c r="O6" s="42"/>
    </row>
    <row r="7" spans="1:15" x14ac:dyDescent="0.2">
      <c r="A7" s="43" t="s">
        <v>3083</v>
      </c>
      <c r="B7" s="44">
        <v>1328</v>
      </c>
      <c r="C7" s="44">
        <v>1497</v>
      </c>
      <c r="D7" s="44">
        <v>1489</v>
      </c>
      <c r="E7" s="44">
        <v>436</v>
      </c>
      <c r="F7" s="44">
        <v>395</v>
      </c>
      <c r="G7" s="44">
        <v>423</v>
      </c>
      <c r="H7" s="45">
        <v>1398</v>
      </c>
      <c r="I7" s="45">
        <v>1335</v>
      </c>
      <c r="J7" s="45">
        <v>1411</v>
      </c>
      <c r="K7" s="46">
        <v>1293</v>
      </c>
      <c r="L7" s="45">
        <v>332</v>
      </c>
      <c r="M7" s="44">
        <v>348</v>
      </c>
      <c r="N7" s="33" t="s">
        <v>3078</v>
      </c>
      <c r="O7" s="42"/>
    </row>
    <row r="8" spans="1:15" x14ac:dyDescent="0.2">
      <c r="A8" s="43" t="s">
        <v>3084</v>
      </c>
      <c r="B8" s="44">
        <v>1080</v>
      </c>
      <c r="C8" s="44">
        <v>959</v>
      </c>
      <c r="D8" s="44">
        <v>1110</v>
      </c>
      <c r="E8" s="44">
        <v>249</v>
      </c>
      <c r="F8" s="44">
        <v>248</v>
      </c>
      <c r="G8" s="44">
        <v>267</v>
      </c>
      <c r="H8" s="45">
        <v>752</v>
      </c>
      <c r="I8" s="45">
        <v>848</v>
      </c>
      <c r="J8" s="45">
        <v>717</v>
      </c>
      <c r="K8" s="45">
        <v>155</v>
      </c>
      <c r="L8" s="45">
        <v>149</v>
      </c>
      <c r="M8" s="44">
        <v>172</v>
      </c>
      <c r="N8" s="33" t="s">
        <v>3078</v>
      </c>
      <c r="O8" s="42"/>
    </row>
    <row r="9" spans="1:15" x14ac:dyDescent="0.2">
      <c r="A9" s="43" t="s">
        <v>3085</v>
      </c>
      <c r="B9" s="44">
        <v>993</v>
      </c>
      <c r="C9" s="44">
        <v>935</v>
      </c>
      <c r="D9" s="44">
        <v>836</v>
      </c>
      <c r="E9" s="44">
        <v>213</v>
      </c>
      <c r="F9" s="44">
        <v>198</v>
      </c>
      <c r="G9" s="44">
        <v>198</v>
      </c>
      <c r="H9" s="45">
        <v>168</v>
      </c>
      <c r="I9" s="45">
        <v>168</v>
      </c>
      <c r="J9" s="45">
        <v>166</v>
      </c>
      <c r="K9" s="45">
        <v>928</v>
      </c>
      <c r="L9" s="45">
        <v>950</v>
      </c>
      <c r="M9" s="44">
        <v>921</v>
      </c>
      <c r="N9" s="33" t="s">
        <v>3078</v>
      </c>
      <c r="O9" s="42"/>
    </row>
    <row r="10" spans="1:15" x14ac:dyDescent="0.2">
      <c r="A10" s="27"/>
      <c r="B10" s="35"/>
      <c r="C10" s="35"/>
      <c r="D10" s="35"/>
      <c r="E10" s="35"/>
      <c r="F10" s="35"/>
      <c r="G10" s="35"/>
      <c r="H10" s="35"/>
      <c r="I10" s="35"/>
      <c r="J10" s="35"/>
      <c r="K10" s="35"/>
      <c r="L10" s="35"/>
      <c r="M10" s="35"/>
      <c r="N10" s="35"/>
      <c r="O10" s="42"/>
    </row>
    <row r="11" spans="1:15" x14ac:dyDescent="0.2">
      <c r="A11" s="35"/>
      <c r="B11" s="47">
        <v>1</v>
      </c>
      <c r="C11" s="41">
        <v>2</v>
      </c>
      <c r="D11" s="41">
        <v>3</v>
      </c>
      <c r="E11" s="41">
        <v>4</v>
      </c>
      <c r="F11" s="41">
        <v>5</v>
      </c>
      <c r="G11" s="41">
        <v>6</v>
      </c>
      <c r="H11" s="41">
        <v>7</v>
      </c>
      <c r="I11" s="41">
        <v>8</v>
      </c>
      <c r="J11" s="41">
        <v>9</v>
      </c>
      <c r="K11" s="41">
        <v>10</v>
      </c>
      <c r="L11" s="41">
        <v>11</v>
      </c>
      <c r="M11" s="41">
        <v>12</v>
      </c>
      <c r="N11" s="35"/>
      <c r="O11" s="42"/>
    </row>
    <row r="12" spans="1:15" x14ac:dyDescent="0.2">
      <c r="A12" s="48" t="s">
        <v>3077</v>
      </c>
      <c r="B12" s="42" t="s">
        <v>3112</v>
      </c>
      <c r="C12" s="42" t="s">
        <v>3113</v>
      </c>
      <c r="D12" s="42" t="s">
        <v>3114</v>
      </c>
      <c r="E12" s="42" t="s">
        <v>3118</v>
      </c>
      <c r="F12" s="42" t="s">
        <v>3119</v>
      </c>
      <c r="G12" s="42" t="s">
        <v>3120</v>
      </c>
      <c r="H12" s="42" t="s">
        <v>3124</v>
      </c>
      <c r="I12" s="35" t="s">
        <v>3125</v>
      </c>
      <c r="J12" s="35" t="s">
        <v>3126</v>
      </c>
      <c r="K12" s="35" t="s">
        <v>3127</v>
      </c>
      <c r="L12" s="35" t="s">
        <v>3128</v>
      </c>
      <c r="M12" s="42" t="s">
        <v>3129</v>
      </c>
      <c r="N12" s="35"/>
      <c r="O12" s="42"/>
    </row>
    <row r="13" spans="1:15" x14ac:dyDescent="0.2">
      <c r="A13" s="48" t="s">
        <v>3079</v>
      </c>
      <c r="B13" s="42" t="s">
        <v>3130</v>
      </c>
      <c r="C13" s="35" t="s">
        <v>3131</v>
      </c>
      <c r="D13" s="35" t="s">
        <v>3132</v>
      </c>
      <c r="E13" s="35" t="s">
        <v>3133</v>
      </c>
      <c r="F13" s="35" t="s">
        <v>3134</v>
      </c>
      <c r="G13" s="42" t="s">
        <v>3135</v>
      </c>
      <c r="H13" s="42" t="s">
        <v>3136</v>
      </c>
      <c r="I13" s="42" t="s">
        <v>3137</v>
      </c>
      <c r="J13" s="42" t="s">
        <v>3138</v>
      </c>
      <c r="K13" s="42" t="s">
        <v>3139</v>
      </c>
      <c r="L13" s="42" t="s">
        <v>3140</v>
      </c>
      <c r="M13" s="42" t="s">
        <v>3141</v>
      </c>
      <c r="N13" s="35"/>
      <c r="O13" s="42"/>
    </row>
    <row r="14" spans="1:15" x14ac:dyDescent="0.2">
      <c r="A14" s="48" t="s">
        <v>3080</v>
      </c>
      <c r="B14" s="42" t="s">
        <v>3142</v>
      </c>
      <c r="C14" s="35" t="s">
        <v>3142</v>
      </c>
      <c r="D14" s="35" t="s">
        <v>3143</v>
      </c>
      <c r="E14" s="35" t="s">
        <v>3144</v>
      </c>
      <c r="F14" s="35" t="s">
        <v>3145</v>
      </c>
      <c r="G14" s="42" t="s">
        <v>3146</v>
      </c>
      <c r="H14" s="42" t="s">
        <v>3147</v>
      </c>
      <c r="I14" s="42" t="s">
        <v>3148</v>
      </c>
      <c r="J14" s="42" t="s">
        <v>3149</v>
      </c>
      <c r="K14" s="42" t="s">
        <v>3150</v>
      </c>
      <c r="L14" s="42" t="s">
        <v>3151</v>
      </c>
      <c r="M14" s="42" t="s">
        <v>3152</v>
      </c>
      <c r="N14" s="35"/>
      <c r="O14" s="42"/>
    </row>
    <row r="15" spans="1:15" x14ac:dyDescent="0.2">
      <c r="A15" s="48" t="s">
        <v>3081</v>
      </c>
      <c r="B15" s="42" t="s">
        <v>3153</v>
      </c>
      <c r="C15" s="35" t="s">
        <v>3153</v>
      </c>
      <c r="D15" s="35" t="s">
        <v>3154</v>
      </c>
      <c r="E15" s="35" t="s">
        <v>3155</v>
      </c>
      <c r="F15" s="35" t="s">
        <v>3156</v>
      </c>
      <c r="G15" s="42" t="s">
        <v>3157</v>
      </c>
      <c r="H15" s="42" t="s">
        <v>3158</v>
      </c>
      <c r="I15" s="42" t="s">
        <v>3158</v>
      </c>
      <c r="J15" s="42" t="s">
        <v>3159</v>
      </c>
      <c r="K15" s="42" t="s">
        <v>3160</v>
      </c>
      <c r="L15" s="42" t="s">
        <v>3161</v>
      </c>
      <c r="M15" s="42" t="s">
        <v>3162</v>
      </c>
      <c r="N15" s="35"/>
      <c r="O15" s="42"/>
    </row>
    <row r="16" spans="1:15" x14ac:dyDescent="0.2">
      <c r="A16" s="48" t="s">
        <v>3082</v>
      </c>
      <c r="B16" s="42" t="s">
        <v>3163</v>
      </c>
      <c r="C16" s="42" t="s">
        <v>3163</v>
      </c>
      <c r="D16" s="42" t="s">
        <v>3164</v>
      </c>
      <c r="E16" s="42" t="s">
        <v>3165</v>
      </c>
      <c r="F16" s="42" t="s">
        <v>3166</v>
      </c>
      <c r="G16" s="42" t="s">
        <v>3167</v>
      </c>
      <c r="H16" s="42" t="s">
        <v>3168</v>
      </c>
      <c r="I16" s="35" t="s">
        <v>3168</v>
      </c>
      <c r="J16" s="35" t="s">
        <v>3169</v>
      </c>
      <c r="K16" s="35" t="s">
        <v>3170</v>
      </c>
      <c r="L16" s="35" t="s">
        <v>3171</v>
      </c>
      <c r="M16" s="42" t="s">
        <v>3172</v>
      </c>
      <c r="N16" s="35"/>
      <c r="O16" s="42"/>
    </row>
    <row r="17" spans="1:15" x14ac:dyDescent="0.2">
      <c r="A17" s="48" t="s">
        <v>3083</v>
      </c>
      <c r="B17" s="42" t="s">
        <v>3173</v>
      </c>
      <c r="C17" s="42" t="s">
        <v>3173</v>
      </c>
      <c r="D17" s="42" t="s">
        <v>3174</v>
      </c>
      <c r="E17" s="42" t="s">
        <v>3175</v>
      </c>
      <c r="F17" s="42" t="s">
        <v>3176</v>
      </c>
      <c r="G17" s="42" t="s">
        <v>3177</v>
      </c>
      <c r="H17" s="42" t="s">
        <v>3178</v>
      </c>
      <c r="I17" s="42" t="s">
        <v>3178</v>
      </c>
      <c r="J17" s="42" t="s">
        <v>3179</v>
      </c>
      <c r="K17" s="37" t="s">
        <v>3180</v>
      </c>
      <c r="L17" s="42" t="s">
        <v>3181</v>
      </c>
      <c r="M17" s="42" t="s">
        <v>3182</v>
      </c>
      <c r="N17" s="35"/>
      <c r="O17" s="42"/>
    </row>
    <row r="18" spans="1:15" x14ac:dyDescent="0.2">
      <c r="A18" s="48" t="s">
        <v>3084</v>
      </c>
      <c r="B18" s="42" t="s">
        <v>3183</v>
      </c>
      <c r="C18" s="35" t="s">
        <v>3183</v>
      </c>
      <c r="D18" s="35" t="s">
        <v>3184</v>
      </c>
      <c r="E18" s="35" t="s">
        <v>3185</v>
      </c>
      <c r="F18" s="35" t="s">
        <v>3186</v>
      </c>
      <c r="G18" s="42" t="s">
        <v>3187</v>
      </c>
      <c r="H18" s="42" t="s">
        <v>3188</v>
      </c>
      <c r="I18" s="42" t="s">
        <v>3188</v>
      </c>
      <c r="J18" s="42" t="s">
        <v>3189</v>
      </c>
      <c r="K18" s="42" t="s">
        <v>3190</v>
      </c>
      <c r="L18" s="42" t="s">
        <v>3191</v>
      </c>
      <c r="M18" s="42" t="s">
        <v>3192</v>
      </c>
      <c r="N18" s="35"/>
      <c r="O18" s="42"/>
    </row>
    <row r="19" spans="1:15" x14ac:dyDescent="0.2">
      <c r="A19" s="48" t="s">
        <v>3085</v>
      </c>
      <c r="B19" s="42" t="s">
        <v>3193</v>
      </c>
      <c r="C19" s="35" t="s">
        <v>3193</v>
      </c>
      <c r="D19" s="35" t="s">
        <v>3194</v>
      </c>
      <c r="E19" s="35" t="s">
        <v>3195</v>
      </c>
      <c r="F19" s="35" t="s">
        <v>3196</v>
      </c>
      <c r="G19" s="42" t="s">
        <v>3197</v>
      </c>
      <c r="H19" s="42" t="s">
        <v>3115</v>
      </c>
      <c r="I19" s="42" t="s">
        <v>3116</v>
      </c>
      <c r="J19" s="42" t="s">
        <v>3117</v>
      </c>
      <c r="K19" s="42" t="s">
        <v>3121</v>
      </c>
      <c r="L19" s="42" t="s">
        <v>3122</v>
      </c>
      <c r="M19" s="42" t="s">
        <v>3123</v>
      </c>
      <c r="N19" s="35"/>
      <c r="O19" s="42"/>
    </row>
    <row r="20" spans="1:15" x14ac:dyDescent="0.2">
      <c r="A20" s="42"/>
      <c r="B20" s="27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</row>
    <row r="21" spans="1:15" x14ac:dyDescent="0.2">
      <c r="A21" s="49"/>
      <c r="B21" s="27"/>
      <c r="C21" s="27"/>
      <c r="D21" s="27"/>
      <c r="E21" s="27"/>
      <c r="F21" s="27" t="s">
        <v>3087</v>
      </c>
      <c r="G21" s="27" t="s">
        <v>3088</v>
      </c>
      <c r="H21" s="38" t="s">
        <v>3089</v>
      </c>
      <c r="I21" s="38" t="s">
        <v>3090</v>
      </c>
      <c r="J21" s="35"/>
      <c r="K21" s="35"/>
      <c r="L21" s="35"/>
      <c r="M21" s="35"/>
      <c r="N21" s="35"/>
      <c r="O21" s="35"/>
    </row>
    <row r="22" spans="1:15" x14ac:dyDescent="0.2">
      <c r="A22" s="42"/>
      <c r="B22" s="27"/>
      <c r="C22" s="27"/>
      <c r="D22" s="27"/>
      <c r="E22" s="27"/>
      <c r="F22" s="27"/>
      <c r="G22" s="27"/>
      <c r="H22" s="27"/>
      <c r="I22" s="27"/>
      <c r="J22" s="35"/>
      <c r="K22" s="35"/>
      <c r="L22" s="35"/>
      <c r="M22" s="35"/>
      <c r="N22" s="35"/>
      <c r="O22" s="35"/>
    </row>
    <row r="23" spans="1:15" x14ac:dyDescent="0.2">
      <c r="A23" s="49" t="s">
        <v>3198</v>
      </c>
      <c r="B23" s="38" t="s">
        <v>3091</v>
      </c>
      <c r="C23" s="38">
        <v>795</v>
      </c>
      <c r="D23" s="38">
        <v>808</v>
      </c>
      <c r="E23" s="38">
        <v>807</v>
      </c>
      <c r="F23" s="38">
        <v>784.5</v>
      </c>
      <c r="G23" s="38">
        <v>23.002174</v>
      </c>
      <c r="H23" s="27">
        <v>1</v>
      </c>
      <c r="I23" s="27">
        <v>100</v>
      </c>
      <c r="J23" s="35"/>
      <c r="K23" s="35" t="s">
        <v>3199</v>
      </c>
      <c r="L23" s="35"/>
      <c r="M23" s="35"/>
      <c r="N23" s="35"/>
      <c r="O23" s="35"/>
    </row>
    <row r="24" spans="1:15" x14ac:dyDescent="0.2">
      <c r="A24" s="42"/>
      <c r="B24" s="38"/>
      <c r="C24" s="38">
        <v>760</v>
      </c>
      <c r="D24" s="38">
        <v>782</v>
      </c>
      <c r="E24" s="38">
        <v>755</v>
      </c>
      <c r="F24" s="38"/>
      <c r="G24" s="38"/>
      <c r="H24" s="27"/>
      <c r="I24" s="27"/>
      <c r="J24" s="35"/>
      <c r="K24" s="35"/>
      <c r="L24" s="35"/>
      <c r="M24" s="35"/>
      <c r="N24" s="35"/>
      <c r="O24" s="35"/>
    </row>
    <row r="25" spans="1:15" x14ac:dyDescent="0.2">
      <c r="A25" s="42" t="s">
        <v>3200</v>
      </c>
      <c r="B25" s="38">
        <v>200</v>
      </c>
      <c r="C25" s="38">
        <v>2959</v>
      </c>
      <c r="D25" s="38">
        <v>1446</v>
      </c>
      <c r="E25" s="38">
        <v>-147</v>
      </c>
      <c r="F25" s="38">
        <v>1419.3333299999999</v>
      </c>
      <c r="G25" s="38">
        <v>1553.1717000000001</v>
      </c>
      <c r="H25" s="27">
        <v>1.8092203</v>
      </c>
      <c r="I25" s="27">
        <v>180.92203000000001</v>
      </c>
      <c r="J25" s="35"/>
      <c r="K25" s="35"/>
      <c r="L25" s="35"/>
      <c r="M25" s="35"/>
      <c r="N25" s="35"/>
      <c r="O25" s="35"/>
    </row>
    <row r="26" spans="1:15" x14ac:dyDescent="0.2">
      <c r="A26" s="42" t="s">
        <v>3201</v>
      </c>
      <c r="B26" s="52">
        <v>100</v>
      </c>
      <c r="C26" s="38">
        <v>404</v>
      </c>
      <c r="D26" s="38">
        <v>970</v>
      </c>
      <c r="E26" s="38">
        <v>1026</v>
      </c>
      <c r="F26" s="38">
        <v>800</v>
      </c>
      <c r="G26" s="38">
        <v>344.0872</v>
      </c>
      <c r="H26" s="27">
        <v>1.0197578</v>
      </c>
      <c r="I26" s="27">
        <v>101.97578</v>
      </c>
      <c r="J26" s="35"/>
      <c r="K26" s="35">
        <v>2</v>
      </c>
      <c r="L26" s="35"/>
      <c r="M26" s="35"/>
      <c r="N26" s="35"/>
      <c r="O26" s="35"/>
    </row>
    <row r="27" spans="1:15" x14ac:dyDescent="0.2">
      <c r="A27" s="42" t="s">
        <v>3202</v>
      </c>
      <c r="B27" s="52">
        <v>75</v>
      </c>
      <c r="C27" s="38">
        <v>1673</v>
      </c>
      <c r="D27" s="38">
        <v>1160</v>
      </c>
      <c r="E27" s="38">
        <v>35</v>
      </c>
      <c r="F27" s="38">
        <v>956</v>
      </c>
      <c r="G27" s="38">
        <v>837.83829000000003</v>
      </c>
      <c r="H27" s="27">
        <v>1.2186106000000001</v>
      </c>
      <c r="I27" s="27">
        <v>121.86105999999999</v>
      </c>
      <c r="J27" s="35"/>
      <c r="K27" s="35">
        <v>1.8750612600000001</v>
      </c>
      <c r="L27" s="35"/>
      <c r="M27" s="35"/>
      <c r="N27" s="35"/>
      <c r="O27" s="35"/>
    </row>
    <row r="28" spans="1:15" x14ac:dyDescent="0.2">
      <c r="A28" s="42" t="s">
        <v>3203</v>
      </c>
      <c r="B28" s="52">
        <v>50</v>
      </c>
      <c r="C28" s="38">
        <v>2168</v>
      </c>
      <c r="D28" s="38">
        <v>2237</v>
      </c>
      <c r="E28" s="38">
        <v>1523</v>
      </c>
      <c r="F28" s="38">
        <v>1976</v>
      </c>
      <c r="G28" s="38">
        <v>393.82355999999999</v>
      </c>
      <c r="H28" s="27">
        <v>2.5188017999999999</v>
      </c>
      <c r="I28" s="27">
        <v>251.88018</v>
      </c>
      <c r="J28" s="35"/>
      <c r="K28" s="35">
        <v>1.6989700000000001</v>
      </c>
      <c r="L28" s="35"/>
      <c r="M28" s="35"/>
      <c r="N28" s="35"/>
      <c r="O28" s="35"/>
    </row>
    <row r="29" spans="1:15" x14ac:dyDescent="0.2">
      <c r="A29" s="42" t="s">
        <v>3204</v>
      </c>
      <c r="B29" s="52">
        <v>20</v>
      </c>
      <c r="C29" s="38">
        <v>1150</v>
      </c>
      <c r="D29" s="38">
        <v>1256</v>
      </c>
      <c r="E29" s="38">
        <v>1040</v>
      </c>
      <c r="F29" s="38">
        <v>1148.6666700000001</v>
      </c>
      <c r="G29" s="38">
        <v>108.00617</v>
      </c>
      <c r="H29" s="27">
        <v>1.4642023</v>
      </c>
      <c r="I29" s="27">
        <v>146.42023</v>
      </c>
      <c r="J29" s="35"/>
      <c r="K29" s="35">
        <v>1.3010299999999999</v>
      </c>
      <c r="L29" s="35"/>
      <c r="M29" s="35"/>
      <c r="N29" s="35"/>
      <c r="O29" s="35"/>
    </row>
    <row r="30" spans="1:15" x14ac:dyDescent="0.2">
      <c r="A30" s="42" t="s">
        <v>3205</v>
      </c>
      <c r="B30" s="52">
        <v>12</v>
      </c>
      <c r="C30" s="38">
        <v>1306</v>
      </c>
      <c r="D30" s="38">
        <v>1491</v>
      </c>
      <c r="E30" s="38">
        <v>1161</v>
      </c>
      <c r="F30" s="38">
        <v>1319.3333299999999</v>
      </c>
      <c r="G30" s="38">
        <v>165.40355</v>
      </c>
      <c r="H30" s="27">
        <v>1.6817506</v>
      </c>
      <c r="I30" s="27">
        <v>168.17506</v>
      </c>
      <c r="J30" s="35"/>
      <c r="K30" s="35">
        <v>1.07918125</v>
      </c>
      <c r="L30" s="35"/>
      <c r="M30" s="35"/>
      <c r="N30" s="35"/>
      <c r="O30" s="35"/>
    </row>
    <row r="31" spans="1:15" x14ac:dyDescent="0.2">
      <c r="A31" s="42" t="s">
        <v>3206</v>
      </c>
      <c r="B31" s="52">
        <v>10</v>
      </c>
      <c r="C31" s="38">
        <v>1508</v>
      </c>
      <c r="D31" s="38">
        <v>1278</v>
      </c>
      <c r="E31" s="38">
        <v>1374</v>
      </c>
      <c r="F31" s="38">
        <v>1386.6666700000001</v>
      </c>
      <c r="G31" s="38">
        <v>115.52200000000001</v>
      </c>
      <c r="H31" s="27">
        <v>1.7675802</v>
      </c>
      <c r="I31" s="27">
        <v>176.75801999999999</v>
      </c>
      <c r="J31" s="35"/>
      <c r="K31" s="35">
        <v>1</v>
      </c>
      <c r="L31" s="35"/>
      <c r="M31" s="35"/>
      <c r="N31" s="35"/>
      <c r="O31" s="35"/>
    </row>
    <row r="32" spans="1:15" x14ac:dyDescent="0.2">
      <c r="A32" s="42" t="s">
        <v>3207</v>
      </c>
      <c r="B32" s="52">
        <v>8</v>
      </c>
      <c r="C32" s="38">
        <v>1336</v>
      </c>
      <c r="D32" s="38">
        <v>1271</v>
      </c>
      <c r="E32" s="38">
        <v>1228</v>
      </c>
      <c r="F32" s="38">
        <v>1278.3333299999999</v>
      </c>
      <c r="G32" s="38">
        <v>54.372174000000001</v>
      </c>
      <c r="H32" s="27">
        <v>1.629488</v>
      </c>
      <c r="I32" s="27">
        <v>162.94880000000001</v>
      </c>
      <c r="J32" s="35"/>
      <c r="K32" s="35">
        <v>0.90308999000000001</v>
      </c>
      <c r="L32" s="35"/>
      <c r="M32" s="35"/>
      <c r="N32" s="35"/>
      <c r="O32" s="35"/>
    </row>
    <row r="33" spans="1:15" x14ac:dyDescent="0.2">
      <c r="A33" s="42" t="s">
        <v>3208</v>
      </c>
      <c r="B33" s="52">
        <v>6</v>
      </c>
      <c r="C33" s="38">
        <v>1134</v>
      </c>
      <c r="D33" s="38">
        <v>1162</v>
      </c>
      <c r="E33" s="38">
        <v>1233</v>
      </c>
      <c r="F33" s="38">
        <v>1176.3333299999999</v>
      </c>
      <c r="G33" s="38">
        <v>51.032668999999999</v>
      </c>
      <c r="H33" s="27">
        <v>1.4994689000000001</v>
      </c>
      <c r="I33" s="27">
        <v>149.94689</v>
      </c>
      <c r="J33" s="35"/>
      <c r="K33" s="35">
        <v>0.77815124999999996</v>
      </c>
      <c r="L33" s="35"/>
      <c r="M33" s="35"/>
      <c r="N33" s="35"/>
      <c r="O33" s="35"/>
    </row>
    <row r="34" spans="1:15" x14ac:dyDescent="0.2">
      <c r="A34" s="42" t="s">
        <v>3209</v>
      </c>
      <c r="B34" s="38">
        <v>5.3</v>
      </c>
      <c r="C34" s="38">
        <v>892</v>
      </c>
      <c r="D34" s="38">
        <v>1102</v>
      </c>
      <c r="E34" s="38">
        <v>1066</v>
      </c>
      <c r="F34" s="38">
        <v>1020</v>
      </c>
      <c r="G34" s="38">
        <v>112.30316000000001</v>
      </c>
      <c r="H34" s="27">
        <v>1.3001912</v>
      </c>
      <c r="I34" s="27">
        <v>130.01911999999999</v>
      </c>
      <c r="J34" s="35"/>
      <c r="K34" s="35">
        <v>0.72427587000000004</v>
      </c>
      <c r="L34" s="35"/>
      <c r="M34" s="35"/>
      <c r="N34" s="35"/>
      <c r="O34" s="35"/>
    </row>
    <row r="35" spans="1:15" x14ac:dyDescent="0.2">
      <c r="A35" s="42" t="s">
        <v>3210</v>
      </c>
      <c r="B35" s="52">
        <v>4</v>
      </c>
      <c r="C35" s="38">
        <v>1058</v>
      </c>
      <c r="D35" s="38">
        <v>1003</v>
      </c>
      <c r="E35" s="38">
        <v>1063</v>
      </c>
      <c r="F35" s="38">
        <v>1041.3333299999999</v>
      </c>
      <c r="G35" s="38">
        <v>33.291640999999998</v>
      </c>
      <c r="H35" s="27">
        <v>1.3273847000000001</v>
      </c>
      <c r="I35" s="27">
        <v>132.73847000000001</v>
      </c>
      <c r="J35" s="35"/>
      <c r="K35" s="35">
        <v>0.60205998999999999</v>
      </c>
      <c r="L35" s="35"/>
      <c r="M35" s="35"/>
      <c r="N35" s="35"/>
      <c r="O35" s="35"/>
    </row>
    <row r="36" spans="1:15" x14ac:dyDescent="0.2">
      <c r="A36" s="42" t="s">
        <v>3211</v>
      </c>
      <c r="B36" s="52">
        <v>2</v>
      </c>
      <c r="C36" s="38">
        <v>831</v>
      </c>
      <c r="D36" s="38">
        <v>711</v>
      </c>
      <c r="E36" s="38">
        <v>843</v>
      </c>
      <c r="F36" s="38">
        <v>795</v>
      </c>
      <c r="G36" s="38">
        <v>72.99315</v>
      </c>
      <c r="H36" s="27">
        <v>1.0133843</v>
      </c>
      <c r="I36" s="27">
        <v>101.33843</v>
      </c>
      <c r="J36" s="35"/>
      <c r="K36" s="35">
        <v>0.30103000000000002</v>
      </c>
      <c r="L36" s="35"/>
      <c r="M36" s="35"/>
      <c r="N36" s="35"/>
      <c r="O36" s="35"/>
    </row>
    <row r="37" spans="1:15" x14ac:dyDescent="0.2">
      <c r="A37" s="42" t="s">
        <v>3212</v>
      </c>
      <c r="B37" s="52">
        <v>1</v>
      </c>
      <c r="C37" s="38">
        <v>597</v>
      </c>
      <c r="D37" s="38">
        <v>699</v>
      </c>
      <c r="E37" s="38">
        <v>545</v>
      </c>
      <c r="F37" s="38">
        <v>613.66666699999996</v>
      </c>
      <c r="G37" s="38">
        <v>78.341133999999997</v>
      </c>
      <c r="H37" s="27">
        <v>0.78223920000000002</v>
      </c>
      <c r="I37" s="27">
        <v>78.223922000000002</v>
      </c>
      <c r="J37" s="35"/>
      <c r="K37" s="35">
        <v>0</v>
      </c>
      <c r="L37" s="35"/>
      <c r="M37" s="35"/>
      <c r="N37" s="35"/>
      <c r="O37" s="35"/>
    </row>
    <row r="38" spans="1:15" x14ac:dyDescent="0.2">
      <c r="A38" s="42" t="s">
        <v>3213</v>
      </c>
      <c r="B38" s="52">
        <v>0.1</v>
      </c>
      <c r="C38" s="38">
        <v>780</v>
      </c>
      <c r="D38" s="38">
        <v>737</v>
      </c>
      <c r="E38" s="38">
        <v>638</v>
      </c>
      <c r="F38" s="38">
        <v>718.33333300000004</v>
      </c>
      <c r="G38" s="38">
        <v>72.817122999999995</v>
      </c>
      <c r="H38" s="27">
        <v>0.91565750000000001</v>
      </c>
      <c r="I38" s="27">
        <v>91.565753000000001</v>
      </c>
      <c r="J38" s="35"/>
      <c r="K38" s="35">
        <v>-1</v>
      </c>
      <c r="L38" s="35"/>
      <c r="M38" s="35"/>
      <c r="N38" s="35"/>
      <c r="O38" s="35"/>
    </row>
    <row r="39" spans="1:15" x14ac:dyDescent="0.2">
      <c r="A39" s="42"/>
      <c r="B39" s="38"/>
      <c r="C39" s="38"/>
      <c r="D39" s="38"/>
      <c r="E39" s="38"/>
      <c r="F39" s="38"/>
      <c r="G39" s="38"/>
      <c r="H39" s="27"/>
      <c r="I39" s="27"/>
      <c r="J39" s="35"/>
      <c r="K39" s="35"/>
      <c r="L39" s="35"/>
      <c r="M39" s="35"/>
      <c r="N39" s="35"/>
      <c r="O39" s="35"/>
    </row>
    <row r="40" spans="1:15" x14ac:dyDescent="0.2">
      <c r="A40" s="35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42"/>
    </row>
    <row r="41" spans="1:15" x14ac:dyDescent="0.2">
      <c r="A41" s="39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42"/>
    </row>
    <row r="42" spans="1:15" x14ac:dyDescent="0.2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42"/>
    </row>
    <row r="43" spans="1:15" x14ac:dyDescent="0.2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42"/>
    </row>
    <row r="44" spans="1:15" x14ac:dyDescent="0.2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42"/>
    </row>
    <row r="45" spans="1:15" x14ac:dyDescent="0.2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42"/>
    </row>
    <row r="46" spans="1:15" x14ac:dyDescent="0.2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42"/>
    </row>
    <row r="47" spans="1:15" x14ac:dyDescent="0.2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42"/>
    </row>
    <row r="48" spans="1:15" x14ac:dyDescent="0.2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42"/>
    </row>
    <row r="49" spans="1:15" x14ac:dyDescent="0.2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42"/>
    </row>
    <row r="50" spans="1:15" x14ac:dyDescent="0.2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42"/>
    </row>
    <row r="51" spans="1:15" x14ac:dyDescent="0.2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42"/>
    </row>
    <row r="52" spans="1:15" x14ac:dyDescent="0.2">
      <c r="A52" s="35"/>
      <c r="B52" s="35"/>
      <c r="C52" s="35"/>
      <c r="D52" s="35"/>
      <c r="E52" s="35"/>
      <c r="F52" s="35"/>
      <c r="G52" s="35"/>
      <c r="H52" s="35"/>
      <c r="I52" s="35"/>
      <c r="J52" s="35"/>
      <c r="K52" s="35"/>
      <c r="L52" s="35"/>
      <c r="M52" s="35"/>
      <c r="N52" s="35"/>
      <c r="O52" s="42"/>
    </row>
    <row r="53" spans="1:15" x14ac:dyDescent="0.2">
      <c r="A53" s="35"/>
      <c r="B53" s="35"/>
      <c r="C53" s="35"/>
      <c r="D53" s="35"/>
      <c r="E53" s="35"/>
      <c r="F53" s="35"/>
      <c r="G53" s="35"/>
      <c r="H53" s="35"/>
      <c r="I53" s="35"/>
      <c r="J53" s="35"/>
      <c r="K53" s="35"/>
      <c r="L53" s="35"/>
      <c r="M53" s="35"/>
      <c r="N53" s="35"/>
      <c r="O53" s="42"/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D69055-2FE6-9842-B709-1B98722C7909}">
  <dimension ref="A1:S51"/>
  <sheetViews>
    <sheetView topLeftCell="I17" workbookViewId="0">
      <selection activeCell="F25" sqref="F25"/>
    </sheetView>
  </sheetViews>
  <sheetFormatPr baseColWidth="10" defaultRowHeight="16" x14ac:dyDescent="0.2"/>
  <sheetData>
    <row r="1" spans="1:19" x14ac:dyDescent="0.2">
      <c r="A1" s="40"/>
      <c r="B1" s="41">
        <v>1</v>
      </c>
      <c r="C1" s="41">
        <v>2</v>
      </c>
      <c r="D1" s="41">
        <v>3</v>
      </c>
      <c r="E1" s="41">
        <v>4</v>
      </c>
      <c r="F1" s="41">
        <v>5</v>
      </c>
      <c r="G1" s="41">
        <v>6</v>
      </c>
      <c r="H1" s="41">
        <v>7</v>
      </c>
      <c r="I1" s="41">
        <v>8</v>
      </c>
      <c r="J1" s="41">
        <v>9</v>
      </c>
      <c r="K1" s="41">
        <v>10</v>
      </c>
      <c r="L1" s="41">
        <v>11</v>
      </c>
      <c r="M1" s="41">
        <v>12</v>
      </c>
      <c r="N1" s="27"/>
      <c r="O1" s="42"/>
      <c r="P1" s="42"/>
      <c r="Q1" s="42"/>
      <c r="R1" s="42"/>
      <c r="S1" s="42"/>
    </row>
    <row r="2" spans="1:19" x14ac:dyDescent="0.2">
      <c r="A2" s="43" t="s">
        <v>3077</v>
      </c>
      <c r="B2" s="44">
        <v>159</v>
      </c>
      <c r="C2" s="44">
        <v>164</v>
      </c>
      <c r="D2" s="44">
        <v>146</v>
      </c>
      <c r="E2" s="44">
        <v>887</v>
      </c>
      <c r="F2" s="44">
        <v>1014</v>
      </c>
      <c r="G2" s="44">
        <v>785</v>
      </c>
      <c r="H2" s="44">
        <v>20423</v>
      </c>
      <c r="I2" s="44">
        <v>19990</v>
      </c>
      <c r="J2" s="44">
        <v>16001</v>
      </c>
      <c r="K2" s="44">
        <v>19703</v>
      </c>
      <c r="L2" s="44">
        <v>18581</v>
      </c>
      <c r="M2" s="44">
        <v>18771</v>
      </c>
      <c r="N2" s="33" t="s">
        <v>3078</v>
      </c>
      <c r="O2" s="42"/>
      <c r="P2" s="42"/>
      <c r="Q2" s="42"/>
      <c r="R2" s="42"/>
      <c r="S2" s="42"/>
    </row>
    <row r="3" spans="1:19" x14ac:dyDescent="0.2">
      <c r="A3" s="43" t="s">
        <v>3079</v>
      </c>
      <c r="B3" s="44">
        <v>14361</v>
      </c>
      <c r="C3" s="44">
        <v>15156</v>
      </c>
      <c r="D3" s="44">
        <v>13325</v>
      </c>
      <c r="E3" s="44">
        <v>12417</v>
      </c>
      <c r="F3" s="44">
        <v>12058</v>
      </c>
      <c r="G3" s="44">
        <v>11834</v>
      </c>
      <c r="H3" s="44">
        <v>11214</v>
      </c>
      <c r="I3" s="44">
        <v>12170</v>
      </c>
      <c r="J3" s="44">
        <v>12126</v>
      </c>
      <c r="K3" s="44">
        <v>10369</v>
      </c>
      <c r="L3" s="44">
        <v>9810</v>
      </c>
      <c r="M3" s="44">
        <v>10242</v>
      </c>
      <c r="N3" s="33" t="s">
        <v>3078</v>
      </c>
      <c r="O3" s="42"/>
      <c r="P3" s="42"/>
      <c r="Q3" s="42"/>
      <c r="R3" s="42"/>
      <c r="S3" s="42"/>
    </row>
    <row r="4" spans="1:19" x14ac:dyDescent="0.2">
      <c r="A4" s="43" t="s">
        <v>3080</v>
      </c>
      <c r="B4" s="44">
        <v>8902</v>
      </c>
      <c r="C4" s="44">
        <v>9377</v>
      </c>
      <c r="D4" s="44">
        <v>9266</v>
      </c>
      <c r="E4" s="44">
        <v>6896</v>
      </c>
      <c r="F4" s="44">
        <v>8178</v>
      </c>
      <c r="G4" s="44">
        <v>7030</v>
      </c>
      <c r="H4" s="44">
        <v>4279</v>
      </c>
      <c r="I4" s="44">
        <v>4345</v>
      </c>
      <c r="J4" s="44">
        <v>4137</v>
      </c>
      <c r="K4" s="44">
        <v>2421</v>
      </c>
      <c r="L4" s="44">
        <v>2477</v>
      </c>
      <c r="M4" s="44">
        <v>3039</v>
      </c>
      <c r="N4" s="33" t="s">
        <v>3078</v>
      </c>
      <c r="O4" s="42"/>
      <c r="P4" s="42"/>
      <c r="Q4" s="42"/>
      <c r="R4" s="42"/>
      <c r="S4" s="42"/>
    </row>
    <row r="5" spans="1:19" x14ac:dyDescent="0.2">
      <c r="A5" s="43" t="s">
        <v>3081</v>
      </c>
      <c r="B5" s="44">
        <v>2380</v>
      </c>
      <c r="C5" s="44">
        <v>2564</v>
      </c>
      <c r="D5" s="44">
        <v>2637</v>
      </c>
      <c r="E5" s="44">
        <v>1017</v>
      </c>
      <c r="F5" s="44">
        <v>1183</v>
      </c>
      <c r="G5" s="44">
        <v>963</v>
      </c>
      <c r="H5" s="44">
        <v>2791</v>
      </c>
      <c r="I5" s="44">
        <v>2581</v>
      </c>
      <c r="J5" s="44">
        <v>2231</v>
      </c>
      <c r="K5" s="44">
        <v>798</v>
      </c>
      <c r="L5" s="44">
        <v>792</v>
      </c>
      <c r="M5" s="44">
        <v>894</v>
      </c>
      <c r="N5" s="33" t="s">
        <v>3078</v>
      </c>
      <c r="O5" s="42"/>
      <c r="P5" s="42"/>
      <c r="Q5" s="42"/>
      <c r="R5" s="42"/>
      <c r="S5" s="42"/>
    </row>
    <row r="6" spans="1:19" x14ac:dyDescent="0.2">
      <c r="A6" s="43" t="s">
        <v>3082</v>
      </c>
      <c r="B6" s="44">
        <v>2127</v>
      </c>
      <c r="C6" s="44">
        <v>2179</v>
      </c>
      <c r="D6" s="44">
        <v>2275</v>
      </c>
      <c r="E6" s="44">
        <v>571</v>
      </c>
      <c r="F6" s="44">
        <v>682</v>
      </c>
      <c r="G6" s="44">
        <v>584</v>
      </c>
      <c r="H6" s="44">
        <v>1944</v>
      </c>
      <c r="I6" s="44">
        <v>1938</v>
      </c>
      <c r="J6" s="44">
        <v>1828</v>
      </c>
      <c r="K6" s="44">
        <v>517</v>
      </c>
      <c r="L6" s="44">
        <v>722</v>
      </c>
      <c r="M6" s="44">
        <v>552</v>
      </c>
      <c r="N6" s="33" t="s">
        <v>3078</v>
      </c>
      <c r="O6" s="42"/>
      <c r="P6" s="42"/>
      <c r="Q6" s="42"/>
      <c r="R6" s="42"/>
      <c r="S6" s="42"/>
    </row>
    <row r="7" spans="1:19" x14ac:dyDescent="0.2">
      <c r="A7" s="43" t="s">
        <v>3083</v>
      </c>
      <c r="B7" s="44">
        <v>650</v>
      </c>
      <c r="C7" s="44">
        <v>498</v>
      </c>
      <c r="D7" s="44">
        <v>523</v>
      </c>
      <c r="E7" s="44">
        <v>1855</v>
      </c>
      <c r="F7" s="44">
        <v>1699</v>
      </c>
      <c r="G7" s="44">
        <v>1770</v>
      </c>
      <c r="H7" s="44">
        <v>1760</v>
      </c>
      <c r="I7" s="44">
        <v>1413</v>
      </c>
      <c r="J7" s="44">
        <v>1617</v>
      </c>
      <c r="K7" s="44">
        <v>476</v>
      </c>
      <c r="L7" s="44">
        <v>407</v>
      </c>
      <c r="M7" s="44">
        <v>422</v>
      </c>
      <c r="N7" s="33" t="s">
        <v>3078</v>
      </c>
      <c r="O7" s="42"/>
      <c r="P7" s="42"/>
      <c r="Q7" s="42"/>
      <c r="R7" s="42"/>
      <c r="S7" s="42"/>
    </row>
    <row r="8" spans="1:19" x14ac:dyDescent="0.2">
      <c r="A8" s="43" t="s">
        <v>3084</v>
      </c>
      <c r="B8" s="44">
        <v>1191</v>
      </c>
      <c r="C8" s="44">
        <v>1080</v>
      </c>
      <c r="D8" s="44">
        <v>1228</v>
      </c>
      <c r="E8" s="44">
        <v>306</v>
      </c>
      <c r="F8" s="44">
        <v>283</v>
      </c>
      <c r="G8" s="44">
        <v>282</v>
      </c>
      <c r="H8" s="44">
        <v>968</v>
      </c>
      <c r="I8" s="44">
        <v>932</v>
      </c>
      <c r="J8" s="44">
        <v>928</v>
      </c>
      <c r="K8" s="44">
        <v>232</v>
      </c>
      <c r="L8" s="44">
        <v>217</v>
      </c>
      <c r="M8" s="44">
        <v>233</v>
      </c>
      <c r="N8" s="33" t="s">
        <v>3078</v>
      </c>
      <c r="O8" s="42"/>
      <c r="P8" s="42"/>
      <c r="Q8" s="42"/>
      <c r="R8" s="42"/>
      <c r="S8" s="42"/>
    </row>
    <row r="9" spans="1:19" x14ac:dyDescent="0.2">
      <c r="A9" s="43" t="s">
        <v>3085</v>
      </c>
      <c r="B9" s="44">
        <v>832</v>
      </c>
      <c r="C9" s="44">
        <v>760</v>
      </c>
      <c r="D9" s="44">
        <v>705</v>
      </c>
      <c r="E9" s="44">
        <v>160</v>
      </c>
      <c r="F9" s="44">
        <v>165</v>
      </c>
      <c r="G9" s="44">
        <v>169</v>
      </c>
      <c r="H9" s="44">
        <v>140</v>
      </c>
      <c r="I9" s="44">
        <v>145</v>
      </c>
      <c r="J9" s="44">
        <v>150</v>
      </c>
      <c r="K9" s="44">
        <v>838</v>
      </c>
      <c r="L9" s="44">
        <v>919</v>
      </c>
      <c r="M9" s="44">
        <v>836</v>
      </c>
      <c r="N9" s="33" t="s">
        <v>3078</v>
      </c>
      <c r="O9" s="42"/>
      <c r="P9" s="42"/>
      <c r="Q9" s="42"/>
      <c r="R9" s="42"/>
      <c r="S9" s="42"/>
    </row>
    <row r="10" spans="1:19" x14ac:dyDescent="0.2">
      <c r="A10" s="27"/>
      <c r="B10" s="35"/>
      <c r="C10" s="35"/>
      <c r="D10" s="35"/>
      <c r="E10" s="35"/>
      <c r="F10" s="35"/>
      <c r="G10" s="35"/>
      <c r="H10" s="35"/>
      <c r="I10" s="42"/>
      <c r="J10" s="35"/>
      <c r="K10" s="35"/>
      <c r="L10" s="35"/>
      <c r="M10" s="35"/>
      <c r="N10" s="35"/>
      <c r="O10" s="42"/>
      <c r="P10" s="42"/>
      <c r="Q10" s="42"/>
      <c r="R10" s="42"/>
      <c r="S10" s="42"/>
    </row>
    <row r="11" spans="1:19" x14ac:dyDescent="0.2">
      <c r="A11" s="35"/>
      <c r="B11" s="47">
        <v>1</v>
      </c>
      <c r="C11" s="41">
        <v>2</v>
      </c>
      <c r="D11" s="41">
        <v>3</v>
      </c>
      <c r="E11" s="41">
        <v>4</v>
      </c>
      <c r="F11" s="41">
        <v>5</v>
      </c>
      <c r="G11" s="41">
        <v>6</v>
      </c>
      <c r="H11" s="41">
        <v>7</v>
      </c>
      <c r="I11" s="53">
        <v>8</v>
      </c>
      <c r="J11" s="41">
        <v>9</v>
      </c>
      <c r="K11" s="41">
        <v>10</v>
      </c>
      <c r="L11" s="41">
        <v>11</v>
      </c>
      <c r="M11" s="41">
        <v>12</v>
      </c>
      <c r="N11" s="35"/>
      <c r="O11" s="42"/>
      <c r="P11" s="42"/>
      <c r="Q11" s="42"/>
      <c r="R11" s="42"/>
      <c r="S11" s="42"/>
    </row>
    <row r="12" spans="1:19" x14ac:dyDescent="0.2">
      <c r="A12" s="48" t="s">
        <v>3077</v>
      </c>
      <c r="B12" s="35" t="s">
        <v>3112</v>
      </c>
      <c r="C12" s="35" t="s">
        <v>3113</v>
      </c>
      <c r="D12" s="35" t="s">
        <v>3114</v>
      </c>
      <c r="E12" s="35" t="s">
        <v>3118</v>
      </c>
      <c r="F12" s="35" t="s">
        <v>3119</v>
      </c>
      <c r="G12" s="35" t="s">
        <v>3120</v>
      </c>
      <c r="H12" s="35" t="s">
        <v>3124</v>
      </c>
      <c r="I12" s="42" t="s">
        <v>3125</v>
      </c>
      <c r="J12" s="35" t="s">
        <v>3126</v>
      </c>
      <c r="K12" s="35" t="s">
        <v>3127</v>
      </c>
      <c r="L12" s="35" t="s">
        <v>3128</v>
      </c>
      <c r="M12" s="35" t="s">
        <v>3129</v>
      </c>
      <c r="N12" s="35"/>
      <c r="O12" s="42"/>
      <c r="P12" s="42"/>
      <c r="Q12" s="42"/>
      <c r="R12" s="42"/>
      <c r="S12" s="42"/>
    </row>
    <row r="13" spans="1:19" x14ac:dyDescent="0.2">
      <c r="A13" s="48" t="s">
        <v>3079</v>
      </c>
      <c r="B13" s="35" t="s">
        <v>3130</v>
      </c>
      <c r="C13" s="35" t="s">
        <v>3131</v>
      </c>
      <c r="D13" s="35" t="s">
        <v>3132</v>
      </c>
      <c r="E13" s="35" t="s">
        <v>3133</v>
      </c>
      <c r="F13" s="35" t="s">
        <v>3134</v>
      </c>
      <c r="G13" s="35" t="s">
        <v>3135</v>
      </c>
      <c r="H13" s="35" t="s">
        <v>3136</v>
      </c>
      <c r="I13" s="42" t="s">
        <v>3137</v>
      </c>
      <c r="J13" s="35" t="s">
        <v>3138</v>
      </c>
      <c r="K13" s="35" t="s">
        <v>3139</v>
      </c>
      <c r="L13" s="35" t="s">
        <v>3140</v>
      </c>
      <c r="M13" s="35" t="s">
        <v>3141</v>
      </c>
      <c r="N13" s="35"/>
      <c r="O13" s="42"/>
      <c r="P13" s="42"/>
      <c r="Q13" s="42"/>
      <c r="R13" s="42"/>
      <c r="S13" s="42"/>
    </row>
    <row r="14" spans="1:19" x14ac:dyDescent="0.2">
      <c r="A14" s="48" t="s">
        <v>3080</v>
      </c>
      <c r="B14" s="35" t="s">
        <v>3214</v>
      </c>
      <c r="C14" s="35" t="s">
        <v>3142</v>
      </c>
      <c r="D14" s="35" t="s">
        <v>3215</v>
      </c>
      <c r="E14" s="35" t="s">
        <v>3144</v>
      </c>
      <c r="F14" s="35" t="s">
        <v>3145</v>
      </c>
      <c r="G14" s="35" t="s">
        <v>3146</v>
      </c>
      <c r="H14" s="35" t="s">
        <v>3147</v>
      </c>
      <c r="I14" s="42" t="s">
        <v>3148</v>
      </c>
      <c r="J14" s="35" t="s">
        <v>3149</v>
      </c>
      <c r="K14" s="35" t="s">
        <v>3150</v>
      </c>
      <c r="L14" s="35" t="s">
        <v>3151</v>
      </c>
      <c r="M14" s="35" t="s">
        <v>3152</v>
      </c>
      <c r="N14" s="35"/>
      <c r="O14" s="42"/>
      <c r="P14" s="42"/>
      <c r="Q14" s="42"/>
      <c r="R14" s="42"/>
      <c r="S14" s="42"/>
    </row>
    <row r="15" spans="1:19" x14ac:dyDescent="0.2">
      <c r="A15" s="48" t="s">
        <v>3081</v>
      </c>
      <c r="B15" s="35" t="s">
        <v>3216</v>
      </c>
      <c r="C15" s="35" t="s">
        <v>3153</v>
      </c>
      <c r="D15" s="35" t="s">
        <v>3217</v>
      </c>
      <c r="E15" s="35" t="s">
        <v>3155</v>
      </c>
      <c r="F15" s="35" t="s">
        <v>3156</v>
      </c>
      <c r="G15" s="35" t="s">
        <v>3157</v>
      </c>
      <c r="H15" s="35" t="s">
        <v>3218</v>
      </c>
      <c r="I15" s="42" t="s">
        <v>3158</v>
      </c>
      <c r="J15" s="35" t="s">
        <v>3159</v>
      </c>
      <c r="K15" s="35" t="s">
        <v>3160</v>
      </c>
      <c r="L15" s="35" t="s">
        <v>3161</v>
      </c>
      <c r="M15" s="35" t="s">
        <v>3162</v>
      </c>
      <c r="N15" s="35"/>
      <c r="O15" s="42"/>
      <c r="P15" s="42"/>
      <c r="Q15" s="42"/>
      <c r="R15" s="42"/>
      <c r="S15" s="42"/>
    </row>
    <row r="16" spans="1:19" x14ac:dyDescent="0.2">
      <c r="A16" s="48" t="s">
        <v>3082</v>
      </c>
      <c r="B16" s="35" t="s">
        <v>3219</v>
      </c>
      <c r="C16" s="35" t="s">
        <v>3163</v>
      </c>
      <c r="D16" s="35" t="s">
        <v>3220</v>
      </c>
      <c r="E16" s="35" t="s">
        <v>3165</v>
      </c>
      <c r="F16" s="35" t="s">
        <v>3166</v>
      </c>
      <c r="G16" s="35" t="s">
        <v>3167</v>
      </c>
      <c r="H16" s="35" t="s">
        <v>3221</v>
      </c>
      <c r="I16" s="42" t="s">
        <v>3168</v>
      </c>
      <c r="J16" s="35" t="s">
        <v>3222</v>
      </c>
      <c r="K16" s="35" t="s">
        <v>3170</v>
      </c>
      <c r="L16" s="35" t="s">
        <v>3171</v>
      </c>
      <c r="M16" s="35" t="s">
        <v>3172</v>
      </c>
      <c r="N16" s="35"/>
      <c r="O16" s="42"/>
      <c r="P16" s="42"/>
      <c r="Q16" s="42"/>
      <c r="R16" s="42"/>
      <c r="S16" s="42"/>
    </row>
    <row r="17" spans="1:19" x14ac:dyDescent="0.2">
      <c r="A17" s="48" t="s">
        <v>3083</v>
      </c>
      <c r="B17" s="35" t="s">
        <v>3175</v>
      </c>
      <c r="C17" s="35" t="s">
        <v>3176</v>
      </c>
      <c r="D17" s="35" t="s">
        <v>3177</v>
      </c>
      <c r="E17" s="35" t="s">
        <v>3223</v>
      </c>
      <c r="F17" s="35" t="s">
        <v>3224</v>
      </c>
      <c r="G17" s="35" t="s">
        <v>3225</v>
      </c>
      <c r="H17" s="35" t="s">
        <v>3226</v>
      </c>
      <c r="I17" s="35" t="s">
        <v>3178</v>
      </c>
      <c r="J17" s="35" t="s">
        <v>3227</v>
      </c>
      <c r="K17" s="35" t="s">
        <v>3180</v>
      </c>
      <c r="L17" s="35" t="s">
        <v>3181</v>
      </c>
      <c r="M17" s="35" t="s">
        <v>3182</v>
      </c>
      <c r="N17" s="35"/>
      <c r="O17" s="42"/>
      <c r="P17" s="42"/>
      <c r="Q17" s="42"/>
      <c r="R17" s="42"/>
      <c r="S17" s="42"/>
    </row>
    <row r="18" spans="1:19" x14ac:dyDescent="0.2">
      <c r="A18" s="48" t="s">
        <v>3084</v>
      </c>
      <c r="B18" s="35" t="s">
        <v>3228</v>
      </c>
      <c r="C18" s="35" t="s">
        <v>3183</v>
      </c>
      <c r="D18" s="35" t="s">
        <v>3229</v>
      </c>
      <c r="E18" s="35" t="s">
        <v>3185</v>
      </c>
      <c r="F18" s="35" t="s">
        <v>3186</v>
      </c>
      <c r="G18" s="35" t="s">
        <v>3187</v>
      </c>
      <c r="H18" s="35" t="s">
        <v>3230</v>
      </c>
      <c r="I18" s="35" t="s">
        <v>3188</v>
      </c>
      <c r="J18" s="35" t="s">
        <v>3231</v>
      </c>
      <c r="K18" s="35" t="s">
        <v>3190</v>
      </c>
      <c r="L18" s="35" t="s">
        <v>3191</v>
      </c>
      <c r="M18" s="35" t="s">
        <v>3192</v>
      </c>
      <c r="N18" s="35"/>
      <c r="O18" s="42"/>
      <c r="P18" s="42"/>
      <c r="Q18" s="42"/>
      <c r="R18" s="42"/>
      <c r="S18" s="42"/>
    </row>
    <row r="19" spans="1:19" x14ac:dyDescent="0.2">
      <c r="A19" s="48" t="s">
        <v>3085</v>
      </c>
      <c r="B19" s="35" t="s">
        <v>3232</v>
      </c>
      <c r="C19" s="35" t="s">
        <v>3193</v>
      </c>
      <c r="D19" s="35" t="s">
        <v>3233</v>
      </c>
      <c r="E19" s="35" t="s">
        <v>3195</v>
      </c>
      <c r="F19" s="35" t="s">
        <v>3196</v>
      </c>
      <c r="G19" s="35" t="s">
        <v>3197</v>
      </c>
      <c r="H19" s="35" t="s">
        <v>3115</v>
      </c>
      <c r="I19" s="35" t="s">
        <v>3116</v>
      </c>
      <c r="J19" s="35" t="s">
        <v>3117</v>
      </c>
      <c r="K19" s="35" t="s">
        <v>3121</v>
      </c>
      <c r="L19" s="35" t="s">
        <v>3122</v>
      </c>
      <c r="M19" s="35" t="s">
        <v>3123</v>
      </c>
      <c r="N19" s="35"/>
      <c r="O19" s="42"/>
      <c r="P19" s="42"/>
      <c r="Q19" s="42"/>
      <c r="R19" s="42"/>
      <c r="S19" s="42"/>
    </row>
    <row r="20" spans="1:19" x14ac:dyDescent="0.2">
      <c r="A20" s="42"/>
      <c r="B20" s="27"/>
      <c r="C20" s="35"/>
      <c r="D20" s="35"/>
      <c r="E20" s="35"/>
      <c r="F20" s="35"/>
      <c r="G20" s="35"/>
      <c r="H20" s="35"/>
      <c r="I20" s="35"/>
      <c r="J20" s="35"/>
      <c r="K20" s="35"/>
      <c r="L20" s="35"/>
      <c r="M20" s="35"/>
      <c r="N20" s="35"/>
      <c r="O20" s="35"/>
      <c r="P20" s="42"/>
      <c r="Q20" s="42"/>
      <c r="R20" s="42"/>
      <c r="S20" s="42"/>
    </row>
    <row r="21" spans="1:19" x14ac:dyDescent="0.2">
      <c r="A21" s="49"/>
      <c r="B21" s="27"/>
      <c r="C21" s="27"/>
      <c r="D21" s="27"/>
      <c r="E21" s="27"/>
      <c r="F21" s="27" t="s">
        <v>3087</v>
      </c>
      <c r="G21" s="27" t="s">
        <v>3088</v>
      </c>
      <c r="H21" s="38" t="s">
        <v>3089</v>
      </c>
      <c r="I21" s="38" t="s">
        <v>3090</v>
      </c>
      <c r="J21" s="35"/>
      <c r="K21" s="35"/>
      <c r="L21" s="35"/>
      <c r="M21" s="35"/>
      <c r="N21" s="35"/>
      <c r="O21" s="35"/>
      <c r="P21" s="42"/>
      <c r="Q21" s="42"/>
      <c r="R21" s="42"/>
      <c r="S21" s="42"/>
    </row>
    <row r="22" spans="1:19" x14ac:dyDescent="0.2">
      <c r="A22" s="42"/>
      <c r="B22" s="27"/>
      <c r="C22" s="27"/>
      <c r="D22" s="27"/>
      <c r="E22" s="27"/>
      <c r="F22" s="27"/>
      <c r="G22" s="27"/>
      <c r="H22" s="27"/>
      <c r="I22" s="27"/>
      <c r="J22" s="35"/>
      <c r="K22" s="35"/>
      <c r="L22" s="35"/>
      <c r="M22" s="35"/>
      <c r="N22" s="35"/>
      <c r="O22" s="35"/>
      <c r="P22" s="42"/>
      <c r="Q22" s="42"/>
      <c r="R22" s="42"/>
      <c r="S22" s="42"/>
    </row>
    <row r="23" spans="1:19" x14ac:dyDescent="0.2">
      <c r="A23" s="49" t="s">
        <v>3198</v>
      </c>
      <c r="B23" s="38" t="s">
        <v>3091</v>
      </c>
      <c r="C23" s="38">
        <v>728</v>
      </c>
      <c r="D23" s="38">
        <v>850</v>
      </c>
      <c r="E23" s="38">
        <v>639</v>
      </c>
      <c r="F23" s="38">
        <v>729.16666669999995</v>
      </c>
      <c r="G23" s="38">
        <v>74.265514699999997</v>
      </c>
      <c r="H23" s="27">
        <v>1</v>
      </c>
      <c r="I23" s="27">
        <v>100</v>
      </c>
      <c r="J23" s="35"/>
      <c r="K23" s="35" t="s">
        <v>3199</v>
      </c>
      <c r="L23" s="35"/>
      <c r="M23" s="35"/>
      <c r="N23" s="35"/>
      <c r="O23" s="35"/>
      <c r="P23" s="42"/>
      <c r="Q23" s="42"/>
      <c r="R23" s="42"/>
      <c r="S23" s="42"/>
    </row>
    <row r="24" spans="1:19" x14ac:dyDescent="0.2">
      <c r="A24" s="42"/>
      <c r="B24" s="38"/>
      <c r="C24" s="38">
        <v>698</v>
      </c>
      <c r="D24" s="38">
        <v>774</v>
      </c>
      <c r="E24" s="38">
        <v>686</v>
      </c>
      <c r="F24" s="38"/>
      <c r="G24" s="38"/>
      <c r="H24" s="27"/>
      <c r="I24" s="27"/>
      <c r="J24" s="35"/>
      <c r="K24" s="35"/>
      <c r="L24" s="35"/>
      <c r="M24" s="35"/>
      <c r="N24" s="35"/>
      <c r="O24" s="35"/>
      <c r="P24" s="42"/>
      <c r="Q24" s="42"/>
      <c r="R24" s="42"/>
      <c r="S24" s="42"/>
    </row>
    <row r="25" spans="1:19" x14ac:dyDescent="0.2">
      <c r="A25" s="42" t="s">
        <v>3200</v>
      </c>
      <c r="B25" s="38">
        <v>200</v>
      </c>
      <c r="C25" s="38">
        <v>720</v>
      </c>
      <c r="D25" s="38">
        <v>1409</v>
      </c>
      <c r="E25" s="38">
        <v>-2770</v>
      </c>
      <c r="F25" s="38">
        <v>-213.66666699999999</v>
      </c>
      <c r="G25" s="38">
        <v>2240.49332</v>
      </c>
      <c r="H25" s="27">
        <v>-0.29303000000000001</v>
      </c>
      <c r="I25" s="27">
        <v>-29.302900000000001</v>
      </c>
      <c r="J25" s="35"/>
      <c r="K25" s="35"/>
      <c r="L25" s="35"/>
      <c r="M25" s="35"/>
      <c r="N25" s="35"/>
      <c r="O25" s="35"/>
      <c r="P25" s="42"/>
      <c r="Q25" s="42"/>
      <c r="R25" s="42"/>
      <c r="S25" s="42"/>
    </row>
    <row r="26" spans="1:19" x14ac:dyDescent="0.2">
      <c r="A26" s="42" t="s">
        <v>3201</v>
      </c>
      <c r="B26" s="38">
        <v>100</v>
      </c>
      <c r="C26" s="38">
        <v>1944</v>
      </c>
      <c r="D26" s="38">
        <v>3098</v>
      </c>
      <c r="E26" s="38">
        <v>1491</v>
      </c>
      <c r="F26" s="38">
        <v>2177.666667</v>
      </c>
      <c r="G26" s="38">
        <v>828.59056999999996</v>
      </c>
      <c r="H26" s="27">
        <v>2.9865140000000001</v>
      </c>
      <c r="I26" s="27">
        <v>298.65140000000002</v>
      </c>
      <c r="J26" s="35"/>
      <c r="K26" s="35">
        <v>2</v>
      </c>
      <c r="L26" s="35"/>
      <c r="M26" s="35"/>
      <c r="N26" s="35"/>
      <c r="O26" s="35"/>
      <c r="P26" s="42"/>
      <c r="Q26" s="42"/>
      <c r="R26" s="42"/>
      <c r="S26" s="42"/>
    </row>
    <row r="27" spans="1:19" x14ac:dyDescent="0.2">
      <c r="A27" s="42" t="s">
        <v>3202</v>
      </c>
      <c r="B27" s="38">
        <v>75</v>
      </c>
      <c r="C27" s="38">
        <v>845</v>
      </c>
      <c r="D27" s="38">
        <v>2360</v>
      </c>
      <c r="E27" s="38">
        <v>1884</v>
      </c>
      <c r="F27" s="38">
        <v>1696.333333</v>
      </c>
      <c r="G27" s="38">
        <v>774.73888099999999</v>
      </c>
      <c r="H27" s="27">
        <v>2.3264</v>
      </c>
      <c r="I27" s="27">
        <v>232.64</v>
      </c>
      <c r="J27" s="35"/>
      <c r="K27" s="35">
        <v>1.8750612600000001</v>
      </c>
      <c r="L27" s="35"/>
      <c r="M27" s="35"/>
      <c r="N27" s="35"/>
      <c r="O27" s="35"/>
      <c r="P27" s="42"/>
      <c r="Q27" s="42"/>
      <c r="R27" s="42"/>
      <c r="S27" s="42"/>
    </row>
    <row r="28" spans="1:19" x14ac:dyDescent="0.2">
      <c r="A28" s="42" t="s">
        <v>3203</v>
      </c>
      <c r="B28" s="38">
        <v>50</v>
      </c>
      <c r="C28" s="38">
        <v>2006</v>
      </c>
      <c r="D28" s="38">
        <v>1199</v>
      </c>
      <c r="E28" s="38">
        <v>2236</v>
      </c>
      <c r="F28" s="38">
        <v>1813.666667</v>
      </c>
      <c r="G28" s="38">
        <v>544.59740499999998</v>
      </c>
      <c r="H28" s="27">
        <v>2.487314</v>
      </c>
      <c r="I28" s="27">
        <v>248.73140000000001</v>
      </c>
      <c r="J28" s="35"/>
      <c r="K28" s="35">
        <v>1.6989700000000001</v>
      </c>
      <c r="L28" s="35"/>
      <c r="M28" s="35"/>
      <c r="N28" s="35"/>
      <c r="O28" s="35"/>
      <c r="P28" s="42"/>
      <c r="Q28" s="42"/>
      <c r="R28" s="42"/>
      <c r="S28" s="42"/>
    </row>
    <row r="29" spans="1:19" x14ac:dyDescent="0.2">
      <c r="A29" s="42" t="s">
        <v>3204</v>
      </c>
      <c r="B29" s="52">
        <v>20</v>
      </c>
      <c r="C29" s="38">
        <v>1858</v>
      </c>
      <c r="D29" s="38">
        <v>1868</v>
      </c>
      <c r="E29" s="38">
        <v>1098</v>
      </c>
      <c r="F29" s="38">
        <v>1608</v>
      </c>
      <c r="G29" s="38">
        <v>441.701257</v>
      </c>
      <c r="H29" s="27">
        <v>2.205257</v>
      </c>
      <c r="I29" s="27">
        <v>220.5257</v>
      </c>
      <c r="J29" s="35"/>
      <c r="K29" s="35">
        <v>1.3010299999999999</v>
      </c>
      <c r="L29" s="35"/>
      <c r="M29" s="35"/>
      <c r="N29" s="35"/>
      <c r="O29" s="35"/>
      <c r="P29" s="42"/>
      <c r="Q29" s="42"/>
      <c r="R29" s="42"/>
      <c r="S29" s="42"/>
    </row>
    <row r="30" spans="1:19" x14ac:dyDescent="0.2">
      <c r="A30" s="42" t="s">
        <v>3205</v>
      </c>
      <c r="B30" s="52">
        <v>12</v>
      </c>
      <c r="C30" s="38">
        <v>1363</v>
      </c>
      <c r="D30" s="52">
        <v>1381</v>
      </c>
      <c r="E30" s="38">
        <v>1674</v>
      </c>
      <c r="F30" s="38">
        <v>1472.666667</v>
      </c>
      <c r="G30" s="38">
        <v>174.591905</v>
      </c>
      <c r="H30" s="27">
        <v>2.019657</v>
      </c>
      <c r="I30" s="27">
        <v>201.9657</v>
      </c>
      <c r="J30" s="35"/>
      <c r="K30" s="35">
        <v>1.07918125</v>
      </c>
      <c r="L30" s="35"/>
      <c r="M30" s="35"/>
      <c r="N30" s="35"/>
      <c r="O30" s="35"/>
      <c r="P30" s="42"/>
      <c r="Q30" s="42"/>
      <c r="R30" s="42"/>
      <c r="S30" s="42"/>
    </row>
    <row r="31" spans="1:19" x14ac:dyDescent="0.2">
      <c r="A31" s="42" t="s">
        <v>3206</v>
      </c>
      <c r="B31" s="52">
        <v>10</v>
      </c>
      <c r="C31" s="38">
        <v>1993</v>
      </c>
      <c r="D31" s="52">
        <v>1789</v>
      </c>
      <c r="E31" s="38">
        <v>1337</v>
      </c>
      <c r="F31" s="38">
        <v>1706.333333</v>
      </c>
      <c r="G31" s="38">
        <v>335.72210699999999</v>
      </c>
      <c r="H31" s="27">
        <v>2.3401139999999998</v>
      </c>
      <c r="I31" s="27">
        <v>234.01140000000001</v>
      </c>
      <c r="J31" s="35"/>
      <c r="K31" s="35">
        <v>1</v>
      </c>
      <c r="L31" s="35"/>
      <c r="M31" s="35"/>
      <c r="N31" s="35"/>
      <c r="O31" s="35"/>
      <c r="P31" s="42"/>
      <c r="Q31" s="42"/>
      <c r="R31" s="42"/>
      <c r="S31" s="42"/>
    </row>
    <row r="32" spans="1:19" x14ac:dyDescent="0.2">
      <c r="A32" s="42" t="s">
        <v>3207</v>
      </c>
      <c r="B32" s="52">
        <v>8</v>
      </c>
      <c r="C32" s="38">
        <v>1556</v>
      </c>
      <c r="D32" s="52">
        <v>1497</v>
      </c>
      <c r="E32" s="38">
        <v>1691</v>
      </c>
      <c r="F32" s="38">
        <v>1581.333333</v>
      </c>
      <c r="G32" s="38">
        <v>99.450154999999995</v>
      </c>
      <c r="H32" s="27">
        <v>2.1686860000000001</v>
      </c>
      <c r="I32" s="27">
        <v>216.86859999999999</v>
      </c>
      <c r="J32" s="35"/>
      <c r="K32" s="35">
        <v>0.90308999000000001</v>
      </c>
      <c r="L32" s="35"/>
      <c r="M32" s="35"/>
      <c r="N32" s="35"/>
      <c r="O32" s="35"/>
      <c r="P32" s="42"/>
      <c r="Q32" s="42"/>
      <c r="R32" s="42"/>
      <c r="S32" s="42"/>
    </row>
    <row r="33" spans="1:19" x14ac:dyDescent="0.2">
      <c r="A33" s="42" t="s">
        <v>3208</v>
      </c>
      <c r="B33" s="52">
        <v>6</v>
      </c>
      <c r="C33" s="38">
        <v>1427</v>
      </c>
      <c r="D33" s="52">
        <v>1216</v>
      </c>
      <c r="E33" s="38">
        <v>1276</v>
      </c>
      <c r="F33" s="38">
        <v>1306.333333</v>
      </c>
      <c r="G33" s="38">
        <v>108.721356</v>
      </c>
      <c r="H33" s="27">
        <v>1.7915430000000001</v>
      </c>
      <c r="I33" s="27">
        <v>179.15430000000001</v>
      </c>
      <c r="J33" s="35"/>
      <c r="K33" s="35">
        <v>0.77815124999999996</v>
      </c>
      <c r="L33" s="35"/>
      <c r="M33" s="35"/>
      <c r="N33" s="35"/>
      <c r="O33" s="35"/>
      <c r="P33" s="42"/>
      <c r="Q33" s="42"/>
      <c r="R33" s="42"/>
      <c r="S33" s="42"/>
    </row>
    <row r="34" spans="1:19" x14ac:dyDescent="0.2">
      <c r="A34" s="42" t="s">
        <v>3234</v>
      </c>
      <c r="B34" s="38">
        <v>5.3</v>
      </c>
      <c r="C34" s="38">
        <v>1205</v>
      </c>
      <c r="D34" s="52">
        <v>1201</v>
      </c>
      <c r="E34" s="38">
        <v>1247</v>
      </c>
      <c r="F34" s="38">
        <v>1217.666667</v>
      </c>
      <c r="G34" s="38">
        <v>25.4820198</v>
      </c>
      <c r="H34" s="27">
        <v>1.669943</v>
      </c>
      <c r="I34" s="27">
        <v>166.99430000000001</v>
      </c>
      <c r="J34" s="35"/>
      <c r="K34" s="35">
        <v>0.72427587000000004</v>
      </c>
      <c r="L34" s="35"/>
      <c r="M34" s="35"/>
      <c r="N34" s="35"/>
      <c r="O34" s="35"/>
      <c r="P34" s="42"/>
      <c r="Q34" s="42"/>
      <c r="R34" s="42"/>
      <c r="S34" s="42"/>
    </row>
    <row r="35" spans="1:19" x14ac:dyDescent="0.2">
      <c r="A35" s="42" t="s">
        <v>3210</v>
      </c>
      <c r="B35" s="52">
        <v>4</v>
      </c>
      <c r="C35" s="38">
        <v>1284</v>
      </c>
      <c r="D35" s="52">
        <v>1006</v>
      </c>
      <c r="E35" s="38">
        <v>1195</v>
      </c>
      <c r="F35" s="38">
        <v>1161.666667</v>
      </c>
      <c r="G35" s="38">
        <v>141.965958</v>
      </c>
      <c r="H35" s="27">
        <v>1.593143</v>
      </c>
      <c r="I35" s="27">
        <v>159.3143</v>
      </c>
      <c r="J35" s="35"/>
      <c r="K35" s="35">
        <v>0.60205998999999999</v>
      </c>
      <c r="L35" s="35"/>
      <c r="M35" s="35"/>
      <c r="N35" s="35"/>
      <c r="O35" s="35"/>
      <c r="P35" s="42"/>
      <c r="Q35" s="42"/>
      <c r="R35" s="42"/>
      <c r="S35" s="42"/>
    </row>
    <row r="36" spans="1:19" x14ac:dyDescent="0.2">
      <c r="A36" s="42" t="s">
        <v>3211</v>
      </c>
      <c r="B36" s="52">
        <v>2</v>
      </c>
      <c r="C36" s="38">
        <v>885</v>
      </c>
      <c r="D36" s="52">
        <v>797</v>
      </c>
      <c r="E36" s="38">
        <v>946</v>
      </c>
      <c r="F36" s="38">
        <v>876</v>
      </c>
      <c r="G36" s="38">
        <v>74.906608500000004</v>
      </c>
      <c r="H36" s="27">
        <v>1.201371</v>
      </c>
      <c r="I36" s="27">
        <v>120.1371</v>
      </c>
      <c r="J36" s="35"/>
      <c r="K36" s="35">
        <v>0.30103000000000002</v>
      </c>
      <c r="L36" s="35"/>
      <c r="M36" s="35"/>
      <c r="N36" s="35"/>
      <c r="O36" s="35"/>
      <c r="P36" s="42"/>
      <c r="Q36" s="42"/>
      <c r="R36" s="42"/>
      <c r="S36" s="42"/>
    </row>
    <row r="37" spans="1:19" x14ac:dyDescent="0.2">
      <c r="A37" s="42" t="s">
        <v>3212</v>
      </c>
      <c r="B37" s="52">
        <v>1</v>
      </c>
      <c r="C37" s="38">
        <v>736</v>
      </c>
      <c r="D37" s="52">
        <v>715</v>
      </c>
      <c r="E37" s="38">
        <v>695</v>
      </c>
      <c r="F37" s="38">
        <v>715.33333330000005</v>
      </c>
      <c r="G37" s="38">
        <v>20.502032400000001</v>
      </c>
      <c r="H37" s="27">
        <v>0.98102900000000004</v>
      </c>
      <c r="I37" s="27">
        <v>98.102860000000007</v>
      </c>
      <c r="J37" s="35"/>
      <c r="K37" s="35">
        <v>0</v>
      </c>
      <c r="L37" s="35"/>
      <c r="M37" s="35"/>
      <c r="N37" s="35"/>
      <c r="O37" s="35"/>
      <c r="P37" s="42"/>
      <c r="Q37" s="42"/>
      <c r="R37" s="42"/>
      <c r="S37" s="42"/>
    </row>
    <row r="38" spans="1:19" x14ac:dyDescent="0.2">
      <c r="A38" s="42" t="s">
        <v>3213</v>
      </c>
      <c r="B38" s="52">
        <v>0.1</v>
      </c>
      <c r="C38" s="38">
        <v>672</v>
      </c>
      <c r="D38" s="52">
        <v>595</v>
      </c>
      <c r="E38" s="38">
        <v>536</v>
      </c>
      <c r="F38" s="38">
        <v>601</v>
      </c>
      <c r="G38" s="38">
        <v>68.198240400000003</v>
      </c>
      <c r="H38" s="27">
        <v>0.82422899999999999</v>
      </c>
      <c r="I38" s="27">
        <v>82.42286</v>
      </c>
      <c r="J38" s="35"/>
      <c r="K38" s="35">
        <v>-1</v>
      </c>
      <c r="L38" s="35"/>
      <c r="M38" s="35"/>
      <c r="N38" s="35"/>
      <c r="O38" s="35"/>
      <c r="P38" s="42"/>
      <c r="Q38" s="42"/>
      <c r="R38" s="42"/>
      <c r="S38" s="42"/>
    </row>
    <row r="39" spans="1:19" x14ac:dyDescent="0.2">
      <c r="A39" s="42"/>
      <c r="B39" s="38"/>
      <c r="C39" s="38"/>
      <c r="D39" s="38"/>
      <c r="E39" s="38"/>
      <c r="F39" s="38"/>
      <c r="G39" s="38"/>
      <c r="H39" s="27"/>
      <c r="I39" s="27"/>
      <c r="J39" s="35"/>
      <c r="K39" s="35"/>
      <c r="L39" s="35"/>
      <c r="M39" s="35"/>
      <c r="N39" s="35"/>
      <c r="O39" s="35"/>
      <c r="P39" s="42"/>
      <c r="Q39" s="42"/>
      <c r="R39" s="42"/>
      <c r="S39" s="42"/>
    </row>
    <row r="40" spans="1:19" x14ac:dyDescent="0.2">
      <c r="A40" s="37"/>
      <c r="B40" s="35"/>
      <c r="C40" s="35"/>
      <c r="D40" s="35"/>
      <c r="E40" s="35"/>
      <c r="F40" s="35"/>
      <c r="G40" s="35"/>
      <c r="H40" s="35"/>
      <c r="I40" s="35"/>
      <c r="J40" s="35"/>
      <c r="K40" s="35"/>
      <c r="L40" s="35"/>
      <c r="M40" s="35"/>
      <c r="N40" s="35"/>
      <c r="O40" s="42"/>
      <c r="P40" s="42"/>
      <c r="Q40" s="42"/>
      <c r="R40" s="42"/>
      <c r="S40" s="42"/>
    </row>
    <row r="41" spans="1:19" x14ac:dyDescent="0.2">
      <c r="A41" s="39"/>
      <c r="B41" s="35"/>
      <c r="C41" s="35"/>
      <c r="D41" s="35"/>
      <c r="E41" s="35"/>
      <c r="F41" s="35"/>
      <c r="G41" s="35"/>
      <c r="H41" s="35"/>
      <c r="I41" s="35"/>
      <c r="J41" s="35"/>
      <c r="K41" s="35"/>
      <c r="L41" s="35"/>
      <c r="M41" s="35"/>
      <c r="N41" s="35"/>
      <c r="O41" s="42"/>
      <c r="P41" s="42"/>
      <c r="Q41" s="42"/>
      <c r="R41" s="42"/>
      <c r="S41" s="42"/>
    </row>
    <row r="42" spans="1:19" x14ac:dyDescent="0.2">
      <c r="A42" s="35"/>
      <c r="B42" s="35"/>
      <c r="C42" s="35"/>
      <c r="D42" s="35"/>
      <c r="E42" s="35"/>
      <c r="F42" s="35"/>
      <c r="G42" s="35"/>
      <c r="H42" s="35"/>
      <c r="I42" s="35"/>
      <c r="J42" s="35"/>
      <c r="K42" s="35"/>
      <c r="L42" s="35"/>
      <c r="M42" s="35"/>
      <c r="N42" s="35"/>
      <c r="O42" s="42"/>
      <c r="P42" s="42"/>
      <c r="Q42" s="42"/>
      <c r="R42" s="42"/>
      <c r="S42" s="42"/>
    </row>
    <row r="43" spans="1:19" x14ac:dyDescent="0.2">
      <c r="A43" s="35"/>
      <c r="B43" s="35"/>
      <c r="C43" s="35"/>
      <c r="D43" s="35"/>
      <c r="E43" s="35"/>
      <c r="F43" s="35"/>
      <c r="G43" s="35"/>
      <c r="H43" s="35"/>
      <c r="I43" s="35"/>
      <c r="J43" s="35"/>
      <c r="K43" s="35"/>
      <c r="L43" s="35"/>
      <c r="M43" s="35"/>
      <c r="N43" s="35"/>
      <c r="O43" s="42"/>
      <c r="P43" s="42"/>
      <c r="Q43" s="42"/>
      <c r="R43" s="42"/>
      <c r="S43" s="42"/>
    </row>
    <row r="44" spans="1:19" x14ac:dyDescent="0.2">
      <c r="A44" s="35"/>
      <c r="B44" s="35"/>
      <c r="C44" s="35"/>
      <c r="D44" s="35"/>
      <c r="E44" s="35"/>
      <c r="F44" s="35"/>
      <c r="G44" s="35"/>
      <c r="H44" s="35"/>
      <c r="I44" s="35"/>
      <c r="J44" s="35"/>
      <c r="K44" s="35"/>
      <c r="L44" s="35"/>
      <c r="M44" s="35"/>
      <c r="N44" s="35"/>
      <c r="O44" s="42"/>
      <c r="P44" s="42"/>
      <c r="Q44" s="42"/>
      <c r="R44" s="42"/>
      <c r="S44" s="42"/>
    </row>
    <row r="45" spans="1:19" x14ac:dyDescent="0.2">
      <c r="A45" s="35"/>
      <c r="B45" s="35"/>
      <c r="C45" s="35"/>
      <c r="D45" s="35"/>
      <c r="E45" s="35"/>
      <c r="F45" s="35"/>
      <c r="G45" s="35"/>
      <c r="H45" s="35"/>
      <c r="I45" s="35"/>
      <c r="J45" s="35"/>
      <c r="K45" s="35"/>
      <c r="L45" s="35"/>
      <c r="M45" s="35"/>
      <c r="N45" s="35"/>
      <c r="O45" s="42"/>
      <c r="P45" s="42"/>
      <c r="Q45" s="42"/>
      <c r="R45" s="42"/>
      <c r="S45" s="42"/>
    </row>
    <row r="46" spans="1:19" x14ac:dyDescent="0.2">
      <c r="A46" s="35"/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42"/>
      <c r="P46" s="42"/>
      <c r="Q46" s="42"/>
      <c r="R46" s="42"/>
      <c r="S46" s="42"/>
    </row>
    <row r="47" spans="1:19" x14ac:dyDescent="0.2">
      <c r="A47" s="35"/>
      <c r="B47" s="35"/>
      <c r="C47" s="35"/>
      <c r="D47" s="35"/>
      <c r="E47" s="35"/>
      <c r="F47" s="35"/>
      <c r="G47" s="35"/>
      <c r="H47" s="35"/>
      <c r="I47" s="35"/>
      <c r="J47" s="35"/>
      <c r="K47" s="35"/>
      <c r="L47" s="35"/>
      <c r="M47" s="35"/>
      <c r="N47" s="35"/>
      <c r="O47" s="42"/>
      <c r="P47" s="42"/>
      <c r="Q47" s="42"/>
      <c r="R47" s="42"/>
      <c r="S47" s="42"/>
    </row>
    <row r="48" spans="1:19" x14ac:dyDescent="0.2">
      <c r="A48" s="35"/>
      <c r="B48" s="35"/>
      <c r="C48" s="35"/>
      <c r="D48" s="35"/>
      <c r="E48" s="35"/>
      <c r="F48" s="35"/>
      <c r="G48" s="35"/>
      <c r="H48" s="35"/>
      <c r="I48" s="35"/>
      <c r="J48" s="35"/>
      <c r="K48" s="35"/>
      <c r="L48" s="35"/>
      <c r="M48" s="35"/>
      <c r="N48" s="35"/>
      <c r="O48" s="42"/>
      <c r="P48" s="42"/>
      <c r="Q48" s="42"/>
      <c r="R48" s="42"/>
      <c r="S48" s="42"/>
    </row>
    <row r="49" spans="1:19" x14ac:dyDescent="0.2">
      <c r="A49" s="35"/>
      <c r="B49" s="35"/>
      <c r="C49" s="35"/>
      <c r="D49" s="35"/>
      <c r="E49" s="35"/>
      <c r="F49" s="35"/>
      <c r="G49" s="35"/>
      <c r="H49" s="35"/>
      <c r="I49" s="35"/>
      <c r="J49" s="35"/>
      <c r="K49" s="35"/>
      <c r="L49" s="35"/>
      <c r="M49" s="35"/>
      <c r="N49" s="35"/>
      <c r="O49" s="42"/>
      <c r="P49" s="42"/>
      <c r="Q49" s="42"/>
      <c r="R49" s="42"/>
      <c r="S49" s="42"/>
    </row>
    <row r="50" spans="1:19" x14ac:dyDescent="0.2">
      <c r="A50" s="35"/>
      <c r="B50" s="35"/>
      <c r="C50" s="35"/>
      <c r="D50" s="35"/>
      <c r="E50" s="35"/>
      <c r="F50" s="35"/>
      <c r="G50" s="35"/>
      <c r="H50" s="35"/>
      <c r="I50" s="35"/>
      <c r="J50" s="35"/>
      <c r="K50" s="35"/>
      <c r="L50" s="35"/>
      <c r="M50" s="35"/>
      <c r="N50" s="35"/>
      <c r="O50" s="42"/>
      <c r="P50" s="42"/>
      <c r="Q50" s="42"/>
      <c r="R50" s="42"/>
      <c r="S50" s="42"/>
    </row>
    <row r="51" spans="1:19" x14ac:dyDescent="0.2">
      <c r="A51" s="35"/>
      <c r="B51" s="35"/>
      <c r="C51" s="35"/>
      <c r="D51" s="35"/>
      <c r="E51" s="35"/>
      <c r="F51" s="35"/>
      <c r="G51" s="35"/>
      <c r="H51" s="35"/>
      <c r="I51" s="35"/>
      <c r="J51" s="35"/>
      <c r="K51" s="35"/>
      <c r="L51" s="35"/>
      <c r="M51" s="35"/>
      <c r="N51" s="35"/>
      <c r="O51" s="42"/>
      <c r="P51" s="42"/>
      <c r="Q51" s="42"/>
      <c r="R51" s="42"/>
      <c r="S51" s="4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Table 1 K229</vt:lpstr>
      <vt:lpstr>Table 1 K389</vt:lpstr>
      <vt:lpstr>Table 1 S199</vt:lpstr>
      <vt:lpstr>Table 1 Random</vt:lpstr>
      <vt:lpstr>Fig 2 RMSD</vt:lpstr>
      <vt:lpstr>Fig 3 compile</vt:lpstr>
      <vt:lpstr>Fig 4b 1 </vt:lpstr>
      <vt:lpstr>Fig 4b 2</vt:lpstr>
      <vt:lpstr>Fig 4b 3</vt:lpstr>
      <vt:lpstr>Fig 5 1</vt:lpstr>
      <vt:lpstr>Fig 5 2</vt:lpstr>
      <vt:lpstr>Fig 5 3</vt:lpstr>
      <vt:lpstr>Fig 6b 1</vt:lpstr>
      <vt:lpstr>Fig 6b 2</vt:lpstr>
      <vt:lpstr>Fig 6b 3</vt:lpstr>
      <vt:lpstr>Fig 8 Compiled</vt:lpstr>
      <vt:lpstr>Fig 9 1</vt:lpstr>
      <vt:lpstr>Fig 9 2</vt:lpstr>
      <vt:lpstr>Fig 9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1-02T17:47:43Z</dcterms:created>
  <dcterms:modified xsi:type="dcterms:W3CDTF">2022-11-02T19:49:33Z</dcterms:modified>
</cp:coreProperties>
</file>